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mjbarratt_wustl_edu/Documents/Documents/Ishita/Linear Growth Paper revision/"/>
    </mc:Choice>
  </mc:AlternateContent>
  <xr:revisionPtr revIDLastSave="0" documentId="8_{90553F25-7A62-4C72-9608-533A11A49A54}" xr6:coauthVersionLast="47" xr6:coauthVersionMax="47" xr10:uidLastSave="{00000000-0000-0000-0000-000000000000}"/>
  <bookViews>
    <workbookView xWindow="-28920" yWindow="-120" windowWidth="29040" windowHeight="17640" xr2:uid="{00000000-000D-0000-FFFF-FFFF00000000}"/>
  </bookViews>
  <sheets>
    <sheet name="Table S1" sheetId="2" r:id="rId1"/>
    <sheet name="Table S2" sheetId="6" r:id="rId2"/>
    <sheet name="Table S3" sheetId="5" r:id="rId3"/>
    <sheet name="Table S4" sheetId="7" r:id="rId4"/>
  </sheets>
  <definedNames>
    <definedName name="_xlnm._FilterDatabase" localSheetId="0" hidden="1">'Table S1'!$B$15:$I$98</definedName>
    <definedName name="_xlnm._FilterDatabase" localSheetId="2" hidden="1">'Table S3'!$S$1738:$AI$2590</definedName>
  </definedNames>
  <calcPr calcId="162913"/>
</workbook>
</file>

<file path=xl/sharedStrings.xml><?xml version="1.0" encoding="utf-8"?>
<sst xmlns="http://schemas.openxmlformats.org/spreadsheetml/2006/main" count="9149" uniqueCount="1738">
  <si>
    <t>Metric</t>
  </si>
  <si>
    <t>MDCF-2 treatment group‡</t>
  </si>
  <si>
    <t>RUSF treatment group‡</t>
  </si>
  <si>
    <t>Both treatment groups†</t>
  </si>
  <si>
    <r>
      <t>β</t>
    </r>
    <r>
      <rPr>
        <b/>
        <vertAlign val="subscript"/>
        <sz val="11"/>
        <color theme="1"/>
        <rFont val="Calibri"/>
        <family val="2"/>
        <scheme val="minor"/>
      </rPr>
      <t>study week</t>
    </r>
  </si>
  <si>
    <t>lower 95% CI</t>
  </si>
  <si>
    <t>upper 95% CI</t>
  </si>
  <si>
    <r>
      <t>β</t>
    </r>
    <r>
      <rPr>
        <b/>
        <vertAlign val="subscript"/>
        <sz val="11"/>
        <color theme="1"/>
        <rFont val="Calibri"/>
        <family val="2"/>
        <scheme val="minor"/>
      </rPr>
      <t>treatment group x study week</t>
    </r>
  </si>
  <si>
    <t>WLZ</t>
  </si>
  <si>
    <t>WAZ</t>
  </si>
  <si>
    <t>LAZ</t>
  </si>
  <si>
    <t>MUAC (cm)</t>
  </si>
  <si>
    <t>weight (kg)</t>
  </si>
  <si>
    <t>length (cm)</t>
  </si>
  <si>
    <r>
      <t>†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treatment group:week under intervention) + β</t>
    </r>
    <r>
      <rPr>
        <vertAlign val="sub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1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1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β</t>
    </r>
    <r>
      <rPr>
        <vertAlign val="subscript"/>
        <sz val="11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1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(weeks under intervention) + (1|PID). β indicates the coefficient describing the effect of the interaction between treatment group and time in weeks on each anthropometric measure. A positive value for 'treatment group x weeks under intervention' indicates a faster growth rate in children receiving MDCF-2. Significant differences in interaction coefficients are bolded.</t>
    </r>
  </si>
  <si>
    <r>
      <t>†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treatment group:week after intervention) + β</t>
    </r>
    <r>
      <rPr>
        <vertAlign val="sub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1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1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β</t>
    </r>
    <r>
      <rPr>
        <vertAlign val="subscript"/>
        <sz val="11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1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(week after intervention) + (1|PID). β indicates the coefficient describing the effect of the interaction between treatment group and time in weeks on each anthropometric measure. A positive value for 'treatment group x weeks under intervention' indicates a faster growth rate in children receiving MDCF-2. Significant differences in interaction coefficients are bolded.</t>
    </r>
  </si>
  <si>
    <t>Bg0117</t>
  </si>
  <si>
    <t>Bg0768</t>
  </si>
  <si>
    <t>Bg0320</t>
  </si>
  <si>
    <t>Bg0761</t>
  </si>
  <si>
    <t>Bg0860</t>
  </si>
  <si>
    <t>Bg0084</t>
  </si>
  <si>
    <t>Bg0159</t>
  </si>
  <si>
    <t>Bg0466</t>
  </si>
  <si>
    <t>Bg0842</t>
  </si>
  <si>
    <t>Bg0267</t>
  </si>
  <si>
    <t>Bg0080</t>
  </si>
  <si>
    <t>Bg0409</t>
  </si>
  <si>
    <t>Bg0115</t>
  </si>
  <si>
    <t>Bg0487</t>
  </si>
  <si>
    <t>Bg0657</t>
  </si>
  <si>
    <t>Bg0591</t>
  </si>
  <si>
    <t>Bg0712</t>
  </si>
  <si>
    <t>Bg0248</t>
  </si>
  <si>
    <t>Bg0073</t>
  </si>
  <si>
    <t>Bg0549</t>
  </si>
  <si>
    <t>Bg0787</t>
  </si>
  <si>
    <t>Bg0500</t>
  </si>
  <si>
    <t>Bg0050</t>
  </si>
  <si>
    <t>Bg0640</t>
  </si>
  <si>
    <t>Bg0479</t>
  </si>
  <si>
    <t>Bg0201</t>
  </si>
  <si>
    <t>Bg0026</t>
  </si>
  <si>
    <t>Bg0799</t>
  </si>
  <si>
    <t>Bg0333</t>
  </si>
  <si>
    <t>Bg0088</t>
  </si>
  <si>
    <t>Bg0047</t>
  </si>
  <si>
    <t>Bg0051</t>
  </si>
  <si>
    <t>Bg0325</t>
  </si>
  <si>
    <t>Bg0299</t>
  </si>
  <si>
    <t>Bg0086</t>
  </si>
  <si>
    <t>Bg0482</t>
  </si>
  <si>
    <t>Bg0590</t>
  </si>
  <si>
    <t>Bg0031</t>
  </si>
  <si>
    <t>Bg0626</t>
  </si>
  <si>
    <t>Bg0420</t>
  </si>
  <si>
    <t>Bg0163</t>
  </si>
  <si>
    <t>Bg0339</t>
  </si>
  <si>
    <t>Bg0398</t>
  </si>
  <si>
    <t>Bg0795</t>
  </si>
  <si>
    <t>Bg0036</t>
  </si>
  <si>
    <t>Bg0929</t>
  </si>
  <si>
    <t>Bg0332</t>
  </si>
  <si>
    <t>Bg0372</t>
  </si>
  <si>
    <t>Bg0901</t>
  </si>
  <si>
    <t>Bg0530</t>
  </si>
  <si>
    <t>Bg0005</t>
  </si>
  <si>
    <t>Bg0112</t>
  </si>
  <si>
    <t>Bg0087</t>
  </si>
  <si>
    <t>Bg0157</t>
  </si>
  <si>
    <t>Bg0402</t>
  </si>
  <si>
    <t>Bg0252</t>
  </si>
  <si>
    <t>Bg0440</t>
  </si>
  <si>
    <t>Bg0698</t>
  </si>
  <si>
    <t>Bg0802</t>
  </si>
  <si>
    <t>Bg0273</t>
  </si>
  <si>
    <t>Bg0451</t>
  </si>
  <si>
    <t>Bg0563</t>
  </si>
  <si>
    <t>Bg0079</t>
  </si>
  <si>
    <t>Bg0688</t>
  </si>
  <si>
    <t>Bg0579</t>
  </si>
  <si>
    <t>Bg0352</t>
  </si>
  <si>
    <t>Bg0014</t>
  </si>
  <si>
    <t>Bg0497</t>
  </si>
  <si>
    <t>Bg0024</t>
  </si>
  <si>
    <t>Bg0643</t>
  </si>
  <si>
    <t>Bg0020</t>
  </si>
  <si>
    <t>Bg0536</t>
  </si>
  <si>
    <t>Bg0465</t>
  </si>
  <si>
    <t>Bg0169</t>
  </si>
  <si>
    <t>Bg0351</t>
  </si>
  <si>
    <t>Bg0032</t>
  </si>
  <si>
    <t>Bg0098</t>
  </si>
  <si>
    <t>Bg0275</t>
  </si>
  <si>
    <t>Bg0046</t>
  </si>
  <si>
    <t>Bg0395</t>
  </si>
  <si>
    <t>Bg0568</t>
  </si>
  <si>
    <t>Bg0246</t>
  </si>
  <si>
    <t>Bg0241</t>
  </si>
  <si>
    <t>Bg0110</t>
  </si>
  <si>
    <t>Bg0113</t>
  </si>
  <si>
    <t>Bg0176</t>
  </si>
  <si>
    <t>Bg0694</t>
  </si>
  <si>
    <t>Bg0460</t>
  </si>
  <si>
    <t>Bg0779</t>
  </si>
  <si>
    <t>Bg0836</t>
  </si>
  <si>
    <t>Bg0882</t>
  </si>
  <si>
    <t>Bg0059</t>
  </si>
  <si>
    <t>Bg0341</t>
  </si>
  <si>
    <t>Bg0323</t>
  </si>
  <si>
    <t>Bg0509</t>
  </si>
  <si>
    <t>Bg0318</t>
  </si>
  <si>
    <t>Bg0602</t>
  </si>
  <si>
    <t>Bg0155</t>
  </si>
  <si>
    <t>Bg0781</t>
  </si>
  <si>
    <t>Bg0302</t>
  </si>
  <si>
    <t>Bg0535</t>
  </si>
  <si>
    <t>Bg0021</t>
  </si>
  <si>
    <t>Bg0368</t>
  </si>
  <si>
    <t>Bg0092</t>
  </si>
  <si>
    <t>Bg0678</t>
  </si>
  <si>
    <t>Bg0067</t>
  </si>
  <si>
    <t>Bg0934</t>
  </si>
  <si>
    <t>Bg0911</t>
  </si>
  <si>
    <t>Bg0436</t>
  </si>
  <si>
    <t>Bg0010</t>
  </si>
  <si>
    <t>Bg0239</t>
  </si>
  <si>
    <t>Bg0152</t>
  </si>
  <si>
    <t>Bg0396</t>
  </si>
  <si>
    <t>Bg0043</t>
  </si>
  <si>
    <t>Bg0770</t>
  </si>
  <si>
    <t>Bg0821</t>
  </si>
  <si>
    <t>Bg0235</t>
  </si>
  <si>
    <t>Bg0902</t>
  </si>
  <si>
    <t>Bg0253</t>
  </si>
  <si>
    <t>Bg0053</t>
  </si>
  <si>
    <t>Bg0038</t>
  </si>
  <si>
    <t>Bg0097</t>
  </si>
  <si>
    <t>Bg0030</t>
  </si>
  <si>
    <t>Bg0037</t>
  </si>
  <si>
    <t>Bg0693</t>
  </si>
  <si>
    <t>Bg0182</t>
  </si>
  <si>
    <t>Bg0154</t>
  </si>
  <si>
    <t>Bg0397</t>
  </si>
  <si>
    <t>Bg0011</t>
  </si>
  <si>
    <t>Bg0131</t>
  </si>
  <si>
    <t>Bg0122</t>
  </si>
  <si>
    <t>Bg0904</t>
  </si>
  <si>
    <t>Bg0539</t>
  </si>
  <si>
    <t>Bg0865</t>
  </si>
  <si>
    <t>Bg0257</t>
  </si>
  <si>
    <t>Bg0439</t>
  </si>
  <si>
    <t>Bg0644</t>
  </si>
  <si>
    <t>Bg0668</t>
  </si>
  <si>
    <t>Bg0331</t>
  </si>
  <si>
    <t>Bg0399</t>
  </si>
  <si>
    <t>Bg0208</t>
  </si>
  <si>
    <t>Bg0017</t>
  </si>
  <si>
    <t>Bg0136</t>
  </si>
  <si>
    <t>Bg0198</t>
  </si>
  <si>
    <t>Bg0204</t>
  </si>
  <si>
    <t>Bg0316</t>
  </si>
  <si>
    <t>Bg0493</t>
  </si>
  <si>
    <t>Bg0089</t>
  </si>
  <si>
    <t>Bg0335</t>
  </si>
  <si>
    <t>Bg0041</t>
  </si>
  <si>
    <t>Bg0763</t>
  </si>
  <si>
    <t>Bg0386</t>
  </si>
  <si>
    <t>Bg0726</t>
  </si>
  <si>
    <t>Bg0716</t>
  </si>
  <si>
    <t>Bg0147</t>
  </si>
  <si>
    <t>Bg0128</t>
  </si>
  <si>
    <t>Bg0394</t>
  </si>
  <si>
    <t>Bg0804</t>
  </si>
  <si>
    <t>Bg0519</t>
  </si>
  <si>
    <t>Bg0025</t>
  </si>
  <si>
    <t>Bg0133</t>
  </si>
  <si>
    <t>Bg0185</t>
  </si>
  <si>
    <t>Bg0103</t>
  </si>
  <si>
    <t>Bg0658</t>
  </si>
  <si>
    <t>Bg0540</t>
  </si>
  <si>
    <t>Bg0123</t>
  </si>
  <si>
    <t>Bg0143</t>
  </si>
  <si>
    <t>Bg0168</t>
  </si>
  <si>
    <t>Bg0969</t>
  </si>
  <si>
    <t>Bg0387</t>
  </si>
  <si>
    <t>Bg0200</t>
  </si>
  <si>
    <t>Bg0481</t>
  </si>
  <si>
    <t>Bg0280</t>
  </si>
  <si>
    <t>Bg0105</t>
  </si>
  <si>
    <t>Bg0467</t>
  </si>
  <si>
    <t>Bg0090</t>
  </si>
  <si>
    <t>Bg0421</t>
  </si>
  <si>
    <t>Bg0973</t>
  </si>
  <si>
    <t>Bg0405</t>
  </si>
  <si>
    <t>Bg0023</t>
  </si>
  <si>
    <t>Bg0085</t>
  </si>
  <si>
    <t>Bg0523</t>
  </si>
  <si>
    <t>Bg0234</t>
  </si>
  <si>
    <t>Bg0363</t>
  </si>
  <si>
    <t>Bg0052</t>
  </si>
  <si>
    <t>Bg0315</t>
  </si>
  <si>
    <t>Bg0635</t>
  </si>
  <si>
    <t>Bg0916</t>
  </si>
  <si>
    <t>Bg0070</t>
  </si>
  <si>
    <t>Bg0499</t>
  </si>
  <si>
    <t>Bg0069</t>
  </si>
  <si>
    <t>Bg0786</t>
  </si>
  <si>
    <t>Bg0061</t>
  </si>
  <si>
    <t>Bg0210</t>
  </si>
  <si>
    <t>Bg0175</t>
  </si>
  <si>
    <t>Bg0616</t>
  </si>
  <si>
    <t>Bg0533</t>
  </si>
  <si>
    <t>Bg0040</t>
  </si>
  <si>
    <t>Bg0908</t>
  </si>
  <si>
    <t>Bg0972</t>
  </si>
  <si>
    <t>Bg0912</t>
  </si>
  <si>
    <t>Bg0214</t>
  </si>
  <si>
    <t>Bg0314</t>
  </si>
  <si>
    <t>Bg0156</t>
  </si>
  <si>
    <t>Bg0907</t>
  </si>
  <si>
    <t>Bg0193</t>
  </si>
  <si>
    <t>Bg0225</t>
  </si>
  <si>
    <t>Bg0244</t>
  </si>
  <si>
    <t>Bg0129</t>
  </si>
  <si>
    <t>Bg0260</t>
  </si>
  <si>
    <t>Bg0207</t>
  </si>
  <si>
    <t>Bg0057</t>
  </si>
  <si>
    <t>Bg0124</t>
  </si>
  <si>
    <t>Bg0045</t>
  </si>
  <si>
    <t>Bg0381</t>
  </si>
  <si>
    <t>Bg0633</t>
  </si>
  <si>
    <t>Bg0203</t>
  </si>
  <si>
    <t>Bg0754</t>
  </si>
  <si>
    <t>Bg0910</t>
  </si>
  <si>
    <t>Bg0561</t>
  </si>
  <si>
    <t>Bg0160</t>
  </si>
  <si>
    <t>Bg0632</t>
  </si>
  <si>
    <t>Bg0515</t>
  </si>
  <si>
    <t>Bg0529</t>
  </si>
  <si>
    <t>Bg0604</t>
  </si>
  <si>
    <t>Bg0483</t>
  </si>
  <si>
    <t>Bg0454</t>
  </si>
  <si>
    <t>Bg0137</t>
  </si>
  <si>
    <t>Bg0594</t>
  </si>
  <si>
    <t>Bg0319</t>
  </si>
  <si>
    <t>Bg0008</t>
  </si>
  <si>
    <t>Bg0140</t>
  </si>
  <si>
    <t>Bg0893</t>
  </si>
  <si>
    <t>Bg0311</t>
  </si>
  <si>
    <t>Bg0206</t>
  </si>
  <si>
    <t>Bg0731</t>
  </si>
  <si>
    <t>Bg0022</t>
  </si>
  <si>
    <t>Bg0553</t>
  </si>
  <si>
    <t>Bg0361</t>
  </si>
  <si>
    <t>Bg0114</t>
  </si>
  <si>
    <t>Bg0265</t>
  </si>
  <si>
    <t>Bg0029</t>
  </si>
  <si>
    <t>Bg0268</t>
  </si>
  <si>
    <t>Bg0064</t>
  </si>
  <si>
    <t>Bg0194</t>
  </si>
  <si>
    <t>Bg0015</t>
  </si>
  <si>
    <t>Bg0164</t>
  </si>
  <si>
    <t>Bg0072</t>
  </si>
  <si>
    <t>Bg0324</t>
  </si>
  <si>
    <t>Bg0756</t>
  </si>
  <si>
    <t>Bg0270</t>
  </si>
  <si>
    <t>Bg0130</t>
  </si>
  <si>
    <t>Bg0284</t>
  </si>
  <si>
    <t>Bg0119</t>
  </si>
  <si>
    <t>Bg0165</t>
  </si>
  <si>
    <t>Bg0526</t>
  </si>
  <si>
    <t>Bg0356</t>
  </si>
  <si>
    <t>Bg0283</t>
  </si>
  <si>
    <t>Bg0075</t>
  </si>
  <si>
    <t>Bg0018</t>
  </si>
  <si>
    <t>Bg0585</t>
  </si>
  <si>
    <t>Bg0229</t>
  </si>
  <si>
    <t>Bg0294</t>
  </si>
  <si>
    <t>Bg0002</t>
  </si>
  <si>
    <t>Bg0488</t>
  </si>
  <si>
    <t>Bg0362</t>
  </si>
  <si>
    <t>Bg0249</t>
  </si>
  <si>
    <t>Bg0685</t>
  </si>
  <si>
    <t>Bg0289</t>
  </si>
  <si>
    <t>Bg0388</t>
  </si>
  <si>
    <t>Bg0584</t>
  </si>
  <si>
    <t>Bg0773</t>
  </si>
  <si>
    <t>Bg0019</t>
  </si>
  <si>
    <t>Bg0179</t>
  </si>
  <si>
    <t>Bg0272</t>
  </si>
  <si>
    <t>Bg0477</t>
  </si>
  <si>
    <t>Bg0837</t>
  </si>
  <si>
    <t>Bg0583</t>
  </si>
  <si>
    <t>Bg0891</t>
  </si>
  <si>
    <t>Bg0757</t>
  </si>
  <si>
    <t>Bg0921</t>
  </si>
  <si>
    <t>Bg0197</t>
  </si>
  <si>
    <t>Bg0219</t>
  </si>
  <si>
    <t>Bg0383</t>
  </si>
  <si>
    <t>Bg0762</t>
  </si>
  <si>
    <t>Bg0419</t>
  </si>
  <si>
    <t>Bg0459</t>
  </si>
  <si>
    <t>Bg0486</t>
  </si>
  <si>
    <t>Bg0066</t>
  </si>
  <si>
    <t>Bg0628</t>
  </si>
  <si>
    <t>Bg0116</t>
  </si>
  <si>
    <t>Bg0054</t>
  </si>
  <si>
    <t>Bg0844</t>
  </si>
  <si>
    <t>Bg0741</t>
  </si>
  <si>
    <t>Bg0278</t>
  </si>
  <si>
    <t>Bg0285</t>
  </si>
  <si>
    <t>Bg0171</t>
  </si>
  <si>
    <t>Bg0621</t>
  </si>
  <si>
    <t>Bg0001</t>
  </si>
  <si>
    <t>Bg0060</t>
  </si>
  <si>
    <t>Bg0141</t>
  </si>
  <si>
    <t>Bg0713</t>
  </si>
  <si>
    <t>Bg0354</t>
  </si>
  <si>
    <t>Bg0879</t>
  </si>
  <si>
    <t>Bg0178</t>
  </si>
  <si>
    <t>Bg0297</t>
  </si>
  <si>
    <t>Bg0247</t>
  </si>
  <si>
    <t>Bg0495</t>
  </si>
  <si>
    <t>Bg0170</t>
  </si>
  <si>
    <t>Bg0111</t>
  </si>
  <si>
    <t>Bg0470</t>
  </si>
  <si>
    <t>Bg0627</t>
  </si>
  <si>
    <t>Bg0196</t>
  </si>
  <si>
    <t>Bg0725</t>
  </si>
  <si>
    <t>Bg0149</t>
  </si>
  <si>
    <t>Bg0736</t>
  </si>
  <si>
    <t>Bg0524</t>
  </si>
  <si>
    <t>Bg0695</t>
  </si>
  <si>
    <t>Bg0367</t>
  </si>
  <si>
    <t>Bg0775</t>
  </si>
  <si>
    <t>Bg0601</t>
  </si>
  <si>
    <t>Bg0056</t>
  </si>
  <si>
    <t>Bg0295</t>
  </si>
  <si>
    <t>Bg0700</t>
  </si>
  <si>
    <t>Bg0191</t>
  </si>
  <si>
    <t>Bg0153</t>
  </si>
  <si>
    <t>Bg0076</t>
  </si>
  <si>
    <t>Bg0456</t>
  </si>
  <si>
    <t>Bg0120</t>
  </si>
  <si>
    <t>Bg0012</t>
  </si>
  <si>
    <t>Bg0682</t>
  </si>
  <si>
    <t>Bg0645</t>
  </si>
  <si>
    <t>Bg0158</t>
  </si>
  <si>
    <t>Bg0653</t>
  </si>
  <si>
    <t>Bg0588</t>
  </si>
  <si>
    <t>Bg0508</t>
  </si>
  <si>
    <t>Bg0813</t>
  </si>
  <si>
    <t>Bg0039</t>
  </si>
  <si>
    <t>Bg0850</t>
  </si>
  <si>
    <t>Bg0264</t>
  </si>
  <si>
    <t>Bg0004</t>
  </si>
  <si>
    <t>Bg0927</t>
  </si>
  <si>
    <t>Bg0251</t>
  </si>
  <si>
    <t>Bg0095</t>
  </si>
  <si>
    <t>Bg0049</t>
  </si>
  <si>
    <t>Bg0035</t>
  </si>
  <si>
    <t>Bg0309</t>
  </si>
  <si>
    <t>Bg0195</t>
  </si>
  <si>
    <t>Bg0696</t>
  </si>
  <si>
    <t>Bg0375</t>
  </si>
  <si>
    <t>Bg0232</t>
  </si>
  <si>
    <t>Bg0330</t>
  </si>
  <si>
    <t>Bg0034</t>
  </si>
  <si>
    <t>Bg0126</t>
  </si>
  <si>
    <t>Bg0790</t>
  </si>
  <si>
    <t>Bg0794</t>
  </si>
  <si>
    <t>Bg0238</t>
  </si>
  <si>
    <t>Bg0841</t>
  </si>
  <si>
    <t>Bg0055</t>
  </si>
  <si>
    <t>Bg0697</t>
  </si>
  <si>
    <t>Bg0426</t>
  </si>
  <si>
    <t>Bg0215</t>
  </si>
  <si>
    <t>Bg0205</t>
  </si>
  <si>
    <t>Bg0715</t>
  </si>
  <si>
    <t>Bg0724</t>
  </si>
  <si>
    <t>Bg0801</t>
  </si>
  <si>
    <t>Bg0391</t>
  </si>
  <si>
    <t>Bg0245</t>
  </si>
  <si>
    <t>Bg0326</t>
  </si>
  <si>
    <t>Bg0344</t>
  </si>
  <si>
    <t>Bg0450</t>
  </si>
  <si>
    <t>Bg0078</t>
  </si>
  <si>
    <t>Bg0074</t>
  </si>
  <si>
    <t>Bg0959</t>
  </si>
  <si>
    <t>Bg0880</t>
  </si>
  <si>
    <t>Bg0634</t>
  </si>
  <si>
    <t>Bg0789</t>
  </si>
  <si>
    <t>Bg0077</t>
  </si>
  <si>
    <t>Bg0455</t>
  </si>
  <si>
    <t>Bg0660</t>
  </si>
  <si>
    <t>Bg0767</t>
  </si>
  <si>
    <t>Bg0512</t>
  </si>
  <si>
    <t>Bg0003</t>
  </si>
  <si>
    <t>Bg0213</t>
  </si>
  <si>
    <t>Bg0485</t>
  </si>
  <si>
    <t>Bg0062</t>
  </si>
  <si>
    <t>Bg0016</t>
  </si>
  <si>
    <t>Bg0100</t>
  </si>
  <si>
    <t>Bg0173</t>
  </si>
  <si>
    <t>Bg0938</t>
  </si>
  <si>
    <t>Bg0552</t>
  </si>
  <si>
    <t>Bg0406</t>
  </si>
  <si>
    <t>Bg0944</t>
  </si>
  <si>
    <t>Bg0443</t>
  </si>
  <si>
    <t>Bg0065</t>
  </si>
  <si>
    <t>Bg0328</t>
  </si>
  <si>
    <t>Bg0796</t>
  </si>
  <si>
    <t>Bg0337</t>
  </si>
  <si>
    <t>Bg0304</t>
  </si>
  <si>
    <t>Bg0534</t>
  </si>
  <si>
    <t>Bg0430</t>
  </si>
  <si>
    <t>Bg0639</t>
  </si>
  <si>
    <t>Bg0161</t>
  </si>
  <si>
    <t>Bg0345</t>
  </si>
  <si>
    <t>Bg0288</t>
  </si>
  <si>
    <t>Bg0453</t>
  </si>
  <si>
    <t>Bg0783</t>
  </si>
  <si>
    <t>Bg0118</t>
  </si>
  <si>
    <t>Bg0263</t>
  </si>
  <si>
    <t>Bg0507</t>
  </si>
  <si>
    <t>Bg0199</t>
  </si>
  <si>
    <t>Bg0734</t>
  </si>
  <si>
    <t>Bg0669</t>
  </si>
  <si>
    <t>Bg0498</t>
  </si>
  <si>
    <t>Bg0547</t>
  </si>
  <si>
    <t>Bg0227</t>
  </si>
  <si>
    <t>Bg0099</t>
  </si>
  <si>
    <t>Bg0291</t>
  </si>
  <si>
    <t>Bg0452</t>
  </si>
  <si>
    <t>Bg0407</t>
  </si>
  <si>
    <t>Bg0033</t>
  </si>
  <si>
    <t>Bg0376</t>
  </si>
  <si>
    <t>Bg0545</t>
  </si>
  <si>
    <t>Bg0218</t>
  </si>
  <si>
    <t>Bg0652</t>
  </si>
  <si>
    <t>Bg0358</t>
  </si>
  <si>
    <t>Bg0106</t>
  </si>
  <si>
    <t>Bg0506</t>
  </si>
  <si>
    <t>Bg0531</t>
  </si>
  <si>
    <t>Bg0187</t>
  </si>
  <si>
    <t>Bg0307</t>
  </si>
  <si>
    <t>Bg0107</t>
  </si>
  <si>
    <t>Bg0884</t>
  </si>
  <si>
    <t>Bg0366</t>
  </si>
  <si>
    <t>Bg0438</t>
  </si>
  <si>
    <t>Bg0464</t>
  </si>
  <si>
    <t>Bg0522</t>
  </si>
  <si>
    <t>Bg0151</t>
  </si>
  <si>
    <t>Bg0755</t>
  </si>
  <si>
    <t>Bg0702</t>
  </si>
  <si>
    <t>Bg0212</t>
  </si>
  <si>
    <t>Bg0125</t>
  </si>
  <si>
    <t>Bg0514</t>
  </si>
  <si>
    <t>Bg0254</t>
  </si>
  <si>
    <t>Bg0313</t>
  </si>
  <si>
    <t>Bg0435</t>
  </si>
  <si>
    <t>Bg0555</t>
  </si>
  <si>
    <t>Bg0006</t>
  </si>
  <si>
    <t>Bg0310</t>
  </si>
  <si>
    <t>Bg0867</t>
  </si>
  <si>
    <t>Bg0776</t>
  </si>
  <si>
    <t>Bg0596</t>
  </si>
  <si>
    <t>Bg0134</t>
  </si>
  <si>
    <t>Bg0393</t>
  </si>
  <si>
    <t>Bg0573</t>
  </si>
  <si>
    <t>Bg0425</t>
  </si>
  <si>
    <t>Bg0364</t>
  </si>
  <si>
    <t>Bg0558</t>
  </si>
  <si>
    <t>Bg0258</t>
  </si>
  <si>
    <t>Bg0784</t>
  </si>
  <si>
    <t>Bg0281</t>
  </si>
  <si>
    <t>Bg0180</t>
  </si>
  <si>
    <t>Bg0664</t>
  </si>
  <si>
    <t>Bg0605</t>
  </si>
  <si>
    <t>Bg0093</t>
  </si>
  <si>
    <t>Bg0603</t>
  </si>
  <si>
    <t>Bg0186</t>
  </si>
  <si>
    <t>Bg0447</t>
  </si>
  <si>
    <t>Bg0236</t>
  </si>
  <si>
    <t>Bg0096</t>
  </si>
  <si>
    <t>Bg0380</t>
  </si>
  <si>
    <t>Bg0774</t>
  </si>
  <si>
    <t>Bg0027</t>
  </si>
  <si>
    <t>Bg0013</t>
  </si>
  <si>
    <t>Bg0491</t>
  </si>
  <si>
    <t>Bg0752</t>
  </si>
  <si>
    <t>Bg0900</t>
  </si>
  <si>
    <t>Bg0237</t>
  </si>
  <si>
    <t>Bg0226</t>
  </si>
  <si>
    <t>Bg0220</t>
  </si>
  <si>
    <t>Bg0266</t>
  </si>
  <si>
    <t>Bg0384</t>
  </si>
  <si>
    <t>Bg0429</t>
  </si>
  <si>
    <t>Bg0917</t>
  </si>
  <si>
    <t>Bg0560</t>
  </si>
  <si>
    <t>Bg0445</t>
  </si>
  <si>
    <t>Bg0574</t>
  </si>
  <si>
    <t>Bg0412</t>
  </si>
  <si>
    <t>Bg0172</t>
  </si>
  <si>
    <t>Bg0461</t>
  </si>
  <si>
    <t>Bg0730</t>
  </si>
  <si>
    <t>Bg0737</t>
  </si>
  <si>
    <t>Bg0192</t>
  </si>
  <si>
    <t>Bg0104</t>
  </si>
  <si>
    <t>Bg0287</t>
  </si>
  <si>
    <t>Bg0771</t>
  </si>
  <si>
    <t>Bg0259</t>
  </si>
  <si>
    <t>Bg0162</t>
  </si>
  <si>
    <t>Bg0642</t>
  </si>
  <si>
    <t>Bg0629</t>
  </si>
  <si>
    <t>Bg0740</t>
  </si>
  <si>
    <t>Bg0727</t>
  </si>
  <si>
    <t>Bg0463</t>
  </si>
  <si>
    <t>Bg0923</t>
  </si>
  <si>
    <t>Bg0369</t>
  </si>
  <si>
    <t>Bg0816</t>
  </si>
  <si>
    <t>Bg0542</t>
  </si>
  <si>
    <t>Bg0349</t>
  </si>
  <si>
    <t>Bg0615</t>
  </si>
  <si>
    <t>Bg0441</t>
  </si>
  <si>
    <t>Bg0663</t>
  </si>
  <si>
    <t>Bg0817</t>
  </si>
  <si>
    <t>Bg0271</t>
  </si>
  <si>
    <t>Bg0564</t>
  </si>
  <si>
    <t>Bg0565</t>
  </si>
  <si>
    <t>Bg0619</t>
  </si>
  <si>
    <t>Bg0905</t>
  </si>
  <si>
    <t>Bg0868</t>
  </si>
  <si>
    <t>Bg0222</t>
  </si>
  <si>
    <t>Bg0613</t>
  </si>
  <si>
    <t>Bg0928</t>
  </si>
  <si>
    <t>Bg0417</t>
  </si>
  <si>
    <t>Bg0166</t>
  </si>
  <si>
    <t>Bg0942</t>
  </si>
  <si>
    <t>Bg0102</t>
  </si>
  <si>
    <t>Bg0543</t>
  </si>
  <si>
    <t>Bg0382</t>
  </si>
  <si>
    <t>Bg0290</t>
  </si>
  <si>
    <t>Bg0428</t>
  </si>
  <si>
    <t>Bg0780</t>
  </si>
  <si>
    <t>Bg0223</t>
  </si>
  <si>
    <t>Bg0216</t>
  </si>
  <si>
    <t>Bg0250</t>
  </si>
  <si>
    <t>Bg0400</t>
  </si>
  <si>
    <t>Bg0618</t>
  </si>
  <si>
    <t>Bg0924</t>
  </si>
  <si>
    <t>Bg0811</t>
  </si>
  <si>
    <t>Bg0233</t>
  </si>
  <si>
    <t>Bg0919</t>
  </si>
  <si>
    <t>Bg0527</t>
  </si>
  <si>
    <t>Bg0336</t>
  </si>
  <si>
    <t>Bg0139</t>
  </si>
  <si>
    <t>Bg0190</t>
  </si>
  <si>
    <t>Bg0746</t>
  </si>
  <si>
    <t>Bg0623</t>
  </si>
  <si>
    <t>Bg0769</t>
  </si>
  <si>
    <t>Bg0458</t>
  </si>
  <si>
    <t>Bg0586</t>
  </si>
  <si>
    <t>Bg0048</t>
  </si>
  <si>
    <t>Bg0174</t>
  </si>
  <si>
    <t>Bg0028</t>
  </si>
  <si>
    <t>Bg0913</t>
  </si>
  <si>
    <t>Bg0955</t>
  </si>
  <si>
    <t>Bg0864</t>
  </si>
  <si>
    <t>Bg0496</t>
  </si>
  <si>
    <t>Bg0983</t>
  </si>
  <si>
    <t>Bg0228</t>
  </si>
  <si>
    <t>Bg0709</t>
  </si>
  <si>
    <t>Bg0589</t>
  </si>
  <si>
    <t>Bg0081</t>
  </si>
  <si>
    <t>Bg0145</t>
  </si>
  <si>
    <t>Bg0449</t>
  </si>
  <si>
    <t>Bg0650</t>
  </si>
  <si>
    <t>Bg0058</t>
  </si>
  <si>
    <t>Bg0909</t>
  </si>
  <si>
    <t>Bg0920</t>
  </si>
  <si>
    <t>Bg0410</t>
  </si>
  <si>
    <t>Bg0899</t>
  </si>
  <si>
    <t>Bg0625</t>
  </si>
  <si>
    <t>Bg0242</t>
  </si>
  <si>
    <t>Bg0758</t>
  </si>
  <si>
    <t>Bg0292</t>
  </si>
  <si>
    <t>Bg0188</t>
  </si>
  <si>
    <t>Bg0671</t>
  </si>
  <si>
    <t>Bg0146</t>
  </si>
  <si>
    <t>Bg0305</t>
  </si>
  <si>
    <t>Bg0282</t>
  </si>
  <si>
    <t>Bg0550</t>
  </si>
  <si>
    <t>Bg0392</t>
  </si>
  <si>
    <t>Bg0142</t>
  </si>
  <si>
    <t>Bg0567</t>
  </si>
  <si>
    <t>Bg0082</t>
  </si>
  <si>
    <t>Bg0446</t>
  </si>
  <si>
    <t>Bg0511</t>
  </si>
  <si>
    <t>Bg0610</t>
  </si>
  <si>
    <t>Bg0676</t>
  </si>
  <si>
    <t>Bg0127</t>
  </si>
  <si>
    <t>Bg0279</t>
  </si>
  <si>
    <t>Bg0788</t>
  </si>
  <si>
    <t>Bg0261</t>
  </si>
  <si>
    <t>Bg0674</t>
  </si>
  <si>
    <t>Bg0872</t>
  </si>
  <si>
    <t>Bg0957</t>
  </si>
  <si>
    <t>Bg0101</t>
  </si>
  <si>
    <t>Bg0478</t>
  </si>
  <si>
    <t>Bg0679</t>
  </si>
  <si>
    <t>Bg0692</t>
  </si>
  <si>
    <t>Bg0457</t>
  </si>
  <si>
    <t>Bg0753</t>
  </si>
  <si>
    <t>Bg0347</t>
  </si>
  <si>
    <t>Bg0468</t>
  </si>
  <si>
    <t>Bg0221</t>
  </si>
  <si>
    <t>Bg0091</t>
  </si>
  <si>
    <t>Bg0855</t>
  </si>
  <si>
    <t>Bg0576</t>
  </si>
  <si>
    <t>Bg0975</t>
  </si>
  <si>
    <t>Bg0521</t>
  </si>
  <si>
    <t>Bg0655</t>
  </si>
  <si>
    <t>Bg0286</t>
  </si>
  <si>
    <t>Bg0812</t>
  </si>
  <si>
    <t>Bg0744</t>
  </si>
  <si>
    <t>Bg0525</t>
  </si>
  <si>
    <t>Bg0184</t>
  </si>
  <si>
    <t>Bg0416</t>
  </si>
  <si>
    <t>Bg0144</t>
  </si>
  <si>
    <t>Bg0308</t>
  </si>
  <si>
    <t>Bg0135</t>
  </si>
  <si>
    <t>Bg0385</t>
  </si>
  <si>
    <t>Bg0365</t>
  </si>
  <si>
    <t>Bg0181</t>
  </si>
  <si>
    <t>Bg0739</t>
  </si>
  <si>
    <t>Bg0622</t>
  </si>
  <si>
    <t>Bg0317</t>
  </si>
  <si>
    <t>Bg0262</t>
  </si>
  <si>
    <t>Bg0217</t>
  </si>
  <si>
    <t>Bg0469</t>
  </si>
  <si>
    <t>Bg0306</t>
  </si>
  <si>
    <t>Bg0620</t>
  </si>
  <si>
    <t>Bg0518</t>
  </si>
  <si>
    <t>Bg0798</t>
  </si>
  <si>
    <t>Bg0189</t>
  </si>
  <si>
    <t>Bg0898</t>
  </si>
  <si>
    <t>Bg0476</t>
  </si>
  <si>
    <t>Bg0820</t>
  </si>
  <si>
    <t>Bg0224</t>
  </si>
  <si>
    <t>Bg0300</t>
  </si>
  <si>
    <t>Bg0598</t>
  </si>
  <si>
    <t>Bg0167</t>
  </si>
  <si>
    <t>Bg0490</t>
  </si>
  <si>
    <t>Bg0211</t>
  </si>
  <si>
    <t>Bg0738</t>
  </si>
  <si>
    <t>Bg0109</t>
  </si>
  <si>
    <t>Bg0083</t>
  </si>
  <si>
    <t>Bg0691</t>
  </si>
  <si>
    <t>Bg0792</t>
  </si>
  <si>
    <t>Bg0108</t>
  </si>
  <si>
    <t>Bg0651</t>
  </si>
  <si>
    <t>Bg0824</t>
  </si>
  <si>
    <t>Bg0374</t>
  </si>
  <si>
    <t>Bg0675</t>
  </si>
  <si>
    <t>Bg0690</t>
  </si>
  <si>
    <t>Bg0571</t>
  </si>
  <si>
    <t>Bg0373</t>
  </si>
  <si>
    <t>Bg0360</t>
  </si>
  <si>
    <t>Bg0528</t>
  </si>
  <si>
    <t>Bg0230</t>
  </si>
  <si>
    <t>Bg0404</t>
  </si>
  <si>
    <t>Bg0608</t>
  </si>
  <si>
    <t>Bg0329</t>
  </si>
  <si>
    <t>Bg0408</t>
  </si>
  <si>
    <t>Bg0296</t>
  </si>
  <si>
    <t>Bg0327</t>
  </si>
  <si>
    <t>Bg0338</t>
  </si>
  <si>
    <t>Bg0150</t>
  </si>
  <si>
    <t>Bg0580</t>
  </si>
  <si>
    <t>Bg0840</t>
  </si>
  <si>
    <t>Bg0742</t>
  </si>
  <si>
    <t>Bg0334</t>
  </si>
  <si>
    <t>Bg0954</t>
  </si>
  <si>
    <t>Bg0965</t>
  </si>
  <si>
    <t>Bg0138</t>
  </si>
  <si>
    <t>Bg0662</t>
  </si>
  <si>
    <t>Bg0007</t>
  </si>
  <si>
    <t>Bg0592</t>
  </si>
  <si>
    <t>Bg0340</t>
  </si>
  <si>
    <t>Bg0009</t>
  </si>
  <si>
    <t>Bg0520</t>
  </si>
  <si>
    <t>Bg0878</t>
  </si>
  <si>
    <t>Bg0925</t>
  </si>
  <si>
    <t>Bg0637</t>
  </si>
  <si>
    <t>Bg0378</t>
  </si>
  <si>
    <t>Bg0935</t>
  </si>
  <si>
    <t>Bg0772</t>
  </si>
  <si>
    <t>Bg0183</t>
  </si>
  <si>
    <t>Bg0979</t>
  </si>
  <si>
    <t>Bg0630</t>
  </si>
  <si>
    <t>Bg0513</t>
  </si>
  <si>
    <t>Bg0277</t>
  </si>
  <si>
    <t>Bg0890</t>
  </si>
  <si>
    <t>Bg0599</t>
  </si>
  <si>
    <t>Bg0432</t>
  </si>
  <si>
    <t>Bg0537</t>
  </si>
  <si>
    <t>Bg0968</t>
  </si>
  <si>
    <t>Bg0094</t>
  </si>
  <si>
    <t>Bg0209</t>
  </si>
  <si>
    <t>Bg0631</t>
  </si>
  <si>
    <t>Bg0711</t>
  </si>
  <si>
    <t>Bg0649</t>
  </si>
  <si>
    <t>Bg0587</t>
  </si>
  <si>
    <t>Bg0577</t>
  </si>
  <si>
    <t>Bg0121</t>
  </si>
  <si>
    <t>Bg0342</t>
  </si>
  <si>
    <t>Bg0964</t>
  </si>
  <si>
    <t>Bg0293</t>
  </si>
  <si>
    <t>Bg0861</t>
  </si>
  <si>
    <t>Bg0687</t>
  </si>
  <si>
    <t>Bg0492</t>
  </si>
  <si>
    <t>Bg0729</t>
  </si>
  <si>
    <t>Bg0301</t>
  </si>
  <si>
    <t>Bg0566</t>
  </si>
  <si>
    <t>Bg0760</t>
  </si>
  <si>
    <t>Bg0044</t>
  </si>
  <si>
    <t>Bg0834</t>
  </si>
  <si>
    <t>Bg0503</t>
  </si>
  <si>
    <t>Bg0853</t>
  </si>
  <si>
    <t>Bg0931</t>
  </si>
  <si>
    <t>Bg0321</t>
  </si>
  <si>
    <t>Bg0042</t>
  </si>
  <si>
    <t>Bg0480</t>
  </si>
  <si>
    <t>Bg0680</t>
  </si>
  <si>
    <t>Bg0510</t>
  </si>
  <si>
    <t>Bg0231</t>
  </si>
  <si>
    <t>Bg0953</t>
  </si>
  <si>
    <t>Bg0516</t>
  </si>
  <si>
    <t>Bg0889</t>
  </si>
  <si>
    <t>Bg0343</t>
  </si>
  <si>
    <t>Bg0546</t>
  </si>
  <si>
    <t>Bg0751</t>
  </si>
  <si>
    <t>Bg0607</t>
  </si>
  <si>
    <t>Bg0869</t>
  </si>
  <si>
    <t>Bg0255</t>
  </si>
  <si>
    <t>Bg0945</t>
  </si>
  <si>
    <t>Bg0681</t>
  </si>
  <si>
    <t>Bg0401</t>
  </si>
  <si>
    <t>Bg0862</t>
  </si>
  <si>
    <t>Bg0517</t>
  </si>
  <si>
    <t>Bg0749</t>
  </si>
  <si>
    <t>Bg0661</t>
  </si>
  <si>
    <t>Bg0472</t>
  </si>
  <si>
    <t>Bg0433</t>
  </si>
  <si>
    <t>Bg0611</t>
  </si>
  <si>
    <t>Bg0793</t>
  </si>
  <si>
    <t>Bg0240</t>
  </si>
  <si>
    <t>Bg0415</t>
  </si>
  <si>
    <t>Bg0370</t>
  </si>
  <si>
    <t>Bg0414</t>
  </si>
  <si>
    <t>Bg0541</t>
  </si>
  <si>
    <t>Bg0654</t>
  </si>
  <si>
    <t>Bg0411</t>
  </si>
  <si>
    <t>Bg0827</t>
  </si>
  <si>
    <t>Bg0617</t>
  </si>
  <si>
    <t>Bg0502</t>
  </si>
  <si>
    <t>Bg0815</t>
  </si>
  <si>
    <t>Bg0298</t>
  </si>
  <si>
    <t>Bg0471</t>
  </si>
  <si>
    <t>Bg0177</t>
  </si>
  <si>
    <t>Bg0348</t>
  </si>
  <si>
    <t>Bg0442</t>
  </si>
  <si>
    <t>Bg0243</t>
  </si>
  <si>
    <t>Bg0202</t>
  </si>
  <si>
    <t>Bg0672</t>
  </si>
  <si>
    <t>Bg0379</t>
  </si>
  <si>
    <t>Bg0906</t>
  </si>
  <si>
    <t>Bg0489</t>
  </si>
  <si>
    <t>Bg0390</t>
  </si>
  <si>
    <t>Bg0322</t>
  </si>
  <si>
    <t>Bg0423</t>
  </si>
  <si>
    <t>Bg0554</t>
  </si>
  <si>
    <t>Bg0413</t>
  </si>
  <si>
    <t>Bg0422</t>
  </si>
  <si>
    <t>Bg0312</t>
  </si>
  <si>
    <t>Bg0448</t>
  </si>
  <si>
    <t>Bg0665</t>
  </si>
  <si>
    <t>Bg0578</t>
  </si>
  <si>
    <t>Bg0444</t>
  </si>
  <si>
    <t>Bg0494</t>
  </si>
  <si>
    <t>Bg0071</t>
  </si>
  <si>
    <t>Bg0551</t>
  </si>
  <si>
    <t>Bg0785</t>
  </si>
  <si>
    <t>Bg0835</t>
  </si>
  <si>
    <t>Bg0609</t>
  </si>
  <si>
    <t>Bg0562</t>
  </si>
  <si>
    <t>Bg0559</t>
  </si>
  <si>
    <t>Bg0593</t>
  </si>
  <si>
    <t>Bg0648</t>
  </si>
  <si>
    <t>Bg0897</t>
  </si>
  <si>
    <t>Bg0505</t>
  </si>
  <si>
    <t>Bg0434</t>
  </si>
  <si>
    <t>Bg0926</t>
  </si>
  <si>
    <t>Bg0723</t>
  </si>
  <si>
    <t>Bg0832</t>
  </si>
  <si>
    <t>Bg0748</t>
  </si>
  <si>
    <t>Bg0544</t>
  </si>
  <si>
    <t>Bg0132</t>
  </si>
  <si>
    <t>Bg0612</t>
  </si>
  <si>
    <t>Bg0721</t>
  </si>
  <si>
    <t>Bg0701</t>
  </si>
  <si>
    <t>Bg0707</t>
  </si>
  <si>
    <t>Bg0708</t>
  </si>
  <si>
    <t>Bg0939</t>
  </si>
  <si>
    <t>Bg0967</t>
  </si>
  <si>
    <t>Bg0854</t>
  </si>
  <si>
    <t>Bg0722</t>
  </si>
  <si>
    <t>Bg0504</t>
  </si>
  <si>
    <t>Bg0532</t>
  </si>
  <si>
    <t>Bg0797</t>
  </si>
  <si>
    <t>Bg0950</t>
  </si>
  <si>
    <t>Bg0538</t>
  </si>
  <si>
    <t>Bg0371</t>
  </si>
  <si>
    <t>Bg0656</t>
  </si>
  <si>
    <t>Bg0951</t>
  </si>
  <si>
    <t>Bg0359</t>
  </si>
  <si>
    <t>Bg0581</t>
  </si>
  <si>
    <t>Bg0431</t>
  </si>
  <si>
    <t>Bg0863</t>
  </si>
  <si>
    <t>Bg0705</t>
  </si>
  <si>
    <t>Bg0833</t>
  </si>
  <si>
    <t>Bg0699</t>
  </si>
  <si>
    <t>Bg0473</t>
  </si>
  <si>
    <t>Bg0595</t>
  </si>
  <si>
    <t>Bg0357</t>
  </si>
  <si>
    <t>Bg0462</t>
  </si>
  <si>
    <t>Bg0732</t>
  </si>
  <si>
    <t>Bg0883</t>
  </si>
  <si>
    <t>Bg0948</t>
  </si>
  <si>
    <t>Bg0876</t>
  </si>
  <si>
    <t>Bg0930</t>
  </si>
  <si>
    <t>Bg0353</t>
  </si>
  <si>
    <t>Bg0759</t>
  </si>
  <si>
    <t>Bg0743</t>
  </si>
  <si>
    <t>Bg0418</t>
  </si>
  <si>
    <t>Bg0805</t>
  </si>
  <si>
    <t>Bg0881</t>
  </si>
  <si>
    <t>Bg0424</t>
  </si>
  <si>
    <t>Bg0667</t>
  </si>
  <si>
    <t>Bg0684</t>
  </si>
  <si>
    <t>Bg0389</t>
  </si>
  <si>
    <t>Bg0704</t>
  </si>
  <si>
    <t>Bg0350</t>
  </si>
  <si>
    <t>Bg0717</t>
  </si>
  <si>
    <t>Bg0822</t>
  </si>
  <si>
    <t>Bg0686</t>
  </si>
  <si>
    <t>Bg0808</t>
  </si>
  <si>
    <t>Bg0646</t>
  </si>
  <si>
    <t>Bg0750</t>
  </si>
  <si>
    <t>Bg0765</t>
  </si>
  <si>
    <t>Bg0710</t>
  </si>
  <si>
    <t>Bg0914</t>
  </si>
  <si>
    <t>Bg0829</t>
  </si>
  <si>
    <t>Bg0866</t>
  </si>
  <si>
    <t>Bg0896</t>
  </si>
  <si>
    <t>NES</t>
  </si>
  <si>
    <t>End of MDCF-2/RUSF treatment</t>
  </si>
  <si>
    <t>Follow-up (1 month)</t>
  </si>
  <si>
    <t>Follow-up (6 months)</t>
  </si>
  <si>
    <t>Follow-up (12 months)</t>
  </si>
  <si>
    <t>Positively WLZ-associated MAGs</t>
  </si>
  <si>
    <t>Negatively WLZ-associated MAGs</t>
  </si>
  <si>
    <t>MAG ID</t>
  </si>
  <si>
    <t>t-statistic</t>
  </si>
  <si>
    <t>z-score</t>
  </si>
  <si>
    <t>q-value</t>
  </si>
  <si>
    <t>species</t>
  </si>
  <si>
    <t>Lachnospira</t>
  </si>
  <si>
    <t>Catenibacterium</t>
  </si>
  <si>
    <t>Clostridium</t>
  </si>
  <si>
    <t>Cetobacterium_A</t>
  </si>
  <si>
    <t>Blautia_A</t>
  </si>
  <si>
    <t>Anaerostipes</t>
  </si>
  <si>
    <t>Campylobacter</t>
  </si>
  <si>
    <t>Agathobaculum</t>
  </si>
  <si>
    <t>Holdemanella</t>
  </si>
  <si>
    <t>Ruminococcus_E</t>
  </si>
  <si>
    <t>Dialister</t>
  </si>
  <si>
    <t>Anaerotignum</t>
  </si>
  <si>
    <t>Parolsenella</t>
  </si>
  <si>
    <t>Lactobacillus</t>
  </si>
  <si>
    <t>Mediterraneibacter</t>
  </si>
  <si>
    <t>Brachyspira</t>
  </si>
  <si>
    <t>Streptococcus</t>
  </si>
  <si>
    <t>Olsenella_E</t>
  </si>
  <si>
    <t>Mogibacterium</t>
  </si>
  <si>
    <t>Megasphaera</t>
  </si>
  <si>
    <t>Dorea</t>
  </si>
  <si>
    <t>Campylobacter_D</t>
  </si>
  <si>
    <t>Ureaplasma</t>
  </si>
  <si>
    <t>Ligilactobacillus</t>
  </si>
  <si>
    <t>Gemmiger</t>
  </si>
  <si>
    <t>Coprococcus</t>
  </si>
  <si>
    <t>Prevotella</t>
  </si>
  <si>
    <t>Bulleidia</t>
  </si>
  <si>
    <t>Duodenibacillus</t>
  </si>
  <si>
    <t>Faecalimonas</t>
  </si>
  <si>
    <t>Clostridium_Q</t>
  </si>
  <si>
    <t>Acetatifactor</t>
  </si>
  <si>
    <t>Hungatella_A</t>
  </si>
  <si>
    <t>Roseburia</t>
  </si>
  <si>
    <t>Veillonella</t>
  </si>
  <si>
    <t>CAG-177</t>
  </si>
  <si>
    <t>Enterococcus_B</t>
  </si>
  <si>
    <t>Anaerobutyricum</t>
  </si>
  <si>
    <t>Eubacterium_R</t>
  </si>
  <si>
    <t>CAG-568</t>
  </si>
  <si>
    <t>Agathobacter</t>
  </si>
  <si>
    <t>Bifidobacterium</t>
  </si>
  <si>
    <t>Anaerovibrio</t>
  </si>
  <si>
    <t>Prevotellamassilia</t>
  </si>
  <si>
    <t>Faecalibacterium</t>
  </si>
  <si>
    <t>Limosilactobacillus</t>
  </si>
  <si>
    <t>RUG410</t>
  </si>
  <si>
    <t>Lactococcus</t>
  </si>
  <si>
    <t>Ruminococcus_D</t>
  </si>
  <si>
    <t>CAG-217</t>
  </si>
  <si>
    <t>RC9</t>
  </si>
  <si>
    <t>Akkermansia</t>
  </si>
  <si>
    <t>Eubacterium_I</t>
  </si>
  <si>
    <t>CAG-41</t>
  </si>
  <si>
    <t>Ruminococcus_A</t>
  </si>
  <si>
    <t>Morganella</t>
  </si>
  <si>
    <t>Helicobacter_B</t>
  </si>
  <si>
    <t>Escherichia</t>
  </si>
  <si>
    <t>Mitsuokella</t>
  </si>
  <si>
    <t>Collinsella</t>
  </si>
  <si>
    <t>51-20</t>
  </si>
  <si>
    <t>Fusicatenibacter</t>
  </si>
  <si>
    <t>Bariatricus</t>
  </si>
  <si>
    <t>Neisseria</t>
  </si>
  <si>
    <t>Oribacterium</t>
  </si>
  <si>
    <t>Ruminococcus_C</t>
  </si>
  <si>
    <t>Allisonella</t>
  </si>
  <si>
    <t>Enterobacter</t>
  </si>
  <si>
    <t>Fusobacterium_A</t>
  </si>
  <si>
    <t>Anaerobiospirillum</t>
  </si>
  <si>
    <t>UBA3375</t>
  </si>
  <si>
    <t>Desulfovibrio</t>
  </si>
  <si>
    <t>ER4</t>
  </si>
  <si>
    <t>Haemophilus_D</t>
  </si>
  <si>
    <t>Succinivibrio</t>
  </si>
  <si>
    <t>Klebsiella</t>
  </si>
  <si>
    <t>Parabacteroides</t>
  </si>
  <si>
    <t>Senegalimassilia</t>
  </si>
  <si>
    <t>Intestinibacter</t>
  </si>
  <si>
    <t>CAG-238</t>
  </si>
  <si>
    <t>Olsenella</t>
  </si>
  <si>
    <t>Bacteroides</t>
  </si>
  <si>
    <t>Megamonas</t>
  </si>
  <si>
    <t>CAG-45</t>
  </si>
  <si>
    <t>Odoribacter</t>
  </si>
  <si>
    <t>CAG-180</t>
  </si>
  <si>
    <t>COE1</t>
  </si>
  <si>
    <t>Enterocloster</t>
  </si>
  <si>
    <t>CAG-83</t>
  </si>
  <si>
    <t>Ruminococcus_B</t>
  </si>
  <si>
    <t>Clostridium_P</t>
  </si>
  <si>
    <t>Sutterella</t>
  </si>
  <si>
    <t>GCA-900066135</t>
  </si>
  <si>
    <t>Enterococcus</t>
  </si>
  <si>
    <t>Anaeroglobus</t>
  </si>
  <si>
    <t>CAG-81</t>
  </si>
  <si>
    <t>UBA9502</t>
  </si>
  <si>
    <t>CAG-170</t>
  </si>
  <si>
    <t>Eisenbergiella</t>
  </si>
  <si>
    <t>Providencia</t>
  </si>
  <si>
    <t>Phocaeicola</t>
  </si>
  <si>
    <t>Enorma</t>
  </si>
  <si>
    <t>Enterococcus_A</t>
  </si>
  <si>
    <t>Weissella</t>
  </si>
  <si>
    <t>Barnesiella</t>
  </si>
  <si>
    <t>Acidaminococcus</t>
  </si>
  <si>
    <t>Tidjanibacter</t>
  </si>
  <si>
    <t>Helicobacter_C</t>
  </si>
  <si>
    <t>Alistipes</t>
  </si>
  <si>
    <t>Butyricicoccus</t>
  </si>
  <si>
    <t>UBA7182</t>
  </si>
  <si>
    <t>Olsenella_B</t>
  </si>
  <si>
    <t>Erysipelatoclostridium</t>
  </si>
  <si>
    <t>UBA7160</t>
  </si>
  <si>
    <t>Leuconostoc</t>
  </si>
  <si>
    <t>Selenomonas_A</t>
  </si>
  <si>
    <t>Bilophila</t>
  </si>
  <si>
    <t>UBA7748</t>
  </si>
  <si>
    <t>SFEL01</t>
  </si>
  <si>
    <t>Butyricimonas</t>
  </si>
  <si>
    <t>Veillonella_A</t>
  </si>
  <si>
    <t>Alistipes_A</t>
  </si>
  <si>
    <t>Aggregatibacter</t>
  </si>
  <si>
    <t>CAG-110</t>
  </si>
  <si>
    <t>Genus</t>
  </si>
  <si>
    <t>eligens_B</t>
  </si>
  <si>
    <t>sp000437715</t>
  </si>
  <si>
    <t>neonatale</t>
  </si>
  <si>
    <t>massiliensis</t>
  </si>
  <si>
    <t>hadrus</t>
  </si>
  <si>
    <t>sp000436475</t>
  </si>
  <si>
    <t>butyriciproducens</t>
  </si>
  <si>
    <t>sp002299315</t>
  </si>
  <si>
    <t>bromii_B</t>
  </si>
  <si>
    <t>sp000434475</t>
  </si>
  <si>
    <t>sp000436415</t>
  </si>
  <si>
    <t>catena</t>
  </si>
  <si>
    <t>faecis</t>
  </si>
  <si>
    <t>pilosicoli</t>
  </si>
  <si>
    <t>gallolyticus</t>
  </si>
  <si>
    <t>sp000187445</t>
  </si>
  <si>
    <t>sp003609875</t>
  </si>
  <si>
    <t>sp002299625</t>
  </si>
  <si>
    <t>eligens</t>
  </si>
  <si>
    <t>sp900540735</t>
  </si>
  <si>
    <t>lactaris</t>
  </si>
  <si>
    <t>sp900066555</t>
  </si>
  <si>
    <t>longicatena_B</t>
  </si>
  <si>
    <t>jejuni</t>
  </si>
  <si>
    <t>sp900544585</t>
  </si>
  <si>
    <t>salivarius</t>
  </si>
  <si>
    <t>lutetiensis</t>
  </si>
  <si>
    <t>sp900539695</t>
  </si>
  <si>
    <t>eutactus_A</t>
  </si>
  <si>
    <t>sp900539255</t>
  </si>
  <si>
    <t>sp002265625</t>
  </si>
  <si>
    <t>sp900539965</t>
  </si>
  <si>
    <t>sp900544255</t>
  </si>
  <si>
    <t>sp900550975</t>
  </si>
  <si>
    <t>sp900066335</t>
  </si>
  <si>
    <t>saccharolyticum_A</t>
  </si>
  <si>
    <t>sp900066565</t>
  </si>
  <si>
    <t>sp003480185</t>
  </si>
  <si>
    <t>biformis</t>
  </si>
  <si>
    <t>intestinalis</t>
  </si>
  <si>
    <t>sp003514385</t>
  </si>
  <si>
    <t>hirae</t>
  </si>
  <si>
    <t>hallii</t>
  </si>
  <si>
    <t>sp000434395</t>
  </si>
  <si>
    <t>rectalis</t>
  </si>
  <si>
    <t>sp002742445</t>
  </si>
  <si>
    <t>sp900548165</t>
  </si>
  <si>
    <t>sp900540885</t>
  </si>
  <si>
    <t>prausnitzii_C</t>
  </si>
  <si>
    <t>fermentum</t>
  </si>
  <si>
    <t>obeum</t>
  </si>
  <si>
    <t>sp900553115</t>
  </si>
  <si>
    <t>petauri</t>
  </si>
  <si>
    <t>bicirculans</t>
  </si>
  <si>
    <t>sp000436335</t>
  </si>
  <si>
    <t>sp003449675</t>
  </si>
  <si>
    <t>sp000435075</t>
  </si>
  <si>
    <t>muciniphila_C</t>
  </si>
  <si>
    <t>ramulus_A</t>
  </si>
  <si>
    <t>sp900066215</t>
  </si>
  <si>
    <t>sp000437095</t>
  </si>
  <si>
    <t>angulatum</t>
  </si>
  <si>
    <t>hominis</t>
  </si>
  <si>
    <t>nexilis</t>
  </si>
  <si>
    <t>infantarius</t>
  </si>
  <si>
    <t>morganii</t>
  </si>
  <si>
    <t>sp000437735</t>
  </si>
  <si>
    <t>sp003471165</t>
  </si>
  <si>
    <t>gastricus</t>
  </si>
  <si>
    <t>lactis</t>
  </si>
  <si>
    <t>coli_D</t>
  </si>
  <si>
    <t>sp000436915</t>
  </si>
  <si>
    <t>jalaludinii</t>
  </si>
  <si>
    <t>upsaliensis</t>
  </si>
  <si>
    <t>sp000436835</t>
  </si>
  <si>
    <t>aerofaciens_H</t>
  </si>
  <si>
    <t>symbiosum</t>
  </si>
  <si>
    <t>formicigenerans</t>
  </si>
  <si>
    <t>sp900542055</t>
  </si>
  <si>
    <t>saccharivorans</t>
  </si>
  <si>
    <t>comes</t>
  </si>
  <si>
    <t>sp000186165</t>
  </si>
  <si>
    <t>hallii_A</t>
  </si>
  <si>
    <t>qucibialis</t>
  </si>
  <si>
    <t>inulinivorans</t>
  </si>
  <si>
    <t>sp004554245</t>
  </si>
  <si>
    <t>sp900066365</t>
  </si>
  <si>
    <t>sp000433635</t>
  </si>
  <si>
    <t>umbilicata</t>
  </si>
  <si>
    <t>pasteurianus</t>
  </si>
  <si>
    <t>prausnitzii</t>
  </si>
  <si>
    <t>histaminiformans</t>
  </si>
  <si>
    <t>roggenkampii</t>
  </si>
  <si>
    <t>flexneri</t>
  </si>
  <si>
    <t>kobei</t>
  </si>
  <si>
    <t>mortiferum</t>
  </si>
  <si>
    <t>faecium_B</t>
  </si>
  <si>
    <t>sp003538135</t>
  </si>
  <si>
    <t>prausnitzii_A</t>
  </si>
  <si>
    <t>sp900542825</t>
  </si>
  <si>
    <t>succiniciproducens</t>
  </si>
  <si>
    <t>sp900551955</t>
  </si>
  <si>
    <t>sp900556755</t>
  </si>
  <si>
    <t>sp002232035</t>
  </si>
  <si>
    <t>sp000765235</t>
  </si>
  <si>
    <t>reuteri</t>
  </si>
  <si>
    <t>sp003150175</t>
  </si>
  <si>
    <t>sp000436615</t>
  </si>
  <si>
    <t>parainfluenzae_K</t>
  </si>
  <si>
    <t>muciniphila</t>
  </si>
  <si>
    <t>sp900546605</t>
  </si>
  <si>
    <t>wexlerae</t>
  </si>
  <si>
    <t>sp000431835</t>
  </si>
  <si>
    <t>sp003024715</t>
  </si>
  <si>
    <t>faecium</t>
  </si>
  <si>
    <t>pneumoniae</t>
  </si>
  <si>
    <t>goldsteinii</t>
  </si>
  <si>
    <t>murinus</t>
  </si>
  <si>
    <t>multacida</t>
  </si>
  <si>
    <t>sp900539885</t>
  </si>
  <si>
    <t>formicilis</t>
  </si>
  <si>
    <t>hadrus_A</t>
  </si>
  <si>
    <t>anaerobia</t>
  </si>
  <si>
    <t>sp900548745</t>
  </si>
  <si>
    <t>sp900552665</t>
  </si>
  <si>
    <t>sp900543155</t>
  </si>
  <si>
    <t>bartlettii</t>
  </si>
  <si>
    <t>sp003526955</t>
  </si>
  <si>
    <t>sp900544655</t>
  </si>
  <si>
    <t>paragasseri</t>
  </si>
  <si>
    <t>sp900538935</t>
  </si>
  <si>
    <t>fragilis</t>
  </si>
  <si>
    <t>funiformis</t>
  </si>
  <si>
    <t>sp900066395</t>
  </si>
  <si>
    <t>splanchnicus</t>
  </si>
  <si>
    <t>sp000432435</t>
  </si>
  <si>
    <t>sp900315625</t>
  </si>
  <si>
    <t>muciniphila_B</t>
  </si>
  <si>
    <t>sp001916965</t>
  </si>
  <si>
    <t>sp900538485</t>
  </si>
  <si>
    <t>sp003447295</t>
  </si>
  <si>
    <t>longicatena</t>
  </si>
  <si>
    <t>sp900545495</t>
  </si>
  <si>
    <t>sp900290275</t>
  </si>
  <si>
    <t>merycicum</t>
  </si>
  <si>
    <t>gnavus</t>
  </si>
  <si>
    <t>sp000431575</t>
  </si>
  <si>
    <t>perfringens</t>
  </si>
  <si>
    <t>wadsworthensis</t>
  </si>
  <si>
    <t>sp003011855</t>
  </si>
  <si>
    <t>ruminantium</t>
  </si>
  <si>
    <t>coli</t>
  </si>
  <si>
    <t>sp001546855</t>
  </si>
  <si>
    <t>sp900550455</t>
  </si>
  <si>
    <t>adolescentis</t>
  </si>
  <si>
    <t>sp900555035</t>
  </si>
  <si>
    <t>sp900543575</t>
  </si>
  <si>
    <t>garvieae</t>
  </si>
  <si>
    <t>faecalis</t>
  </si>
  <si>
    <t>prausnitzii_G</t>
  </si>
  <si>
    <t>mutans</t>
  </si>
  <si>
    <t>prausnitzii_I</t>
  </si>
  <si>
    <t>sp900066165</t>
  </si>
  <si>
    <t>micronuciformis</t>
  </si>
  <si>
    <t>ruminis</t>
  </si>
  <si>
    <t>sp900546575</t>
  </si>
  <si>
    <t>sp900066785</t>
  </si>
  <si>
    <t>sp003480315</t>
  </si>
  <si>
    <t>sp000432135</t>
  </si>
  <si>
    <t>ramulus</t>
  </si>
  <si>
    <t>atypica</t>
  </si>
  <si>
    <t>sp900066775</t>
  </si>
  <si>
    <t>clostridioformis</t>
  </si>
  <si>
    <t>rogosae</t>
  </si>
  <si>
    <t>alcalifaciens_A</t>
  </si>
  <si>
    <t>sp900540255</t>
  </si>
  <si>
    <t>sp900549635</t>
  </si>
  <si>
    <t>sp000436735</t>
  </si>
  <si>
    <t>sp900066535</t>
  </si>
  <si>
    <t>sp900316325</t>
  </si>
  <si>
    <t>vulgatus</t>
  </si>
  <si>
    <t>avium</t>
  </si>
  <si>
    <t>confusa</t>
  </si>
  <si>
    <t>sp001916075</t>
  </si>
  <si>
    <t>wadsworthensis_A</t>
  </si>
  <si>
    <t>sp003447235</t>
  </si>
  <si>
    <t>intestinihominis</t>
  </si>
  <si>
    <t>sp000435795</t>
  </si>
  <si>
    <t>sp900541315</t>
  </si>
  <si>
    <t>longum</t>
  </si>
  <si>
    <t>alcalifaciens</t>
  </si>
  <si>
    <t>ovatus</t>
  </si>
  <si>
    <t>catenulatum</t>
  </si>
  <si>
    <t>sp000437815</t>
  </si>
  <si>
    <t>succinatiphilus</t>
  </si>
  <si>
    <t>sp900542875</t>
  </si>
  <si>
    <t>sp000436035</t>
  </si>
  <si>
    <t>parvula_A</t>
  </si>
  <si>
    <t>amylovorus</t>
  </si>
  <si>
    <t>sp003478355</t>
  </si>
  <si>
    <t>scindens</t>
  </si>
  <si>
    <t>sp003470905</t>
  </si>
  <si>
    <t>distasonis</t>
  </si>
  <si>
    <t>inops</t>
  </si>
  <si>
    <t>cinaedi</t>
  </si>
  <si>
    <t>finegoldii</t>
  </si>
  <si>
    <t>bifidum</t>
  </si>
  <si>
    <t>sp000433355</t>
  </si>
  <si>
    <t>sp003483745</t>
  </si>
  <si>
    <t>mucosae</t>
  </si>
  <si>
    <t>sp003480725</t>
  </si>
  <si>
    <t>sp003478505</t>
  </si>
  <si>
    <t>parainfluenzae</t>
  </si>
  <si>
    <t>uli_A</t>
  </si>
  <si>
    <t>sp900542795</t>
  </si>
  <si>
    <t>copri_A</t>
  </si>
  <si>
    <t>delbrueckii_A</t>
  </si>
  <si>
    <t>breve</t>
  </si>
  <si>
    <t>sp000752095</t>
  </si>
  <si>
    <t>thetaiotaomicron</t>
  </si>
  <si>
    <t>sp900554745</t>
  </si>
  <si>
    <t>sp002159975</t>
  </si>
  <si>
    <t>sp900155425</t>
  </si>
  <si>
    <t>uli_B</t>
  </si>
  <si>
    <t>wadsworthia</t>
  </si>
  <si>
    <t>sp003481535</t>
  </si>
  <si>
    <t>multisaccharivorax</t>
  </si>
  <si>
    <t>fragilis_A</t>
  </si>
  <si>
    <t>timonensis</t>
  </si>
  <si>
    <t>sp900557255</t>
  </si>
  <si>
    <t>sp900549585</t>
  </si>
  <si>
    <t>sp900314535</t>
  </si>
  <si>
    <t>sp900556495</t>
  </si>
  <si>
    <t>sp004557245</t>
  </si>
  <si>
    <t>uniformis</t>
  </si>
  <si>
    <t>fennelliae</t>
  </si>
  <si>
    <t>caccae</t>
  </si>
  <si>
    <t>sp900549525</t>
  </si>
  <si>
    <t>sp900317525</t>
  </si>
  <si>
    <t>sp002161485</t>
  </si>
  <si>
    <t>sp000434735</t>
  </si>
  <si>
    <t>sp000417505</t>
  </si>
  <si>
    <t>kashiwanohense_A</t>
  </si>
  <si>
    <t>merdae</t>
  </si>
  <si>
    <t>sp000431435</t>
  </si>
  <si>
    <t>sp900240235</t>
  </si>
  <si>
    <t>sp900548215</t>
  </si>
  <si>
    <t>elsdenii</t>
  </si>
  <si>
    <t>xylanisolvens</t>
  </si>
  <si>
    <t>sp000434515</t>
  </si>
  <si>
    <t>ramosum</t>
  </si>
  <si>
    <t>copri</t>
  </si>
  <si>
    <t>ventriculi</t>
  </si>
  <si>
    <t>onderdonkii</t>
  </si>
  <si>
    <t>sp000433215</t>
  </si>
  <si>
    <t>sp003525905</t>
  </si>
  <si>
    <t>indistinctus</t>
  </si>
  <si>
    <t>magna</t>
  </si>
  <si>
    <t>sp900538805</t>
  </si>
  <si>
    <t>intestini</t>
  </si>
  <si>
    <r>
      <t>‡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 (1|PID). β indicates the coefficient describing the relationship between each anthropometric measure and time in weeks. Significant differences in the interaction coefficient are bolded.</t>
    </r>
  </si>
  <si>
    <r>
      <t>‡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week under intervention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1|PID). β indicates the coefficient describing the relationship between each anthropometric measure and time in weeks. Significant differences in the interaction coefficient are bolded.</t>
    </r>
  </si>
  <si>
    <t>Bg0846</t>
  </si>
  <si>
    <t>Catenibacterium sp000437715</t>
  </si>
  <si>
    <t>CAG-217 sp000436335</t>
  </si>
  <si>
    <t>ER4 sp000765235</t>
  </si>
  <si>
    <t>Mediterraneibacter faecis</t>
  </si>
  <si>
    <t>Dorea longicatena_B</t>
  </si>
  <si>
    <t>Agathobacter faecis</t>
  </si>
  <si>
    <t>Lachnospira sp000437735</t>
  </si>
  <si>
    <t>Anaerobutyricum hallii</t>
  </si>
  <si>
    <t>Veillonella_A sp000431435</t>
  </si>
  <si>
    <t>Megasphaera sp001546855</t>
  </si>
  <si>
    <t>Dialister sp000434475</t>
  </si>
  <si>
    <t>Anaerovibrio sp900548165</t>
  </si>
  <si>
    <t>Bifidobacterium breve</t>
  </si>
  <si>
    <t>Succinivibrio sp000431835</t>
  </si>
  <si>
    <t>Sutterella wadsworthensis</t>
  </si>
  <si>
    <t>Prevotella sp000436035</t>
  </si>
  <si>
    <t>Prevotella sp002265625</t>
  </si>
  <si>
    <t>Parabacteroides distasonis</t>
  </si>
  <si>
    <t>Weissella confusa</t>
  </si>
  <si>
    <t>Lactobacillus delbrueckii_A</t>
  </si>
  <si>
    <t>Clostridium_Q saccharolyticum_A</t>
  </si>
  <si>
    <t>Bacteroides fragilis</t>
  </si>
  <si>
    <t>Campylobacter_D upsaliensis</t>
  </si>
  <si>
    <t>lower CI (95%)</t>
  </si>
  <si>
    <t>upper CI (95%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(FDR-adjusted)</t>
    </r>
  </si>
  <si>
    <r>
      <t>β</t>
    </r>
    <r>
      <rPr>
        <b/>
        <vertAlign val="subscript"/>
        <sz val="12"/>
        <color theme="1"/>
        <rFont val="Calibri (Body)"/>
      </rPr>
      <t>1</t>
    </r>
  </si>
  <si>
    <r>
      <t>β</t>
    </r>
    <r>
      <rPr>
        <b/>
        <vertAlign val="subscript"/>
        <sz val="12"/>
        <color theme="1"/>
        <rFont val="Calibri (Body)"/>
      </rPr>
      <t>3</t>
    </r>
  </si>
  <si>
    <t>coefficient</t>
  </si>
  <si>
    <t>std.error</t>
  </si>
  <si>
    <t>seq.10702.1</t>
  </si>
  <si>
    <t>Collagen alpha-1(XXVIII) chain</t>
  </si>
  <si>
    <t>COL28A1</t>
  </si>
  <si>
    <t>seq.11196.31</t>
  </si>
  <si>
    <t>Collagen alpha-3(VI) chain</t>
  </si>
  <si>
    <t>COL6A3</t>
  </si>
  <si>
    <t>seq.11696.7</t>
  </si>
  <si>
    <t>Cellular retinoic acid-binding protein 2</t>
  </si>
  <si>
    <t>CRABP2</t>
  </si>
  <si>
    <t>seq.13463.1</t>
  </si>
  <si>
    <t>Peroxidasin homolog</t>
  </si>
  <si>
    <t>PXDN</t>
  </si>
  <si>
    <t>seq.15466.30</t>
  </si>
  <si>
    <t>Collagen alpha-1(IX) chain</t>
  </si>
  <si>
    <t>COL9A1</t>
  </si>
  <si>
    <t>seq.15635.4</t>
  </si>
  <si>
    <t>SPARC-related modular calcium-binding protein 2</t>
  </si>
  <si>
    <t>SMOC2</t>
  </si>
  <si>
    <t>seq.18216.22</t>
  </si>
  <si>
    <t>Interleukin-11 receptor subunit alpha</t>
  </si>
  <si>
    <t>IL11RA</t>
  </si>
  <si>
    <t>seq.18819.21</t>
  </si>
  <si>
    <t>Peptidyl-prolyl cis-trans isomerase C</t>
  </si>
  <si>
    <t>PPIC</t>
  </si>
  <si>
    <t>seq.19377.14</t>
  </si>
  <si>
    <t>Noelin-2</t>
  </si>
  <si>
    <t>OLFM2</t>
  </si>
  <si>
    <t>seq.3196.6</t>
  </si>
  <si>
    <t>Hyaluronan and proteoglycan link protein 1</t>
  </si>
  <si>
    <t>HAPLN1</t>
  </si>
  <si>
    <t>seq.3220.40</t>
  </si>
  <si>
    <t>Proto-oncogene tyrosine-protein kinase receptor Ret</t>
  </si>
  <si>
    <t>RET</t>
  </si>
  <si>
    <t>seq.3340.53</t>
  </si>
  <si>
    <t>Thrombospondin-4</t>
  </si>
  <si>
    <t>THBS4</t>
  </si>
  <si>
    <t>seq.4541.49</t>
  </si>
  <si>
    <t>Cell adhesion molecule-related/down-regulated by oncogenes</t>
  </si>
  <si>
    <t>CDON</t>
  </si>
  <si>
    <t>seq.4568.17</t>
  </si>
  <si>
    <t>SLIT and NTRK-like protein 5</t>
  </si>
  <si>
    <t>SLITRK5</t>
  </si>
  <si>
    <t>seq.4866.59</t>
  </si>
  <si>
    <t>BDNF/NT-3 growth factors receptor</t>
  </si>
  <si>
    <t>NTRK2</t>
  </si>
  <si>
    <t>seq.5029.3</t>
  </si>
  <si>
    <t>Prolyl endopeptidase FAP</t>
  </si>
  <si>
    <t>FAP</t>
  </si>
  <si>
    <t>seq.5457.5</t>
  </si>
  <si>
    <t>Collectin-12</t>
  </si>
  <si>
    <t>COLEC12</t>
  </si>
  <si>
    <t>seq.7251.64</t>
  </si>
  <si>
    <t>Complement C1q tumor necrosis factor-related protein 3</t>
  </si>
  <si>
    <t>C1QTNF3</t>
  </si>
  <si>
    <t>seq.8406.17</t>
  </si>
  <si>
    <t>Insulin-like growth factor I</t>
  </si>
  <si>
    <t>IGF1</t>
  </si>
  <si>
    <t>seq.8841.65</t>
  </si>
  <si>
    <t>Cartilage intermediate layer protein 2</t>
  </si>
  <si>
    <t>CILP2</t>
  </si>
  <si>
    <t>seq.8974.172</t>
  </si>
  <si>
    <t>Collagen alpha-1(XV) chain</t>
  </si>
  <si>
    <t>COL15A1</t>
  </si>
  <si>
    <t>seq.8982.65</t>
  </si>
  <si>
    <t>Thrombospondin-3</t>
  </si>
  <si>
    <t>THBS3</t>
  </si>
  <si>
    <t>seq.9793.145</t>
  </si>
  <si>
    <t>Immunoglobulin superfamily DCC subclass member 4</t>
  </si>
  <si>
    <t>IGDCC4</t>
  </si>
  <si>
    <t>seq.3206.4</t>
  </si>
  <si>
    <t>Lymphatic vessel endothelial hyaluronic acid receptor 1</t>
  </si>
  <si>
    <t>LYVE1</t>
  </si>
  <si>
    <t>seq.5116.62</t>
  </si>
  <si>
    <t>Roundabout homolog 2</t>
  </si>
  <si>
    <t>ROBO2</t>
  </si>
  <si>
    <t>seq.8956.96</t>
  </si>
  <si>
    <t>Scavenger receptor class F member 2</t>
  </si>
  <si>
    <t>SCARF2</t>
  </si>
  <si>
    <t>seq.14136.234</t>
  </si>
  <si>
    <t>Complement component C1q receptor</t>
  </si>
  <si>
    <t>CD93</t>
  </si>
  <si>
    <t>seq.12684.5</t>
  </si>
  <si>
    <t>Adseverin</t>
  </si>
  <si>
    <t>SCIN</t>
  </si>
  <si>
    <t>seq.17156.72</t>
  </si>
  <si>
    <t>Serine/threonine-protein kinase DCLK1</t>
  </si>
  <si>
    <t>DCLK1</t>
  </si>
  <si>
    <t>seq.2819.23</t>
  </si>
  <si>
    <t>Cadherin-5</t>
  </si>
  <si>
    <t>CDH5</t>
  </si>
  <si>
    <t>seq.2590.69</t>
  </si>
  <si>
    <t>Inactive tyrosine-protein kinase transmembrane receptor ROR1</t>
  </si>
  <si>
    <t>ROR1</t>
  </si>
  <si>
    <t>seq.4979.34</t>
  </si>
  <si>
    <t>Dermatopontin</t>
  </si>
  <si>
    <t>DPT</t>
  </si>
  <si>
    <t>seq.9369.174</t>
  </si>
  <si>
    <t>Leucine-rich repeat-containing protein 4C</t>
  </si>
  <si>
    <t>LRRC4C</t>
  </si>
  <si>
    <t>seq.17447.52</t>
  </si>
  <si>
    <t>Secreted frizzled-related protein 4</t>
  </si>
  <si>
    <t>SFRP4</t>
  </si>
  <si>
    <t>seq.6557.50</t>
  </si>
  <si>
    <t>Leucine-rich repeat-containing protein 15</t>
  </si>
  <si>
    <t>LRRC15</t>
  </si>
  <si>
    <t>seq.9294.45</t>
  </si>
  <si>
    <t>Microfibrillar-associated protein 2</t>
  </si>
  <si>
    <t>MFAP2</t>
  </si>
  <si>
    <t>seq.13122.19</t>
  </si>
  <si>
    <t>Leucine-rich repeat transmembrane protein FLRT2</t>
  </si>
  <si>
    <t>FLRT2</t>
  </si>
  <si>
    <t>seq.3299.29</t>
  </si>
  <si>
    <t>Contactin-5</t>
  </si>
  <si>
    <t>CNTN5</t>
  </si>
  <si>
    <t>seq.16828.8</t>
  </si>
  <si>
    <t>Collagen alpha-1(VI) chain</t>
  </si>
  <si>
    <t>COL6A1</t>
  </si>
  <si>
    <t>seq.5698.60</t>
  </si>
  <si>
    <t>Tenascin-X</t>
  </si>
  <si>
    <t>TNXB</t>
  </si>
  <si>
    <t>seq.7083.74</t>
  </si>
  <si>
    <t>Matrilin-4</t>
  </si>
  <si>
    <t>MATN4</t>
  </si>
  <si>
    <t>seq.6022.57</t>
  </si>
  <si>
    <t>Protein kinase C-binding protein NELL2</t>
  </si>
  <si>
    <t>NELL2</t>
  </si>
  <si>
    <t>seq.15491.20</t>
  </si>
  <si>
    <t>Endosialin</t>
  </si>
  <si>
    <t>CD248</t>
  </si>
  <si>
    <t>seq.3280.49</t>
  </si>
  <si>
    <t>Aggrecan core protein</t>
  </si>
  <si>
    <t>ACAN</t>
  </si>
  <si>
    <t>seq.5843.60</t>
  </si>
  <si>
    <t>Histone-lysine N-methyltransferase EHMT2</t>
  </si>
  <si>
    <t>EHMT2</t>
  </si>
  <si>
    <t>seq.3041.55</t>
  </si>
  <si>
    <t>C-type mannose receptor 2</t>
  </si>
  <si>
    <t>MRC2</t>
  </si>
  <si>
    <t>seq.15559.5</t>
  </si>
  <si>
    <t>Anthrax toxin receptor 2</t>
  </si>
  <si>
    <t>ANTXR2</t>
  </si>
  <si>
    <t>seq.3457.57</t>
  </si>
  <si>
    <t>Periostin</t>
  </si>
  <si>
    <t>POSTN</t>
  </si>
  <si>
    <t>seq.6603.18</t>
  </si>
  <si>
    <t>Anosmin-1</t>
  </si>
  <si>
    <t>KAL1</t>
  </si>
  <si>
    <t>seq.10521.10</t>
  </si>
  <si>
    <t>Matrix-remodeling-associated protein 8</t>
  </si>
  <si>
    <t>MXRA8</t>
  </si>
  <si>
    <t>seq.9525.1</t>
  </si>
  <si>
    <t>Inactive tyrosine-protein kinase 7</t>
  </si>
  <si>
    <t>PTK7</t>
  </si>
  <si>
    <t>seq.19127.1</t>
  </si>
  <si>
    <t>Heat shock protein beta-6</t>
  </si>
  <si>
    <t>HSPB6</t>
  </si>
  <si>
    <t>seq.8773.172</t>
  </si>
  <si>
    <t>EMILIN-3</t>
  </si>
  <si>
    <t>EMILIN3</t>
  </si>
  <si>
    <t>seq.10464.6</t>
  </si>
  <si>
    <t>Anthrax toxin receptor 1</t>
  </si>
  <si>
    <t>ANTXR1</t>
  </si>
  <si>
    <t>seq.8043.153</t>
  </si>
  <si>
    <t>Cartilage oligomeric matrix protein</t>
  </si>
  <si>
    <t>COMP</t>
  </si>
  <si>
    <t>seq.6496.60</t>
  </si>
  <si>
    <t>Protein delta homolog 1</t>
  </si>
  <si>
    <t>DLK1</t>
  </si>
  <si>
    <t>seq.19372.7</t>
  </si>
  <si>
    <t>MAM domain-containing glycosylphosphatidylinositol anchor protein 2</t>
  </si>
  <si>
    <t>MDGA2</t>
  </si>
  <si>
    <t>seq.3195.50</t>
  </si>
  <si>
    <t>Granulysin</t>
  </si>
  <si>
    <t>GNLY</t>
  </si>
  <si>
    <t>seq.3234.23</t>
  </si>
  <si>
    <t>Coiled-coil domain-containing protein 80</t>
  </si>
  <si>
    <t>CCDC80</t>
  </si>
  <si>
    <t>seq.3352.80</t>
  </si>
  <si>
    <t>Carbonic anhydrase 6</t>
  </si>
  <si>
    <t>CA6</t>
  </si>
  <si>
    <t>seq.6373.54</t>
  </si>
  <si>
    <t>seq.5688.65</t>
  </si>
  <si>
    <t>Cerebellin-4</t>
  </si>
  <si>
    <t>CBLN4</t>
  </si>
  <si>
    <t>seq.13114.50</t>
  </si>
  <si>
    <t>Lumican</t>
  </si>
  <si>
    <t>LUM</t>
  </si>
  <si>
    <t>seq.4234.8</t>
  </si>
  <si>
    <t>Interleukin-1 receptor-like 1</t>
  </si>
  <si>
    <t>IL1RL1</t>
  </si>
  <si>
    <t>seq.7178.59</t>
  </si>
  <si>
    <t>Protein DEPP</t>
  </si>
  <si>
    <t>DEPP</t>
  </si>
  <si>
    <t>seq.7145.1</t>
  </si>
  <si>
    <t>Inter-alpha-trypsin inhibitor heavy chain H3</t>
  </si>
  <si>
    <t>ITIH3</t>
  </si>
  <si>
    <t>seq.6605.17</t>
  </si>
  <si>
    <t>Insulin-like growth factor-binding protein complex acid labile subunit</t>
  </si>
  <si>
    <t>IGFALS</t>
  </si>
  <si>
    <t>seq.16302.11</t>
  </si>
  <si>
    <t>BPI fold-containing family A member 2</t>
  </si>
  <si>
    <t>BPIFA2</t>
  </si>
  <si>
    <t>seq.6472.40</t>
  </si>
  <si>
    <t>Melanocyte protein PMEL</t>
  </si>
  <si>
    <t>PMEL</t>
  </si>
  <si>
    <t>seq.11089.7</t>
  </si>
  <si>
    <t>Immunoglobulin A</t>
  </si>
  <si>
    <t>IGHA1 IGHA2</t>
  </si>
  <si>
    <t>seq.5242.37</t>
  </si>
  <si>
    <t>Dual specificity mitogen-activated protein kinase kinase 4</t>
  </si>
  <si>
    <t>MAP2K4</t>
  </si>
  <si>
    <t>seq.8484.24</t>
  </si>
  <si>
    <t>Leptin</t>
  </si>
  <si>
    <t>LEP</t>
  </si>
  <si>
    <t>seq.11142.11</t>
  </si>
  <si>
    <t>Angiopoietin-related protein 1</t>
  </si>
  <si>
    <t>ANGPTL1</t>
  </si>
  <si>
    <t>seq.5631.83</t>
  </si>
  <si>
    <t>Promotilin</t>
  </si>
  <si>
    <t>MLN</t>
  </si>
  <si>
    <t>seq.15626.223</t>
  </si>
  <si>
    <t>Basement membrane-specific heparan sulfate proteoglycan core protein</t>
  </si>
  <si>
    <t>HSPG2</t>
  </si>
  <si>
    <r>
      <t xml:space="preserve">Protein levels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 xml:space="preserve">(study week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"/>
        <family val="2"/>
        <scheme val="minor"/>
      </rPr>
      <t xml:space="preserve">(treatment group) + </t>
    </r>
    <r>
      <rPr>
        <i/>
        <sz val="12"/>
        <color theme="1"/>
        <rFont val="Symbol"/>
        <charset val="2"/>
      </rPr>
      <t>b</t>
    </r>
    <r>
      <rPr>
        <i/>
        <sz val="12"/>
        <color theme="1"/>
        <rFont val="Calibri"/>
        <family val="2"/>
        <scheme val="minor"/>
      </rPr>
      <t>3(study week:treatment group)</t>
    </r>
  </si>
  <si>
    <r>
      <t>Protein levels</t>
    </r>
    <r>
      <rPr>
        <i/>
        <vertAlign val="subscript"/>
        <sz val="12"/>
        <color theme="1"/>
        <rFont val="Calibri (Body)"/>
      </rPr>
      <t>6-month follow-up</t>
    </r>
    <r>
      <rPr>
        <i/>
        <sz val="12"/>
        <color theme="1"/>
        <rFont val="Calibri"/>
        <family val="2"/>
        <scheme val="minor"/>
      </rPr>
      <t xml:space="preserve">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>(treatment group)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treatment group)</t>
    </r>
    <r>
      <rPr>
        <b/>
        <vertAlign val="superscript"/>
        <sz val="12"/>
        <color theme="1"/>
        <rFont val="Calibri (Body)"/>
      </rPr>
      <t>a</t>
    </r>
  </si>
  <si>
    <t>Collagen alpha-3(VI) chain:Bovine pancreatic trypsin inhibitor/Kunitz inhibitor domain, isoform 1</t>
  </si>
  <si>
    <t>Scavenger receptor class F member 2:Extracellular domain</t>
  </si>
  <si>
    <r>
      <t>Protein levels</t>
    </r>
    <r>
      <rPr>
        <i/>
        <vertAlign val="subscript"/>
        <sz val="12"/>
        <color theme="1"/>
        <rFont val="Calibri"/>
        <family val="2"/>
        <scheme val="minor"/>
      </rPr>
      <t>12</t>
    </r>
    <r>
      <rPr>
        <i/>
        <vertAlign val="subscript"/>
        <sz val="12"/>
        <color theme="1"/>
        <rFont val="Calibri (Body)"/>
      </rPr>
      <t>-month follow-up</t>
    </r>
    <r>
      <rPr>
        <i/>
        <sz val="12"/>
        <color theme="1"/>
        <rFont val="Calibri"/>
        <family val="2"/>
        <scheme val="minor"/>
      </rPr>
      <t xml:space="preserve">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>(treatment group)</t>
    </r>
  </si>
  <si>
    <t>(E) Association of MAG abundances with LAZ during the follow-up phase</t>
  </si>
  <si>
    <t>standard error</t>
  </si>
  <si>
    <t>(F) Enrichment of species-level taxa in MAGs ranked by their association with LAZ during the follow-up phase</t>
  </si>
  <si>
    <t>Species</t>
  </si>
  <si>
    <t>(B) Linear mixed effects modeling of the relationship between anthropometric measures and treatment group in the follow-up period</t>
  </si>
  <si>
    <t>(A) Linear mixed effects modeling of the relationship between anthropometric measures and treatment group during MDCF-2 or RUSF treatment</t>
  </si>
  <si>
    <t>(B) Enrichment of positively and negatively WLZ-associated MAGs during the follow-up phase, based on analyses conducted along the length of the follow-up phase</t>
  </si>
  <si>
    <t>(C) Association of MAG abundances with treatment group at end of treatment, plus one, six and 12 months after cessation of treatment</t>
  </si>
  <si>
    <r>
      <t>WLZ association</t>
    </r>
    <r>
      <rPr>
        <b/>
        <vertAlign val="superscript"/>
        <sz val="12"/>
        <color theme="1"/>
        <rFont val="Calibri (Body)"/>
      </rPr>
      <t>a</t>
    </r>
  </si>
  <si>
    <t>negative</t>
  </si>
  <si>
    <t>positive</t>
  </si>
  <si>
    <r>
      <t>P</t>
    </r>
    <r>
      <rPr>
        <b/>
        <sz val="12"/>
        <color rgb="FF000000"/>
        <rFont val="Calibri"/>
        <family val="2"/>
        <scheme val="minor"/>
      </rPr>
      <t>-value</t>
    </r>
  </si>
  <si>
    <t>Aptamer ID</t>
  </si>
  <si>
    <t>Entrez Gene Symbol</t>
  </si>
  <si>
    <t>(B)  Association between the rate of change in plasma protein abundance during treatment and the rate of change in LAZ during follow-up</t>
  </si>
  <si>
    <t>(C) Association between protein levels and treatment group over time during the treatment phase.</t>
  </si>
  <si>
    <t>(A) MAG abundances during the follow-up phase</t>
  </si>
  <si>
    <t>(A) Association between the rate of change in plasma protein levels during treatment and the rate of change in WLZ during follow-up</t>
  </si>
  <si>
    <t>(D) Association between protein levels at the 6-month follow-up and treatment group</t>
  </si>
  <si>
    <t>(E) Association between protein levels at the 12-month follow-up and treatment group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Positive coefficients indicate an enrichment in MDCF-2 over RUSF</t>
    </r>
  </si>
  <si>
    <t>log2 fold difference, MDCF-2 versus RUSF</t>
  </si>
  <si>
    <t>log fold difference, MDCF-2 versus RUSF</t>
  </si>
  <si>
    <t>Target Full Name</t>
  </si>
  <si>
    <r>
      <t>P-</t>
    </r>
    <r>
      <rPr>
        <b/>
        <sz val="11"/>
        <color theme="1"/>
        <rFont val="Calibri"/>
        <family val="2"/>
        <scheme val="minor"/>
      </rPr>
      <t>value</t>
    </r>
  </si>
  <si>
    <t>(D) Enrichment of positively and negatively WLZ-associated MAGs during the follow-up phase based on analyses conducted at the end of treatment, plus one, six and twelve months of follow-up</t>
  </si>
  <si>
    <t>(G) Enrichment of positively and negatively WLZ-associated MAGs in MAGs ranked by their association with LAZ during the follow-up phase.</t>
  </si>
  <si>
    <t>(H) MAGs driving enrichment of positively WLZ-associated MAGs in MAGs ranked by their association with LAZ during the follow-up phase.</t>
  </si>
  <si>
    <t>family</t>
  </si>
  <si>
    <t>genus</t>
  </si>
  <si>
    <t>Bacteroidaceae</t>
  </si>
  <si>
    <t>Lachnospiraceae</t>
  </si>
  <si>
    <t>Acutalibacteraceae</t>
  </si>
  <si>
    <t>Oscillospiraceae</t>
  </si>
  <si>
    <t>Ruminococcaceae</t>
  </si>
  <si>
    <t>Prevotella sp000436915</t>
  </si>
  <si>
    <t>Acetatifactor sp900066365</t>
  </si>
  <si>
    <t>Agathobacter rectalis</t>
  </si>
  <si>
    <t>Bariatricus comes</t>
  </si>
  <si>
    <t>Blautia_A massiliensis</t>
  </si>
  <si>
    <t>Lachnospira sp000436475</t>
  </si>
  <si>
    <t>Ruminococcus_E bromii_B</t>
  </si>
  <si>
    <t>CAG-170 sp000432135</t>
  </si>
  <si>
    <t>Faecalibacterium prausnitzii_C</t>
  </si>
  <si>
    <t>Faecalibacterium sp900539885</t>
  </si>
  <si>
    <t>Gemmiger qucibialis</t>
  </si>
  <si>
    <t>Ruminococcus_D bicirculans</t>
  </si>
  <si>
    <r>
      <t>Model: MAG abundance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sampling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 x week after intervention) + (1|PID)</t>
    </r>
  </si>
  <si>
    <r>
      <t>Model: MAG abundance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(age at sampling) + </t>
    </r>
    <r>
      <rPr>
        <b/>
        <sz val="12"/>
        <color theme="1"/>
        <rFont val="Calibri"/>
        <family val="2"/>
        <scheme val="minor"/>
      </rPr>
      <t>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treatment group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 xml:space="preserve">(treatment group) </t>
    </r>
  </si>
  <si>
    <r>
      <t xml:space="preserve"> β</t>
    </r>
    <r>
      <rPr>
        <b/>
        <vertAlign val="sub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>(treatment group x week after intervention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VST-transformed MAG abundance x week after intervention)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he ranking factor employed for these analyses is the association of each VST-transformed MAG abundance change over time in the follow-up phase, as described in Supplementary Table 2E.</t>
    </r>
  </si>
  <si>
    <r>
      <t>Model: LAZ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sampling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VST-transformed MAG abundance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VST-transformed MAG abundance x week after intervention) + (1|PID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 xml:space="preserve">(VST-transformed MAG abundance) </t>
    </r>
  </si>
  <si>
    <r>
      <t xml:space="preserve"> β</t>
    </r>
    <r>
      <rPr>
        <b/>
        <vertAlign val="subscript"/>
        <sz val="12"/>
        <color theme="1"/>
        <rFont val="Calibri (Body)"/>
      </rPr>
      <t>5</t>
    </r>
    <r>
      <rPr>
        <b/>
        <sz val="12"/>
        <color theme="1"/>
        <rFont val="Calibri"/>
        <family val="2"/>
        <scheme val="minor"/>
      </rPr>
      <t>(VST-transformed MAG abundance x week after intervention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Based on analysis of the same MAGs during  the MDCF-2/RUSF treatment phase of the study (Hibberd, Webber et al, 2024)</t>
    </r>
    <r>
      <rPr>
        <vertAlign val="superscript"/>
        <sz val="12"/>
        <color theme="1"/>
        <rFont val="Calibri"/>
        <family val="2"/>
        <scheme val="minor"/>
      </rPr>
      <t>26</t>
    </r>
  </si>
  <si>
    <t>Table S3: Analysis of metagenome-assembled genome (MAG) abundances</t>
  </si>
  <si>
    <t>Table S4: Plasma protein levels related to anthropometric responses and treatment</t>
  </si>
  <si>
    <t>(A) Enteropathogen abundances during the follow-up phase</t>
  </si>
  <si>
    <t>ADENOVIRUS</t>
  </si>
  <si>
    <t>ASTROVIRUS</t>
  </si>
  <si>
    <t>C.JEJUNI</t>
  </si>
  <si>
    <t>CRYPTOSPORIDIUM</t>
  </si>
  <si>
    <t>E.HISTOLYTICA</t>
  </si>
  <si>
    <t>EIECSHIGELLA</t>
  </si>
  <si>
    <t>ENTEROVIRUS</t>
  </si>
  <si>
    <t>EPECBFPA</t>
  </si>
  <si>
    <t>EPECEAE</t>
  </si>
  <si>
    <t>GIARDIA</t>
  </si>
  <si>
    <t>NORAVIRUS</t>
  </si>
  <si>
    <t>ROTAVIRUS</t>
  </si>
  <si>
    <t>SALMONELLA</t>
  </si>
  <si>
    <t>SAPOVIRUS</t>
  </si>
  <si>
    <t>STECSTX1</t>
  </si>
  <si>
    <t>STECSTX2</t>
  </si>
  <si>
    <t>0 ± 0</t>
  </si>
  <si>
    <t>0.06 ± 0.03</t>
  </si>
  <si>
    <t>0.02 ± 0.01</t>
  </si>
  <si>
    <t>0.01 ± 0.01</t>
  </si>
  <si>
    <t>0.04 ± 0.03</t>
  </si>
  <si>
    <t>0.12 ± 0.06</t>
  </si>
  <si>
    <t>0.02 ± 0.02</t>
  </si>
  <si>
    <t>0.21 ± 0.12</t>
  </si>
  <si>
    <t>0.22 ± 0.11</t>
  </si>
  <si>
    <t>0.04 ± 0.02</t>
  </si>
  <si>
    <t>0.03 ± 0.02</t>
  </si>
  <si>
    <t>0.41 ± 0.09</t>
  </si>
  <si>
    <t>0.1 ± 0.05</t>
  </si>
  <si>
    <t>0.2 ± 0.07</t>
  </si>
  <si>
    <t>0.28 ± 0.08</t>
  </si>
  <si>
    <t>0.13 ± 0.05</t>
  </si>
  <si>
    <t>0.07 ± 0.03</t>
  </si>
  <si>
    <t>0.05 ± 0.05</t>
  </si>
  <si>
    <t>0.2 ± 0.09</t>
  </si>
  <si>
    <t>0.08 ± 0.08</t>
  </si>
  <si>
    <t>0.26 ± 0.12</t>
  </si>
  <si>
    <t>0.63 ± 0.15</t>
  </si>
  <si>
    <t>0.16 ± 0.07</t>
  </si>
  <si>
    <t>0.46 ± 0.12</t>
  </si>
  <si>
    <t>0.39 ± 0.12</t>
  </si>
  <si>
    <t>0.23 ± 0.07</t>
  </si>
  <si>
    <t>0.25 ± 0.08</t>
  </si>
  <si>
    <t>0.11 ± 0.11</t>
  </si>
  <si>
    <t>0.09 ± 0.03</t>
  </si>
  <si>
    <t>0.12 ± 0.05</t>
  </si>
  <si>
    <t>0.19 ± 0.06</t>
  </si>
  <si>
    <t>0.07 ± 0.04</t>
  </si>
  <si>
    <t>0.08 ± 0.03</t>
  </si>
  <si>
    <t>0.29 ± 0.06</t>
  </si>
  <si>
    <t>0.05 ± 0.02</t>
  </si>
  <si>
    <t>0.1 ± 0.03</t>
  </si>
  <si>
    <t>0.37 ± 0.06</t>
  </si>
  <si>
    <t>0.06 ± 0.02</t>
  </si>
  <si>
    <t>0.05 ± 0.01</t>
  </si>
  <si>
    <t>0.05 ± 0.03</t>
  </si>
  <si>
    <t>0.14 ± 0.04</t>
  </si>
  <si>
    <t>0.17 ± 0.05</t>
  </si>
  <si>
    <t>0.17 ± 0.04</t>
  </si>
  <si>
    <t>0.1 ± 0.02</t>
  </si>
  <si>
    <t>0.29 ± 0.09</t>
  </si>
  <si>
    <t>0.1 ± 0.04</t>
  </si>
  <si>
    <t>0.22 ± 0.07</t>
  </si>
  <si>
    <t>0.18 ± 0.08</t>
  </si>
  <si>
    <t>0.11 ± 0.07</t>
  </si>
  <si>
    <t>0.14 ± 0.07</t>
  </si>
  <si>
    <t>0.17 ± 0.11</t>
  </si>
  <si>
    <t>0.38 ± 0.13</t>
  </si>
  <si>
    <t>0.09 ± 0.04</t>
  </si>
  <si>
    <t>0.06 ± 0.04</t>
  </si>
  <si>
    <t>0.17 ± 0.08</t>
  </si>
  <si>
    <t>0.08 ± 0.06</t>
  </si>
  <si>
    <t>0.28 ± 0.12</t>
  </si>
  <si>
    <t>0.51 ± 0.12</t>
  </si>
  <si>
    <t>0.26 ± 0.1</t>
  </si>
  <si>
    <t>0.18 ± 0.07</t>
  </si>
  <si>
    <t>0.61 ± 0.16</t>
  </si>
  <si>
    <t>0.1 ± 0.07</t>
  </si>
  <si>
    <t>0.13 ± 0.08</t>
  </si>
  <si>
    <t>0.15 ± 0.08</t>
  </si>
  <si>
    <t>0.06 ± 0.05</t>
  </si>
  <si>
    <t>0.07 ± 0.07</t>
  </si>
  <si>
    <t>0.14 ± 0.1</t>
  </si>
  <si>
    <t>0.09 ± 0.09</t>
  </si>
  <si>
    <t>0.19 ± 0.14</t>
  </si>
  <si>
    <t>0.11 ± 0.06</t>
  </si>
  <si>
    <t>0.15 ± 0.07</t>
  </si>
  <si>
    <t>0.03 ± 0.03</t>
  </si>
  <si>
    <t>0.07 ± 0.05</t>
  </si>
  <si>
    <t>MDCF-2</t>
  </si>
  <si>
    <t>RUSF</t>
  </si>
  <si>
    <t>Treatment group</t>
  </si>
  <si>
    <t>Enteropathogen</t>
  </si>
  <si>
    <t>End of treatment</t>
  </si>
  <si>
    <t>Not detected</t>
  </si>
  <si>
    <t>Term</t>
  </si>
  <si>
    <t>Coefficient</t>
  </si>
  <si>
    <t>study week x treatment group</t>
  </si>
  <si>
    <r>
      <t>Linear model: 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(enteropathogen abundance) ~ age at sampling + sex + study week + treatment group + study week x treatment group + (1|participant)</t>
    </r>
  </si>
  <si>
    <r>
      <t>Kruskal-Wallis q-value: 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(enteropathogen abundance ~ treatment group)</t>
    </r>
  </si>
  <si>
    <r>
      <t>Linear model: log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(enteropathogen abundance) ~ age at sampling + sex + diarrhea in preceding 7 days + study week + treatment group + (1|participant)</t>
    </r>
  </si>
  <si>
    <t>diarrhea in preceding 7 days</t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(slope(protein levels</t>
    </r>
    <r>
      <rPr>
        <b/>
        <vertAlign val="subscript"/>
        <sz val="12"/>
        <color rgb="FF000000"/>
        <rFont val="Calibri"/>
        <family val="2"/>
        <scheme val="minor"/>
      </rPr>
      <t>treatment phase</t>
    </r>
    <r>
      <rPr>
        <b/>
        <sz val="12"/>
        <color rgb="FF000000"/>
        <rFont val="Calibri"/>
        <family val="2"/>
        <scheme val="minor"/>
      </rPr>
      <t>))</t>
    </r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(age</t>
    </r>
    <r>
      <rPr>
        <b/>
        <vertAlign val="subscript"/>
        <sz val="12"/>
        <color rgb="FF000000"/>
        <rFont val="Calibri (Body)"/>
      </rPr>
      <t>enrollment</t>
    </r>
    <r>
      <rPr>
        <b/>
        <sz val="12"/>
        <color rgb="FF000000"/>
        <rFont val="Calibri"/>
        <family val="2"/>
        <scheme val="minor"/>
      </rPr>
      <t>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Positive values indicate a higher representation in male participants, and negative values indicate a higher representation in female participants.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slope(protein levels</t>
    </r>
    <r>
      <rPr>
        <b/>
        <vertAlign val="subscript"/>
        <sz val="12"/>
        <color theme="1"/>
        <rFont val="Calibri (Body)"/>
      </rPr>
      <t>treatment phase</t>
    </r>
    <r>
      <rPr>
        <b/>
        <sz val="12"/>
        <color theme="1"/>
        <rFont val="Calibri"/>
        <family val="2"/>
        <scheme val="minor"/>
      </rPr>
      <t>))</t>
    </r>
  </si>
  <si>
    <r>
      <t>a</t>
    </r>
    <r>
      <rPr>
        <sz val="12"/>
        <color rgb="FF000000"/>
        <rFont val="Calibri"/>
        <family val="2"/>
        <scheme val="minor"/>
      </rPr>
      <t>Positive values indicate a higher representation in male participants, and negative values indicate a higher representation in female participants.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study week)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(treatment group)</t>
    </r>
    <r>
      <rPr>
        <b/>
        <vertAlign val="superscript"/>
        <sz val="12"/>
        <color theme="1"/>
        <rFont val="Calibri (Body)"/>
      </rPr>
      <t>a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study week:treatment group)</t>
    </r>
    <r>
      <rPr>
        <b/>
        <vertAlign val="superscript"/>
        <sz val="12"/>
        <color theme="1"/>
        <rFont val="Calibri (Body)"/>
      </rPr>
      <t>a</t>
    </r>
  </si>
  <si>
    <t>ANOS1</t>
  </si>
  <si>
    <t>Table S1: Analyses of anthropometry and food frequency questionnaire data</t>
  </si>
  <si>
    <t>Post-intervention timepoint</t>
  </si>
  <si>
    <t>1 month</t>
  </si>
  <si>
    <t>6 months</t>
  </si>
  <si>
    <t>(C) Statistical analysis of minimum acceptable diet (MAD) differences between treatment groups in the post-intervention follow-up period</t>
  </si>
  <si>
    <t>MAD, n (%)</t>
  </si>
  <si>
    <t>MDCF-2 (n=58)</t>
  </si>
  <si>
    <t>RUSF (n=58)</t>
  </si>
  <si>
    <t>MDCF-2 (n=20)</t>
  </si>
  <si>
    <t>RUSF (n=15)</t>
  </si>
  <si>
    <t>36 (62.0%)</t>
  </si>
  <si>
    <t>38 (65.5%)</t>
  </si>
  <si>
    <t>5 (33.3%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  <r>
      <rPr>
        <b/>
        <vertAlign val="superscript"/>
        <sz val="12"/>
        <color theme="1"/>
        <rFont val="Calibri (Body)"/>
      </rPr>
      <t>a</t>
    </r>
  </si>
  <si>
    <t>Table S2: Analysis of enteropathogen abundances</t>
  </si>
  <si>
    <t>8 (40%)</t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3</t>
    </r>
    <r>
      <rPr>
        <b/>
        <sz val="12"/>
        <color rgb="FF000000"/>
        <rFont val="Calibri"/>
        <family val="2"/>
        <scheme val="minor"/>
      </rPr>
      <t>(sex)</t>
    </r>
    <r>
      <rPr>
        <b/>
        <vertAlign val="superscript"/>
        <sz val="12"/>
        <color rgb="FF000000"/>
        <rFont val="Calibri (Body)"/>
      </rPr>
      <t>a</t>
    </r>
  </si>
  <si>
    <t>12 month follow-up</t>
  </si>
  <si>
    <t>6 month follow-up</t>
  </si>
  <si>
    <t>C. DIFFICILE</t>
  </si>
  <si>
    <t>EIEC SHIGELLA</t>
  </si>
  <si>
    <t>C. JEJUNI</t>
  </si>
  <si>
    <t>ETEC_LT</t>
  </si>
  <si>
    <t>EAEC_AAIC</t>
  </si>
  <si>
    <t>ETEC_STP</t>
  </si>
  <si>
    <t>EPEC_BFPA</t>
  </si>
  <si>
    <t>EPEC_EAE</t>
  </si>
  <si>
    <t>EAEC_AATA</t>
  </si>
  <si>
    <t>EIEC_SHIGELLA</t>
  </si>
  <si>
    <t>ETEC_STH</t>
  </si>
  <si>
    <t>STEC_STX1</t>
  </si>
  <si>
    <t>STEC_STX2</t>
  </si>
  <si>
    <t>E. HISTOLYTICA</t>
  </si>
  <si>
    <t>V. CHOLERAE</t>
  </si>
  <si>
    <t>Enteropathogen/ target gene</t>
  </si>
  <si>
    <t xml:space="preserve">Enteropathogen/ target gene </t>
  </si>
  <si>
    <t>(C) Relationship between diarrheal disease and enteropathogen abundances during the follow-up phase</t>
  </si>
  <si>
    <t>(B) Relationship between enteropathogen abundances at 6- and 12- months of follow-up and treatment group</t>
  </si>
  <si>
    <r>
      <t>slope(WLZ</t>
    </r>
    <r>
      <rPr>
        <i/>
        <vertAlign val="subscript"/>
        <sz val="12"/>
        <color theme="1"/>
        <rFont val="Calibri (Body)"/>
      </rPr>
      <t>follow-up</t>
    </r>
    <r>
      <rPr>
        <i/>
        <sz val="12"/>
        <color theme="1"/>
        <rFont val="Calibri (Body)"/>
      </rPr>
      <t xml:space="preserve">)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 (Body)"/>
      </rPr>
      <t>(slope(protein levels</t>
    </r>
    <r>
      <rPr>
        <i/>
        <vertAlign val="subscript"/>
        <sz val="12"/>
        <color theme="1"/>
        <rFont val="Calibri (Body)"/>
      </rPr>
      <t>treatment phase</t>
    </r>
    <r>
      <rPr>
        <i/>
        <sz val="12"/>
        <color theme="1"/>
        <rFont val="Calibri (Body)"/>
      </rPr>
      <t xml:space="preserve">)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 (Body)"/>
      </rPr>
      <t>(age</t>
    </r>
    <r>
      <rPr>
        <i/>
        <vertAlign val="subscript"/>
        <sz val="12"/>
        <color theme="1"/>
        <rFont val="Calibri (Body)"/>
      </rPr>
      <t>enrollment</t>
    </r>
    <r>
      <rPr>
        <i/>
        <sz val="12"/>
        <color theme="1"/>
        <rFont val="Calibri (Body)"/>
      </rPr>
      <t xml:space="preserve">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3</t>
    </r>
    <r>
      <rPr>
        <i/>
        <sz val="12"/>
        <color theme="1"/>
        <rFont val="Calibri (Body)"/>
      </rPr>
      <t>(sex)</t>
    </r>
  </si>
  <si>
    <r>
      <t>slope(LAZ</t>
    </r>
    <r>
      <rPr>
        <i/>
        <vertAlign val="subscript"/>
        <sz val="12"/>
        <color theme="1"/>
        <rFont val="Calibri (Body)"/>
      </rPr>
      <t>follow-up</t>
    </r>
    <r>
      <rPr>
        <i/>
        <sz val="12"/>
        <color theme="1"/>
        <rFont val="Calibri (Body)"/>
      </rPr>
      <t xml:space="preserve">)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 (Body)"/>
      </rPr>
      <t>(slope(protein levels</t>
    </r>
    <r>
      <rPr>
        <i/>
        <vertAlign val="subscript"/>
        <sz val="12"/>
        <color theme="1"/>
        <rFont val="Calibri (Body)"/>
      </rPr>
      <t>treatment phase</t>
    </r>
    <r>
      <rPr>
        <i/>
        <sz val="12"/>
        <color theme="1"/>
        <rFont val="Calibri (Body)"/>
      </rPr>
      <t xml:space="preserve">)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 (Body)"/>
      </rPr>
      <t>(age</t>
    </r>
    <r>
      <rPr>
        <i/>
        <vertAlign val="subscript"/>
        <sz val="12"/>
        <color theme="1"/>
        <rFont val="Calibri (Body)"/>
      </rPr>
      <t>enrollment</t>
    </r>
    <r>
      <rPr>
        <i/>
        <sz val="12"/>
        <color theme="1"/>
        <rFont val="Calibri (Body)"/>
      </rPr>
      <t xml:space="preserve">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3</t>
    </r>
    <r>
      <rPr>
        <i/>
        <sz val="12"/>
        <color theme="1"/>
        <rFont val="Calibri (Body)"/>
      </rPr>
      <t>(sex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 (Body)"/>
    </font>
    <font>
      <vertAlign val="sub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bscript"/>
      <sz val="12"/>
      <color theme="1"/>
      <name val="Calibri (Body)"/>
    </font>
    <font>
      <i/>
      <sz val="12"/>
      <color theme="1"/>
      <name val="Calibri (Body)"/>
    </font>
    <font>
      <i/>
      <sz val="12"/>
      <color theme="1"/>
      <name val="Symbol"/>
      <charset val="2"/>
    </font>
    <font>
      <vertAlign val="superscript"/>
      <sz val="12"/>
      <color theme="1"/>
      <name val="Calibri (Body)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b/>
      <vertAlign val="superscript"/>
      <sz val="12"/>
      <color theme="1"/>
      <name val="Calibri (Body)"/>
    </font>
    <font>
      <i/>
      <vertAlign val="sub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Symbol"/>
      <charset val="2"/>
    </font>
    <font>
      <b/>
      <vertAlign val="sub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 (Body)"/>
    </font>
    <font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rgb="FF000000"/>
      <name val="Calibri (Body)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8">
    <xf numFmtId="0" fontId="0" fillId="0" borderId="0" xfId="0"/>
    <xf numFmtId="11" fontId="0" fillId="0" borderId="0" xfId="0" applyNumberFormat="1"/>
    <xf numFmtId="0" fontId="18" fillId="33" borderId="14" xfId="0" applyFont="1" applyFill="1" applyBorder="1" applyAlignment="1">
      <alignment horizontal="center"/>
    </xf>
    <xf numFmtId="0" fontId="20" fillId="33" borderId="15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4" fontId="16" fillId="0" borderId="17" xfId="0" applyNumberFormat="1" applyFont="1" applyBorder="1" applyAlignment="1">
      <alignment horizontal="center"/>
    </xf>
    <xf numFmtId="164" fontId="16" fillId="0" borderId="14" xfId="0" applyNumberFormat="1" applyFont="1" applyBorder="1" applyAlignment="1">
      <alignment horizontal="center"/>
    </xf>
    <xf numFmtId="164" fontId="16" fillId="0" borderId="15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11" fontId="0" fillId="0" borderId="1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25" fillId="0" borderId="0" xfId="0" applyFont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  <xf numFmtId="0" fontId="16" fillId="34" borderId="0" xfId="0" applyFont="1" applyFill="1"/>
    <xf numFmtId="0" fontId="16" fillId="33" borderId="15" xfId="0" applyFont="1" applyFill="1" applyBorder="1" applyAlignment="1">
      <alignment horizontal="center" wrapText="1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164" fontId="0" fillId="0" borderId="16" xfId="0" applyNumberForma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164" fontId="0" fillId="0" borderId="12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18" fillId="33" borderId="13" xfId="0" applyFont="1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34" fillId="0" borderId="0" xfId="0" applyFont="1" applyAlignment="1">
      <alignment vertical="center"/>
    </xf>
    <xf numFmtId="0" fontId="34" fillId="35" borderId="31" xfId="0" applyFont="1" applyFill="1" applyBorder="1" applyAlignment="1">
      <alignment horizontal="center" vertical="center"/>
    </xf>
    <xf numFmtId="0" fontId="35" fillId="35" borderId="31" xfId="0" applyFont="1" applyFill="1" applyBorder="1" applyAlignment="1">
      <alignment horizontal="center" vertical="center"/>
    </xf>
    <xf numFmtId="0" fontId="34" fillId="35" borderId="15" xfId="0" applyFont="1" applyFill="1" applyBorder="1" applyAlignment="1">
      <alignment horizontal="center" vertical="center"/>
    </xf>
    <xf numFmtId="0" fontId="16" fillId="35" borderId="28" xfId="0" applyFont="1" applyFill="1" applyBorder="1" applyAlignment="1">
      <alignment horizontal="center" vertical="center"/>
    </xf>
    <xf numFmtId="0" fontId="16" fillId="35" borderId="21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11" fontId="0" fillId="0" borderId="12" xfId="0" applyNumberFormat="1" applyBorder="1" applyAlignment="1">
      <alignment horizontal="center"/>
    </xf>
    <xf numFmtId="0" fontId="16" fillId="33" borderId="36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0" fontId="0" fillId="0" borderId="0" xfId="0" applyNumberFormat="1"/>
    <xf numFmtId="0" fontId="16" fillId="33" borderId="36" xfId="0" applyFont="1" applyFill="1" applyBorder="1" applyAlignment="1">
      <alignment horizontal="center" vertical="center" wrapText="1"/>
    </xf>
    <xf numFmtId="0" fontId="16" fillId="33" borderId="37" xfId="0" applyFont="1" applyFill="1" applyBorder="1" applyAlignment="1">
      <alignment horizontal="center" vertical="center"/>
    </xf>
    <xf numFmtId="0" fontId="16" fillId="33" borderId="37" xfId="0" applyFont="1" applyFill="1" applyBorder="1" applyAlignment="1">
      <alignment horizontal="center" vertical="center" wrapText="1"/>
    </xf>
    <xf numFmtId="0" fontId="16" fillId="33" borderId="38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16" fillId="33" borderId="15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Alignment="1">
      <alignment vertical="top"/>
    </xf>
    <xf numFmtId="0" fontId="16" fillId="33" borderId="38" xfId="0" applyFont="1" applyFill="1" applyBorder="1" applyAlignment="1">
      <alignment horizontal="center" vertical="center"/>
    </xf>
    <xf numFmtId="0" fontId="16" fillId="33" borderId="36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16" xfId="0" applyBorder="1"/>
    <xf numFmtId="164" fontId="0" fillId="0" borderId="0" xfId="0" applyNumberFormat="1"/>
    <xf numFmtId="165" fontId="0" fillId="0" borderId="0" xfId="0" applyNumberFormat="1"/>
    <xf numFmtId="164" fontId="0" fillId="0" borderId="17" xfId="0" applyNumberFormat="1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65" fontId="0" fillId="0" borderId="14" xfId="0" applyNumberFormat="1" applyBorder="1"/>
    <xf numFmtId="164" fontId="0" fillId="0" borderId="15" xfId="0" applyNumberFormat="1" applyBorder="1"/>
    <xf numFmtId="0" fontId="40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32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16" fillId="0" borderId="17" xfId="0" applyNumberFormat="1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18" fillId="33" borderId="10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6" fillId="33" borderId="34" xfId="0" applyFont="1" applyFill="1" applyBorder="1" applyAlignment="1">
      <alignment horizontal="center" vertical="center"/>
    </xf>
    <xf numFmtId="0" fontId="16" fillId="33" borderId="39" xfId="0" applyFont="1" applyFill="1" applyBorder="1" applyAlignment="1">
      <alignment horizontal="center" vertical="center"/>
    </xf>
    <xf numFmtId="0" fontId="16" fillId="33" borderId="35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1" xfId="0" applyFont="1" applyFill="1" applyBorder="1" applyAlignment="1">
      <alignment horizontal="center" vertical="center" wrapText="1"/>
    </xf>
    <xf numFmtId="0" fontId="16" fillId="33" borderId="12" xfId="0" applyFont="1" applyFill="1" applyBorder="1" applyAlignment="1">
      <alignment horizontal="center" vertical="center" wrapText="1"/>
    </xf>
    <xf numFmtId="0" fontId="16" fillId="0" borderId="32" xfId="0" applyFont="1" applyBorder="1" applyAlignment="1">
      <alignment horizontal="center" vertical="top"/>
    </xf>
    <xf numFmtId="0" fontId="16" fillId="0" borderId="40" xfId="0" applyFont="1" applyBorder="1" applyAlignment="1">
      <alignment horizontal="center" vertical="top"/>
    </xf>
    <xf numFmtId="0" fontId="16" fillId="0" borderId="33" xfId="0" applyFont="1" applyBorder="1" applyAlignment="1">
      <alignment horizontal="center" vertical="top"/>
    </xf>
    <xf numFmtId="0" fontId="16" fillId="33" borderId="1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16" fillId="33" borderId="16" xfId="0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6" fillId="33" borderId="37" xfId="0" applyFont="1" applyFill="1" applyBorder="1" applyAlignment="1">
      <alignment horizontal="center"/>
    </xf>
    <xf numFmtId="0" fontId="16" fillId="33" borderId="3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7" fillId="35" borderId="25" xfId="0" applyFont="1" applyFill="1" applyBorder="1" applyAlignment="1">
      <alignment horizontal="center" vertical="center" wrapText="1"/>
    </xf>
    <xf numFmtId="0" fontId="37" fillId="35" borderId="26" xfId="0" applyFont="1" applyFill="1" applyBorder="1" applyAlignment="1">
      <alignment horizontal="center" vertical="center" wrapText="1"/>
    </xf>
    <xf numFmtId="0" fontId="37" fillId="35" borderId="27" xfId="0" applyFont="1" applyFill="1" applyBorder="1" applyAlignment="1">
      <alignment horizontal="center" vertical="center" wrapText="1"/>
    </xf>
    <xf numFmtId="0" fontId="16" fillId="35" borderId="22" xfId="0" applyFont="1" applyFill="1" applyBorder="1" applyAlignment="1">
      <alignment horizontal="center" vertical="center"/>
    </xf>
    <xf numFmtId="0" fontId="16" fillId="35" borderId="20" xfId="0" applyFont="1" applyFill="1" applyBorder="1" applyAlignment="1">
      <alignment horizontal="center" vertical="center"/>
    </xf>
    <xf numFmtId="0" fontId="16" fillId="35" borderId="24" xfId="0" applyFont="1" applyFill="1" applyBorder="1" applyAlignment="1">
      <alignment horizontal="center" vertical="center" wrapText="1"/>
    </xf>
    <xf numFmtId="0" fontId="16" fillId="35" borderId="29" xfId="0" applyFont="1" applyFill="1" applyBorder="1" applyAlignment="1">
      <alignment horizontal="center" vertical="center" wrapText="1"/>
    </xf>
    <xf numFmtId="0" fontId="16" fillId="35" borderId="24" xfId="0" applyFont="1" applyFill="1" applyBorder="1" applyAlignment="1">
      <alignment horizontal="center" vertical="center"/>
    </xf>
    <xf numFmtId="0" fontId="16" fillId="35" borderId="29" xfId="0" applyFont="1" applyFill="1" applyBorder="1" applyAlignment="1">
      <alignment horizontal="center" vertical="center"/>
    </xf>
    <xf numFmtId="0" fontId="30" fillId="35" borderId="23" xfId="0" applyFont="1" applyFill="1" applyBorder="1" applyAlignment="1">
      <alignment horizontal="center" vertical="center"/>
    </xf>
    <xf numFmtId="0" fontId="16" fillId="35" borderId="23" xfId="0" applyFont="1" applyFill="1" applyBorder="1" applyAlignment="1">
      <alignment horizontal="center" vertical="center"/>
    </xf>
    <xf numFmtId="0" fontId="16" fillId="35" borderId="30" xfId="0" applyFont="1" applyFill="1" applyBorder="1" applyAlignment="1">
      <alignment horizontal="center" vertical="center"/>
    </xf>
    <xf numFmtId="0" fontId="16" fillId="35" borderId="32" xfId="0" applyFont="1" applyFill="1" applyBorder="1" applyAlignment="1">
      <alignment horizontal="center" vertical="center"/>
    </xf>
    <xf numFmtId="0" fontId="16" fillId="35" borderId="33" xfId="0" applyFont="1" applyFill="1" applyBorder="1" applyAlignment="1">
      <alignment horizontal="center" vertical="center"/>
    </xf>
    <xf numFmtId="0" fontId="30" fillId="35" borderId="25" xfId="0" applyFont="1" applyFill="1" applyBorder="1" applyAlignment="1">
      <alignment horizontal="center" vertical="center" wrapText="1"/>
    </xf>
    <xf numFmtId="0" fontId="30" fillId="35" borderId="26" xfId="0" applyFont="1" applyFill="1" applyBorder="1" applyAlignment="1">
      <alignment horizontal="center" vertical="center" wrapText="1"/>
    </xf>
    <xf numFmtId="0" fontId="30" fillId="35" borderId="27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7"/>
  <sheetViews>
    <sheetView tabSelected="1" workbookViewId="0">
      <selection activeCell="R6" sqref="R6"/>
    </sheetView>
  </sheetViews>
  <sheetFormatPr defaultColWidth="11" defaultRowHeight="15.75"/>
  <cols>
    <col min="2" max="15" width="10.625" customWidth="1"/>
  </cols>
  <sheetData>
    <row r="1" spans="1:18">
      <c r="A1" s="43" t="s">
        <v>1698</v>
      </c>
    </row>
    <row r="3" spans="1:18">
      <c r="A3" s="54" t="s">
        <v>1532</v>
      </c>
    </row>
    <row r="4" spans="1:18" ht="16.5" thickBot="1"/>
    <row r="5" spans="1:18">
      <c r="B5" s="129" t="s">
        <v>0</v>
      </c>
      <c r="C5" s="131" t="s">
        <v>1</v>
      </c>
      <c r="D5" s="131"/>
      <c r="E5" s="131"/>
      <c r="F5" s="132"/>
      <c r="G5" s="133" t="s">
        <v>2</v>
      </c>
      <c r="H5" s="131"/>
      <c r="I5" s="131"/>
      <c r="J5" s="132"/>
      <c r="K5" s="133" t="s">
        <v>3</v>
      </c>
      <c r="L5" s="131"/>
      <c r="M5" s="131"/>
      <c r="N5" s="132"/>
    </row>
    <row r="6" spans="1:18" ht="36.75" thickBot="1">
      <c r="B6" s="130"/>
      <c r="C6" s="2" t="s">
        <v>4</v>
      </c>
      <c r="D6" s="2" t="s">
        <v>5</v>
      </c>
      <c r="E6" s="2" t="s">
        <v>6</v>
      </c>
      <c r="F6" s="3" t="s">
        <v>1551</v>
      </c>
      <c r="G6" s="4" t="s">
        <v>4</v>
      </c>
      <c r="H6" s="2" t="s">
        <v>5</v>
      </c>
      <c r="I6" s="2" t="s">
        <v>6</v>
      </c>
      <c r="J6" s="3" t="s">
        <v>1551</v>
      </c>
      <c r="K6" s="65" t="s">
        <v>7</v>
      </c>
      <c r="L6" s="2" t="s">
        <v>5</v>
      </c>
      <c r="M6" s="2" t="s">
        <v>6</v>
      </c>
      <c r="N6" s="3" t="s">
        <v>1551</v>
      </c>
    </row>
    <row r="7" spans="1:18">
      <c r="B7" s="10" t="s">
        <v>8</v>
      </c>
      <c r="C7" s="11">
        <v>2.1671192944621699E-2</v>
      </c>
      <c r="D7" s="11">
        <v>1.3961603588129199E-2</v>
      </c>
      <c r="E7" s="11">
        <v>2.9387606700790998E-2</v>
      </c>
      <c r="F7" s="12">
        <v>7.1170907642883901E-8</v>
      </c>
      <c r="G7" s="19">
        <v>9.0517342884185205E-3</v>
      </c>
      <c r="H7" s="11">
        <v>1.35660359385942E-3</v>
      </c>
      <c r="I7" s="11">
        <v>1.6750208061704699E-2</v>
      </c>
      <c r="J7" s="20">
        <v>2.17631400392541E-2</v>
      </c>
      <c r="K7" s="11">
        <v>1.1758746502077901E-2</v>
      </c>
      <c r="L7" s="11">
        <v>1.04038609303944E-3</v>
      </c>
      <c r="M7" s="11">
        <v>2.24770299995957E-2</v>
      </c>
      <c r="N7" s="20">
        <v>3.2009122184616101E-2</v>
      </c>
    </row>
    <row r="8" spans="1:18">
      <c r="B8" s="5" t="s">
        <v>9</v>
      </c>
      <c r="C8" s="14">
        <v>1.7692790984288699E-2</v>
      </c>
      <c r="D8" s="14">
        <v>1.2105143543256799E-2</v>
      </c>
      <c r="E8" s="14">
        <v>2.3282580501171799E-2</v>
      </c>
      <c r="F8" s="15">
        <v>1.55742952048001E-9</v>
      </c>
      <c r="G8" s="21">
        <v>9.3523022878794094E-3</v>
      </c>
      <c r="H8" s="14">
        <v>3.80619086817802E-3</v>
      </c>
      <c r="I8" s="14">
        <v>1.48940964425773E-2</v>
      </c>
      <c r="J8" s="16">
        <v>1.0439529455689601E-3</v>
      </c>
      <c r="K8" s="14">
        <v>7.9569236411090403E-3</v>
      </c>
      <c r="L8" s="14">
        <v>2.1760621566633301E-4</v>
      </c>
      <c r="M8" s="14">
        <v>1.5695810747996902E-2</v>
      </c>
      <c r="N8" s="16">
        <v>4.4434528594713897E-2</v>
      </c>
    </row>
    <row r="9" spans="1:18">
      <c r="B9" s="5" t="s">
        <v>10</v>
      </c>
      <c r="C9" s="14">
        <v>4.57626638055539E-3</v>
      </c>
      <c r="D9" s="14">
        <v>1.8019445866642701E-3</v>
      </c>
      <c r="E9" s="14">
        <v>7.3507669616179501E-3</v>
      </c>
      <c r="F9" s="15">
        <v>1.34413945279675E-3</v>
      </c>
      <c r="G9" s="21">
        <v>6.1188059947893496E-3</v>
      </c>
      <c r="H9" s="14">
        <v>3.4103845336547001E-3</v>
      </c>
      <c r="I9" s="14">
        <v>8.8263876053516193E-3</v>
      </c>
      <c r="J9" s="16">
        <v>1.2705421425986901E-5</v>
      </c>
      <c r="K9" s="14">
        <v>-1.0234906281001801E-3</v>
      </c>
      <c r="L9" s="14">
        <v>-4.8398787019268402E-3</v>
      </c>
      <c r="M9" s="14">
        <v>2.7928341575369402E-3</v>
      </c>
      <c r="N9" s="6">
        <v>0.59958963982847102</v>
      </c>
    </row>
    <row r="10" spans="1:18">
      <c r="B10" s="5" t="s">
        <v>11</v>
      </c>
      <c r="C10" s="14">
        <v>3.3815885676173101E-2</v>
      </c>
      <c r="D10" s="14">
        <v>3.0663884082257099E-2</v>
      </c>
      <c r="E10" s="14">
        <v>3.6968223194487997E-2</v>
      </c>
      <c r="F10" s="15">
        <v>5.5533956453872498E-64</v>
      </c>
      <c r="G10" s="21">
        <v>3.0568370192611501E-2</v>
      </c>
      <c r="H10" s="14">
        <v>2.70347187022239E-2</v>
      </c>
      <c r="I10" s="14">
        <v>3.4100312535433303E-2</v>
      </c>
      <c r="J10" s="16">
        <v>1.4342502049576701E-47</v>
      </c>
      <c r="K10" s="14">
        <v>3.0549832590903501E-3</v>
      </c>
      <c r="L10" s="14">
        <v>-1.6050064671430601E-3</v>
      </c>
      <c r="M10" s="14">
        <v>7.7143776569406899E-3</v>
      </c>
      <c r="N10" s="6">
        <v>0.19956418684645399</v>
      </c>
    </row>
    <row r="11" spans="1:18">
      <c r="B11" s="5" t="s">
        <v>12</v>
      </c>
      <c r="C11" s="14">
        <v>5.4852140875216102E-2</v>
      </c>
      <c r="D11" s="14">
        <v>4.9805769273009698E-2</v>
      </c>
      <c r="E11" s="14">
        <v>5.9900457607639797E-2</v>
      </c>
      <c r="F11" s="15">
        <v>4.3477807817414499E-65</v>
      </c>
      <c r="G11" s="21">
        <v>4.6652590273697697E-2</v>
      </c>
      <c r="H11" s="14">
        <v>4.1589035290108399E-2</v>
      </c>
      <c r="I11" s="14">
        <v>5.1712352300804003E-2</v>
      </c>
      <c r="J11" s="16">
        <v>4.4557719316622298E-52</v>
      </c>
      <c r="K11" s="14">
        <v>7.8021271735100404E-3</v>
      </c>
      <c r="L11" s="14">
        <v>7.7340614341514004E-4</v>
      </c>
      <c r="M11" s="14">
        <v>1.48304703439508E-2</v>
      </c>
      <c r="N11" s="16">
        <v>3.0037153336963801E-2</v>
      </c>
    </row>
    <row r="12" spans="1:18" ht="16.5" thickBot="1">
      <c r="B12" s="7" t="s">
        <v>13</v>
      </c>
      <c r="C12" s="8">
        <v>0.242329261879387</v>
      </c>
      <c r="D12" s="8">
        <v>0.23469693560674501</v>
      </c>
      <c r="E12" s="8">
        <v>0.24996203327090999</v>
      </c>
      <c r="F12" s="17">
        <v>5.5676265590381298E-191</v>
      </c>
      <c r="G12" s="22">
        <v>0.244667955989255</v>
      </c>
      <c r="H12" s="8">
        <v>0.23774641123560999</v>
      </c>
      <c r="I12" s="8">
        <v>0.25158764428549202</v>
      </c>
      <c r="J12" s="18">
        <v>3.3305675646641103E-207</v>
      </c>
      <c r="K12" s="8">
        <v>-9.7139175658115401E-4</v>
      </c>
      <c r="L12" s="8">
        <v>-1.11062093597376E-2</v>
      </c>
      <c r="M12" s="8">
        <v>9.1632719334806094E-3</v>
      </c>
      <c r="N12" s="9">
        <v>0.85115540122509903</v>
      </c>
    </row>
    <row r="14" spans="1:18">
      <c r="B14" s="128" t="s">
        <v>1265</v>
      </c>
      <c r="C14" s="128"/>
      <c r="D14" s="128"/>
      <c r="E14" s="128"/>
      <c r="F14" s="128"/>
      <c r="G14" s="128"/>
      <c r="H14" s="128"/>
      <c r="I14" s="128"/>
      <c r="J14" s="128"/>
      <c r="K14" s="128"/>
      <c r="L14" s="128"/>
      <c r="M14" s="128"/>
      <c r="N14" s="128"/>
      <c r="O14" s="128"/>
      <c r="P14" s="128"/>
      <c r="Q14" s="128"/>
      <c r="R14" s="128"/>
    </row>
    <row r="15" spans="1:18">
      <c r="B15" s="128"/>
      <c r="C15" s="128"/>
      <c r="D15" s="128"/>
      <c r="E15" s="128"/>
      <c r="F15" s="128"/>
      <c r="G15" s="128"/>
      <c r="H15" s="128"/>
      <c r="I15" s="128"/>
      <c r="J15" s="128"/>
      <c r="K15" s="128"/>
      <c r="L15" s="128"/>
      <c r="M15" s="128"/>
      <c r="N15" s="128"/>
      <c r="O15" s="128"/>
      <c r="P15" s="128"/>
      <c r="Q15" s="128"/>
      <c r="R15" s="128"/>
    </row>
    <row r="16" spans="1:18">
      <c r="B16" s="128" t="s">
        <v>14</v>
      </c>
      <c r="C16" s="128"/>
      <c r="D16" s="128"/>
      <c r="E16" s="128"/>
      <c r="F16" s="128"/>
      <c r="G16" s="128"/>
      <c r="H16" s="128"/>
      <c r="I16" s="128"/>
      <c r="J16" s="128"/>
      <c r="K16" s="128"/>
      <c r="L16" s="128"/>
      <c r="M16" s="128"/>
      <c r="N16" s="128"/>
      <c r="O16" s="128"/>
      <c r="P16" s="128"/>
      <c r="Q16" s="128"/>
      <c r="R16" s="128"/>
    </row>
    <row r="17" spans="1:18">
      <c r="B17" s="128"/>
      <c r="C17" s="128"/>
      <c r="D17" s="128"/>
      <c r="E17" s="128"/>
      <c r="F17" s="128"/>
      <c r="G17" s="128"/>
      <c r="H17" s="128"/>
      <c r="I17" s="128"/>
      <c r="J17" s="128"/>
      <c r="K17" s="128"/>
      <c r="L17" s="128"/>
      <c r="M17" s="128"/>
      <c r="N17" s="128"/>
      <c r="O17" s="128"/>
      <c r="P17" s="128"/>
      <c r="Q17" s="128"/>
      <c r="R17" s="128"/>
    </row>
    <row r="20" spans="1:18">
      <c r="A20" s="43" t="s">
        <v>1531</v>
      </c>
    </row>
    <row r="21" spans="1:18" ht="16.5" thickBot="1"/>
    <row r="22" spans="1:18">
      <c r="B22" s="129" t="s">
        <v>0</v>
      </c>
      <c r="C22" s="131" t="s">
        <v>1</v>
      </c>
      <c r="D22" s="131"/>
      <c r="E22" s="131"/>
      <c r="F22" s="132"/>
      <c r="G22" s="133" t="s">
        <v>2</v>
      </c>
      <c r="H22" s="131"/>
      <c r="I22" s="131"/>
      <c r="J22" s="132"/>
      <c r="K22" s="133" t="s">
        <v>3</v>
      </c>
      <c r="L22" s="131"/>
      <c r="M22" s="131"/>
      <c r="N22" s="132"/>
    </row>
    <row r="23" spans="1:18" ht="36.75" thickBot="1">
      <c r="B23" s="130"/>
      <c r="C23" s="2" t="s">
        <v>4</v>
      </c>
      <c r="D23" s="2" t="s">
        <v>5</v>
      </c>
      <c r="E23" s="2" t="s">
        <v>6</v>
      </c>
      <c r="F23" s="3" t="s">
        <v>1551</v>
      </c>
      <c r="G23" s="4" t="s">
        <v>4</v>
      </c>
      <c r="H23" s="2" t="s">
        <v>5</v>
      </c>
      <c r="I23" s="2" t="s">
        <v>6</v>
      </c>
      <c r="J23" s="3" t="s">
        <v>1551</v>
      </c>
      <c r="K23" s="65" t="s">
        <v>7</v>
      </c>
      <c r="L23" s="2" t="s">
        <v>5</v>
      </c>
      <c r="M23" s="2" t="s">
        <v>6</v>
      </c>
      <c r="N23" s="3" t="s">
        <v>1551</v>
      </c>
    </row>
    <row r="24" spans="1:18">
      <c r="B24" s="10" t="s">
        <v>8</v>
      </c>
      <c r="C24" s="11">
        <v>2.3525938366974002E-3</v>
      </c>
      <c r="D24" s="11">
        <v>9.3925991711988005E-4</v>
      </c>
      <c r="E24" s="11">
        <v>3.7820290971940199E-3</v>
      </c>
      <c r="F24" s="12">
        <v>1.3117791083670401E-3</v>
      </c>
      <c r="G24" s="19">
        <v>3.1448383010108999E-3</v>
      </c>
      <c r="H24" s="11">
        <v>1.8938331756189601E-3</v>
      </c>
      <c r="I24" s="11">
        <v>4.3909893616068301E-3</v>
      </c>
      <c r="J24" s="20">
        <v>1.3741005760491E-6</v>
      </c>
      <c r="K24" s="11">
        <v>-1.16623644103516E-3</v>
      </c>
      <c r="L24" s="11">
        <v>-3.0361275642779299E-3</v>
      </c>
      <c r="M24" s="11">
        <v>7.06126655316098E-4</v>
      </c>
      <c r="N24" s="13">
        <v>0.22277783826789599</v>
      </c>
    </row>
    <row r="25" spans="1:18">
      <c r="B25" s="5" t="s">
        <v>9</v>
      </c>
      <c r="C25" s="14">
        <v>4.5357761350019198E-4</v>
      </c>
      <c r="D25" s="14">
        <v>-5.3456555358649704E-4</v>
      </c>
      <c r="E25" s="14">
        <v>1.43984578880028E-3</v>
      </c>
      <c r="F25" s="14">
        <v>0.36872999153183</v>
      </c>
      <c r="G25" s="21">
        <v>2.0112219814740401E-5</v>
      </c>
      <c r="H25" s="14">
        <v>-8.6150291959243897E-4</v>
      </c>
      <c r="I25" s="14">
        <v>8.98192216505136E-4</v>
      </c>
      <c r="J25" s="6">
        <v>0.96429953951602798</v>
      </c>
      <c r="K25" s="14">
        <v>2.78368021669211E-4</v>
      </c>
      <c r="L25" s="14">
        <v>-1.02820788799627E-3</v>
      </c>
      <c r="M25" s="14">
        <v>1.5855719452928601E-3</v>
      </c>
      <c r="N25" s="6">
        <v>0.67677406589943301</v>
      </c>
    </row>
    <row r="26" spans="1:18">
      <c r="B26" s="5" t="s">
        <v>10</v>
      </c>
      <c r="C26" s="14">
        <v>-6.6689215496863502E-5</v>
      </c>
      <c r="D26" s="14">
        <v>-9.8658379331355295E-4</v>
      </c>
      <c r="E26" s="14">
        <v>8.4834113835222504E-4</v>
      </c>
      <c r="F26" s="14">
        <v>0.88681521087025195</v>
      </c>
      <c r="G26" s="21">
        <v>-2.0002916340866798E-3</v>
      </c>
      <c r="H26" s="14">
        <v>-2.97261505081509E-3</v>
      </c>
      <c r="I26" s="14">
        <v>-1.02991563682434E-3</v>
      </c>
      <c r="J26" s="16">
        <v>7.0513123240357298E-5</v>
      </c>
      <c r="K26" s="14">
        <v>1.91828596444801E-3</v>
      </c>
      <c r="L26" s="14">
        <v>6.0317833646656002E-4</v>
      </c>
      <c r="M26" s="14">
        <v>3.2333398745988001E-3</v>
      </c>
      <c r="N26" s="16">
        <v>4.4457872622599504E-3</v>
      </c>
    </row>
    <row r="27" spans="1:18">
      <c r="B27" s="5" t="s">
        <v>11</v>
      </c>
      <c r="C27" s="14">
        <v>8.8435534612567902E-3</v>
      </c>
      <c r="D27" s="14">
        <v>7.8116355243484604E-3</v>
      </c>
      <c r="E27" s="14">
        <v>9.8821833355035409E-3</v>
      </c>
      <c r="F27" s="15">
        <v>2.7446387763785699E-44</v>
      </c>
      <c r="G27" s="21">
        <v>8.7586396357939508E-3</v>
      </c>
      <c r="H27" s="14">
        <v>7.6898816023560799E-3</v>
      </c>
      <c r="I27" s="14">
        <v>9.8232878442801996E-3</v>
      </c>
      <c r="J27" s="16">
        <v>1.1717474370039001E-41</v>
      </c>
      <c r="K27" s="14">
        <v>-7.5746429072909204E-5</v>
      </c>
      <c r="L27" s="14">
        <v>-1.5411547104841399E-3</v>
      </c>
      <c r="M27" s="14">
        <v>1.3883164286119501E-3</v>
      </c>
      <c r="N27" s="6">
        <v>0.91937557250637902</v>
      </c>
    </row>
    <row r="28" spans="1:18">
      <c r="B28" s="5" t="s">
        <v>12</v>
      </c>
      <c r="C28" s="14">
        <v>3.4221027520470397E-2</v>
      </c>
      <c r="D28" s="14">
        <v>3.2981765181690499E-2</v>
      </c>
      <c r="E28" s="14">
        <v>3.5459633170499903E-2</v>
      </c>
      <c r="F28" s="15">
        <v>1.01994344366212E-151</v>
      </c>
      <c r="G28" s="21">
        <v>3.2785271356646897E-2</v>
      </c>
      <c r="H28" s="14">
        <v>3.1653328840012603E-2</v>
      </c>
      <c r="I28" s="14">
        <v>3.3913498342595598E-2</v>
      </c>
      <c r="J28" s="16">
        <v>5.2166577794347496E-155</v>
      </c>
      <c r="K28" s="14">
        <v>1.26910910480089E-3</v>
      </c>
      <c r="L28" s="14">
        <v>-3.8700254814922198E-4</v>
      </c>
      <c r="M28" s="14">
        <v>2.9258670088559498E-3</v>
      </c>
      <c r="N28" s="6">
        <v>0.134104482827993</v>
      </c>
    </row>
    <row r="29" spans="1:18" ht="16.5" thickBot="1">
      <c r="B29" s="7" t="s">
        <v>13</v>
      </c>
      <c r="C29" s="8">
        <v>0.159795447927818</v>
      </c>
      <c r="D29" s="8">
        <v>0.156565291000623</v>
      </c>
      <c r="E29" s="8">
        <v>0.163010635690471</v>
      </c>
      <c r="F29" s="17">
        <v>5.4049728499314899E-219</v>
      </c>
      <c r="G29" s="22">
        <v>0.15181405946666801</v>
      </c>
      <c r="H29" s="8">
        <v>0.14883312629074399</v>
      </c>
      <c r="I29" s="8">
        <v>0.15479107298793801</v>
      </c>
      <c r="J29" s="18">
        <v>3.6728484769582403E-219</v>
      </c>
      <c r="K29" s="8">
        <v>8.2863596182722894E-3</v>
      </c>
      <c r="L29" s="8">
        <v>3.9598540971969897E-3</v>
      </c>
      <c r="M29" s="8">
        <v>1.2612325726597E-2</v>
      </c>
      <c r="N29" s="18">
        <v>1.9486997363552601E-4</v>
      </c>
    </row>
    <row r="31" spans="1:18" ht="15.95" customHeight="1">
      <c r="B31" s="128" t="s">
        <v>1264</v>
      </c>
      <c r="C31" s="128"/>
      <c r="D31" s="128"/>
      <c r="E31" s="128"/>
      <c r="F31" s="128"/>
      <c r="G31" s="128"/>
      <c r="H31" s="128"/>
      <c r="I31" s="128"/>
      <c r="J31" s="128"/>
      <c r="K31" s="128"/>
      <c r="L31" s="128"/>
      <c r="M31" s="128"/>
      <c r="N31" s="128"/>
      <c r="O31" s="128"/>
      <c r="P31" s="128"/>
      <c r="Q31" s="128"/>
      <c r="R31" s="128"/>
    </row>
    <row r="32" spans="1:18">
      <c r="B32" s="128"/>
      <c r="C32" s="128"/>
      <c r="D32" s="128"/>
      <c r="E32" s="128"/>
      <c r="F32" s="128"/>
      <c r="G32" s="128"/>
      <c r="H32" s="128"/>
      <c r="I32" s="128"/>
      <c r="J32" s="128"/>
      <c r="K32" s="128"/>
      <c r="L32" s="128"/>
      <c r="M32" s="128"/>
      <c r="N32" s="128"/>
      <c r="O32" s="128"/>
      <c r="P32" s="128"/>
      <c r="Q32" s="128"/>
      <c r="R32" s="128"/>
    </row>
    <row r="33" spans="1:18" ht="15.95" customHeight="1">
      <c r="B33" s="128" t="s">
        <v>15</v>
      </c>
      <c r="C33" s="128"/>
      <c r="D33" s="128"/>
      <c r="E33" s="128"/>
      <c r="F33" s="128"/>
      <c r="G33" s="128"/>
      <c r="H33" s="128"/>
      <c r="I33" s="128"/>
      <c r="J33" s="128"/>
      <c r="K33" s="128"/>
      <c r="L33" s="128"/>
      <c r="M33" s="128"/>
      <c r="N33" s="128"/>
      <c r="O33" s="128"/>
      <c r="P33" s="128"/>
      <c r="Q33" s="128"/>
      <c r="R33" s="128"/>
    </row>
    <row r="34" spans="1:18">
      <c r="B34" s="128"/>
      <c r="C34" s="128"/>
      <c r="D34" s="128"/>
      <c r="E34" s="128"/>
      <c r="F34" s="128"/>
      <c r="G34" s="128"/>
      <c r="H34" s="128"/>
      <c r="I34" s="128"/>
      <c r="J34" s="128"/>
      <c r="K34" s="128"/>
      <c r="L34" s="128"/>
      <c r="M34" s="128"/>
      <c r="N34" s="128"/>
      <c r="O34" s="128"/>
      <c r="P34" s="128"/>
      <c r="Q34" s="128"/>
      <c r="R34" s="128"/>
    </row>
    <row r="36" spans="1:18">
      <c r="A36" s="43" t="s">
        <v>1702</v>
      </c>
    </row>
    <row r="37" spans="1:18" ht="16.5" thickBot="1"/>
    <row r="38" spans="1:18" ht="16.5" thickBot="1">
      <c r="B38" s="134" t="s">
        <v>0</v>
      </c>
      <c r="C38" s="137" t="s">
        <v>1699</v>
      </c>
      <c r="D38" s="137"/>
      <c r="E38" s="137"/>
      <c r="F38" s="137"/>
      <c r="G38" s="137"/>
      <c r="H38" s="138"/>
    </row>
    <row r="39" spans="1:18">
      <c r="B39" s="135"/>
      <c r="C39" s="137" t="s">
        <v>1700</v>
      </c>
      <c r="D39" s="137"/>
      <c r="E39" s="138"/>
      <c r="F39" s="139" t="s">
        <v>1701</v>
      </c>
      <c r="G39" s="137"/>
      <c r="H39" s="138"/>
    </row>
    <row r="40" spans="1:18" ht="32.25" thickBot="1">
      <c r="B40" s="136"/>
      <c r="C40" s="99" t="s">
        <v>1704</v>
      </c>
      <c r="D40" s="99" t="s">
        <v>1705</v>
      </c>
      <c r="E40" s="100" t="s">
        <v>1711</v>
      </c>
      <c r="F40" s="75" t="s">
        <v>1706</v>
      </c>
      <c r="G40" s="99" t="s">
        <v>1707</v>
      </c>
      <c r="H40" s="100" t="s">
        <v>1711</v>
      </c>
    </row>
    <row r="41" spans="1:18" ht="16.5" thickBot="1">
      <c r="B41" s="7" t="s">
        <v>1703</v>
      </c>
      <c r="C41" s="7" t="s">
        <v>1708</v>
      </c>
      <c r="D41" s="23" t="s">
        <v>1709</v>
      </c>
      <c r="E41" s="68">
        <v>0.69899999999999995</v>
      </c>
      <c r="F41" s="7" t="s">
        <v>1713</v>
      </c>
      <c r="G41" s="23" t="s">
        <v>1710</v>
      </c>
      <c r="H41" s="68">
        <v>0.68600000000000005</v>
      </c>
    </row>
    <row r="45" spans="1:18">
      <c r="I45" s="1"/>
    </row>
    <row r="47" spans="1:18">
      <c r="I47" s="1"/>
    </row>
    <row r="48" spans="1:18">
      <c r="I48" s="1"/>
    </row>
    <row r="49" spans="9:9">
      <c r="I49" s="1"/>
    </row>
    <row r="50" spans="9:9">
      <c r="I50" s="1"/>
    </row>
    <row r="70" spans="9:9">
      <c r="I70" s="1"/>
    </row>
    <row r="71" spans="9:9">
      <c r="I71" s="1"/>
    </row>
    <row r="72" spans="9:9">
      <c r="I72" s="1"/>
    </row>
    <row r="73" spans="9:9">
      <c r="I73" s="1"/>
    </row>
    <row r="74" spans="9:9">
      <c r="I74" s="1"/>
    </row>
    <row r="85" spans="9:9">
      <c r="I85" s="1"/>
    </row>
    <row r="93" spans="9:9">
      <c r="I93" s="1"/>
    </row>
    <row r="94" spans="9:9">
      <c r="I94" s="1"/>
    </row>
    <row r="95" spans="9:9">
      <c r="I95" s="1"/>
    </row>
    <row r="97" spans="9:9">
      <c r="I97" s="1"/>
    </row>
  </sheetData>
  <sortState xmlns:xlrd2="http://schemas.microsoft.com/office/spreadsheetml/2017/richdata2" ref="B31:I115">
    <sortCondition ref="C31:C115"/>
    <sortCondition ref="E31:E115"/>
    <sortCondition ref="D31:D115"/>
  </sortState>
  <mergeCells count="16">
    <mergeCell ref="B38:B40"/>
    <mergeCell ref="C38:H38"/>
    <mergeCell ref="C39:E39"/>
    <mergeCell ref="F39:H39"/>
    <mergeCell ref="B33:R34"/>
    <mergeCell ref="B14:R15"/>
    <mergeCell ref="B31:R32"/>
    <mergeCell ref="B5:B6"/>
    <mergeCell ref="C5:F5"/>
    <mergeCell ref="G5:J5"/>
    <mergeCell ref="K5:N5"/>
    <mergeCell ref="B16:R17"/>
    <mergeCell ref="B22:B23"/>
    <mergeCell ref="C22:F22"/>
    <mergeCell ref="G22:J22"/>
    <mergeCell ref="K22:N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8"/>
  <sheetViews>
    <sheetView topLeftCell="A58" workbookViewId="0">
      <selection activeCell="H77" sqref="H77"/>
    </sheetView>
  </sheetViews>
  <sheetFormatPr defaultColWidth="11" defaultRowHeight="15.75"/>
  <cols>
    <col min="2" max="3" width="17.5" bestFit="1" customWidth="1"/>
    <col min="5" max="5" width="13.375" customWidth="1"/>
    <col min="6" max="6" width="14.125" customWidth="1"/>
    <col min="7" max="7" width="26" bestFit="1" customWidth="1"/>
  </cols>
  <sheetData>
    <row r="1" spans="1:6">
      <c r="A1" s="43" t="s">
        <v>1712</v>
      </c>
    </row>
    <row r="3" spans="1:6">
      <c r="A3" s="43" t="s">
        <v>1586</v>
      </c>
    </row>
    <row r="4" spans="1:6" ht="16.5" thickBot="1"/>
    <row r="5" spans="1:6" s="120" customFormat="1" ht="50.1" customHeight="1" thickBot="1">
      <c r="B5" s="95" t="s">
        <v>1678</v>
      </c>
      <c r="C5" s="97" t="s">
        <v>1733</v>
      </c>
      <c r="D5" s="97" t="s">
        <v>1680</v>
      </c>
      <c r="E5" s="97" t="s">
        <v>1716</v>
      </c>
      <c r="F5" s="98" t="s">
        <v>1715</v>
      </c>
    </row>
    <row r="6" spans="1:6">
      <c r="B6" s="149" t="s">
        <v>1676</v>
      </c>
      <c r="C6" s="30" t="s">
        <v>1587</v>
      </c>
      <c r="D6" s="30" t="s">
        <v>1606</v>
      </c>
      <c r="E6" s="30" t="s">
        <v>1603</v>
      </c>
      <c r="F6" s="67" t="s">
        <v>1607</v>
      </c>
    </row>
    <row r="7" spans="1:6">
      <c r="B7" s="150"/>
      <c r="C7" s="30" t="s">
        <v>1588</v>
      </c>
      <c r="D7" s="30" t="s">
        <v>1610</v>
      </c>
      <c r="E7" s="30" t="s">
        <v>1603</v>
      </c>
      <c r="F7" s="67" t="s">
        <v>1603</v>
      </c>
    </row>
    <row r="8" spans="1:6">
      <c r="B8" s="150"/>
      <c r="C8" s="30" t="s">
        <v>1717</v>
      </c>
      <c r="D8" s="30" t="s">
        <v>1606</v>
      </c>
      <c r="E8" s="30" t="s">
        <v>1603</v>
      </c>
      <c r="F8" s="67" t="s">
        <v>1603</v>
      </c>
    </row>
    <row r="9" spans="1:6">
      <c r="B9" s="150"/>
      <c r="C9" s="30" t="s">
        <v>1719</v>
      </c>
      <c r="D9" s="30" t="s">
        <v>1614</v>
      </c>
      <c r="E9" s="30" t="s">
        <v>1615</v>
      </c>
      <c r="F9" s="67" t="s">
        <v>1616</v>
      </c>
    </row>
    <row r="10" spans="1:6">
      <c r="B10" s="150"/>
      <c r="C10" s="30" t="s">
        <v>1590</v>
      </c>
      <c r="D10" s="30" t="s">
        <v>1621</v>
      </c>
      <c r="E10" s="30" t="s">
        <v>1604</v>
      </c>
      <c r="F10" s="67" t="s">
        <v>1613</v>
      </c>
    </row>
    <row r="11" spans="1:6">
      <c r="B11" s="150"/>
      <c r="C11" s="30" t="s">
        <v>1730</v>
      </c>
      <c r="D11" s="30" t="s">
        <v>1603</v>
      </c>
      <c r="E11" s="30" t="s">
        <v>1603</v>
      </c>
      <c r="F11" s="67" t="s">
        <v>1603</v>
      </c>
    </row>
    <row r="12" spans="1:6">
      <c r="B12" s="150"/>
      <c r="C12" s="30" t="s">
        <v>1721</v>
      </c>
      <c r="D12" s="30" t="s">
        <v>1624</v>
      </c>
      <c r="E12" s="30" t="s">
        <v>1625</v>
      </c>
      <c r="F12" s="67" t="s">
        <v>1626</v>
      </c>
    </row>
    <row r="13" spans="1:6">
      <c r="B13" s="150"/>
      <c r="C13" s="30" t="s">
        <v>1725</v>
      </c>
      <c r="D13" s="30" t="s">
        <v>1603</v>
      </c>
      <c r="E13" s="30" t="s">
        <v>1603</v>
      </c>
      <c r="F13" s="67" t="s">
        <v>1630</v>
      </c>
    </row>
    <row r="14" spans="1:6">
      <c r="B14" s="150"/>
      <c r="C14" s="30" t="s">
        <v>1592</v>
      </c>
      <c r="D14" s="30" t="s">
        <v>1631</v>
      </c>
      <c r="E14" s="30" t="s">
        <v>1612</v>
      </c>
      <c r="F14" s="67" t="s">
        <v>1632</v>
      </c>
    </row>
    <row r="15" spans="1:6">
      <c r="B15" s="150"/>
      <c r="C15" s="30" t="s">
        <v>1593</v>
      </c>
      <c r="D15" s="30" t="s">
        <v>1636</v>
      </c>
      <c r="E15" s="30" t="s">
        <v>1637</v>
      </c>
      <c r="F15" s="67" t="s">
        <v>1638</v>
      </c>
    </row>
    <row r="16" spans="1:6">
      <c r="B16" s="150"/>
      <c r="C16" s="30" t="s">
        <v>1723</v>
      </c>
      <c r="D16" s="30" t="s">
        <v>1634</v>
      </c>
      <c r="E16" s="30" t="s">
        <v>1642</v>
      </c>
      <c r="F16" s="67" t="s">
        <v>1609</v>
      </c>
    </row>
    <row r="17" spans="2:6">
      <c r="B17" s="150"/>
      <c r="C17" s="30" t="s">
        <v>1724</v>
      </c>
      <c r="D17" s="30" t="s">
        <v>1633</v>
      </c>
      <c r="E17" s="30" t="s">
        <v>1643</v>
      </c>
      <c r="F17" s="67" t="s">
        <v>1644</v>
      </c>
    </row>
    <row r="18" spans="2:6">
      <c r="B18" s="150"/>
      <c r="C18" s="30" t="s">
        <v>1720</v>
      </c>
      <c r="D18" s="30" t="s">
        <v>1647</v>
      </c>
      <c r="E18" s="30" t="s">
        <v>1648</v>
      </c>
      <c r="F18" s="67" t="s">
        <v>1615</v>
      </c>
    </row>
    <row r="19" spans="2:6">
      <c r="B19" s="150"/>
      <c r="C19" s="30" t="s">
        <v>1727</v>
      </c>
      <c r="D19" s="30" t="s">
        <v>1651</v>
      </c>
      <c r="E19" s="30" t="s">
        <v>1652</v>
      </c>
      <c r="F19" s="67" t="s">
        <v>1653</v>
      </c>
    </row>
    <row r="20" spans="2:6">
      <c r="B20" s="150"/>
      <c r="C20" s="30" t="s">
        <v>1722</v>
      </c>
      <c r="D20" s="30" t="s">
        <v>1625</v>
      </c>
      <c r="E20" s="30" t="s">
        <v>1608</v>
      </c>
      <c r="F20" s="67" t="s">
        <v>1613</v>
      </c>
    </row>
    <row r="21" spans="2:6">
      <c r="B21" s="150"/>
      <c r="C21" s="30" t="s">
        <v>1596</v>
      </c>
      <c r="D21" s="30" t="s">
        <v>1659</v>
      </c>
      <c r="E21" s="30" t="s">
        <v>1638</v>
      </c>
      <c r="F21" s="67" t="s">
        <v>1660</v>
      </c>
    </row>
    <row r="22" spans="2:6">
      <c r="B22" s="150"/>
      <c r="C22" s="30" t="s">
        <v>1597</v>
      </c>
      <c r="D22" s="30" t="s">
        <v>1663</v>
      </c>
      <c r="E22" s="30" t="s">
        <v>1664</v>
      </c>
      <c r="F22" s="67" t="s">
        <v>1665</v>
      </c>
    </row>
    <row r="23" spans="2:6">
      <c r="B23" s="150"/>
      <c r="C23" s="30" t="s">
        <v>1598</v>
      </c>
      <c r="D23" s="30" t="s">
        <v>1668</v>
      </c>
      <c r="E23" s="30" t="s">
        <v>1669</v>
      </c>
      <c r="F23" s="67" t="s">
        <v>1670</v>
      </c>
    </row>
    <row r="24" spans="2:6">
      <c r="B24" s="150"/>
      <c r="C24" s="30" t="s">
        <v>1599</v>
      </c>
      <c r="D24" s="30" t="s">
        <v>1672</v>
      </c>
      <c r="E24" s="30" t="s">
        <v>1603</v>
      </c>
      <c r="F24" s="67" t="s">
        <v>1670</v>
      </c>
    </row>
    <row r="25" spans="2:6">
      <c r="B25" s="150"/>
      <c r="C25" s="30" t="s">
        <v>1600</v>
      </c>
      <c r="D25" s="30" t="s">
        <v>1675</v>
      </c>
      <c r="E25" s="30" t="s">
        <v>1622</v>
      </c>
      <c r="F25" s="67" t="s">
        <v>1675</v>
      </c>
    </row>
    <row r="26" spans="2:6">
      <c r="B26" s="150"/>
      <c r="C26" s="30" t="s">
        <v>1601</v>
      </c>
      <c r="D26" s="30" t="s">
        <v>1603</v>
      </c>
      <c r="E26" s="30" t="s">
        <v>1603</v>
      </c>
      <c r="F26" s="67" t="s">
        <v>1603</v>
      </c>
    </row>
    <row r="27" spans="2:6">
      <c r="B27" s="150"/>
      <c r="C27" s="30" t="s">
        <v>1602</v>
      </c>
      <c r="D27" s="30" t="s">
        <v>1603</v>
      </c>
      <c r="E27" s="30" t="s">
        <v>1603</v>
      </c>
      <c r="F27" s="67" t="s">
        <v>1606</v>
      </c>
    </row>
    <row r="28" spans="2:6" ht="16.5" thickBot="1">
      <c r="B28" s="151"/>
      <c r="C28" s="23" t="s">
        <v>1731</v>
      </c>
      <c r="D28" s="23" t="s">
        <v>1603</v>
      </c>
      <c r="E28" s="23" t="s">
        <v>1603</v>
      </c>
      <c r="F28" s="68" t="s">
        <v>1609</v>
      </c>
    </row>
    <row r="29" spans="2:6">
      <c r="B29" s="150" t="s">
        <v>1677</v>
      </c>
      <c r="C29" s="30" t="s">
        <v>1587</v>
      </c>
      <c r="D29" s="30" t="s">
        <v>1603</v>
      </c>
      <c r="E29" s="30" t="s">
        <v>1609</v>
      </c>
      <c r="F29" s="67" t="s">
        <v>1603</v>
      </c>
    </row>
    <row r="30" spans="2:6">
      <c r="B30" s="150"/>
      <c r="C30" s="30" t="s">
        <v>1588</v>
      </c>
      <c r="D30" s="30" t="s">
        <v>1611</v>
      </c>
      <c r="E30" s="30" t="s">
        <v>1603</v>
      </c>
      <c r="F30" s="67" t="s">
        <v>1603</v>
      </c>
    </row>
    <row r="31" spans="2:6">
      <c r="B31" s="150"/>
      <c r="C31" s="30" t="s">
        <v>1717</v>
      </c>
      <c r="D31" s="30" t="s">
        <v>1613</v>
      </c>
      <c r="E31" s="30" t="s">
        <v>1603</v>
      </c>
      <c r="F31" s="67" t="s">
        <v>1603</v>
      </c>
    </row>
    <row r="32" spans="2:6">
      <c r="B32" s="150"/>
      <c r="C32" s="30" t="s">
        <v>1719</v>
      </c>
      <c r="D32" s="30" t="s">
        <v>1617</v>
      </c>
      <c r="E32" s="30" t="s">
        <v>1618</v>
      </c>
      <c r="F32" s="67" t="s">
        <v>1619</v>
      </c>
    </row>
    <row r="33" spans="2:6">
      <c r="B33" s="150"/>
      <c r="C33" s="30" t="s">
        <v>1590</v>
      </c>
      <c r="D33" s="30" t="s">
        <v>1623</v>
      </c>
      <c r="E33" s="30" t="s">
        <v>1603</v>
      </c>
      <c r="F33" s="67" t="s">
        <v>1603</v>
      </c>
    </row>
    <row r="34" spans="2:6">
      <c r="B34" s="150"/>
      <c r="C34" s="30" t="s">
        <v>1591</v>
      </c>
      <c r="D34" s="30" t="s">
        <v>1603</v>
      </c>
      <c r="E34" s="30" t="s">
        <v>1603</v>
      </c>
      <c r="F34" s="67" t="s">
        <v>1606</v>
      </c>
    </row>
    <row r="35" spans="2:6">
      <c r="B35" s="150"/>
      <c r="C35" s="30" t="s">
        <v>1721</v>
      </c>
      <c r="D35" s="30" t="s">
        <v>1627</v>
      </c>
      <c r="E35" s="30" t="s">
        <v>1628</v>
      </c>
      <c r="F35" s="67" t="s">
        <v>1629</v>
      </c>
    </row>
    <row r="36" spans="2:6">
      <c r="B36" s="150"/>
      <c r="C36" s="30" t="s">
        <v>1725</v>
      </c>
      <c r="D36" s="30" t="s">
        <v>1603</v>
      </c>
      <c r="E36" s="30" t="s">
        <v>1603</v>
      </c>
      <c r="F36" s="67" t="s">
        <v>1603</v>
      </c>
    </row>
    <row r="37" spans="2:6">
      <c r="B37" s="150"/>
      <c r="C37" s="30" t="s">
        <v>1726</v>
      </c>
      <c r="D37" s="30" t="s">
        <v>1604</v>
      </c>
      <c r="E37" s="30" t="s">
        <v>1634</v>
      </c>
      <c r="F37" s="67" t="s">
        <v>1635</v>
      </c>
    </row>
    <row r="38" spans="2:6">
      <c r="B38" s="150"/>
      <c r="C38" s="30" t="s">
        <v>1593</v>
      </c>
      <c r="D38" s="30" t="s">
        <v>1639</v>
      </c>
      <c r="E38" s="30" t="s">
        <v>1640</v>
      </c>
      <c r="F38" s="67" t="s">
        <v>1641</v>
      </c>
    </row>
    <row r="39" spans="2:6">
      <c r="B39" s="150"/>
      <c r="C39" s="30" t="s">
        <v>1594</v>
      </c>
      <c r="D39" s="30" t="s">
        <v>1642</v>
      </c>
      <c r="E39" s="30" t="s">
        <v>1606</v>
      </c>
      <c r="F39" s="67" t="s">
        <v>1605</v>
      </c>
    </row>
    <row r="40" spans="2:6">
      <c r="B40" s="150"/>
      <c r="C40" s="30" t="s">
        <v>1595</v>
      </c>
      <c r="D40" s="30" t="s">
        <v>1645</v>
      </c>
      <c r="E40" s="30" t="s">
        <v>1631</v>
      </c>
      <c r="F40" s="67" t="s">
        <v>1646</v>
      </c>
    </row>
    <row r="41" spans="2:6">
      <c r="B41" s="150"/>
      <c r="C41" s="30" t="s">
        <v>1720</v>
      </c>
      <c r="D41" s="30" t="s">
        <v>1649</v>
      </c>
      <c r="E41" s="30" t="s">
        <v>1608</v>
      </c>
      <c r="F41" s="67" t="s">
        <v>1634</v>
      </c>
    </row>
    <row r="42" spans="2:6">
      <c r="B42" s="150"/>
      <c r="C42" s="30" t="s">
        <v>1727</v>
      </c>
      <c r="D42" s="30" t="s">
        <v>1654</v>
      </c>
      <c r="E42" s="30" t="s">
        <v>1655</v>
      </c>
      <c r="F42" s="67" t="s">
        <v>1656</v>
      </c>
    </row>
    <row r="43" spans="2:6">
      <c r="B43" s="150"/>
      <c r="C43" s="30" t="s">
        <v>1722</v>
      </c>
      <c r="D43" s="30" t="s">
        <v>1657</v>
      </c>
      <c r="E43" s="30" t="s">
        <v>1603</v>
      </c>
      <c r="F43" s="67" t="s">
        <v>1658</v>
      </c>
    </row>
    <row r="44" spans="2:6">
      <c r="B44" s="150"/>
      <c r="C44" s="30" t="s">
        <v>1596</v>
      </c>
      <c r="D44" s="30" t="s">
        <v>1661</v>
      </c>
      <c r="E44" s="30" t="s">
        <v>1637</v>
      </c>
      <c r="F44" s="67" t="s">
        <v>1662</v>
      </c>
    </row>
    <row r="45" spans="2:6">
      <c r="B45" s="150"/>
      <c r="C45" s="30" t="s">
        <v>1597</v>
      </c>
      <c r="D45" s="30" t="s">
        <v>1666</v>
      </c>
      <c r="E45" s="30" t="s">
        <v>1667</v>
      </c>
      <c r="F45" s="67" t="s">
        <v>1603</v>
      </c>
    </row>
    <row r="46" spans="2:6">
      <c r="B46" s="150"/>
      <c r="C46" s="30" t="s">
        <v>1598</v>
      </c>
      <c r="D46" s="30" t="s">
        <v>1668</v>
      </c>
      <c r="E46" s="30" t="s">
        <v>1622</v>
      </c>
      <c r="F46" s="67" t="s">
        <v>1671</v>
      </c>
    </row>
    <row r="47" spans="2:6">
      <c r="B47" s="150"/>
      <c r="C47" s="30" t="s">
        <v>1599</v>
      </c>
      <c r="D47" s="30" t="s">
        <v>1673</v>
      </c>
      <c r="E47" s="30" t="s">
        <v>1620</v>
      </c>
      <c r="F47" s="67" t="s">
        <v>1674</v>
      </c>
    </row>
    <row r="48" spans="2:6">
      <c r="B48" s="150"/>
      <c r="C48" s="30" t="s">
        <v>1600</v>
      </c>
      <c r="D48" s="30" t="s">
        <v>1650</v>
      </c>
      <c r="E48" s="30" t="s">
        <v>1622</v>
      </c>
      <c r="F48" s="67" t="s">
        <v>1622</v>
      </c>
    </row>
    <row r="49" spans="1:10">
      <c r="B49" s="150"/>
      <c r="C49" s="30" t="s">
        <v>1728</v>
      </c>
      <c r="D49" s="30" t="s">
        <v>1603</v>
      </c>
      <c r="E49" s="30" t="s">
        <v>1603</v>
      </c>
      <c r="F49" s="67" t="s">
        <v>1603</v>
      </c>
    </row>
    <row r="50" spans="1:10">
      <c r="B50" s="150"/>
      <c r="C50" s="30" t="s">
        <v>1729</v>
      </c>
      <c r="D50" s="30" t="s">
        <v>1603</v>
      </c>
      <c r="E50" s="30" t="s">
        <v>1603</v>
      </c>
      <c r="F50" s="67" t="s">
        <v>1603</v>
      </c>
    </row>
    <row r="51" spans="1:10" ht="16.5" thickBot="1">
      <c r="B51" s="151"/>
      <c r="C51" s="23" t="s">
        <v>1731</v>
      </c>
      <c r="D51" s="23" t="s">
        <v>1603</v>
      </c>
      <c r="E51" s="23" t="s">
        <v>1603</v>
      </c>
      <c r="F51" s="68" t="s">
        <v>1603</v>
      </c>
    </row>
    <row r="53" spans="1:10">
      <c r="A53" s="43" t="s">
        <v>1735</v>
      </c>
    </row>
    <row r="54" spans="1:10" ht="16.5" thickBot="1">
      <c r="A54" s="43"/>
    </row>
    <row r="55" spans="1:10" ht="68.099999999999994" customHeight="1">
      <c r="A55" s="43"/>
      <c r="B55" s="79"/>
      <c r="C55" s="146" t="s">
        <v>1686</v>
      </c>
      <c r="D55" s="147"/>
      <c r="E55" s="148"/>
      <c r="F55" s="81"/>
      <c r="G55" s="146" t="s">
        <v>1685</v>
      </c>
      <c r="H55" s="147"/>
      <c r="I55" s="147"/>
      <c r="J55" s="148"/>
    </row>
    <row r="56" spans="1:10" ht="32.25" thickBot="1">
      <c r="B56" s="75" t="s">
        <v>1732</v>
      </c>
      <c r="C56" s="75" t="s">
        <v>1680</v>
      </c>
      <c r="D56" s="99" t="s">
        <v>1716</v>
      </c>
      <c r="E56" s="100" t="s">
        <v>1715</v>
      </c>
      <c r="F56" s="26"/>
      <c r="G56" s="80" t="s">
        <v>1682</v>
      </c>
      <c r="H56" s="26" t="s">
        <v>1683</v>
      </c>
      <c r="I56" s="26" t="s">
        <v>1292</v>
      </c>
      <c r="J56" s="29" t="s">
        <v>877</v>
      </c>
    </row>
    <row r="57" spans="1:10">
      <c r="B57" s="121" t="s">
        <v>1597</v>
      </c>
      <c r="C57" s="101">
        <v>0.38515175486405001</v>
      </c>
      <c r="D57" s="101">
        <v>1</v>
      </c>
      <c r="E57" s="102">
        <v>0.506992378180807</v>
      </c>
      <c r="F57" s="30"/>
      <c r="G57" s="143" t="s">
        <v>1684</v>
      </c>
      <c r="H57" s="101">
        <v>-7.0970870348206101E-3</v>
      </c>
      <c r="I57" s="101">
        <v>5.0547227712417597E-2</v>
      </c>
      <c r="J57" s="102">
        <v>0.30328336627450603</v>
      </c>
    </row>
    <row r="58" spans="1:10">
      <c r="B58" s="122" t="s">
        <v>1598</v>
      </c>
      <c r="C58" s="101">
        <v>1</v>
      </c>
      <c r="D58" s="101">
        <v>0.90422672763133005</v>
      </c>
      <c r="E58" s="102">
        <v>0.90422672763133005</v>
      </c>
      <c r="F58" s="30"/>
      <c r="G58" s="144"/>
      <c r="H58" s="101">
        <v>-1.9079403062034E-3</v>
      </c>
      <c r="I58" s="101">
        <v>0.62290656866080496</v>
      </c>
      <c r="J58" s="102">
        <v>0.92633386016791297</v>
      </c>
    </row>
    <row r="59" spans="1:10">
      <c r="B59" s="122" t="s">
        <v>1720</v>
      </c>
      <c r="C59" s="101">
        <v>0.66829791198577204</v>
      </c>
      <c r="D59" s="101">
        <v>0.90816669250615301</v>
      </c>
      <c r="E59" s="102">
        <v>1</v>
      </c>
      <c r="F59" s="30"/>
      <c r="G59" s="144"/>
      <c r="H59" s="101">
        <v>-1.00124055155109E-3</v>
      </c>
      <c r="I59" s="101">
        <v>0.68878263070590795</v>
      </c>
      <c r="J59" s="102">
        <v>0.92633386016791297</v>
      </c>
    </row>
    <row r="60" spans="1:10">
      <c r="B60" s="122" t="s">
        <v>1721</v>
      </c>
      <c r="C60" s="101">
        <v>0.66829791198577204</v>
      </c>
      <c r="D60" s="101">
        <v>0.68005754807572805</v>
      </c>
      <c r="E60" s="102">
        <v>0.66829791198577204</v>
      </c>
      <c r="F60" s="30"/>
      <c r="G60" s="144"/>
      <c r="H60" s="101">
        <v>-8.6114936858324896E-4</v>
      </c>
      <c r="I60" s="101">
        <v>0.84755014401022</v>
      </c>
      <c r="J60" s="102">
        <v>0.96098997682019605</v>
      </c>
    </row>
    <row r="61" spans="1:10">
      <c r="B61" s="122" t="s">
        <v>1722</v>
      </c>
      <c r="C61" s="101">
        <v>1</v>
      </c>
      <c r="D61" s="101">
        <v>0.44453425119977003</v>
      </c>
      <c r="E61" s="102">
        <v>1</v>
      </c>
      <c r="F61" s="30"/>
      <c r="G61" s="144"/>
      <c r="H61" s="101">
        <v>-8.3384887334431699E-4</v>
      </c>
      <c r="I61" s="101">
        <v>0.72048189124171003</v>
      </c>
      <c r="J61" s="102">
        <v>0.92633386016791297</v>
      </c>
    </row>
    <row r="62" spans="1:10">
      <c r="B62" s="122" t="s">
        <v>1723</v>
      </c>
      <c r="C62" s="101">
        <v>0.90816669250615301</v>
      </c>
      <c r="D62" s="101">
        <v>0.90422672763133005</v>
      </c>
      <c r="E62" s="102">
        <v>0.90422672763133005</v>
      </c>
      <c r="F62" s="30"/>
      <c r="G62" s="144"/>
      <c r="H62" s="101">
        <v>-4.4361768383856102E-4</v>
      </c>
      <c r="I62" s="101">
        <v>0.61358150201180095</v>
      </c>
      <c r="J62" s="102">
        <v>0.92633386016791297</v>
      </c>
    </row>
    <row r="63" spans="1:10">
      <c r="B63" s="122" t="s">
        <v>1719</v>
      </c>
      <c r="C63" s="101">
        <v>0.506992378180807</v>
      </c>
      <c r="D63" s="101">
        <v>0.75000665494873797</v>
      </c>
      <c r="E63" s="102">
        <v>0.90422672763133005</v>
      </c>
      <c r="F63" s="30"/>
      <c r="G63" s="144"/>
      <c r="H63" s="101">
        <v>-1.3366281054852399E-4</v>
      </c>
      <c r="I63" s="101">
        <v>0.96098997682019605</v>
      </c>
      <c r="J63" s="102">
        <v>0.96098997682019605</v>
      </c>
    </row>
    <row r="64" spans="1:10">
      <c r="B64" s="122" t="s">
        <v>1588</v>
      </c>
      <c r="C64" s="101">
        <v>1</v>
      </c>
      <c r="D64" s="101" t="s">
        <v>1681</v>
      </c>
      <c r="E64" s="102" t="s">
        <v>1681</v>
      </c>
      <c r="F64" s="30"/>
      <c r="G64" s="144"/>
      <c r="H64" s="101">
        <v>2.03677715166772E-4</v>
      </c>
      <c r="I64" s="101">
        <v>0.94316620980322696</v>
      </c>
      <c r="J64" s="102">
        <v>0.96098997682019605</v>
      </c>
    </row>
    <row r="65" spans="1:11">
      <c r="B65" s="122" t="s">
        <v>1718</v>
      </c>
      <c r="C65" s="101">
        <v>0.44453425119977003</v>
      </c>
      <c r="D65" s="101">
        <v>0.97098337956803804</v>
      </c>
      <c r="E65" s="102">
        <v>0.90422672763133005</v>
      </c>
      <c r="F65" s="30"/>
      <c r="G65" s="144"/>
      <c r="H65" s="101">
        <v>2.3265991018575901E-4</v>
      </c>
      <c r="I65" s="101">
        <v>0.86547155860282998</v>
      </c>
      <c r="J65" s="102">
        <v>0.96098997682019605</v>
      </c>
    </row>
    <row r="66" spans="1:11">
      <c r="B66" s="122" t="s">
        <v>1717</v>
      </c>
      <c r="C66" s="101">
        <v>0.66829791198577204</v>
      </c>
      <c r="D66" s="101">
        <v>0.75000665494873797</v>
      </c>
      <c r="E66" s="102">
        <v>0.75000665494873797</v>
      </c>
      <c r="F66" s="30"/>
      <c r="G66" s="144"/>
      <c r="H66" s="101">
        <v>3.9519021753954201E-4</v>
      </c>
      <c r="I66" s="101">
        <v>0.249309449366104</v>
      </c>
      <c r="J66" s="102">
        <v>0.89751401771797401</v>
      </c>
    </row>
    <row r="67" spans="1:11">
      <c r="B67" s="122" t="s">
        <v>1587</v>
      </c>
      <c r="C67" s="101">
        <v>1</v>
      </c>
      <c r="D67" s="101">
        <v>0.91432734131992199</v>
      </c>
      <c r="E67" s="102">
        <v>0.506992378180807</v>
      </c>
      <c r="F67" s="30"/>
      <c r="G67" s="144"/>
      <c r="H67" s="101">
        <v>5.0688264550380303E-4</v>
      </c>
      <c r="I67" s="101">
        <v>0.41248649862974901</v>
      </c>
      <c r="J67" s="102">
        <v>0.90278763912554405</v>
      </c>
    </row>
    <row r="68" spans="1:11">
      <c r="B68" s="122" t="s">
        <v>1724</v>
      </c>
      <c r="C68" s="101">
        <v>0.78351746021129098</v>
      </c>
      <c r="D68" s="101">
        <v>0.91432734131992199</v>
      </c>
      <c r="E68" s="102">
        <v>0.90816669250615301</v>
      </c>
      <c r="F68" s="30"/>
      <c r="G68" s="144"/>
      <c r="H68" s="101">
        <v>1.1300622834836899E-3</v>
      </c>
      <c r="I68" s="101">
        <v>0.50154868840307998</v>
      </c>
      <c r="J68" s="102">
        <v>0.90278763912554405</v>
      </c>
    </row>
    <row r="69" spans="1:11">
      <c r="B69" s="122" t="s">
        <v>1599</v>
      </c>
      <c r="C69" s="101">
        <v>1</v>
      </c>
      <c r="D69" s="101">
        <v>1</v>
      </c>
      <c r="E69" s="102">
        <v>1</v>
      </c>
      <c r="F69" s="30"/>
      <c r="G69" s="144"/>
      <c r="H69" s="101">
        <v>1.9791318862859E-3</v>
      </c>
      <c r="I69" s="101">
        <v>0.40740503318375998</v>
      </c>
      <c r="J69" s="102">
        <v>0.90278763912554405</v>
      </c>
    </row>
    <row r="70" spans="1:11">
      <c r="B70" s="122" t="s">
        <v>1590</v>
      </c>
      <c r="C70" s="101">
        <v>0.78351746021129098</v>
      </c>
      <c r="D70" s="101">
        <v>0.39600315251567297</v>
      </c>
      <c r="E70" s="102">
        <v>0.506992378180807</v>
      </c>
      <c r="F70" s="30"/>
      <c r="G70" s="144"/>
      <c r="H70" s="101">
        <v>2.0041782962125498E-3</v>
      </c>
      <c r="I70" s="101">
        <v>0.46104916801525497</v>
      </c>
      <c r="J70" s="102">
        <v>0.90278763912554405</v>
      </c>
    </row>
    <row r="71" spans="1:11">
      <c r="B71" s="122" t="s">
        <v>1600</v>
      </c>
      <c r="C71" s="101">
        <v>0.71436612639487596</v>
      </c>
      <c r="D71" s="101">
        <v>1</v>
      </c>
      <c r="E71" s="102">
        <v>0.90816669250615301</v>
      </c>
      <c r="F71" s="30"/>
      <c r="G71" s="144"/>
      <c r="H71" s="101">
        <v>2.1441376516518501E-3</v>
      </c>
      <c r="I71" s="101">
        <v>0.46665031273330698</v>
      </c>
      <c r="J71" s="102">
        <v>0.90278763912554405</v>
      </c>
    </row>
    <row r="72" spans="1:11">
      <c r="B72" s="122" t="s">
        <v>1593</v>
      </c>
      <c r="C72" s="101">
        <v>0.66829791198577204</v>
      </c>
      <c r="D72" s="101">
        <v>0.90422672763133005</v>
      </c>
      <c r="E72" s="102">
        <v>1</v>
      </c>
      <c r="F72" s="30"/>
      <c r="G72" s="144"/>
      <c r="H72" s="101">
        <v>2.7811807704522101E-3</v>
      </c>
      <c r="I72" s="101">
        <v>8.1974544063201801E-2</v>
      </c>
      <c r="J72" s="102">
        <v>0.368885448284408</v>
      </c>
    </row>
    <row r="73" spans="1:11">
      <c r="B73" s="122" t="s">
        <v>1596</v>
      </c>
      <c r="C73" s="101">
        <v>0.78351746021129098</v>
      </c>
      <c r="D73" s="101">
        <v>0.38515175486405001</v>
      </c>
      <c r="E73" s="102">
        <v>0.47287027080724697</v>
      </c>
      <c r="F73" s="30"/>
      <c r="G73" s="144"/>
      <c r="H73" s="101">
        <v>6.6522333114174999E-3</v>
      </c>
      <c r="I73" s="101">
        <v>4.8203616030686403E-2</v>
      </c>
      <c r="J73" s="102">
        <v>0.30328336627450603</v>
      </c>
    </row>
    <row r="74" spans="1:11" ht="16.5" thickBot="1">
      <c r="B74" s="123" t="s">
        <v>1727</v>
      </c>
      <c r="C74" s="103">
        <v>0.71436612639487596</v>
      </c>
      <c r="D74" s="103">
        <v>0.78351746021129098</v>
      </c>
      <c r="E74" s="104">
        <v>0.506992378180807</v>
      </c>
      <c r="F74" s="23"/>
      <c r="G74" s="145"/>
      <c r="H74" s="103">
        <v>7.9851134561904208E-3</v>
      </c>
      <c r="I74" s="103">
        <v>2.1055298115941101E-2</v>
      </c>
      <c r="J74" s="104">
        <v>0.30328336627450603</v>
      </c>
    </row>
    <row r="76" spans="1:11">
      <c r="A76" s="43" t="s">
        <v>1734</v>
      </c>
    </row>
    <row r="78" spans="1:11" ht="19.5">
      <c r="B78" s="105" t="s">
        <v>1687</v>
      </c>
    </row>
    <row r="79" spans="1:11" ht="16.5" thickBot="1">
      <c r="I79" s="105"/>
      <c r="J79" s="105"/>
      <c r="K79" s="105"/>
    </row>
    <row r="80" spans="1:11" ht="16.5" thickBot="1">
      <c r="B80" s="107" t="s">
        <v>1679</v>
      </c>
      <c r="C80" s="96" t="s">
        <v>1682</v>
      </c>
      <c r="D80" s="96" t="s">
        <v>1683</v>
      </c>
      <c r="E80" s="96" t="s">
        <v>1292</v>
      </c>
      <c r="F80" s="106" t="s">
        <v>877</v>
      </c>
    </row>
    <row r="81" spans="2:6" ht="15.95" customHeight="1">
      <c r="B81" s="124" t="s">
        <v>1589</v>
      </c>
      <c r="C81" s="140" t="s">
        <v>1688</v>
      </c>
      <c r="D81" s="89">
        <v>0.369817748</v>
      </c>
      <c r="E81" s="89">
        <v>5.4669949999999997E-3</v>
      </c>
      <c r="F81" s="127">
        <v>3.280197E-2</v>
      </c>
    </row>
    <row r="82" spans="2:6">
      <c r="B82" s="125" t="s">
        <v>1593</v>
      </c>
      <c r="C82" s="141"/>
      <c r="D82" s="89">
        <v>0.22735750299999999</v>
      </c>
      <c r="E82" s="89">
        <v>2.4951560000000001E-3</v>
      </c>
      <c r="F82" s="127">
        <v>3.280197E-2</v>
      </c>
    </row>
    <row r="83" spans="2:6">
      <c r="B83" s="125" t="s">
        <v>1722</v>
      </c>
      <c r="C83" s="141"/>
      <c r="D83" s="89">
        <v>0.32452155199999999</v>
      </c>
      <c r="E83" s="89">
        <v>3.9874070000000001E-3</v>
      </c>
      <c r="F83" s="127">
        <v>3.280197E-2</v>
      </c>
    </row>
    <row r="84" spans="2:6">
      <c r="B84" s="125" t="s">
        <v>1590</v>
      </c>
      <c r="C84" s="141"/>
      <c r="D84" s="89">
        <v>0.35109237999999998</v>
      </c>
      <c r="E84" s="89">
        <v>7.6526220000000004E-3</v>
      </c>
      <c r="F84" s="127">
        <v>3.4436799999999997E-2</v>
      </c>
    </row>
    <row r="85" spans="2:6">
      <c r="B85" s="125" t="s">
        <v>1720</v>
      </c>
      <c r="C85" s="141"/>
      <c r="D85" s="89">
        <v>0.31870553699999998</v>
      </c>
      <c r="E85" s="89">
        <v>9.7347340000000001E-3</v>
      </c>
      <c r="F85" s="127">
        <v>3.504504E-2</v>
      </c>
    </row>
    <row r="86" spans="2:6">
      <c r="B86" s="125" t="s">
        <v>1721</v>
      </c>
      <c r="C86" s="141"/>
      <c r="D86" s="89">
        <v>0.50517917099999998</v>
      </c>
      <c r="E86" s="89">
        <v>2.2756678999999998E-2</v>
      </c>
      <c r="F86" s="90">
        <v>6.8270040000000004E-2</v>
      </c>
    </row>
    <row r="87" spans="2:6">
      <c r="B87" s="125" t="s">
        <v>1592</v>
      </c>
      <c r="C87" s="141"/>
      <c r="D87" s="89">
        <v>0.134218213</v>
      </c>
      <c r="E87" s="89">
        <v>4.4087297999999997E-2</v>
      </c>
      <c r="F87" s="90">
        <v>0.11336734</v>
      </c>
    </row>
    <row r="88" spans="2:6">
      <c r="B88" s="125" t="s">
        <v>1727</v>
      </c>
      <c r="C88" s="141"/>
      <c r="D88" s="89">
        <v>0.23324713599999999</v>
      </c>
      <c r="E88" s="89">
        <v>0.16710117899999999</v>
      </c>
      <c r="F88" s="90">
        <v>0.37597765</v>
      </c>
    </row>
    <row r="89" spans="2:6">
      <c r="B89" s="125" t="s">
        <v>1587</v>
      </c>
      <c r="C89" s="141"/>
      <c r="D89" s="89">
        <v>2.7337740999999999E-2</v>
      </c>
      <c r="E89" s="89">
        <v>0.36385729900000002</v>
      </c>
      <c r="F89" s="90">
        <v>0.72771459999999999</v>
      </c>
    </row>
    <row r="90" spans="2:6">
      <c r="B90" s="125" t="s">
        <v>1588</v>
      </c>
      <c r="C90" s="141"/>
      <c r="D90" s="89">
        <v>3.9359951999999997E-2</v>
      </c>
      <c r="E90" s="89">
        <v>0.77882985500000002</v>
      </c>
      <c r="F90" s="90">
        <v>0.87908085000000002</v>
      </c>
    </row>
    <row r="91" spans="2:6">
      <c r="B91" s="125" t="s">
        <v>1717</v>
      </c>
      <c r="C91" s="141"/>
      <c r="D91" s="89">
        <v>6.3657389999999996E-3</v>
      </c>
      <c r="E91" s="89">
        <v>0.70320653499999997</v>
      </c>
      <c r="F91" s="90">
        <v>0.87908085000000002</v>
      </c>
    </row>
    <row r="92" spans="2:6">
      <c r="B92" s="125" t="s">
        <v>1723</v>
      </c>
      <c r="C92" s="141"/>
      <c r="D92" s="89">
        <v>-1.9868858E-2</v>
      </c>
      <c r="E92" s="89">
        <v>0.67124252500000003</v>
      </c>
      <c r="F92" s="90">
        <v>0.87908085000000002</v>
      </c>
    </row>
    <row r="93" spans="2:6">
      <c r="B93" s="125" t="s">
        <v>1724</v>
      </c>
      <c r="C93" s="141"/>
      <c r="D93" s="89">
        <v>-1.8854438000000001E-2</v>
      </c>
      <c r="E93" s="89">
        <v>0.82608579699999996</v>
      </c>
      <c r="F93" s="90">
        <v>0.87908085000000002</v>
      </c>
    </row>
    <row r="94" spans="2:6">
      <c r="B94" s="125" t="s">
        <v>1596</v>
      </c>
      <c r="C94" s="141"/>
      <c r="D94" s="89">
        <v>-2.6857182E-2</v>
      </c>
      <c r="E94" s="89">
        <v>0.87908085199999997</v>
      </c>
      <c r="F94" s="90">
        <v>0.87908085000000002</v>
      </c>
    </row>
    <row r="95" spans="2:6">
      <c r="B95" s="125" t="s">
        <v>1597</v>
      </c>
      <c r="C95" s="141"/>
      <c r="D95" s="89">
        <v>-3.0116845E-2</v>
      </c>
      <c r="E95" s="89">
        <v>0.85949257700000004</v>
      </c>
      <c r="F95" s="90">
        <v>0.87908085000000002</v>
      </c>
    </row>
    <row r="96" spans="2:6">
      <c r="B96" s="125" t="s">
        <v>1598</v>
      </c>
      <c r="C96" s="141"/>
      <c r="D96" s="89">
        <v>-0.11627011900000001</v>
      </c>
      <c r="E96" s="89">
        <v>0.51538554599999997</v>
      </c>
      <c r="F96" s="90">
        <v>0.87908085000000002</v>
      </c>
    </row>
    <row r="97" spans="2:6">
      <c r="B97" s="125" t="s">
        <v>1599</v>
      </c>
      <c r="C97" s="141"/>
      <c r="D97" s="89">
        <v>5.9843915999999997E-2</v>
      </c>
      <c r="E97" s="89">
        <v>0.60688786400000005</v>
      </c>
      <c r="F97" s="90">
        <v>0.87908085000000002</v>
      </c>
    </row>
    <row r="98" spans="2:6" ht="16.5" thickBot="1">
      <c r="B98" s="126" t="s">
        <v>1600</v>
      </c>
      <c r="C98" s="142"/>
      <c r="D98" s="92">
        <v>3.0941491000000002E-2</v>
      </c>
      <c r="E98" s="92">
        <v>0.82919143699999998</v>
      </c>
      <c r="F98" s="93">
        <v>0.87908085000000002</v>
      </c>
    </row>
  </sheetData>
  <sortState xmlns:xlrd2="http://schemas.microsoft.com/office/spreadsheetml/2017/richdata2" ref="B59:J76">
    <sortCondition ref="H59:H76"/>
  </sortState>
  <mergeCells count="6">
    <mergeCell ref="C81:C98"/>
    <mergeCell ref="G57:G74"/>
    <mergeCell ref="C55:E55"/>
    <mergeCell ref="G55:J55"/>
    <mergeCell ref="B6:B28"/>
    <mergeCell ref="B29:B51"/>
  </mergeCells>
  <conditionalFormatting sqref="C57:E7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42"/>
  <sheetViews>
    <sheetView workbookViewId="0">
      <selection sqref="A1:A3"/>
    </sheetView>
  </sheetViews>
  <sheetFormatPr defaultColWidth="11" defaultRowHeight="15.75"/>
  <cols>
    <col min="5" max="5" width="17.375" customWidth="1"/>
    <col min="6" max="6" width="12.625" customWidth="1"/>
    <col min="7" max="7" width="15.125" customWidth="1"/>
    <col min="8" max="8" width="17.375" customWidth="1"/>
    <col min="9" max="9" width="14.125" customWidth="1"/>
    <col min="10" max="10" width="13.625" bestFit="1" customWidth="1"/>
    <col min="11" max="11" width="17.375" customWidth="1"/>
    <col min="12" max="12" width="13" customWidth="1"/>
    <col min="13" max="13" width="12.875" customWidth="1"/>
    <col min="14" max="14" width="17.375" customWidth="1"/>
    <col min="15" max="15" width="11.5" bestFit="1" customWidth="1"/>
    <col min="16" max="16" width="11.125" bestFit="1" customWidth="1"/>
    <col min="17" max="17" width="14.375" customWidth="1"/>
  </cols>
  <sheetData>
    <row r="1" spans="1:10">
      <c r="A1" s="43" t="s">
        <v>1584</v>
      </c>
    </row>
    <row r="3" spans="1:10" s="43" customFormat="1">
      <c r="A3" s="43" t="s">
        <v>1543</v>
      </c>
    </row>
    <row r="5" spans="1:10" ht="19.5">
      <c r="B5" t="s">
        <v>1574</v>
      </c>
    </row>
    <row r="6" spans="1:10" ht="16.5" thickBot="1"/>
    <row r="7" spans="1:10" ht="18.75">
      <c r="B7" s="152" t="s">
        <v>874</v>
      </c>
      <c r="C7" s="153" t="s">
        <v>1003</v>
      </c>
      <c r="D7" s="154" t="s">
        <v>878</v>
      </c>
      <c r="E7" s="152" t="s">
        <v>1576</v>
      </c>
      <c r="F7" s="153"/>
      <c r="G7" s="154"/>
      <c r="H7" s="152" t="s">
        <v>1577</v>
      </c>
      <c r="I7" s="153"/>
      <c r="J7" s="154"/>
    </row>
    <row r="8" spans="1:10" ht="51" customHeight="1" thickBot="1">
      <c r="B8" s="158"/>
      <c r="C8" s="159"/>
      <c r="D8" s="155"/>
      <c r="E8" s="75" t="s">
        <v>1548</v>
      </c>
      <c r="F8" s="26" t="s">
        <v>876</v>
      </c>
      <c r="G8" s="29" t="s">
        <v>877</v>
      </c>
      <c r="H8" s="75" t="s">
        <v>1548</v>
      </c>
      <c r="I8" s="26" t="s">
        <v>876</v>
      </c>
      <c r="J8" s="29" t="s">
        <v>877</v>
      </c>
    </row>
    <row r="9" spans="1:10">
      <c r="B9" s="82" t="s">
        <v>856</v>
      </c>
      <c r="C9" s="83" t="s">
        <v>912</v>
      </c>
      <c r="D9" s="83" t="s">
        <v>1066</v>
      </c>
      <c r="E9" s="85">
        <v>0.730426376985159</v>
      </c>
      <c r="F9" s="86">
        <v>1.18687600937517</v>
      </c>
      <c r="G9" s="87">
        <v>0.96688340293047903</v>
      </c>
      <c r="H9" s="86">
        <v>-3.4609983310727802E-2</v>
      </c>
      <c r="I9" s="86">
        <v>-2.3606203476769099</v>
      </c>
      <c r="J9" s="87">
        <v>0.78210716528033497</v>
      </c>
    </row>
    <row r="10" spans="1:10">
      <c r="B10" s="45" t="s">
        <v>855</v>
      </c>
      <c r="C10" s="46" t="s">
        <v>891</v>
      </c>
      <c r="D10" s="46" t="s">
        <v>1015</v>
      </c>
      <c r="E10" s="88">
        <v>1.8105637311041201</v>
      </c>
      <c r="F10" s="89">
        <v>2.6402279157397901</v>
      </c>
      <c r="G10" s="90">
        <v>0.96688340293047903</v>
      </c>
      <c r="H10" s="89">
        <v>-3.3933922835883298E-2</v>
      </c>
      <c r="I10" s="89">
        <v>-2.2875989614251102</v>
      </c>
      <c r="J10" s="90">
        <v>0.78210716528033497</v>
      </c>
    </row>
    <row r="11" spans="1:10">
      <c r="B11" s="45" t="s">
        <v>863</v>
      </c>
      <c r="C11" s="46" t="s">
        <v>890</v>
      </c>
      <c r="D11" s="46" t="s">
        <v>1014</v>
      </c>
      <c r="E11" s="88">
        <v>1.00793724210957</v>
      </c>
      <c r="F11" s="89">
        <v>2.1413521771494599</v>
      </c>
      <c r="G11" s="90">
        <v>0.96688340293047903</v>
      </c>
      <c r="H11" s="89">
        <v>-3.2552125442921097E-2</v>
      </c>
      <c r="I11" s="89">
        <v>-2.9429712643136399</v>
      </c>
      <c r="J11" s="90">
        <v>0.49762168116481897</v>
      </c>
    </row>
    <row r="12" spans="1:10">
      <c r="B12" s="45" t="s">
        <v>866</v>
      </c>
      <c r="C12" s="46" t="s">
        <v>928</v>
      </c>
      <c r="D12" s="46" t="s">
        <v>1058</v>
      </c>
      <c r="E12" s="88">
        <v>0.99627373394559904</v>
      </c>
      <c r="F12" s="89">
        <v>2.3930666906985101</v>
      </c>
      <c r="G12" s="90">
        <v>0.96688340293047903</v>
      </c>
      <c r="H12" s="89">
        <v>-3.2457242043465402E-2</v>
      </c>
      <c r="I12" s="89">
        <v>-3.31723844070723</v>
      </c>
      <c r="J12" s="90">
        <v>0.44935574269232997</v>
      </c>
    </row>
    <row r="13" spans="1:10">
      <c r="B13" s="45" t="s">
        <v>851</v>
      </c>
      <c r="C13" s="46" t="s">
        <v>879</v>
      </c>
      <c r="D13" s="46" t="s">
        <v>1004</v>
      </c>
      <c r="E13" s="88">
        <v>0.92460890148982799</v>
      </c>
      <c r="F13" s="89">
        <v>1.5345877911780701</v>
      </c>
      <c r="G13" s="90">
        <v>0.96688340293047903</v>
      </c>
      <c r="H13" s="89">
        <v>-2.9904345203907199E-2</v>
      </c>
      <c r="I13" s="89">
        <v>-2.1345402577888302</v>
      </c>
      <c r="J13" s="90">
        <v>0.80860362071191105</v>
      </c>
    </row>
    <row r="14" spans="1:10">
      <c r="B14" s="45" t="s">
        <v>862</v>
      </c>
      <c r="C14" s="46" t="s">
        <v>879</v>
      </c>
      <c r="D14" s="46" t="s">
        <v>1009</v>
      </c>
      <c r="E14" s="88">
        <v>0.95451333019416296</v>
      </c>
      <c r="F14" s="89">
        <v>2.1238221598178901</v>
      </c>
      <c r="G14" s="90">
        <v>0.96688340293047903</v>
      </c>
      <c r="H14" s="89">
        <v>-2.95365543231705E-2</v>
      </c>
      <c r="I14" s="89">
        <v>-2.6302640745087702</v>
      </c>
      <c r="J14" s="90">
        <v>0.78210716528033497</v>
      </c>
    </row>
    <row r="15" spans="1:10">
      <c r="B15" s="45" t="s">
        <v>865</v>
      </c>
      <c r="C15" s="46" t="s">
        <v>886</v>
      </c>
      <c r="D15" s="46" t="s">
        <v>1010</v>
      </c>
      <c r="E15" s="88">
        <v>0.88333326527582801</v>
      </c>
      <c r="F15" s="89">
        <v>2.1184478394785899</v>
      </c>
      <c r="G15" s="90">
        <v>0.96688340293047903</v>
      </c>
      <c r="H15" s="89">
        <v>-2.92492681112019E-2</v>
      </c>
      <c r="I15" s="89">
        <v>-2.9491452121177799</v>
      </c>
      <c r="J15" s="90">
        <v>0.49762168116481897</v>
      </c>
    </row>
    <row r="16" spans="1:10">
      <c r="B16" s="45" t="s">
        <v>832</v>
      </c>
      <c r="C16" s="46" t="s">
        <v>918</v>
      </c>
      <c r="D16" s="46" t="s">
        <v>1047</v>
      </c>
      <c r="E16" s="88">
        <v>1.4296902366838899</v>
      </c>
      <c r="F16" s="89">
        <v>2.1146020796945399</v>
      </c>
      <c r="G16" s="90">
        <v>0.96688340293047903</v>
      </c>
      <c r="H16" s="89">
        <v>-2.8487401935855101E-2</v>
      </c>
      <c r="I16" s="89">
        <v>-1.8254378840929799</v>
      </c>
      <c r="J16" s="90">
        <v>0.84946608683538805</v>
      </c>
    </row>
    <row r="17" spans="2:10">
      <c r="B17" s="45" t="s">
        <v>864</v>
      </c>
      <c r="C17" s="46" t="s">
        <v>886</v>
      </c>
      <c r="D17" s="46" t="s">
        <v>1010</v>
      </c>
      <c r="E17" s="88">
        <v>1.12299640469539</v>
      </c>
      <c r="F17" s="89">
        <v>2.9604109902559101</v>
      </c>
      <c r="G17" s="90">
        <v>0.96688340293047903</v>
      </c>
      <c r="H17" s="89">
        <v>-2.7787024421996601E-2</v>
      </c>
      <c r="I17" s="89">
        <v>-2.9521261530394902</v>
      </c>
      <c r="J17" s="90">
        <v>0.49762168116481897</v>
      </c>
    </row>
    <row r="18" spans="2:10">
      <c r="B18" s="45" t="s">
        <v>844</v>
      </c>
      <c r="C18" s="46" t="s">
        <v>912</v>
      </c>
      <c r="D18" s="46" t="s">
        <v>1066</v>
      </c>
      <c r="E18" s="88">
        <v>0.60110500398375899</v>
      </c>
      <c r="F18" s="89">
        <v>1.09108718944122</v>
      </c>
      <c r="G18" s="90">
        <v>0.96688340293047903</v>
      </c>
      <c r="H18" s="89">
        <v>-2.76846175172244E-2</v>
      </c>
      <c r="I18" s="89">
        <v>-2.0948247319631399</v>
      </c>
      <c r="J18" s="90">
        <v>0.80860362071191105</v>
      </c>
    </row>
    <row r="19" spans="2:10">
      <c r="B19" s="45" t="s">
        <v>838</v>
      </c>
      <c r="C19" s="46" t="s">
        <v>879</v>
      </c>
      <c r="D19" s="46" t="s">
        <v>1009</v>
      </c>
      <c r="E19" s="88">
        <v>1.02334768664225</v>
      </c>
      <c r="F19" s="89">
        <v>1.8623402705972001</v>
      </c>
      <c r="G19" s="90">
        <v>0.96688340293047903</v>
      </c>
      <c r="H19" s="89">
        <v>-2.62847599582215E-2</v>
      </c>
      <c r="I19" s="89">
        <v>-1.9519914608606199</v>
      </c>
      <c r="J19" s="90">
        <v>0.84946608683538805</v>
      </c>
    </row>
    <row r="20" spans="2:10">
      <c r="B20" s="45" t="s">
        <v>833</v>
      </c>
      <c r="C20" s="46" t="s">
        <v>891</v>
      </c>
      <c r="D20" s="46" t="s">
        <v>1015</v>
      </c>
      <c r="E20" s="88">
        <v>1.7086360472628499</v>
      </c>
      <c r="F20" s="89">
        <v>2.63957113561634</v>
      </c>
      <c r="G20" s="90">
        <v>0.96688340293047903</v>
      </c>
      <c r="H20" s="89">
        <v>-2.59648927618371E-2</v>
      </c>
      <c r="I20" s="89">
        <v>-1.8425087336429</v>
      </c>
      <c r="J20" s="90">
        <v>0.84946608683538805</v>
      </c>
    </row>
    <row r="21" spans="2:10">
      <c r="B21" s="45" t="s">
        <v>843</v>
      </c>
      <c r="C21" s="46" t="s">
        <v>879</v>
      </c>
      <c r="D21" s="46" t="s">
        <v>1004</v>
      </c>
      <c r="E21" s="88">
        <v>0.87392103468693205</v>
      </c>
      <c r="F21" s="89">
        <v>1.7088791089484101</v>
      </c>
      <c r="G21" s="90">
        <v>0.96688340293047903</v>
      </c>
      <c r="H21" s="89">
        <v>-2.54999636755994E-2</v>
      </c>
      <c r="I21" s="89">
        <v>-2.1026622286375498</v>
      </c>
      <c r="J21" s="90">
        <v>0.80860362071191105</v>
      </c>
    </row>
    <row r="22" spans="2:10">
      <c r="B22" s="45" t="s">
        <v>820</v>
      </c>
      <c r="C22" s="46" t="s">
        <v>879</v>
      </c>
      <c r="D22" s="46" t="s">
        <v>1009</v>
      </c>
      <c r="E22" s="88">
        <v>0.88540677358752895</v>
      </c>
      <c r="F22" s="89">
        <v>1.5131192987464299</v>
      </c>
      <c r="G22" s="90">
        <v>0.96688340293047903</v>
      </c>
      <c r="H22" s="89">
        <v>-2.4533669533447301E-2</v>
      </c>
      <c r="I22" s="89">
        <v>-1.7008654793986799</v>
      </c>
      <c r="J22" s="90">
        <v>0.84946608683538805</v>
      </c>
    </row>
    <row r="23" spans="2:10">
      <c r="B23" s="45" t="s">
        <v>834</v>
      </c>
      <c r="C23" s="46" t="s">
        <v>880</v>
      </c>
      <c r="D23" s="46" t="s">
        <v>1005</v>
      </c>
      <c r="E23" s="88">
        <v>1.3123940485190599</v>
      </c>
      <c r="F23" s="89">
        <v>2.0847233359931998</v>
      </c>
      <c r="G23" s="90">
        <v>0.96688340293047903</v>
      </c>
      <c r="H23" s="89">
        <v>-2.4266466559350299E-2</v>
      </c>
      <c r="I23" s="89">
        <v>-1.67399878639519</v>
      </c>
      <c r="J23" s="90">
        <v>0.84946608683538805</v>
      </c>
    </row>
    <row r="24" spans="2:10">
      <c r="B24" s="45" t="s">
        <v>837</v>
      </c>
      <c r="C24" s="46" t="s">
        <v>879</v>
      </c>
      <c r="D24" s="46" t="s">
        <v>1004</v>
      </c>
      <c r="E24" s="88">
        <v>0.85353595199714205</v>
      </c>
      <c r="F24" s="89">
        <v>1.5198359573829301</v>
      </c>
      <c r="G24" s="90">
        <v>0.96688340293047903</v>
      </c>
      <c r="H24" s="89">
        <v>-2.38618335998096E-2</v>
      </c>
      <c r="I24" s="89">
        <v>-1.9093021310355001</v>
      </c>
      <c r="J24" s="90">
        <v>0.84946608683538805</v>
      </c>
    </row>
    <row r="25" spans="2:10">
      <c r="B25" s="45" t="s">
        <v>860</v>
      </c>
      <c r="C25" s="46" t="s">
        <v>940</v>
      </c>
      <c r="D25" s="46" t="s">
        <v>1083</v>
      </c>
      <c r="E25" s="88">
        <v>0.60126826730562799</v>
      </c>
      <c r="F25" s="89">
        <v>1.39346841782153</v>
      </c>
      <c r="G25" s="90">
        <v>0.96688340293047903</v>
      </c>
      <c r="H25" s="89">
        <v>-2.3697291446476899E-2</v>
      </c>
      <c r="I25" s="89">
        <v>-2.5084022147959599</v>
      </c>
      <c r="J25" s="90">
        <v>0.78210716528033497</v>
      </c>
    </row>
    <row r="26" spans="2:10">
      <c r="B26" s="45" t="s">
        <v>861</v>
      </c>
      <c r="C26" s="46" t="s">
        <v>899</v>
      </c>
      <c r="D26" s="46" t="s">
        <v>1025</v>
      </c>
      <c r="E26" s="88">
        <v>0.95540455808889502</v>
      </c>
      <c r="F26" s="89">
        <v>2.23104322165445</v>
      </c>
      <c r="G26" s="90">
        <v>0.96688340293047903</v>
      </c>
      <c r="H26" s="89">
        <v>-2.3574462982521398E-2</v>
      </c>
      <c r="I26" s="89">
        <v>-2.52694641357161</v>
      </c>
      <c r="J26" s="90">
        <v>0.78210716528033497</v>
      </c>
    </row>
    <row r="27" spans="2:10">
      <c r="B27" s="45" t="s">
        <v>859</v>
      </c>
      <c r="C27" s="46" t="s">
        <v>879</v>
      </c>
      <c r="D27" s="46" t="s">
        <v>1022</v>
      </c>
      <c r="E27" s="88">
        <v>0.67723952559690404</v>
      </c>
      <c r="F27" s="89">
        <v>1.7825580998316299</v>
      </c>
      <c r="G27" s="90">
        <v>0.96688340293047903</v>
      </c>
      <c r="H27" s="89">
        <v>-2.2878971885854499E-2</v>
      </c>
      <c r="I27" s="89">
        <v>-2.4826227714030602</v>
      </c>
      <c r="J27" s="90">
        <v>0.78210716528033497</v>
      </c>
    </row>
    <row r="28" spans="2:10">
      <c r="B28" s="45" t="s">
        <v>840</v>
      </c>
      <c r="C28" s="46" t="s">
        <v>928</v>
      </c>
      <c r="D28" s="46" t="s">
        <v>1058</v>
      </c>
      <c r="E28" s="88">
        <v>0.44704160272038801</v>
      </c>
      <c r="F28" s="89">
        <v>1.0081274856553899</v>
      </c>
      <c r="G28" s="90">
        <v>0.96688340293047903</v>
      </c>
      <c r="H28" s="89">
        <v>-2.2662986903837799E-2</v>
      </c>
      <c r="I28" s="89">
        <v>-2.0017774848788199</v>
      </c>
      <c r="J28" s="90">
        <v>0.84946608683538805</v>
      </c>
    </row>
    <row r="29" spans="2:10">
      <c r="B29" s="45" t="s">
        <v>858</v>
      </c>
      <c r="C29" s="46" t="s">
        <v>916</v>
      </c>
      <c r="D29" s="46" t="s">
        <v>1086</v>
      </c>
      <c r="E29" s="88">
        <v>0.47784169180324099</v>
      </c>
      <c r="F29" s="89">
        <v>1.2373378442665599</v>
      </c>
      <c r="G29" s="90">
        <v>0.96688340293047903</v>
      </c>
      <c r="H29" s="89">
        <v>-2.2347807944647299E-2</v>
      </c>
      <c r="I29" s="89">
        <v>-2.3477640772002202</v>
      </c>
      <c r="J29" s="90">
        <v>0.78210716528033497</v>
      </c>
    </row>
    <row r="30" spans="2:10">
      <c r="B30" s="45" t="s">
        <v>829</v>
      </c>
      <c r="C30" s="46" t="s">
        <v>919</v>
      </c>
      <c r="D30" s="46" t="s">
        <v>1048</v>
      </c>
      <c r="E30" s="88">
        <v>0.67881684799039399</v>
      </c>
      <c r="F30" s="89">
        <v>1.30090352089165</v>
      </c>
      <c r="G30" s="90">
        <v>0.96688340293047903</v>
      </c>
      <c r="H30" s="89">
        <v>-2.1730014585020899E-2</v>
      </c>
      <c r="I30" s="89">
        <v>-1.76970102872487</v>
      </c>
      <c r="J30" s="90">
        <v>0.84946608683538805</v>
      </c>
    </row>
    <row r="31" spans="2:10">
      <c r="B31" s="45" t="s">
        <v>816</v>
      </c>
      <c r="C31" s="46" t="s">
        <v>928</v>
      </c>
      <c r="D31" s="46" t="s">
        <v>1058</v>
      </c>
      <c r="E31" s="88">
        <v>0.50137596633105597</v>
      </c>
      <c r="F31" s="89">
        <v>0.93079751770323704</v>
      </c>
      <c r="G31" s="90">
        <v>0.96688340293047903</v>
      </c>
      <c r="H31" s="89">
        <v>-2.1506969650805501E-2</v>
      </c>
      <c r="I31" s="89">
        <v>-1.6458567610743999</v>
      </c>
      <c r="J31" s="90">
        <v>0.84946608683538805</v>
      </c>
    </row>
    <row r="32" spans="2:10">
      <c r="B32" s="45" t="s">
        <v>800</v>
      </c>
      <c r="C32" s="46" t="s">
        <v>891</v>
      </c>
      <c r="D32" s="46" t="s">
        <v>1015</v>
      </c>
      <c r="E32" s="88">
        <v>1.5388317590055101</v>
      </c>
      <c r="F32" s="89">
        <v>2.4613516314414001</v>
      </c>
      <c r="G32" s="90">
        <v>0.96688340293047903</v>
      </c>
      <c r="H32" s="89">
        <v>-2.15069534976353E-2</v>
      </c>
      <c r="I32" s="89">
        <v>-1.5540476793914899</v>
      </c>
      <c r="J32" s="90">
        <v>0.84946608683538805</v>
      </c>
    </row>
    <row r="33" spans="2:10">
      <c r="B33" s="45" t="s">
        <v>845</v>
      </c>
      <c r="C33" s="46" t="s">
        <v>927</v>
      </c>
      <c r="D33" s="46" t="s">
        <v>1057</v>
      </c>
      <c r="E33" s="88">
        <v>0.56258585498698199</v>
      </c>
      <c r="F33" s="89">
        <v>1.33250096198989</v>
      </c>
      <c r="G33" s="90">
        <v>0.96688340293047903</v>
      </c>
      <c r="H33" s="89">
        <v>-2.1368304389465999E-2</v>
      </c>
      <c r="I33" s="89">
        <v>-2.2009514532435701</v>
      </c>
      <c r="J33" s="90">
        <v>0.78780068687627403</v>
      </c>
    </row>
    <row r="34" spans="2:10">
      <c r="B34" s="45" t="s">
        <v>847</v>
      </c>
      <c r="C34" s="46" t="s">
        <v>928</v>
      </c>
      <c r="D34" s="46" t="s">
        <v>1058</v>
      </c>
      <c r="E34" s="88">
        <v>0.56792061645990599</v>
      </c>
      <c r="F34" s="89">
        <v>1.3127452327734701</v>
      </c>
      <c r="G34" s="90">
        <v>0.96688340293047903</v>
      </c>
      <c r="H34" s="89">
        <v>-2.1293364482027202E-2</v>
      </c>
      <c r="I34" s="89">
        <v>-2.0721466652132499</v>
      </c>
      <c r="J34" s="90">
        <v>0.80860362071191105</v>
      </c>
    </row>
    <row r="35" spans="2:10">
      <c r="B35" s="45" t="s">
        <v>848</v>
      </c>
      <c r="C35" s="46" t="s">
        <v>928</v>
      </c>
      <c r="D35" s="46" t="s">
        <v>1058</v>
      </c>
      <c r="E35" s="88">
        <v>0.33399590967208198</v>
      </c>
      <c r="F35" s="89">
        <v>0.80282435351496595</v>
      </c>
      <c r="G35" s="90">
        <v>0.96688340293047903</v>
      </c>
      <c r="H35" s="89">
        <v>-2.1193724166605098E-2</v>
      </c>
      <c r="I35" s="89">
        <v>-2.1258403533652102</v>
      </c>
      <c r="J35" s="90">
        <v>0.80860362071191105</v>
      </c>
    </row>
    <row r="36" spans="2:10">
      <c r="B36" s="45" t="s">
        <v>841</v>
      </c>
      <c r="C36" s="46" t="s">
        <v>890</v>
      </c>
      <c r="D36" s="46" t="s">
        <v>1014</v>
      </c>
      <c r="E36" s="88">
        <v>0.78057874995752097</v>
      </c>
      <c r="F36" s="89">
        <v>1.64947034573518</v>
      </c>
      <c r="G36" s="90">
        <v>0.96688340293047903</v>
      </c>
      <c r="H36" s="89">
        <v>-2.1164325178402801E-2</v>
      </c>
      <c r="I36" s="89">
        <v>-1.93933000225695</v>
      </c>
      <c r="J36" s="90">
        <v>0.84946608683538805</v>
      </c>
    </row>
    <row r="37" spans="2:10">
      <c r="B37" s="45" t="s">
        <v>849</v>
      </c>
      <c r="C37" s="46" t="s">
        <v>919</v>
      </c>
      <c r="D37" s="46" t="s">
        <v>1048</v>
      </c>
      <c r="E37" s="88">
        <v>0.57738096490144797</v>
      </c>
      <c r="F37" s="89">
        <v>1.42286568037297</v>
      </c>
      <c r="G37" s="90">
        <v>0.96688340293047903</v>
      </c>
      <c r="H37" s="89">
        <v>-2.09940965726007E-2</v>
      </c>
      <c r="I37" s="89">
        <v>-2.1233918843383899</v>
      </c>
      <c r="J37" s="90">
        <v>0.80860362071191105</v>
      </c>
    </row>
    <row r="38" spans="2:10">
      <c r="B38" s="45" t="s">
        <v>857</v>
      </c>
      <c r="C38" s="46" t="s">
        <v>886</v>
      </c>
      <c r="D38" s="46" t="s">
        <v>1010</v>
      </c>
      <c r="E38" s="88">
        <v>0.53691464988340698</v>
      </c>
      <c r="F38" s="89">
        <v>1.4735125759815699</v>
      </c>
      <c r="G38" s="90">
        <v>0.96688340293047903</v>
      </c>
      <c r="H38" s="89">
        <v>-2.0976548023847699E-2</v>
      </c>
      <c r="I38" s="89">
        <v>-2.3669188577675002</v>
      </c>
      <c r="J38" s="90">
        <v>0.78210716528033497</v>
      </c>
    </row>
    <row r="39" spans="2:10">
      <c r="B39" s="45" t="s">
        <v>813</v>
      </c>
      <c r="C39" s="46" t="s">
        <v>891</v>
      </c>
      <c r="D39" s="46" t="s">
        <v>1015</v>
      </c>
      <c r="E39" s="88">
        <v>1.2462096614309</v>
      </c>
      <c r="F39" s="89">
        <v>1.9653678440507401</v>
      </c>
      <c r="G39" s="90">
        <v>0.96688340293047903</v>
      </c>
      <c r="H39" s="89">
        <v>-2.0789672972335201E-2</v>
      </c>
      <c r="I39" s="89">
        <v>-1.4773433274905801</v>
      </c>
      <c r="J39" s="90">
        <v>0.84946608683538805</v>
      </c>
    </row>
    <row r="40" spans="2:10">
      <c r="B40" s="45" t="s">
        <v>794</v>
      </c>
      <c r="C40" s="46" t="s">
        <v>891</v>
      </c>
      <c r="D40" s="46" t="s">
        <v>1015</v>
      </c>
      <c r="E40" s="88">
        <v>1.38511674332276</v>
      </c>
      <c r="F40" s="89">
        <v>2.0454933662294601</v>
      </c>
      <c r="G40" s="90">
        <v>0.96688340293047903</v>
      </c>
      <c r="H40" s="89">
        <v>-2.0709758408246699E-2</v>
      </c>
      <c r="I40" s="89">
        <v>-1.3684158148902601</v>
      </c>
      <c r="J40" s="90">
        <v>0.87316431151201201</v>
      </c>
    </row>
    <row r="41" spans="2:10">
      <c r="B41" s="45" t="s">
        <v>812</v>
      </c>
      <c r="C41" s="46" t="s">
        <v>919</v>
      </c>
      <c r="D41" s="46" t="s">
        <v>1048</v>
      </c>
      <c r="E41" s="88">
        <v>0.73830757047058604</v>
      </c>
      <c r="F41" s="89">
        <v>1.35599693017926</v>
      </c>
      <c r="G41" s="90">
        <v>0.96688340293047903</v>
      </c>
      <c r="H41" s="89">
        <v>-2.0649344638378898E-2</v>
      </c>
      <c r="I41" s="89">
        <v>-1.57803618527973</v>
      </c>
      <c r="J41" s="90">
        <v>0.84946608683538805</v>
      </c>
    </row>
    <row r="42" spans="2:10">
      <c r="B42" s="45" t="s">
        <v>822</v>
      </c>
      <c r="C42" s="46" t="s">
        <v>928</v>
      </c>
      <c r="D42" s="46" t="s">
        <v>1058</v>
      </c>
      <c r="E42" s="88">
        <v>0.46086696065451999</v>
      </c>
      <c r="F42" s="89">
        <v>0.957327558200324</v>
      </c>
      <c r="G42" s="90">
        <v>0.96688340293047903</v>
      </c>
      <c r="H42" s="89">
        <v>-2.0391295065866E-2</v>
      </c>
      <c r="I42" s="89">
        <v>-1.71858449288527</v>
      </c>
      <c r="J42" s="90">
        <v>0.84946608683538805</v>
      </c>
    </row>
    <row r="43" spans="2:10">
      <c r="B43" s="45" t="s">
        <v>817</v>
      </c>
      <c r="C43" s="46" t="s">
        <v>916</v>
      </c>
      <c r="D43" s="46" t="s">
        <v>1086</v>
      </c>
      <c r="E43" s="88">
        <v>0.37123226714863899</v>
      </c>
      <c r="F43" s="89">
        <v>0.76074486193961</v>
      </c>
      <c r="G43" s="90">
        <v>0.96688340293047903</v>
      </c>
      <c r="H43" s="89">
        <v>-1.95141355975769E-2</v>
      </c>
      <c r="I43" s="89">
        <v>-1.6436778372429399</v>
      </c>
      <c r="J43" s="90">
        <v>0.84946608683538805</v>
      </c>
    </row>
    <row r="44" spans="2:10">
      <c r="B44" s="45" t="s">
        <v>810</v>
      </c>
      <c r="C44" s="46" t="s">
        <v>891</v>
      </c>
      <c r="D44" s="46" t="s">
        <v>1015</v>
      </c>
      <c r="E44" s="88">
        <v>1.1295160846649199</v>
      </c>
      <c r="F44" s="89">
        <v>2.0530003009181601</v>
      </c>
      <c r="G44" s="90">
        <v>0.96688340293047903</v>
      </c>
      <c r="H44" s="89">
        <v>-1.9472108964554501E-2</v>
      </c>
      <c r="I44" s="89">
        <v>-1.5201009826604299</v>
      </c>
      <c r="J44" s="90">
        <v>0.84946608683538805</v>
      </c>
    </row>
    <row r="45" spans="2:10">
      <c r="B45" s="45" t="s">
        <v>771</v>
      </c>
      <c r="C45" s="46" t="s">
        <v>922</v>
      </c>
      <c r="D45" s="46" t="s">
        <v>1051</v>
      </c>
      <c r="E45" s="88">
        <v>0.85276963765648695</v>
      </c>
      <c r="F45" s="89">
        <v>1.4222494980801199</v>
      </c>
      <c r="G45" s="90">
        <v>0.96688340293047903</v>
      </c>
      <c r="H45" s="89">
        <v>-1.94148331391732E-2</v>
      </c>
      <c r="I45" s="89">
        <v>-1.5347960080657901</v>
      </c>
      <c r="J45" s="90">
        <v>0.84946608683538805</v>
      </c>
    </row>
    <row r="46" spans="2:10">
      <c r="B46" s="45" t="s">
        <v>803</v>
      </c>
      <c r="C46" s="46" t="s">
        <v>910</v>
      </c>
      <c r="D46" s="46" t="s">
        <v>1144</v>
      </c>
      <c r="E46" s="88">
        <v>0.33041376427667701</v>
      </c>
      <c r="F46" s="89">
        <v>0.55006775709211597</v>
      </c>
      <c r="G46" s="90">
        <v>0.96688340293047903</v>
      </c>
      <c r="H46" s="89">
        <v>-1.9368255447859799E-2</v>
      </c>
      <c r="I46" s="89">
        <v>-1.43031527188257</v>
      </c>
      <c r="J46" s="90">
        <v>0.86387789034401996</v>
      </c>
    </row>
    <row r="47" spans="2:10">
      <c r="B47" s="45" t="s">
        <v>827</v>
      </c>
      <c r="C47" s="46" t="s">
        <v>880</v>
      </c>
      <c r="D47" s="46" t="s">
        <v>1005</v>
      </c>
      <c r="E47" s="88">
        <v>0.88753453039894104</v>
      </c>
      <c r="F47" s="89">
        <v>1.77947871295812</v>
      </c>
      <c r="G47" s="90">
        <v>0.96688340293047903</v>
      </c>
      <c r="H47" s="89">
        <v>-1.9089977268770299E-2</v>
      </c>
      <c r="I47" s="89">
        <v>-1.6786391742856099</v>
      </c>
      <c r="J47" s="90">
        <v>0.84946608683538805</v>
      </c>
    </row>
    <row r="48" spans="2:10">
      <c r="B48" s="45" t="s">
        <v>809</v>
      </c>
      <c r="C48" s="46" t="s">
        <v>905</v>
      </c>
      <c r="D48" s="46" t="s">
        <v>1034</v>
      </c>
      <c r="E48" s="88">
        <v>1.0388380214301101</v>
      </c>
      <c r="F48" s="89">
        <v>1.7975975789712699</v>
      </c>
      <c r="G48" s="90">
        <v>0.96688340293047903</v>
      </c>
      <c r="H48" s="89">
        <v>-1.9083129785397598E-2</v>
      </c>
      <c r="I48" s="89">
        <v>-1.6559063347999501</v>
      </c>
      <c r="J48" s="90">
        <v>0.84946608683538805</v>
      </c>
    </row>
    <row r="49" spans="2:10">
      <c r="B49" s="45" t="s">
        <v>828</v>
      </c>
      <c r="C49" s="46" t="s">
        <v>928</v>
      </c>
      <c r="D49" s="46" t="s">
        <v>1058</v>
      </c>
      <c r="E49" s="88">
        <v>0.45703465301446899</v>
      </c>
      <c r="F49" s="89">
        <v>0.970515288251248</v>
      </c>
      <c r="G49" s="90">
        <v>0.96688340293047903</v>
      </c>
      <c r="H49" s="89">
        <v>-1.9056972383545898E-2</v>
      </c>
      <c r="I49" s="89">
        <v>-1.65941963931084</v>
      </c>
      <c r="J49" s="90">
        <v>0.84946608683538805</v>
      </c>
    </row>
    <row r="50" spans="2:10">
      <c r="B50" s="45" t="s">
        <v>808</v>
      </c>
      <c r="C50" s="46" t="s">
        <v>880</v>
      </c>
      <c r="D50" s="46" t="s">
        <v>1005</v>
      </c>
      <c r="E50" s="88">
        <v>0.741218476575222</v>
      </c>
      <c r="F50" s="89">
        <v>1.24088262823869</v>
      </c>
      <c r="G50" s="90">
        <v>0.96688340293047903</v>
      </c>
      <c r="H50" s="89">
        <v>-1.8918809033252701E-2</v>
      </c>
      <c r="I50" s="89">
        <v>-1.4423115033727101</v>
      </c>
      <c r="J50" s="90">
        <v>0.86387789034401996</v>
      </c>
    </row>
    <row r="51" spans="2:10">
      <c r="B51" s="45" t="s">
        <v>798</v>
      </c>
      <c r="C51" s="46" t="s">
        <v>879</v>
      </c>
      <c r="D51" s="46" t="s">
        <v>1004</v>
      </c>
      <c r="E51" s="88">
        <v>0.84196703950293394</v>
      </c>
      <c r="F51" s="89">
        <v>1.4840175878645301</v>
      </c>
      <c r="G51" s="90">
        <v>0.96688340293047903</v>
      </c>
      <c r="H51" s="89">
        <v>-1.8865303538500602E-2</v>
      </c>
      <c r="I51" s="89">
        <v>-1.3934544646873199</v>
      </c>
      <c r="J51" s="90">
        <v>0.86387789034401996</v>
      </c>
    </row>
    <row r="52" spans="2:10">
      <c r="B52" s="45" t="s">
        <v>819</v>
      </c>
      <c r="C52" s="46" t="s">
        <v>928</v>
      </c>
      <c r="D52" s="46" t="s">
        <v>1058</v>
      </c>
      <c r="E52" s="88">
        <v>0.372024731540465</v>
      </c>
      <c r="F52" s="89">
        <v>0.77143063575994397</v>
      </c>
      <c r="G52" s="90">
        <v>0.96688340293047903</v>
      </c>
      <c r="H52" s="89">
        <v>-1.8627032223653299E-2</v>
      </c>
      <c r="I52" s="89">
        <v>-1.56829136383495</v>
      </c>
      <c r="J52" s="90">
        <v>0.84946608683538805</v>
      </c>
    </row>
    <row r="53" spans="2:10">
      <c r="B53" s="45" t="s">
        <v>796</v>
      </c>
      <c r="C53" s="46" t="s">
        <v>879</v>
      </c>
      <c r="D53" s="46" t="s">
        <v>1009</v>
      </c>
      <c r="E53" s="88">
        <v>0.67237899756444597</v>
      </c>
      <c r="F53" s="89">
        <v>1.25546913515722</v>
      </c>
      <c r="G53" s="90">
        <v>0.96688340293047903</v>
      </c>
      <c r="H53" s="89">
        <v>-1.8582361216734702E-2</v>
      </c>
      <c r="I53" s="89">
        <v>-1.38755558746067</v>
      </c>
      <c r="J53" s="90">
        <v>0.86387789034401996</v>
      </c>
    </row>
    <row r="54" spans="2:10">
      <c r="B54" s="45" t="s">
        <v>854</v>
      </c>
      <c r="C54" s="46" t="s">
        <v>928</v>
      </c>
      <c r="D54" s="46" t="s">
        <v>1058</v>
      </c>
      <c r="E54" s="88">
        <v>0.56213304241357998</v>
      </c>
      <c r="F54" s="89">
        <v>1.70109022247692</v>
      </c>
      <c r="G54" s="90">
        <v>0.96688340293047903</v>
      </c>
      <c r="H54" s="89">
        <v>-1.8455521007284498E-2</v>
      </c>
      <c r="I54" s="89">
        <v>-2.2313371887704498</v>
      </c>
      <c r="J54" s="90">
        <v>0.78210716528033497</v>
      </c>
    </row>
    <row r="55" spans="2:10">
      <c r="B55" s="45" t="s">
        <v>804</v>
      </c>
      <c r="C55" s="46" t="s">
        <v>940</v>
      </c>
      <c r="D55" s="46" t="s">
        <v>1083</v>
      </c>
      <c r="E55" s="88">
        <v>7.5093686659979397E-2</v>
      </c>
      <c r="F55" s="89">
        <v>0.142969153013392</v>
      </c>
      <c r="G55" s="90">
        <v>0.99229959371707499</v>
      </c>
      <c r="H55" s="89">
        <v>-1.8274742465954098E-2</v>
      </c>
      <c r="I55" s="89">
        <v>-1.52980147505964</v>
      </c>
      <c r="J55" s="90">
        <v>0.84946608683538805</v>
      </c>
    </row>
    <row r="56" spans="2:10">
      <c r="B56" s="45" t="s">
        <v>773</v>
      </c>
      <c r="C56" s="46" t="s">
        <v>880</v>
      </c>
      <c r="D56" s="46" t="s">
        <v>1005</v>
      </c>
      <c r="E56" s="88">
        <v>0.84729985869661695</v>
      </c>
      <c r="F56" s="89">
        <v>1.3126754183031999</v>
      </c>
      <c r="G56" s="90">
        <v>0.96688340293047903</v>
      </c>
      <c r="H56" s="89">
        <v>-1.81483297645266E-2</v>
      </c>
      <c r="I56" s="89">
        <v>-1.2635698491424201</v>
      </c>
      <c r="J56" s="90">
        <v>0.87316431151201201</v>
      </c>
    </row>
    <row r="57" spans="2:10">
      <c r="B57" s="45" t="s">
        <v>853</v>
      </c>
      <c r="C57" s="46" t="s">
        <v>886</v>
      </c>
      <c r="D57" s="46" t="s">
        <v>1010</v>
      </c>
      <c r="E57" s="88">
        <v>0.21340005070512999</v>
      </c>
      <c r="F57" s="89">
        <v>0.56003116328260005</v>
      </c>
      <c r="G57" s="90">
        <v>0.96688340293047903</v>
      </c>
      <c r="H57" s="89">
        <v>-1.8147243591306001E-2</v>
      </c>
      <c r="I57" s="89">
        <v>-2.2754532772696399</v>
      </c>
      <c r="J57" s="90">
        <v>0.78210716528033497</v>
      </c>
    </row>
    <row r="58" spans="2:10">
      <c r="B58" s="45" t="s">
        <v>814</v>
      </c>
      <c r="C58" s="46" t="s">
        <v>907</v>
      </c>
      <c r="D58" s="46" t="s">
        <v>1036</v>
      </c>
      <c r="E58" s="88">
        <v>0.69642059613692697</v>
      </c>
      <c r="F58" s="89">
        <v>1.55516903902542</v>
      </c>
      <c r="G58" s="90">
        <v>0.96688340293047903</v>
      </c>
      <c r="H58" s="89">
        <v>-1.8119426493134499E-2</v>
      </c>
      <c r="I58" s="89">
        <v>-1.7675159733963901</v>
      </c>
      <c r="J58" s="90">
        <v>0.84946608683538805</v>
      </c>
    </row>
    <row r="59" spans="2:10">
      <c r="B59" s="45" t="s">
        <v>826</v>
      </c>
      <c r="C59" s="46" t="s">
        <v>971</v>
      </c>
      <c r="D59" s="46" t="s">
        <v>1160</v>
      </c>
      <c r="E59" s="88">
        <v>0.27898782141832301</v>
      </c>
      <c r="F59" s="89">
        <v>0.62212710554248796</v>
      </c>
      <c r="G59" s="90">
        <v>0.96688340293047903</v>
      </c>
      <c r="H59" s="89">
        <v>-1.8109804658184701E-2</v>
      </c>
      <c r="I59" s="89">
        <v>-1.7445255249198699</v>
      </c>
      <c r="J59" s="90">
        <v>0.84946608683538805</v>
      </c>
    </row>
    <row r="60" spans="2:10">
      <c r="B60" s="45" t="s">
        <v>793</v>
      </c>
      <c r="C60" s="46" t="s">
        <v>880</v>
      </c>
      <c r="D60" s="46" t="s">
        <v>1005</v>
      </c>
      <c r="E60" s="88">
        <v>0.80642900523786099</v>
      </c>
      <c r="F60" s="89">
        <v>1.3509768594490299</v>
      </c>
      <c r="G60" s="90">
        <v>0.96688340293047903</v>
      </c>
      <c r="H60" s="89">
        <v>-1.7790722574272499E-2</v>
      </c>
      <c r="I60" s="89">
        <v>-1.30625006021387</v>
      </c>
      <c r="J60" s="90">
        <v>0.87316431151201201</v>
      </c>
    </row>
    <row r="61" spans="2:10">
      <c r="B61" s="45" t="s">
        <v>784</v>
      </c>
      <c r="C61" s="46" t="s">
        <v>919</v>
      </c>
      <c r="D61" s="46" t="s">
        <v>1016</v>
      </c>
      <c r="E61" s="88">
        <v>0.34813348818624501</v>
      </c>
      <c r="F61" s="89">
        <v>0.65831700001845594</v>
      </c>
      <c r="G61" s="90">
        <v>0.96688340293047903</v>
      </c>
      <c r="H61" s="89">
        <v>-1.74561378785234E-2</v>
      </c>
      <c r="I61" s="89">
        <v>-1.4283964755152001</v>
      </c>
      <c r="J61" s="90">
        <v>0.86387789034401996</v>
      </c>
    </row>
    <row r="62" spans="2:10">
      <c r="B62" s="45" t="s">
        <v>761</v>
      </c>
      <c r="C62" s="46" t="s">
        <v>944</v>
      </c>
      <c r="D62" s="46" t="s">
        <v>1091</v>
      </c>
      <c r="E62" s="88">
        <v>0.223128188592389</v>
      </c>
      <c r="F62" s="89">
        <v>0.43485440405541098</v>
      </c>
      <c r="G62" s="90">
        <v>0.96688340293047903</v>
      </c>
      <c r="H62" s="89">
        <v>-1.7396432745677499E-2</v>
      </c>
      <c r="I62" s="89">
        <v>-1.4355148977629699</v>
      </c>
      <c r="J62" s="90">
        <v>0.86387789034401996</v>
      </c>
    </row>
    <row r="63" spans="2:10">
      <c r="B63" s="45" t="s">
        <v>830</v>
      </c>
      <c r="C63" s="46" t="s">
        <v>971</v>
      </c>
      <c r="D63" s="46" t="s">
        <v>1160</v>
      </c>
      <c r="E63" s="88">
        <v>0.290272156818905</v>
      </c>
      <c r="F63" s="89">
        <v>0.65257754350298502</v>
      </c>
      <c r="G63" s="90">
        <v>0.96688340293047903</v>
      </c>
      <c r="H63" s="89">
        <v>-1.73390779532951E-2</v>
      </c>
      <c r="I63" s="89">
        <v>-1.6977025405366699</v>
      </c>
      <c r="J63" s="90">
        <v>0.84946608683538805</v>
      </c>
    </row>
    <row r="64" spans="2:10">
      <c r="B64" s="45" t="s">
        <v>788</v>
      </c>
      <c r="C64" s="46" t="s">
        <v>914</v>
      </c>
      <c r="D64" s="46" t="s">
        <v>1044</v>
      </c>
      <c r="E64" s="88">
        <v>0.54078227547025903</v>
      </c>
      <c r="F64" s="89">
        <v>1.1147872560783201</v>
      </c>
      <c r="G64" s="90">
        <v>0.96688340293047903</v>
      </c>
      <c r="H64" s="89">
        <v>-1.7217626661854099E-2</v>
      </c>
      <c r="I64" s="89">
        <v>-1.5023440908904799</v>
      </c>
      <c r="J64" s="90">
        <v>0.84946608683538805</v>
      </c>
    </row>
    <row r="65" spans="2:10">
      <c r="B65" s="45" t="s">
        <v>850</v>
      </c>
      <c r="C65" s="46" t="s">
        <v>886</v>
      </c>
      <c r="D65" s="46" t="s">
        <v>1010</v>
      </c>
      <c r="E65" s="88">
        <v>0.59347801385905996</v>
      </c>
      <c r="F65" s="89">
        <v>1.6647014840407499</v>
      </c>
      <c r="G65" s="90">
        <v>0.96688340293047903</v>
      </c>
      <c r="H65" s="89">
        <v>-1.7208375500438199E-2</v>
      </c>
      <c r="I65" s="89">
        <v>-2.32457436868106</v>
      </c>
      <c r="J65" s="90">
        <v>0.78210716528033497</v>
      </c>
    </row>
    <row r="66" spans="2:10">
      <c r="B66" s="45" t="s">
        <v>835</v>
      </c>
      <c r="C66" s="46" t="s">
        <v>879</v>
      </c>
      <c r="D66" s="46" t="s">
        <v>1004</v>
      </c>
      <c r="E66" s="88">
        <v>0.66413697469764299</v>
      </c>
      <c r="F66" s="89">
        <v>1.6604953400415201</v>
      </c>
      <c r="G66" s="90">
        <v>0.96688340293047903</v>
      </c>
      <c r="H66" s="89">
        <v>-1.7137916235937901E-2</v>
      </c>
      <c r="I66" s="89">
        <v>-1.85836896584558</v>
      </c>
      <c r="J66" s="90">
        <v>0.84946608683538805</v>
      </c>
    </row>
    <row r="67" spans="2:10">
      <c r="B67" s="45" t="s">
        <v>789</v>
      </c>
      <c r="C67" s="46" t="s">
        <v>901</v>
      </c>
      <c r="D67" s="46" t="s">
        <v>1028</v>
      </c>
      <c r="E67" s="88">
        <v>0.70147458722285705</v>
      </c>
      <c r="F67" s="89">
        <v>1.2531363050497</v>
      </c>
      <c r="G67" s="90">
        <v>0.96688340293047903</v>
      </c>
      <c r="H67" s="89">
        <v>-1.6993437658865199E-2</v>
      </c>
      <c r="I67" s="89">
        <v>-1.28440250192677</v>
      </c>
      <c r="J67" s="90">
        <v>0.87316431151201201</v>
      </c>
    </row>
    <row r="68" spans="2:10">
      <c r="B68" s="45" t="s">
        <v>852</v>
      </c>
      <c r="C68" s="46" t="s">
        <v>916</v>
      </c>
      <c r="D68" s="46" t="s">
        <v>1046</v>
      </c>
      <c r="E68" s="88">
        <v>0.36296625464614402</v>
      </c>
      <c r="F68" s="89">
        <v>1.13502828075149</v>
      </c>
      <c r="G68" s="90">
        <v>0.96688340293047903</v>
      </c>
      <c r="H68" s="89">
        <v>-1.69677721828458E-2</v>
      </c>
      <c r="I68" s="89">
        <v>-2.2377162233066898</v>
      </c>
      <c r="J68" s="90">
        <v>0.78210716528033497</v>
      </c>
    </row>
    <row r="69" spans="2:10">
      <c r="B69" s="45" t="s">
        <v>782</v>
      </c>
      <c r="C69" s="46" t="s">
        <v>880</v>
      </c>
      <c r="D69" s="46" t="s">
        <v>1005</v>
      </c>
      <c r="E69" s="88">
        <v>0.91353531901950402</v>
      </c>
      <c r="F69" s="89">
        <v>1.64150590668632</v>
      </c>
      <c r="G69" s="90">
        <v>0.96688340293047903</v>
      </c>
      <c r="H69" s="89">
        <v>-1.6952586998481501E-2</v>
      </c>
      <c r="I69" s="89">
        <v>-1.33289321864944</v>
      </c>
      <c r="J69" s="90">
        <v>0.87316431151201201</v>
      </c>
    </row>
    <row r="70" spans="2:10">
      <c r="B70" s="45" t="s">
        <v>802</v>
      </c>
      <c r="C70" s="46" t="s">
        <v>940</v>
      </c>
      <c r="D70" s="46" t="s">
        <v>1083</v>
      </c>
      <c r="E70" s="88">
        <v>0.30778442688248497</v>
      </c>
      <c r="F70" s="89">
        <v>0.68041953713547099</v>
      </c>
      <c r="G70" s="90">
        <v>0.96688340293047903</v>
      </c>
      <c r="H70" s="89">
        <v>-1.6604114952740501E-2</v>
      </c>
      <c r="I70" s="89">
        <v>-1.5751884243496399</v>
      </c>
      <c r="J70" s="90">
        <v>0.84946608683538805</v>
      </c>
    </row>
    <row r="71" spans="2:10">
      <c r="B71" s="45" t="s">
        <v>703</v>
      </c>
      <c r="C71" s="46" t="s">
        <v>901</v>
      </c>
      <c r="D71" s="46" t="s">
        <v>1028</v>
      </c>
      <c r="E71" s="88">
        <v>0.95197163525967698</v>
      </c>
      <c r="F71" s="89">
        <v>1.3090271591459699</v>
      </c>
      <c r="G71" s="90">
        <v>0.96688340293047903</v>
      </c>
      <c r="H71" s="89">
        <v>-1.66031816909715E-2</v>
      </c>
      <c r="I71" s="89">
        <v>-0.95062500454307697</v>
      </c>
      <c r="J71" s="90">
        <v>0.89127483806113605</v>
      </c>
    </row>
    <row r="72" spans="2:10">
      <c r="B72" s="45" t="s">
        <v>780</v>
      </c>
      <c r="C72" s="46" t="s">
        <v>944</v>
      </c>
      <c r="D72" s="46" t="s">
        <v>1091</v>
      </c>
      <c r="E72" s="88">
        <v>8.74133370065628E-2</v>
      </c>
      <c r="F72" s="89">
        <v>0.18591787245928901</v>
      </c>
      <c r="G72" s="90">
        <v>0.98710746123647397</v>
      </c>
      <c r="H72" s="89">
        <v>-1.6435068344697299E-2</v>
      </c>
      <c r="I72" s="89">
        <v>-1.4888777069692101</v>
      </c>
      <c r="J72" s="90">
        <v>0.84946608683538805</v>
      </c>
    </row>
    <row r="73" spans="2:10">
      <c r="B73" s="45" t="s">
        <v>839</v>
      </c>
      <c r="C73" s="46" t="s">
        <v>890</v>
      </c>
      <c r="D73" s="46" t="s">
        <v>1014</v>
      </c>
      <c r="E73" s="88">
        <v>0.58556134694429496</v>
      </c>
      <c r="F73" s="89">
        <v>1.5763565934288</v>
      </c>
      <c r="G73" s="90">
        <v>0.96688340293047903</v>
      </c>
      <c r="H73" s="89">
        <v>-1.61934988795044E-2</v>
      </c>
      <c r="I73" s="89">
        <v>-1.9356651783385601</v>
      </c>
      <c r="J73" s="90">
        <v>0.84946608683538805</v>
      </c>
    </row>
    <row r="74" spans="2:10">
      <c r="B74" s="45" t="s">
        <v>746</v>
      </c>
      <c r="C74" s="46" t="s">
        <v>895</v>
      </c>
      <c r="D74" s="46" t="s">
        <v>1019</v>
      </c>
      <c r="E74" s="88">
        <v>0.62230966619906802</v>
      </c>
      <c r="F74" s="89">
        <v>1.3012880944388301</v>
      </c>
      <c r="G74" s="90">
        <v>0.96688340293047903</v>
      </c>
      <c r="H74" s="89">
        <v>-1.61867093098906E-2</v>
      </c>
      <c r="I74" s="89">
        <v>-1.3747367328785001</v>
      </c>
      <c r="J74" s="90">
        <v>0.87316431151201201</v>
      </c>
    </row>
    <row r="75" spans="2:10">
      <c r="B75" s="45" t="s">
        <v>792</v>
      </c>
      <c r="C75" s="46" t="s">
        <v>966</v>
      </c>
      <c r="D75" s="46" t="s">
        <v>1192</v>
      </c>
      <c r="E75" s="88">
        <v>-5.90014211518384E-4</v>
      </c>
      <c r="F75" s="89">
        <v>-1.4972136539301501E-3</v>
      </c>
      <c r="G75" s="90">
        <v>0.99985638896500295</v>
      </c>
      <c r="H75" s="89">
        <v>-1.6015858340432301E-2</v>
      </c>
      <c r="I75" s="89">
        <v>-1.62778002005489</v>
      </c>
      <c r="J75" s="90">
        <v>0.84946608683538805</v>
      </c>
    </row>
    <row r="76" spans="2:10">
      <c r="B76" s="45" t="s">
        <v>740</v>
      </c>
      <c r="C76" s="46" t="s">
        <v>916</v>
      </c>
      <c r="D76" s="46" t="s">
        <v>1086</v>
      </c>
      <c r="E76" s="88">
        <v>0.31050081643139799</v>
      </c>
      <c r="F76" s="89">
        <v>0.53354824786623201</v>
      </c>
      <c r="G76" s="90">
        <v>0.96688340293047903</v>
      </c>
      <c r="H76" s="89">
        <v>-1.59707233340898E-2</v>
      </c>
      <c r="I76" s="89">
        <v>-1.1954433583639701</v>
      </c>
      <c r="J76" s="90">
        <v>0.87316431151201201</v>
      </c>
    </row>
    <row r="77" spans="2:10">
      <c r="B77" s="45" t="s">
        <v>737</v>
      </c>
      <c r="C77" s="46" t="s">
        <v>880</v>
      </c>
      <c r="D77" s="46" t="s">
        <v>1005</v>
      </c>
      <c r="E77" s="88">
        <v>0.869783887988822</v>
      </c>
      <c r="F77" s="89">
        <v>1.3477658943888799</v>
      </c>
      <c r="G77" s="90">
        <v>0.96688340293047903</v>
      </c>
      <c r="H77" s="89">
        <v>-1.5942581719433201E-2</v>
      </c>
      <c r="I77" s="89">
        <v>-1.08515764271427</v>
      </c>
      <c r="J77" s="90">
        <v>0.876776919741035</v>
      </c>
    </row>
    <row r="78" spans="2:10">
      <c r="B78" s="45" t="s">
        <v>815</v>
      </c>
      <c r="C78" s="46" t="s">
        <v>940</v>
      </c>
      <c r="D78" s="46" t="s">
        <v>1083</v>
      </c>
      <c r="E78" s="88">
        <v>0.31233413399469701</v>
      </c>
      <c r="F78" s="89">
        <v>0.68788961680982197</v>
      </c>
      <c r="G78" s="90">
        <v>0.96688340293047903</v>
      </c>
      <c r="H78" s="89">
        <v>-1.55518492496362E-2</v>
      </c>
      <c r="I78" s="89">
        <v>-1.55389058439767</v>
      </c>
      <c r="J78" s="90">
        <v>0.84946608683538805</v>
      </c>
    </row>
    <row r="79" spans="2:10">
      <c r="B79" s="45" t="s">
        <v>842</v>
      </c>
      <c r="C79" s="46" t="s">
        <v>909</v>
      </c>
      <c r="D79" s="46" t="s">
        <v>1039</v>
      </c>
      <c r="E79" s="88">
        <v>0.66602082197563295</v>
      </c>
      <c r="F79" s="89">
        <v>2.06590315822476</v>
      </c>
      <c r="G79" s="90">
        <v>0.96688340293047903</v>
      </c>
      <c r="H79" s="89">
        <v>-1.5544165980351E-2</v>
      </c>
      <c r="I79" s="89">
        <v>-2.0385933609997999</v>
      </c>
      <c r="J79" s="90">
        <v>0.82209338098722595</v>
      </c>
    </row>
    <row r="80" spans="2:10">
      <c r="B80" s="45" t="s">
        <v>818</v>
      </c>
      <c r="C80" s="46" t="s">
        <v>976</v>
      </c>
      <c r="D80" s="46" t="s">
        <v>1172</v>
      </c>
      <c r="E80" s="88">
        <v>0.37393779843526098</v>
      </c>
      <c r="F80" s="89">
        <v>0.90141746640095899</v>
      </c>
      <c r="G80" s="90">
        <v>0.96688340293047903</v>
      </c>
      <c r="H80" s="89">
        <v>-1.55148769674219E-2</v>
      </c>
      <c r="I80" s="89">
        <v>-1.68607139418145</v>
      </c>
      <c r="J80" s="90">
        <v>0.84946608683538805</v>
      </c>
    </row>
    <row r="81" spans="2:10">
      <c r="B81" s="45" t="s">
        <v>781</v>
      </c>
      <c r="C81" s="46" t="s">
        <v>967</v>
      </c>
      <c r="D81" s="46" t="s">
        <v>1150</v>
      </c>
      <c r="E81" s="88">
        <v>0.52778924269733696</v>
      </c>
      <c r="F81" s="89">
        <v>1.2424448802380299</v>
      </c>
      <c r="G81" s="90">
        <v>0.96688340293047903</v>
      </c>
      <c r="H81" s="89">
        <v>-1.5477491558979799E-2</v>
      </c>
      <c r="I81" s="89">
        <v>-1.5063929889784899</v>
      </c>
      <c r="J81" s="90">
        <v>0.84946608683538805</v>
      </c>
    </row>
    <row r="82" spans="2:10">
      <c r="B82" s="45" t="s">
        <v>728</v>
      </c>
      <c r="C82" s="46" t="s">
        <v>884</v>
      </c>
      <c r="D82" s="46" t="s">
        <v>1008</v>
      </c>
      <c r="E82" s="88">
        <v>0.53090275339606796</v>
      </c>
      <c r="F82" s="89">
        <v>0.88482041401223699</v>
      </c>
      <c r="G82" s="90">
        <v>0.96688340293047903</v>
      </c>
      <c r="H82" s="89">
        <v>-1.54172831511069E-2</v>
      </c>
      <c r="I82" s="89">
        <v>-1.1126209449121101</v>
      </c>
      <c r="J82" s="90">
        <v>0.87391010226497801</v>
      </c>
    </row>
    <row r="83" spans="2:10">
      <c r="B83" s="45" t="s">
        <v>770</v>
      </c>
      <c r="C83" s="46" t="s">
        <v>910</v>
      </c>
      <c r="D83" s="46" t="s">
        <v>1144</v>
      </c>
      <c r="E83" s="88">
        <v>0.21531480086017399</v>
      </c>
      <c r="F83" s="89">
        <v>0.39407193436263599</v>
      </c>
      <c r="G83" s="90">
        <v>0.96688340293047903</v>
      </c>
      <c r="H83" s="89">
        <v>-1.53364641039487E-2</v>
      </c>
      <c r="I83" s="89">
        <v>-1.2335702975628799</v>
      </c>
      <c r="J83" s="90">
        <v>0.87316431151201201</v>
      </c>
    </row>
    <row r="84" spans="2:10">
      <c r="B84" s="45" t="s">
        <v>824</v>
      </c>
      <c r="C84" s="46" t="s">
        <v>919</v>
      </c>
      <c r="D84" s="46" t="s">
        <v>1016</v>
      </c>
      <c r="E84" s="88">
        <v>0.55318319407512395</v>
      </c>
      <c r="F84" s="89">
        <v>1.5454442693553401</v>
      </c>
      <c r="G84" s="90">
        <v>0.96688340293047903</v>
      </c>
      <c r="H84" s="89">
        <v>-1.5203296689037801E-2</v>
      </c>
      <c r="I84" s="89">
        <v>-1.77908300464103</v>
      </c>
      <c r="J84" s="90">
        <v>0.84946608683538805</v>
      </c>
    </row>
    <row r="85" spans="2:10">
      <c r="B85" s="45" t="s">
        <v>764</v>
      </c>
      <c r="C85" s="46" t="s">
        <v>922</v>
      </c>
      <c r="D85" s="46" t="s">
        <v>1114</v>
      </c>
      <c r="E85" s="88">
        <v>0.63975106354095301</v>
      </c>
      <c r="F85" s="89">
        <v>1.38781959052295</v>
      </c>
      <c r="G85" s="90">
        <v>0.96688340293047903</v>
      </c>
      <c r="H85" s="89">
        <v>-1.51572832222418E-2</v>
      </c>
      <c r="I85" s="89">
        <v>-1.56780584594599</v>
      </c>
      <c r="J85" s="90">
        <v>0.84946608683538805</v>
      </c>
    </row>
    <row r="86" spans="2:10">
      <c r="B86" s="45" t="s">
        <v>693</v>
      </c>
      <c r="C86" s="46" t="s">
        <v>885</v>
      </c>
      <c r="D86" s="46"/>
      <c r="E86" s="88">
        <v>1.0261079629448999</v>
      </c>
      <c r="F86" s="89">
        <v>1.8283878413686101</v>
      </c>
      <c r="G86" s="90">
        <v>0.96688340293047903</v>
      </c>
      <c r="H86" s="89">
        <v>-1.5083595418463699E-2</v>
      </c>
      <c r="I86" s="89">
        <v>-1.20583208729344</v>
      </c>
      <c r="J86" s="90">
        <v>0.87316431151201201</v>
      </c>
    </row>
    <row r="87" spans="2:10">
      <c r="B87" s="45" t="s">
        <v>787</v>
      </c>
      <c r="C87" s="46" t="s">
        <v>880</v>
      </c>
      <c r="D87" s="46" t="s">
        <v>1005</v>
      </c>
      <c r="E87" s="88">
        <v>0.768692379462944</v>
      </c>
      <c r="F87" s="89">
        <v>1.6223209094187301</v>
      </c>
      <c r="G87" s="90">
        <v>0.96688340293047903</v>
      </c>
      <c r="H87" s="89">
        <v>-1.50382655659911E-2</v>
      </c>
      <c r="I87" s="89">
        <v>-1.3367631098007</v>
      </c>
      <c r="J87" s="90">
        <v>0.87316431151201201</v>
      </c>
    </row>
    <row r="88" spans="2:10">
      <c r="B88" s="45" t="s">
        <v>785</v>
      </c>
      <c r="C88" s="46" t="s">
        <v>889</v>
      </c>
      <c r="D88" s="46" t="s">
        <v>1198</v>
      </c>
      <c r="E88" s="88">
        <v>0.23343966602011601</v>
      </c>
      <c r="F88" s="89">
        <v>0.499544527051486</v>
      </c>
      <c r="G88" s="90">
        <v>0.96688340293047903</v>
      </c>
      <c r="H88" s="89">
        <v>-1.5036514688810501E-2</v>
      </c>
      <c r="I88" s="89">
        <v>-1.5462610852732399</v>
      </c>
      <c r="J88" s="90">
        <v>0.84946608683538805</v>
      </c>
    </row>
    <row r="89" spans="2:10">
      <c r="B89" s="45" t="s">
        <v>775</v>
      </c>
      <c r="C89" s="46" t="s">
        <v>922</v>
      </c>
      <c r="D89" s="46" t="s">
        <v>1051</v>
      </c>
      <c r="E89" s="88">
        <v>0.42051831883107299</v>
      </c>
      <c r="F89" s="89">
        <v>0.88771029309427796</v>
      </c>
      <c r="G89" s="90">
        <v>0.96688340293047903</v>
      </c>
      <c r="H89" s="89">
        <v>-1.50255199296411E-2</v>
      </c>
      <c r="I89" s="89">
        <v>-1.500637286645</v>
      </c>
      <c r="J89" s="90">
        <v>0.84946608683538805</v>
      </c>
    </row>
    <row r="90" spans="2:10">
      <c r="B90" s="45" t="s">
        <v>768</v>
      </c>
      <c r="C90" s="46" t="s">
        <v>912</v>
      </c>
      <c r="D90" s="46" t="s">
        <v>1066</v>
      </c>
      <c r="E90" s="88">
        <v>0.23264432373174199</v>
      </c>
      <c r="F90" s="89">
        <v>0.51986132432494003</v>
      </c>
      <c r="G90" s="90">
        <v>0.96688340293047903</v>
      </c>
      <c r="H90" s="89">
        <v>-1.49596717023783E-2</v>
      </c>
      <c r="I90" s="89">
        <v>-1.3878714693193299</v>
      </c>
      <c r="J90" s="90">
        <v>0.86387789034401996</v>
      </c>
    </row>
    <row r="91" spans="2:10">
      <c r="B91" s="45" t="s">
        <v>823</v>
      </c>
      <c r="C91" s="46" t="s">
        <v>879</v>
      </c>
      <c r="D91" s="46" t="s">
        <v>1009</v>
      </c>
      <c r="E91" s="88">
        <v>0.53081358226186304</v>
      </c>
      <c r="F91" s="89">
        <v>1.5102956386642401</v>
      </c>
      <c r="G91" s="90">
        <v>0.96688340293047903</v>
      </c>
      <c r="H91" s="89">
        <v>-1.49266832983338E-2</v>
      </c>
      <c r="I91" s="89">
        <v>-1.6592640723051</v>
      </c>
      <c r="J91" s="90">
        <v>0.84946608683538805</v>
      </c>
    </row>
    <row r="92" spans="2:10">
      <c r="B92" s="45" t="s">
        <v>806</v>
      </c>
      <c r="C92" s="46" t="s">
        <v>904</v>
      </c>
      <c r="D92" s="46" t="s">
        <v>1032</v>
      </c>
      <c r="E92" s="88">
        <v>0.39772638059821502</v>
      </c>
      <c r="F92" s="89">
        <v>0.91565395649610504</v>
      </c>
      <c r="G92" s="90">
        <v>0.96688340293047903</v>
      </c>
      <c r="H92" s="89">
        <v>-1.48605043556886E-2</v>
      </c>
      <c r="I92" s="89">
        <v>-1.6228197838037399</v>
      </c>
      <c r="J92" s="90">
        <v>0.84946608683538805</v>
      </c>
    </row>
    <row r="93" spans="2:10">
      <c r="B93" s="45" t="s">
        <v>778</v>
      </c>
      <c r="C93" s="46" t="s">
        <v>983</v>
      </c>
      <c r="D93" s="46" t="s">
        <v>1190</v>
      </c>
      <c r="E93" s="88">
        <v>0.31131707516184798</v>
      </c>
      <c r="F93" s="89">
        <v>0.71018979526955495</v>
      </c>
      <c r="G93" s="90">
        <v>0.96688340293047903</v>
      </c>
      <c r="H93" s="89">
        <v>-1.4818485958427699E-2</v>
      </c>
      <c r="I93" s="89">
        <v>-1.5196025188584601</v>
      </c>
      <c r="J93" s="90">
        <v>0.84946608683538805</v>
      </c>
    </row>
    <row r="94" spans="2:10">
      <c r="B94" s="45" t="s">
        <v>725</v>
      </c>
      <c r="C94" s="46" t="s">
        <v>891</v>
      </c>
      <c r="D94" s="46" t="s">
        <v>1015</v>
      </c>
      <c r="E94" s="88">
        <v>1.0921901832031</v>
      </c>
      <c r="F94" s="89">
        <v>1.9341630841697399</v>
      </c>
      <c r="G94" s="90">
        <v>0.96688340293047903</v>
      </c>
      <c r="H94" s="89">
        <v>-1.47955965037885E-2</v>
      </c>
      <c r="I94" s="89">
        <v>-1.1502566482788099</v>
      </c>
      <c r="J94" s="90">
        <v>0.87316431151201201</v>
      </c>
    </row>
    <row r="95" spans="2:10">
      <c r="B95" s="45" t="s">
        <v>755</v>
      </c>
      <c r="C95" s="46" t="s">
        <v>879</v>
      </c>
      <c r="D95" s="46" t="s">
        <v>1004</v>
      </c>
      <c r="E95" s="88">
        <v>0.59363408079115798</v>
      </c>
      <c r="F95" s="89">
        <v>1.0944909384920201</v>
      </c>
      <c r="G95" s="90">
        <v>0.96688340293047903</v>
      </c>
      <c r="H95" s="89">
        <v>-1.47481224601171E-2</v>
      </c>
      <c r="I95" s="89">
        <v>-1.1711865294263299</v>
      </c>
      <c r="J95" s="90">
        <v>0.87316431151201201</v>
      </c>
    </row>
    <row r="96" spans="2:10">
      <c r="B96" s="45" t="s">
        <v>731</v>
      </c>
      <c r="C96" s="46" t="s">
        <v>940</v>
      </c>
      <c r="D96" s="46" t="s">
        <v>1083</v>
      </c>
      <c r="E96" s="88">
        <v>0.43077929258388298</v>
      </c>
      <c r="F96" s="89">
        <v>0.81954990516533699</v>
      </c>
      <c r="G96" s="90">
        <v>0.96688340293047903</v>
      </c>
      <c r="H96" s="89">
        <v>-1.472185306405E-2</v>
      </c>
      <c r="I96" s="89">
        <v>-1.18721166592061</v>
      </c>
      <c r="J96" s="90">
        <v>0.87316431151201201</v>
      </c>
    </row>
    <row r="97" spans="2:10">
      <c r="B97" s="45" t="s">
        <v>772</v>
      </c>
      <c r="C97" s="46" t="s">
        <v>880</v>
      </c>
      <c r="D97" s="46" t="s">
        <v>1005</v>
      </c>
      <c r="E97" s="88">
        <v>0.55559406676605705</v>
      </c>
      <c r="F97" s="89">
        <v>1.0365248220819601</v>
      </c>
      <c r="G97" s="90">
        <v>0.96688340293047903</v>
      </c>
      <c r="H97" s="89">
        <v>-1.46571207105381E-2</v>
      </c>
      <c r="I97" s="89">
        <v>-1.1802811603062</v>
      </c>
      <c r="J97" s="90">
        <v>0.87316431151201201</v>
      </c>
    </row>
    <row r="98" spans="2:10">
      <c r="B98" s="45" t="s">
        <v>807</v>
      </c>
      <c r="C98" s="46" t="s">
        <v>975</v>
      </c>
      <c r="D98" s="46" t="s">
        <v>1171</v>
      </c>
      <c r="E98" s="88">
        <v>0.181176191833962</v>
      </c>
      <c r="F98" s="89">
        <v>0.44177750956917</v>
      </c>
      <c r="G98" s="90">
        <v>0.96688340293047903</v>
      </c>
      <c r="H98" s="89">
        <v>-1.4624853352014E-2</v>
      </c>
      <c r="I98" s="89">
        <v>-1.56019065290332</v>
      </c>
      <c r="J98" s="90">
        <v>0.84946608683538805</v>
      </c>
    </row>
    <row r="99" spans="2:10">
      <c r="B99" s="45" t="s">
        <v>825</v>
      </c>
      <c r="C99" s="46" t="s">
        <v>883</v>
      </c>
      <c r="D99" s="46" t="s">
        <v>1166</v>
      </c>
      <c r="E99" s="88">
        <v>0.16066048042289499</v>
      </c>
      <c r="F99" s="89">
        <v>0.43087236799541201</v>
      </c>
      <c r="G99" s="90">
        <v>0.96688340293047903</v>
      </c>
      <c r="H99" s="89">
        <v>-1.45896595992118E-2</v>
      </c>
      <c r="I99" s="89">
        <v>-1.72248162323188</v>
      </c>
      <c r="J99" s="90">
        <v>0.84946608683538805</v>
      </c>
    </row>
    <row r="100" spans="2:10">
      <c r="B100" s="45" t="s">
        <v>791</v>
      </c>
      <c r="C100" s="46" t="s">
        <v>916</v>
      </c>
      <c r="D100" s="46" t="s">
        <v>1046</v>
      </c>
      <c r="E100" s="88">
        <v>0.1437892622644</v>
      </c>
      <c r="F100" s="89">
        <v>0.356495172239992</v>
      </c>
      <c r="G100" s="90">
        <v>0.96688340293047903</v>
      </c>
      <c r="H100" s="89">
        <v>-1.45697163826768E-2</v>
      </c>
      <c r="I100" s="89">
        <v>-1.4913258048076501</v>
      </c>
      <c r="J100" s="90">
        <v>0.84946608683538805</v>
      </c>
    </row>
    <row r="101" spans="2:10">
      <c r="B101" s="45" t="s">
        <v>795</v>
      </c>
      <c r="C101" s="46" t="s">
        <v>928</v>
      </c>
      <c r="D101" s="46" t="s">
        <v>1058</v>
      </c>
      <c r="E101" s="88">
        <v>0.26411214266446398</v>
      </c>
      <c r="F101" s="89">
        <v>0.70043504083146602</v>
      </c>
      <c r="G101" s="90">
        <v>0.96688340293047903</v>
      </c>
      <c r="H101" s="89">
        <v>-1.4375257508897499E-2</v>
      </c>
      <c r="I101" s="89">
        <v>-1.5203298114502599</v>
      </c>
      <c r="J101" s="90">
        <v>0.84946608683538805</v>
      </c>
    </row>
    <row r="102" spans="2:10">
      <c r="B102" s="45" t="s">
        <v>745</v>
      </c>
      <c r="C102" s="46" t="s">
        <v>881</v>
      </c>
      <c r="D102" s="46" t="s">
        <v>1006</v>
      </c>
      <c r="E102" s="88">
        <v>0.59178866849420597</v>
      </c>
      <c r="F102" s="89">
        <v>1.26116667925391</v>
      </c>
      <c r="G102" s="90">
        <v>0.96688340293047903</v>
      </c>
      <c r="H102" s="89">
        <v>-1.43132041511002E-2</v>
      </c>
      <c r="I102" s="89">
        <v>-1.1712597477375399</v>
      </c>
      <c r="J102" s="90">
        <v>0.87316431151201201</v>
      </c>
    </row>
    <row r="103" spans="2:10">
      <c r="B103" s="45" t="s">
        <v>756</v>
      </c>
      <c r="C103" s="46" t="s">
        <v>919</v>
      </c>
      <c r="D103" s="46" t="s">
        <v>1048</v>
      </c>
      <c r="E103" s="88">
        <v>0.575509423683913</v>
      </c>
      <c r="F103" s="89">
        <v>1.1951327244911001</v>
      </c>
      <c r="G103" s="90">
        <v>0.96688340293047903</v>
      </c>
      <c r="H103" s="89">
        <v>-1.42450747749633E-2</v>
      </c>
      <c r="I103" s="89">
        <v>-1.2625152005970399</v>
      </c>
      <c r="J103" s="90">
        <v>0.87316431151201201</v>
      </c>
    </row>
    <row r="104" spans="2:10">
      <c r="B104" s="45" t="s">
        <v>718</v>
      </c>
      <c r="C104" s="46" t="s">
        <v>940</v>
      </c>
      <c r="D104" s="46" t="s">
        <v>1083</v>
      </c>
      <c r="E104" s="88">
        <v>0.16333033977515199</v>
      </c>
      <c r="F104" s="89">
        <v>0.25365505314354903</v>
      </c>
      <c r="G104" s="90">
        <v>0.97481727596300205</v>
      </c>
      <c r="H104" s="89">
        <v>-1.41244156367786E-2</v>
      </c>
      <c r="I104" s="89">
        <v>-0.93878029429681698</v>
      </c>
      <c r="J104" s="90">
        <v>0.89127483806113605</v>
      </c>
    </row>
    <row r="105" spans="2:10">
      <c r="B105" s="45" t="s">
        <v>783</v>
      </c>
      <c r="C105" s="46" t="s">
        <v>880</v>
      </c>
      <c r="D105" s="46" t="s">
        <v>1005</v>
      </c>
      <c r="E105" s="88">
        <v>0.60802412619665203</v>
      </c>
      <c r="F105" s="89">
        <v>1.3098083435113399</v>
      </c>
      <c r="G105" s="90">
        <v>0.96688340293047903</v>
      </c>
      <c r="H105" s="89">
        <v>-1.4039532748596499E-2</v>
      </c>
      <c r="I105" s="89">
        <v>-1.2914028959989701</v>
      </c>
      <c r="J105" s="90">
        <v>0.87316431151201201</v>
      </c>
    </row>
    <row r="106" spans="2:10">
      <c r="B106" s="45" t="s">
        <v>836</v>
      </c>
      <c r="C106" s="46" t="s">
        <v>910</v>
      </c>
      <c r="D106" s="46" t="s">
        <v>1144</v>
      </c>
      <c r="E106" s="88">
        <v>0.22811150725097201</v>
      </c>
      <c r="F106" s="89">
        <v>0.71558404788165197</v>
      </c>
      <c r="G106" s="90">
        <v>0.96688340293047903</v>
      </c>
      <c r="H106" s="89">
        <v>-1.40221560329597E-2</v>
      </c>
      <c r="I106" s="89">
        <v>-1.8247561658260101</v>
      </c>
      <c r="J106" s="90">
        <v>0.84946608683538805</v>
      </c>
    </row>
    <row r="107" spans="2:10">
      <c r="B107" s="45" t="s">
        <v>760</v>
      </c>
      <c r="C107" s="46" t="s">
        <v>893</v>
      </c>
      <c r="D107" s="46" t="s">
        <v>1016</v>
      </c>
      <c r="E107" s="88">
        <v>0.48823192668648402</v>
      </c>
      <c r="F107" s="89">
        <v>1.02705154317305</v>
      </c>
      <c r="G107" s="90">
        <v>0.96688340293047903</v>
      </c>
      <c r="H107" s="89">
        <v>-1.4018060552736E-2</v>
      </c>
      <c r="I107" s="89">
        <v>-1.28054710343108</v>
      </c>
      <c r="J107" s="90">
        <v>0.87316431151201201</v>
      </c>
    </row>
    <row r="108" spans="2:10">
      <c r="B108" s="45" t="s">
        <v>774</v>
      </c>
      <c r="C108" s="46" t="s">
        <v>967</v>
      </c>
      <c r="D108" s="46" t="s">
        <v>1150</v>
      </c>
      <c r="E108" s="88">
        <v>0.46522227292874202</v>
      </c>
      <c r="F108" s="89">
        <v>1.08554126507978</v>
      </c>
      <c r="G108" s="90">
        <v>0.96688340293047903</v>
      </c>
      <c r="H108" s="89">
        <v>-1.39878221726281E-2</v>
      </c>
      <c r="I108" s="89">
        <v>-1.40021998121615</v>
      </c>
      <c r="J108" s="90">
        <v>0.86387789034401996</v>
      </c>
    </row>
    <row r="109" spans="2:10">
      <c r="B109" s="45" t="s">
        <v>717</v>
      </c>
      <c r="C109" s="46" t="s">
        <v>907</v>
      </c>
      <c r="D109" s="46" t="s">
        <v>1007</v>
      </c>
      <c r="E109" s="88">
        <v>0.50439328669100303</v>
      </c>
      <c r="F109" s="89">
        <v>0.83633024829198299</v>
      </c>
      <c r="G109" s="90">
        <v>0.96688340293047903</v>
      </c>
      <c r="H109" s="89">
        <v>-1.39266715634252E-2</v>
      </c>
      <c r="I109" s="89">
        <v>-1.0692502101424799</v>
      </c>
      <c r="J109" s="90">
        <v>0.88607048313550696</v>
      </c>
    </row>
    <row r="110" spans="2:10">
      <c r="B110" s="45" t="s">
        <v>733</v>
      </c>
      <c r="C110" s="46" t="s">
        <v>979</v>
      </c>
      <c r="D110" s="46" t="s">
        <v>1184</v>
      </c>
      <c r="E110" s="88">
        <v>0.49424932043042102</v>
      </c>
      <c r="F110" s="89">
        <v>0.93913542289800001</v>
      </c>
      <c r="G110" s="90">
        <v>0.96688340293047903</v>
      </c>
      <c r="H110" s="89">
        <v>-1.38535491620167E-2</v>
      </c>
      <c r="I110" s="89">
        <v>-1.2190194551951901</v>
      </c>
      <c r="J110" s="90">
        <v>0.87316431151201201</v>
      </c>
    </row>
    <row r="111" spans="2:10">
      <c r="B111" s="45" t="s">
        <v>688</v>
      </c>
      <c r="C111" s="46" t="s">
        <v>898</v>
      </c>
      <c r="D111" s="46" t="s">
        <v>1023</v>
      </c>
      <c r="E111" s="88">
        <v>0.71207619804236999</v>
      </c>
      <c r="F111" s="89">
        <v>1.0164364797251799</v>
      </c>
      <c r="G111" s="90">
        <v>0.96688340293047903</v>
      </c>
      <c r="H111" s="89">
        <v>-1.37094329983265E-2</v>
      </c>
      <c r="I111" s="89">
        <v>-0.968900314987301</v>
      </c>
      <c r="J111" s="90">
        <v>0.88983640645311701</v>
      </c>
    </row>
    <row r="112" spans="2:10">
      <c r="B112" s="45" t="s">
        <v>846</v>
      </c>
      <c r="C112" s="46" t="s">
        <v>928</v>
      </c>
      <c r="D112" s="46" t="s">
        <v>1058</v>
      </c>
      <c r="E112" s="88">
        <v>0.41839533743629198</v>
      </c>
      <c r="F112" s="89">
        <v>1.6592260661498801</v>
      </c>
      <c r="G112" s="90">
        <v>0.96688340293047903</v>
      </c>
      <c r="H112" s="89">
        <v>-1.34324842052886E-2</v>
      </c>
      <c r="I112" s="89">
        <v>-2.0957513361601499</v>
      </c>
      <c r="J112" s="90">
        <v>0.80860362071191105</v>
      </c>
    </row>
    <row r="113" spans="2:10">
      <c r="B113" s="45" t="s">
        <v>716</v>
      </c>
      <c r="C113" s="46" t="s">
        <v>905</v>
      </c>
      <c r="D113" s="46" t="s">
        <v>1034</v>
      </c>
      <c r="E113" s="88">
        <v>1.04605929413749</v>
      </c>
      <c r="F113" s="89">
        <v>2.01937028745912</v>
      </c>
      <c r="G113" s="90">
        <v>0.96688340293047903</v>
      </c>
      <c r="H113" s="89">
        <v>-1.33965315821546E-2</v>
      </c>
      <c r="I113" s="89">
        <v>-1.2429410361026501</v>
      </c>
      <c r="J113" s="90">
        <v>0.87316431151201201</v>
      </c>
    </row>
    <row r="114" spans="2:10">
      <c r="B114" s="45" t="s">
        <v>762</v>
      </c>
      <c r="C114" s="46" t="s">
        <v>879</v>
      </c>
      <c r="D114" s="46" t="s">
        <v>1004</v>
      </c>
      <c r="E114" s="88">
        <v>0.32966962362646002</v>
      </c>
      <c r="F114" s="89">
        <v>0.75051052379878003</v>
      </c>
      <c r="G114" s="90">
        <v>0.96688340293047903</v>
      </c>
      <c r="H114" s="89">
        <v>-1.33636290778252E-2</v>
      </c>
      <c r="I114" s="89">
        <v>-1.2911137691443799</v>
      </c>
      <c r="J114" s="90">
        <v>0.87316431151201201</v>
      </c>
    </row>
    <row r="115" spans="2:10">
      <c r="B115" s="45" t="s">
        <v>715</v>
      </c>
      <c r="C115" s="46" t="s">
        <v>963</v>
      </c>
      <c r="D115" s="46" t="s">
        <v>1138</v>
      </c>
      <c r="E115" s="88">
        <v>0.34061519853083999</v>
      </c>
      <c r="F115" s="89">
        <v>0.66209015339899702</v>
      </c>
      <c r="G115" s="90">
        <v>0.96688340293047903</v>
      </c>
      <c r="H115" s="89">
        <v>-1.33312533787529E-2</v>
      </c>
      <c r="I115" s="89">
        <v>-1.1729021738252601</v>
      </c>
      <c r="J115" s="90">
        <v>0.87316431151201201</v>
      </c>
    </row>
    <row r="116" spans="2:10">
      <c r="B116" s="45" t="s">
        <v>750</v>
      </c>
      <c r="C116" s="46" t="s">
        <v>912</v>
      </c>
      <c r="D116" s="46" t="s">
        <v>1066</v>
      </c>
      <c r="E116" s="88">
        <v>0.26964163969890698</v>
      </c>
      <c r="F116" s="89">
        <v>0.65661840017780004</v>
      </c>
      <c r="G116" s="90">
        <v>0.96688340293047903</v>
      </c>
      <c r="H116" s="89">
        <v>-1.3322113581723E-2</v>
      </c>
      <c r="I116" s="89">
        <v>-1.30926803669423</v>
      </c>
      <c r="J116" s="90">
        <v>0.87316431151201201</v>
      </c>
    </row>
    <row r="117" spans="2:10">
      <c r="B117" s="45" t="s">
        <v>779</v>
      </c>
      <c r="C117" s="46" t="s">
        <v>879</v>
      </c>
      <c r="D117" s="46" t="s">
        <v>1070</v>
      </c>
      <c r="E117" s="88">
        <v>0.341962192457542</v>
      </c>
      <c r="F117" s="89">
        <v>0.94080593047885797</v>
      </c>
      <c r="G117" s="90">
        <v>0.96688340293047903</v>
      </c>
      <c r="H117" s="89">
        <v>-1.32782718909566E-2</v>
      </c>
      <c r="I117" s="89">
        <v>-1.4031036734448501</v>
      </c>
      <c r="J117" s="90">
        <v>0.86387789034401996</v>
      </c>
    </row>
    <row r="118" spans="2:10">
      <c r="B118" s="45" t="s">
        <v>831</v>
      </c>
      <c r="C118" s="46" t="s">
        <v>927</v>
      </c>
      <c r="D118" s="46" t="s">
        <v>1057</v>
      </c>
      <c r="E118" s="88">
        <v>0.19141641415515201</v>
      </c>
      <c r="F118" s="89">
        <v>0.58505022301151699</v>
      </c>
      <c r="G118" s="90">
        <v>0.96688340293047903</v>
      </c>
      <c r="H118" s="89">
        <v>-1.3271825729569999E-2</v>
      </c>
      <c r="I118" s="89">
        <v>-1.7651419643103701</v>
      </c>
      <c r="J118" s="90">
        <v>0.84946608683538805</v>
      </c>
    </row>
    <row r="119" spans="2:10">
      <c r="B119" s="45" t="s">
        <v>790</v>
      </c>
      <c r="C119" s="46" t="s">
        <v>919</v>
      </c>
      <c r="D119" s="46" t="s">
        <v>1048</v>
      </c>
      <c r="E119" s="88">
        <v>0.51044073813133395</v>
      </c>
      <c r="F119" s="89">
        <v>1.38210224123683</v>
      </c>
      <c r="G119" s="90">
        <v>0.96688340293047903</v>
      </c>
      <c r="H119" s="89">
        <v>-1.3183758938625599E-2</v>
      </c>
      <c r="I119" s="89">
        <v>-1.5685920258591</v>
      </c>
      <c r="J119" s="90">
        <v>0.84946608683538805</v>
      </c>
    </row>
    <row r="120" spans="2:10">
      <c r="B120" s="45" t="s">
        <v>697</v>
      </c>
      <c r="C120" s="46" t="s">
        <v>940</v>
      </c>
      <c r="D120" s="46" t="s">
        <v>1083</v>
      </c>
      <c r="E120" s="88">
        <v>-1.4741179185497199E-2</v>
      </c>
      <c r="F120" s="89">
        <v>-2.56161558251356E-2</v>
      </c>
      <c r="G120" s="90">
        <v>0.99985638896500295</v>
      </c>
      <c r="H120" s="89">
        <v>-1.30894334888846E-2</v>
      </c>
      <c r="I120" s="89">
        <v>-0.99632462011018597</v>
      </c>
      <c r="J120" s="90">
        <v>0.88682874676162105</v>
      </c>
    </row>
    <row r="121" spans="2:10">
      <c r="B121" s="45" t="s">
        <v>766</v>
      </c>
      <c r="C121" s="46" t="s">
        <v>891</v>
      </c>
      <c r="D121" s="46" t="s">
        <v>1015</v>
      </c>
      <c r="E121" s="88">
        <v>0.60918334844594202</v>
      </c>
      <c r="F121" s="89">
        <v>1.4946141715650301</v>
      </c>
      <c r="G121" s="90">
        <v>0.96688340293047903</v>
      </c>
      <c r="H121" s="89">
        <v>-1.29363944366546E-2</v>
      </c>
      <c r="I121" s="89">
        <v>-1.32155823093776</v>
      </c>
      <c r="J121" s="90">
        <v>0.87316431151201201</v>
      </c>
    </row>
    <row r="122" spans="2:10">
      <c r="B122" s="45" t="s">
        <v>730</v>
      </c>
      <c r="C122" s="46" t="s">
        <v>976</v>
      </c>
      <c r="D122" s="46" t="s">
        <v>1180</v>
      </c>
      <c r="E122" s="88">
        <v>0.38793490870059699</v>
      </c>
      <c r="F122" s="89">
        <v>0.89582213416691903</v>
      </c>
      <c r="G122" s="90">
        <v>0.96688340293047903</v>
      </c>
      <c r="H122" s="89">
        <v>-1.28857911257899E-2</v>
      </c>
      <c r="I122" s="89">
        <v>-1.33846034726702</v>
      </c>
      <c r="J122" s="90">
        <v>0.87316431151201201</v>
      </c>
    </row>
    <row r="123" spans="2:10">
      <c r="B123" s="45" t="s">
        <v>776</v>
      </c>
      <c r="C123" s="46" t="s">
        <v>959</v>
      </c>
      <c r="D123" s="46" t="s">
        <v>1134</v>
      </c>
      <c r="E123" s="88">
        <v>0.190525772863712</v>
      </c>
      <c r="F123" s="89">
        <v>0.455309956146428</v>
      </c>
      <c r="G123" s="90">
        <v>0.96688340293047903</v>
      </c>
      <c r="H123" s="89">
        <v>-1.28593710518063E-2</v>
      </c>
      <c r="I123" s="89">
        <v>-1.3977459361503799</v>
      </c>
      <c r="J123" s="90">
        <v>0.86387789034401996</v>
      </c>
    </row>
    <row r="124" spans="2:10">
      <c r="B124" s="45" t="s">
        <v>759</v>
      </c>
      <c r="C124" s="46" t="s">
        <v>879</v>
      </c>
      <c r="D124" s="46" t="s">
        <v>1009</v>
      </c>
      <c r="E124" s="88">
        <v>0.385760145208776</v>
      </c>
      <c r="F124" s="89">
        <v>0.87986392270246805</v>
      </c>
      <c r="G124" s="90">
        <v>0.96688340293047903</v>
      </c>
      <c r="H124" s="89">
        <v>-1.2838299059160599E-2</v>
      </c>
      <c r="I124" s="89">
        <v>-1.1894519891620099</v>
      </c>
      <c r="J124" s="90">
        <v>0.87316431151201201</v>
      </c>
    </row>
    <row r="125" spans="2:10">
      <c r="B125" s="45" t="s">
        <v>724</v>
      </c>
      <c r="C125" s="46" t="s">
        <v>970</v>
      </c>
      <c r="D125" s="46" t="s">
        <v>1188</v>
      </c>
      <c r="E125" s="88">
        <v>0.28422497106359901</v>
      </c>
      <c r="F125" s="89">
        <v>0.55832005500254001</v>
      </c>
      <c r="G125" s="90">
        <v>0.96688340293047903</v>
      </c>
      <c r="H125" s="89">
        <v>-1.2833307728125701E-2</v>
      </c>
      <c r="I125" s="89">
        <v>-1.0197060483243101</v>
      </c>
      <c r="J125" s="90">
        <v>0.88682874676162105</v>
      </c>
    </row>
    <row r="126" spans="2:10">
      <c r="B126" s="45" t="s">
        <v>722</v>
      </c>
      <c r="C126" s="46" t="s">
        <v>884</v>
      </c>
      <c r="D126" s="46" t="s">
        <v>1008</v>
      </c>
      <c r="E126" s="88">
        <v>-2.94157173275078E-2</v>
      </c>
      <c r="F126" s="89">
        <v>-5.32488814247171E-2</v>
      </c>
      <c r="G126" s="90">
        <v>0.99985638896500295</v>
      </c>
      <c r="H126" s="89">
        <v>-1.27881491891187E-2</v>
      </c>
      <c r="I126" s="89">
        <v>-0.99351022311936699</v>
      </c>
      <c r="J126" s="90">
        <v>0.88682874676162105</v>
      </c>
    </row>
    <row r="127" spans="2:10">
      <c r="B127" s="45" t="s">
        <v>705</v>
      </c>
      <c r="C127" s="46" t="s">
        <v>919</v>
      </c>
      <c r="D127" s="46" t="s">
        <v>1048</v>
      </c>
      <c r="E127" s="88">
        <v>0.24822362562800199</v>
      </c>
      <c r="F127" s="89">
        <v>0.44110047327303797</v>
      </c>
      <c r="G127" s="90">
        <v>0.96688340293047903</v>
      </c>
      <c r="H127" s="89">
        <v>-1.27424545841496E-2</v>
      </c>
      <c r="I127" s="89">
        <v>-0.93987922779667499</v>
      </c>
      <c r="J127" s="90">
        <v>0.89127483806113605</v>
      </c>
    </row>
    <row r="128" spans="2:10">
      <c r="B128" s="45" t="s">
        <v>735</v>
      </c>
      <c r="C128" s="46" t="s">
        <v>910</v>
      </c>
      <c r="D128" s="46" t="s">
        <v>1040</v>
      </c>
      <c r="E128" s="88">
        <v>0.45561674254822798</v>
      </c>
      <c r="F128" s="89">
        <v>1.03424467265534</v>
      </c>
      <c r="G128" s="90">
        <v>0.96688340293047903</v>
      </c>
      <c r="H128" s="89">
        <v>-1.27295748482776E-2</v>
      </c>
      <c r="I128" s="89">
        <v>-1.18254588242243</v>
      </c>
      <c r="J128" s="90">
        <v>0.87316431151201201</v>
      </c>
    </row>
    <row r="129" spans="2:10">
      <c r="B129" s="45" t="s">
        <v>753</v>
      </c>
      <c r="C129" s="46" t="s">
        <v>879</v>
      </c>
      <c r="D129" s="46" t="s">
        <v>1022</v>
      </c>
      <c r="E129" s="88">
        <v>0.39474394115890199</v>
      </c>
      <c r="F129" s="89">
        <v>1.07752827449404</v>
      </c>
      <c r="G129" s="90">
        <v>0.96688340293047903</v>
      </c>
      <c r="H129" s="89">
        <v>-1.2692884333146999E-2</v>
      </c>
      <c r="I129" s="89">
        <v>-1.4119984221369499</v>
      </c>
      <c r="J129" s="90">
        <v>0.86387789034401996</v>
      </c>
    </row>
    <row r="130" spans="2:10">
      <c r="B130" s="45" t="s">
        <v>748</v>
      </c>
      <c r="C130" s="46" t="s">
        <v>879</v>
      </c>
      <c r="D130" s="46" t="s">
        <v>1009</v>
      </c>
      <c r="E130" s="88">
        <v>0.52024411994235498</v>
      </c>
      <c r="F130" s="89">
        <v>1.29178244957602</v>
      </c>
      <c r="G130" s="90">
        <v>0.96688340293047903</v>
      </c>
      <c r="H130" s="89">
        <v>-1.22976325330023E-2</v>
      </c>
      <c r="I130" s="89">
        <v>-1.1946104057836699</v>
      </c>
      <c r="J130" s="90">
        <v>0.87316431151201201</v>
      </c>
    </row>
    <row r="131" spans="2:10">
      <c r="B131" s="45" t="s">
        <v>741</v>
      </c>
      <c r="C131" s="46" t="s">
        <v>919</v>
      </c>
      <c r="D131" s="46" t="s">
        <v>1048</v>
      </c>
      <c r="E131" s="88">
        <v>0.41789043055320502</v>
      </c>
      <c r="F131" s="89">
        <v>0.95895128044837397</v>
      </c>
      <c r="G131" s="90">
        <v>0.96688340293047903</v>
      </c>
      <c r="H131" s="89">
        <v>-1.2269077639849E-2</v>
      </c>
      <c r="I131" s="89">
        <v>-1.1632644816645901</v>
      </c>
      <c r="J131" s="90">
        <v>0.87316431151201201</v>
      </c>
    </row>
    <row r="132" spans="2:10">
      <c r="B132" s="45" t="s">
        <v>742</v>
      </c>
      <c r="C132" s="46" t="s">
        <v>970</v>
      </c>
      <c r="D132" s="46"/>
      <c r="E132" s="88">
        <v>0.126737663188324</v>
      </c>
      <c r="F132" s="89">
        <v>0.28868058869874402</v>
      </c>
      <c r="G132" s="90">
        <v>0.96688340293047903</v>
      </c>
      <c r="H132" s="89">
        <v>-1.2193277834691801E-2</v>
      </c>
      <c r="I132" s="89">
        <v>-1.14846048451379</v>
      </c>
      <c r="J132" s="90">
        <v>0.87316431151201201</v>
      </c>
    </row>
    <row r="133" spans="2:10">
      <c r="B133" s="45" t="s">
        <v>666</v>
      </c>
      <c r="C133" s="46" t="s">
        <v>894</v>
      </c>
      <c r="D133" s="46" t="s">
        <v>1017</v>
      </c>
      <c r="E133" s="88">
        <v>0.89699785481926197</v>
      </c>
      <c r="F133" s="89">
        <v>1.4225421588417499</v>
      </c>
      <c r="G133" s="90">
        <v>0.96688340293047903</v>
      </c>
      <c r="H133" s="89">
        <v>-1.20823398236645E-2</v>
      </c>
      <c r="I133" s="89">
        <v>-0.80821606502357601</v>
      </c>
      <c r="J133" s="90">
        <v>0.89127483806113605</v>
      </c>
    </row>
    <row r="134" spans="2:10">
      <c r="B134" s="45" t="s">
        <v>698</v>
      </c>
      <c r="C134" s="46" t="s">
        <v>879</v>
      </c>
      <c r="D134" s="46" t="s">
        <v>1004</v>
      </c>
      <c r="E134" s="88">
        <v>0.51365571774021801</v>
      </c>
      <c r="F134" s="89">
        <v>0.89754130973477697</v>
      </c>
      <c r="G134" s="90">
        <v>0.96688340293047903</v>
      </c>
      <c r="H134" s="89">
        <v>-1.1978275026306299E-2</v>
      </c>
      <c r="I134" s="89">
        <v>-0.89168771519132495</v>
      </c>
      <c r="J134" s="90">
        <v>0.89127483806113605</v>
      </c>
    </row>
    <row r="135" spans="2:10">
      <c r="B135" s="45" t="s">
        <v>624</v>
      </c>
      <c r="C135" s="46" t="s">
        <v>953</v>
      </c>
      <c r="D135" s="46" t="s">
        <v>1116</v>
      </c>
      <c r="E135" s="88">
        <v>0.176232828803703</v>
      </c>
      <c r="F135" s="89">
        <v>0.22919845179235601</v>
      </c>
      <c r="G135" s="90">
        <v>0.98002439410352205</v>
      </c>
      <c r="H135" s="89">
        <v>-1.1964322453255001E-2</v>
      </c>
      <c r="I135" s="89">
        <v>-0.63483496943860396</v>
      </c>
      <c r="J135" s="90">
        <v>0.90926173230706198</v>
      </c>
    </row>
    <row r="136" spans="2:10">
      <c r="B136" s="45" t="s">
        <v>673</v>
      </c>
      <c r="C136" s="46" t="s">
        <v>879</v>
      </c>
      <c r="D136" s="46" t="s">
        <v>1070</v>
      </c>
      <c r="E136" s="88">
        <v>0.19814769987723699</v>
      </c>
      <c r="F136" s="89">
        <v>0.37928254623866098</v>
      </c>
      <c r="G136" s="90">
        <v>0.96688340293047903</v>
      </c>
      <c r="H136" s="89">
        <v>-1.18925616433611E-2</v>
      </c>
      <c r="I136" s="89">
        <v>-0.87074723054132597</v>
      </c>
      <c r="J136" s="90">
        <v>0.89127483806113605</v>
      </c>
    </row>
    <row r="137" spans="2:10">
      <c r="B137" s="45" t="s">
        <v>754</v>
      </c>
      <c r="C137" s="46" t="s">
        <v>886</v>
      </c>
      <c r="D137" s="46" t="s">
        <v>1010</v>
      </c>
      <c r="E137" s="88">
        <v>0.21878896945030701</v>
      </c>
      <c r="F137" s="89">
        <v>0.52546900816772801</v>
      </c>
      <c r="G137" s="90">
        <v>0.96688340293047903</v>
      </c>
      <c r="H137" s="89">
        <v>-1.1684573268138499E-2</v>
      </c>
      <c r="I137" s="89">
        <v>-1.29942012546298</v>
      </c>
      <c r="J137" s="90">
        <v>0.87316431151201201</v>
      </c>
    </row>
    <row r="138" spans="2:10">
      <c r="B138" s="45" t="s">
        <v>734</v>
      </c>
      <c r="C138" s="46" t="s">
        <v>880</v>
      </c>
      <c r="D138" s="46" t="s">
        <v>1005</v>
      </c>
      <c r="E138" s="88">
        <v>0.52293238870053804</v>
      </c>
      <c r="F138" s="89">
        <v>1.1041048018806301</v>
      </c>
      <c r="G138" s="90">
        <v>0.96688340293047903</v>
      </c>
      <c r="H138" s="89">
        <v>-1.16757693554816E-2</v>
      </c>
      <c r="I138" s="89">
        <v>-1.0634720289183299</v>
      </c>
      <c r="J138" s="90">
        <v>0.88682874676162105</v>
      </c>
    </row>
    <row r="139" spans="2:10">
      <c r="B139" s="45" t="s">
        <v>677</v>
      </c>
      <c r="C139" s="46" t="s">
        <v>919</v>
      </c>
      <c r="D139" s="46" t="s">
        <v>1016</v>
      </c>
      <c r="E139" s="88">
        <v>6.3378625786372295E-2</v>
      </c>
      <c r="F139" s="89">
        <v>0.11048649571241</v>
      </c>
      <c r="G139" s="90">
        <v>0.99584895472379398</v>
      </c>
      <c r="H139" s="89">
        <v>-1.1573906892073001E-2</v>
      </c>
      <c r="I139" s="89">
        <v>-0.86923360005318795</v>
      </c>
      <c r="J139" s="90">
        <v>0.89127483806113605</v>
      </c>
    </row>
    <row r="140" spans="2:10">
      <c r="B140" s="45" t="s">
        <v>713</v>
      </c>
      <c r="C140" s="46" t="s">
        <v>916</v>
      </c>
      <c r="D140" s="46" t="s">
        <v>1046</v>
      </c>
      <c r="E140" s="88">
        <v>-3.9946398407936901E-2</v>
      </c>
      <c r="F140" s="89">
        <v>-9.3827434701300394E-2</v>
      </c>
      <c r="G140" s="90">
        <v>0.99584895472379398</v>
      </c>
      <c r="H140" s="89">
        <v>-1.1334461158135099E-2</v>
      </c>
      <c r="I140" s="89">
        <v>-1.1002491498151801</v>
      </c>
      <c r="J140" s="90">
        <v>0.87531246630593496</v>
      </c>
    </row>
    <row r="141" spans="2:10">
      <c r="B141" s="45" t="s">
        <v>726</v>
      </c>
      <c r="C141" s="46" t="s">
        <v>896</v>
      </c>
      <c r="D141" s="46" t="s">
        <v>1110</v>
      </c>
      <c r="E141" s="88">
        <v>0.44609311192695</v>
      </c>
      <c r="F141" s="89">
        <v>1.04158153476991</v>
      </c>
      <c r="G141" s="90">
        <v>0.96688340293047903</v>
      </c>
      <c r="H141" s="89">
        <v>-1.1315899013322901E-2</v>
      </c>
      <c r="I141" s="89">
        <v>-1.0883593547901</v>
      </c>
      <c r="J141" s="90">
        <v>0.87615649746915003</v>
      </c>
    </row>
    <row r="142" spans="2:10">
      <c r="B142" s="45" t="s">
        <v>686</v>
      </c>
      <c r="C142" s="46" t="s">
        <v>905</v>
      </c>
      <c r="D142" s="46" t="s">
        <v>1200</v>
      </c>
      <c r="E142" s="88">
        <v>0.25699666840847002</v>
      </c>
      <c r="F142" s="89">
        <v>0.60907789762510001</v>
      </c>
      <c r="G142" s="90">
        <v>0.96688340293047903</v>
      </c>
      <c r="H142" s="89">
        <v>-1.1268667757487199E-2</v>
      </c>
      <c r="I142" s="89">
        <v>-1.11050964133602</v>
      </c>
      <c r="J142" s="90">
        <v>0.87391010226497801</v>
      </c>
    </row>
    <row r="143" spans="2:10">
      <c r="B143" s="45" t="s">
        <v>758</v>
      </c>
      <c r="C143" s="46" t="s">
        <v>919</v>
      </c>
      <c r="D143" s="46" t="s">
        <v>1048</v>
      </c>
      <c r="E143" s="88">
        <v>0.192952136246893</v>
      </c>
      <c r="F143" s="89">
        <v>0.52263223305065598</v>
      </c>
      <c r="G143" s="90">
        <v>0.96688340293047903</v>
      </c>
      <c r="H143" s="89">
        <v>-1.1263857700375E-2</v>
      </c>
      <c r="I143" s="89">
        <v>-1.2337587135210899</v>
      </c>
      <c r="J143" s="90">
        <v>0.87316431151201201</v>
      </c>
    </row>
    <row r="144" spans="2:10">
      <c r="B144" s="45" t="s">
        <v>821</v>
      </c>
      <c r="C144" s="46" t="s">
        <v>886</v>
      </c>
      <c r="D144" s="46" t="s">
        <v>1010</v>
      </c>
      <c r="E144" s="88">
        <v>0.45826550188835502</v>
      </c>
      <c r="F144" s="89">
        <v>1.9056555771335399</v>
      </c>
      <c r="G144" s="90">
        <v>0.96688340293047903</v>
      </c>
      <c r="H144" s="89">
        <v>-1.12536540262561E-2</v>
      </c>
      <c r="I144" s="89">
        <v>-1.87201822734794</v>
      </c>
      <c r="J144" s="90">
        <v>0.84946608683538805</v>
      </c>
    </row>
    <row r="145" spans="2:10">
      <c r="B145" s="45" t="s">
        <v>743</v>
      </c>
      <c r="C145" s="46" t="s">
        <v>951</v>
      </c>
      <c r="D145" s="46" t="s">
        <v>1108</v>
      </c>
      <c r="E145" s="88">
        <v>0.60390665064082005</v>
      </c>
      <c r="F145" s="89">
        <v>1.56127817343849</v>
      </c>
      <c r="G145" s="90">
        <v>0.96688340293047903</v>
      </c>
      <c r="H145" s="89">
        <v>-1.12203421294957E-2</v>
      </c>
      <c r="I145" s="89">
        <v>-1.2822978117995201</v>
      </c>
      <c r="J145" s="90">
        <v>0.87316431151201201</v>
      </c>
    </row>
    <row r="146" spans="2:10">
      <c r="B146" s="45" t="s">
        <v>694</v>
      </c>
      <c r="C146" s="46" t="s">
        <v>940</v>
      </c>
      <c r="D146" s="46" t="s">
        <v>1083</v>
      </c>
      <c r="E146" s="88">
        <v>0.20150672564128799</v>
      </c>
      <c r="F146" s="89">
        <v>0.39789607296699903</v>
      </c>
      <c r="G146" s="90">
        <v>0.96688340293047903</v>
      </c>
      <c r="H146" s="89">
        <v>-1.12199290530985E-2</v>
      </c>
      <c r="I146" s="89">
        <v>-0.92801694772602095</v>
      </c>
      <c r="J146" s="90">
        <v>0.89127483806113605</v>
      </c>
    </row>
    <row r="147" spans="2:10">
      <c r="B147" s="45" t="s">
        <v>701</v>
      </c>
      <c r="C147" s="46" t="s">
        <v>887</v>
      </c>
      <c r="D147" s="46" t="s">
        <v>1042</v>
      </c>
      <c r="E147" s="88">
        <v>0.77463764810483904</v>
      </c>
      <c r="F147" s="89">
        <v>1.6226006592000799</v>
      </c>
      <c r="G147" s="90">
        <v>0.96688340293047903</v>
      </c>
      <c r="H147" s="89">
        <v>-1.11521350245574E-2</v>
      </c>
      <c r="I147" s="89">
        <v>-1.0879280422828601</v>
      </c>
      <c r="J147" s="90">
        <v>0.87615649746915003</v>
      </c>
    </row>
    <row r="148" spans="2:10">
      <c r="B148" s="45" t="s">
        <v>767</v>
      </c>
      <c r="C148" s="46" t="s">
        <v>879</v>
      </c>
      <c r="D148" s="46" t="s">
        <v>1004</v>
      </c>
      <c r="E148" s="88">
        <v>0.46992901567145401</v>
      </c>
      <c r="F148" s="89">
        <v>1.37522179986255</v>
      </c>
      <c r="G148" s="90">
        <v>0.96688340293047903</v>
      </c>
      <c r="H148" s="89">
        <v>-1.1078158804108699E-2</v>
      </c>
      <c r="I148" s="89">
        <v>-1.4069874400306499</v>
      </c>
      <c r="J148" s="90">
        <v>0.86387789034401996</v>
      </c>
    </row>
    <row r="149" spans="2:10">
      <c r="B149" s="45" t="s">
        <v>749</v>
      </c>
      <c r="C149" s="46" t="s">
        <v>910</v>
      </c>
      <c r="D149" s="46" t="s">
        <v>1090</v>
      </c>
      <c r="E149" s="88">
        <v>0.33470835982762198</v>
      </c>
      <c r="F149" s="89">
        <v>0.868388555862463</v>
      </c>
      <c r="G149" s="90">
        <v>0.96688340293047903</v>
      </c>
      <c r="H149" s="89">
        <v>-1.10587480274761E-2</v>
      </c>
      <c r="I149" s="89">
        <v>-1.2099847388520899</v>
      </c>
      <c r="J149" s="90">
        <v>0.87316431151201201</v>
      </c>
    </row>
    <row r="150" spans="2:10">
      <c r="B150" s="45" t="s">
        <v>757</v>
      </c>
      <c r="C150" s="46" t="s">
        <v>911</v>
      </c>
      <c r="D150" s="46"/>
      <c r="E150" s="88">
        <v>0.390777862351875</v>
      </c>
      <c r="F150" s="89">
        <v>1.2801915986724099</v>
      </c>
      <c r="G150" s="90">
        <v>0.96688340293047903</v>
      </c>
      <c r="H150" s="89">
        <v>-1.10375094690778E-2</v>
      </c>
      <c r="I150" s="89">
        <v>-1.44910247663477</v>
      </c>
      <c r="J150" s="90">
        <v>0.86387789034401996</v>
      </c>
    </row>
    <row r="151" spans="2:10">
      <c r="B151" s="45" t="s">
        <v>702</v>
      </c>
      <c r="C151" s="46" t="s">
        <v>884</v>
      </c>
      <c r="D151" s="46" t="s">
        <v>1008</v>
      </c>
      <c r="E151" s="88">
        <v>0.211927714593135</v>
      </c>
      <c r="F151" s="89">
        <v>0.40240293331621002</v>
      </c>
      <c r="G151" s="90">
        <v>0.96688340293047903</v>
      </c>
      <c r="H151" s="89">
        <v>-1.1022578685010101E-2</v>
      </c>
      <c r="I151" s="89">
        <v>-0.89147837242379502</v>
      </c>
      <c r="J151" s="90">
        <v>0.89127483806113605</v>
      </c>
    </row>
    <row r="152" spans="2:10">
      <c r="B152" s="45" t="s">
        <v>777</v>
      </c>
      <c r="C152" s="46" t="s">
        <v>893</v>
      </c>
      <c r="D152" s="46" t="s">
        <v>1016</v>
      </c>
      <c r="E152" s="88">
        <v>0.28611303439930702</v>
      </c>
      <c r="F152" s="89">
        <v>0.78020369848136595</v>
      </c>
      <c r="G152" s="90">
        <v>0.96688340293047903</v>
      </c>
      <c r="H152" s="89">
        <v>-1.09718817659996E-2</v>
      </c>
      <c r="I152" s="89">
        <v>-1.2694461932530801</v>
      </c>
      <c r="J152" s="90">
        <v>0.87316431151201201</v>
      </c>
    </row>
    <row r="153" spans="2:10">
      <c r="B153" s="45" t="s">
        <v>707</v>
      </c>
      <c r="C153" s="46" t="s">
        <v>893</v>
      </c>
      <c r="D153" s="46" t="s">
        <v>1016</v>
      </c>
      <c r="E153" s="88">
        <v>0.117862053327012</v>
      </c>
      <c r="F153" s="89">
        <v>0.21114096308262201</v>
      </c>
      <c r="G153" s="90">
        <v>0.98580180617717605</v>
      </c>
      <c r="H153" s="89">
        <v>-1.0942635617399801E-2</v>
      </c>
      <c r="I153" s="89">
        <v>-0.86521696086169897</v>
      </c>
      <c r="J153" s="90">
        <v>0.89127483806113605</v>
      </c>
    </row>
    <row r="154" spans="2:10">
      <c r="B154" s="45" t="s">
        <v>712</v>
      </c>
      <c r="C154" s="46" t="s">
        <v>879</v>
      </c>
      <c r="D154" s="46" t="s">
        <v>1009</v>
      </c>
      <c r="E154" s="88">
        <v>0.33885625507343398</v>
      </c>
      <c r="F154" s="89">
        <v>0.86201363506462103</v>
      </c>
      <c r="G154" s="90">
        <v>0.96688340293047903</v>
      </c>
      <c r="H154" s="89">
        <v>-1.09208469775485E-2</v>
      </c>
      <c r="I154" s="89">
        <v>-1.1183530838115701</v>
      </c>
      <c r="J154" s="90">
        <v>0.87391010226497801</v>
      </c>
    </row>
    <row r="155" spans="2:10">
      <c r="B155" s="45" t="s">
        <v>727</v>
      </c>
      <c r="C155" s="46" t="s">
        <v>920</v>
      </c>
      <c r="D155" s="46" t="s">
        <v>1049</v>
      </c>
      <c r="E155" s="88">
        <v>0.39858475638956298</v>
      </c>
      <c r="F155" s="89">
        <v>1.1242952648912801</v>
      </c>
      <c r="G155" s="90">
        <v>0.96688340293047903</v>
      </c>
      <c r="H155" s="89">
        <v>-1.08122995958223E-2</v>
      </c>
      <c r="I155" s="89">
        <v>-1.22162988862096</v>
      </c>
      <c r="J155" s="90">
        <v>0.87316431151201201</v>
      </c>
    </row>
    <row r="156" spans="2:10">
      <c r="B156" s="45" t="s">
        <v>613</v>
      </c>
      <c r="C156" s="46" t="s">
        <v>970</v>
      </c>
      <c r="D156" s="46" t="s">
        <v>1152</v>
      </c>
      <c r="E156" s="88">
        <v>0.376057056334069</v>
      </c>
      <c r="F156" s="89">
        <v>0.63369980189198205</v>
      </c>
      <c r="G156" s="90">
        <v>0.96688340293047903</v>
      </c>
      <c r="H156" s="89">
        <v>-1.07910121478158E-2</v>
      </c>
      <c r="I156" s="89">
        <v>-0.78222623273918601</v>
      </c>
      <c r="J156" s="90">
        <v>0.89127483806113605</v>
      </c>
    </row>
    <row r="157" spans="2:10">
      <c r="B157" s="45" t="s">
        <v>799</v>
      </c>
      <c r="C157" s="46" t="s">
        <v>879</v>
      </c>
      <c r="D157" s="46" t="s">
        <v>1009</v>
      </c>
      <c r="E157" s="88">
        <v>0.30151206380853601</v>
      </c>
      <c r="F157" s="89">
        <v>0.98002343516768797</v>
      </c>
      <c r="G157" s="90">
        <v>0.96688340293047903</v>
      </c>
      <c r="H157" s="89">
        <v>-1.07137643631771E-2</v>
      </c>
      <c r="I157" s="89">
        <v>-1.4276486936222299</v>
      </c>
      <c r="J157" s="90">
        <v>0.86387789034401996</v>
      </c>
    </row>
    <row r="158" spans="2:10">
      <c r="B158" s="45" t="s">
        <v>644</v>
      </c>
      <c r="C158" s="46" t="s">
        <v>919</v>
      </c>
      <c r="D158" s="46" t="s">
        <v>1048</v>
      </c>
      <c r="E158" s="88">
        <v>0.56469098807530704</v>
      </c>
      <c r="F158" s="89">
        <v>0.90734851107957004</v>
      </c>
      <c r="G158" s="90">
        <v>0.96688340293047903</v>
      </c>
      <c r="H158" s="89">
        <v>-1.06539323637458E-2</v>
      </c>
      <c r="I158" s="89">
        <v>-0.733793953766815</v>
      </c>
      <c r="J158" s="90">
        <v>0.89127483806113605</v>
      </c>
    </row>
    <row r="159" spans="2:10">
      <c r="B159" s="45" t="s">
        <v>801</v>
      </c>
      <c r="C159" s="46" t="s">
        <v>893</v>
      </c>
      <c r="D159" s="46" t="s">
        <v>1024</v>
      </c>
      <c r="E159" s="88">
        <v>0.223995075193923</v>
      </c>
      <c r="F159" s="89">
        <v>0.78892176172475903</v>
      </c>
      <c r="G159" s="90">
        <v>0.96688340293047903</v>
      </c>
      <c r="H159" s="89">
        <v>-1.06213549380579E-2</v>
      </c>
      <c r="I159" s="89">
        <v>-1.5187295736281601</v>
      </c>
      <c r="J159" s="90">
        <v>0.84946608683538805</v>
      </c>
    </row>
    <row r="160" spans="2:10">
      <c r="B160" s="45" t="s">
        <v>769</v>
      </c>
      <c r="C160" s="46" t="s">
        <v>880</v>
      </c>
      <c r="D160" s="46" t="s">
        <v>1005</v>
      </c>
      <c r="E160" s="88">
        <v>0.62644399955383501</v>
      </c>
      <c r="F160" s="89">
        <v>1.9064703235444</v>
      </c>
      <c r="G160" s="90">
        <v>0.96688340293047903</v>
      </c>
      <c r="H160" s="89">
        <v>-1.0509816335219999E-2</v>
      </c>
      <c r="I160" s="89">
        <v>-1.32068008722189</v>
      </c>
      <c r="J160" s="90">
        <v>0.87316431151201201</v>
      </c>
    </row>
    <row r="161" spans="2:10">
      <c r="B161" s="45" t="s">
        <v>706</v>
      </c>
      <c r="C161" s="46" t="s">
        <v>880</v>
      </c>
      <c r="D161" s="46" t="s">
        <v>1005</v>
      </c>
      <c r="E161" s="88">
        <v>0.358914965739698</v>
      </c>
      <c r="F161" s="89">
        <v>0.676845374878975</v>
      </c>
      <c r="G161" s="90">
        <v>0.96688340293047903</v>
      </c>
      <c r="H161" s="89">
        <v>-1.0465043202435201E-2</v>
      </c>
      <c r="I161" s="89">
        <v>-0.935126424048351</v>
      </c>
      <c r="J161" s="90">
        <v>0.89127483806113605</v>
      </c>
    </row>
    <row r="162" spans="2:10">
      <c r="B162" s="45" t="s">
        <v>805</v>
      </c>
      <c r="C162" s="46" t="s">
        <v>912</v>
      </c>
      <c r="D162" s="46" t="s">
        <v>1066</v>
      </c>
      <c r="E162" s="88">
        <v>0.31764703260021199</v>
      </c>
      <c r="F162" s="89">
        <v>1.15246053239319</v>
      </c>
      <c r="G162" s="90">
        <v>0.96688340293047903</v>
      </c>
      <c r="H162" s="89">
        <v>-1.0440860409804799E-2</v>
      </c>
      <c r="I162" s="89">
        <v>-1.58858147972414</v>
      </c>
      <c r="J162" s="90">
        <v>0.84946608683538805</v>
      </c>
    </row>
    <row r="163" spans="2:10">
      <c r="B163" s="45" t="s">
        <v>587</v>
      </c>
      <c r="C163" s="46" t="s">
        <v>953</v>
      </c>
      <c r="D163" s="46" t="s">
        <v>1116</v>
      </c>
      <c r="E163" s="88">
        <v>0.309910750057385</v>
      </c>
      <c r="F163" s="89">
        <v>0.39501441424874101</v>
      </c>
      <c r="G163" s="90">
        <v>0.96688340293047903</v>
      </c>
      <c r="H163" s="89">
        <v>-1.04051057013859E-2</v>
      </c>
      <c r="I163" s="89">
        <v>-0.53930240899035897</v>
      </c>
      <c r="J163" s="90">
        <v>0.92816752230744404</v>
      </c>
    </row>
    <row r="164" spans="2:10">
      <c r="B164" s="45" t="s">
        <v>747</v>
      </c>
      <c r="C164" s="46" t="s">
        <v>890</v>
      </c>
      <c r="D164" s="46" t="s">
        <v>1014</v>
      </c>
      <c r="E164" s="88">
        <v>0.62424711686091805</v>
      </c>
      <c r="F164" s="89">
        <v>1.7433440696796001</v>
      </c>
      <c r="G164" s="90">
        <v>0.96688340293047903</v>
      </c>
      <c r="H164" s="89">
        <v>-1.0278319531171301E-2</v>
      </c>
      <c r="I164" s="89">
        <v>-1.2675979626741201</v>
      </c>
      <c r="J164" s="90">
        <v>0.87316431151201201</v>
      </c>
    </row>
    <row r="165" spans="2:10">
      <c r="B165" s="45" t="s">
        <v>744</v>
      </c>
      <c r="C165" s="46" t="s">
        <v>879</v>
      </c>
      <c r="D165" s="46" t="s">
        <v>1009</v>
      </c>
      <c r="E165" s="88">
        <v>0.20008901694505299</v>
      </c>
      <c r="F165" s="89">
        <v>0.53095887965933997</v>
      </c>
      <c r="G165" s="90">
        <v>0.96688340293047903</v>
      </c>
      <c r="H165" s="89">
        <v>-1.0266365065750601E-2</v>
      </c>
      <c r="I165" s="89">
        <v>-1.1071981840866301</v>
      </c>
      <c r="J165" s="90">
        <v>0.87391010226497801</v>
      </c>
    </row>
    <row r="166" spans="2:10">
      <c r="B166" s="45" t="s">
        <v>696</v>
      </c>
      <c r="C166" s="46" t="s">
        <v>888</v>
      </c>
      <c r="D166" s="46" t="s">
        <v>1131</v>
      </c>
      <c r="E166" s="88">
        <v>0.30551810535315099</v>
      </c>
      <c r="F166" s="89">
        <v>0.64526487255262199</v>
      </c>
      <c r="G166" s="90">
        <v>0.96688340293047903</v>
      </c>
      <c r="H166" s="89">
        <v>-1.0246924962281001E-2</v>
      </c>
      <c r="I166" s="89">
        <v>-0.89829327978705997</v>
      </c>
      <c r="J166" s="90">
        <v>0.89127483806113605</v>
      </c>
    </row>
    <row r="167" spans="2:10">
      <c r="B167" s="45" t="s">
        <v>710</v>
      </c>
      <c r="C167" s="46" t="s">
        <v>899</v>
      </c>
      <c r="D167" s="46" t="s">
        <v>1026</v>
      </c>
      <c r="E167" s="88">
        <v>0.133422259279671</v>
      </c>
      <c r="F167" s="89">
        <v>0.29938856831120497</v>
      </c>
      <c r="G167" s="90">
        <v>0.96688340293047903</v>
      </c>
      <c r="H167" s="89">
        <v>-1.01463347696755E-2</v>
      </c>
      <c r="I167" s="89">
        <v>-1.1036586615042201</v>
      </c>
      <c r="J167" s="90">
        <v>0.87391010226497801</v>
      </c>
    </row>
    <row r="168" spans="2:10">
      <c r="B168" s="45" t="s">
        <v>704</v>
      </c>
      <c r="C168" s="46" t="s">
        <v>951</v>
      </c>
      <c r="D168" s="46" t="s">
        <v>1108</v>
      </c>
      <c r="E168" s="88">
        <v>0.59889157198409904</v>
      </c>
      <c r="F168" s="89">
        <v>1.2344335214855999</v>
      </c>
      <c r="G168" s="90">
        <v>0.96688340293047903</v>
      </c>
      <c r="H168" s="89">
        <v>-1.0136110409919401E-2</v>
      </c>
      <c r="I168" s="89">
        <v>-0.97121250019505201</v>
      </c>
      <c r="J168" s="90">
        <v>0.88983640645311701</v>
      </c>
    </row>
    <row r="169" spans="2:10">
      <c r="B169" s="45" t="s">
        <v>691</v>
      </c>
      <c r="C169" s="46" t="s">
        <v>960</v>
      </c>
      <c r="D169" s="46" t="s">
        <v>1135</v>
      </c>
      <c r="E169" s="88">
        <v>0.51077849689629395</v>
      </c>
      <c r="F169" s="89">
        <v>0.89433965061424603</v>
      </c>
      <c r="G169" s="90">
        <v>0.96688340293047903</v>
      </c>
      <c r="H169" s="89">
        <v>-1.00095468816236E-2</v>
      </c>
      <c r="I169" s="89">
        <v>-0.81458621887273897</v>
      </c>
      <c r="J169" s="90">
        <v>0.89127483806113605</v>
      </c>
    </row>
    <row r="170" spans="2:10">
      <c r="B170" s="45" t="s">
        <v>738</v>
      </c>
      <c r="C170" s="46" t="s">
        <v>965</v>
      </c>
      <c r="D170" s="46" t="s">
        <v>1142</v>
      </c>
      <c r="E170" s="88">
        <v>0.21621637305250699</v>
      </c>
      <c r="F170" s="89">
        <v>0.48118584456925101</v>
      </c>
      <c r="G170" s="90">
        <v>0.96688340293047903</v>
      </c>
      <c r="H170" s="89">
        <v>-9.9192126760829606E-3</v>
      </c>
      <c r="I170" s="89">
        <v>-0.98321249756266804</v>
      </c>
      <c r="J170" s="90">
        <v>0.88887320868351005</v>
      </c>
    </row>
    <row r="171" spans="2:10">
      <c r="B171" s="45" t="s">
        <v>752</v>
      </c>
      <c r="C171" s="46" t="s">
        <v>928</v>
      </c>
      <c r="D171" s="46" t="s">
        <v>1058</v>
      </c>
      <c r="E171" s="88">
        <v>0.13013988597149501</v>
      </c>
      <c r="F171" s="89">
        <v>0.42766828303444099</v>
      </c>
      <c r="G171" s="90">
        <v>0.96688340293047903</v>
      </c>
      <c r="H171" s="89">
        <v>-9.9014808751177706E-3</v>
      </c>
      <c r="I171" s="89">
        <v>-1.2780670504091101</v>
      </c>
      <c r="J171" s="90">
        <v>0.87316431151201201</v>
      </c>
    </row>
    <row r="172" spans="2:10">
      <c r="B172" s="45" t="s">
        <v>797</v>
      </c>
      <c r="C172" s="46" t="s">
        <v>966</v>
      </c>
      <c r="D172" s="46" t="s">
        <v>1143</v>
      </c>
      <c r="E172" s="88">
        <v>0.204735298240728</v>
      </c>
      <c r="F172" s="89">
        <v>0.71306073020479999</v>
      </c>
      <c r="G172" s="90">
        <v>0.96688340293047903</v>
      </c>
      <c r="H172" s="89">
        <v>-9.8700288595487493E-3</v>
      </c>
      <c r="I172" s="89">
        <v>-1.4939972332195399</v>
      </c>
      <c r="J172" s="90">
        <v>0.84946608683538805</v>
      </c>
    </row>
    <row r="173" spans="2:10">
      <c r="B173" s="45" t="s">
        <v>651</v>
      </c>
      <c r="C173" s="46" t="s">
        <v>895</v>
      </c>
      <c r="D173" s="46" t="s">
        <v>1019</v>
      </c>
      <c r="E173" s="88">
        <v>0.54859219354987698</v>
      </c>
      <c r="F173" s="89">
        <v>1.16331613941864</v>
      </c>
      <c r="G173" s="90">
        <v>0.96688340293047903</v>
      </c>
      <c r="H173" s="89">
        <v>-9.8123202932061393E-3</v>
      </c>
      <c r="I173" s="89">
        <v>-0.86306522036476496</v>
      </c>
      <c r="J173" s="90">
        <v>0.89127483806113605</v>
      </c>
    </row>
    <row r="174" spans="2:10">
      <c r="B174" s="45" t="s">
        <v>669</v>
      </c>
      <c r="C174" s="46" t="s">
        <v>943</v>
      </c>
      <c r="D174" s="46" t="s">
        <v>1089</v>
      </c>
      <c r="E174" s="88">
        <v>0.76046739127342899</v>
      </c>
      <c r="F174" s="89">
        <v>1.1841767135054799</v>
      </c>
      <c r="G174" s="90">
        <v>0.96688340293047903</v>
      </c>
      <c r="H174" s="89">
        <v>-9.6548835486496599E-3</v>
      </c>
      <c r="I174" s="89">
        <v>-0.773750281286124</v>
      </c>
      <c r="J174" s="90">
        <v>0.89127483806113605</v>
      </c>
    </row>
    <row r="175" spans="2:10">
      <c r="B175" s="45" t="s">
        <v>635</v>
      </c>
      <c r="C175" s="46" t="s">
        <v>905</v>
      </c>
      <c r="D175" s="46" t="s">
        <v>1147</v>
      </c>
      <c r="E175" s="88">
        <v>0.63796831058889003</v>
      </c>
      <c r="F175" s="89">
        <v>1.42978811043156</v>
      </c>
      <c r="G175" s="90">
        <v>0.96688340293047903</v>
      </c>
      <c r="H175" s="89">
        <v>-9.5871196844265292E-3</v>
      </c>
      <c r="I175" s="89">
        <v>-0.966594135654534</v>
      </c>
      <c r="J175" s="90">
        <v>0.88983640645311701</v>
      </c>
    </row>
    <row r="176" spans="2:10">
      <c r="B176" s="45" t="s">
        <v>786</v>
      </c>
      <c r="C176" s="46" t="s">
        <v>910</v>
      </c>
      <c r="D176" s="46" t="s">
        <v>1144</v>
      </c>
      <c r="E176" s="88">
        <v>0.24820284421038399</v>
      </c>
      <c r="F176" s="89">
        <v>0.96373792869689801</v>
      </c>
      <c r="G176" s="90">
        <v>0.96688340293047903</v>
      </c>
      <c r="H176" s="89">
        <v>-9.5611049076034099E-3</v>
      </c>
      <c r="I176" s="89">
        <v>-1.5327438249216501</v>
      </c>
      <c r="J176" s="90">
        <v>0.84946608683538805</v>
      </c>
    </row>
    <row r="177" spans="2:10">
      <c r="B177" s="45" t="s">
        <v>671</v>
      </c>
      <c r="C177" s="46" t="s">
        <v>922</v>
      </c>
      <c r="D177" s="46" t="s">
        <v>1051</v>
      </c>
      <c r="E177" s="88">
        <v>0.41836313164446298</v>
      </c>
      <c r="F177" s="89">
        <v>0.79648189708385897</v>
      </c>
      <c r="G177" s="90">
        <v>0.96688340293047903</v>
      </c>
      <c r="H177" s="89">
        <v>-9.4984011875487492E-3</v>
      </c>
      <c r="I177" s="89">
        <v>-0.89123390848852502</v>
      </c>
      <c r="J177" s="90">
        <v>0.89127483806113605</v>
      </c>
    </row>
    <row r="178" spans="2:10">
      <c r="B178" s="45" t="s">
        <v>714</v>
      </c>
      <c r="C178" s="46" t="s">
        <v>916</v>
      </c>
      <c r="D178" s="46" t="s">
        <v>1046</v>
      </c>
      <c r="E178" s="88">
        <v>5.96554441869665E-3</v>
      </c>
      <c r="F178" s="89">
        <v>1.5220933669120799E-2</v>
      </c>
      <c r="G178" s="90">
        <v>0.99985638896500295</v>
      </c>
      <c r="H178" s="89">
        <v>-9.4733095165975105E-3</v>
      </c>
      <c r="I178" s="89">
        <v>-1.0556611114523899</v>
      </c>
      <c r="J178" s="90">
        <v>0.88682874676162105</v>
      </c>
    </row>
    <row r="179" spans="2:10">
      <c r="B179" s="45" t="s">
        <v>720</v>
      </c>
      <c r="C179" s="46" t="s">
        <v>914</v>
      </c>
      <c r="D179" s="46" t="s">
        <v>1044</v>
      </c>
      <c r="E179" s="88">
        <v>0.18365774272139701</v>
      </c>
      <c r="F179" s="89">
        <v>0.538264033684688</v>
      </c>
      <c r="G179" s="90">
        <v>0.96688340293047903</v>
      </c>
      <c r="H179" s="89">
        <v>-9.4399901638069304E-3</v>
      </c>
      <c r="I179" s="89">
        <v>-1.1562837004776201</v>
      </c>
      <c r="J179" s="90">
        <v>0.87316431151201201</v>
      </c>
    </row>
    <row r="180" spans="2:10">
      <c r="B180" s="45" t="s">
        <v>736</v>
      </c>
      <c r="C180" s="46" t="s">
        <v>919</v>
      </c>
      <c r="D180" s="46" t="s">
        <v>1016</v>
      </c>
      <c r="E180" s="88">
        <v>0.28839281154195401</v>
      </c>
      <c r="F180" s="89">
        <v>0.87975328358156701</v>
      </c>
      <c r="G180" s="90">
        <v>0.96688340293047903</v>
      </c>
      <c r="H180" s="89">
        <v>-9.4205706840902598E-3</v>
      </c>
      <c r="I180" s="89">
        <v>-1.2035669184606601</v>
      </c>
      <c r="J180" s="90">
        <v>0.87316431151201201</v>
      </c>
    </row>
    <row r="181" spans="2:10">
      <c r="B181" s="45" t="s">
        <v>721</v>
      </c>
      <c r="C181" s="46" t="s">
        <v>916</v>
      </c>
      <c r="D181" s="46" t="s">
        <v>1046</v>
      </c>
      <c r="E181" s="88">
        <v>-0.168216339398365</v>
      </c>
      <c r="F181" s="89">
        <v>-0.471517841687915</v>
      </c>
      <c r="G181" s="90">
        <v>0.96688340293047903</v>
      </c>
      <c r="H181" s="89">
        <v>-9.3374386562076906E-3</v>
      </c>
      <c r="I181" s="89">
        <v>-1.1192877540942401</v>
      </c>
      <c r="J181" s="90">
        <v>0.87391010226497801</v>
      </c>
    </row>
    <row r="182" spans="2:10">
      <c r="B182" s="45" t="s">
        <v>732</v>
      </c>
      <c r="C182" s="46" t="s">
        <v>919</v>
      </c>
      <c r="D182" s="46" t="s">
        <v>1016</v>
      </c>
      <c r="E182" s="88">
        <v>6.8427077174324599E-2</v>
      </c>
      <c r="F182" s="89">
        <v>0.21473237630786601</v>
      </c>
      <c r="G182" s="90">
        <v>0.98580180617717605</v>
      </c>
      <c r="H182" s="89">
        <v>-9.3365528515832706E-3</v>
      </c>
      <c r="I182" s="89">
        <v>-1.21289930798153</v>
      </c>
      <c r="J182" s="90">
        <v>0.87316431151201201</v>
      </c>
    </row>
    <row r="183" spans="2:10">
      <c r="B183" s="45" t="s">
        <v>751</v>
      </c>
      <c r="C183" s="46" t="s">
        <v>896</v>
      </c>
      <c r="D183" s="46" t="s">
        <v>1020</v>
      </c>
      <c r="E183" s="88">
        <v>0.56971414927861896</v>
      </c>
      <c r="F183" s="89">
        <v>1.8019120832464901</v>
      </c>
      <c r="G183" s="90">
        <v>0.96688340293047903</v>
      </c>
      <c r="H183" s="89">
        <v>-9.3349488492175201E-3</v>
      </c>
      <c r="I183" s="89">
        <v>-1.22884400555146</v>
      </c>
      <c r="J183" s="90">
        <v>0.87316431151201201</v>
      </c>
    </row>
    <row r="184" spans="2:10">
      <c r="B184" s="45" t="s">
        <v>648</v>
      </c>
      <c r="C184" s="46" t="s">
        <v>919</v>
      </c>
      <c r="D184" s="46" t="s">
        <v>1048</v>
      </c>
      <c r="E184" s="88">
        <v>0.416954845595434</v>
      </c>
      <c r="F184" s="89">
        <v>0.70806105691529397</v>
      </c>
      <c r="G184" s="90">
        <v>0.96688340293047903</v>
      </c>
      <c r="H184" s="89">
        <v>-9.3017113494102896E-3</v>
      </c>
      <c r="I184" s="89">
        <v>-0.68301709383737996</v>
      </c>
      <c r="J184" s="90">
        <v>0.89203042276300404</v>
      </c>
    </row>
    <row r="185" spans="2:10">
      <c r="B185" s="45" t="s">
        <v>679</v>
      </c>
      <c r="C185" s="46" t="s">
        <v>905</v>
      </c>
      <c r="D185" s="46" t="s">
        <v>1034</v>
      </c>
      <c r="E185" s="88">
        <v>0.61210311748222201</v>
      </c>
      <c r="F185" s="89">
        <v>1.25155143573136</v>
      </c>
      <c r="G185" s="90">
        <v>0.96688340293047903</v>
      </c>
      <c r="H185" s="89">
        <v>-9.2932823161271192E-3</v>
      </c>
      <c r="I185" s="89">
        <v>-0.94542183847437899</v>
      </c>
      <c r="J185" s="90">
        <v>0.89127483806113605</v>
      </c>
    </row>
    <row r="186" spans="2:10">
      <c r="B186" s="45" t="s">
        <v>692</v>
      </c>
      <c r="C186" s="46" t="s">
        <v>891</v>
      </c>
      <c r="D186" s="46" t="s">
        <v>1132</v>
      </c>
      <c r="E186" s="88">
        <v>0.32453517196246501</v>
      </c>
      <c r="F186" s="89">
        <v>0.72370696554583802</v>
      </c>
      <c r="G186" s="90">
        <v>0.96688340293047903</v>
      </c>
      <c r="H186" s="89">
        <v>-9.2697846321502294E-3</v>
      </c>
      <c r="I186" s="89">
        <v>-0.93687726257128101</v>
      </c>
      <c r="J186" s="90">
        <v>0.89127483806113605</v>
      </c>
    </row>
    <row r="187" spans="2:10">
      <c r="B187" s="45" t="s">
        <v>640</v>
      </c>
      <c r="C187" s="46" t="s">
        <v>922</v>
      </c>
      <c r="D187" s="46" t="s">
        <v>1051</v>
      </c>
      <c r="E187" s="88">
        <v>0.32624867889464598</v>
      </c>
      <c r="F187" s="89">
        <v>0.55132512132021505</v>
      </c>
      <c r="G187" s="90">
        <v>0.96688340293047903</v>
      </c>
      <c r="H187" s="89">
        <v>-9.2644255158011602E-3</v>
      </c>
      <c r="I187" s="89">
        <v>-0.79221016144769596</v>
      </c>
      <c r="J187" s="90">
        <v>0.89127483806113605</v>
      </c>
    </row>
    <row r="188" spans="2:10">
      <c r="B188" s="45" t="s">
        <v>656</v>
      </c>
      <c r="C188" s="46" t="s">
        <v>884</v>
      </c>
      <c r="D188" s="46" t="s">
        <v>1008</v>
      </c>
      <c r="E188" s="88">
        <v>0.14047698602313299</v>
      </c>
      <c r="F188" s="89">
        <v>0.28718067942620801</v>
      </c>
      <c r="G188" s="90">
        <v>0.96690004428374199</v>
      </c>
      <c r="H188" s="89">
        <v>-9.2216744971063708E-3</v>
      </c>
      <c r="I188" s="89">
        <v>-0.79166977857541099</v>
      </c>
      <c r="J188" s="90">
        <v>0.89127483806113605</v>
      </c>
    </row>
    <row r="189" spans="2:10">
      <c r="B189" s="45" t="s">
        <v>690</v>
      </c>
      <c r="C189" s="46" t="s">
        <v>919</v>
      </c>
      <c r="D189" s="46" t="s">
        <v>1048</v>
      </c>
      <c r="E189" s="88">
        <v>0.38755768023972698</v>
      </c>
      <c r="F189" s="89">
        <v>0.89445300586851695</v>
      </c>
      <c r="G189" s="90">
        <v>0.96688340293047903</v>
      </c>
      <c r="H189" s="89">
        <v>-9.2089642438432807E-3</v>
      </c>
      <c r="I189" s="89">
        <v>-0.89781151520540303</v>
      </c>
      <c r="J189" s="90">
        <v>0.89127483806113605</v>
      </c>
    </row>
    <row r="190" spans="2:10">
      <c r="B190" s="45" t="s">
        <v>765</v>
      </c>
      <c r="C190" s="46" t="s">
        <v>971</v>
      </c>
      <c r="D190" s="46" t="s">
        <v>1160</v>
      </c>
      <c r="E190" s="88">
        <v>9.3933999706590707E-2</v>
      </c>
      <c r="F190" s="89">
        <v>0.32969195826423198</v>
      </c>
      <c r="G190" s="90">
        <v>0.96688340293047903</v>
      </c>
      <c r="H190" s="89">
        <v>-9.1639423871773106E-3</v>
      </c>
      <c r="I190" s="89">
        <v>-1.3431819958528901</v>
      </c>
      <c r="J190" s="90">
        <v>0.87316431151201201</v>
      </c>
    </row>
    <row r="191" spans="2:10">
      <c r="B191" s="45" t="s">
        <v>699</v>
      </c>
      <c r="C191" s="46" t="s">
        <v>905</v>
      </c>
      <c r="D191" s="46" t="s">
        <v>1169</v>
      </c>
      <c r="E191" s="88">
        <v>0.44340718567686599</v>
      </c>
      <c r="F191" s="89">
        <v>1.18682198832603</v>
      </c>
      <c r="G191" s="90">
        <v>0.96688340293047903</v>
      </c>
      <c r="H191" s="89">
        <v>-9.1059094315375597E-3</v>
      </c>
      <c r="I191" s="89">
        <v>-1.14396811370628</v>
      </c>
      <c r="J191" s="90">
        <v>0.87316431151201201</v>
      </c>
    </row>
    <row r="192" spans="2:10">
      <c r="B192" s="45" t="s">
        <v>661</v>
      </c>
      <c r="C192" s="46" t="s">
        <v>960</v>
      </c>
      <c r="D192" s="46" t="s">
        <v>1195</v>
      </c>
      <c r="E192" s="88">
        <v>0.15701525514711001</v>
      </c>
      <c r="F192" s="89">
        <v>0.342167322309407</v>
      </c>
      <c r="G192" s="90">
        <v>0.96688340293047903</v>
      </c>
      <c r="H192" s="89">
        <v>-8.9268278423151499E-3</v>
      </c>
      <c r="I192" s="89">
        <v>-0.82917555951289601</v>
      </c>
      <c r="J192" s="90">
        <v>0.89127483806113605</v>
      </c>
    </row>
    <row r="193" spans="2:10">
      <c r="B193" s="45" t="s">
        <v>680</v>
      </c>
      <c r="C193" s="46" t="s">
        <v>907</v>
      </c>
      <c r="D193" s="46" t="s">
        <v>1036</v>
      </c>
      <c r="E193" s="88">
        <v>0.51927364013613697</v>
      </c>
      <c r="F193" s="89">
        <v>1.4230132976630401</v>
      </c>
      <c r="G193" s="90">
        <v>0.96688340293047903</v>
      </c>
      <c r="H193" s="89">
        <v>-8.9134523650358892E-3</v>
      </c>
      <c r="I193" s="89">
        <v>-1.02560742881093</v>
      </c>
      <c r="J193" s="90">
        <v>0.88682874676162105</v>
      </c>
    </row>
    <row r="194" spans="2:10">
      <c r="B194" s="45" t="s">
        <v>611</v>
      </c>
      <c r="C194" s="46" t="s">
        <v>912</v>
      </c>
      <c r="D194" s="46" t="s">
        <v>1066</v>
      </c>
      <c r="E194" s="88">
        <v>0.39265067700295297</v>
      </c>
      <c r="F194" s="89">
        <v>0.75843044844392304</v>
      </c>
      <c r="G194" s="90">
        <v>0.96688340293047903</v>
      </c>
      <c r="H194" s="89">
        <v>-8.7977501395843996E-3</v>
      </c>
      <c r="I194" s="89">
        <v>-0.76381807421822601</v>
      </c>
      <c r="J194" s="90">
        <v>0.89127483806113605</v>
      </c>
    </row>
    <row r="195" spans="2:10">
      <c r="B195" s="45" t="s">
        <v>723</v>
      </c>
      <c r="C195" s="46" t="s">
        <v>883</v>
      </c>
      <c r="D195" s="46" t="s">
        <v>1007</v>
      </c>
      <c r="E195" s="88">
        <v>0.43307422987955002</v>
      </c>
      <c r="F195" s="89">
        <v>1.14718313745037</v>
      </c>
      <c r="G195" s="90">
        <v>0.96688340293047903</v>
      </c>
      <c r="H195" s="89">
        <v>-8.7861291949333092E-3</v>
      </c>
      <c r="I195" s="89">
        <v>-0.99354863905382196</v>
      </c>
      <c r="J195" s="90">
        <v>0.88682874676162105</v>
      </c>
    </row>
    <row r="196" spans="2:10">
      <c r="B196" s="45" t="s">
        <v>719</v>
      </c>
      <c r="C196" s="46" t="s">
        <v>880</v>
      </c>
      <c r="D196" s="46" t="s">
        <v>1005</v>
      </c>
      <c r="E196" s="88">
        <v>0.40056016449633702</v>
      </c>
      <c r="F196" s="89">
        <v>1.22026557535418</v>
      </c>
      <c r="G196" s="90">
        <v>0.96688340293047903</v>
      </c>
      <c r="H196" s="89">
        <v>-8.7507320600846098E-3</v>
      </c>
      <c r="I196" s="89">
        <v>-1.20251369963452</v>
      </c>
      <c r="J196" s="90">
        <v>0.87316431151201201</v>
      </c>
    </row>
    <row r="197" spans="2:10">
      <c r="B197" s="45" t="s">
        <v>672</v>
      </c>
      <c r="C197" s="46" t="s">
        <v>922</v>
      </c>
      <c r="D197" s="46" t="s">
        <v>1129</v>
      </c>
      <c r="E197" s="88">
        <v>0.53925509298372398</v>
      </c>
      <c r="F197" s="89">
        <v>1.2889037224722799</v>
      </c>
      <c r="G197" s="90">
        <v>0.96688340293047903</v>
      </c>
      <c r="H197" s="89">
        <v>-8.7342103313711207E-3</v>
      </c>
      <c r="I197" s="89">
        <v>-0.96160690257998505</v>
      </c>
      <c r="J197" s="90">
        <v>0.88983640645311701</v>
      </c>
    </row>
    <row r="198" spans="2:10">
      <c r="B198" s="45" t="s">
        <v>811</v>
      </c>
      <c r="C198" s="46" t="s">
        <v>886</v>
      </c>
      <c r="D198" s="46" t="s">
        <v>1010</v>
      </c>
      <c r="E198" s="88">
        <v>0.20046925662839901</v>
      </c>
      <c r="F198" s="89">
        <v>0.96374007513605997</v>
      </c>
      <c r="G198" s="90">
        <v>0.96688340293047903</v>
      </c>
      <c r="H198" s="89">
        <v>-8.7080213684813008E-3</v>
      </c>
      <c r="I198" s="89">
        <v>-1.6409548446292499</v>
      </c>
      <c r="J198" s="90">
        <v>0.84946608683538805</v>
      </c>
    </row>
    <row r="199" spans="2:10">
      <c r="B199" s="45" t="s">
        <v>631</v>
      </c>
      <c r="C199" s="46" t="s">
        <v>919</v>
      </c>
      <c r="D199" s="46" t="s">
        <v>1016</v>
      </c>
      <c r="E199" s="88">
        <v>9.9198980909911194E-2</v>
      </c>
      <c r="F199" s="89">
        <v>0.174142213188306</v>
      </c>
      <c r="G199" s="90">
        <v>0.98808322168574603</v>
      </c>
      <c r="H199" s="89">
        <v>-8.7061324312356306E-3</v>
      </c>
      <c r="I199" s="89">
        <v>-0.66348526123707796</v>
      </c>
      <c r="J199" s="90">
        <v>0.89622589867576696</v>
      </c>
    </row>
    <row r="200" spans="2:10">
      <c r="B200" s="45" t="s">
        <v>625</v>
      </c>
      <c r="C200" s="46" t="s">
        <v>888</v>
      </c>
      <c r="D200" s="46" t="s">
        <v>1012</v>
      </c>
      <c r="E200" s="88">
        <v>0.20056842999346999</v>
      </c>
      <c r="F200" s="89">
        <v>0.34167172039173199</v>
      </c>
      <c r="G200" s="90">
        <v>0.96688340293047903</v>
      </c>
      <c r="H200" s="89">
        <v>-8.6518754346671198E-3</v>
      </c>
      <c r="I200" s="89">
        <v>-0.63703178738896504</v>
      </c>
      <c r="J200" s="90">
        <v>0.90926173230706198</v>
      </c>
    </row>
    <row r="201" spans="2:10">
      <c r="B201" s="45" t="s">
        <v>662</v>
      </c>
      <c r="C201" s="46" t="s">
        <v>905</v>
      </c>
      <c r="D201" s="46" t="s">
        <v>1127</v>
      </c>
      <c r="E201" s="88">
        <v>0.52173435618019703</v>
      </c>
      <c r="F201" s="89">
        <v>1.07882946188643</v>
      </c>
      <c r="G201" s="90">
        <v>0.96688340293047903</v>
      </c>
      <c r="H201" s="89">
        <v>-8.6357294594597098E-3</v>
      </c>
      <c r="I201" s="89">
        <v>-0.90504912879299604</v>
      </c>
      <c r="J201" s="90">
        <v>0.89127483806113605</v>
      </c>
    </row>
    <row r="202" spans="2:10">
      <c r="B202" s="45" t="s">
        <v>763</v>
      </c>
      <c r="C202" s="46" t="s">
        <v>899</v>
      </c>
      <c r="D202" s="46" t="s">
        <v>1025</v>
      </c>
      <c r="E202" s="88">
        <v>0.29730036433878099</v>
      </c>
      <c r="F202" s="89">
        <v>0.92010116034730305</v>
      </c>
      <c r="G202" s="90">
        <v>0.96688340293047903</v>
      </c>
      <c r="H202" s="89">
        <v>-8.6307503622699792E-3</v>
      </c>
      <c r="I202" s="89">
        <v>-1.20138803708004</v>
      </c>
      <c r="J202" s="90">
        <v>0.87316431151201201</v>
      </c>
    </row>
    <row r="203" spans="2:10">
      <c r="B203" s="45" t="s">
        <v>681</v>
      </c>
      <c r="C203" s="46" t="s">
        <v>888</v>
      </c>
      <c r="D203" s="46" t="s">
        <v>1012</v>
      </c>
      <c r="E203" s="88">
        <v>0.16976017946698799</v>
      </c>
      <c r="F203" s="89">
        <v>0.33509681216037401</v>
      </c>
      <c r="G203" s="90">
        <v>0.96688340293047903</v>
      </c>
      <c r="H203" s="89">
        <v>-8.5512865224964107E-3</v>
      </c>
      <c r="I203" s="89">
        <v>-0.74578911578580798</v>
      </c>
      <c r="J203" s="90">
        <v>0.89127483806113605</v>
      </c>
    </row>
    <row r="204" spans="2:10">
      <c r="B204" s="45" t="s">
        <v>653</v>
      </c>
      <c r="C204" s="46" t="s">
        <v>922</v>
      </c>
      <c r="D204" s="46" t="s">
        <v>1051</v>
      </c>
      <c r="E204" s="88">
        <v>0.35003321968450402</v>
      </c>
      <c r="F204" s="89">
        <v>0.74960805380472595</v>
      </c>
      <c r="G204" s="90">
        <v>0.96688340293047903</v>
      </c>
      <c r="H204" s="89">
        <v>-8.4973054639715107E-3</v>
      </c>
      <c r="I204" s="89">
        <v>-0.85258785989516095</v>
      </c>
      <c r="J204" s="90">
        <v>0.89127483806113605</v>
      </c>
    </row>
    <row r="205" spans="2:10">
      <c r="B205" s="45" t="s">
        <v>614</v>
      </c>
      <c r="C205" s="46" t="s">
        <v>910</v>
      </c>
      <c r="D205" s="46" t="s">
        <v>1040</v>
      </c>
      <c r="E205" s="88">
        <v>0.29247995339780403</v>
      </c>
      <c r="F205" s="89">
        <v>0.50352889435561099</v>
      </c>
      <c r="G205" s="90">
        <v>0.96688340293047903</v>
      </c>
      <c r="H205" s="89">
        <v>-8.3990852243391798E-3</v>
      </c>
      <c r="I205" s="89">
        <v>-0.60830471631805705</v>
      </c>
      <c r="J205" s="90">
        <v>0.92230396462718001</v>
      </c>
    </row>
    <row r="206" spans="2:10">
      <c r="B206" s="45" t="s">
        <v>695</v>
      </c>
      <c r="C206" s="46" t="s">
        <v>888</v>
      </c>
      <c r="D206" s="46" t="s">
        <v>1012</v>
      </c>
      <c r="E206" s="88">
        <v>0.154107009073949</v>
      </c>
      <c r="F206" s="89">
        <v>0.42452691941662701</v>
      </c>
      <c r="G206" s="90">
        <v>0.96688340293047903</v>
      </c>
      <c r="H206" s="89">
        <v>-8.3336056243061805E-3</v>
      </c>
      <c r="I206" s="89">
        <v>-0.95967916896297401</v>
      </c>
      <c r="J206" s="90">
        <v>0.88983640645311701</v>
      </c>
    </row>
    <row r="207" spans="2:10">
      <c r="B207" s="45" t="s">
        <v>643</v>
      </c>
      <c r="C207" s="46" t="s">
        <v>905</v>
      </c>
      <c r="D207" s="46" t="s">
        <v>1127</v>
      </c>
      <c r="E207" s="88">
        <v>0.355770566350676</v>
      </c>
      <c r="F207" s="89">
        <v>0.75956117533408096</v>
      </c>
      <c r="G207" s="90">
        <v>0.96688340293047903</v>
      </c>
      <c r="H207" s="89">
        <v>-8.3081877006484506E-3</v>
      </c>
      <c r="I207" s="89">
        <v>-0.90084826880574698</v>
      </c>
      <c r="J207" s="90">
        <v>0.89127483806113605</v>
      </c>
    </row>
    <row r="208" spans="2:10">
      <c r="B208" s="45" t="s">
        <v>615</v>
      </c>
      <c r="C208" s="46" t="s">
        <v>887</v>
      </c>
      <c r="D208" s="46" t="s">
        <v>1011</v>
      </c>
      <c r="E208" s="88">
        <v>1.1164133780839001</v>
      </c>
      <c r="F208" s="89">
        <v>1.97471410662477</v>
      </c>
      <c r="G208" s="90">
        <v>0.96688340293047903</v>
      </c>
      <c r="H208" s="89">
        <v>-8.2557649218410207E-3</v>
      </c>
      <c r="I208" s="89">
        <v>-0.70481072045239501</v>
      </c>
      <c r="J208" s="90">
        <v>0.89127483806113605</v>
      </c>
    </row>
    <row r="209" spans="2:10">
      <c r="B209" s="45" t="s">
        <v>676</v>
      </c>
      <c r="C209" s="46" t="s">
        <v>919</v>
      </c>
      <c r="D209" s="46" t="s">
        <v>1016</v>
      </c>
      <c r="E209" s="88">
        <v>0.15126854277284099</v>
      </c>
      <c r="F209" s="89">
        <v>0.38276455498796003</v>
      </c>
      <c r="G209" s="90">
        <v>0.96688340293047903</v>
      </c>
      <c r="H209" s="89">
        <v>-8.2548394403598596E-3</v>
      </c>
      <c r="I209" s="89">
        <v>-0.876516570292737</v>
      </c>
      <c r="J209" s="90">
        <v>0.89127483806113605</v>
      </c>
    </row>
    <row r="210" spans="2:10">
      <c r="B210" s="45" t="s">
        <v>711</v>
      </c>
      <c r="C210" s="46" t="s">
        <v>932</v>
      </c>
      <c r="D210" s="46" t="s">
        <v>1063</v>
      </c>
      <c r="E210" s="88">
        <v>-2.5483027570852902E-2</v>
      </c>
      <c r="F210" s="89">
        <v>-7.2915301734903196E-2</v>
      </c>
      <c r="G210" s="90">
        <v>0.998223789867838</v>
      </c>
      <c r="H210" s="89">
        <v>-8.1492258180238999E-3</v>
      </c>
      <c r="I210" s="89">
        <v>-1.0045381816499701</v>
      </c>
      <c r="J210" s="90">
        <v>0.88682874676162105</v>
      </c>
    </row>
    <row r="211" spans="2:10">
      <c r="B211" s="45" t="s">
        <v>684</v>
      </c>
      <c r="C211" s="46" t="s">
        <v>932</v>
      </c>
      <c r="D211" s="46" t="s">
        <v>1063</v>
      </c>
      <c r="E211" s="88">
        <v>-0.27720761145193501</v>
      </c>
      <c r="F211" s="89">
        <v>-0.69062775245265096</v>
      </c>
      <c r="G211" s="90">
        <v>0.96688340293047903</v>
      </c>
      <c r="H211" s="89">
        <v>-8.1093108103009997E-3</v>
      </c>
      <c r="I211" s="89">
        <v>-0.86193127868035302</v>
      </c>
      <c r="J211" s="90">
        <v>0.89127483806113605</v>
      </c>
    </row>
    <row r="212" spans="2:10">
      <c r="B212" s="45" t="s">
        <v>603</v>
      </c>
      <c r="C212" s="46" t="s">
        <v>919</v>
      </c>
      <c r="D212" s="46" t="s">
        <v>1048</v>
      </c>
      <c r="E212" s="88">
        <v>0.32829103102900598</v>
      </c>
      <c r="F212" s="89">
        <v>0.51180221686909999</v>
      </c>
      <c r="G212" s="90">
        <v>0.96688340293047903</v>
      </c>
      <c r="H212" s="89">
        <v>-8.0171165189734505E-3</v>
      </c>
      <c r="I212" s="89">
        <v>-0.54458694202695601</v>
      </c>
      <c r="J212" s="90">
        <v>0.92816752230744404</v>
      </c>
    </row>
    <row r="213" spans="2:10">
      <c r="B213" s="45" t="s">
        <v>646</v>
      </c>
      <c r="C213" s="46" t="s">
        <v>884</v>
      </c>
      <c r="D213" s="46" t="s">
        <v>1008</v>
      </c>
      <c r="E213" s="88">
        <v>1.7147680813911301E-2</v>
      </c>
      <c r="F213" s="89">
        <v>3.3531085839716097E-2</v>
      </c>
      <c r="G213" s="90">
        <v>0.99985638896500295</v>
      </c>
      <c r="H213" s="89">
        <v>-7.9167644791158995E-3</v>
      </c>
      <c r="I213" s="89">
        <v>-0.69860142983865103</v>
      </c>
      <c r="J213" s="90">
        <v>0.89127483806113605</v>
      </c>
    </row>
    <row r="214" spans="2:10">
      <c r="B214" s="45" t="s">
        <v>739</v>
      </c>
      <c r="C214" s="46" t="s">
        <v>940</v>
      </c>
      <c r="D214" s="46" t="s">
        <v>1083</v>
      </c>
      <c r="E214" s="88">
        <v>-9.3277575970199506E-2</v>
      </c>
      <c r="F214" s="89">
        <v>-0.32418339701460003</v>
      </c>
      <c r="G214" s="90">
        <v>0.96688340293047903</v>
      </c>
      <c r="H214" s="89">
        <v>-7.9043875365645902E-3</v>
      </c>
      <c r="I214" s="89">
        <v>-1.2358973884992199</v>
      </c>
      <c r="J214" s="90">
        <v>0.87316431151201201</v>
      </c>
    </row>
    <row r="215" spans="2:10">
      <c r="B215" s="45" t="s">
        <v>607</v>
      </c>
      <c r="C215" s="46" t="s">
        <v>914</v>
      </c>
      <c r="D215" s="46" t="s">
        <v>1044</v>
      </c>
      <c r="E215" s="88">
        <v>0.24037254557350801</v>
      </c>
      <c r="F215" s="89">
        <v>0.448976797832912</v>
      </c>
      <c r="G215" s="90">
        <v>0.96688340293047903</v>
      </c>
      <c r="H215" s="89">
        <v>-7.8010755796592401E-3</v>
      </c>
      <c r="I215" s="89">
        <v>-0.63123876591161598</v>
      </c>
      <c r="J215" s="90">
        <v>0.90926173230706198</v>
      </c>
    </row>
    <row r="216" spans="2:10">
      <c r="B216" s="45" t="s">
        <v>608</v>
      </c>
      <c r="C216" s="46" t="s">
        <v>933</v>
      </c>
      <c r="D216" s="46" t="s">
        <v>1064</v>
      </c>
      <c r="E216" s="88">
        <v>0.39396261978297098</v>
      </c>
      <c r="F216" s="89">
        <v>0.775343327325971</v>
      </c>
      <c r="G216" s="90">
        <v>0.96688340293047903</v>
      </c>
      <c r="H216" s="89">
        <v>-7.7602417335437797E-3</v>
      </c>
      <c r="I216" s="89">
        <v>-0.70164870102482102</v>
      </c>
      <c r="J216" s="90">
        <v>0.89127483806113605</v>
      </c>
    </row>
    <row r="217" spans="2:10">
      <c r="B217" s="45" t="s">
        <v>609</v>
      </c>
      <c r="C217" s="46" t="s">
        <v>905</v>
      </c>
      <c r="D217" s="46" t="s">
        <v>1200</v>
      </c>
      <c r="E217" s="88">
        <v>3.1322021124007303E-2</v>
      </c>
      <c r="F217" s="89">
        <v>7.9970024254269495E-2</v>
      </c>
      <c r="G217" s="90">
        <v>0.99773936343814995</v>
      </c>
      <c r="H217" s="89">
        <v>-7.7471190589084096E-3</v>
      </c>
      <c r="I217" s="89">
        <v>-0.83802785419299697</v>
      </c>
      <c r="J217" s="90">
        <v>0.89127483806113605</v>
      </c>
    </row>
    <row r="218" spans="2:10">
      <c r="B218" s="45" t="s">
        <v>709</v>
      </c>
      <c r="C218" s="46" t="s">
        <v>919</v>
      </c>
      <c r="D218" s="46" t="s">
        <v>1016</v>
      </c>
      <c r="E218" s="88">
        <v>0.13593188638006501</v>
      </c>
      <c r="F218" s="89">
        <v>0.45818440936534299</v>
      </c>
      <c r="G218" s="90">
        <v>0.96688340293047903</v>
      </c>
      <c r="H218" s="89">
        <v>-7.6610683175578204E-3</v>
      </c>
      <c r="I218" s="89">
        <v>-1.0908335967716301</v>
      </c>
      <c r="J218" s="90">
        <v>0.87615649746915003</v>
      </c>
    </row>
    <row r="219" spans="2:10">
      <c r="B219" s="45" t="s">
        <v>638</v>
      </c>
      <c r="C219" s="46" t="s">
        <v>919</v>
      </c>
      <c r="D219" s="46" t="s">
        <v>1016</v>
      </c>
      <c r="E219" s="88">
        <v>8.9773412589074994E-2</v>
      </c>
      <c r="F219" s="89">
        <v>0.20114266925417401</v>
      </c>
      <c r="G219" s="90">
        <v>0.98580180617717605</v>
      </c>
      <c r="H219" s="89">
        <v>-7.5984542091836098E-3</v>
      </c>
      <c r="I219" s="89">
        <v>-0.71366963553527096</v>
      </c>
      <c r="J219" s="90">
        <v>0.89127483806113605</v>
      </c>
    </row>
    <row r="220" spans="2:10">
      <c r="B220" s="45" t="s">
        <v>685</v>
      </c>
      <c r="C220" s="46" t="s">
        <v>958</v>
      </c>
      <c r="D220" s="46"/>
      <c r="E220" s="88">
        <v>0.219167353204403</v>
      </c>
      <c r="F220" s="89">
        <v>0.629956238527834</v>
      </c>
      <c r="G220" s="90">
        <v>0.96688340293047903</v>
      </c>
      <c r="H220" s="89">
        <v>-7.5009536085373502E-3</v>
      </c>
      <c r="I220" s="89">
        <v>-0.93817320235623902</v>
      </c>
      <c r="J220" s="90">
        <v>0.89127483806113605</v>
      </c>
    </row>
    <row r="221" spans="2:10">
      <c r="B221" s="45" t="s">
        <v>655</v>
      </c>
      <c r="C221" s="46" t="s">
        <v>919</v>
      </c>
      <c r="D221" s="46" t="s">
        <v>1016</v>
      </c>
      <c r="E221" s="88">
        <v>0.11848435239781201</v>
      </c>
      <c r="F221" s="89">
        <v>0.30000542221986698</v>
      </c>
      <c r="G221" s="90">
        <v>0.96688340293047903</v>
      </c>
      <c r="H221" s="89">
        <v>-7.4973645267854003E-3</v>
      </c>
      <c r="I221" s="89">
        <v>-0.78295222321479496</v>
      </c>
      <c r="J221" s="90">
        <v>0.89127483806113605</v>
      </c>
    </row>
    <row r="222" spans="2:10">
      <c r="B222" s="45" t="s">
        <v>652</v>
      </c>
      <c r="C222" s="46" t="s">
        <v>884</v>
      </c>
      <c r="D222" s="46" t="s">
        <v>1008</v>
      </c>
      <c r="E222" s="88">
        <v>0.24218598511256301</v>
      </c>
      <c r="F222" s="89">
        <v>0.54818934497161098</v>
      </c>
      <c r="G222" s="90">
        <v>0.96688340293047903</v>
      </c>
      <c r="H222" s="89">
        <v>-7.4658412510394704E-3</v>
      </c>
      <c r="I222" s="89">
        <v>-0.68279922460831399</v>
      </c>
      <c r="J222" s="90">
        <v>0.89203042276300404</v>
      </c>
    </row>
    <row r="223" spans="2:10">
      <c r="B223" s="45" t="s">
        <v>660</v>
      </c>
      <c r="C223" s="46" t="s">
        <v>893</v>
      </c>
      <c r="D223" s="46" t="s">
        <v>1016</v>
      </c>
      <c r="E223" s="88">
        <v>-2.3951035041987399E-2</v>
      </c>
      <c r="F223" s="89">
        <v>-5.7447049593425698E-2</v>
      </c>
      <c r="G223" s="90">
        <v>0.99985638896500295</v>
      </c>
      <c r="H223" s="89">
        <v>-7.4164495412315703E-3</v>
      </c>
      <c r="I223" s="89">
        <v>-0.73578102027446102</v>
      </c>
      <c r="J223" s="90">
        <v>0.89127483806113605</v>
      </c>
    </row>
    <row r="224" spans="2:10">
      <c r="B224" s="45" t="s">
        <v>592</v>
      </c>
      <c r="C224" s="46" t="s">
        <v>919</v>
      </c>
      <c r="D224" s="46" t="s">
        <v>1016</v>
      </c>
      <c r="E224" s="88">
        <v>-4.5321074089442498E-2</v>
      </c>
      <c r="F224" s="89">
        <v>-7.9236550708739695E-2</v>
      </c>
      <c r="G224" s="90">
        <v>0.99773936343814995</v>
      </c>
      <c r="H224" s="89">
        <v>-7.2800767470453899E-3</v>
      </c>
      <c r="I224" s="89">
        <v>-0.550983671122518</v>
      </c>
      <c r="J224" s="90">
        <v>0.92816752230744404</v>
      </c>
    </row>
    <row r="225" spans="2:10">
      <c r="B225" s="45" t="s">
        <v>674</v>
      </c>
      <c r="C225" s="46" t="s">
        <v>899</v>
      </c>
      <c r="D225" s="46" t="s">
        <v>1026</v>
      </c>
      <c r="E225" s="88">
        <v>0.36972843049061699</v>
      </c>
      <c r="F225" s="89">
        <v>0.95534655628089304</v>
      </c>
      <c r="G225" s="90">
        <v>0.96688340293047903</v>
      </c>
      <c r="H225" s="89">
        <v>-7.2658392111959597E-3</v>
      </c>
      <c r="I225" s="89">
        <v>-0.83376852979887095</v>
      </c>
      <c r="J225" s="90">
        <v>0.89127483806113605</v>
      </c>
    </row>
    <row r="226" spans="2:10">
      <c r="B226" s="45" t="s">
        <v>626</v>
      </c>
      <c r="C226" s="46" t="s">
        <v>918</v>
      </c>
      <c r="D226" s="46" t="s">
        <v>1047</v>
      </c>
      <c r="E226" s="88">
        <v>0.81173297374688202</v>
      </c>
      <c r="F226" s="89">
        <v>1.5738387628685</v>
      </c>
      <c r="G226" s="90">
        <v>0.96688340293047903</v>
      </c>
      <c r="H226" s="89">
        <v>-7.2640160836293403E-3</v>
      </c>
      <c r="I226" s="89">
        <v>-0.65100430332142001</v>
      </c>
      <c r="J226" s="90">
        <v>0.89767289166487096</v>
      </c>
    </row>
    <row r="227" spans="2:10">
      <c r="B227" s="45" t="s">
        <v>558</v>
      </c>
      <c r="C227" s="46" t="s">
        <v>905</v>
      </c>
      <c r="D227" s="46" t="s">
        <v>1147</v>
      </c>
      <c r="E227" s="88">
        <v>0.48371934537350197</v>
      </c>
      <c r="F227" s="89">
        <v>1.0417953305709899</v>
      </c>
      <c r="G227" s="90">
        <v>0.96688340293047903</v>
      </c>
      <c r="H227" s="89">
        <v>-7.2620172291148399E-3</v>
      </c>
      <c r="I227" s="89">
        <v>-0.70021169317551502</v>
      </c>
      <c r="J227" s="90">
        <v>0.89127483806113605</v>
      </c>
    </row>
    <row r="228" spans="2:10">
      <c r="B228" s="45" t="s">
        <v>616</v>
      </c>
      <c r="C228" s="46" t="s">
        <v>887</v>
      </c>
      <c r="D228" s="46" t="s">
        <v>1042</v>
      </c>
      <c r="E228" s="88">
        <v>0.54281350909680703</v>
      </c>
      <c r="F228" s="89">
        <v>1.15784310160657</v>
      </c>
      <c r="G228" s="90">
        <v>0.96688340293047903</v>
      </c>
      <c r="H228" s="89">
        <v>-7.2330659867965701E-3</v>
      </c>
      <c r="I228" s="89">
        <v>-0.70867157377434298</v>
      </c>
      <c r="J228" s="90">
        <v>0.89127483806113605</v>
      </c>
    </row>
    <row r="229" spans="2:10">
      <c r="B229" s="45" t="s">
        <v>618</v>
      </c>
      <c r="C229" s="46" t="s">
        <v>895</v>
      </c>
      <c r="D229" s="46" t="s">
        <v>1019</v>
      </c>
      <c r="E229" s="88">
        <v>0.17134853702873101</v>
      </c>
      <c r="F229" s="89">
        <v>0.41037287096101099</v>
      </c>
      <c r="G229" s="90">
        <v>0.96688340293047903</v>
      </c>
      <c r="H229" s="89">
        <v>-7.2061548995579197E-3</v>
      </c>
      <c r="I229" s="89">
        <v>-0.77208094608236799</v>
      </c>
      <c r="J229" s="90">
        <v>0.89127483806113605</v>
      </c>
    </row>
    <row r="230" spans="2:10">
      <c r="B230" s="45" t="s">
        <v>657</v>
      </c>
      <c r="C230" s="46" t="s">
        <v>899</v>
      </c>
      <c r="D230" s="46" t="s">
        <v>1081</v>
      </c>
      <c r="E230" s="88">
        <v>7.7535987615740001E-2</v>
      </c>
      <c r="F230" s="89">
        <v>0.22697879919226399</v>
      </c>
      <c r="G230" s="90">
        <v>0.98038579809057003</v>
      </c>
      <c r="H230" s="89">
        <v>-7.1739132304864802E-3</v>
      </c>
      <c r="I230" s="89">
        <v>-0.84385886280189604</v>
      </c>
      <c r="J230" s="90">
        <v>0.89127483806113605</v>
      </c>
    </row>
    <row r="231" spans="2:10">
      <c r="B231" s="45" t="s">
        <v>639</v>
      </c>
      <c r="C231" s="46" t="s">
        <v>920</v>
      </c>
      <c r="D231" s="46" t="s">
        <v>1148</v>
      </c>
      <c r="E231" s="88">
        <v>2.0637253130299401E-2</v>
      </c>
      <c r="F231" s="89">
        <v>4.1992450141909998E-2</v>
      </c>
      <c r="G231" s="90">
        <v>0.99985638896500295</v>
      </c>
      <c r="H231" s="89">
        <v>-7.1271949951355797E-3</v>
      </c>
      <c r="I231" s="89">
        <v>-0.62909952774398104</v>
      </c>
      <c r="J231" s="90">
        <v>0.90926173230706198</v>
      </c>
    </row>
    <row r="232" spans="2:10">
      <c r="B232" s="45" t="s">
        <v>633</v>
      </c>
      <c r="C232" s="46" t="s">
        <v>919</v>
      </c>
      <c r="D232" s="46" t="s">
        <v>1016</v>
      </c>
      <c r="E232" s="88">
        <v>-2.6212358259575099E-2</v>
      </c>
      <c r="F232" s="89">
        <v>-5.7296863605317598E-2</v>
      </c>
      <c r="G232" s="90">
        <v>0.99985638896500295</v>
      </c>
      <c r="H232" s="89">
        <v>-7.1231533387879397E-3</v>
      </c>
      <c r="I232" s="89">
        <v>-0.66751110174209904</v>
      </c>
      <c r="J232" s="90">
        <v>0.89622589867576696</v>
      </c>
    </row>
    <row r="233" spans="2:10">
      <c r="B233" s="45" t="s">
        <v>708</v>
      </c>
      <c r="C233" s="46" t="s">
        <v>879</v>
      </c>
      <c r="D233" s="46" t="s">
        <v>1183</v>
      </c>
      <c r="E233" s="88">
        <v>-6.5934627770771904E-3</v>
      </c>
      <c r="F233" s="89">
        <v>-1.68620744783179E-2</v>
      </c>
      <c r="G233" s="90">
        <v>0.99985638896500295</v>
      </c>
      <c r="H233" s="89">
        <v>-7.11461850571428E-3</v>
      </c>
      <c r="I233" s="89">
        <v>-0.76490613296221399</v>
      </c>
      <c r="J233" s="90">
        <v>0.89127483806113605</v>
      </c>
    </row>
    <row r="234" spans="2:10">
      <c r="B234" s="45" t="s">
        <v>529</v>
      </c>
      <c r="C234" s="46" t="s">
        <v>885</v>
      </c>
      <c r="D234" s="46"/>
      <c r="E234" s="88">
        <v>0.83950985906359099</v>
      </c>
      <c r="F234" s="89">
        <v>1.31269448322227</v>
      </c>
      <c r="G234" s="90">
        <v>0.96688340293047903</v>
      </c>
      <c r="H234" s="89">
        <v>-7.1082304808639399E-3</v>
      </c>
      <c r="I234" s="89">
        <v>-0.43428515708000098</v>
      </c>
      <c r="J234" s="90">
        <v>0.93520220925236897</v>
      </c>
    </row>
    <row r="235" spans="2:10">
      <c r="B235" s="45" t="s">
        <v>665</v>
      </c>
      <c r="C235" s="46" t="s">
        <v>903</v>
      </c>
      <c r="D235" s="46" t="s">
        <v>1031</v>
      </c>
      <c r="E235" s="88">
        <v>0.44249782012882</v>
      </c>
      <c r="F235" s="89">
        <v>1.1315324508564599</v>
      </c>
      <c r="G235" s="90">
        <v>0.96688340293047903</v>
      </c>
      <c r="H235" s="89">
        <v>-7.0386508070993496E-3</v>
      </c>
      <c r="I235" s="89">
        <v>-0.75439648221748601</v>
      </c>
      <c r="J235" s="90">
        <v>0.89127483806113605</v>
      </c>
    </row>
    <row r="236" spans="2:10">
      <c r="B236" s="45" t="s">
        <v>600</v>
      </c>
      <c r="C236" s="46" t="s">
        <v>879</v>
      </c>
      <c r="D236" s="46" t="s">
        <v>1022</v>
      </c>
      <c r="E236" s="88">
        <v>6.7461182581606105E-2</v>
      </c>
      <c r="F236" s="89">
        <v>0.15856786806436901</v>
      </c>
      <c r="G236" s="90">
        <v>0.98808322168574603</v>
      </c>
      <c r="H236" s="89">
        <v>-7.03811534187734E-3</v>
      </c>
      <c r="I236" s="89">
        <v>-0.70776684290113601</v>
      </c>
      <c r="J236" s="90">
        <v>0.89127483806113605</v>
      </c>
    </row>
    <row r="237" spans="2:10">
      <c r="B237" s="45" t="s">
        <v>630</v>
      </c>
      <c r="C237" s="46" t="s">
        <v>905</v>
      </c>
      <c r="D237" s="46" t="s">
        <v>1169</v>
      </c>
      <c r="E237" s="88">
        <v>0.38617948943966102</v>
      </c>
      <c r="F237" s="89">
        <v>0.98499185293459401</v>
      </c>
      <c r="G237" s="90">
        <v>0.96688340293047903</v>
      </c>
      <c r="H237" s="89">
        <v>-7.0372247781774902E-3</v>
      </c>
      <c r="I237" s="89">
        <v>-0.82739706050934503</v>
      </c>
      <c r="J237" s="90">
        <v>0.89127483806113605</v>
      </c>
    </row>
    <row r="238" spans="2:10">
      <c r="B238" s="45" t="s">
        <v>632</v>
      </c>
      <c r="C238" s="46" t="s">
        <v>905</v>
      </c>
      <c r="D238" s="46" t="s">
        <v>1034</v>
      </c>
      <c r="E238" s="88">
        <v>0.38588104177478999</v>
      </c>
      <c r="F238" s="89">
        <v>0.97121783858084199</v>
      </c>
      <c r="G238" s="90">
        <v>0.96688340293047903</v>
      </c>
      <c r="H238" s="89">
        <v>-7.00222108046911E-3</v>
      </c>
      <c r="I238" s="89">
        <v>-0.809154269804645</v>
      </c>
      <c r="J238" s="90">
        <v>0.89127483806113605</v>
      </c>
    </row>
    <row r="239" spans="2:10">
      <c r="B239" s="45" t="s">
        <v>543</v>
      </c>
      <c r="C239" s="46" t="s">
        <v>901</v>
      </c>
      <c r="D239" s="46" t="s">
        <v>1028</v>
      </c>
      <c r="E239" s="88">
        <v>0.73039913750014296</v>
      </c>
      <c r="F239" s="89">
        <v>1.113785562985</v>
      </c>
      <c r="G239" s="90">
        <v>0.96688340293047903</v>
      </c>
      <c r="H239" s="89">
        <v>-6.9468241728462997E-3</v>
      </c>
      <c r="I239" s="89">
        <v>-0.43482702267761397</v>
      </c>
      <c r="J239" s="90">
        <v>0.93520220925236897</v>
      </c>
    </row>
    <row r="240" spans="2:10">
      <c r="B240" s="45" t="s">
        <v>637</v>
      </c>
      <c r="C240" s="46" t="s">
        <v>974</v>
      </c>
      <c r="D240" s="46" t="s">
        <v>1170</v>
      </c>
      <c r="E240" s="88">
        <v>0.36623833533804701</v>
      </c>
      <c r="F240" s="89">
        <v>0.89501939830738697</v>
      </c>
      <c r="G240" s="90">
        <v>0.96688340293047903</v>
      </c>
      <c r="H240" s="89">
        <v>-6.9294019381740896E-3</v>
      </c>
      <c r="I240" s="89">
        <v>-0.71542008586829198</v>
      </c>
      <c r="J240" s="90">
        <v>0.89127483806113605</v>
      </c>
    </row>
    <row r="241" spans="2:10">
      <c r="B241" s="45" t="s">
        <v>599</v>
      </c>
      <c r="C241" s="46" t="s">
        <v>919</v>
      </c>
      <c r="D241" s="46" t="s">
        <v>1048</v>
      </c>
      <c r="E241" s="88">
        <v>0.29349188719422298</v>
      </c>
      <c r="F241" s="89">
        <v>0.51302619357354096</v>
      </c>
      <c r="G241" s="90">
        <v>0.96688340293047903</v>
      </c>
      <c r="H241" s="89">
        <v>-6.9017928030142396E-3</v>
      </c>
      <c r="I241" s="89">
        <v>-0.51668450689800505</v>
      </c>
      <c r="J241" s="90">
        <v>0.92917683287208297</v>
      </c>
    </row>
    <row r="242" spans="2:10">
      <c r="B242" s="45" t="s">
        <v>629</v>
      </c>
      <c r="C242" s="46" t="s">
        <v>905</v>
      </c>
      <c r="D242" s="46" t="s">
        <v>1075</v>
      </c>
      <c r="E242" s="88">
        <v>0.40236491488773202</v>
      </c>
      <c r="F242" s="89">
        <v>0.98789644192797998</v>
      </c>
      <c r="G242" s="90">
        <v>0.96688340293047903</v>
      </c>
      <c r="H242" s="89">
        <v>-6.83126004188272E-3</v>
      </c>
      <c r="I242" s="89">
        <v>-0.76316404598284404</v>
      </c>
      <c r="J242" s="90">
        <v>0.89127483806113605</v>
      </c>
    </row>
    <row r="243" spans="2:10">
      <c r="B243" s="45" t="s">
        <v>588</v>
      </c>
      <c r="C243" s="46" t="s">
        <v>922</v>
      </c>
      <c r="D243" s="46" t="s">
        <v>1051</v>
      </c>
      <c r="E243" s="88">
        <v>0.35590979200400602</v>
      </c>
      <c r="F243" s="89">
        <v>0.72188092058793396</v>
      </c>
      <c r="G243" s="90">
        <v>0.96688340293047903</v>
      </c>
      <c r="H243" s="89">
        <v>-6.7929719555658201E-3</v>
      </c>
      <c r="I243" s="89">
        <v>-0.68943988925709798</v>
      </c>
      <c r="J243" s="90">
        <v>0.89203042276300404</v>
      </c>
    </row>
    <row r="244" spans="2:10">
      <c r="B244" s="45" t="s">
        <v>670</v>
      </c>
      <c r="C244" s="46" t="s">
        <v>912</v>
      </c>
      <c r="D244" s="46" t="s">
        <v>1043</v>
      </c>
      <c r="E244" s="88">
        <v>0.39806651007357702</v>
      </c>
      <c r="F244" s="89">
        <v>1.24671116328149</v>
      </c>
      <c r="G244" s="90">
        <v>0.96688340293047903</v>
      </c>
      <c r="H244" s="89">
        <v>-6.7771602893756701E-3</v>
      </c>
      <c r="I244" s="89">
        <v>-0.87655349135048299</v>
      </c>
      <c r="J244" s="90">
        <v>0.89127483806113605</v>
      </c>
    </row>
    <row r="245" spans="2:10">
      <c r="B245" s="45" t="s">
        <v>678</v>
      </c>
      <c r="C245" s="46" t="s">
        <v>883</v>
      </c>
      <c r="D245" s="46" t="s">
        <v>1071</v>
      </c>
      <c r="E245" s="88">
        <v>-9.7158290831437705E-2</v>
      </c>
      <c r="F245" s="89">
        <v>-0.31710439191886403</v>
      </c>
      <c r="G245" s="90">
        <v>0.96688340293047903</v>
      </c>
      <c r="H245" s="89">
        <v>-6.6999268116513201E-3</v>
      </c>
      <c r="I245" s="89">
        <v>-0.84834080356428698</v>
      </c>
      <c r="J245" s="90">
        <v>0.89127483806113605</v>
      </c>
    </row>
    <row r="246" spans="2:10">
      <c r="B246" s="45" t="s">
        <v>612</v>
      </c>
      <c r="C246" s="46" t="s">
        <v>915</v>
      </c>
      <c r="D246" s="46" t="s">
        <v>1045</v>
      </c>
      <c r="E246" s="88">
        <v>0.43402610123491198</v>
      </c>
      <c r="F246" s="89">
        <v>1.1773993354596199</v>
      </c>
      <c r="G246" s="90">
        <v>0.96688340293047903</v>
      </c>
      <c r="H246" s="89">
        <v>-6.6562984747249804E-3</v>
      </c>
      <c r="I246" s="89">
        <v>-0.77018115056868397</v>
      </c>
      <c r="J246" s="90">
        <v>0.89127483806113605</v>
      </c>
    </row>
    <row r="247" spans="2:10">
      <c r="B247" s="45" t="s">
        <v>700</v>
      </c>
      <c r="C247" s="46"/>
      <c r="D247" s="46"/>
      <c r="E247" s="88">
        <v>0.10090811095180099</v>
      </c>
      <c r="F247" s="89">
        <v>0.35370450646664903</v>
      </c>
      <c r="G247" s="90">
        <v>0.96688340293047903</v>
      </c>
      <c r="H247" s="89">
        <v>-6.6156639778334704E-3</v>
      </c>
      <c r="I247" s="89">
        <v>-0.92196833376282505</v>
      </c>
      <c r="J247" s="90">
        <v>0.89127483806113605</v>
      </c>
    </row>
    <row r="248" spans="2:10">
      <c r="B248" s="45" t="s">
        <v>675</v>
      </c>
      <c r="C248" s="46" t="s">
        <v>893</v>
      </c>
      <c r="D248" s="46" t="s">
        <v>1016</v>
      </c>
      <c r="E248" s="88">
        <v>-6.4463870931496997E-2</v>
      </c>
      <c r="F248" s="89">
        <v>-0.17273193220635299</v>
      </c>
      <c r="G248" s="90">
        <v>0.98808322168574603</v>
      </c>
      <c r="H248" s="89">
        <v>-6.6091205472062504E-3</v>
      </c>
      <c r="I248" s="89">
        <v>-0.73004933412162798</v>
      </c>
      <c r="J248" s="90">
        <v>0.89127483806113605</v>
      </c>
    </row>
    <row r="249" spans="2:10">
      <c r="B249" s="45" t="s">
        <v>659</v>
      </c>
      <c r="C249" s="46" t="s">
        <v>992</v>
      </c>
      <c r="D249" s="46"/>
      <c r="E249" s="88">
        <v>0.21528717042905399</v>
      </c>
      <c r="F249" s="89">
        <v>0.46471151672123501</v>
      </c>
      <c r="G249" s="90">
        <v>0.96688340293047903</v>
      </c>
      <c r="H249" s="89">
        <v>-6.5841271148628098E-3</v>
      </c>
      <c r="I249" s="89">
        <v>-0.65788553302158603</v>
      </c>
      <c r="J249" s="90">
        <v>0.89767289166487096</v>
      </c>
    </row>
    <row r="250" spans="2:10">
      <c r="B250" s="45" t="s">
        <v>667</v>
      </c>
      <c r="C250" s="46" t="s">
        <v>967</v>
      </c>
      <c r="D250" s="46" t="s">
        <v>1146</v>
      </c>
      <c r="E250" s="88">
        <v>0.16444123636163599</v>
      </c>
      <c r="F250" s="89">
        <v>0.47761426673665103</v>
      </c>
      <c r="G250" s="90">
        <v>0.96688340293047903</v>
      </c>
      <c r="H250" s="89">
        <v>-6.5239653033283499E-3</v>
      </c>
      <c r="I250" s="89">
        <v>-0.80469505507304695</v>
      </c>
      <c r="J250" s="90">
        <v>0.89127483806113605</v>
      </c>
    </row>
    <row r="251" spans="2:10">
      <c r="B251" s="45" t="s">
        <v>557</v>
      </c>
      <c r="C251" s="46" t="s">
        <v>895</v>
      </c>
      <c r="D251" s="46" t="s">
        <v>1019</v>
      </c>
      <c r="E251" s="88">
        <v>0.34948297226359398</v>
      </c>
      <c r="F251" s="89">
        <v>0.74026131790184302</v>
      </c>
      <c r="G251" s="90">
        <v>0.96688340293047903</v>
      </c>
      <c r="H251" s="89">
        <v>-6.4632675262633601E-3</v>
      </c>
      <c r="I251" s="89">
        <v>-0.56366621582616805</v>
      </c>
      <c r="J251" s="90">
        <v>0.92816752230744404</v>
      </c>
    </row>
    <row r="252" spans="2:10">
      <c r="B252" s="45" t="s">
        <v>605</v>
      </c>
      <c r="C252" s="46" t="s">
        <v>919</v>
      </c>
      <c r="D252" s="46" t="s">
        <v>1048</v>
      </c>
      <c r="E252" s="88">
        <v>0.27178763019337998</v>
      </c>
      <c r="F252" s="89">
        <v>0.54104454296158799</v>
      </c>
      <c r="G252" s="90">
        <v>0.96688340293047903</v>
      </c>
      <c r="H252" s="89">
        <v>-6.4565380718595404E-3</v>
      </c>
      <c r="I252" s="89">
        <v>-0.54945119062727299</v>
      </c>
      <c r="J252" s="90">
        <v>0.92816752230744404</v>
      </c>
    </row>
    <row r="253" spans="2:10">
      <c r="B253" s="45" t="s">
        <v>687</v>
      </c>
      <c r="C253" s="46" t="s">
        <v>886</v>
      </c>
      <c r="D253" s="46" t="s">
        <v>1010</v>
      </c>
      <c r="E253" s="88">
        <v>0.152016254861188</v>
      </c>
      <c r="F253" s="89">
        <v>0.51066631862096101</v>
      </c>
      <c r="G253" s="90">
        <v>0.96688340293047903</v>
      </c>
      <c r="H253" s="89">
        <v>-6.4562655562545902E-3</v>
      </c>
      <c r="I253" s="89">
        <v>-0.98707060847238204</v>
      </c>
      <c r="J253" s="90">
        <v>0.88682874676162105</v>
      </c>
    </row>
    <row r="254" spans="2:10">
      <c r="B254" s="45" t="s">
        <v>585</v>
      </c>
      <c r="C254" s="46" t="s">
        <v>920</v>
      </c>
      <c r="D254" s="46" t="s">
        <v>1154</v>
      </c>
      <c r="E254" s="88">
        <v>0.20965470986288301</v>
      </c>
      <c r="F254" s="89">
        <v>0.42387568047007101</v>
      </c>
      <c r="G254" s="90">
        <v>0.96688340293047903</v>
      </c>
      <c r="H254" s="89">
        <v>-6.4104032531704996E-3</v>
      </c>
      <c r="I254" s="89">
        <v>-0.54251798961938802</v>
      </c>
      <c r="J254" s="90">
        <v>0.92816752230744404</v>
      </c>
    </row>
    <row r="255" spans="2:10">
      <c r="B255" s="45" t="s">
        <v>636</v>
      </c>
      <c r="C255" s="46" t="s">
        <v>909</v>
      </c>
      <c r="D255" s="46" t="s">
        <v>1117</v>
      </c>
      <c r="E255" s="88">
        <v>-5.6696620782565096E-3</v>
      </c>
      <c r="F255" s="89">
        <v>-1.69955774204631E-2</v>
      </c>
      <c r="G255" s="90">
        <v>0.99985638896500295</v>
      </c>
      <c r="H255" s="89">
        <v>-6.3962332686770401E-3</v>
      </c>
      <c r="I255" s="89">
        <v>-0.80924543138903904</v>
      </c>
      <c r="J255" s="90">
        <v>0.89127483806113605</v>
      </c>
    </row>
    <row r="256" spans="2:10">
      <c r="B256" s="45" t="s">
        <v>729</v>
      </c>
      <c r="C256" s="46" t="s">
        <v>931</v>
      </c>
      <c r="D256" s="46" t="s">
        <v>1062</v>
      </c>
      <c r="E256" s="88">
        <v>0.29541802345150697</v>
      </c>
      <c r="F256" s="89">
        <v>1.2884888984685601</v>
      </c>
      <c r="G256" s="90">
        <v>0.96688340293047903</v>
      </c>
      <c r="H256" s="89">
        <v>-6.3852508412885799E-3</v>
      </c>
      <c r="I256" s="89">
        <v>-1.21213309948301</v>
      </c>
      <c r="J256" s="90">
        <v>0.87316431151201201</v>
      </c>
    </row>
    <row r="257" spans="2:10">
      <c r="B257" s="45" t="s">
        <v>683</v>
      </c>
      <c r="C257" s="46" t="s">
        <v>880</v>
      </c>
      <c r="D257" s="46" t="s">
        <v>1005</v>
      </c>
      <c r="E257" s="88">
        <v>0.29809748692856902</v>
      </c>
      <c r="F257" s="89">
        <v>0.87826828507337396</v>
      </c>
      <c r="G257" s="90">
        <v>0.96688340293047903</v>
      </c>
      <c r="H257" s="89">
        <v>-6.3733845666667302E-3</v>
      </c>
      <c r="I257" s="89">
        <v>-0.77949228662582304</v>
      </c>
      <c r="J257" s="90">
        <v>0.89127483806113605</v>
      </c>
    </row>
    <row r="258" spans="2:10">
      <c r="B258" s="45" t="s">
        <v>547</v>
      </c>
      <c r="C258" s="46" t="s">
        <v>895</v>
      </c>
      <c r="D258" s="46" t="s">
        <v>1019</v>
      </c>
      <c r="E258" s="88">
        <v>0.16482133387726999</v>
      </c>
      <c r="F258" s="89">
        <v>0.34309780471471801</v>
      </c>
      <c r="G258" s="90">
        <v>0.96688340293047903</v>
      </c>
      <c r="H258" s="89">
        <v>-6.3669079005357204E-3</v>
      </c>
      <c r="I258" s="89">
        <v>-0.53817826027441795</v>
      </c>
      <c r="J258" s="90">
        <v>0.92816752230744404</v>
      </c>
    </row>
    <row r="259" spans="2:10">
      <c r="B259" s="45" t="s">
        <v>647</v>
      </c>
      <c r="C259" s="46" t="s">
        <v>914</v>
      </c>
      <c r="D259" s="46" t="s">
        <v>1101</v>
      </c>
      <c r="E259" s="88">
        <v>0.18628952100297899</v>
      </c>
      <c r="F259" s="89">
        <v>0.46268922828292097</v>
      </c>
      <c r="G259" s="90">
        <v>0.96688340293047903</v>
      </c>
      <c r="H259" s="89">
        <v>-6.3606998350627204E-3</v>
      </c>
      <c r="I259" s="89">
        <v>-0.69598981061416698</v>
      </c>
      <c r="J259" s="90">
        <v>0.89127483806113605</v>
      </c>
    </row>
    <row r="260" spans="2:10">
      <c r="B260" s="45" t="s">
        <v>555</v>
      </c>
      <c r="C260" s="46" t="s">
        <v>887</v>
      </c>
      <c r="D260" s="46" t="s">
        <v>1042</v>
      </c>
      <c r="E260" s="88">
        <v>0.69968395515628501</v>
      </c>
      <c r="F260" s="89">
        <v>1.19596126145905</v>
      </c>
      <c r="G260" s="90">
        <v>0.96688340293047903</v>
      </c>
      <c r="H260" s="89">
        <v>-6.3561155328882603E-3</v>
      </c>
      <c r="I260" s="89">
        <v>-0.51387198824251701</v>
      </c>
      <c r="J260" s="90">
        <v>0.92917683287208297</v>
      </c>
    </row>
    <row r="261" spans="2:10">
      <c r="B261" s="45" t="s">
        <v>569</v>
      </c>
      <c r="C261" s="46" t="s">
        <v>888</v>
      </c>
      <c r="D261" s="46" t="s">
        <v>1012</v>
      </c>
      <c r="E261" s="88">
        <v>0.23732769744379101</v>
      </c>
      <c r="F261" s="89">
        <v>0.42156123727354999</v>
      </c>
      <c r="G261" s="90">
        <v>0.96688340293047903</v>
      </c>
      <c r="H261" s="89">
        <v>-6.3352941643673496E-3</v>
      </c>
      <c r="I261" s="89">
        <v>-0.49327848079729503</v>
      </c>
      <c r="J261" s="90">
        <v>0.93163520899035301</v>
      </c>
    </row>
    <row r="262" spans="2:10">
      <c r="B262" s="45" t="s">
        <v>664</v>
      </c>
      <c r="C262" s="46" t="s">
        <v>910</v>
      </c>
      <c r="D262" s="46" t="s">
        <v>1144</v>
      </c>
      <c r="E262" s="88">
        <v>-0.122233283148467</v>
      </c>
      <c r="F262" s="89">
        <v>-0.37295345635842397</v>
      </c>
      <c r="G262" s="90">
        <v>0.96688340293047903</v>
      </c>
      <c r="H262" s="89">
        <v>-6.3146575940210004E-3</v>
      </c>
      <c r="I262" s="89">
        <v>-0.80334417960431104</v>
      </c>
      <c r="J262" s="90">
        <v>0.89127483806113605</v>
      </c>
    </row>
    <row r="263" spans="2:10">
      <c r="B263" s="45" t="s">
        <v>564</v>
      </c>
      <c r="C263" s="46" t="s">
        <v>905</v>
      </c>
      <c r="D263" s="46" t="s">
        <v>1159</v>
      </c>
      <c r="E263" s="88">
        <v>0.44849009926210498</v>
      </c>
      <c r="F263" s="89">
        <v>1.1695590738403101</v>
      </c>
      <c r="G263" s="90">
        <v>0.96688340293047903</v>
      </c>
      <c r="H263" s="89">
        <v>-6.29848045176993E-3</v>
      </c>
      <c r="I263" s="89">
        <v>-0.70098810372202103</v>
      </c>
      <c r="J263" s="90">
        <v>0.89127483806113605</v>
      </c>
    </row>
    <row r="264" spans="2:10">
      <c r="B264" s="45" t="s">
        <v>610</v>
      </c>
      <c r="C264" s="46" t="s">
        <v>974</v>
      </c>
      <c r="D264" s="46" t="s">
        <v>1182</v>
      </c>
      <c r="E264" s="88">
        <v>0.22946809478268401</v>
      </c>
      <c r="F264" s="89">
        <v>0.701563132155128</v>
      </c>
      <c r="G264" s="90">
        <v>0.96688340293047903</v>
      </c>
      <c r="H264" s="89">
        <v>-6.2937002523026702E-3</v>
      </c>
      <c r="I264" s="89">
        <v>-0.73438576890864904</v>
      </c>
      <c r="J264" s="90">
        <v>0.89127483806113605</v>
      </c>
    </row>
    <row r="265" spans="2:10">
      <c r="B265" s="45" t="s">
        <v>658</v>
      </c>
      <c r="C265" s="46" t="s">
        <v>883</v>
      </c>
      <c r="D265" s="46" t="s">
        <v>1041</v>
      </c>
      <c r="E265" s="88">
        <v>9.0163488185603005E-2</v>
      </c>
      <c r="F265" s="89">
        <v>0.31889143960168098</v>
      </c>
      <c r="G265" s="90">
        <v>0.96688340293047903</v>
      </c>
      <c r="H265" s="89">
        <v>-6.2915345216648204E-3</v>
      </c>
      <c r="I265" s="89">
        <v>-0.89930265687325195</v>
      </c>
      <c r="J265" s="90">
        <v>0.89127483806113605</v>
      </c>
    </row>
    <row r="266" spans="2:10">
      <c r="B266" s="45" t="s">
        <v>645</v>
      </c>
      <c r="C266" s="46" t="s">
        <v>951</v>
      </c>
      <c r="D266" s="46" t="s">
        <v>1108</v>
      </c>
      <c r="E266" s="88">
        <v>0.29048115287402099</v>
      </c>
      <c r="F266" s="89">
        <v>0.75348343893428305</v>
      </c>
      <c r="G266" s="90">
        <v>0.96688340293047903</v>
      </c>
      <c r="H266" s="89">
        <v>-6.2811857804769798E-3</v>
      </c>
      <c r="I266" s="89">
        <v>-0.69758199647108698</v>
      </c>
      <c r="J266" s="90">
        <v>0.89127483806113605</v>
      </c>
    </row>
    <row r="267" spans="2:10">
      <c r="B267" s="45" t="s">
        <v>548</v>
      </c>
      <c r="C267" s="46" t="s">
        <v>919</v>
      </c>
      <c r="D267" s="46" t="s">
        <v>1016</v>
      </c>
      <c r="E267" s="88">
        <v>-0.14268300198289099</v>
      </c>
      <c r="F267" s="89">
        <v>-0.22884740322372599</v>
      </c>
      <c r="G267" s="90">
        <v>0.98002439410352205</v>
      </c>
      <c r="H267" s="89">
        <v>-6.2468852120462102E-3</v>
      </c>
      <c r="I267" s="89">
        <v>-0.44066070963100201</v>
      </c>
      <c r="J267" s="90">
        <v>0.93332020839348895</v>
      </c>
    </row>
    <row r="268" spans="2:10">
      <c r="B268" s="45" t="s">
        <v>576</v>
      </c>
      <c r="C268" s="46" t="s">
        <v>905</v>
      </c>
      <c r="D268" s="46" t="s">
        <v>1147</v>
      </c>
      <c r="E268" s="88">
        <v>0.42726571066939201</v>
      </c>
      <c r="F268" s="89">
        <v>1.3013513865406099</v>
      </c>
      <c r="G268" s="90">
        <v>0.96688340293047903</v>
      </c>
      <c r="H268" s="89">
        <v>-6.21471494687515E-3</v>
      </c>
      <c r="I268" s="89">
        <v>-0.78835920601734899</v>
      </c>
      <c r="J268" s="90">
        <v>0.89127483806113605</v>
      </c>
    </row>
    <row r="269" spans="2:10">
      <c r="B269" s="45" t="s">
        <v>565</v>
      </c>
      <c r="C269" s="46" t="s">
        <v>895</v>
      </c>
      <c r="D269" s="46" t="s">
        <v>1019</v>
      </c>
      <c r="E269" s="88">
        <v>-5.7804702097867998E-2</v>
      </c>
      <c r="F269" s="89">
        <v>-0.12860062462861099</v>
      </c>
      <c r="G269" s="90">
        <v>0.99495089182688201</v>
      </c>
      <c r="H269" s="89">
        <v>-6.0745855994599101E-3</v>
      </c>
      <c r="I269" s="89">
        <v>-0.57540307870262397</v>
      </c>
      <c r="J269" s="90">
        <v>0.92816752230744404</v>
      </c>
    </row>
    <row r="270" spans="2:10">
      <c r="B270" s="45" t="s">
        <v>689</v>
      </c>
      <c r="C270" s="46" t="s">
        <v>912</v>
      </c>
      <c r="D270" s="46" t="s">
        <v>1066</v>
      </c>
      <c r="E270" s="88">
        <v>0.21649231090405799</v>
      </c>
      <c r="F270" s="89">
        <v>0.90495705918579095</v>
      </c>
      <c r="G270" s="90">
        <v>0.96688340293047903</v>
      </c>
      <c r="H270" s="89">
        <v>-6.0602372368181601E-3</v>
      </c>
      <c r="I270" s="89">
        <v>-1.01855662224409</v>
      </c>
      <c r="J270" s="90">
        <v>0.88682874676162105</v>
      </c>
    </row>
    <row r="271" spans="2:10">
      <c r="B271" s="45" t="s">
        <v>596</v>
      </c>
      <c r="C271" s="46" t="s">
        <v>966</v>
      </c>
      <c r="D271" s="46" t="s">
        <v>1176</v>
      </c>
      <c r="E271" s="88">
        <v>0.24010206754902799</v>
      </c>
      <c r="F271" s="89">
        <v>0.63175019617907602</v>
      </c>
      <c r="G271" s="90">
        <v>0.96688340293047903</v>
      </c>
      <c r="H271" s="89">
        <v>-6.0036056112633199E-3</v>
      </c>
      <c r="I271" s="89">
        <v>-0.64979599986674597</v>
      </c>
      <c r="J271" s="90">
        <v>0.89767289166487096</v>
      </c>
    </row>
    <row r="272" spans="2:10">
      <c r="B272" s="45" t="s">
        <v>544</v>
      </c>
      <c r="C272" s="46" t="s">
        <v>887</v>
      </c>
      <c r="D272" s="46" t="s">
        <v>1042</v>
      </c>
      <c r="E272" s="88">
        <v>0.53082627950720296</v>
      </c>
      <c r="F272" s="89">
        <v>0.92119878858506998</v>
      </c>
      <c r="G272" s="90">
        <v>0.96688340293047903</v>
      </c>
      <c r="H272" s="89">
        <v>-6.0003038560364503E-3</v>
      </c>
      <c r="I272" s="89">
        <v>-0.50430796499956598</v>
      </c>
      <c r="J272" s="90">
        <v>0.93163520899035301</v>
      </c>
    </row>
    <row r="273" spans="2:10">
      <c r="B273" s="45" t="s">
        <v>559</v>
      </c>
      <c r="C273" s="46" t="s">
        <v>933</v>
      </c>
      <c r="D273" s="46" t="s">
        <v>1064</v>
      </c>
      <c r="E273" s="88">
        <v>0.41630774284519401</v>
      </c>
      <c r="F273" s="89">
        <v>0.82244886761931801</v>
      </c>
      <c r="G273" s="90">
        <v>0.96688340293047903</v>
      </c>
      <c r="H273" s="89">
        <v>-5.9525065267436797E-3</v>
      </c>
      <c r="I273" s="89">
        <v>-0.55255543614778502</v>
      </c>
      <c r="J273" s="90">
        <v>0.92816752230744404</v>
      </c>
    </row>
    <row r="274" spans="2:10">
      <c r="B274" s="45" t="s">
        <v>606</v>
      </c>
      <c r="C274" s="46" t="s">
        <v>990</v>
      </c>
      <c r="D274" s="46"/>
      <c r="E274" s="88">
        <v>-4.5700691912937302E-4</v>
      </c>
      <c r="F274" s="89">
        <v>-1.1955977472166001E-3</v>
      </c>
      <c r="G274" s="90">
        <v>0.99985638896500295</v>
      </c>
      <c r="H274" s="89">
        <v>-5.9221511248747196E-3</v>
      </c>
      <c r="I274" s="89">
        <v>-0.66847381942634798</v>
      </c>
      <c r="J274" s="90">
        <v>0.89622589867576696</v>
      </c>
    </row>
    <row r="275" spans="2:10">
      <c r="B275" s="45" t="s">
        <v>597</v>
      </c>
      <c r="C275" s="46" t="s">
        <v>905</v>
      </c>
      <c r="D275" s="46" t="s">
        <v>1034</v>
      </c>
      <c r="E275" s="88">
        <v>0.29740875699904601</v>
      </c>
      <c r="F275" s="89">
        <v>0.78504124622516103</v>
      </c>
      <c r="G275" s="90">
        <v>0.96688340293047903</v>
      </c>
      <c r="H275" s="89">
        <v>-5.9182209178934896E-3</v>
      </c>
      <c r="I275" s="89">
        <v>-0.70231142725650697</v>
      </c>
      <c r="J275" s="90">
        <v>0.89127483806113605</v>
      </c>
    </row>
    <row r="276" spans="2:10">
      <c r="B276" s="45" t="s">
        <v>508</v>
      </c>
      <c r="C276" s="46" t="s">
        <v>905</v>
      </c>
      <c r="D276" s="46" t="s">
        <v>1147</v>
      </c>
      <c r="E276" s="88">
        <v>0.46898694910979999</v>
      </c>
      <c r="F276" s="89">
        <v>1.0129662108820601</v>
      </c>
      <c r="G276" s="90">
        <v>0.96688340293047903</v>
      </c>
      <c r="H276" s="89">
        <v>-5.8971299041006599E-3</v>
      </c>
      <c r="I276" s="89">
        <v>-0.57156932242584702</v>
      </c>
      <c r="J276" s="90">
        <v>0.92816752230744404</v>
      </c>
    </row>
    <row r="277" spans="2:10">
      <c r="B277" s="45" t="s">
        <v>663</v>
      </c>
      <c r="C277" s="46" t="s">
        <v>883</v>
      </c>
      <c r="D277" s="46" t="s">
        <v>1007</v>
      </c>
      <c r="E277" s="88">
        <v>0.278745669050246</v>
      </c>
      <c r="F277" s="89">
        <v>0.80865969100891399</v>
      </c>
      <c r="G277" s="90">
        <v>0.96688340293047903</v>
      </c>
      <c r="H277" s="89">
        <v>-5.84720840245888E-3</v>
      </c>
      <c r="I277" s="89">
        <v>-0.698251405224387</v>
      </c>
      <c r="J277" s="90">
        <v>0.89127483806113605</v>
      </c>
    </row>
    <row r="278" spans="2:10">
      <c r="B278" s="45" t="s">
        <v>458</v>
      </c>
      <c r="C278" s="46" t="s">
        <v>885</v>
      </c>
      <c r="D278" s="46"/>
      <c r="E278" s="88">
        <v>0.686989406357843</v>
      </c>
      <c r="F278" s="89">
        <v>1.17359681724168</v>
      </c>
      <c r="G278" s="90">
        <v>0.96688340293047903</v>
      </c>
      <c r="H278" s="89">
        <v>-5.8336149177378597E-3</v>
      </c>
      <c r="I278" s="89">
        <v>-0.40524717681651201</v>
      </c>
      <c r="J278" s="90">
        <v>0.94247501542304601</v>
      </c>
    </row>
    <row r="279" spans="2:10">
      <c r="B279" s="45" t="s">
        <v>591</v>
      </c>
      <c r="C279" s="46" t="s">
        <v>938</v>
      </c>
      <c r="D279" s="46" t="s">
        <v>1107</v>
      </c>
      <c r="E279" s="88">
        <v>9.7271289364620497E-2</v>
      </c>
      <c r="F279" s="89">
        <v>0.251609018121488</v>
      </c>
      <c r="G279" s="90">
        <v>0.97534925836434005</v>
      </c>
      <c r="H279" s="89">
        <v>-5.7827903375178499E-3</v>
      </c>
      <c r="I279" s="89">
        <v>-0.62902075482921704</v>
      </c>
      <c r="J279" s="90">
        <v>0.90926173230706198</v>
      </c>
    </row>
    <row r="280" spans="2:10">
      <c r="B280" s="45" t="s">
        <v>649</v>
      </c>
      <c r="C280" s="46" t="s">
        <v>903</v>
      </c>
      <c r="D280" s="46" t="s">
        <v>1087</v>
      </c>
      <c r="E280" s="88">
        <v>0.406706613388362</v>
      </c>
      <c r="F280" s="89">
        <v>1.0985364664966899</v>
      </c>
      <c r="G280" s="90">
        <v>0.96688340293047903</v>
      </c>
      <c r="H280" s="89">
        <v>-5.7686481323545096E-3</v>
      </c>
      <c r="I280" s="89">
        <v>-0.678298004080922</v>
      </c>
      <c r="J280" s="90">
        <v>0.89438927187613504</v>
      </c>
    </row>
    <row r="281" spans="2:10">
      <c r="B281" s="45" t="s">
        <v>621</v>
      </c>
      <c r="C281" s="46" t="s">
        <v>984</v>
      </c>
      <c r="D281" s="46" t="s">
        <v>1197</v>
      </c>
      <c r="E281" s="88">
        <v>-0.20166072061113299</v>
      </c>
      <c r="F281" s="89">
        <v>-0.57725213500820205</v>
      </c>
      <c r="G281" s="90">
        <v>0.96688340293047903</v>
      </c>
      <c r="H281" s="89">
        <v>-5.7623998127628601E-3</v>
      </c>
      <c r="I281" s="89">
        <v>-0.682128840729186</v>
      </c>
      <c r="J281" s="90">
        <v>0.89203042276300404</v>
      </c>
    </row>
    <row r="282" spans="2:10">
      <c r="B282" s="45" t="s">
        <v>620</v>
      </c>
      <c r="C282" s="46" t="s">
        <v>899</v>
      </c>
      <c r="D282" s="46" t="s">
        <v>1081</v>
      </c>
      <c r="E282" s="88">
        <v>8.8954813365256999E-2</v>
      </c>
      <c r="F282" s="89">
        <v>0.29092183667474802</v>
      </c>
      <c r="G282" s="90">
        <v>0.96688340293047903</v>
      </c>
      <c r="H282" s="89">
        <v>-5.7620973866577604E-3</v>
      </c>
      <c r="I282" s="89">
        <v>-0.71380678397042496</v>
      </c>
      <c r="J282" s="90">
        <v>0.89127483806113605</v>
      </c>
    </row>
    <row r="283" spans="2:10">
      <c r="B283" s="45" t="s">
        <v>654</v>
      </c>
      <c r="C283" s="46" t="s">
        <v>893</v>
      </c>
      <c r="D283" s="46" t="s">
        <v>1016</v>
      </c>
      <c r="E283" s="88">
        <v>5.9470117865266597E-2</v>
      </c>
      <c r="F283" s="89">
        <v>0.16474791145057099</v>
      </c>
      <c r="G283" s="90">
        <v>0.98808322168574603</v>
      </c>
      <c r="H283" s="89">
        <v>-5.7564584349972499E-3</v>
      </c>
      <c r="I283" s="89">
        <v>-0.68378525386588496</v>
      </c>
      <c r="J283" s="90">
        <v>0.89203042276300404</v>
      </c>
    </row>
    <row r="284" spans="2:10">
      <c r="B284" s="45" t="s">
        <v>561</v>
      </c>
      <c r="C284" s="46" t="s">
        <v>903</v>
      </c>
      <c r="D284" s="46" t="s">
        <v>1124</v>
      </c>
      <c r="E284" s="88">
        <v>0.27900570797338298</v>
      </c>
      <c r="F284" s="89">
        <v>0.57777534219350701</v>
      </c>
      <c r="G284" s="90">
        <v>0.96688340293047903</v>
      </c>
      <c r="H284" s="89">
        <v>-5.5452295536025497E-3</v>
      </c>
      <c r="I284" s="89">
        <v>-0.50514361420728104</v>
      </c>
      <c r="J284" s="90">
        <v>0.93163520899035301</v>
      </c>
    </row>
    <row r="285" spans="2:10">
      <c r="B285" s="45" t="s">
        <v>546</v>
      </c>
      <c r="C285" s="46" t="s">
        <v>922</v>
      </c>
      <c r="D285" s="46" t="s">
        <v>1051</v>
      </c>
      <c r="E285" s="88">
        <v>0.40175168454307197</v>
      </c>
      <c r="F285" s="89">
        <v>0.85586329727841604</v>
      </c>
      <c r="G285" s="90">
        <v>0.96688340293047903</v>
      </c>
      <c r="H285" s="89">
        <v>-5.5307264636286699E-3</v>
      </c>
      <c r="I285" s="89">
        <v>-0.55035196153116495</v>
      </c>
      <c r="J285" s="90">
        <v>0.92816752230744404</v>
      </c>
    </row>
    <row r="286" spans="2:10">
      <c r="B286" s="45" t="s">
        <v>619</v>
      </c>
      <c r="C286" s="46" t="s">
        <v>941</v>
      </c>
      <c r="D286" s="46" t="s">
        <v>1084</v>
      </c>
      <c r="E286" s="88">
        <v>-9.4283355828403803E-2</v>
      </c>
      <c r="F286" s="89">
        <v>-0.19446614204525201</v>
      </c>
      <c r="G286" s="90">
        <v>0.98580180617717605</v>
      </c>
      <c r="H286" s="89">
        <v>-5.5246540469120996E-3</v>
      </c>
      <c r="I286" s="89">
        <v>-0.51370993134801601</v>
      </c>
      <c r="J286" s="90">
        <v>0.92917683287208297</v>
      </c>
    </row>
    <row r="287" spans="2:10">
      <c r="B287" s="45" t="s">
        <v>552</v>
      </c>
      <c r="C287" s="46" t="s">
        <v>983</v>
      </c>
      <c r="D287" s="46" t="s">
        <v>1190</v>
      </c>
      <c r="E287" s="88">
        <v>-2.3688018351483101E-2</v>
      </c>
      <c r="F287" s="89">
        <v>-5.2341779057113E-2</v>
      </c>
      <c r="G287" s="90">
        <v>0.99985638896500295</v>
      </c>
      <c r="H287" s="89">
        <v>-5.5125482016774299E-3</v>
      </c>
      <c r="I287" s="89">
        <v>-0.55579751059329496</v>
      </c>
      <c r="J287" s="90">
        <v>0.92816752230744404</v>
      </c>
    </row>
    <row r="288" spans="2:10">
      <c r="B288" s="45" t="s">
        <v>628</v>
      </c>
      <c r="C288" s="46" t="s">
        <v>919</v>
      </c>
      <c r="D288" s="46" t="s">
        <v>1048</v>
      </c>
      <c r="E288" s="88">
        <v>0.33799280030747297</v>
      </c>
      <c r="F288" s="89">
        <v>1.20353607967072</v>
      </c>
      <c r="G288" s="90">
        <v>0.96688340293047903</v>
      </c>
      <c r="H288" s="89">
        <v>-5.5083575394185898E-3</v>
      </c>
      <c r="I288" s="89">
        <v>-0.787665603360858</v>
      </c>
      <c r="J288" s="90">
        <v>0.89127483806113605</v>
      </c>
    </row>
    <row r="289" spans="2:10">
      <c r="B289" s="45" t="s">
        <v>482</v>
      </c>
      <c r="C289" s="46" t="s">
        <v>905</v>
      </c>
      <c r="D289" s="46" t="s">
        <v>1147</v>
      </c>
      <c r="E289" s="88">
        <v>0.47377621885106103</v>
      </c>
      <c r="F289" s="89">
        <v>0.93807602376680899</v>
      </c>
      <c r="G289" s="90">
        <v>0.96688340293047903</v>
      </c>
      <c r="H289" s="89">
        <v>-5.49414266071161E-3</v>
      </c>
      <c r="I289" s="89">
        <v>-0.53199341824630397</v>
      </c>
      <c r="J289" s="90">
        <v>0.928831625507893</v>
      </c>
    </row>
    <row r="290" spans="2:10">
      <c r="B290" s="45" t="s">
        <v>575</v>
      </c>
      <c r="C290" s="46" t="s">
        <v>905</v>
      </c>
      <c r="D290" s="46" t="s">
        <v>1034</v>
      </c>
      <c r="E290" s="88">
        <v>0.46540270244985499</v>
      </c>
      <c r="F290" s="89">
        <v>1.2265633483248299</v>
      </c>
      <c r="G290" s="90">
        <v>0.96688340293047903</v>
      </c>
      <c r="H290" s="89">
        <v>-5.4923036378020504E-3</v>
      </c>
      <c r="I290" s="89">
        <v>-0.63233450930798896</v>
      </c>
      <c r="J290" s="90">
        <v>0.90926173230706198</v>
      </c>
    </row>
    <row r="291" spans="2:10">
      <c r="B291" s="45" t="s">
        <v>579</v>
      </c>
      <c r="C291" s="46" t="s">
        <v>920</v>
      </c>
      <c r="D291" s="46" t="s">
        <v>1049</v>
      </c>
      <c r="E291" s="88">
        <v>-4.1486853790926696E-3</v>
      </c>
      <c r="F291" s="89">
        <v>-1.09209111507113E-2</v>
      </c>
      <c r="G291" s="90">
        <v>0.99985638896500295</v>
      </c>
      <c r="H291" s="89">
        <v>-5.4911767281223996E-3</v>
      </c>
      <c r="I291" s="89">
        <v>-0.57387883048138599</v>
      </c>
      <c r="J291" s="90">
        <v>0.92816752230744404</v>
      </c>
    </row>
    <row r="292" spans="2:10">
      <c r="B292" s="45" t="s">
        <v>489</v>
      </c>
      <c r="C292" s="46" t="s">
        <v>961</v>
      </c>
      <c r="D292" s="46" t="s">
        <v>1136</v>
      </c>
      <c r="E292" s="88">
        <v>-2.3612750743416799E-2</v>
      </c>
      <c r="F292" s="89">
        <v>-3.2630136058025401E-2</v>
      </c>
      <c r="G292" s="90">
        <v>0.99985638896500295</v>
      </c>
      <c r="H292" s="89">
        <v>-5.4844318082711997E-3</v>
      </c>
      <c r="I292" s="89">
        <v>-0.33076329727285197</v>
      </c>
      <c r="J292" s="90">
        <v>0.94247501542304601</v>
      </c>
    </row>
    <row r="293" spans="2:10">
      <c r="B293" s="45" t="s">
        <v>566</v>
      </c>
      <c r="C293" s="46" t="s">
        <v>920</v>
      </c>
      <c r="D293" s="46" t="s">
        <v>1049</v>
      </c>
      <c r="E293" s="88">
        <v>0.14481167201829201</v>
      </c>
      <c r="F293" s="89">
        <v>0.36012026024279098</v>
      </c>
      <c r="G293" s="90">
        <v>0.96688340293047903</v>
      </c>
      <c r="H293" s="89">
        <v>-5.4798964133313602E-3</v>
      </c>
      <c r="I293" s="89">
        <v>-0.53338775397417604</v>
      </c>
      <c r="J293" s="90">
        <v>0.928831625507893</v>
      </c>
    </row>
    <row r="294" spans="2:10">
      <c r="B294" s="45" t="s">
        <v>562</v>
      </c>
      <c r="C294" s="46" t="s">
        <v>919</v>
      </c>
      <c r="D294" s="46" t="s">
        <v>1048</v>
      </c>
      <c r="E294" s="88">
        <v>0.43558554995156401</v>
      </c>
      <c r="F294" s="89">
        <v>0.79408799890256698</v>
      </c>
      <c r="G294" s="90">
        <v>0.96688340293047903</v>
      </c>
      <c r="H294" s="89">
        <v>-5.4662388165533302E-3</v>
      </c>
      <c r="I294" s="89">
        <v>-0.42646433969807301</v>
      </c>
      <c r="J294" s="90">
        <v>0.93838541298654399</v>
      </c>
    </row>
    <row r="295" spans="2:10">
      <c r="B295" s="45" t="s">
        <v>581</v>
      </c>
      <c r="C295" s="46" t="s">
        <v>909</v>
      </c>
      <c r="D295" s="46" t="s">
        <v>1117</v>
      </c>
      <c r="E295" s="88">
        <v>-0.176654818143718</v>
      </c>
      <c r="F295" s="89">
        <v>-0.41001315032916302</v>
      </c>
      <c r="G295" s="90">
        <v>0.96688340293047903</v>
      </c>
      <c r="H295" s="89">
        <v>-5.4615453373241304E-3</v>
      </c>
      <c r="I295" s="89">
        <v>-0.54568330986444702</v>
      </c>
      <c r="J295" s="90">
        <v>0.92816752230744404</v>
      </c>
    </row>
    <row r="296" spans="2:10">
      <c r="B296" s="45" t="s">
        <v>563</v>
      </c>
      <c r="C296" s="46" t="s">
        <v>909</v>
      </c>
      <c r="D296" s="46" t="s">
        <v>1080</v>
      </c>
      <c r="E296" s="88">
        <v>0.39564465556726702</v>
      </c>
      <c r="F296" s="89">
        <v>0.83292971990548503</v>
      </c>
      <c r="G296" s="90">
        <v>0.96688340293047903</v>
      </c>
      <c r="H296" s="89">
        <v>-5.4585805387256398E-3</v>
      </c>
      <c r="I296" s="89">
        <v>-0.48110090661706101</v>
      </c>
      <c r="J296" s="90">
        <v>0.931828593375578</v>
      </c>
    </row>
    <row r="297" spans="2:10">
      <c r="B297" s="45" t="s">
        <v>573</v>
      </c>
      <c r="C297" s="46" t="s">
        <v>973</v>
      </c>
      <c r="D297" s="46" t="s">
        <v>1167</v>
      </c>
      <c r="E297" s="88">
        <v>0.43272997440496902</v>
      </c>
      <c r="F297" s="89">
        <v>0.91272567984906305</v>
      </c>
      <c r="G297" s="90">
        <v>0.96688340293047903</v>
      </c>
      <c r="H297" s="89">
        <v>-5.4442819614138197E-3</v>
      </c>
      <c r="I297" s="89">
        <v>-0.46033563398128402</v>
      </c>
      <c r="J297" s="90">
        <v>0.931828593375578</v>
      </c>
    </row>
    <row r="298" spans="2:10">
      <c r="B298" s="45" t="s">
        <v>668</v>
      </c>
      <c r="C298" s="46" t="s">
        <v>893</v>
      </c>
      <c r="D298" s="46" t="s">
        <v>1016</v>
      </c>
      <c r="E298" s="88">
        <v>0.16004538920838901</v>
      </c>
      <c r="F298" s="89">
        <v>0.48591170010042101</v>
      </c>
      <c r="G298" s="90">
        <v>0.96688340293047903</v>
      </c>
      <c r="H298" s="89">
        <v>-5.41197638640267E-3</v>
      </c>
      <c r="I298" s="89">
        <v>-0.69685080051506099</v>
      </c>
      <c r="J298" s="90">
        <v>0.89127483806113605</v>
      </c>
    </row>
    <row r="299" spans="2:10">
      <c r="B299" s="45" t="s">
        <v>538</v>
      </c>
      <c r="C299" s="46" t="s">
        <v>905</v>
      </c>
      <c r="D299" s="46" t="s">
        <v>1034</v>
      </c>
      <c r="E299" s="88">
        <v>0.32831934168354798</v>
      </c>
      <c r="F299" s="89">
        <v>0.66477606698884495</v>
      </c>
      <c r="G299" s="90">
        <v>0.96688340293047903</v>
      </c>
      <c r="H299" s="89">
        <v>-5.3667103224817698E-3</v>
      </c>
      <c r="I299" s="89">
        <v>-0.52812918398090203</v>
      </c>
      <c r="J299" s="90">
        <v>0.928831625507893</v>
      </c>
    </row>
    <row r="300" spans="2:10">
      <c r="B300" s="45" t="s">
        <v>602</v>
      </c>
      <c r="C300" s="46" t="s">
        <v>880</v>
      </c>
      <c r="D300" s="46" t="s">
        <v>1005</v>
      </c>
      <c r="E300" s="88">
        <v>0.17038051019272099</v>
      </c>
      <c r="F300" s="89">
        <v>0.62171760944015197</v>
      </c>
      <c r="G300" s="90">
        <v>0.96688340293047903</v>
      </c>
      <c r="H300" s="89">
        <v>-5.3052148696030397E-3</v>
      </c>
      <c r="I300" s="89">
        <v>-0.795833155619184</v>
      </c>
      <c r="J300" s="90">
        <v>0.89127483806113605</v>
      </c>
    </row>
    <row r="301" spans="2:10">
      <c r="B301" s="45" t="s">
        <v>568</v>
      </c>
      <c r="C301" s="46" t="s">
        <v>985</v>
      </c>
      <c r="D301" s="46" t="s">
        <v>1207</v>
      </c>
      <c r="E301" s="88">
        <v>9.0673532690151201E-2</v>
      </c>
      <c r="F301" s="89">
        <v>0.25433529153763301</v>
      </c>
      <c r="G301" s="90">
        <v>0.97481727596300205</v>
      </c>
      <c r="H301" s="89">
        <v>-5.2727840161381602E-3</v>
      </c>
      <c r="I301" s="89">
        <v>-0.65118100419080704</v>
      </c>
      <c r="J301" s="90">
        <v>0.89767289166487096</v>
      </c>
    </row>
    <row r="302" spans="2:10">
      <c r="B302" s="45" t="s">
        <v>550</v>
      </c>
      <c r="C302" s="46" t="s">
        <v>905</v>
      </c>
      <c r="D302" s="46" t="s">
        <v>1127</v>
      </c>
      <c r="E302" s="88">
        <v>0.41779380452124398</v>
      </c>
      <c r="F302" s="89">
        <v>1.01870450131556</v>
      </c>
      <c r="G302" s="90">
        <v>0.96688340293047903</v>
      </c>
      <c r="H302" s="89">
        <v>-5.2318917415956198E-3</v>
      </c>
      <c r="I302" s="89">
        <v>-0.62559098670748903</v>
      </c>
      <c r="J302" s="90">
        <v>0.91074899254678499</v>
      </c>
    </row>
    <row r="303" spans="2:10">
      <c r="B303" s="45" t="s">
        <v>580</v>
      </c>
      <c r="C303" s="46" t="s">
        <v>983</v>
      </c>
      <c r="D303" s="46" t="s">
        <v>1225</v>
      </c>
      <c r="E303" s="88">
        <v>0.27637555780301798</v>
      </c>
      <c r="F303" s="89">
        <v>0.88630571915103995</v>
      </c>
      <c r="G303" s="90">
        <v>0.96688340293047903</v>
      </c>
      <c r="H303" s="89">
        <v>-5.2031878025810899E-3</v>
      </c>
      <c r="I303" s="89">
        <v>-0.69968832986555596</v>
      </c>
      <c r="J303" s="90">
        <v>0.89127483806113605</v>
      </c>
    </row>
    <row r="304" spans="2:10">
      <c r="B304" s="45" t="s">
        <v>641</v>
      </c>
      <c r="C304" s="46" t="s">
        <v>893</v>
      </c>
      <c r="D304" s="46" t="s">
        <v>1016</v>
      </c>
      <c r="E304" s="88">
        <v>2.67806627947712E-2</v>
      </c>
      <c r="F304" s="89">
        <v>8.8727184982643398E-2</v>
      </c>
      <c r="G304" s="90">
        <v>0.99584895472379398</v>
      </c>
      <c r="H304" s="89">
        <v>-5.0819353061013197E-3</v>
      </c>
      <c r="I304" s="89">
        <v>-0.70325850069729101</v>
      </c>
      <c r="J304" s="90">
        <v>0.89127483806113605</v>
      </c>
    </row>
    <row r="305" spans="2:10">
      <c r="B305" s="45" t="s">
        <v>570</v>
      </c>
      <c r="C305" s="46" t="s">
        <v>899</v>
      </c>
      <c r="D305" s="46" t="s">
        <v>1081</v>
      </c>
      <c r="E305" s="88">
        <v>0.20053783187834301</v>
      </c>
      <c r="F305" s="89">
        <v>0.62729755857857905</v>
      </c>
      <c r="G305" s="90">
        <v>0.96688340293047903</v>
      </c>
      <c r="H305" s="89">
        <v>-5.0816807224388803E-3</v>
      </c>
      <c r="I305" s="89">
        <v>-0.60764457843545905</v>
      </c>
      <c r="J305" s="90">
        <v>0.92230396462718001</v>
      </c>
    </row>
    <row r="306" spans="2:10">
      <c r="B306" s="45" t="s">
        <v>572</v>
      </c>
      <c r="C306" s="46" t="s">
        <v>960</v>
      </c>
      <c r="D306" s="46" t="s">
        <v>1223</v>
      </c>
      <c r="E306" s="88">
        <v>-7.7253686851113307E-2</v>
      </c>
      <c r="F306" s="89">
        <v>-0.176087188848427</v>
      </c>
      <c r="G306" s="90">
        <v>0.98808322168574603</v>
      </c>
      <c r="H306" s="89">
        <v>-5.0352523820853898E-3</v>
      </c>
      <c r="I306" s="89">
        <v>-0.52793237067202903</v>
      </c>
      <c r="J306" s="90">
        <v>0.928831625507893</v>
      </c>
    </row>
    <row r="307" spans="2:10">
      <c r="B307" s="45" t="s">
        <v>598</v>
      </c>
      <c r="C307" s="46" t="s">
        <v>899</v>
      </c>
      <c r="D307" s="46" t="s">
        <v>1026</v>
      </c>
      <c r="E307" s="88">
        <v>0.36826449940453398</v>
      </c>
      <c r="F307" s="89">
        <v>0.97798324264960401</v>
      </c>
      <c r="G307" s="90">
        <v>0.96688340293047903</v>
      </c>
      <c r="H307" s="89">
        <v>-4.9841919687302902E-3</v>
      </c>
      <c r="I307" s="89">
        <v>-0.568511175797482</v>
      </c>
      <c r="J307" s="90">
        <v>0.92816752230744404</v>
      </c>
    </row>
    <row r="308" spans="2:10">
      <c r="B308" s="45" t="s">
        <v>590</v>
      </c>
      <c r="C308" s="46" t="s">
        <v>905</v>
      </c>
      <c r="D308" s="46" t="s">
        <v>1169</v>
      </c>
      <c r="E308" s="88">
        <v>0.39931209416607899</v>
      </c>
      <c r="F308" s="89">
        <v>1.1638106189936801</v>
      </c>
      <c r="G308" s="90">
        <v>0.96688340293047903</v>
      </c>
      <c r="H308" s="89">
        <v>-4.9556879338684403E-3</v>
      </c>
      <c r="I308" s="89">
        <v>-0.66390112323480899</v>
      </c>
      <c r="J308" s="90">
        <v>0.89622589867576696</v>
      </c>
    </row>
    <row r="309" spans="2:10">
      <c r="B309" s="45" t="s">
        <v>601</v>
      </c>
      <c r="C309" s="46" t="s">
        <v>990</v>
      </c>
      <c r="D309" s="46"/>
      <c r="E309" s="88">
        <v>0.18433073540415501</v>
      </c>
      <c r="F309" s="89">
        <v>0.50143462207532197</v>
      </c>
      <c r="G309" s="90">
        <v>0.96688340293047903</v>
      </c>
      <c r="H309" s="89">
        <v>-4.8376815229110902E-3</v>
      </c>
      <c r="I309" s="89">
        <v>-0.58691647880573194</v>
      </c>
      <c r="J309" s="90">
        <v>0.92547633950080399</v>
      </c>
    </row>
    <row r="310" spans="2:10">
      <c r="B310" s="45" t="s">
        <v>623</v>
      </c>
      <c r="C310" s="46" t="s">
        <v>912</v>
      </c>
      <c r="D310" s="46" t="s">
        <v>1066</v>
      </c>
      <c r="E310" s="88">
        <v>2.97329480257419E-2</v>
      </c>
      <c r="F310" s="89">
        <v>9.9426141838483695E-2</v>
      </c>
      <c r="G310" s="90">
        <v>0.99584895472379398</v>
      </c>
      <c r="H310" s="89">
        <v>-4.8273078926969097E-3</v>
      </c>
      <c r="I310" s="89">
        <v>-0.70628568944590298</v>
      </c>
      <c r="J310" s="90">
        <v>0.89127483806113605</v>
      </c>
    </row>
    <row r="311" spans="2:10">
      <c r="B311" s="45" t="s">
        <v>622</v>
      </c>
      <c r="C311" s="46" t="s">
        <v>923</v>
      </c>
      <c r="D311" s="46" t="s">
        <v>1059</v>
      </c>
      <c r="E311" s="88">
        <v>0.12633394114319499</v>
      </c>
      <c r="F311" s="89">
        <v>0.44547164254299498</v>
      </c>
      <c r="G311" s="90">
        <v>0.96688340293047903</v>
      </c>
      <c r="H311" s="89">
        <v>-4.7921001303033702E-3</v>
      </c>
      <c r="I311" s="89">
        <v>-0.72123645160223704</v>
      </c>
      <c r="J311" s="90">
        <v>0.89127483806113605</v>
      </c>
    </row>
    <row r="312" spans="2:10">
      <c r="B312" s="45" t="s">
        <v>634</v>
      </c>
      <c r="C312" s="46" t="s">
        <v>899</v>
      </c>
      <c r="D312" s="46" t="s">
        <v>1026</v>
      </c>
      <c r="E312" s="88">
        <v>9.2119032300665593E-2</v>
      </c>
      <c r="F312" s="89">
        <v>0.32342490789657102</v>
      </c>
      <c r="G312" s="90">
        <v>0.96688340293047903</v>
      </c>
      <c r="H312" s="89">
        <v>-4.7752165920190498E-3</v>
      </c>
      <c r="I312" s="89">
        <v>-0.67239704560942304</v>
      </c>
      <c r="J312" s="90">
        <v>0.89622589867576696</v>
      </c>
    </row>
    <row r="313" spans="2:10">
      <c r="B313" s="45" t="s">
        <v>577</v>
      </c>
      <c r="C313" s="46" t="s">
        <v>923</v>
      </c>
      <c r="D313" s="46" t="s">
        <v>1052</v>
      </c>
      <c r="E313" s="88">
        <v>0.30591537360585902</v>
      </c>
      <c r="F313" s="89">
        <v>0.89794966922667696</v>
      </c>
      <c r="G313" s="90">
        <v>0.96688340293047903</v>
      </c>
      <c r="H313" s="89">
        <v>-4.7482648528660697E-3</v>
      </c>
      <c r="I313" s="89">
        <v>-0.58806803396529606</v>
      </c>
      <c r="J313" s="90">
        <v>0.92547633950080399</v>
      </c>
    </row>
    <row r="314" spans="2:10">
      <c r="B314" s="45" t="s">
        <v>553</v>
      </c>
      <c r="C314" s="46" t="s">
        <v>919</v>
      </c>
      <c r="D314" s="46" t="s">
        <v>1016</v>
      </c>
      <c r="E314" s="88">
        <v>3.01134200513258E-2</v>
      </c>
      <c r="F314" s="89">
        <v>7.1301936510557301E-2</v>
      </c>
      <c r="G314" s="90">
        <v>0.998223789867838</v>
      </c>
      <c r="H314" s="89">
        <v>-4.7154023548265697E-3</v>
      </c>
      <c r="I314" s="89">
        <v>-0.46991220477008999</v>
      </c>
      <c r="J314" s="90">
        <v>0.931828593375578</v>
      </c>
    </row>
    <row r="315" spans="2:10">
      <c r="B315" s="45" t="s">
        <v>595</v>
      </c>
      <c r="C315" s="46" t="s">
        <v>883</v>
      </c>
      <c r="D315" s="46" t="s">
        <v>1007</v>
      </c>
      <c r="E315" s="88">
        <v>0.32617778190743102</v>
      </c>
      <c r="F315" s="89">
        <v>0.80140202388443504</v>
      </c>
      <c r="G315" s="90">
        <v>0.96688340293047903</v>
      </c>
      <c r="H315" s="89">
        <v>-4.7144757155145097E-3</v>
      </c>
      <c r="I315" s="89">
        <v>-0.58468607990528099</v>
      </c>
      <c r="J315" s="90">
        <v>0.92547633950080399</v>
      </c>
    </row>
    <row r="316" spans="2:10">
      <c r="B316" s="45" t="s">
        <v>589</v>
      </c>
      <c r="C316" s="46" t="s">
        <v>888</v>
      </c>
      <c r="D316" s="46" t="s">
        <v>1012</v>
      </c>
      <c r="E316" s="88">
        <v>0.16252485619420201</v>
      </c>
      <c r="F316" s="89">
        <v>0.38528950901770498</v>
      </c>
      <c r="G316" s="90">
        <v>0.96688340293047903</v>
      </c>
      <c r="H316" s="89">
        <v>-4.7086428111728501E-3</v>
      </c>
      <c r="I316" s="89">
        <v>-0.46105588031491801</v>
      </c>
      <c r="J316" s="90">
        <v>0.931828593375578</v>
      </c>
    </row>
    <row r="317" spans="2:10">
      <c r="B317" s="45" t="s">
        <v>586</v>
      </c>
      <c r="C317" s="46" t="s">
        <v>906</v>
      </c>
      <c r="D317" s="46" t="s">
        <v>1035</v>
      </c>
      <c r="E317" s="88">
        <v>0.67902241188740797</v>
      </c>
      <c r="F317" s="89">
        <v>1.22460911274594</v>
      </c>
      <c r="G317" s="90">
        <v>0.96688340293047903</v>
      </c>
      <c r="H317" s="89">
        <v>-4.7026476292078203E-3</v>
      </c>
      <c r="I317" s="89">
        <v>-0.44620070300297499</v>
      </c>
      <c r="J317" s="90">
        <v>0.93332020839348895</v>
      </c>
    </row>
    <row r="318" spans="2:10">
      <c r="B318" s="45" t="s">
        <v>532</v>
      </c>
      <c r="C318" s="46" t="s">
        <v>913</v>
      </c>
      <c r="D318" s="46" t="s">
        <v>1157</v>
      </c>
      <c r="E318" s="88">
        <v>7.9939911990564202E-2</v>
      </c>
      <c r="F318" s="89">
        <v>0.18924042508341399</v>
      </c>
      <c r="G318" s="90">
        <v>0.98653751547939095</v>
      </c>
      <c r="H318" s="89">
        <v>-4.6859557673396496E-3</v>
      </c>
      <c r="I318" s="89">
        <v>-0.46545040530592202</v>
      </c>
      <c r="J318" s="90">
        <v>0.931828593375578</v>
      </c>
    </row>
    <row r="319" spans="2:10">
      <c r="B319" s="45" t="s">
        <v>500</v>
      </c>
      <c r="C319" s="46" t="s">
        <v>887</v>
      </c>
      <c r="D319" s="46" t="s">
        <v>1042</v>
      </c>
      <c r="E319" s="88">
        <v>0.57388557509859806</v>
      </c>
      <c r="F319" s="89">
        <v>0.90811689982604404</v>
      </c>
      <c r="G319" s="90">
        <v>0.96688340293047903</v>
      </c>
      <c r="H319" s="89">
        <v>-4.6390229409808198E-3</v>
      </c>
      <c r="I319" s="89">
        <v>-0.361725457942568</v>
      </c>
      <c r="J319" s="90">
        <v>0.94247501542304601</v>
      </c>
    </row>
    <row r="320" spans="2:10">
      <c r="B320" s="45" t="s">
        <v>510</v>
      </c>
      <c r="C320" s="46" t="s">
        <v>919</v>
      </c>
      <c r="D320" s="46" t="s">
        <v>1016</v>
      </c>
      <c r="E320" s="88">
        <v>-0.14125600548511499</v>
      </c>
      <c r="F320" s="89">
        <v>-0.23092762460122301</v>
      </c>
      <c r="G320" s="90">
        <v>0.98002439410352205</v>
      </c>
      <c r="H320" s="89">
        <v>-4.62891134548102E-3</v>
      </c>
      <c r="I320" s="89">
        <v>-0.32575328515542401</v>
      </c>
      <c r="J320" s="90">
        <v>0.94247501542304601</v>
      </c>
    </row>
    <row r="321" spans="2:10">
      <c r="B321" s="45" t="s">
        <v>526</v>
      </c>
      <c r="C321" s="46" t="s">
        <v>905</v>
      </c>
      <c r="D321" s="46" t="s">
        <v>1127</v>
      </c>
      <c r="E321" s="88">
        <v>0.17887447596962699</v>
      </c>
      <c r="F321" s="89">
        <v>0.44886998921437798</v>
      </c>
      <c r="G321" s="90">
        <v>0.96688340293047903</v>
      </c>
      <c r="H321" s="89">
        <v>-4.6160565518051202E-3</v>
      </c>
      <c r="I321" s="89">
        <v>-0.55567351469263804</v>
      </c>
      <c r="J321" s="90">
        <v>0.92816752230744404</v>
      </c>
    </row>
    <row r="322" spans="2:10">
      <c r="B322" s="45" t="s">
        <v>574</v>
      </c>
      <c r="C322" s="46" t="s">
        <v>884</v>
      </c>
      <c r="D322" s="46" t="s">
        <v>1008</v>
      </c>
      <c r="E322" s="88">
        <v>0.27030967877022399</v>
      </c>
      <c r="F322" s="89">
        <v>0.53106014691919901</v>
      </c>
      <c r="G322" s="90">
        <v>0.96688340293047903</v>
      </c>
      <c r="H322" s="89">
        <v>-4.6089872716344104E-3</v>
      </c>
      <c r="I322" s="89">
        <v>-0.39124667868771801</v>
      </c>
      <c r="J322" s="90">
        <v>0.94247501542304601</v>
      </c>
    </row>
    <row r="323" spans="2:10">
      <c r="B323" s="45" t="s">
        <v>583</v>
      </c>
      <c r="C323" s="46" t="s">
        <v>965</v>
      </c>
      <c r="D323" s="46" t="s">
        <v>1142</v>
      </c>
      <c r="E323" s="88">
        <v>0.130771487718257</v>
      </c>
      <c r="F323" s="89">
        <v>0.38663792802581298</v>
      </c>
      <c r="G323" s="90">
        <v>0.96688340293047903</v>
      </c>
      <c r="H323" s="89">
        <v>-4.59638728570003E-3</v>
      </c>
      <c r="I323" s="89">
        <v>-0.55658887457679795</v>
      </c>
      <c r="J323" s="90">
        <v>0.92816752230744404</v>
      </c>
    </row>
    <row r="324" spans="2:10">
      <c r="B324" s="45" t="s">
        <v>504</v>
      </c>
      <c r="C324" s="46" t="s">
        <v>895</v>
      </c>
      <c r="D324" s="46" t="s">
        <v>1019</v>
      </c>
      <c r="E324" s="88">
        <v>0.21601152703167401</v>
      </c>
      <c r="F324" s="89">
        <v>0.47817764822357001</v>
      </c>
      <c r="G324" s="90">
        <v>0.96688340293047903</v>
      </c>
      <c r="H324" s="89">
        <v>-4.5570928779334104E-3</v>
      </c>
      <c r="I324" s="89">
        <v>-0.41126155765780298</v>
      </c>
      <c r="J324" s="90">
        <v>0.94247501542304601</v>
      </c>
    </row>
    <row r="325" spans="2:10">
      <c r="B325" s="45" t="s">
        <v>617</v>
      </c>
      <c r="C325" s="46" t="s">
        <v>880</v>
      </c>
      <c r="D325" s="46" t="s">
        <v>1005</v>
      </c>
      <c r="E325" s="88">
        <v>0.36270587217723199</v>
      </c>
      <c r="F325" s="89">
        <v>1.3685958649043599</v>
      </c>
      <c r="G325" s="90">
        <v>0.96688340293047903</v>
      </c>
      <c r="H325" s="89">
        <v>-4.5331892921890498E-3</v>
      </c>
      <c r="I325" s="89">
        <v>-0.72030132918432399</v>
      </c>
      <c r="J325" s="90">
        <v>0.89127483806113605</v>
      </c>
    </row>
    <row r="326" spans="2:10">
      <c r="B326" s="45" t="s">
        <v>556</v>
      </c>
      <c r="C326" s="46" t="s">
        <v>899</v>
      </c>
      <c r="D326" s="46" t="s">
        <v>1026</v>
      </c>
      <c r="E326" s="88">
        <v>0.373782766519415</v>
      </c>
      <c r="F326" s="89">
        <v>0.88660707682723106</v>
      </c>
      <c r="G326" s="90">
        <v>0.96688340293047903</v>
      </c>
      <c r="H326" s="89">
        <v>-4.4630000950578296E-3</v>
      </c>
      <c r="I326" s="89">
        <v>-0.47327402981234501</v>
      </c>
      <c r="J326" s="90">
        <v>0.931828593375578</v>
      </c>
    </row>
    <row r="327" spans="2:10">
      <c r="B327" s="45" t="s">
        <v>545</v>
      </c>
      <c r="C327" s="46" t="s">
        <v>951</v>
      </c>
      <c r="D327" s="46" t="s">
        <v>1108</v>
      </c>
      <c r="E327" s="88">
        <v>0.109664568429356</v>
      </c>
      <c r="F327" s="89">
        <v>0.26294559514416199</v>
      </c>
      <c r="G327" s="90">
        <v>0.97163859098787497</v>
      </c>
      <c r="H327" s="89">
        <v>-4.4169901830937502E-3</v>
      </c>
      <c r="I327" s="89">
        <v>-0.48421442790788499</v>
      </c>
      <c r="J327" s="90">
        <v>0.931828593375578</v>
      </c>
    </row>
    <row r="328" spans="2:10">
      <c r="B328" s="45" t="s">
        <v>650</v>
      </c>
      <c r="C328" s="46" t="s">
        <v>916</v>
      </c>
      <c r="D328" s="46" t="s">
        <v>1086</v>
      </c>
      <c r="E328" s="88">
        <v>0.13862245372020199</v>
      </c>
      <c r="F328" s="89">
        <v>0.611612266577238</v>
      </c>
      <c r="G328" s="90">
        <v>0.96688340293047903</v>
      </c>
      <c r="H328" s="89">
        <v>-4.3723350067539002E-3</v>
      </c>
      <c r="I328" s="89">
        <v>-0.78679899473881598</v>
      </c>
      <c r="J328" s="90">
        <v>0.89127483806113605</v>
      </c>
    </row>
    <row r="329" spans="2:10">
      <c r="B329" s="45" t="s">
        <v>584</v>
      </c>
      <c r="C329" s="46" t="s">
        <v>927</v>
      </c>
      <c r="D329" s="46" t="s">
        <v>1057</v>
      </c>
      <c r="E329" s="88">
        <v>1.48249162983361E-3</v>
      </c>
      <c r="F329" s="89">
        <v>4.4246000410835496E-3</v>
      </c>
      <c r="G329" s="90">
        <v>0.99985638896500295</v>
      </c>
      <c r="H329" s="89">
        <v>-4.3611182274896198E-3</v>
      </c>
      <c r="I329" s="89">
        <v>-0.51660213251907405</v>
      </c>
      <c r="J329" s="90">
        <v>0.92917683287208297</v>
      </c>
    </row>
    <row r="330" spans="2:10">
      <c r="B330" s="45" t="s">
        <v>642</v>
      </c>
      <c r="C330" s="46" t="s">
        <v>919</v>
      </c>
      <c r="D330" s="46" t="s">
        <v>1048</v>
      </c>
      <c r="E330" s="88">
        <v>0.13026459025814099</v>
      </c>
      <c r="F330" s="89">
        <v>0.54940611460189204</v>
      </c>
      <c r="G330" s="90">
        <v>0.96688340293047903</v>
      </c>
      <c r="H330" s="89">
        <v>-4.3108192151329796E-3</v>
      </c>
      <c r="I330" s="89">
        <v>-0.76319437219666897</v>
      </c>
      <c r="J330" s="90">
        <v>0.89127483806113605</v>
      </c>
    </row>
    <row r="331" spans="2:10">
      <c r="B331" s="45" t="s">
        <v>520</v>
      </c>
      <c r="C331" s="46" t="s">
        <v>919</v>
      </c>
      <c r="D331" s="46" t="s">
        <v>1016</v>
      </c>
      <c r="E331" s="88">
        <v>-0.139441934061277</v>
      </c>
      <c r="F331" s="89">
        <v>-0.26820813855895598</v>
      </c>
      <c r="G331" s="90">
        <v>0.97163859098787497</v>
      </c>
      <c r="H331" s="89">
        <v>-4.2925019955998298E-3</v>
      </c>
      <c r="I331" s="89">
        <v>-0.36245282859253902</v>
      </c>
      <c r="J331" s="90">
        <v>0.94247501542304601</v>
      </c>
    </row>
    <row r="332" spans="2:10">
      <c r="B332" s="45" t="s">
        <v>469</v>
      </c>
      <c r="C332" s="46" t="s">
        <v>922</v>
      </c>
      <c r="D332" s="46"/>
      <c r="E332" s="88">
        <v>0.28235020371358899</v>
      </c>
      <c r="F332" s="89">
        <v>0.70614586553079295</v>
      </c>
      <c r="G332" s="90">
        <v>0.96688340293047903</v>
      </c>
      <c r="H332" s="89">
        <v>-4.2543828907181998E-3</v>
      </c>
      <c r="I332" s="89">
        <v>-0.47990839195567903</v>
      </c>
      <c r="J332" s="90">
        <v>0.931828593375578</v>
      </c>
    </row>
    <row r="333" spans="2:10">
      <c r="B333" s="45" t="s">
        <v>560</v>
      </c>
      <c r="C333" s="46" t="s">
        <v>883</v>
      </c>
      <c r="D333" s="46" t="s">
        <v>1111</v>
      </c>
      <c r="E333" s="88">
        <v>0.22553653764843301</v>
      </c>
      <c r="F333" s="89">
        <v>0.64175789775513004</v>
      </c>
      <c r="G333" s="90">
        <v>0.96688340293047903</v>
      </c>
      <c r="H333" s="89">
        <v>-4.25152783051544E-3</v>
      </c>
      <c r="I333" s="89">
        <v>-0.52020318526301301</v>
      </c>
      <c r="J333" s="90">
        <v>0.92917683287208297</v>
      </c>
    </row>
    <row r="334" spans="2:10">
      <c r="B334" s="45" t="s">
        <v>541</v>
      </c>
      <c r="C334" s="46" t="s">
        <v>916</v>
      </c>
      <c r="D334" s="46" t="s">
        <v>1086</v>
      </c>
      <c r="E334" s="88">
        <v>-8.8842833385771001E-3</v>
      </c>
      <c r="F334" s="89">
        <v>-2.5828512090393201E-2</v>
      </c>
      <c r="G334" s="90">
        <v>0.99985638896500295</v>
      </c>
      <c r="H334" s="89">
        <v>-4.2493144177262699E-3</v>
      </c>
      <c r="I334" s="89">
        <v>-0.48551304231794501</v>
      </c>
      <c r="J334" s="90">
        <v>0.931828593375578</v>
      </c>
    </row>
    <row r="335" spans="2:10">
      <c r="B335" s="45" t="s">
        <v>495</v>
      </c>
      <c r="C335" s="46" t="s">
        <v>895</v>
      </c>
      <c r="D335" s="46" t="s">
        <v>1019</v>
      </c>
      <c r="E335" s="88">
        <v>0.170659519214792</v>
      </c>
      <c r="F335" s="89">
        <v>0.392902017233001</v>
      </c>
      <c r="G335" s="90">
        <v>0.96688340293047903</v>
      </c>
      <c r="H335" s="89">
        <v>-4.2416367174489796E-3</v>
      </c>
      <c r="I335" s="89">
        <v>-0.39284076778182597</v>
      </c>
      <c r="J335" s="90">
        <v>0.94247501542304601</v>
      </c>
    </row>
    <row r="336" spans="2:10">
      <c r="B336" s="45" t="s">
        <v>627</v>
      </c>
      <c r="C336" s="46" t="s">
        <v>883</v>
      </c>
      <c r="D336" s="46" t="s">
        <v>1007</v>
      </c>
      <c r="E336" s="88">
        <v>0.32339316418296599</v>
      </c>
      <c r="F336" s="89">
        <v>1.16119447312097</v>
      </c>
      <c r="G336" s="90">
        <v>0.96688340293047903</v>
      </c>
      <c r="H336" s="89">
        <v>-4.20541096464137E-3</v>
      </c>
      <c r="I336" s="89">
        <v>-0.65384919449255297</v>
      </c>
      <c r="J336" s="90">
        <v>0.89767289166487096</v>
      </c>
    </row>
    <row r="337" spans="2:10">
      <c r="B337" s="45" t="s">
        <v>498</v>
      </c>
      <c r="C337" s="46" t="s">
        <v>905</v>
      </c>
      <c r="D337" s="46" t="s">
        <v>1075</v>
      </c>
      <c r="E337" s="88">
        <v>0.37323390428228798</v>
      </c>
      <c r="F337" s="89">
        <v>0.83922420668460795</v>
      </c>
      <c r="G337" s="90">
        <v>0.96688340293047903</v>
      </c>
      <c r="H337" s="89">
        <v>-4.2007073950676797E-3</v>
      </c>
      <c r="I337" s="89">
        <v>-0.465083725663756</v>
      </c>
      <c r="J337" s="90">
        <v>0.931828593375578</v>
      </c>
    </row>
    <row r="338" spans="2:10">
      <c r="B338" s="45" t="s">
        <v>682</v>
      </c>
      <c r="C338" s="46" t="s">
        <v>890</v>
      </c>
      <c r="D338" s="46" t="s">
        <v>1014</v>
      </c>
      <c r="E338" s="88">
        <v>3.17805662039259E-3</v>
      </c>
      <c r="F338" s="89">
        <v>1.41787504147271E-2</v>
      </c>
      <c r="G338" s="90">
        <v>0.99985638896500295</v>
      </c>
      <c r="H338" s="89">
        <v>-4.1551067065304396E-3</v>
      </c>
      <c r="I338" s="89">
        <v>-0.84829139381707697</v>
      </c>
      <c r="J338" s="90">
        <v>0.89127483806113605</v>
      </c>
    </row>
    <row r="339" spans="2:10">
      <c r="B339" s="45" t="s">
        <v>453</v>
      </c>
      <c r="C339" s="46" t="s">
        <v>905</v>
      </c>
      <c r="D339" s="46" t="s">
        <v>1147</v>
      </c>
      <c r="E339" s="88">
        <v>0.223808327097408</v>
      </c>
      <c r="F339" s="89">
        <v>0.55334077780622204</v>
      </c>
      <c r="G339" s="90">
        <v>0.96688340293047903</v>
      </c>
      <c r="H339" s="89">
        <v>-4.1414019776247002E-3</v>
      </c>
      <c r="I339" s="89">
        <v>-0.44148928675363802</v>
      </c>
      <c r="J339" s="90">
        <v>0.93332020839348895</v>
      </c>
    </row>
    <row r="340" spans="2:10">
      <c r="B340" s="45" t="s">
        <v>522</v>
      </c>
      <c r="C340" s="46" t="s">
        <v>912</v>
      </c>
      <c r="D340" s="46" t="s">
        <v>1088</v>
      </c>
      <c r="E340" s="88">
        <v>0.33596182225621002</v>
      </c>
      <c r="F340" s="89">
        <v>0.70402188317370096</v>
      </c>
      <c r="G340" s="90">
        <v>0.96688340293047903</v>
      </c>
      <c r="H340" s="89">
        <v>-4.1040827314245704E-3</v>
      </c>
      <c r="I340" s="89">
        <v>-0.363024049070854</v>
      </c>
      <c r="J340" s="90">
        <v>0.94247501542304601</v>
      </c>
    </row>
    <row r="341" spans="2:10">
      <c r="B341" s="45" t="s">
        <v>466</v>
      </c>
      <c r="C341" s="46" t="s">
        <v>918</v>
      </c>
      <c r="D341" s="46" t="s">
        <v>1047</v>
      </c>
      <c r="E341" s="88">
        <v>0.85012010477436695</v>
      </c>
      <c r="F341" s="89">
        <v>1.1923070356079899</v>
      </c>
      <c r="G341" s="90">
        <v>0.96688340293047903</v>
      </c>
      <c r="H341" s="89">
        <v>-3.9948961748680597E-3</v>
      </c>
      <c r="I341" s="89">
        <v>-0.26201097092924902</v>
      </c>
      <c r="J341" s="90">
        <v>0.94713013375615196</v>
      </c>
    </row>
    <row r="342" spans="2:10">
      <c r="B342" s="45" t="s">
        <v>533</v>
      </c>
      <c r="C342" s="46" t="s">
        <v>888</v>
      </c>
      <c r="D342" s="46" t="s">
        <v>1012</v>
      </c>
      <c r="E342" s="88">
        <v>-3.1040820740166699E-2</v>
      </c>
      <c r="F342" s="89">
        <v>-6.1888449614210299E-2</v>
      </c>
      <c r="G342" s="90">
        <v>0.99985638896500295</v>
      </c>
      <c r="H342" s="89">
        <v>-3.9802358293314199E-3</v>
      </c>
      <c r="I342" s="89">
        <v>-0.34989143932223798</v>
      </c>
      <c r="J342" s="90">
        <v>0.94247501542304601</v>
      </c>
    </row>
    <row r="343" spans="2:10">
      <c r="B343" s="45" t="s">
        <v>571</v>
      </c>
      <c r="C343" s="46" t="s">
        <v>897</v>
      </c>
      <c r="D343" s="46" t="s">
        <v>1140</v>
      </c>
      <c r="E343" s="88">
        <v>0.21716798627505701</v>
      </c>
      <c r="F343" s="89">
        <v>0.58060623464764805</v>
      </c>
      <c r="G343" s="90">
        <v>0.96688340293047903</v>
      </c>
      <c r="H343" s="89">
        <v>-3.9559330961741E-3</v>
      </c>
      <c r="I343" s="89">
        <v>-0.45825304556569801</v>
      </c>
      <c r="J343" s="90">
        <v>0.93240033339213102</v>
      </c>
    </row>
    <row r="344" spans="2:10">
      <c r="B344" s="45" t="s">
        <v>604</v>
      </c>
      <c r="C344" s="46" t="s">
        <v>911</v>
      </c>
      <c r="D344" s="46" t="s">
        <v>1203</v>
      </c>
      <c r="E344" s="88">
        <v>-0.12139188733671499</v>
      </c>
      <c r="F344" s="89">
        <v>-0.41692079257872999</v>
      </c>
      <c r="G344" s="90">
        <v>0.96688340293047903</v>
      </c>
      <c r="H344" s="89">
        <v>-3.9126085876264897E-3</v>
      </c>
      <c r="I344" s="89">
        <v>-0.54111645354030102</v>
      </c>
      <c r="J344" s="90">
        <v>0.92816752230744404</v>
      </c>
    </row>
    <row r="345" spans="2:10">
      <c r="B345" s="45" t="s">
        <v>525</v>
      </c>
      <c r="C345" s="46" t="s">
        <v>984</v>
      </c>
      <c r="D345" s="46" t="s">
        <v>1197</v>
      </c>
      <c r="E345" s="88">
        <v>-0.30192981502401101</v>
      </c>
      <c r="F345" s="89">
        <v>-0.67446009632918102</v>
      </c>
      <c r="G345" s="90">
        <v>0.96688340293047903</v>
      </c>
      <c r="H345" s="89">
        <v>-3.8533623905589302E-3</v>
      </c>
      <c r="I345" s="89">
        <v>-0.40557571594455899</v>
      </c>
      <c r="J345" s="90">
        <v>0.94247501542304601</v>
      </c>
    </row>
    <row r="346" spans="2:10">
      <c r="B346" s="45" t="s">
        <v>593</v>
      </c>
      <c r="C346" s="46" t="s">
        <v>912</v>
      </c>
      <c r="D346" s="46" t="s">
        <v>1088</v>
      </c>
      <c r="E346" s="88">
        <v>0.14540339767288701</v>
      </c>
      <c r="F346" s="89">
        <v>0.50800487741959199</v>
      </c>
      <c r="G346" s="90">
        <v>0.96688340293047903</v>
      </c>
      <c r="H346" s="89">
        <v>-3.8309968378736001E-3</v>
      </c>
      <c r="I346" s="89">
        <v>-0.54041287485196299</v>
      </c>
      <c r="J346" s="90">
        <v>0.92816752230744404</v>
      </c>
    </row>
    <row r="347" spans="2:10">
      <c r="B347" s="45" t="s">
        <v>578</v>
      </c>
      <c r="C347" s="46" t="s">
        <v>886</v>
      </c>
      <c r="D347" s="46" t="s">
        <v>1010</v>
      </c>
      <c r="E347" s="88">
        <v>0.25852834661691798</v>
      </c>
      <c r="F347" s="89">
        <v>0.98034263720179604</v>
      </c>
      <c r="G347" s="90">
        <v>0.96688340293047903</v>
      </c>
      <c r="H347" s="89">
        <v>-3.8263338915849698E-3</v>
      </c>
      <c r="I347" s="89">
        <v>-0.621177326366672</v>
      </c>
      <c r="J347" s="90">
        <v>0.91258412532465205</v>
      </c>
    </row>
    <row r="348" spans="2:10">
      <c r="B348" s="45" t="s">
        <v>582</v>
      </c>
      <c r="C348" s="46" t="s">
        <v>923</v>
      </c>
      <c r="D348" s="46" t="s">
        <v>1123</v>
      </c>
      <c r="E348" s="88">
        <v>-4.8156127085840598E-2</v>
      </c>
      <c r="F348" s="89">
        <v>-0.14920891030120301</v>
      </c>
      <c r="G348" s="90">
        <v>0.98808322168574603</v>
      </c>
      <c r="H348" s="89">
        <v>-3.7979612118913E-3</v>
      </c>
      <c r="I348" s="89">
        <v>-0.51421969280431101</v>
      </c>
      <c r="J348" s="90">
        <v>0.92917683287208297</v>
      </c>
    </row>
    <row r="349" spans="2:10">
      <c r="B349" s="45" t="s">
        <v>509</v>
      </c>
      <c r="C349" s="46" t="s">
        <v>905</v>
      </c>
      <c r="D349" s="46" t="s">
        <v>1034</v>
      </c>
      <c r="E349" s="88">
        <v>0.23431747169170999</v>
      </c>
      <c r="F349" s="89">
        <v>0.60004885433888</v>
      </c>
      <c r="G349" s="90">
        <v>0.96688340293047903</v>
      </c>
      <c r="H349" s="89">
        <v>-3.7966804064778E-3</v>
      </c>
      <c r="I349" s="89">
        <v>-0.44273111426948403</v>
      </c>
      <c r="J349" s="90">
        <v>0.93332020839348895</v>
      </c>
    </row>
    <row r="350" spans="2:10">
      <c r="B350" s="45" t="s">
        <v>480</v>
      </c>
      <c r="C350" s="46" t="s">
        <v>964</v>
      </c>
      <c r="D350" s="46" t="s">
        <v>1139</v>
      </c>
      <c r="E350" s="88">
        <v>0.34255390341011599</v>
      </c>
      <c r="F350" s="89">
        <v>0.71818820233573799</v>
      </c>
      <c r="G350" s="90">
        <v>0.96688340293047903</v>
      </c>
      <c r="H350" s="89">
        <v>-3.7842654536675399E-3</v>
      </c>
      <c r="I350" s="89">
        <v>-0.322030746018513</v>
      </c>
      <c r="J350" s="90">
        <v>0.94247501542304601</v>
      </c>
    </row>
    <row r="351" spans="2:10">
      <c r="B351" s="45" t="s">
        <v>567</v>
      </c>
      <c r="C351" s="46" t="s">
        <v>976</v>
      </c>
      <c r="D351" s="46" t="s">
        <v>1181</v>
      </c>
      <c r="E351" s="88">
        <v>0.19031278417387101</v>
      </c>
      <c r="F351" s="89">
        <v>0.551974388782003</v>
      </c>
      <c r="G351" s="90">
        <v>0.96688340293047903</v>
      </c>
      <c r="H351" s="89">
        <v>-3.7729957047860298E-3</v>
      </c>
      <c r="I351" s="89">
        <v>-0.47889744484603602</v>
      </c>
      <c r="J351" s="90">
        <v>0.931828593375578</v>
      </c>
    </row>
    <row r="352" spans="2:10">
      <c r="B352" s="45" t="s">
        <v>519</v>
      </c>
      <c r="C352" s="46" t="s">
        <v>909</v>
      </c>
      <c r="D352" s="46" t="s">
        <v>1117</v>
      </c>
      <c r="E352" s="88">
        <v>-0.24070598920241701</v>
      </c>
      <c r="F352" s="89">
        <v>-0.54168555479576097</v>
      </c>
      <c r="G352" s="90">
        <v>0.96688340293047903</v>
      </c>
      <c r="H352" s="89">
        <v>-3.7681048435931701E-3</v>
      </c>
      <c r="I352" s="89">
        <v>-0.375080196209299</v>
      </c>
      <c r="J352" s="90">
        <v>0.94247501542304601</v>
      </c>
    </row>
    <row r="353" spans="2:10">
      <c r="B353" s="45" t="s">
        <v>513</v>
      </c>
      <c r="C353" s="46" t="s">
        <v>905</v>
      </c>
      <c r="D353" s="46" t="s">
        <v>1169</v>
      </c>
      <c r="E353" s="88">
        <v>0.29935857796656301</v>
      </c>
      <c r="F353" s="89">
        <v>0.68021956192608801</v>
      </c>
      <c r="G353" s="90">
        <v>0.96688340293047903</v>
      </c>
      <c r="H353" s="89">
        <v>-3.7618014583876299E-3</v>
      </c>
      <c r="I353" s="89">
        <v>-0.41986376995018898</v>
      </c>
      <c r="J353" s="90">
        <v>0.93838541298654399</v>
      </c>
    </row>
    <row r="354" spans="2:10">
      <c r="B354" s="45" t="s">
        <v>542</v>
      </c>
      <c r="C354" s="46" t="s">
        <v>915</v>
      </c>
      <c r="D354" s="46" t="s">
        <v>1045</v>
      </c>
      <c r="E354" s="88">
        <v>0.61609151284017305</v>
      </c>
      <c r="F354" s="89">
        <v>1.42681857430964</v>
      </c>
      <c r="G354" s="90">
        <v>0.96688340293047903</v>
      </c>
      <c r="H354" s="89">
        <v>-3.72946898711829E-3</v>
      </c>
      <c r="I354" s="89">
        <v>-0.35579799197484702</v>
      </c>
      <c r="J354" s="90">
        <v>0.94247501542304601</v>
      </c>
    </row>
    <row r="355" spans="2:10">
      <c r="B355" s="45" t="s">
        <v>496</v>
      </c>
      <c r="C355" s="46" t="s">
        <v>938</v>
      </c>
      <c r="D355" s="46" t="s">
        <v>1103</v>
      </c>
      <c r="E355" s="88">
        <v>0.19150095197512301</v>
      </c>
      <c r="F355" s="89">
        <v>0.53795548450173603</v>
      </c>
      <c r="G355" s="90">
        <v>0.96688340293047903</v>
      </c>
      <c r="H355" s="89">
        <v>-3.7104804430991801E-3</v>
      </c>
      <c r="I355" s="89">
        <v>-0.45292419045058402</v>
      </c>
      <c r="J355" s="90">
        <v>0.93332020839348895</v>
      </c>
    </row>
    <row r="356" spans="2:10">
      <c r="B356" s="45" t="s">
        <v>512</v>
      </c>
      <c r="C356" s="46" t="s">
        <v>899</v>
      </c>
      <c r="D356" s="46" t="s">
        <v>1026</v>
      </c>
      <c r="E356" s="88">
        <v>0.19998648388241799</v>
      </c>
      <c r="F356" s="89">
        <v>0.43108691026238999</v>
      </c>
      <c r="G356" s="90">
        <v>0.96688340293047903</v>
      </c>
      <c r="H356" s="89">
        <v>-3.6932780786728902E-3</v>
      </c>
      <c r="I356" s="89">
        <v>-0.35259422081154401</v>
      </c>
      <c r="J356" s="90">
        <v>0.94247501542304601</v>
      </c>
    </row>
    <row r="357" spans="2:10">
      <c r="B357" s="45" t="s">
        <v>491</v>
      </c>
      <c r="C357" s="46" t="s">
        <v>912</v>
      </c>
      <c r="D357" s="46" t="s">
        <v>1088</v>
      </c>
      <c r="E357" s="88">
        <v>0.19147951814583999</v>
      </c>
      <c r="F357" s="89">
        <v>0.360791653643251</v>
      </c>
      <c r="G357" s="90">
        <v>0.96688340293047903</v>
      </c>
      <c r="H357" s="89">
        <v>-3.6817607820033601E-3</v>
      </c>
      <c r="I357" s="89">
        <v>-0.29280875914715099</v>
      </c>
      <c r="J357" s="90">
        <v>0.94247501542304601</v>
      </c>
    </row>
    <row r="358" spans="2:10">
      <c r="B358" s="45" t="s">
        <v>459</v>
      </c>
      <c r="C358" s="46" t="s">
        <v>889</v>
      </c>
      <c r="D358" s="46" t="s">
        <v>1013</v>
      </c>
      <c r="E358" s="88">
        <v>0.77125015380375594</v>
      </c>
      <c r="F358" s="89">
        <v>1.8655924067292999</v>
      </c>
      <c r="G358" s="90">
        <v>0.96688340293047903</v>
      </c>
      <c r="H358" s="89">
        <v>-3.6484429836083198E-3</v>
      </c>
      <c r="I358" s="89">
        <v>-0.422491218861267</v>
      </c>
      <c r="J358" s="90">
        <v>0.93838541298654399</v>
      </c>
    </row>
    <row r="359" spans="2:10">
      <c r="B359" s="45" t="s">
        <v>468</v>
      </c>
      <c r="C359" s="46" t="s">
        <v>892</v>
      </c>
      <c r="D359" s="46" t="s">
        <v>1220</v>
      </c>
      <c r="E359" s="88">
        <v>-2.9311008939956699E-2</v>
      </c>
      <c r="F359" s="89">
        <v>-4.5568713048809502E-2</v>
      </c>
      <c r="G359" s="90">
        <v>0.99985638896500295</v>
      </c>
      <c r="H359" s="89">
        <v>-3.5820677680424499E-3</v>
      </c>
      <c r="I359" s="89">
        <v>-0.24630661630769801</v>
      </c>
      <c r="J359" s="90">
        <v>0.94784398494917999</v>
      </c>
    </row>
    <row r="360" spans="2:10">
      <c r="B360" s="45" t="s">
        <v>511</v>
      </c>
      <c r="C360" s="46" t="s">
        <v>912</v>
      </c>
      <c r="D360" s="46" t="s">
        <v>1128</v>
      </c>
      <c r="E360" s="88">
        <v>0.27197888648043</v>
      </c>
      <c r="F360" s="89">
        <v>0.51957678520496997</v>
      </c>
      <c r="G360" s="90">
        <v>0.96688340293047903</v>
      </c>
      <c r="H360" s="89">
        <v>-3.5301862362195498E-3</v>
      </c>
      <c r="I360" s="89">
        <v>-0.29398778604932502</v>
      </c>
      <c r="J360" s="90">
        <v>0.94247501542304601</v>
      </c>
    </row>
    <row r="361" spans="2:10">
      <c r="B361" s="45" t="s">
        <v>476</v>
      </c>
      <c r="C361" s="46" t="s">
        <v>887</v>
      </c>
      <c r="D361" s="46" t="s">
        <v>1011</v>
      </c>
      <c r="E361" s="88">
        <v>0.91504814800092704</v>
      </c>
      <c r="F361" s="89">
        <v>1.68037459295499</v>
      </c>
      <c r="G361" s="90">
        <v>0.96688340293047903</v>
      </c>
      <c r="H361" s="89">
        <v>-3.4959776380447702E-3</v>
      </c>
      <c r="I361" s="89">
        <v>-0.30830619877394</v>
      </c>
      <c r="J361" s="90">
        <v>0.94247501542304601</v>
      </c>
    </row>
    <row r="362" spans="2:10">
      <c r="B362" s="45" t="s">
        <v>594</v>
      </c>
      <c r="C362" s="46" t="s">
        <v>886</v>
      </c>
      <c r="D362" s="46" t="s">
        <v>1010</v>
      </c>
      <c r="E362" s="88">
        <v>3.6319605632036199E-2</v>
      </c>
      <c r="F362" s="89">
        <v>0.17698051522971101</v>
      </c>
      <c r="G362" s="90">
        <v>0.98808322168574603</v>
      </c>
      <c r="H362" s="89">
        <v>-3.4684524194974202E-3</v>
      </c>
      <c r="I362" s="89">
        <v>-0.66497362478057598</v>
      </c>
      <c r="J362" s="90">
        <v>0.89622589867576696</v>
      </c>
    </row>
    <row r="363" spans="2:10">
      <c r="B363" s="45" t="s">
        <v>521</v>
      </c>
      <c r="C363" s="46" t="s">
        <v>962</v>
      </c>
      <c r="D363" s="46" t="s">
        <v>1137</v>
      </c>
      <c r="E363" s="88">
        <v>3.7854816559058598E-3</v>
      </c>
      <c r="F363" s="89">
        <v>1.12919293554503E-2</v>
      </c>
      <c r="G363" s="90">
        <v>0.99985638896500295</v>
      </c>
      <c r="H363" s="89">
        <v>-3.4580320141385499E-3</v>
      </c>
      <c r="I363" s="89">
        <v>-0.44911363360819001</v>
      </c>
      <c r="J363" s="90">
        <v>0.93332020839348895</v>
      </c>
    </row>
    <row r="364" spans="2:10">
      <c r="B364" s="45" t="s">
        <v>540</v>
      </c>
      <c r="C364" s="46" t="s">
        <v>883</v>
      </c>
      <c r="D364" s="46" t="s">
        <v>1041</v>
      </c>
      <c r="E364" s="88">
        <v>-2.8999708143375599E-2</v>
      </c>
      <c r="F364" s="89">
        <v>-0.10507526799077201</v>
      </c>
      <c r="G364" s="90">
        <v>0.99584895472379398</v>
      </c>
      <c r="H364" s="89">
        <v>-3.4546912175092001E-3</v>
      </c>
      <c r="I364" s="89">
        <v>-0.50092989188761405</v>
      </c>
      <c r="J364" s="90">
        <v>0.93163520899035301</v>
      </c>
    </row>
    <row r="365" spans="2:10">
      <c r="B365" s="45" t="s">
        <v>537</v>
      </c>
      <c r="C365" s="46" t="s">
        <v>923</v>
      </c>
      <c r="D365" s="46" t="s">
        <v>1052</v>
      </c>
      <c r="E365" s="88">
        <v>0.160178922876512</v>
      </c>
      <c r="F365" s="89">
        <v>0.56234022904169001</v>
      </c>
      <c r="G365" s="90">
        <v>0.96688340293047903</v>
      </c>
      <c r="H365" s="89">
        <v>-3.360277859254E-3</v>
      </c>
      <c r="I365" s="89">
        <v>-0.49275797527850601</v>
      </c>
      <c r="J365" s="90">
        <v>0.93163520899035301</v>
      </c>
    </row>
    <row r="366" spans="2:10">
      <c r="B366" s="45" t="s">
        <v>505</v>
      </c>
      <c r="C366" s="46" t="s">
        <v>955</v>
      </c>
      <c r="D366" s="46" t="s">
        <v>1120</v>
      </c>
      <c r="E366" s="88">
        <v>0.23125964285578299</v>
      </c>
      <c r="F366" s="89">
        <v>0.68126841366034396</v>
      </c>
      <c r="G366" s="90">
        <v>0.96688340293047903</v>
      </c>
      <c r="H366" s="89">
        <v>-3.34456492228333E-3</v>
      </c>
      <c r="I366" s="89">
        <v>-0.39557587746515699</v>
      </c>
      <c r="J366" s="90">
        <v>0.94247501542304601</v>
      </c>
    </row>
    <row r="367" spans="2:10">
      <c r="B367" s="45" t="s">
        <v>517</v>
      </c>
      <c r="C367" s="46" t="s">
        <v>930</v>
      </c>
      <c r="D367" s="46" t="s">
        <v>1113</v>
      </c>
      <c r="E367" s="88">
        <v>0.18147913448054201</v>
      </c>
      <c r="F367" s="89">
        <v>0.43636134257510101</v>
      </c>
      <c r="G367" s="90">
        <v>0.96688340293047903</v>
      </c>
      <c r="H367" s="89">
        <v>-3.3163654107916602E-3</v>
      </c>
      <c r="I367" s="89">
        <v>-0.31151319092222401</v>
      </c>
      <c r="J367" s="90">
        <v>0.94247501542304601</v>
      </c>
    </row>
    <row r="368" spans="2:10">
      <c r="B368" s="45" t="s">
        <v>539</v>
      </c>
      <c r="C368" s="46" t="s">
        <v>899</v>
      </c>
      <c r="D368" s="46" t="s">
        <v>1016</v>
      </c>
      <c r="E368" s="88">
        <v>0.112603314727172</v>
      </c>
      <c r="F368" s="89">
        <v>0.34210857351156199</v>
      </c>
      <c r="G368" s="90">
        <v>0.96688340293047903</v>
      </c>
      <c r="H368" s="89">
        <v>-3.2603257010208699E-3</v>
      </c>
      <c r="I368" s="89">
        <v>-0.417105304527499</v>
      </c>
      <c r="J368" s="90">
        <v>0.93886706862576097</v>
      </c>
    </row>
    <row r="369" spans="2:10">
      <c r="B369" s="45" t="s">
        <v>485</v>
      </c>
      <c r="C369" s="46" t="s">
        <v>905</v>
      </c>
      <c r="D369" s="46" t="s">
        <v>1034</v>
      </c>
      <c r="E369" s="88">
        <v>0.25673655454178401</v>
      </c>
      <c r="F369" s="89">
        <v>0.65208554887255099</v>
      </c>
      <c r="G369" s="90">
        <v>0.96688340293047903</v>
      </c>
      <c r="H369" s="89">
        <v>-3.2522907240709899E-3</v>
      </c>
      <c r="I369" s="89">
        <v>-0.37272900055028602</v>
      </c>
      <c r="J369" s="90">
        <v>0.94247501542304601</v>
      </c>
    </row>
    <row r="370" spans="2:10">
      <c r="B370" s="45" t="s">
        <v>499</v>
      </c>
      <c r="C370" s="46" t="s">
        <v>909</v>
      </c>
      <c r="D370" s="46" t="s">
        <v>1117</v>
      </c>
      <c r="E370" s="88">
        <v>-0.20431569858113</v>
      </c>
      <c r="F370" s="89">
        <v>-0.445544740065555</v>
      </c>
      <c r="G370" s="90">
        <v>0.96688340293047903</v>
      </c>
      <c r="H370" s="89">
        <v>-3.2258123962745698E-3</v>
      </c>
      <c r="I370" s="89">
        <v>-0.32244486153033097</v>
      </c>
      <c r="J370" s="90">
        <v>0.94247501542304601</v>
      </c>
    </row>
    <row r="371" spans="2:10">
      <c r="B371" s="45" t="s">
        <v>471</v>
      </c>
      <c r="C371" s="46" t="s">
        <v>901</v>
      </c>
      <c r="D371" s="46" t="s">
        <v>1028</v>
      </c>
      <c r="E371" s="88">
        <v>0.22230844941105801</v>
      </c>
      <c r="F371" s="89">
        <v>0.51330675395067404</v>
      </c>
      <c r="G371" s="90">
        <v>0.96688340293047903</v>
      </c>
      <c r="H371" s="89">
        <v>-3.2181143366012098E-3</v>
      </c>
      <c r="I371" s="89">
        <v>-0.31164701088004798</v>
      </c>
      <c r="J371" s="90">
        <v>0.94247501542304601</v>
      </c>
    </row>
    <row r="372" spans="2:10">
      <c r="B372" s="45" t="s">
        <v>528</v>
      </c>
      <c r="C372" s="46" t="s">
        <v>879</v>
      </c>
      <c r="D372" s="46" t="s">
        <v>1004</v>
      </c>
      <c r="E372" s="88">
        <v>0.26342666826673999</v>
      </c>
      <c r="F372" s="89">
        <v>0.60935079102540701</v>
      </c>
      <c r="G372" s="90">
        <v>0.96688340293047903</v>
      </c>
      <c r="H372" s="89">
        <v>-3.1573731971414401E-3</v>
      </c>
      <c r="I372" s="89">
        <v>-0.29757764615514098</v>
      </c>
      <c r="J372" s="90">
        <v>0.94247501542304601</v>
      </c>
    </row>
    <row r="373" spans="2:10">
      <c r="B373" s="45" t="s">
        <v>549</v>
      </c>
      <c r="C373" s="46" t="s">
        <v>923</v>
      </c>
      <c r="D373" s="46" t="s">
        <v>1123</v>
      </c>
      <c r="E373" s="88">
        <v>-0.139313134561865</v>
      </c>
      <c r="F373" s="89">
        <v>-0.41682261211235</v>
      </c>
      <c r="G373" s="90">
        <v>0.96688340293047903</v>
      </c>
      <c r="H373" s="89">
        <v>-3.1246088196428701E-3</v>
      </c>
      <c r="I373" s="89">
        <v>-0.40884163686501002</v>
      </c>
      <c r="J373" s="90">
        <v>0.94247501542304601</v>
      </c>
    </row>
    <row r="374" spans="2:10">
      <c r="B374" s="45" t="s">
        <v>536</v>
      </c>
      <c r="C374" s="46" t="s">
        <v>932</v>
      </c>
      <c r="D374" s="46" t="s">
        <v>1063</v>
      </c>
      <c r="E374" s="88">
        <v>-0.19670039813673099</v>
      </c>
      <c r="F374" s="89">
        <v>-0.49345556109882299</v>
      </c>
      <c r="G374" s="90">
        <v>0.96688340293047903</v>
      </c>
      <c r="H374" s="89">
        <v>-3.0879046178335398E-3</v>
      </c>
      <c r="I374" s="89">
        <v>-0.33547439116947703</v>
      </c>
      <c r="J374" s="90">
        <v>0.94247501542304601</v>
      </c>
    </row>
    <row r="375" spans="2:10">
      <c r="B375" s="45" t="s">
        <v>506</v>
      </c>
      <c r="C375" s="46" t="s">
        <v>903</v>
      </c>
      <c r="D375" s="46" t="s">
        <v>1124</v>
      </c>
      <c r="E375" s="88">
        <v>3.1986462465023E-2</v>
      </c>
      <c r="F375" s="89">
        <v>6.0821958472679703E-2</v>
      </c>
      <c r="G375" s="90">
        <v>0.99985638896500295</v>
      </c>
      <c r="H375" s="89">
        <v>-3.0784514544280198E-3</v>
      </c>
      <c r="I375" s="89">
        <v>-0.266077897299411</v>
      </c>
      <c r="J375" s="90">
        <v>0.94688142459260805</v>
      </c>
    </row>
    <row r="376" spans="2:10">
      <c r="B376" s="45" t="s">
        <v>535</v>
      </c>
      <c r="C376" s="46" t="s">
        <v>893</v>
      </c>
      <c r="D376" s="46" t="s">
        <v>1016</v>
      </c>
      <c r="E376" s="88">
        <v>-0.10884824306794</v>
      </c>
      <c r="F376" s="89">
        <v>-0.245607479773014</v>
      </c>
      <c r="G376" s="90">
        <v>0.97669270897171401</v>
      </c>
      <c r="H376" s="89">
        <v>-3.0598784760050798E-3</v>
      </c>
      <c r="I376" s="89">
        <v>-0.29198085856114098</v>
      </c>
      <c r="J376" s="90">
        <v>0.94247501542304601</v>
      </c>
    </row>
    <row r="377" spans="2:10">
      <c r="B377" s="45" t="s">
        <v>475</v>
      </c>
      <c r="C377" s="46" t="s">
        <v>984</v>
      </c>
      <c r="D377" s="46" t="s">
        <v>1197</v>
      </c>
      <c r="E377" s="88">
        <v>-0.33771508498556801</v>
      </c>
      <c r="F377" s="89">
        <v>-0.67608240502028105</v>
      </c>
      <c r="G377" s="90">
        <v>0.96688340293047903</v>
      </c>
      <c r="H377" s="89">
        <v>-3.0400234809639902E-3</v>
      </c>
      <c r="I377" s="89">
        <v>-0.30047241520372198</v>
      </c>
      <c r="J377" s="90">
        <v>0.94247501542304601</v>
      </c>
    </row>
    <row r="378" spans="2:10">
      <c r="B378" s="45" t="s">
        <v>554</v>
      </c>
      <c r="C378" s="46" t="s">
        <v>977</v>
      </c>
      <c r="D378" s="46" t="s">
        <v>1175</v>
      </c>
      <c r="E378" s="88">
        <v>-6.6400202509035694E-2</v>
      </c>
      <c r="F378" s="89">
        <v>-0.20689162213915499</v>
      </c>
      <c r="G378" s="90">
        <v>0.98580180617717605</v>
      </c>
      <c r="H378" s="89">
        <v>-3.02311732726803E-3</v>
      </c>
      <c r="I378" s="89">
        <v>-0.40653250875810099</v>
      </c>
      <c r="J378" s="90">
        <v>0.94247501542304601</v>
      </c>
    </row>
    <row r="379" spans="2:10">
      <c r="B379" s="45" t="s">
        <v>516</v>
      </c>
      <c r="C379" s="46" t="s">
        <v>884</v>
      </c>
      <c r="D379" s="46" t="s">
        <v>1008</v>
      </c>
      <c r="E379" s="88">
        <v>-7.4074001601576095E-2</v>
      </c>
      <c r="F379" s="89">
        <v>-0.157719713239137</v>
      </c>
      <c r="G379" s="90">
        <v>0.98808322168574603</v>
      </c>
      <c r="H379" s="89">
        <v>-3.0150462552869899E-3</v>
      </c>
      <c r="I379" s="89">
        <v>-0.26349678544314697</v>
      </c>
      <c r="J379" s="90">
        <v>0.94713013375615196</v>
      </c>
    </row>
    <row r="380" spans="2:10">
      <c r="B380" s="45" t="s">
        <v>488</v>
      </c>
      <c r="C380" s="46" t="s">
        <v>920</v>
      </c>
      <c r="D380" s="46" t="s">
        <v>1049</v>
      </c>
      <c r="E380" s="88">
        <v>-5.6961920169063499E-2</v>
      </c>
      <c r="F380" s="89">
        <v>-0.118798619040356</v>
      </c>
      <c r="G380" s="90">
        <v>0.99584895472379398</v>
      </c>
      <c r="H380" s="89">
        <v>-3.0003769063755002E-3</v>
      </c>
      <c r="I380" s="89">
        <v>-0.30444625472113901</v>
      </c>
      <c r="J380" s="90">
        <v>0.94247501542304601</v>
      </c>
    </row>
    <row r="381" spans="2:10">
      <c r="B381" s="45" t="s">
        <v>527</v>
      </c>
      <c r="C381" s="46" t="s">
        <v>950</v>
      </c>
      <c r="D381" s="46" t="s">
        <v>1106</v>
      </c>
      <c r="E381" s="88">
        <v>0.168075472514535</v>
      </c>
      <c r="F381" s="89">
        <v>0.48928036758735999</v>
      </c>
      <c r="G381" s="90">
        <v>0.96688340293047903</v>
      </c>
      <c r="H381" s="89">
        <v>-2.8958608906193501E-3</v>
      </c>
      <c r="I381" s="89">
        <v>-0.38475229104772402</v>
      </c>
      <c r="J381" s="90">
        <v>0.94247501542304601</v>
      </c>
    </row>
    <row r="382" spans="2:10">
      <c r="B382" s="45" t="s">
        <v>534</v>
      </c>
      <c r="C382" s="46" t="s">
        <v>884</v>
      </c>
      <c r="D382" s="46" t="s">
        <v>1008</v>
      </c>
      <c r="E382" s="88">
        <v>9.2266773671994207E-2</v>
      </c>
      <c r="F382" s="89">
        <v>0.29287974714542497</v>
      </c>
      <c r="G382" s="90">
        <v>0.96688340293047903</v>
      </c>
      <c r="H382" s="89">
        <v>-2.8855971945683902E-3</v>
      </c>
      <c r="I382" s="89">
        <v>-0.38017705083207498</v>
      </c>
      <c r="J382" s="90">
        <v>0.94247501542304601</v>
      </c>
    </row>
    <row r="383" spans="2:10">
      <c r="B383" s="45" t="s">
        <v>481</v>
      </c>
      <c r="C383" s="46" t="s">
        <v>899</v>
      </c>
      <c r="D383" s="46" t="s">
        <v>1081</v>
      </c>
      <c r="E383" s="88">
        <v>7.1567976092086302E-2</v>
      </c>
      <c r="F383" s="89">
        <v>0.231582305521396</v>
      </c>
      <c r="G383" s="90">
        <v>0.98002439410352205</v>
      </c>
      <c r="H383" s="89">
        <v>-2.8678275426543701E-3</v>
      </c>
      <c r="I383" s="89">
        <v>-0.35087223065454998</v>
      </c>
      <c r="J383" s="90">
        <v>0.94247501542304601</v>
      </c>
    </row>
    <row r="384" spans="2:10">
      <c r="B384" s="45" t="s">
        <v>460</v>
      </c>
      <c r="C384" s="46" t="s">
        <v>887</v>
      </c>
      <c r="D384" s="46" t="s">
        <v>1011</v>
      </c>
      <c r="E384" s="88">
        <v>0.74820857160250898</v>
      </c>
      <c r="F384" s="89">
        <v>1.2594362022608001</v>
      </c>
      <c r="G384" s="90">
        <v>0.96688340293047903</v>
      </c>
      <c r="H384" s="89">
        <v>-2.7663842383078602E-3</v>
      </c>
      <c r="I384" s="89">
        <v>-0.22360562269758599</v>
      </c>
      <c r="J384" s="90">
        <v>0.95326942842611995</v>
      </c>
    </row>
    <row r="385" spans="2:10">
      <c r="B385" s="45" t="s">
        <v>530</v>
      </c>
      <c r="C385" s="46" t="s">
        <v>886</v>
      </c>
      <c r="D385" s="46" t="s">
        <v>1010</v>
      </c>
      <c r="E385" s="88">
        <v>2.4932920833135998E-2</v>
      </c>
      <c r="F385" s="89">
        <v>9.6904343107119706E-2</v>
      </c>
      <c r="G385" s="90">
        <v>0.99584895472379398</v>
      </c>
      <c r="H385" s="89">
        <v>-2.7456638727974699E-3</v>
      </c>
      <c r="I385" s="89">
        <v>-0.44267916615769098</v>
      </c>
      <c r="J385" s="90">
        <v>0.93332020839348895</v>
      </c>
    </row>
    <row r="386" spans="2:10">
      <c r="B386" s="45" t="s">
        <v>551</v>
      </c>
      <c r="C386" s="46" t="s">
        <v>941</v>
      </c>
      <c r="D386" s="46" t="s">
        <v>1084</v>
      </c>
      <c r="E386" s="88">
        <v>-5.73987823596726E-2</v>
      </c>
      <c r="F386" s="89">
        <v>-0.171545437934324</v>
      </c>
      <c r="G386" s="90">
        <v>0.98808322168574603</v>
      </c>
      <c r="H386" s="89">
        <v>-2.6448228978784099E-3</v>
      </c>
      <c r="I386" s="89">
        <v>-0.33426169619795898</v>
      </c>
      <c r="J386" s="90">
        <v>0.94247501542304601</v>
      </c>
    </row>
    <row r="387" spans="2:10">
      <c r="B387" s="45" t="s">
        <v>501</v>
      </c>
      <c r="C387" s="46" t="s">
        <v>974</v>
      </c>
      <c r="D387" s="46" t="s">
        <v>1170</v>
      </c>
      <c r="E387" s="88">
        <v>0.276672145272085</v>
      </c>
      <c r="F387" s="89">
        <v>0.87210254476093696</v>
      </c>
      <c r="G387" s="90">
        <v>0.96688340293047903</v>
      </c>
      <c r="H387" s="89">
        <v>-2.6406328264350501E-3</v>
      </c>
      <c r="I387" s="89">
        <v>-0.34683431836005002</v>
      </c>
      <c r="J387" s="90">
        <v>0.94247501542304601</v>
      </c>
    </row>
    <row r="388" spans="2:10">
      <c r="B388" s="45" t="s">
        <v>486</v>
      </c>
      <c r="C388" s="46" t="s">
        <v>923</v>
      </c>
      <c r="D388" s="46" t="s">
        <v>1094</v>
      </c>
      <c r="E388" s="88">
        <v>-3.5763805413085298E-2</v>
      </c>
      <c r="F388" s="89">
        <v>-0.118308726213637</v>
      </c>
      <c r="G388" s="90">
        <v>0.99584895472379398</v>
      </c>
      <c r="H388" s="89">
        <v>-2.5829054341438098E-3</v>
      </c>
      <c r="I388" s="89">
        <v>-0.35084829055356398</v>
      </c>
      <c r="J388" s="90">
        <v>0.94247501542304601</v>
      </c>
    </row>
    <row r="389" spans="2:10">
      <c r="B389" s="45" t="s">
        <v>523</v>
      </c>
      <c r="C389" s="46" t="s">
        <v>893</v>
      </c>
      <c r="D389" s="46" t="s">
        <v>1016</v>
      </c>
      <c r="E389" s="88">
        <v>3.8215809535410303E-2</v>
      </c>
      <c r="F389" s="89">
        <v>0.100747523844902</v>
      </c>
      <c r="G389" s="90">
        <v>0.99584895472379398</v>
      </c>
      <c r="H389" s="89">
        <v>-2.5745463036203598E-3</v>
      </c>
      <c r="I389" s="89">
        <v>-0.28341633331370603</v>
      </c>
      <c r="J389" s="90">
        <v>0.94247501542304601</v>
      </c>
    </row>
    <row r="390" spans="2:10">
      <c r="B390" s="45" t="s">
        <v>463</v>
      </c>
      <c r="C390" s="46" t="s">
        <v>920</v>
      </c>
      <c r="D390" s="46" t="s">
        <v>1193</v>
      </c>
      <c r="E390" s="88">
        <v>-4.5699828166642198E-2</v>
      </c>
      <c r="F390" s="89">
        <v>-9.1810106609036699E-2</v>
      </c>
      <c r="G390" s="90">
        <v>0.99584895472379398</v>
      </c>
      <c r="H390" s="89">
        <v>-2.5278960054345699E-3</v>
      </c>
      <c r="I390" s="89">
        <v>-0.232857491772962</v>
      </c>
      <c r="J390" s="90">
        <v>0.95206747611800002</v>
      </c>
    </row>
    <row r="391" spans="2:10">
      <c r="B391" s="45" t="s">
        <v>483</v>
      </c>
      <c r="C391" s="46" t="s">
        <v>923</v>
      </c>
      <c r="D391" s="46" t="s">
        <v>1052</v>
      </c>
      <c r="E391" s="88">
        <v>6.1218451161667499E-2</v>
      </c>
      <c r="F391" s="89">
        <v>0.20259934887942699</v>
      </c>
      <c r="G391" s="90">
        <v>0.98580180617717605</v>
      </c>
      <c r="H391" s="89">
        <v>-2.4789561650115401E-3</v>
      </c>
      <c r="I391" s="89">
        <v>-0.33863474316980802</v>
      </c>
      <c r="J391" s="90">
        <v>0.94247501542304601</v>
      </c>
    </row>
    <row r="392" spans="2:10">
      <c r="B392" s="45" t="s">
        <v>474</v>
      </c>
      <c r="C392" s="46" t="s">
        <v>889</v>
      </c>
      <c r="D392" s="46" t="s">
        <v>1198</v>
      </c>
      <c r="E392" s="88">
        <v>-0.399148859354651</v>
      </c>
      <c r="F392" s="89">
        <v>-0.80000617674984198</v>
      </c>
      <c r="G392" s="90">
        <v>0.96688340293047903</v>
      </c>
      <c r="H392" s="89">
        <v>-2.4531158410154401E-3</v>
      </c>
      <c r="I392" s="89">
        <v>-0.246570439902733</v>
      </c>
      <c r="J392" s="90">
        <v>0.94784398494917999</v>
      </c>
    </row>
    <row r="393" spans="2:10">
      <c r="B393" s="45" t="s">
        <v>518</v>
      </c>
      <c r="C393" s="46" t="s">
        <v>896</v>
      </c>
      <c r="D393" s="46" t="s">
        <v>1020</v>
      </c>
      <c r="E393" s="88">
        <v>0.314037859434596</v>
      </c>
      <c r="F393" s="89">
        <v>1.0033577415920301</v>
      </c>
      <c r="G393" s="90">
        <v>0.96688340293047903</v>
      </c>
      <c r="H393" s="89">
        <v>-2.4288443451843801E-3</v>
      </c>
      <c r="I393" s="89">
        <v>-0.33063670708166298</v>
      </c>
      <c r="J393" s="90">
        <v>0.94247501542304601</v>
      </c>
    </row>
    <row r="394" spans="2:10">
      <c r="B394" s="45" t="s">
        <v>457</v>
      </c>
      <c r="C394" s="46" t="s">
        <v>920</v>
      </c>
      <c r="D394" s="46" t="s">
        <v>1158</v>
      </c>
      <c r="E394" s="88">
        <v>9.31296292335798E-2</v>
      </c>
      <c r="F394" s="89">
        <v>0.19152598311251001</v>
      </c>
      <c r="G394" s="90">
        <v>0.98580180617717605</v>
      </c>
      <c r="H394" s="89">
        <v>-2.4170213515033699E-3</v>
      </c>
      <c r="I394" s="89">
        <v>-0.21479931309275799</v>
      </c>
      <c r="J394" s="90">
        <v>0.954627179630119</v>
      </c>
    </row>
    <row r="395" spans="2:10">
      <c r="B395" s="45" t="s">
        <v>484</v>
      </c>
      <c r="C395" s="46" t="s">
        <v>899</v>
      </c>
      <c r="D395" s="46" t="s">
        <v>1081</v>
      </c>
      <c r="E395" s="88">
        <v>-8.2321471620741396E-2</v>
      </c>
      <c r="F395" s="89">
        <v>-0.31369956454206799</v>
      </c>
      <c r="G395" s="90">
        <v>0.96688340293047903</v>
      </c>
      <c r="H395" s="89">
        <v>-2.38223996302808E-3</v>
      </c>
      <c r="I395" s="89">
        <v>-0.35865197076486899</v>
      </c>
      <c r="J395" s="90">
        <v>0.94247501542304601</v>
      </c>
    </row>
    <row r="396" spans="2:10">
      <c r="B396" s="45" t="s">
        <v>524</v>
      </c>
      <c r="C396" s="46" t="s">
        <v>930</v>
      </c>
      <c r="D396" s="46" t="s">
        <v>1113</v>
      </c>
      <c r="E396" s="88">
        <v>0.16499937813850399</v>
      </c>
      <c r="F396" s="89">
        <v>0.61755172799952995</v>
      </c>
      <c r="G396" s="90">
        <v>0.96688340293047903</v>
      </c>
      <c r="H396" s="89">
        <v>-2.35490772891149E-3</v>
      </c>
      <c r="I396" s="89">
        <v>-0.36338507316627899</v>
      </c>
      <c r="J396" s="90">
        <v>0.94247501542304601</v>
      </c>
    </row>
    <row r="397" spans="2:10">
      <c r="B397" s="45" t="s">
        <v>464</v>
      </c>
      <c r="C397" s="46" t="s">
        <v>912</v>
      </c>
      <c r="D397" s="46" t="s">
        <v>1088</v>
      </c>
      <c r="E397" s="88">
        <v>0.121280037120643</v>
      </c>
      <c r="F397" s="89">
        <v>0.57732386998061802</v>
      </c>
      <c r="G397" s="90">
        <v>0.96688340293047903</v>
      </c>
      <c r="H397" s="89">
        <v>-2.3432793810629999E-3</v>
      </c>
      <c r="I397" s="89">
        <v>-0.46826498133142502</v>
      </c>
      <c r="J397" s="90">
        <v>0.931828593375578</v>
      </c>
    </row>
    <row r="398" spans="2:10">
      <c r="B398" s="45" t="s">
        <v>456</v>
      </c>
      <c r="C398" s="46" t="s">
        <v>895</v>
      </c>
      <c r="D398" s="46" t="s">
        <v>1018</v>
      </c>
      <c r="E398" s="88">
        <v>0.52916874922540102</v>
      </c>
      <c r="F398" s="89">
        <v>1.2464094603556699</v>
      </c>
      <c r="G398" s="90">
        <v>0.96688340293047903</v>
      </c>
      <c r="H398" s="89">
        <v>-2.3024902550121602E-3</v>
      </c>
      <c r="I398" s="89">
        <v>-0.20887409870250401</v>
      </c>
      <c r="J398" s="90">
        <v>0.95602940133379199</v>
      </c>
    </row>
    <row r="399" spans="2:10">
      <c r="B399" s="45" t="s">
        <v>493</v>
      </c>
      <c r="C399" s="46" t="s">
        <v>880</v>
      </c>
      <c r="D399" s="46" t="s">
        <v>1005</v>
      </c>
      <c r="E399" s="88">
        <v>0.34045696232217798</v>
      </c>
      <c r="F399" s="89">
        <v>0.70460784974349899</v>
      </c>
      <c r="G399" s="90">
        <v>0.96688340293047903</v>
      </c>
      <c r="H399" s="89">
        <v>-2.2694394046173399E-3</v>
      </c>
      <c r="I399" s="89">
        <v>-0.19770971620804301</v>
      </c>
      <c r="J399" s="90">
        <v>0.95602940133379199</v>
      </c>
    </row>
    <row r="400" spans="2:10">
      <c r="B400" s="45" t="s">
        <v>473</v>
      </c>
      <c r="C400" s="46" t="s">
        <v>920</v>
      </c>
      <c r="D400" s="46" t="s">
        <v>1065</v>
      </c>
      <c r="E400" s="88">
        <v>0.167044484357252</v>
      </c>
      <c r="F400" s="89">
        <v>0.44144050925853801</v>
      </c>
      <c r="G400" s="90">
        <v>0.96688340293047903</v>
      </c>
      <c r="H400" s="89">
        <v>-2.2670079839665299E-3</v>
      </c>
      <c r="I400" s="89">
        <v>-0.260039393526177</v>
      </c>
      <c r="J400" s="90">
        <v>0.94713013375615196</v>
      </c>
    </row>
    <row r="401" spans="2:10">
      <c r="B401" s="45" t="s">
        <v>531</v>
      </c>
      <c r="C401" s="46" t="s">
        <v>884</v>
      </c>
      <c r="D401" s="46" t="s">
        <v>1008</v>
      </c>
      <c r="E401" s="88">
        <v>0.131844537906043</v>
      </c>
      <c r="F401" s="89">
        <v>0.351591041179251</v>
      </c>
      <c r="G401" s="90">
        <v>0.96688340293047903</v>
      </c>
      <c r="H401" s="89">
        <v>-2.2544345424696799E-3</v>
      </c>
      <c r="I401" s="89">
        <v>-0.26925504800188599</v>
      </c>
      <c r="J401" s="90">
        <v>0.946630746543345</v>
      </c>
    </row>
    <row r="402" spans="2:10">
      <c r="B402" s="45" t="s">
        <v>440</v>
      </c>
      <c r="C402" s="46" t="s">
        <v>885</v>
      </c>
      <c r="D402" s="46"/>
      <c r="E402" s="88">
        <v>0.95376821518048605</v>
      </c>
      <c r="F402" s="89">
        <v>1.3534484559367399</v>
      </c>
      <c r="G402" s="90">
        <v>0.96688340293047903</v>
      </c>
      <c r="H402" s="89">
        <v>-2.2518875457699199E-3</v>
      </c>
      <c r="I402" s="89">
        <v>-0.13474271978691399</v>
      </c>
      <c r="J402" s="90">
        <v>0.973086786374736</v>
      </c>
    </row>
    <row r="403" spans="2:10">
      <c r="B403" s="45" t="s">
        <v>447</v>
      </c>
      <c r="C403" s="46" t="s">
        <v>921</v>
      </c>
      <c r="D403" s="46" t="s">
        <v>1050</v>
      </c>
      <c r="E403" s="88">
        <v>0.70488854484529495</v>
      </c>
      <c r="F403" s="89">
        <v>1.21663445049446</v>
      </c>
      <c r="G403" s="90">
        <v>0.96688340293047903</v>
      </c>
      <c r="H403" s="89">
        <v>-2.21906539551492E-3</v>
      </c>
      <c r="I403" s="89">
        <v>-0.16891749172105999</v>
      </c>
      <c r="J403" s="90">
        <v>0.96307314948473799</v>
      </c>
    </row>
    <row r="404" spans="2:10">
      <c r="B404" s="45" t="s">
        <v>470</v>
      </c>
      <c r="C404" s="46" t="s">
        <v>920</v>
      </c>
      <c r="D404" s="46" t="s">
        <v>1065</v>
      </c>
      <c r="E404" s="88">
        <v>-0.21426324901792801</v>
      </c>
      <c r="F404" s="89">
        <v>-0.460279903460594</v>
      </c>
      <c r="G404" s="90">
        <v>0.96688340293047903</v>
      </c>
      <c r="H404" s="89">
        <v>-2.1914713708628699E-3</v>
      </c>
      <c r="I404" s="89">
        <v>-0.20163287513938899</v>
      </c>
      <c r="J404" s="90">
        <v>0.95602940133379199</v>
      </c>
    </row>
    <row r="405" spans="2:10">
      <c r="B405" s="45" t="s">
        <v>503</v>
      </c>
      <c r="C405" s="46" t="s">
        <v>914</v>
      </c>
      <c r="D405" s="46" t="s">
        <v>1044</v>
      </c>
      <c r="E405" s="88">
        <v>5.3252769844566597E-3</v>
      </c>
      <c r="F405" s="89">
        <v>2.38722115618927E-2</v>
      </c>
      <c r="G405" s="90">
        <v>0.99985638896500295</v>
      </c>
      <c r="H405" s="89">
        <v>-2.1744532425051902E-3</v>
      </c>
      <c r="I405" s="89">
        <v>-0.39125517088950701</v>
      </c>
      <c r="J405" s="90">
        <v>0.94247501542304601</v>
      </c>
    </row>
    <row r="406" spans="2:10">
      <c r="B406" s="45" t="s">
        <v>478</v>
      </c>
      <c r="C406" s="46" t="s">
        <v>984</v>
      </c>
      <c r="D406" s="46" t="s">
        <v>1232</v>
      </c>
      <c r="E406" s="88">
        <v>-0.19090635271589501</v>
      </c>
      <c r="F406" s="89">
        <v>-0.51537930725280001</v>
      </c>
      <c r="G406" s="90">
        <v>0.96688340293047903</v>
      </c>
      <c r="H406" s="89">
        <v>-2.1655608262048601E-3</v>
      </c>
      <c r="I406" s="89">
        <v>-0.25854776361767801</v>
      </c>
      <c r="J406" s="90">
        <v>0.94717671956045202</v>
      </c>
    </row>
    <row r="407" spans="2:10">
      <c r="B407" s="45" t="s">
        <v>461</v>
      </c>
      <c r="C407" s="46" t="s">
        <v>974</v>
      </c>
      <c r="D407" s="46" t="s">
        <v>1182</v>
      </c>
      <c r="E407" s="88">
        <v>8.6287315141959697E-2</v>
      </c>
      <c r="F407" s="89">
        <v>0.35776267866522599</v>
      </c>
      <c r="G407" s="90">
        <v>0.96688340293047903</v>
      </c>
      <c r="H407" s="89">
        <v>-2.1416535272741999E-3</v>
      </c>
      <c r="I407" s="89">
        <v>-0.34426637543738797</v>
      </c>
      <c r="J407" s="90">
        <v>0.94247501542304601</v>
      </c>
    </row>
    <row r="408" spans="2:10">
      <c r="B408" s="45" t="s">
        <v>449</v>
      </c>
      <c r="C408" s="46" t="s">
        <v>885</v>
      </c>
      <c r="D408" s="46"/>
      <c r="E408" s="88">
        <v>0.43225882096819401</v>
      </c>
      <c r="F408" s="89">
        <v>0.61153343953452</v>
      </c>
      <c r="G408" s="90">
        <v>0.96688340293047903</v>
      </c>
      <c r="H408" s="89">
        <v>-2.1019215820778799E-3</v>
      </c>
      <c r="I408" s="89">
        <v>-0.121570566149952</v>
      </c>
      <c r="J408" s="90">
        <v>0.97536088061314796</v>
      </c>
    </row>
    <row r="409" spans="2:10">
      <c r="B409" s="45" t="s">
        <v>515</v>
      </c>
      <c r="C409" s="46" t="s">
        <v>883</v>
      </c>
      <c r="D409" s="46" t="s">
        <v>1007</v>
      </c>
      <c r="E409" s="88">
        <v>0.50423777973367201</v>
      </c>
      <c r="F409" s="89">
        <v>1.4426033416227499</v>
      </c>
      <c r="G409" s="90">
        <v>0.96688340293047903</v>
      </c>
      <c r="H409" s="89">
        <v>-2.08686884643423E-3</v>
      </c>
      <c r="I409" s="89">
        <v>-0.25021523876966401</v>
      </c>
      <c r="J409" s="90">
        <v>0.94784398494917999</v>
      </c>
    </row>
    <row r="410" spans="2:10">
      <c r="B410" s="45" t="s">
        <v>507</v>
      </c>
      <c r="C410" s="46" t="s">
        <v>945</v>
      </c>
      <c r="D410" s="46" t="s">
        <v>1095</v>
      </c>
      <c r="E410" s="88">
        <v>8.6563859043766705E-2</v>
      </c>
      <c r="F410" s="89">
        <v>0.301672822740712</v>
      </c>
      <c r="G410" s="90">
        <v>0.96688340293047903</v>
      </c>
      <c r="H410" s="89">
        <v>-2.0824715673057998E-3</v>
      </c>
      <c r="I410" s="89">
        <v>-0.34045300437311199</v>
      </c>
      <c r="J410" s="90">
        <v>0.94247501542304601</v>
      </c>
    </row>
    <row r="411" spans="2:10">
      <c r="B411" s="45" t="s">
        <v>492</v>
      </c>
      <c r="C411" s="46" t="s">
        <v>941</v>
      </c>
      <c r="D411" s="46" t="s">
        <v>1084</v>
      </c>
      <c r="E411" s="88">
        <v>-0.26499017151614002</v>
      </c>
      <c r="F411" s="89">
        <v>-0.658443593606586</v>
      </c>
      <c r="G411" s="90">
        <v>0.96688340293047903</v>
      </c>
      <c r="H411" s="89">
        <v>-2.08096061685654E-3</v>
      </c>
      <c r="I411" s="89">
        <v>-0.21849179984915501</v>
      </c>
      <c r="J411" s="90">
        <v>0.954627179630119</v>
      </c>
    </row>
    <row r="412" spans="2:10">
      <c r="B412" s="45" t="s">
        <v>452</v>
      </c>
      <c r="C412" s="46" t="s">
        <v>899</v>
      </c>
      <c r="D412" s="46" t="s">
        <v>1026</v>
      </c>
      <c r="E412" s="88">
        <v>5.9906648045531197E-2</v>
      </c>
      <c r="F412" s="89">
        <v>0.14976116419194599</v>
      </c>
      <c r="G412" s="90">
        <v>0.98808322168574603</v>
      </c>
      <c r="H412" s="89">
        <v>-2.03795774681995E-3</v>
      </c>
      <c r="I412" s="89">
        <v>-0.217822871948467</v>
      </c>
      <c r="J412" s="90">
        <v>0.954627179630119</v>
      </c>
    </row>
    <row r="413" spans="2:10">
      <c r="B413" s="45" t="s">
        <v>467</v>
      </c>
      <c r="C413" s="46" t="s">
        <v>920</v>
      </c>
      <c r="D413" s="46" t="s">
        <v>1065</v>
      </c>
      <c r="E413" s="88">
        <v>6.6178523424227906E-2</v>
      </c>
      <c r="F413" s="89">
        <v>0.12948789881652301</v>
      </c>
      <c r="G413" s="90">
        <v>0.99495089182688201</v>
      </c>
      <c r="H413" s="89">
        <v>-1.9704755966356599E-3</v>
      </c>
      <c r="I413" s="89">
        <v>-0.15403555924433601</v>
      </c>
      <c r="J413" s="90">
        <v>0.96852280653497702</v>
      </c>
    </row>
    <row r="414" spans="2:10">
      <c r="B414" s="45" t="s">
        <v>439</v>
      </c>
      <c r="C414" s="46" t="s">
        <v>895</v>
      </c>
      <c r="D414" s="46" t="s">
        <v>1019</v>
      </c>
      <c r="E414" s="88">
        <v>0.141841804802012</v>
      </c>
      <c r="F414" s="89">
        <v>0.301687656867341</v>
      </c>
      <c r="G414" s="90">
        <v>0.96688340293047903</v>
      </c>
      <c r="H414" s="89">
        <v>-1.9668677109175099E-3</v>
      </c>
      <c r="I414" s="89">
        <v>-0.17248222558660001</v>
      </c>
      <c r="J414" s="90">
        <v>0.96307314948473799</v>
      </c>
    </row>
    <row r="415" spans="2:10">
      <c r="B415" s="45" t="s">
        <v>497</v>
      </c>
      <c r="C415" s="46" t="s">
        <v>881</v>
      </c>
      <c r="D415" s="46" t="s">
        <v>1187</v>
      </c>
      <c r="E415" s="88">
        <v>-1.5222333421247101E-2</v>
      </c>
      <c r="F415" s="89">
        <v>-2.69774319100132E-2</v>
      </c>
      <c r="G415" s="90">
        <v>0.99985638896500295</v>
      </c>
      <c r="H415" s="89">
        <v>-1.96651235426646E-3</v>
      </c>
      <c r="I415" s="89">
        <v>-0.14792888295019599</v>
      </c>
      <c r="J415" s="90">
        <v>0.97125213569413305</v>
      </c>
    </row>
    <row r="416" spans="2:10">
      <c r="B416" s="45" t="s">
        <v>514</v>
      </c>
      <c r="C416" s="46" t="s">
        <v>883</v>
      </c>
      <c r="D416" s="46" t="s">
        <v>1007</v>
      </c>
      <c r="E416" s="88">
        <v>0.150616782947113</v>
      </c>
      <c r="F416" s="89">
        <v>0.51528420421590104</v>
      </c>
      <c r="G416" s="90">
        <v>0.96688340293047903</v>
      </c>
      <c r="H416" s="89">
        <v>-1.96120525909876E-3</v>
      </c>
      <c r="I416" s="89">
        <v>-0.28266112089250001</v>
      </c>
      <c r="J416" s="90">
        <v>0.94247501542304601</v>
      </c>
    </row>
    <row r="417" spans="2:10">
      <c r="B417" s="45" t="s">
        <v>445</v>
      </c>
      <c r="C417" s="46" t="s">
        <v>895</v>
      </c>
      <c r="D417" s="46" t="s">
        <v>1019</v>
      </c>
      <c r="E417" s="88">
        <v>0.104679626325193</v>
      </c>
      <c r="F417" s="89">
        <v>0.29856966099931698</v>
      </c>
      <c r="G417" s="90">
        <v>0.96688340293047903</v>
      </c>
      <c r="H417" s="89">
        <v>-1.93003181914026E-3</v>
      </c>
      <c r="I417" s="89">
        <v>-0.23052656540590999</v>
      </c>
      <c r="J417" s="90">
        <v>0.95206747611800002</v>
      </c>
    </row>
    <row r="418" spans="2:10">
      <c r="B418" s="45" t="s">
        <v>494</v>
      </c>
      <c r="C418" s="46" t="s">
        <v>899</v>
      </c>
      <c r="D418" s="46" t="s">
        <v>1026</v>
      </c>
      <c r="E418" s="88">
        <v>9.2097475851481703E-2</v>
      </c>
      <c r="F418" s="89">
        <v>0.37006653679214002</v>
      </c>
      <c r="G418" s="90">
        <v>0.96688340293047903</v>
      </c>
      <c r="H418" s="89">
        <v>-1.91597441224478E-3</v>
      </c>
      <c r="I418" s="89">
        <v>-0.322956277668356</v>
      </c>
      <c r="J418" s="90">
        <v>0.94247501542304601</v>
      </c>
    </row>
    <row r="419" spans="2:10">
      <c r="B419" s="45" t="s">
        <v>430</v>
      </c>
      <c r="C419" s="46" t="s">
        <v>974</v>
      </c>
      <c r="D419" s="46" t="s">
        <v>1182</v>
      </c>
      <c r="E419" s="88">
        <v>0.21942386815803</v>
      </c>
      <c r="F419" s="89">
        <v>0.73718146391024297</v>
      </c>
      <c r="G419" s="90">
        <v>0.96688340293047903</v>
      </c>
      <c r="H419" s="89">
        <v>-1.9038305370270999E-3</v>
      </c>
      <c r="I419" s="89">
        <v>-0.24702017149508601</v>
      </c>
      <c r="J419" s="90">
        <v>0.94784398494917999</v>
      </c>
    </row>
    <row r="420" spans="2:10">
      <c r="B420" s="45" t="s">
        <v>443</v>
      </c>
      <c r="C420" s="46" t="s">
        <v>989</v>
      </c>
      <c r="D420" s="46" t="s">
        <v>1214</v>
      </c>
      <c r="E420" s="88">
        <v>-0.15608839738460301</v>
      </c>
      <c r="F420" s="89">
        <v>-0.47555879862912998</v>
      </c>
      <c r="G420" s="90">
        <v>0.96688340293047903</v>
      </c>
      <c r="H420" s="89">
        <v>-1.89074038444613E-3</v>
      </c>
      <c r="I420" s="89">
        <v>-0.25068347331612201</v>
      </c>
      <c r="J420" s="90">
        <v>0.94784398494917999</v>
      </c>
    </row>
    <row r="421" spans="2:10">
      <c r="B421" s="45" t="s">
        <v>465</v>
      </c>
      <c r="C421" s="46" t="s">
        <v>890</v>
      </c>
      <c r="D421" s="46" t="s">
        <v>1014</v>
      </c>
      <c r="E421" s="88">
        <v>0.25315891081116199</v>
      </c>
      <c r="F421" s="89">
        <v>0.62460728492026896</v>
      </c>
      <c r="G421" s="90">
        <v>0.96688340293047903</v>
      </c>
      <c r="H421" s="89">
        <v>-1.8827437698097501E-3</v>
      </c>
      <c r="I421" s="89">
        <v>-0.19820540624733399</v>
      </c>
      <c r="J421" s="90">
        <v>0.95602940133379199</v>
      </c>
    </row>
    <row r="422" spans="2:10">
      <c r="B422" s="45" t="s">
        <v>502</v>
      </c>
      <c r="C422" s="46" t="s">
        <v>893</v>
      </c>
      <c r="D422" s="46" t="s">
        <v>1016</v>
      </c>
      <c r="E422" s="88">
        <v>-6.8183636631314298E-2</v>
      </c>
      <c r="F422" s="89">
        <v>-0.20018920984020899</v>
      </c>
      <c r="G422" s="90">
        <v>0.98580180617717605</v>
      </c>
      <c r="H422" s="89">
        <v>-1.8182497278676E-3</v>
      </c>
      <c r="I422" s="89">
        <v>-0.21666263286059601</v>
      </c>
      <c r="J422" s="90">
        <v>0.954627179630119</v>
      </c>
    </row>
    <row r="423" spans="2:10">
      <c r="B423" s="45" t="s">
        <v>441</v>
      </c>
      <c r="C423" s="46" t="s">
        <v>887</v>
      </c>
      <c r="D423" s="46" t="s">
        <v>1011</v>
      </c>
      <c r="E423" s="88">
        <v>0.59832798820516797</v>
      </c>
      <c r="F423" s="89">
        <v>1.1896425595291999</v>
      </c>
      <c r="G423" s="90">
        <v>0.96688340293047903</v>
      </c>
      <c r="H423" s="89">
        <v>-1.7190216691650999E-3</v>
      </c>
      <c r="I423" s="89">
        <v>-0.16180899954833</v>
      </c>
      <c r="J423" s="90">
        <v>0.96551461441332098</v>
      </c>
    </row>
    <row r="424" spans="2:10">
      <c r="B424" s="45" t="s">
        <v>442</v>
      </c>
      <c r="C424" s="46" t="s">
        <v>905</v>
      </c>
      <c r="D424" s="46" t="s">
        <v>1034</v>
      </c>
      <c r="E424" s="88">
        <v>0.20641226666628701</v>
      </c>
      <c r="F424" s="89">
        <v>0.54799530370021499</v>
      </c>
      <c r="G424" s="90">
        <v>0.96688340293047903</v>
      </c>
      <c r="H424" s="89">
        <v>-1.7182016266919101E-3</v>
      </c>
      <c r="I424" s="89">
        <v>-0.19701042754395501</v>
      </c>
      <c r="J424" s="90">
        <v>0.95602940133379199</v>
      </c>
    </row>
    <row r="425" spans="2:10">
      <c r="B425" s="45" t="s">
        <v>472</v>
      </c>
      <c r="C425" s="46" t="s">
        <v>886</v>
      </c>
      <c r="D425" s="46" t="s">
        <v>1010</v>
      </c>
      <c r="E425" s="88">
        <v>0.165346200535475</v>
      </c>
      <c r="F425" s="89">
        <v>0.66042817589838998</v>
      </c>
      <c r="G425" s="90">
        <v>0.96688340293047903</v>
      </c>
      <c r="H425" s="89">
        <v>-1.6280744579520101E-3</v>
      </c>
      <c r="I425" s="89">
        <v>-0.28108246852742302</v>
      </c>
      <c r="J425" s="90">
        <v>0.94247501542304601</v>
      </c>
    </row>
    <row r="426" spans="2:10">
      <c r="B426" s="45" t="s">
        <v>479</v>
      </c>
      <c r="C426" s="46" t="s">
        <v>883</v>
      </c>
      <c r="D426" s="46" t="s">
        <v>1007</v>
      </c>
      <c r="E426" s="88">
        <v>0.29491507304185799</v>
      </c>
      <c r="F426" s="89">
        <v>0.94105638587070894</v>
      </c>
      <c r="G426" s="90">
        <v>0.96688340293047903</v>
      </c>
      <c r="H426" s="89">
        <v>-1.61569751861303E-3</v>
      </c>
      <c r="I426" s="89">
        <v>-0.21091983260137501</v>
      </c>
      <c r="J426" s="90">
        <v>0.95602940133379199</v>
      </c>
    </row>
    <row r="427" spans="2:10">
      <c r="B427" s="45" t="s">
        <v>450</v>
      </c>
      <c r="C427" s="46" t="s">
        <v>928</v>
      </c>
      <c r="D427" s="46" t="s">
        <v>1058</v>
      </c>
      <c r="E427" s="88">
        <v>-0.103253589824902</v>
      </c>
      <c r="F427" s="89">
        <v>-0.34372968051981101</v>
      </c>
      <c r="G427" s="90">
        <v>0.96688340293047903</v>
      </c>
      <c r="H427" s="89">
        <v>-1.5534679593033501E-3</v>
      </c>
      <c r="I427" s="89">
        <v>-0.20752002361948599</v>
      </c>
      <c r="J427" s="90">
        <v>0.95602940133379199</v>
      </c>
    </row>
    <row r="428" spans="2:10">
      <c r="B428" s="45" t="s">
        <v>477</v>
      </c>
      <c r="C428" s="46" t="s">
        <v>883</v>
      </c>
      <c r="D428" s="46" t="s">
        <v>1054</v>
      </c>
      <c r="E428" s="88">
        <v>-6.6092742929791906E-2</v>
      </c>
      <c r="F428" s="89">
        <v>-0.24129668623177</v>
      </c>
      <c r="G428" s="90">
        <v>0.97669270897171401</v>
      </c>
      <c r="H428" s="89">
        <v>-1.5328641819614E-3</v>
      </c>
      <c r="I428" s="89">
        <v>-0.235232677227076</v>
      </c>
      <c r="J428" s="90">
        <v>0.95206747611800002</v>
      </c>
    </row>
    <row r="429" spans="2:10">
      <c r="B429" s="45" t="s">
        <v>455</v>
      </c>
      <c r="C429" s="46" t="s">
        <v>903</v>
      </c>
      <c r="D429" s="46" t="s">
        <v>1124</v>
      </c>
      <c r="E429" s="88">
        <v>-1.9234679709548799E-2</v>
      </c>
      <c r="F429" s="89">
        <v>-5.56834650234082E-2</v>
      </c>
      <c r="G429" s="90">
        <v>0.99985638896500295</v>
      </c>
      <c r="H429" s="89">
        <v>-1.53181276306555E-3</v>
      </c>
      <c r="I429" s="89">
        <v>-0.198890971513214</v>
      </c>
      <c r="J429" s="90">
        <v>0.95602940133379199</v>
      </c>
    </row>
    <row r="430" spans="2:10">
      <c r="B430" s="45" t="s">
        <v>454</v>
      </c>
      <c r="C430" s="46" t="s">
        <v>912</v>
      </c>
      <c r="D430" s="46" t="s">
        <v>1088</v>
      </c>
      <c r="E430" s="88">
        <v>-8.0858902580395201E-2</v>
      </c>
      <c r="F430" s="89">
        <v>-0.18222390117971701</v>
      </c>
      <c r="G430" s="90">
        <v>0.98808322168574603</v>
      </c>
      <c r="H430" s="89">
        <v>-1.50432286424207E-3</v>
      </c>
      <c r="I430" s="89">
        <v>-0.13998444277139799</v>
      </c>
      <c r="J430" s="90">
        <v>0.97125213569413305</v>
      </c>
    </row>
    <row r="431" spans="2:10">
      <c r="B431" s="45" t="s">
        <v>451</v>
      </c>
      <c r="C431" s="46" t="s">
        <v>899</v>
      </c>
      <c r="D431" s="46" t="s">
        <v>1026</v>
      </c>
      <c r="E431" s="88">
        <v>-1.4023659901152201E-3</v>
      </c>
      <c r="F431" s="89">
        <v>-6.5121432576627503E-3</v>
      </c>
      <c r="G431" s="90">
        <v>0.99985638896500295</v>
      </c>
      <c r="H431" s="89">
        <v>-1.49491601418619E-3</v>
      </c>
      <c r="I431" s="89">
        <v>-0.27515191210543199</v>
      </c>
      <c r="J431" s="90">
        <v>0.94516430537726503</v>
      </c>
    </row>
    <row r="432" spans="2:10">
      <c r="B432" s="45" t="s">
        <v>490</v>
      </c>
      <c r="C432" s="46" t="s">
        <v>883</v>
      </c>
      <c r="D432" s="46" t="s">
        <v>1054</v>
      </c>
      <c r="E432" s="88">
        <v>7.2202550531659401E-2</v>
      </c>
      <c r="F432" s="89">
        <v>0.214484506188207</v>
      </c>
      <c r="G432" s="90">
        <v>0.98580180617717605</v>
      </c>
      <c r="H432" s="89">
        <v>-1.4552470089169501E-3</v>
      </c>
      <c r="I432" s="89">
        <v>-0.181894265865399</v>
      </c>
      <c r="J432" s="90">
        <v>0.96307314948473799</v>
      </c>
    </row>
    <row r="433" spans="2:10">
      <c r="B433" s="45" t="s">
        <v>417</v>
      </c>
      <c r="C433" s="46" t="s">
        <v>885</v>
      </c>
      <c r="D433" s="46"/>
      <c r="E433" s="88">
        <v>0.594621187012356</v>
      </c>
      <c r="F433" s="89">
        <v>1.0944790341138</v>
      </c>
      <c r="G433" s="90">
        <v>0.96688340293047903</v>
      </c>
      <c r="H433" s="89">
        <v>-1.4289661574222699E-3</v>
      </c>
      <c r="I433" s="89">
        <v>-0.11745161996428</v>
      </c>
      <c r="J433" s="90">
        <v>0.97640942806626196</v>
      </c>
    </row>
    <row r="434" spans="2:10">
      <c r="B434" s="45" t="s">
        <v>410</v>
      </c>
      <c r="C434" s="46" t="s">
        <v>895</v>
      </c>
      <c r="D434" s="46" t="s">
        <v>1019</v>
      </c>
      <c r="E434" s="88">
        <v>0.1031972542049</v>
      </c>
      <c r="F434" s="89">
        <v>0.24320599799314599</v>
      </c>
      <c r="G434" s="90">
        <v>0.97669270897171401</v>
      </c>
      <c r="H434" s="89">
        <v>-1.4216463072643101E-3</v>
      </c>
      <c r="I434" s="89">
        <v>-0.14217052722319401</v>
      </c>
      <c r="J434" s="90">
        <v>0.97125213569413305</v>
      </c>
    </row>
    <row r="435" spans="2:10">
      <c r="B435" s="45" t="s">
        <v>425</v>
      </c>
      <c r="C435" s="46" t="s">
        <v>899</v>
      </c>
      <c r="D435" s="46" t="s">
        <v>1145</v>
      </c>
      <c r="E435" s="88">
        <v>7.3730935794796698E-2</v>
      </c>
      <c r="F435" s="89">
        <v>0.205583229611223</v>
      </c>
      <c r="G435" s="90">
        <v>0.98580180617717605</v>
      </c>
      <c r="H435" s="89">
        <v>-1.4129984589123499E-3</v>
      </c>
      <c r="I435" s="89">
        <v>-0.16188535682080901</v>
      </c>
      <c r="J435" s="90">
        <v>0.96551461441332098</v>
      </c>
    </row>
    <row r="436" spans="2:10">
      <c r="B436" s="45" t="s">
        <v>462</v>
      </c>
      <c r="C436" s="46" t="s">
        <v>883</v>
      </c>
      <c r="D436" s="46" t="s">
        <v>1007</v>
      </c>
      <c r="E436" s="88">
        <v>0.57948971228824098</v>
      </c>
      <c r="F436" s="89">
        <v>1.1325809785436101</v>
      </c>
      <c r="G436" s="90">
        <v>0.96688340293047903</v>
      </c>
      <c r="H436" s="89">
        <v>-1.3745194933995899E-3</v>
      </c>
      <c r="I436" s="89">
        <v>-0.117595433601586</v>
      </c>
      <c r="J436" s="90">
        <v>0.97640942806626196</v>
      </c>
    </row>
    <row r="437" spans="2:10">
      <c r="B437" s="45" t="s">
        <v>487</v>
      </c>
      <c r="C437" s="46" t="s">
        <v>941</v>
      </c>
      <c r="D437" s="46" t="s">
        <v>1084</v>
      </c>
      <c r="E437" s="88">
        <v>-0.209878850654204</v>
      </c>
      <c r="F437" s="89">
        <v>-0.51747809005143497</v>
      </c>
      <c r="G437" s="90">
        <v>0.96688340293047903</v>
      </c>
      <c r="H437" s="89">
        <v>-1.1977172969085399E-3</v>
      </c>
      <c r="I437" s="89">
        <v>-0.125224484225609</v>
      </c>
      <c r="J437" s="90">
        <v>0.97536088061314796</v>
      </c>
    </row>
    <row r="438" spans="2:10">
      <c r="B438" s="45" t="s">
        <v>409</v>
      </c>
      <c r="C438" s="46" t="s">
        <v>894</v>
      </c>
      <c r="D438" s="46" t="s">
        <v>1017</v>
      </c>
      <c r="E438" s="88">
        <v>0.345899794422871</v>
      </c>
      <c r="F438" s="89">
        <v>0.65161783330251899</v>
      </c>
      <c r="G438" s="90">
        <v>0.96688340293047903</v>
      </c>
      <c r="H438" s="89">
        <v>-9.45572882180772E-4</v>
      </c>
      <c r="I438" s="89">
        <v>-7.4861750862534895E-2</v>
      </c>
      <c r="J438" s="90">
        <v>0.98728093784267001</v>
      </c>
    </row>
    <row r="439" spans="2:10">
      <c r="B439" s="45" t="s">
        <v>434</v>
      </c>
      <c r="C439" s="46" t="s">
        <v>923</v>
      </c>
      <c r="D439" s="46" t="s">
        <v>1052</v>
      </c>
      <c r="E439" s="88">
        <v>3.4682096576140402E-2</v>
      </c>
      <c r="F439" s="89">
        <v>0.123730991068429</v>
      </c>
      <c r="G439" s="90">
        <v>0.99495089182688201</v>
      </c>
      <c r="H439" s="89">
        <v>-9.2772258858070302E-4</v>
      </c>
      <c r="I439" s="89">
        <v>-0.13934884906412101</v>
      </c>
      <c r="J439" s="90">
        <v>0.97125213569413305</v>
      </c>
    </row>
    <row r="440" spans="2:10">
      <c r="B440" s="45" t="s">
        <v>433</v>
      </c>
      <c r="C440" s="46" t="s">
        <v>887</v>
      </c>
      <c r="D440" s="46" t="s">
        <v>1011</v>
      </c>
      <c r="E440" s="88">
        <v>0.86034466443159696</v>
      </c>
      <c r="F440" s="89">
        <v>1.57977224780452</v>
      </c>
      <c r="G440" s="90">
        <v>0.96688340293047903</v>
      </c>
      <c r="H440" s="89">
        <v>-9.2336745063000003E-4</v>
      </c>
      <c r="I440" s="89">
        <v>-8.0643106613805901E-2</v>
      </c>
      <c r="J440" s="90">
        <v>0.98728093784267001</v>
      </c>
    </row>
    <row r="441" spans="2:10">
      <c r="B441" s="45" t="s">
        <v>438</v>
      </c>
      <c r="C441" s="46" t="s">
        <v>923</v>
      </c>
      <c r="D441" s="46" t="s">
        <v>1052</v>
      </c>
      <c r="E441" s="88">
        <v>3.0918839600013001E-2</v>
      </c>
      <c r="F441" s="89">
        <v>9.8175195650109806E-2</v>
      </c>
      <c r="G441" s="90">
        <v>0.99584895472379398</v>
      </c>
      <c r="H441" s="89">
        <v>-8.49758749465259E-4</v>
      </c>
      <c r="I441" s="89">
        <v>-0.11472114805332501</v>
      </c>
      <c r="J441" s="90">
        <v>0.97644534462650301</v>
      </c>
    </row>
    <row r="442" spans="2:10">
      <c r="B442" s="45" t="s">
        <v>444</v>
      </c>
      <c r="C442" s="46" t="s">
        <v>920</v>
      </c>
      <c r="D442" s="46" t="s">
        <v>1065</v>
      </c>
      <c r="E442" s="88">
        <v>5.7585730439883999E-2</v>
      </c>
      <c r="F442" s="89">
        <v>0.15841184208721801</v>
      </c>
      <c r="G442" s="90">
        <v>0.98808322168574603</v>
      </c>
      <c r="H442" s="89">
        <v>-8.3435869795803696E-4</v>
      </c>
      <c r="I442" s="89">
        <v>-9.5974098657612097E-2</v>
      </c>
      <c r="J442" s="90">
        <v>0.98384305946573603</v>
      </c>
    </row>
    <row r="443" spans="2:10">
      <c r="B443" s="45" t="s">
        <v>420</v>
      </c>
      <c r="C443" s="46" t="s">
        <v>908</v>
      </c>
      <c r="D443" s="46" t="s">
        <v>1092</v>
      </c>
      <c r="E443" s="88">
        <v>9.2002170955236495E-2</v>
      </c>
      <c r="F443" s="89">
        <v>0.26370264197357501</v>
      </c>
      <c r="G443" s="90">
        <v>0.97163859098787497</v>
      </c>
      <c r="H443" s="89">
        <v>-8.2242408117853296E-4</v>
      </c>
      <c r="I443" s="89">
        <v>-9.5652836649343306E-2</v>
      </c>
      <c r="J443" s="90">
        <v>0.98384305946573603</v>
      </c>
    </row>
    <row r="444" spans="2:10">
      <c r="B444" s="45" t="s">
        <v>437</v>
      </c>
      <c r="C444" s="46" t="s">
        <v>956</v>
      </c>
      <c r="D444" s="46" t="s">
        <v>1126</v>
      </c>
      <c r="E444" s="88">
        <v>5.7679224655305401E-2</v>
      </c>
      <c r="F444" s="89">
        <v>0.167664003904438</v>
      </c>
      <c r="G444" s="90">
        <v>0.98808322168574603</v>
      </c>
      <c r="H444" s="89">
        <v>-7.6793694676852598E-4</v>
      </c>
      <c r="I444" s="89">
        <v>-9.1887694005076404E-2</v>
      </c>
      <c r="J444" s="90">
        <v>0.98456702377290495</v>
      </c>
    </row>
    <row r="445" spans="2:10">
      <c r="B445" s="45" t="s">
        <v>415</v>
      </c>
      <c r="C445" s="46" t="s">
        <v>901</v>
      </c>
      <c r="D445" s="46" t="s">
        <v>1028</v>
      </c>
      <c r="E445" s="88">
        <v>0.58335330247038497</v>
      </c>
      <c r="F445" s="89">
        <v>0.83459486357103496</v>
      </c>
      <c r="G445" s="90">
        <v>0.96688340293047903</v>
      </c>
      <c r="H445" s="89">
        <v>-7.4618390380573097E-4</v>
      </c>
      <c r="I445" s="89">
        <v>-4.3002600757297303E-2</v>
      </c>
      <c r="J445" s="90">
        <v>0.99778636205512306</v>
      </c>
    </row>
    <row r="446" spans="2:10">
      <c r="B446" s="45" t="s">
        <v>436</v>
      </c>
      <c r="C446" s="46" t="s">
        <v>895</v>
      </c>
      <c r="D446" s="46" t="s">
        <v>1068</v>
      </c>
      <c r="E446" s="88">
        <v>0.37373551668416199</v>
      </c>
      <c r="F446" s="89">
        <v>0.60996770655125998</v>
      </c>
      <c r="G446" s="90">
        <v>0.96688340293047903</v>
      </c>
      <c r="H446" s="89">
        <v>-7.25228425179275E-4</v>
      </c>
      <c r="I446" s="89">
        <v>-4.79884958837958E-2</v>
      </c>
      <c r="J446" s="90">
        <v>0.99778636205512306</v>
      </c>
    </row>
    <row r="447" spans="2:10">
      <c r="B447" s="45" t="s">
        <v>427</v>
      </c>
      <c r="C447" s="46" t="s">
        <v>889</v>
      </c>
      <c r="D447" s="46" t="s">
        <v>1198</v>
      </c>
      <c r="E447" s="88">
        <v>-0.166598043553084</v>
      </c>
      <c r="F447" s="89">
        <v>-0.44840936502715201</v>
      </c>
      <c r="G447" s="90">
        <v>0.96688340293047903</v>
      </c>
      <c r="H447" s="89">
        <v>-6.7594918300931096E-4</v>
      </c>
      <c r="I447" s="89">
        <v>-8.0667902385841206E-2</v>
      </c>
      <c r="J447" s="90">
        <v>0.98728093784267001</v>
      </c>
    </row>
    <row r="448" spans="2:10">
      <c r="B448" s="45" t="s">
        <v>448</v>
      </c>
      <c r="C448" s="46" t="s">
        <v>941</v>
      </c>
      <c r="D448" s="46" t="s">
        <v>1084</v>
      </c>
      <c r="E448" s="88">
        <v>-0.30740753231860701</v>
      </c>
      <c r="F448" s="89">
        <v>-0.79745446115615803</v>
      </c>
      <c r="G448" s="90">
        <v>0.96688340293047903</v>
      </c>
      <c r="H448" s="89">
        <v>-6.6529831309813502E-4</v>
      </c>
      <c r="I448" s="89">
        <v>-7.8945370192989306E-2</v>
      </c>
      <c r="J448" s="90">
        <v>0.98728093784267001</v>
      </c>
    </row>
    <row r="449" spans="2:10">
      <c r="B449" s="45" t="s">
        <v>432</v>
      </c>
      <c r="C449" s="46" t="s">
        <v>884</v>
      </c>
      <c r="D449" s="46" t="s">
        <v>1008</v>
      </c>
      <c r="E449" s="88">
        <v>0.122016011940518</v>
      </c>
      <c r="F449" s="89">
        <v>0.45466321570782903</v>
      </c>
      <c r="G449" s="90">
        <v>0.96688340293047903</v>
      </c>
      <c r="H449" s="89">
        <v>-6.4718330024405495E-4</v>
      </c>
      <c r="I449" s="89">
        <v>-0.101188798868172</v>
      </c>
      <c r="J449" s="90">
        <v>0.98161566568957503</v>
      </c>
    </row>
    <row r="450" spans="2:10">
      <c r="B450" s="45" t="s">
        <v>429</v>
      </c>
      <c r="C450" s="46" t="s">
        <v>889</v>
      </c>
      <c r="D450" s="46" t="s">
        <v>1198</v>
      </c>
      <c r="E450" s="88">
        <v>-0.14556892329074</v>
      </c>
      <c r="F450" s="89">
        <v>-0.34809201366359599</v>
      </c>
      <c r="G450" s="90">
        <v>0.96688340293047903</v>
      </c>
      <c r="H450" s="89">
        <v>-6.4597438172638098E-4</v>
      </c>
      <c r="I450" s="89">
        <v>-7.1500394373367998E-2</v>
      </c>
      <c r="J450" s="90">
        <v>0.98823564958808097</v>
      </c>
    </row>
    <row r="451" spans="2:10">
      <c r="B451" s="45" t="s">
        <v>411</v>
      </c>
      <c r="C451" s="46" t="s">
        <v>887</v>
      </c>
      <c r="D451" s="46" t="s">
        <v>1042</v>
      </c>
      <c r="E451" s="88">
        <v>-0.160890270799321</v>
      </c>
      <c r="F451" s="89">
        <v>-0.71283575805987798</v>
      </c>
      <c r="G451" s="90">
        <v>0.96688340293047903</v>
      </c>
      <c r="H451" s="89">
        <v>-5.7591568994636705E-4</v>
      </c>
      <c r="I451" s="89">
        <v>-0.108476332438376</v>
      </c>
      <c r="J451" s="90">
        <v>0.97666550984658995</v>
      </c>
    </row>
    <row r="452" spans="2:10">
      <c r="B452" s="45" t="s">
        <v>421</v>
      </c>
      <c r="C452" s="46" t="s">
        <v>915</v>
      </c>
      <c r="D452" s="46" t="s">
        <v>1045</v>
      </c>
      <c r="E452" s="88">
        <v>0.60184149211509796</v>
      </c>
      <c r="F452" s="89">
        <v>1.0316492787845399</v>
      </c>
      <c r="G452" s="90">
        <v>0.96688340293047903</v>
      </c>
      <c r="H452" s="89">
        <v>-4.7818690168965298E-4</v>
      </c>
      <c r="I452" s="89">
        <v>-3.3599479637890999E-2</v>
      </c>
      <c r="J452" s="90">
        <v>0.99778749325484395</v>
      </c>
    </row>
    <row r="453" spans="2:10">
      <c r="B453" s="45" t="s">
        <v>435</v>
      </c>
      <c r="C453" s="46" t="s">
        <v>886</v>
      </c>
      <c r="D453" s="46" t="s">
        <v>1010</v>
      </c>
      <c r="E453" s="88">
        <v>5.2259332459405998E-2</v>
      </c>
      <c r="F453" s="89">
        <v>0.194200159773258</v>
      </c>
      <c r="G453" s="90">
        <v>0.98580180617717605</v>
      </c>
      <c r="H453" s="89">
        <v>-4.67743793601301E-4</v>
      </c>
      <c r="I453" s="89">
        <v>-7.4150628436466207E-2</v>
      </c>
      <c r="J453" s="90">
        <v>0.98728093784267001</v>
      </c>
    </row>
    <row r="454" spans="2:10">
      <c r="B454" s="45" t="s">
        <v>383</v>
      </c>
      <c r="C454" s="46" t="s">
        <v>912</v>
      </c>
      <c r="D454" s="46" t="s">
        <v>1205</v>
      </c>
      <c r="E454" s="88">
        <v>-5.7086614983861E-2</v>
      </c>
      <c r="F454" s="89">
        <v>-0.16785963725158801</v>
      </c>
      <c r="G454" s="90">
        <v>0.98808322168574603</v>
      </c>
      <c r="H454" s="89">
        <v>-4.0557115259174498E-4</v>
      </c>
      <c r="I454" s="89">
        <v>-4.6912851608200301E-2</v>
      </c>
      <c r="J454" s="90">
        <v>0.99778636205512306</v>
      </c>
    </row>
    <row r="455" spans="2:10">
      <c r="B455" s="45" t="s">
        <v>386</v>
      </c>
      <c r="C455" s="46" t="s">
        <v>922</v>
      </c>
      <c r="D455" s="46" t="s">
        <v>1218</v>
      </c>
      <c r="E455" s="88">
        <v>0.42750591455743597</v>
      </c>
      <c r="F455" s="89">
        <v>0.96259598065626195</v>
      </c>
      <c r="G455" s="90">
        <v>0.96688340293047903</v>
      </c>
      <c r="H455" s="89">
        <v>-3.93938964406901E-4</v>
      </c>
      <c r="I455" s="89">
        <v>-4.1666568244003201E-2</v>
      </c>
      <c r="J455" s="90">
        <v>0.99778636205512306</v>
      </c>
    </row>
    <row r="456" spans="2:10">
      <c r="B456" s="45" t="s">
        <v>419</v>
      </c>
      <c r="C456" s="46" t="s">
        <v>884</v>
      </c>
      <c r="D456" s="46" t="s">
        <v>1008</v>
      </c>
      <c r="E456" s="88">
        <v>-0.103603301815985</v>
      </c>
      <c r="F456" s="89">
        <v>-0.29180507915095699</v>
      </c>
      <c r="G456" s="90">
        <v>0.96688340293047903</v>
      </c>
      <c r="H456" s="89">
        <v>-3.7917166207066802E-4</v>
      </c>
      <c r="I456" s="89">
        <v>-4.66794215971464E-2</v>
      </c>
      <c r="J456" s="90">
        <v>0.99778636205512306</v>
      </c>
    </row>
    <row r="457" spans="2:10">
      <c r="B457" s="45" t="s">
        <v>407</v>
      </c>
      <c r="C457" s="46" t="s">
        <v>923</v>
      </c>
      <c r="D457" s="46" t="s">
        <v>1102</v>
      </c>
      <c r="E457" s="88">
        <v>-9.7420862214181794E-2</v>
      </c>
      <c r="F457" s="89">
        <v>-0.34456029695917501</v>
      </c>
      <c r="G457" s="90">
        <v>0.96688340293047903</v>
      </c>
      <c r="H457" s="89">
        <v>-2.7854319775311398E-4</v>
      </c>
      <c r="I457" s="89">
        <v>-4.0947835157919298E-2</v>
      </c>
      <c r="J457" s="90">
        <v>0.99778636205512306</v>
      </c>
    </row>
    <row r="458" spans="2:10">
      <c r="B458" s="45" t="s">
        <v>380</v>
      </c>
      <c r="C458" s="46" t="s">
        <v>909</v>
      </c>
      <c r="D458" s="46" t="s">
        <v>1117</v>
      </c>
      <c r="E458" s="88">
        <v>-0.17179494744776599</v>
      </c>
      <c r="F458" s="89">
        <v>-0.41848288900269198</v>
      </c>
      <c r="G458" s="90">
        <v>0.96688340293047903</v>
      </c>
      <c r="H458" s="89">
        <v>-2.4180275473990301E-4</v>
      </c>
      <c r="I458" s="89">
        <v>-2.7315491968294501E-2</v>
      </c>
      <c r="J458" s="90">
        <v>0.99778749325484395</v>
      </c>
    </row>
    <row r="459" spans="2:10">
      <c r="B459" s="45" t="s">
        <v>446</v>
      </c>
      <c r="C459" s="46" t="s">
        <v>883</v>
      </c>
      <c r="D459" s="46" t="s">
        <v>1054</v>
      </c>
      <c r="E459" s="88">
        <v>-0.209957430007843</v>
      </c>
      <c r="F459" s="89">
        <v>-0.43287711712288401</v>
      </c>
      <c r="G459" s="90">
        <v>0.96688340293047903</v>
      </c>
      <c r="H459" s="89">
        <v>-2.3333426626752601E-4</v>
      </c>
      <c r="I459" s="89">
        <v>-2.0350274031545799E-2</v>
      </c>
      <c r="J459" s="90">
        <v>0.99778749325484395</v>
      </c>
    </row>
    <row r="460" spans="2:10">
      <c r="B460" s="45" t="s">
        <v>402</v>
      </c>
      <c r="C460" s="46" t="s">
        <v>902</v>
      </c>
      <c r="D460" s="46" t="s">
        <v>1168</v>
      </c>
      <c r="E460" s="88">
        <v>5.1395390339420602E-2</v>
      </c>
      <c r="F460" s="89">
        <v>0.10879196542580299</v>
      </c>
      <c r="G460" s="90">
        <v>0.99584895472379398</v>
      </c>
      <c r="H460" s="89">
        <v>-1.9326186345569401E-4</v>
      </c>
      <c r="I460" s="89">
        <v>-1.6178642034947399E-2</v>
      </c>
      <c r="J460" s="90">
        <v>0.99778749325484395</v>
      </c>
    </row>
    <row r="461" spans="2:10">
      <c r="B461" s="45" t="s">
        <v>384</v>
      </c>
      <c r="C461" s="46" t="s">
        <v>905</v>
      </c>
      <c r="D461" s="46" t="s">
        <v>1075</v>
      </c>
      <c r="E461" s="88">
        <v>0.16107479919298701</v>
      </c>
      <c r="F461" s="89">
        <v>0.47221118326623801</v>
      </c>
      <c r="G461" s="90">
        <v>0.96688340293047903</v>
      </c>
      <c r="H461" s="89">
        <v>-1.7374095682736999E-4</v>
      </c>
      <c r="I461" s="89">
        <v>-2.3338695493299901E-2</v>
      </c>
      <c r="J461" s="90">
        <v>0.99778749325484395</v>
      </c>
    </row>
    <row r="462" spans="2:10">
      <c r="B462" s="45" t="s">
        <v>399</v>
      </c>
      <c r="C462" s="46" t="s">
        <v>905</v>
      </c>
      <c r="D462" s="46" t="s">
        <v>1034</v>
      </c>
      <c r="E462" s="88">
        <v>8.5565656243424798E-2</v>
      </c>
      <c r="F462" s="89">
        <v>0.29889109528107899</v>
      </c>
      <c r="G462" s="90">
        <v>0.96688340293047903</v>
      </c>
      <c r="H462" s="89">
        <v>-1.7310598468050299E-4</v>
      </c>
      <c r="I462" s="89">
        <v>-2.5267060853831999E-2</v>
      </c>
      <c r="J462" s="90">
        <v>0.99778749325484395</v>
      </c>
    </row>
    <row r="463" spans="2:10">
      <c r="B463" s="45" t="s">
        <v>400</v>
      </c>
      <c r="C463" s="46" t="s">
        <v>905</v>
      </c>
      <c r="D463" s="46" t="s">
        <v>1127</v>
      </c>
      <c r="E463" s="88">
        <v>0.17350443534845</v>
      </c>
      <c r="F463" s="89">
        <v>0.40537273284210701</v>
      </c>
      <c r="G463" s="90">
        <v>0.96688340293047903</v>
      </c>
      <c r="H463" s="89">
        <v>-1.6320609465498E-4</v>
      </c>
      <c r="I463" s="89">
        <v>-1.8498846467387101E-2</v>
      </c>
      <c r="J463" s="90">
        <v>0.99778749325484395</v>
      </c>
    </row>
    <row r="464" spans="2:10">
      <c r="B464" s="45" t="s">
        <v>352</v>
      </c>
      <c r="C464" s="46" t="s">
        <v>885</v>
      </c>
      <c r="D464" s="46"/>
      <c r="E464" s="88">
        <v>0.46540733454669198</v>
      </c>
      <c r="F464" s="89">
        <v>0.65510022715717697</v>
      </c>
      <c r="G464" s="90">
        <v>0.96688340293047903</v>
      </c>
      <c r="H464" s="89">
        <v>-1.1985150873340799E-4</v>
      </c>
      <c r="I464" s="89">
        <v>-6.8436080592276403E-3</v>
      </c>
      <c r="J464" s="90">
        <v>0.99875509064401702</v>
      </c>
    </row>
    <row r="465" spans="2:22">
      <c r="B465" s="45" t="s">
        <v>382</v>
      </c>
      <c r="C465" s="46" t="s">
        <v>884</v>
      </c>
      <c r="D465" s="46" t="s">
        <v>1240</v>
      </c>
      <c r="E465" s="88">
        <v>-0.297240563165449</v>
      </c>
      <c r="F465" s="89">
        <v>-0.77871952768932995</v>
      </c>
      <c r="G465" s="90">
        <v>0.96688340293047903</v>
      </c>
      <c r="H465" s="89">
        <v>-1.18416978548573E-4</v>
      </c>
      <c r="I465" s="89">
        <v>-1.21500352845221E-2</v>
      </c>
      <c r="J465" s="90">
        <v>0.99778749325484395</v>
      </c>
    </row>
    <row r="466" spans="2:22">
      <c r="B466" s="45" t="s">
        <v>428</v>
      </c>
      <c r="C466" s="46" t="s">
        <v>945</v>
      </c>
      <c r="D466" s="46" t="s">
        <v>1095</v>
      </c>
      <c r="E466" s="88">
        <v>5.42250871729891E-2</v>
      </c>
      <c r="F466" s="89">
        <v>9.2085443478320594E-2</v>
      </c>
      <c r="G466" s="90">
        <v>0.99584895472379398</v>
      </c>
      <c r="H466" s="89">
        <v>-1.14869116292734E-4</v>
      </c>
      <c r="I466" s="89">
        <v>-9.6316552078819992E-3</v>
      </c>
      <c r="J466" s="90">
        <v>0.99817299255985104</v>
      </c>
    </row>
    <row r="467" spans="2:22">
      <c r="B467" s="45" t="s">
        <v>392</v>
      </c>
      <c r="C467" s="46" t="s">
        <v>940</v>
      </c>
      <c r="D467" s="46" t="s">
        <v>1083</v>
      </c>
      <c r="E467" s="88">
        <v>-8.53129107703577E-2</v>
      </c>
      <c r="F467" s="89">
        <v>-0.29013990741589402</v>
      </c>
      <c r="G467" s="90">
        <v>0.96688340293047903</v>
      </c>
      <c r="H467" s="89">
        <v>-1.06287541163727E-4</v>
      </c>
      <c r="I467" s="89">
        <v>-1.5195703494136599E-2</v>
      </c>
      <c r="J467" s="90">
        <v>0.99778749325484395</v>
      </c>
    </row>
    <row r="468" spans="2:22">
      <c r="B468" s="45" t="s">
        <v>398</v>
      </c>
      <c r="C468" s="46" t="s">
        <v>905</v>
      </c>
      <c r="D468" s="46" t="s">
        <v>1233</v>
      </c>
      <c r="E468" s="88">
        <v>6.4368796342925997E-3</v>
      </c>
      <c r="F468" s="89">
        <v>1.62811629541528E-2</v>
      </c>
      <c r="G468" s="90">
        <v>0.99985638896500295</v>
      </c>
      <c r="H468" s="89">
        <v>1.2883913293353901E-5</v>
      </c>
      <c r="I468" s="89">
        <v>1.3622305141483999E-3</v>
      </c>
      <c r="J468" s="90">
        <v>0.99891309764066205</v>
      </c>
    </row>
    <row r="469" spans="2:22">
      <c r="B469" s="45" t="s">
        <v>390</v>
      </c>
      <c r="C469" s="46" t="s">
        <v>894</v>
      </c>
      <c r="D469" s="46" t="s">
        <v>1017</v>
      </c>
      <c r="E469" s="88">
        <v>0.64865000002957895</v>
      </c>
      <c r="F469" s="89">
        <v>1.2587528789106199</v>
      </c>
      <c r="G469" s="90">
        <v>0.96688340293047903</v>
      </c>
      <c r="H469" s="89">
        <v>3.4305769366304597E-5</v>
      </c>
      <c r="I469" s="89">
        <v>3.0294618181638299E-3</v>
      </c>
      <c r="J469" s="90">
        <v>0.99875509064401702</v>
      </c>
      <c r="V469" s="1"/>
    </row>
    <row r="470" spans="2:22">
      <c r="B470" s="45" t="s">
        <v>412</v>
      </c>
      <c r="C470" s="46" t="s">
        <v>912</v>
      </c>
      <c r="D470" s="46" t="s">
        <v>1128</v>
      </c>
      <c r="E470" s="88">
        <v>-9.0130747503150699E-3</v>
      </c>
      <c r="F470" s="89">
        <v>-1.6759061689156501E-2</v>
      </c>
      <c r="G470" s="90">
        <v>0.99985638896500295</v>
      </c>
      <c r="H470" s="89">
        <v>4.8392033652390302E-5</v>
      </c>
      <c r="I470" s="89">
        <v>3.84242930857269E-3</v>
      </c>
      <c r="J470" s="90">
        <v>0.99875509064401702</v>
      </c>
      <c r="V470" s="1"/>
    </row>
    <row r="471" spans="2:22">
      <c r="B471" s="45" t="s">
        <v>413</v>
      </c>
      <c r="C471" s="46" t="s">
        <v>952</v>
      </c>
      <c r="D471" s="46" t="s">
        <v>1112</v>
      </c>
      <c r="E471" s="88">
        <v>-0.22006416332327899</v>
      </c>
      <c r="F471" s="89">
        <v>-0.47551911000122599</v>
      </c>
      <c r="G471" s="90">
        <v>0.96688340293047903</v>
      </c>
      <c r="H471" s="89">
        <v>5.1571960893543998E-5</v>
      </c>
      <c r="I471" s="89">
        <v>4.5395555255622602E-3</v>
      </c>
      <c r="J471" s="90">
        <v>0.99875509064401702</v>
      </c>
      <c r="V471" s="1"/>
    </row>
    <row r="472" spans="2:22">
      <c r="B472" s="45" t="s">
        <v>404</v>
      </c>
      <c r="C472" s="46" t="s">
        <v>920</v>
      </c>
      <c r="D472" s="46" t="s">
        <v>1158</v>
      </c>
      <c r="E472" s="88">
        <v>-0.17040070739257601</v>
      </c>
      <c r="F472" s="89">
        <v>-0.38158513765525998</v>
      </c>
      <c r="G472" s="90">
        <v>0.96688340293047903</v>
      </c>
      <c r="H472" s="89">
        <v>1.2087857209328499E-4</v>
      </c>
      <c r="I472" s="89">
        <v>1.15798527407159E-2</v>
      </c>
      <c r="J472" s="90">
        <v>0.99778749325484395</v>
      </c>
      <c r="V472" s="1"/>
    </row>
    <row r="473" spans="2:22">
      <c r="B473" s="45" t="s">
        <v>424</v>
      </c>
      <c r="C473" s="46" t="s">
        <v>960</v>
      </c>
      <c r="D473" s="46" t="s">
        <v>1223</v>
      </c>
      <c r="E473" s="88">
        <v>-0.29897667541804401</v>
      </c>
      <c r="F473" s="89">
        <v>-0.60722394866935203</v>
      </c>
      <c r="G473" s="90">
        <v>0.96688340293047903</v>
      </c>
      <c r="H473" s="89">
        <v>1.3016884404879299E-4</v>
      </c>
      <c r="I473" s="89">
        <v>1.22998789027785E-2</v>
      </c>
      <c r="J473" s="90">
        <v>0.99778749325484395</v>
      </c>
    </row>
    <row r="474" spans="2:22">
      <c r="B474" s="45" t="s">
        <v>397</v>
      </c>
      <c r="C474" s="46" t="s">
        <v>899</v>
      </c>
      <c r="D474" s="46" t="s">
        <v>1026</v>
      </c>
      <c r="E474" s="88">
        <v>-6.7763049702308697E-5</v>
      </c>
      <c r="F474" s="89">
        <v>-1.7998974140842399E-4</v>
      </c>
      <c r="G474" s="90">
        <v>0.99985638896500295</v>
      </c>
      <c r="H474" s="89">
        <v>1.41188460127068E-4</v>
      </c>
      <c r="I474" s="89">
        <v>1.51770168990267E-2</v>
      </c>
      <c r="J474" s="90">
        <v>0.99778749325484395</v>
      </c>
      <c r="O474" s="1"/>
    </row>
    <row r="475" spans="2:22">
      <c r="B475" s="45" t="s">
        <v>431</v>
      </c>
      <c r="C475" s="46" t="s">
        <v>908</v>
      </c>
      <c r="D475" s="46" t="s">
        <v>1037</v>
      </c>
      <c r="E475" s="88">
        <v>0.199049096489196</v>
      </c>
      <c r="F475" s="89">
        <v>0.54388913748875201</v>
      </c>
      <c r="G475" s="90">
        <v>0.96688340293047903</v>
      </c>
      <c r="H475" s="89">
        <v>1.421657619025E-4</v>
      </c>
      <c r="I475" s="89">
        <v>1.74214864216066E-2</v>
      </c>
      <c r="J475" s="90">
        <v>0.99778749325484395</v>
      </c>
    </row>
    <row r="476" spans="2:22">
      <c r="B476" s="45" t="s">
        <v>418</v>
      </c>
      <c r="C476" s="46" t="s">
        <v>920</v>
      </c>
      <c r="D476" s="46" t="s">
        <v>1158</v>
      </c>
      <c r="E476" s="88">
        <v>3.7412694549006698E-3</v>
      </c>
      <c r="F476" s="89">
        <v>6.6608181294791503E-3</v>
      </c>
      <c r="G476" s="90">
        <v>0.99985638896500295</v>
      </c>
      <c r="H476" s="89">
        <v>1.6117909176036001E-4</v>
      </c>
      <c r="I476" s="89">
        <v>1.2508927277702499E-2</v>
      </c>
      <c r="J476" s="90">
        <v>0.99778749325484395</v>
      </c>
    </row>
    <row r="477" spans="2:22">
      <c r="B477" s="45" t="s">
        <v>369</v>
      </c>
      <c r="C477" s="46" t="s">
        <v>905</v>
      </c>
      <c r="D477" s="46" t="s">
        <v>1034</v>
      </c>
      <c r="E477" s="88">
        <v>0.24750791818530399</v>
      </c>
      <c r="F477" s="89">
        <v>0.56997216145639995</v>
      </c>
      <c r="G477" s="90">
        <v>0.96688340293047903</v>
      </c>
      <c r="H477" s="89">
        <v>2.6760579282623898E-4</v>
      </c>
      <c r="I477" s="89">
        <v>2.90746532826671E-2</v>
      </c>
      <c r="J477" s="90">
        <v>0.99778749325484395</v>
      </c>
    </row>
    <row r="478" spans="2:22">
      <c r="B478" s="45" t="s">
        <v>394</v>
      </c>
      <c r="C478" s="46" t="s">
        <v>903</v>
      </c>
      <c r="D478" s="46" t="s">
        <v>1124</v>
      </c>
      <c r="E478" s="88">
        <v>-0.32775630599001698</v>
      </c>
      <c r="F478" s="89">
        <v>-0.74815714677474598</v>
      </c>
      <c r="G478" s="90">
        <v>0.96688340293047903</v>
      </c>
      <c r="H478" s="89">
        <v>2.8831153006645999E-4</v>
      </c>
      <c r="I478" s="89">
        <v>2.8741699424045301E-2</v>
      </c>
      <c r="J478" s="90">
        <v>0.99778749325484395</v>
      </c>
    </row>
    <row r="479" spans="2:22">
      <c r="B479" s="45" t="s">
        <v>361</v>
      </c>
      <c r="C479" s="46" t="s">
        <v>905</v>
      </c>
      <c r="D479" s="46" t="s">
        <v>1159</v>
      </c>
      <c r="E479" s="88">
        <v>0.10572101166398599</v>
      </c>
      <c r="F479" s="89">
        <v>0.264299976166117</v>
      </c>
      <c r="G479" s="90">
        <v>0.97163859098787497</v>
      </c>
      <c r="H479" s="89">
        <v>2.9347912900881901E-4</v>
      </c>
      <c r="I479" s="89">
        <v>3.0951963175681E-2</v>
      </c>
      <c r="J479" s="90">
        <v>0.99778749325484395</v>
      </c>
    </row>
    <row r="480" spans="2:22">
      <c r="B480" s="45" t="s">
        <v>403</v>
      </c>
      <c r="C480" s="46" t="s">
        <v>964</v>
      </c>
      <c r="D480" s="46" t="s">
        <v>1139</v>
      </c>
      <c r="E480" s="88">
        <v>0.29034991160788698</v>
      </c>
      <c r="F480" s="89">
        <v>0.442206179323759</v>
      </c>
      <c r="G480" s="90">
        <v>0.96688340293047903</v>
      </c>
      <c r="H480" s="89">
        <v>3.9920262853263401E-4</v>
      </c>
      <c r="I480" s="89">
        <v>2.4430797093426101E-2</v>
      </c>
      <c r="J480" s="90">
        <v>0.99778749325484395</v>
      </c>
    </row>
    <row r="481" spans="2:10">
      <c r="B481" s="45" t="s">
        <v>405</v>
      </c>
      <c r="C481" s="46" t="s">
        <v>941</v>
      </c>
      <c r="D481" s="46" t="s">
        <v>1084</v>
      </c>
      <c r="E481" s="88">
        <v>-0.279401279578469</v>
      </c>
      <c r="F481" s="89">
        <v>-0.52883636955598301</v>
      </c>
      <c r="G481" s="90">
        <v>0.96688340293047903</v>
      </c>
      <c r="H481" s="89">
        <v>4.0743949359964499E-4</v>
      </c>
      <c r="I481" s="89">
        <v>3.6680192599802403E-2</v>
      </c>
      <c r="J481" s="90">
        <v>0.99778749325484395</v>
      </c>
    </row>
    <row r="482" spans="2:10">
      <c r="B482" s="45" t="s">
        <v>401</v>
      </c>
      <c r="C482" s="46" t="s">
        <v>920</v>
      </c>
      <c r="D482" s="46" t="s">
        <v>1049</v>
      </c>
      <c r="E482" s="88">
        <v>-2.6385723349217202E-3</v>
      </c>
      <c r="F482" s="89">
        <v>-6.1793591916244296E-3</v>
      </c>
      <c r="G482" s="90">
        <v>0.99985638896500295</v>
      </c>
      <c r="H482" s="89">
        <v>4.2231228447174899E-4</v>
      </c>
      <c r="I482" s="89">
        <v>4.5133129311935999E-2</v>
      </c>
      <c r="J482" s="90">
        <v>0.99778636205512306</v>
      </c>
    </row>
    <row r="483" spans="2:10">
      <c r="B483" s="45" t="s">
        <v>389</v>
      </c>
      <c r="C483" s="46" t="s">
        <v>930</v>
      </c>
      <c r="D483" s="46" t="s">
        <v>1061</v>
      </c>
      <c r="E483" s="88">
        <v>-6.6501161756604102E-2</v>
      </c>
      <c r="F483" s="89">
        <v>-0.19435237342640599</v>
      </c>
      <c r="G483" s="90">
        <v>0.98580180617717605</v>
      </c>
      <c r="H483" s="89">
        <v>4.4036733923991198E-4</v>
      </c>
      <c r="I483" s="89">
        <v>5.0292261119648997E-2</v>
      </c>
      <c r="J483" s="90">
        <v>0.99778636205512306</v>
      </c>
    </row>
    <row r="484" spans="2:10">
      <c r="B484" s="45" t="s">
        <v>426</v>
      </c>
      <c r="C484" s="46" t="s">
        <v>953</v>
      </c>
      <c r="D484" s="46" t="s">
        <v>1116</v>
      </c>
      <c r="E484" s="88">
        <v>-4.5653758200932003E-2</v>
      </c>
      <c r="F484" s="89">
        <v>-5.8297444940702201E-2</v>
      </c>
      <c r="G484" s="90">
        <v>0.99985638896500295</v>
      </c>
      <c r="H484" s="89">
        <v>4.41176807276197E-4</v>
      </c>
      <c r="I484" s="89">
        <v>2.3056911895275398E-2</v>
      </c>
      <c r="J484" s="90">
        <v>0.99778749325484395</v>
      </c>
    </row>
    <row r="485" spans="2:10">
      <c r="B485" s="45" t="s">
        <v>356</v>
      </c>
      <c r="C485" s="46" t="s">
        <v>905</v>
      </c>
      <c r="D485" s="46" t="s">
        <v>1219</v>
      </c>
      <c r="E485" s="88">
        <v>-3.8632159057960302E-2</v>
      </c>
      <c r="F485" s="89">
        <v>-9.0141724310350294E-2</v>
      </c>
      <c r="G485" s="90">
        <v>0.99584895472379398</v>
      </c>
      <c r="H485" s="89">
        <v>4.7343092934698901E-4</v>
      </c>
      <c r="I485" s="89">
        <v>4.7776162629604303E-2</v>
      </c>
      <c r="J485" s="90">
        <v>0.99778636205512306</v>
      </c>
    </row>
    <row r="486" spans="2:10">
      <c r="B486" s="45" t="s">
        <v>381</v>
      </c>
      <c r="C486" s="46" t="s">
        <v>899</v>
      </c>
      <c r="D486" s="46" t="s">
        <v>1016</v>
      </c>
      <c r="E486" s="88">
        <v>-0.18768530581277801</v>
      </c>
      <c r="F486" s="89">
        <v>-0.63001914509243195</v>
      </c>
      <c r="G486" s="90">
        <v>0.96688340293047903</v>
      </c>
      <c r="H486" s="89">
        <v>5.0287595110710005E-4</v>
      </c>
      <c r="I486" s="89">
        <v>7.4101376351877205E-2</v>
      </c>
      <c r="J486" s="90">
        <v>0.98728093784267001</v>
      </c>
    </row>
    <row r="487" spans="2:10">
      <c r="B487" s="45" t="s">
        <v>376</v>
      </c>
      <c r="C487" s="46" t="s">
        <v>899</v>
      </c>
      <c r="D487" s="46" t="s">
        <v>1026</v>
      </c>
      <c r="E487" s="88">
        <v>5.5493409186302502E-2</v>
      </c>
      <c r="F487" s="89">
        <v>0.158275294747693</v>
      </c>
      <c r="G487" s="90">
        <v>0.98808322168574603</v>
      </c>
      <c r="H487" s="89">
        <v>5.4592437761494402E-4</v>
      </c>
      <c r="I487" s="89">
        <v>6.4549811484387501E-2</v>
      </c>
      <c r="J487" s="90">
        <v>0.99281283040342005</v>
      </c>
    </row>
    <row r="488" spans="2:10">
      <c r="B488" s="45" t="s">
        <v>348</v>
      </c>
      <c r="C488" s="46" t="s">
        <v>918</v>
      </c>
      <c r="D488" s="46" t="s">
        <v>1047</v>
      </c>
      <c r="E488" s="88">
        <v>-6.2625034035511604E-2</v>
      </c>
      <c r="F488" s="89">
        <v>-0.19275368315775401</v>
      </c>
      <c r="G488" s="90">
        <v>0.98580180617717605</v>
      </c>
      <c r="H488" s="89">
        <v>5.8226580203905496E-4</v>
      </c>
      <c r="I488" s="89">
        <v>7.68935766114794E-2</v>
      </c>
      <c r="J488" s="90">
        <v>0.98728093784267001</v>
      </c>
    </row>
    <row r="489" spans="2:10">
      <c r="B489" s="45" t="s">
        <v>351</v>
      </c>
      <c r="C489" s="46" t="s">
        <v>890</v>
      </c>
      <c r="D489" s="46" t="s">
        <v>1014</v>
      </c>
      <c r="E489" s="88">
        <v>-9.4039799606546501E-2</v>
      </c>
      <c r="F489" s="89">
        <v>-0.45590477071625402</v>
      </c>
      <c r="G489" s="90">
        <v>0.96688340293047903</v>
      </c>
      <c r="H489" s="89">
        <v>6.1066066336485096E-4</v>
      </c>
      <c r="I489" s="89">
        <v>0.121794495226603</v>
      </c>
      <c r="J489" s="90">
        <v>0.97536088061314796</v>
      </c>
    </row>
    <row r="490" spans="2:10">
      <c r="B490" s="45" t="s">
        <v>408</v>
      </c>
      <c r="C490" s="46" t="s">
        <v>939</v>
      </c>
      <c r="D490" s="46" t="s">
        <v>1082</v>
      </c>
      <c r="E490" s="88">
        <v>-0.107541948418549</v>
      </c>
      <c r="F490" s="89">
        <v>-0.30915862796760402</v>
      </c>
      <c r="G490" s="90">
        <v>0.96688340293047903</v>
      </c>
      <c r="H490" s="89">
        <v>6.5236129489978998E-4</v>
      </c>
      <c r="I490" s="89">
        <v>8.0688823639890703E-2</v>
      </c>
      <c r="J490" s="90">
        <v>0.98728093784267001</v>
      </c>
    </row>
    <row r="491" spans="2:10">
      <c r="B491" s="45" t="s">
        <v>406</v>
      </c>
      <c r="C491" s="46" t="s">
        <v>945</v>
      </c>
      <c r="D491" s="46" t="s">
        <v>1095</v>
      </c>
      <c r="E491" s="88">
        <v>-3.3907625424507301E-2</v>
      </c>
      <c r="F491" s="89">
        <v>-5.6008229601028699E-2</v>
      </c>
      <c r="G491" s="90">
        <v>0.99985638896500295</v>
      </c>
      <c r="H491" s="89">
        <v>6.6096323292098099E-4</v>
      </c>
      <c r="I491" s="89">
        <v>5.0398897051800597E-2</v>
      </c>
      <c r="J491" s="90">
        <v>0.99778636205512306</v>
      </c>
    </row>
    <row r="492" spans="2:10">
      <c r="B492" s="45" t="s">
        <v>379</v>
      </c>
      <c r="C492" s="46" t="s">
        <v>909</v>
      </c>
      <c r="D492" s="46" t="s">
        <v>1117</v>
      </c>
      <c r="E492" s="88">
        <v>-0.34941694028118803</v>
      </c>
      <c r="F492" s="89">
        <v>-0.69527186196785296</v>
      </c>
      <c r="G492" s="90">
        <v>0.96688340293047903</v>
      </c>
      <c r="H492" s="89">
        <v>7.1325551234727505E-4</v>
      </c>
      <c r="I492" s="89">
        <v>6.1381159612673097E-2</v>
      </c>
      <c r="J492" s="90">
        <v>0.99301399430247494</v>
      </c>
    </row>
    <row r="493" spans="2:10">
      <c r="B493" s="45" t="s">
        <v>422</v>
      </c>
      <c r="C493" s="46" t="s">
        <v>911</v>
      </c>
      <c r="D493" s="46" t="s">
        <v>1203</v>
      </c>
      <c r="E493" s="88">
        <v>-0.60212323121042599</v>
      </c>
      <c r="F493" s="89">
        <v>-1.59504641132861</v>
      </c>
      <c r="G493" s="90">
        <v>0.96688340293047903</v>
      </c>
      <c r="H493" s="89">
        <v>7.3591457212556497E-4</v>
      </c>
      <c r="I493" s="89">
        <v>8.2402070308598904E-2</v>
      </c>
      <c r="J493" s="90">
        <v>0.98728093784267001</v>
      </c>
    </row>
    <row r="494" spans="2:10">
      <c r="B494" s="45" t="s">
        <v>388</v>
      </c>
      <c r="C494" s="46" t="s">
        <v>913</v>
      </c>
      <c r="D494" s="46" t="s">
        <v>1201</v>
      </c>
      <c r="E494" s="88">
        <v>-0.18415736138553801</v>
      </c>
      <c r="F494" s="89">
        <v>-0.41016480601795902</v>
      </c>
      <c r="G494" s="90">
        <v>0.96688340293047903</v>
      </c>
      <c r="H494" s="89">
        <v>9.0136189136214202E-4</v>
      </c>
      <c r="I494" s="89">
        <v>8.2917565596250895E-2</v>
      </c>
      <c r="J494" s="90">
        <v>0.98728093784267001</v>
      </c>
    </row>
    <row r="495" spans="2:10">
      <c r="B495" s="45" t="s">
        <v>423</v>
      </c>
      <c r="C495" s="46" t="s">
        <v>881</v>
      </c>
      <c r="D495" s="46" t="s">
        <v>1179</v>
      </c>
      <c r="E495" s="88">
        <v>-0.286232734518439</v>
      </c>
      <c r="F495" s="89">
        <v>-0.48766018947101702</v>
      </c>
      <c r="G495" s="90">
        <v>0.96688340293047903</v>
      </c>
      <c r="H495" s="89">
        <v>9.1518769299537596E-4</v>
      </c>
      <c r="I495" s="89">
        <v>6.2188713919998598E-2</v>
      </c>
      <c r="J495" s="90">
        <v>0.99301399430247494</v>
      </c>
    </row>
    <row r="496" spans="2:10">
      <c r="B496" s="45" t="s">
        <v>320</v>
      </c>
      <c r="C496" s="46" t="s">
        <v>892</v>
      </c>
      <c r="D496" s="46" t="s">
        <v>1133</v>
      </c>
      <c r="E496" s="88">
        <v>4.4925505120923604E-3</v>
      </c>
      <c r="F496" s="89">
        <v>1.9326633139714701E-2</v>
      </c>
      <c r="G496" s="90">
        <v>0.99985638896500295</v>
      </c>
      <c r="H496" s="89">
        <v>9.4577143637148504E-4</v>
      </c>
      <c r="I496" s="89">
        <v>0.16927028932212701</v>
      </c>
      <c r="J496" s="90">
        <v>0.96307314948473799</v>
      </c>
    </row>
    <row r="497" spans="2:10">
      <c r="B497" s="45" t="s">
        <v>391</v>
      </c>
      <c r="C497" s="46" t="s">
        <v>941</v>
      </c>
      <c r="D497" s="46" t="s">
        <v>1084</v>
      </c>
      <c r="E497" s="88">
        <v>-0.22085639427156301</v>
      </c>
      <c r="F497" s="89">
        <v>-0.59968341616573295</v>
      </c>
      <c r="G497" s="90">
        <v>0.96688340293047903</v>
      </c>
      <c r="H497" s="89">
        <v>9.7858745671887295E-4</v>
      </c>
      <c r="I497" s="89">
        <v>0.112976561709614</v>
      </c>
      <c r="J497" s="90">
        <v>0.97644534462650301</v>
      </c>
    </row>
    <row r="498" spans="2:10">
      <c r="B498" s="45" t="s">
        <v>341</v>
      </c>
      <c r="C498" s="46" t="s">
        <v>913</v>
      </c>
      <c r="D498" s="46"/>
      <c r="E498" s="88">
        <v>5.4079390144195598E-3</v>
      </c>
      <c r="F498" s="89">
        <v>1.9416575769251099E-2</v>
      </c>
      <c r="G498" s="90">
        <v>0.99985638896500295</v>
      </c>
      <c r="H498" s="89">
        <v>9.9838628262250806E-4</v>
      </c>
      <c r="I498" s="89">
        <v>0.14310577412353201</v>
      </c>
      <c r="J498" s="90">
        <v>0.97125213569413305</v>
      </c>
    </row>
    <row r="499" spans="2:10">
      <c r="B499" s="45" t="s">
        <v>416</v>
      </c>
      <c r="C499" s="46" t="s">
        <v>893</v>
      </c>
      <c r="D499" s="46" t="s">
        <v>1016</v>
      </c>
      <c r="E499" s="88">
        <v>9.8426442737173294E-4</v>
      </c>
      <c r="F499" s="89">
        <v>2.65937836844678E-3</v>
      </c>
      <c r="G499" s="90">
        <v>0.99985638896500295</v>
      </c>
      <c r="H499" s="89">
        <v>1.09090010834028E-3</v>
      </c>
      <c r="I499" s="89">
        <v>0.123485170896839</v>
      </c>
      <c r="J499" s="90">
        <v>0.97536088061314796</v>
      </c>
    </row>
    <row r="500" spans="2:10">
      <c r="B500" s="45" t="s">
        <v>367</v>
      </c>
      <c r="C500" s="46" t="s">
        <v>960</v>
      </c>
      <c r="D500" s="46" t="s">
        <v>1195</v>
      </c>
      <c r="E500" s="88">
        <v>-9.9217123409546498E-2</v>
      </c>
      <c r="F500" s="89">
        <v>-0.27396253367326501</v>
      </c>
      <c r="G500" s="90">
        <v>0.97081512052636298</v>
      </c>
      <c r="H500" s="89">
        <v>1.1379635245277601E-3</v>
      </c>
      <c r="I500" s="89">
        <v>0.126187300417477</v>
      </c>
      <c r="J500" s="90">
        <v>0.97536088061314796</v>
      </c>
    </row>
    <row r="501" spans="2:10">
      <c r="B501" s="45" t="s">
        <v>309</v>
      </c>
      <c r="C501" s="46" t="s">
        <v>974</v>
      </c>
      <c r="D501" s="46" t="s">
        <v>1191</v>
      </c>
      <c r="E501" s="88">
        <v>-0.13388661242573899</v>
      </c>
      <c r="F501" s="89">
        <v>-0.46900066186918898</v>
      </c>
      <c r="G501" s="90">
        <v>0.96688340293047903</v>
      </c>
      <c r="H501" s="89">
        <v>1.1544280617159499E-3</v>
      </c>
      <c r="I501" s="89">
        <v>0.17339772471965401</v>
      </c>
      <c r="J501" s="90">
        <v>0.96307314948473799</v>
      </c>
    </row>
    <row r="502" spans="2:10">
      <c r="B502" s="45" t="s">
        <v>359</v>
      </c>
      <c r="C502" s="46" t="s">
        <v>960</v>
      </c>
      <c r="D502" s="46" t="s">
        <v>1223</v>
      </c>
      <c r="E502" s="88">
        <v>-0.113843073940765</v>
      </c>
      <c r="F502" s="89">
        <v>-0.31367834314458598</v>
      </c>
      <c r="G502" s="90">
        <v>0.96688340293047903</v>
      </c>
      <c r="H502" s="89">
        <v>1.15521147668543E-3</v>
      </c>
      <c r="I502" s="89">
        <v>0.14101319557786601</v>
      </c>
      <c r="J502" s="90">
        <v>0.97125213569413305</v>
      </c>
    </row>
    <row r="503" spans="2:10">
      <c r="B503" s="45" t="s">
        <v>414</v>
      </c>
      <c r="C503" s="46" t="s">
        <v>957</v>
      </c>
      <c r="D503" s="46" t="s">
        <v>1130</v>
      </c>
      <c r="E503" s="88">
        <v>-0.16621308332838799</v>
      </c>
      <c r="F503" s="89">
        <v>-0.38358542939326901</v>
      </c>
      <c r="G503" s="90">
        <v>0.96688340293047903</v>
      </c>
      <c r="H503" s="89">
        <v>1.1647012417974601E-3</v>
      </c>
      <c r="I503" s="89">
        <v>0.11018098980969</v>
      </c>
      <c r="J503" s="90">
        <v>0.97644534462650301</v>
      </c>
    </row>
    <row r="504" spans="2:10">
      <c r="B504" s="45" t="s">
        <v>304</v>
      </c>
      <c r="C504" s="46" t="s">
        <v>905</v>
      </c>
      <c r="D504" s="46" t="s">
        <v>1147</v>
      </c>
      <c r="E504" s="88">
        <v>-0.11571138651699001</v>
      </c>
      <c r="F504" s="89">
        <v>-0.37043627642607901</v>
      </c>
      <c r="G504" s="90">
        <v>0.96688340293047903</v>
      </c>
      <c r="H504" s="89">
        <v>1.22554360019823E-3</v>
      </c>
      <c r="I504" s="89">
        <v>0.16962023245906999</v>
      </c>
      <c r="J504" s="90">
        <v>0.96307314948473799</v>
      </c>
    </row>
    <row r="505" spans="2:10">
      <c r="B505" s="45" t="s">
        <v>339</v>
      </c>
      <c r="C505" s="46" t="s">
        <v>962</v>
      </c>
      <c r="D505" s="46" t="s">
        <v>1137</v>
      </c>
      <c r="E505" s="88">
        <v>-0.26998235510220697</v>
      </c>
      <c r="F505" s="89">
        <v>-0.82255174485371496</v>
      </c>
      <c r="G505" s="90">
        <v>0.96688340293047903</v>
      </c>
      <c r="H505" s="89">
        <v>1.23072743730644E-3</v>
      </c>
      <c r="I505" s="89">
        <v>0.150109269011172</v>
      </c>
      <c r="J505" s="90">
        <v>0.97068305687297696</v>
      </c>
    </row>
    <row r="506" spans="2:10">
      <c r="B506" s="45" t="s">
        <v>375</v>
      </c>
      <c r="C506" s="46" t="s">
        <v>897</v>
      </c>
      <c r="D506" s="46" t="s">
        <v>1021</v>
      </c>
      <c r="E506" s="88">
        <v>0.111776063694247</v>
      </c>
      <c r="F506" s="89">
        <v>0.34395420727417197</v>
      </c>
      <c r="G506" s="90">
        <v>0.96688340293047903</v>
      </c>
      <c r="H506" s="89">
        <v>1.25623445234996E-3</v>
      </c>
      <c r="I506" s="89">
        <v>0.16341924364562399</v>
      </c>
      <c r="J506" s="90">
        <v>0.96551461441332098</v>
      </c>
    </row>
    <row r="507" spans="2:10">
      <c r="B507" s="45" t="s">
        <v>357</v>
      </c>
      <c r="C507" s="46" t="s">
        <v>912</v>
      </c>
      <c r="D507" s="46" t="s">
        <v>1212</v>
      </c>
      <c r="E507" s="88">
        <v>-5.2146353151653099E-2</v>
      </c>
      <c r="F507" s="89">
        <v>-0.136419805843738</v>
      </c>
      <c r="G507" s="90">
        <v>0.99495089182688201</v>
      </c>
      <c r="H507" s="89">
        <v>1.2576369774588601E-3</v>
      </c>
      <c r="I507" s="89">
        <v>0.13411154505487</v>
      </c>
      <c r="J507" s="90">
        <v>0.973086786374736</v>
      </c>
    </row>
    <row r="508" spans="2:10">
      <c r="B508" s="45" t="s">
        <v>343</v>
      </c>
      <c r="C508" s="46" t="s">
        <v>905</v>
      </c>
      <c r="D508" s="46" t="s">
        <v>1189</v>
      </c>
      <c r="E508" s="88">
        <v>0.12776146090621701</v>
      </c>
      <c r="F508" s="89">
        <v>0.30424917303871801</v>
      </c>
      <c r="G508" s="90">
        <v>0.96688340293047903</v>
      </c>
      <c r="H508" s="89">
        <v>1.2765571467572799E-3</v>
      </c>
      <c r="I508" s="89">
        <v>0.15623221980764199</v>
      </c>
      <c r="J508" s="90">
        <v>0.96786534845588001</v>
      </c>
    </row>
    <row r="509" spans="2:10">
      <c r="B509" s="45" t="s">
        <v>311</v>
      </c>
      <c r="C509" s="46" t="s">
        <v>905</v>
      </c>
      <c r="D509" s="46" t="s">
        <v>1147</v>
      </c>
      <c r="E509" s="88">
        <v>4.4152767212340897E-2</v>
      </c>
      <c r="F509" s="89">
        <v>0.132956214637762</v>
      </c>
      <c r="G509" s="90">
        <v>0.99495089182688201</v>
      </c>
      <c r="H509" s="89">
        <v>1.3075255845455601E-3</v>
      </c>
      <c r="I509" s="89">
        <v>0.17805859391543299</v>
      </c>
      <c r="J509" s="90">
        <v>0.96307314948473799</v>
      </c>
    </row>
    <row r="510" spans="2:10">
      <c r="B510" s="45" t="s">
        <v>354</v>
      </c>
      <c r="C510" s="46" t="s">
        <v>909</v>
      </c>
      <c r="D510" s="46" t="s">
        <v>1117</v>
      </c>
      <c r="E510" s="88">
        <v>-0.32179634466631801</v>
      </c>
      <c r="F510" s="89">
        <v>-0.69489102309641504</v>
      </c>
      <c r="G510" s="90">
        <v>0.96688340293047903</v>
      </c>
      <c r="H510" s="89">
        <v>1.3158728621785801E-3</v>
      </c>
      <c r="I510" s="89">
        <v>0.13288989059706899</v>
      </c>
      <c r="J510" s="90">
        <v>0.973086786374736</v>
      </c>
    </row>
    <row r="511" spans="2:10">
      <c r="B511" s="45" t="s">
        <v>378</v>
      </c>
      <c r="C511" s="46" t="s">
        <v>920</v>
      </c>
      <c r="D511" s="46" t="s">
        <v>1158</v>
      </c>
      <c r="E511" s="88">
        <v>-3.7728911167526698E-2</v>
      </c>
      <c r="F511" s="89">
        <v>-7.2115184340810407E-2</v>
      </c>
      <c r="G511" s="90">
        <v>0.998223789867838</v>
      </c>
      <c r="H511" s="89">
        <v>1.3812357745098501E-3</v>
      </c>
      <c r="I511" s="89">
        <v>0.11398101654767299</v>
      </c>
      <c r="J511" s="90">
        <v>0.97644534462650301</v>
      </c>
    </row>
    <row r="512" spans="2:10">
      <c r="B512" s="45" t="s">
        <v>385</v>
      </c>
      <c r="C512" s="46" t="s">
        <v>955</v>
      </c>
      <c r="D512" s="46" t="s">
        <v>1206</v>
      </c>
      <c r="E512" s="88">
        <v>-0.32559142309046502</v>
      </c>
      <c r="F512" s="89">
        <v>-0.63160974479012699</v>
      </c>
      <c r="G512" s="90">
        <v>0.96688340293047903</v>
      </c>
      <c r="H512" s="89">
        <v>1.39967402856185E-3</v>
      </c>
      <c r="I512" s="89">
        <v>0.13038750230400301</v>
      </c>
      <c r="J512" s="90">
        <v>0.97399667795890199</v>
      </c>
    </row>
    <row r="513" spans="2:10">
      <c r="B513" s="45" t="s">
        <v>323</v>
      </c>
      <c r="C513" s="46" t="s">
        <v>923</v>
      </c>
      <c r="D513" s="46" t="s">
        <v>1052</v>
      </c>
      <c r="E513" s="88">
        <v>-4.2620412472709097E-2</v>
      </c>
      <c r="F513" s="89">
        <v>-0.15081046790668701</v>
      </c>
      <c r="G513" s="90">
        <v>0.98808322168574603</v>
      </c>
      <c r="H513" s="89">
        <v>1.40391361769941E-3</v>
      </c>
      <c r="I513" s="89">
        <v>0.205707430344616</v>
      </c>
      <c r="J513" s="90">
        <v>0.95602940133379199</v>
      </c>
    </row>
    <row r="514" spans="2:10">
      <c r="B514" s="45" t="s">
        <v>355</v>
      </c>
      <c r="C514" s="46" t="s">
        <v>919</v>
      </c>
      <c r="D514" s="46" t="s">
        <v>1048</v>
      </c>
      <c r="E514" s="88">
        <v>3.1814858506231398E-2</v>
      </c>
      <c r="F514" s="89">
        <v>9.7764240103050307E-2</v>
      </c>
      <c r="G514" s="90">
        <v>0.99584895472379398</v>
      </c>
      <c r="H514" s="89">
        <v>1.46446417959116E-3</v>
      </c>
      <c r="I514" s="89">
        <v>0.186230400188172</v>
      </c>
      <c r="J514" s="90">
        <v>0.96303580962326196</v>
      </c>
    </row>
    <row r="515" spans="2:10">
      <c r="B515" s="45" t="s">
        <v>360</v>
      </c>
      <c r="C515" s="46" t="s">
        <v>883</v>
      </c>
      <c r="D515" s="46" t="s">
        <v>1115</v>
      </c>
      <c r="E515" s="88">
        <v>-0.37572333590969897</v>
      </c>
      <c r="F515" s="89">
        <v>-1.0503939806418801</v>
      </c>
      <c r="G515" s="90">
        <v>0.96688340293047903</v>
      </c>
      <c r="H515" s="89">
        <v>1.4666039413014499E-3</v>
      </c>
      <c r="I515" s="89">
        <v>0.17551540890065001</v>
      </c>
      <c r="J515" s="90">
        <v>0.96307314948473799</v>
      </c>
    </row>
    <row r="516" spans="2:10">
      <c r="B516" s="45" t="s">
        <v>364</v>
      </c>
      <c r="C516" s="46" t="s">
        <v>951</v>
      </c>
      <c r="D516" s="46" t="s">
        <v>1108</v>
      </c>
      <c r="E516" s="88">
        <v>9.1048622527735407E-2</v>
      </c>
      <c r="F516" s="89">
        <v>0.25878842849169198</v>
      </c>
      <c r="G516" s="90">
        <v>0.97416711283843804</v>
      </c>
      <c r="H516" s="89">
        <v>1.4771231742688499E-3</v>
      </c>
      <c r="I516" s="89">
        <v>0.18008477966557199</v>
      </c>
      <c r="J516" s="90">
        <v>0.96307314948473799</v>
      </c>
    </row>
    <row r="517" spans="2:10">
      <c r="B517" s="45" t="s">
        <v>338</v>
      </c>
      <c r="C517" s="46" t="s">
        <v>952</v>
      </c>
      <c r="D517" s="46" t="s">
        <v>1112</v>
      </c>
      <c r="E517" s="88">
        <v>-9.2196988606353697E-2</v>
      </c>
      <c r="F517" s="89">
        <v>-0.238259355029006</v>
      </c>
      <c r="G517" s="90">
        <v>0.97814895613349995</v>
      </c>
      <c r="H517" s="89">
        <v>1.48269043733914E-3</v>
      </c>
      <c r="I517" s="89">
        <v>0.160252450706073</v>
      </c>
      <c r="J517" s="90">
        <v>0.96561720251828398</v>
      </c>
    </row>
    <row r="518" spans="2:10">
      <c r="B518" s="45" t="s">
        <v>363</v>
      </c>
      <c r="C518" s="46" t="s">
        <v>912</v>
      </c>
      <c r="D518" s="46" t="s">
        <v>1088</v>
      </c>
      <c r="E518" s="88">
        <v>2.40887150956988E-2</v>
      </c>
      <c r="F518" s="89">
        <v>8.3324177963424603E-2</v>
      </c>
      <c r="G518" s="90">
        <v>0.99676929457577601</v>
      </c>
      <c r="H518" s="89">
        <v>1.5041733731460301E-3</v>
      </c>
      <c r="I518" s="89">
        <v>0.21437230479488401</v>
      </c>
      <c r="J518" s="90">
        <v>0.954627179630119</v>
      </c>
    </row>
    <row r="519" spans="2:10">
      <c r="B519" s="45" t="s">
        <v>372</v>
      </c>
      <c r="C519" s="46" t="s">
        <v>885</v>
      </c>
      <c r="D519" s="46"/>
      <c r="E519" s="88">
        <v>0.64130052659565495</v>
      </c>
      <c r="F519" s="89">
        <v>0.91137798620930699</v>
      </c>
      <c r="G519" s="90">
        <v>0.96688340293047903</v>
      </c>
      <c r="H519" s="89">
        <v>1.52622845880509E-3</v>
      </c>
      <c r="I519" s="89">
        <v>9.1898338944965602E-2</v>
      </c>
      <c r="J519" s="90">
        <v>0.98456702377290495</v>
      </c>
    </row>
    <row r="520" spans="2:10">
      <c r="B520" s="45" t="s">
        <v>337</v>
      </c>
      <c r="C520" s="46" t="s">
        <v>895</v>
      </c>
      <c r="D520" s="46" t="s">
        <v>1019</v>
      </c>
      <c r="E520" s="88">
        <v>-0.12390733762852101</v>
      </c>
      <c r="F520" s="89">
        <v>-0.35894218138197098</v>
      </c>
      <c r="G520" s="90">
        <v>0.96688340293047903</v>
      </c>
      <c r="H520" s="89">
        <v>1.5462388334221201E-3</v>
      </c>
      <c r="I520" s="89">
        <v>0.202714961582695</v>
      </c>
      <c r="J520" s="90">
        <v>0.95602940133379199</v>
      </c>
    </row>
    <row r="521" spans="2:10">
      <c r="B521" s="45" t="s">
        <v>387</v>
      </c>
      <c r="C521" s="46" t="s">
        <v>891</v>
      </c>
      <c r="D521" s="46" t="s">
        <v>1227</v>
      </c>
      <c r="E521" s="88">
        <v>-0.208616680442203</v>
      </c>
      <c r="F521" s="89">
        <v>-0.31454946394771299</v>
      </c>
      <c r="G521" s="90">
        <v>0.96688340293047903</v>
      </c>
      <c r="H521" s="89">
        <v>1.5814595917191599E-3</v>
      </c>
      <c r="I521" s="89">
        <v>0.11148587661874</v>
      </c>
      <c r="J521" s="90">
        <v>0.97644534462650301</v>
      </c>
    </row>
    <row r="522" spans="2:10">
      <c r="B522" s="45" t="s">
        <v>377</v>
      </c>
      <c r="C522" s="46" t="s">
        <v>920</v>
      </c>
      <c r="D522" s="46" t="s">
        <v>1196</v>
      </c>
      <c r="E522" s="88">
        <v>-0.23377924276328799</v>
      </c>
      <c r="F522" s="89">
        <v>-0.60494538472227299</v>
      </c>
      <c r="G522" s="90">
        <v>0.96688340293047903</v>
      </c>
      <c r="H522" s="89">
        <v>1.5916637868805001E-3</v>
      </c>
      <c r="I522" s="89">
        <v>0.17648662023228701</v>
      </c>
      <c r="J522" s="90">
        <v>0.96307314948473799</v>
      </c>
    </row>
    <row r="523" spans="2:10">
      <c r="B523" s="45" t="s">
        <v>396</v>
      </c>
      <c r="C523" s="46" t="s">
        <v>996</v>
      </c>
      <c r="D523" s="46" t="s">
        <v>1235</v>
      </c>
      <c r="E523" s="88">
        <v>-0.33095145139231502</v>
      </c>
      <c r="F523" s="89">
        <v>-0.64294355864205399</v>
      </c>
      <c r="G523" s="90">
        <v>0.96688340293047903</v>
      </c>
      <c r="H523" s="89">
        <v>1.67375146149475E-3</v>
      </c>
      <c r="I523" s="89">
        <v>0.14186953868518801</v>
      </c>
      <c r="J523" s="90">
        <v>0.97125213569413305</v>
      </c>
    </row>
    <row r="524" spans="2:10">
      <c r="B524" s="45" t="s">
        <v>267</v>
      </c>
      <c r="C524" s="46" t="s">
        <v>889</v>
      </c>
      <c r="D524" s="46" t="s">
        <v>1013</v>
      </c>
      <c r="E524" s="88">
        <v>0.406028301698932</v>
      </c>
      <c r="F524" s="89">
        <v>1.7640899574900499</v>
      </c>
      <c r="G524" s="90">
        <v>0.96688340293047903</v>
      </c>
      <c r="H524" s="89">
        <v>1.77840342780559E-3</v>
      </c>
      <c r="I524" s="89">
        <v>0.31989574978965202</v>
      </c>
      <c r="J524" s="90">
        <v>0.94247501542304601</v>
      </c>
    </row>
    <row r="525" spans="2:10">
      <c r="B525" s="45" t="s">
        <v>289</v>
      </c>
      <c r="C525" s="46" t="s">
        <v>889</v>
      </c>
      <c r="D525" s="46" t="s">
        <v>1013</v>
      </c>
      <c r="E525" s="88">
        <v>0.38234983274888101</v>
      </c>
      <c r="F525" s="89">
        <v>1.1352042770430599</v>
      </c>
      <c r="G525" s="90">
        <v>0.96688340293047903</v>
      </c>
      <c r="H525" s="89">
        <v>1.9156091921389E-3</v>
      </c>
      <c r="I525" s="89">
        <v>0.26053589333481098</v>
      </c>
      <c r="J525" s="90">
        <v>0.94713013375615196</v>
      </c>
    </row>
    <row r="526" spans="2:10">
      <c r="B526" s="45" t="s">
        <v>366</v>
      </c>
      <c r="C526" s="46" t="s">
        <v>960</v>
      </c>
      <c r="D526" s="46" t="s">
        <v>1043</v>
      </c>
      <c r="E526" s="88">
        <v>-3.8681677994128499E-2</v>
      </c>
      <c r="F526" s="89">
        <v>-9.8875330590235497E-2</v>
      </c>
      <c r="G526" s="90">
        <v>0.99584895472379398</v>
      </c>
      <c r="H526" s="89">
        <v>1.9813986118540601E-3</v>
      </c>
      <c r="I526" s="89">
        <v>0.22837986933568999</v>
      </c>
      <c r="J526" s="90">
        <v>0.95206747611800002</v>
      </c>
    </row>
    <row r="527" spans="2:10">
      <c r="B527" s="45" t="s">
        <v>373</v>
      </c>
      <c r="C527" s="46" t="s">
        <v>903</v>
      </c>
      <c r="D527" s="46" t="s">
        <v>1087</v>
      </c>
      <c r="E527" s="88">
        <v>8.3406236949469706E-2</v>
      </c>
      <c r="F527" s="89">
        <v>0.20357768814667601</v>
      </c>
      <c r="G527" s="90">
        <v>0.98580180617717605</v>
      </c>
      <c r="H527" s="89">
        <v>2.0614408128866702E-3</v>
      </c>
      <c r="I527" s="89">
        <v>0.22306929927718799</v>
      </c>
      <c r="J527" s="90">
        <v>0.95326942842611995</v>
      </c>
    </row>
    <row r="528" spans="2:10">
      <c r="B528" s="45" t="s">
        <v>325</v>
      </c>
      <c r="C528" s="46" t="s">
        <v>938</v>
      </c>
      <c r="D528" s="46" t="s">
        <v>1079</v>
      </c>
      <c r="E528" s="88">
        <v>-4.01031432658173E-2</v>
      </c>
      <c r="F528" s="89">
        <v>-0.11388028518688</v>
      </c>
      <c r="G528" s="90">
        <v>0.99584895472379398</v>
      </c>
      <c r="H528" s="89">
        <v>2.0919074363125699E-3</v>
      </c>
      <c r="I528" s="89">
        <v>0.269236249801177</v>
      </c>
      <c r="J528" s="90">
        <v>0.946630746543345</v>
      </c>
    </row>
    <row r="529" spans="2:10">
      <c r="B529" s="45" t="s">
        <v>332</v>
      </c>
      <c r="C529" s="46" t="s">
        <v>883</v>
      </c>
      <c r="D529" s="46" t="s">
        <v>1038</v>
      </c>
      <c r="E529" s="88">
        <v>-5.6170113792553197E-2</v>
      </c>
      <c r="F529" s="89">
        <v>-0.195073970527855</v>
      </c>
      <c r="G529" s="90">
        <v>0.98580180617717605</v>
      </c>
      <c r="H529" s="89">
        <v>2.1271709832684101E-3</v>
      </c>
      <c r="I529" s="89">
        <v>0.29395329577819301</v>
      </c>
      <c r="J529" s="90">
        <v>0.94247501542304601</v>
      </c>
    </row>
    <row r="530" spans="2:10">
      <c r="B530" s="45" t="s">
        <v>321</v>
      </c>
      <c r="C530" s="46" t="s">
        <v>913</v>
      </c>
      <c r="D530" s="46"/>
      <c r="E530" s="88">
        <v>-0.27177352808252198</v>
      </c>
      <c r="F530" s="89">
        <v>-0.90895420090881196</v>
      </c>
      <c r="G530" s="90">
        <v>0.96688340293047903</v>
      </c>
      <c r="H530" s="89">
        <v>2.19116665570736E-3</v>
      </c>
      <c r="I530" s="89">
        <v>0.29757891812841902</v>
      </c>
      <c r="J530" s="90">
        <v>0.94247501542304601</v>
      </c>
    </row>
    <row r="531" spans="2:10">
      <c r="B531" s="45" t="s">
        <v>336</v>
      </c>
      <c r="C531" s="46" t="s">
        <v>912</v>
      </c>
      <c r="D531" s="46" t="s">
        <v>1088</v>
      </c>
      <c r="E531" s="88">
        <v>0.108025054880159</v>
      </c>
      <c r="F531" s="89">
        <v>0.33147574727103002</v>
      </c>
      <c r="G531" s="90">
        <v>0.96688340293047903</v>
      </c>
      <c r="H531" s="89">
        <v>2.22539664953952E-3</v>
      </c>
      <c r="I531" s="89">
        <v>0.26745481811379102</v>
      </c>
      <c r="J531" s="90">
        <v>0.94688142459260805</v>
      </c>
    </row>
    <row r="532" spans="2:10">
      <c r="B532" s="45" t="s">
        <v>365</v>
      </c>
      <c r="C532" s="46" t="s">
        <v>896</v>
      </c>
      <c r="D532" s="46" t="s">
        <v>1020</v>
      </c>
      <c r="E532" s="88">
        <v>0.22512429662594099</v>
      </c>
      <c r="F532" s="89">
        <v>0.74530025316202098</v>
      </c>
      <c r="G532" s="90">
        <v>0.96688340293047903</v>
      </c>
      <c r="H532" s="89">
        <v>2.2463508573992898E-3</v>
      </c>
      <c r="I532" s="89">
        <v>0.31039813540972699</v>
      </c>
      <c r="J532" s="90">
        <v>0.94247501542304601</v>
      </c>
    </row>
    <row r="533" spans="2:10">
      <c r="B533" s="45" t="s">
        <v>316</v>
      </c>
      <c r="C533" s="46" t="s">
        <v>938</v>
      </c>
      <c r="D533" s="46" t="s">
        <v>1079</v>
      </c>
      <c r="E533" s="88">
        <v>0.123382245389051</v>
      </c>
      <c r="F533" s="89">
        <v>0.37642011193991198</v>
      </c>
      <c r="G533" s="90">
        <v>0.96688340293047903</v>
      </c>
      <c r="H533" s="89">
        <v>2.2630590193364101E-3</v>
      </c>
      <c r="I533" s="89">
        <v>0.30221349716054902</v>
      </c>
      <c r="J533" s="90">
        <v>0.94247501542304601</v>
      </c>
    </row>
    <row r="534" spans="2:10">
      <c r="B534" s="45" t="s">
        <v>335</v>
      </c>
      <c r="C534" s="46" t="s">
        <v>942</v>
      </c>
      <c r="D534" s="46" t="s">
        <v>1085</v>
      </c>
      <c r="E534" s="88">
        <v>0.15061046288384999</v>
      </c>
      <c r="F534" s="89">
        <v>0.32260311432563599</v>
      </c>
      <c r="G534" s="90">
        <v>0.96688340293047903</v>
      </c>
      <c r="H534" s="89">
        <v>2.2837451423539002E-3</v>
      </c>
      <c r="I534" s="89">
        <v>0.20076948019850399</v>
      </c>
      <c r="J534" s="90">
        <v>0.95602940133379199</v>
      </c>
    </row>
    <row r="535" spans="2:10">
      <c r="B535" s="45" t="s">
        <v>230</v>
      </c>
      <c r="C535" s="46" t="s">
        <v>886</v>
      </c>
      <c r="D535" s="46" t="s">
        <v>1010</v>
      </c>
      <c r="E535" s="88">
        <v>-0.18478390961879601</v>
      </c>
      <c r="F535" s="89">
        <v>-0.94730825427430498</v>
      </c>
      <c r="G535" s="90">
        <v>0.96688340293047903</v>
      </c>
      <c r="H535" s="89">
        <v>2.3243224861150299E-3</v>
      </c>
      <c r="I535" s="89">
        <v>0.52192581936683602</v>
      </c>
      <c r="J535" s="90">
        <v>0.92917683287208297</v>
      </c>
    </row>
    <row r="536" spans="2:10">
      <c r="B536" s="45" t="s">
        <v>326</v>
      </c>
      <c r="C536" s="46" t="s">
        <v>987</v>
      </c>
      <c r="D536" s="46" t="s">
        <v>1209</v>
      </c>
      <c r="E536" s="88">
        <v>-0.18177155418053101</v>
      </c>
      <c r="F536" s="89">
        <v>-0.450432603165273</v>
      </c>
      <c r="G536" s="90">
        <v>0.96688340293047903</v>
      </c>
      <c r="H536" s="89">
        <v>2.33485324572869E-3</v>
      </c>
      <c r="I536" s="89">
        <v>0.25118182962595798</v>
      </c>
      <c r="J536" s="90">
        <v>0.94784398494917999</v>
      </c>
    </row>
    <row r="537" spans="2:10">
      <c r="B537" s="45" t="s">
        <v>347</v>
      </c>
      <c r="C537" s="46" t="s">
        <v>931</v>
      </c>
      <c r="D537" s="46" t="s">
        <v>1173</v>
      </c>
      <c r="E537" s="88">
        <v>-0.21034963105002399</v>
      </c>
      <c r="F537" s="89">
        <v>-0.63404854185339499</v>
      </c>
      <c r="G537" s="90">
        <v>0.96688340293047903</v>
      </c>
      <c r="H537" s="89">
        <v>2.44335630833333E-3</v>
      </c>
      <c r="I537" s="89">
        <v>0.31639458051993302</v>
      </c>
      <c r="J537" s="90">
        <v>0.94247501542304601</v>
      </c>
    </row>
    <row r="538" spans="2:10">
      <c r="B538" s="45" t="s">
        <v>340</v>
      </c>
      <c r="C538" s="46" t="s">
        <v>913</v>
      </c>
      <c r="D538" s="46" t="s">
        <v>1174</v>
      </c>
      <c r="E538" s="88">
        <v>-0.157181102703187</v>
      </c>
      <c r="F538" s="89">
        <v>-0.33933972160904702</v>
      </c>
      <c r="G538" s="90">
        <v>0.96688340293047903</v>
      </c>
      <c r="H538" s="89">
        <v>2.4578157138137901E-3</v>
      </c>
      <c r="I538" s="89">
        <v>0.23383669302606599</v>
      </c>
      <c r="J538" s="90">
        <v>0.95206747611800002</v>
      </c>
    </row>
    <row r="539" spans="2:10">
      <c r="B539" s="45" t="s">
        <v>327</v>
      </c>
      <c r="C539" s="46" t="s">
        <v>903</v>
      </c>
      <c r="D539" s="46" t="s">
        <v>1124</v>
      </c>
      <c r="E539" s="88">
        <v>-4.9204769597939998E-2</v>
      </c>
      <c r="F539" s="89">
        <v>-0.12516580760226201</v>
      </c>
      <c r="G539" s="90">
        <v>0.99495089182688201</v>
      </c>
      <c r="H539" s="89">
        <v>2.48078065887221E-3</v>
      </c>
      <c r="I539" s="89">
        <v>0.28321586598728199</v>
      </c>
      <c r="J539" s="90">
        <v>0.94247501542304601</v>
      </c>
    </row>
    <row r="540" spans="2:10">
      <c r="B540" s="45" t="s">
        <v>370</v>
      </c>
      <c r="C540" s="46" t="s">
        <v>912</v>
      </c>
      <c r="D540" s="46" t="s">
        <v>1088</v>
      </c>
      <c r="E540" s="88">
        <v>-7.3802826477365496E-2</v>
      </c>
      <c r="F540" s="89">
        <v>-0.16326618308316401</v>
      </c>
      <c r="G540" s="90">
        <v>0.98808322168574603</v>
      </c>
      <c r="H540" s="89">
        <v>2.4874061525223699E-3</v>
      </c>
      <c r="I540" s="89">
        <v>0.22824713698788601</v>
      </c>
      <c r="J540" s="90">
        <v>0.95206747611800002</v>
      </c>
    </row>
    <row r="541" spans="2:10">
      <c r="B541" s="45" t="s">
        <v>306</v>
      </c>
      <c r="C541" s="46" t="s">
        <v>895</v>
      </c>
      <c r="D541" s="46" t="s">
        <v>1019</v>
      </c>
      <c r="E541" s="88">
        <v>-0.15590565645127699</v>
      </c>
      <c r="F541" s="89">
        <v>-0.38844207167168099</v>
      </c>
      <c r="G541" s="90">
        <v>0.96688340293047903</v>
      </c>
      <c r="H541" s="89">
        <v>2.4879266759752598E-3</v>
      </c>
      <c r="I541" s="89">
        <v>0.27317270869892102</v>
      </c>
      <c r="J541" s="90">
        <v>0.94566029698178</v>
      </c>
    </row>
    <row r="542" spans="2:10">
      <c r="B542" s="45" t="s">
        <v>255</v>
      </c>
      <c r="C542" s="46" t="s">
        <v>905</v>
      </c>
      <c r="D542" s="46" t="s">
        <v>1147</v>
      </c>
      <c r="E542" s="88">
        <v>0.135540242895267</v>
      </c>
      <c r="F542" s="89">
        <v>0.372880936400518</v>
      </c>
      <c r="G542" s="90">
        <v>0.96688340293047903</v>
      </c>
      <c r="H542" s="89">
        <v>2.4984864168331299E-3</v>
      </c>
      <c r="I542" s="89">
        <v>0.29497239597207597</v>
      </c>
      <c r="J542" s="90">
        <v>0.94247501542304601</v>
      </c>
    </row>
    <row r="543" spans="2:10">
      <c r="B543" s="45" t="s">
        <v>328</v>
      </c>
      <c r="C543" s="46" t="s">
        <v>920</v>
      </c>
      <c r="D543" s="46" t="s">
        <v>1158</v>
      </c>
      <c r="E543" s="88">
        <v>-0.25996704759022599</v>
      </c>
      <c r="F543" s="89">
        <v>-0.59153623343429096</v>
      </c>
      <c r="G543" s="90">
        <v>0.96688340293047903</v>
      </c>
      <c r="H543" s="89">
        <v>2.5127888820274998E-3</v>
      </c>
      <c r="I543" s="89">
        <v>0.24239841538635501</v>
      </c>
      <c r="J543" s="90">
        <v>0.95009335961063501</v>
      </c>
    </row>
    <row r="544" spans="2:10">
      <c r="B544" s="45" t="s">
        <v>374</v>
      </c>
      <c r="C544" s="46" t="s">
        <v>954</v>
      </c>
      <c r="D544" s="46" t="s">
        <v>1119</v>
      </c>
      <c r="E544" s="88">
        <v>-0.124189186239647</v>
      </c>
      <c r="F544" s="89">
        <v>-0.21068359775626799</v>
      </c>
      <c r="G544" s="90">
        <v>0.98580180617717605</v>
      </c>
      <c r="H544" s="89">
        <v>2.5362496951772898E-3</v>
      </c>
      <c r="I544" s="89">
        <v>0.17243791623322099</v>
      </c>
      <c r="J544" s="90">
        <v>0.96307314948473799</v>
      </c>
    </row>
    <row r="545" spans="2:10">
      <c r="B545" s="45" t="s">
        <v>295</v>
      </c>
      <c r="C545" s="46" t="s">
        <v>951</v>
      </c>
      <c r="D545" s="46" t="s">
        <v>1108</v>
      </c>
      <c r="E545" s="88">
        <v>-9.24332940371023E-3</v>
      </c>
      <c r="F545" s="89">
        <v>-3.3467806400137898E-2</v>
      </c>
      <c r="G545" s="90">
        <v>0.99985638896500295</v>
      </c>
      <c r="H545" s="89">
        <v>2.54657945848115E-3</v>
      </c>
      <c r="I545" s="89">
        <v>0.38862447890813601</v>
      </c>
      <c r="J545" s="90">
        <v>0.94247501542304601</v>
      </c>
    </row>
    <row r="546" spans="2:10">
      <c r="B546" s="45" t="s">
        <v>371</v>
      </c>
      <c r="C546" s="46" t="s">
        <v>903</v>
      </c>
      <c r="D546" s="46" t="s">
        <v>1124</v>
      </c>
      <c r="E546" s="88">
        <v>-0.22571141790954799</v>
      </c>
      <c r="F546" s="89">
        <v>-0.44049219672060402</v>
      </c>
      <c r="G546" s="90">
        <v>0.96688340293047903</v>
      </c>
      <c r="H546" s="89">
        <v>2.6434783915344601E-3</v>
      </c>
      <c r="I546" s="89">
        <v>0.23022314233194899</v>
      </c>
      <c r="J546" s="90">
        <v>0.95206747611800002</v>
      </c>
    </row>
    <row r="547" spans="2:10">
      <c r="B547" s="45" t="s">
        <v>313</v>
      </c>
      <c r="C547" s="46" t="s">
        <v>974</v>
      </c>
      <c r="D547" s="46" t="s">
        <v>1170</v>
      </c>
      <c r="E547" s="88">
        <v>-8.8955316535371406E-2</v>
      </c>
      <c r="F547" s="89">
        <v>-0.264219670395964</v>
      </c>
      <c r="G547" s="90">
        <v>0.97163859098787497</v>
      </c>
      <c r="H547" s="89">
        <v>2.7165434511715598E-3</v>
      </c>
      <c r="I547" s="89">
        <v>0.32657305966325301</v>
      </c>
      <c r="J547" s="90">
        <v>0.94247501542304601</v>
      </c>
    </row>
    <row r="548" spans="2:10">
      <c r="B548" s="45" t="s">
        <v>330</v>
      </c>
      <c r="C548" s="46" t="s">
        <v>938</v>
      </c>
      <c r="D548" s="46" t="s">
        <v>1079</v>
      </c>
      <c r="E548" s="88">
        <v>1.2290411037207401E-3</v>
      </c>
      <c r="F548" s="89">
        <v>2.9688961782935101E-3</v>
      </c>
      <c r="G548" s="90">
        <v>0.99985638896500295</v>
      </c>
      <c r="H548" s="89">
        <v>2.7581259188437599E-3</v>
      </c>
      <c r="I548" s="89">
        <v>0.30530609022027599</v>
      </c>
      <c r="J548" s="90">
        <v>0.94247501542304601</v>
      </c>
    </row>
    <row r="549" spans="2:10">
      <c r="B549" s="45" t="s">
        <v>312</v>
      </c>
      <c r="C549" s="46" t="s">
        <v>895</v>
      </c>
      <c r="D549" s="46" t="s">
        <v>1019</v>
      </c>
      <c r="E549" s="88">
        <v>-4.1932826206694598E-2</v>
      </c>
      <c r="F549" s="89">
        <v>-8.7349015865633803E-2</v>
      </c>
      <c r="G549" s="90">
        <v>0.99584895472379398</v>
      </c>
      <c r="H549" s="89">
        <v>2.8102687789956999E-3</v>
      </c>
      <c r="I549" s="89">
        <v>0.248974567336573</v>
      </c>
      <c r="J549" s="90">
        <v>0.94784398494917999</v>
      </c>
    </row>
    <row r="550" spans="2:10">
      <c r="B550" s="45" t="s">
        <v>300</v>
      </c>
      <c r="C550" s="46" t="s">
        <v>929</v>
      </c>
      <c r="D550" s="46" t="s">
        <v>1060</v>
      </c>
      <c r="E550" s="88">
        <v>0.57173909968063696</v>
      </c>
      <c r="F550" s="89">
        <v>1.3520438338801299</v>
      </c>
      <c r="G550" s="90">
        <v>0.96688340293047903</v>
      </c>
      <c r="H550" s="89">
        <v>2.8581477886918099E-3</v>
      </c>
      <c r="I550" s="89">
        <v>0.304491393732713</v>
      </c>
      <c r="J550" s="90">
        <v>0.94247501542304601</v>
      </c>
    </row>
    <row r="551" spans="2:10">
      <c r="B551" s="45" t="s">
        <v>346</v>
      </c>
      <c r="C551" s="46" t="s">
        <v>902</v>
      </c>
      <c r="D551" s="46" t="s">
        <v>1029</v>
      </c>
      <c r="E551" s="88">
        <v>0.117682869329231</v>
      </c>
      <c r="F551" s="89">
        <v>0.28410906899306598</v>
      </c>
      <c r="G551" s="90">
        <v>0.967003554369816</v>
      </c>
      <c r="H551" s="89">
        <v>2.86342887626178E-3</v>
      </c>
      <c r="I551" s="89">
        <v>0.27991266347045102</v>
      </c>
      <c r="J551" s="90">
        <v>0.94247501542304601</v>
      </c>
    </row>
    <row r="552" spans="2:10">
      <c r="B552" s="45" t="s">
        <v>393</v>
      </c>
      <c r="C552" s="46" t="s">
        <v>924</v>
      </c>
      <c r="D552" s="46" t="s">
        <v>1213</v>
      </c>
      <c r="E552" s="88">
        <v>-0.51767838041343495</v>
      </c>
      <c r="F552" s="89">
        <v>-0.72255495070894904</v>
      </c>
      <c r="G552" s="90">
        <v>0.96688340293047903</v>
      </c>
      <c r="H552" s="89">
        <v>2.8661410382541299E-3</v>
      </c>
      <c r="I552" s="89">
        <v>0.17025885746963601</v>
      </c>
      <c r="J552" s="90">
        <v>0.96307314948473799</v>
      </c>
    </row>
    <row r="553" spans="2:10">
      <c r="B553" s="45" t="s">
        <v>303</v>
      </c>
      <c r="C553" s="46" t="s">
        <v>903</v>
      </c>
      <c r="D553" s="46" t="s">
        <v>1124</v>
      </c>
      <c r="E553" s="88">
        <v>-0.314914314193047</v>
      </c>
      <c r="F553" s="89">
        <v>-0.79488432219022898</v>
      </c>
      <c r="G553" s="90">
        <v>0.96688340293047903</v>
      </c>
      <c r="H553" s="89">
        <v>2.8921016319485402E-3</v>
      </c>
      <c r="I553" s="89">
        <v>0.33299644974437398</v>
      </c>
      <c r="J553" s="90">
        <v>0.94247501542304601</v>
      </c>
    </row>
    <row r="554" spans="2:10">
      <c r="B554" s="45" t="s">
        <v>292</v>
      </c>
      <c r="C554" s="46" t="s">
        <v>886</v>
      </c>
      <c r="D554" s="46" t="s">
        <v>1010</v>
      </c>
      <c r="E554" s="88">
        <v>-8.0837285350791696E-2</v>
      </c>
      <c r="F554" s="89">
        <v>-0.24733475756714399</v>
      </c>
      <c r="G554" s="90">
        <v>0.97669270897171401</v>
      </c>
      <c r="H554" s="89">
        <v>2.9559469915684299E-3</v>
      </c>
      <c r="I554" s="89">
        <v>0.385383865805285</v>
      </c>
      <c r="J554" s="90">
        <v>0.94247501542304601</v>
      </c>
    </row>
    <row r="555" spans="2:10">
      <c r="B555" s="45" t="s">
        <v>353</v>
      </c>
      <c r="C555" s="46" t="s">
        <v>902</v>
      </c>
      <c r="D555" s="46" t="s">
        <v>1168</v>
      </c>
      <c r="E555" s="88">
        <v>9.8689986090707602E-2</v>
      </c>
      <c r="F555" s="89">
        <v>0.16142355644200801</v>
      </c>
      <c r="G555" s="90">
        <v>0.98808322168574603</v>
      </c>
      <c r="H555" s="89">
        <v>2.9683864863533299E-3</v>
      </c>
      <c r="I555" s="89">
        <v>0.19116073650368501</v>
      </c>
      <c r="J555" s="90">
        <v>0.95994224935083705</v>
      </c>
    </row>
    <row r="556" spans="2:10">
      <c r="B556" s="45" t="s">
        <v>279</v>
      </c>
      <c r="C556" s="46" t="s">
        <v>905</v>
      </c>
      <c r="D556" s="46" t="s">
        <v>1219</v>
      </c>
      <c r="E556" s="88">
        <v>-0.296027432319662</v>
      </c>
      <c r="F556" s="89">
        <v>-0.73087591152321396</v>
      </c>
      <c r="G556" s="90">
        <v>0.96688340293047903</v>
      </c>
      <c r="H556" s="89">
        <v>2.9713749090793601E-3</v>
      </c>
      <c r="I556" s="89">
        <v>0.31427174043873402</v>
      </c>
      <c r="J556" s="90">
        <v>0.94247501542304601</v>
      </c>
    </row>
    <row r="557" spans="2:10">
      <c r="B557" s="45" t="s">
        <v>331</v>
      </c>
      <c r="C557" s="46" t="s">
        <v>1002</v>
      </c>
      <c r="D557" s="46" t="s">
        <v>1259</v>
      </c>
      <c r="E557" s="88">
        <v>-0.50255426252764901</v>
      </c>
      <c r="F557" s="89">
        <v>-1.22164045906373</v>
      </c>
      <c r="G557" s="90">
        <v>0.96688340293047903</v>
      </c>
      <c r="H557" s="89">
        <v>3.0362247758448798E-3</v>
      </c>
      <c r="I557" s="89">
        <v>0.315983698556282</v>
      </c>
      <c r="J557" s="90">
        <v>0.94247501542304601</v>
      </c>
    </row>
    <row r="558" spans="2:10">
      <c r="B558" s="45" t="s">
        <v>269</v>
      </c>
      <c r="C558" s="46" t="s">
        <v>970</v>
      </c>
      <c r="D558" s="46" t="s">
        <v>1152</v>
      </c>
      <c r="E558" s="88">
        <v>-1.6118141677811601E-2</v>
      </c>
      <c r="F558" s="89">
        <v>-4.1233886679746E-2</v>
      </c>
      <c r="G558" s="90">
        <v>0.99985638896500295</v>
      </c>
      <c r="H558" s="89">
        <v>3.0886381572477199E-3</v>
      </c>
      <c r="I558" s="89">
        <v>0.37387108728065199</v>
      </c>
      <c r="J558" s="90">
        <v>0.94247501542304601</v>
      </c>
    </row>
    <row r="559" spans="2:10">
      <c r="B559" s="45" t="s">
        <v>293</v>
      </c>
      <c r="C559" s="46" t="s">
        <v>928</v>
      </c>
      <c r="D559" s="46" t="s">
        <v>1058</v>
      </c>
      <c r="E559" s="88">
        <v>-0.20110757762970999</v>
      </c>
      <c r="F559" s="89">
        <v>-0.70798942156872402</v>
      </c>
      <c r="G559" s="90">
        <v>0.96688340293047903</v>
      </c>
      <c r="H559" s="89">
        <v>3.11736811538904E-3</v>
      </c>
      <c r="I559" s="89">
        <v>0.446469958346424</v>
      </c>
      <c r="J559" s="90">
        <v>0.93332020839348895</v>
      </c>
    </row>
    <row r="560" spans="2:10">
      <c r="B560" s="45" t="s">
        <v>268</v>
      </c>
      <c r="C560" s="46" t="s">
        <v>889</v>
      </c>
      <c r="D560" s="46" t="s">
        <v>1013</v>
      </c>
      <c r="E560" s="88">
        <v>0.46484595767503101</v>
      </c>
      <c r="F560" s="89">
        <v>1.1028395464679699</v>
      </c>
      <c r="G560" s="90">
        <v>0.96688340293047903</v>
      </c>
      <c r="H560" s="89">
        <v>3.11810501528081E-3</v>
      </c>
      <c r="I560" s="89">
        <v>0.35227535113931102</v>
      </c>
      <c r="J560" s="90">
        <v>0.94247501542304601</v>
      </c>
    </row>
    <row r="561" spans="2:10">
      <c r="B561" s="45" t="s">
        <v>342</v>
      </c>
      <c r="C561" s="46" t="s">
        <v>913</v>
      </c>
      <c r="D561" s="46" t="s">
        <v>1201</v>
      </c>
      <c r="E561" s="88">
        <v>-0.32722590192003997</v>
      </c>
      <c r="F561" s="89">
        <v>-0.688524747998989</v>
      </c>
      <c r="G561" s="90">
        <v>0.96688340293047903</v>
      </c>
      <c r="H561" s="89">
        <v>3.1364529472100201E-3</v>
      </c>
      <c r="I561" s="89">
        <v>0.27949511090259499</v>
      </c>
      <c r="J561" s="90">
        <v>0.94247501542304601</v>
      </c>
    </row>
    <row r="562" spans="2:10">
      <c r="B562" s="45" t="s">
        <v>298</v>
      </c>
      <c r="C562" s="46" t="s">
        <v>960</v>
      </c>
      <c r="D562" s="46" t="s">
        <v>1238</v>
      </c>
      <c r="E562" s="88">
        <v>-0.272655388973924</v>
      </c>
      <c r="F562" s="89">
        <v>-0.66290867778885298</v>
      </c>
      <c r="G562" s="90">
        <v>0.96688340293047903</v>
      </c>
      <c r="H562" s="89">
        <v>3.1813812178612599E-3</v>
      </c>
      <c r="I562" s="89">
        <v>0.322758651763768</v>
      </c>
      <c r="J562" s="90">
        <v>0.94247501542304601</v>
      </c>
    </row>
    <row r="563" spans="2:10">
      <c r="B563" s="45" t="s">
        <v>264</v>
      </c>
      <c r="C563" s="46" t="s">
        <v>955</v>
      </c>
      <c r="D563" s="46" t="s">
        <v>1206</v>
      </c>
      <c r="E563" s="88">
        <v>-0.17134152641468101</v>
      </c>
      <c r="F563" s="89">
        <v>-0.63212659673937499</v>
      </c>
      <c r="G563" s="90">
        <v>0.96688340293047903</v>
      </c>
      <c r="H563" s="89">
        <v>3.1840653694637901E-3</v>
      </c>
      <c r="I563" s="89">
        <v>0.45598553001993503</v>
      </c>
      <c r="J563" s="90">
        <v>0.93317082229370396</v>
      </c>
    </row>
    <row r="564" spans="2:10">
      <c r="B564" s="45" t="s">
        <v>362</v>
      </c>
      <c r="C564" s="46" t="s">
        <v>913</v>
      </c>
      <c r="D564" s="46"/>
      <c r="E564" s="88">
        <v>-3.78016903138403E-2</v>
      </c>
      <c r="F564" s="89">
        <v>-7.1489989948122695E-2</v>
      </c>
      <c r="G564" s="90">
        <v>0.998223789867838</v>
      </c>
      <c r="H564" s="89">
        <v>3.2071641728689199E-3</v>
      </c>
      <c r="I564" s="89">
        <v>0.25148772355441301</v>
      </c>
      <c r="J564" s="90">
        <v>0.94784398494917999</v>
      </c>
    </row>
    <row r="565" spans="2:10">
      <c r="B565" s="45" t="s">
        <v>231</v>
      </c>
      <c r="C565" s="46" t="s">
        <v>955</v>
      </c>
      <c r="D565" s="46" t="s">
        <v>1234</v>
      </c>
      <c r="E565" s="88">
        <v>-7.7642304624757505E-2</v>
      </c>
      <c r="F565" s="89">
        <v>-0.307110153307175</v>
      </c>
      <c r="G565" s="90">
        <v>0.96688340293047903</v>
      </c>
      <c r="H565" s="89">
        <v>3.32626123423395E-3</v>
      </c>
      <c r="I565" s="89">
        <v>0.55844892280135106</v>
      </c>
      <c r="J565" s="90">
        <v>0.92816752230744404</v>
      </c>
    </row>
    <row r="566" spans="2:10">
      <c r="B566" s="45" t="s">
        <v>280</v>
      </c>
      <c r="C566" s="46" t="s">
        <v>922</v>
      </c>
      <c r="D566" s="46" t="s">
        <v>1218</v>
      </c>
      <c r="E566" s="88">
        <v>6.78008847828932E-2</v>
      </c>
      <c r="F566" s="89">
        <v>0.15180602093237899</v>
      </c>
      <c r="G566" s="90">
        <v>0.98808322168574603</v>
      </c>
      <c r="H566" s="89">
        <v>3.3923769391026501E-3</v>
      </c>
      <c r="I566" s="89">
        <v>0.35809188474574599</v>
      </c>
      <c r="J566" s="90">
        <v>0.94247501542304601</v>
      </c>
    </row>
    <row r="567" spans="2:10">
      <c r="B567" s="45" t="s">
        <v>329</v>
      </c>
      <c r="C567" s="46" t="s">
        <v>906</v>
      </c>
      <c r="D567" s="46" t="s">
        <v>1035</v>
      </c>
      <c r="E567" s="88">
        <v>0.53065662671978198</v>
      </c>
      <c r="F567" s="89">
        <v>0.89807574148067504</v>
      </c>
      <c r="G567" s="90">
        <v>0.96688340293047903</v>
      </c>
      <c r="H567" s="89">
        <v>3.4064920396260599E-3</v>
      </c>
      <c r="I567" s="89">
        <v>0.30796452989992101</v>
      </c>
      <c r="J567" s="90">
        <v>0.94247501542304601</v>
      </c>
    </row>
    <row r="568" spans="2:10">
      <c r="B568" s="45" t="s">
        <v>277</v>
      </c>
      <c r="C568" s="46" t="s">
        <v>970</v>
      </c>
      <c r="D568" s="46" t="s">
        <v>1152</v>
      </c>
      <c r="E568" s="88">
        <v>-8.3986441410561496E-2</v>
      </c>
      <c r="F568" s="89">
        <v>-0.21828709642388899</v>
      </c>
      <c r="G568" s="90">
        <v>0.98580180617717605</v>
      </c>
      <c r="H568" s="89">
        <v>3.40777741515349E-3</v>
      </c>
      <c r="I568" s="89">
        <v>0.36531562834475201</v>
      </c>
      <c r="J568" s="90">
        <v>0.94247501542304601</v>
      </c>
    </row>
    <row r="569" spans="2:10">
      <c r="B569" s="45" t="s">
        <v>288</v>
      </c>
      <c r="C569" s="46" t="s">
        <v>905</v>
      </c>
      <c r="D569" s="46" t="s">
        <v>1255</v>
      </c>
      <c r="E569" s="88">
        <v>-0.13138290833192401</v>
      </c>
      <c r="F569" s="89">
        <v>-0.344702471476863</v>
      </c>
      <c r="G569" s="90">
        <v>0.96688340293047903</v>
      </c>
      <c r="H569" s="89">
        <v>3.4139717527055902E-3</v>
      </c>
      <c r="I569" s="89">
        <v>0.359289962283182</v>
      </c>
      <c r="J569" s="90">
        <v>0.94247501542304601</v>
      </c>
    </row>
    <row r="570" spans="2:10">
      <c r="B570" s="45" t="s">
        <v>256</v>
      </c>
      <c r="C570" s="46" t="s">
        <v>889</v>
      </c>
      <c r="D570" s="46" t="s">
        <v>1013</v>
      </c>
      <c r="E570" s="88">
        <v>0.61478579712578596</v>
      </c>
      <c r="F570" s="89">
        <v>1.51547449955256</v>
      </c>
      <c r="G570" s="90">
        <v>0.96688340293047903</v>
      </c>
      <c r="H570" s="89">
        <v>3.4273011040399999E-3</v>
      </c>
      <c r="I570" s="89">
        <v>0.39675895464122501</v>
      </c>
      <c r="J570" s="90">
        <v>0.94247501542304601</v>
      </c>
    </row>
    <row r="571" spans="2:10">
      <c r="B571" s="45" t="s">
        <v>334</v>
      </c>
      <c r="C571" s="46" t="s">
        <v>919</v>
      </c>
      <c r="D571" s="46" t="s">
        <v>1048</v>
      </c>
      <c r="E571" s="88">
        <v>8.2394511562020097E-3</v>
      </c>
      <c r="F571" s="89">
        <v>1.8458439700524801E-2</v>
      </c>
      <c r="G571" s="90">
        <v>0.99985638896500295</v>
      </c>
      <c r="H571" s="89">
        <v>3.6167420585474E-3</v>
      </c>
      <c r="I571" s="89">
        <v>0.33756362785767502</v>
      </c>
      <c r="J571" s="90">
        <v>0.94247501542304601</v>
      </c>
    </row>
    <row r="572" spans="2:10">
      <c r="B572" s="45" t="s">
        <v>235</v>
      </c>
      <c r="C572" s="46" t="s">
        <v>940</v>
      </c>
      <c r="D572" s="46" t="s">
        <v>1083</v>
      </c>
      <c r="E572" s="88">
        <v>-0.24049091451332999</v>
      </c>
      <c r="F572" s="89">
        <v>-0.95905208217673599</v>
      </c>
      <c r="G572" s="90">
        <v>0.96688340293047903</v>
      </c>
      <c r="H572" s="89">
        <v>3.6241232635045801E-3</v>
      </c>
      <c r="I572" s="89">
        <v>0.58371285791835903</v>
      </c>
      <c r="J572" s="90">
        <v>0.92547633950080399</v>
      </c>
    </row>
    <row r="573" spans="2:10">
      <c r="B573" s="45" t="s">
        <v>299</v>
      </c>
      <c r="C573" s="46" t="s">
        <v>903</v>
      </c>
      <c r="D573" s="46" t="s">
        <v>1124</v>
      </c>
      <c r="E573" s="88">
        <v>-0.45993104742336799</v>
      </c>
      <c r="F573" s="89">
        <v>-1.0297461429952099</v>
      </c>
      <c r="G573" s="90">
        <v>0.96688340293047903</v>
      </c>
      <c r="H573" s="89">
        <v>3.6526359427490598E-3</v>
      </c>
      <c r="I573" s="89">
        <v>0.36671483055278697</v>
      </c>
      <c r="J573" s="90">
        <v>0.94247501542304601</v>
      </c>
    </row>
    <row r="574" spans="2:10">
      <c r="B574" s="45" t="s">
        <v>333</v>
      </c>
      <c r="C574" s="46" t="s">
        <v>920</v>
      </c>
      <c r="D574" s="46" t="s">
        <v>1065</v>
      </c>
      <c r="E574" s="88">
        <v>-0.32905923437002199</v>
      </c>
      <c r="F574" s="89">
        <v>-0.68947930390030099</v>
      </c>
      <c r="G574" s="90">
        <v>0.96688340293047903</v>
      </c>
      <c r="H574" s="89">
        <v>3.7295811157304999E-3</v>
      </c>
      <c r="I574" s="89">
        <v>0.32900709298783398</v>
      </c>
      <c r="J574" s="90">
        <v>0.94247501542304601</v>
      </c>
    </row>
    <row r="575" spans="2:10">
      <c r="B575" s="45" t="s">
        <v>281</v>
      </c>
      <c r="C575" s="46" t="s">
        <v>908</v>
      </c>
      <c r="D575" s="46" t="s">
        <v>1067</v>
      </c>
      <c r="E575" s="88">
        <v>-0.14167789282121901</v>
      </c>
      <c r="F575" s="89">
        <v>-0.37614303868922</v>
      </c>
      <c r="G575" s="90">
        <v>0.96688340293047903</v>
      </c>
      <c r="H575" s="89">
        <v>3.7422250010226898E-3</v>
      </c>
      <c r="I575" s="89">
        <v>0.41937011363351101</v>
      </c>
      <c r="J575" s="90">
        <v>0.93838541298654399</v>
      </c>
    </row>
    <row r="576" spans="2:10">
      <c r="B576" s="45" t="s">
        <v>319</v>
      </c>
      <c r="C576" s="46" t="s">
        <v>941</v>
      </c>
      <c r="D576" s="46" t="s">
        <v>1084</v>
      </c>
      <c r="E576" s="88">
        <v>-0.208481018617478</v>
      </c>
      <c r="F576" s="89">
        <v>-0.52676248475147103</v>
      </c>
      <c r="G576" s="90">
        <v>0.96688340293047903</v>
      </c>
      <c r="H576" s="89">
        <v>3.7571195114656699E-3</v>
      </c>
      <c r="I576" s="89">
        <v>0.42237736837797701</v>
      </c>
      <c r="J576" s="90">
        <v>0.93838541298654399</v>
      </c>
    </row>
    <row r="577" spans="2:10">
      <c r="B577" s="45" t="s">
        <v>350</v>
      </c>
      <c r="C577" s="46" t="s">
        <v>883</v>
      </c>
      <c r="D577" s="46" t="s">
        <v>1007</v>
      </c>
      <c r="E577" s="88">
        <v>0.36153061757965299</v>
      </c>
      <c r="F577" s="89">
        <v>0.73756066347878702</v>
      </c>
      <c r="G577" s="90">
        <v>0.96688340293047903</v>
      </c>
      <c r="H577" s="89">
        <v>3.76738558616467E-3</v>
      </c>
      <c r="I577" s="89">
        <v>0.33428828579394698</v>
      </c>
      <c r="J577" s="90">
        <v>0.94247501542304601</v>
      </c>
    </row>
    <row r="578" spans="2:10">
      <c r="B578" s="45" t="s">
        <v>286</v>
      </c>
      <c r="C578" s="46" t="s">
        <v>910</v>
      </c>
      <c r="D578" s="46" t="s">
        <v>1040</v>
      </c>
      <c r="E578" s="88">
        <v>-0.174528055133194</v>
      </c>
      <c r="F578" s="89">
        <v>-0.50954516578662801</v>
      </c>
      <c r="G578" s="90">
        <v>0.96688340293047903</v>
      </c>
      <c r="H578" s="89">
        <v>3.7723994801699299E-3</v>
      </c>
      <c r="I578" s="89">
        <v>0.45244879333263599</v>
      </c>
      <c r="J578" s="90">
        <v>0.93332020839348895</v>
      </c>
    </row>
    <row r="579" spans="2:10">
      <c r="B579" s="45" t="s">
        <v>302</v>
      </c>
      <c r="C579" s="46" t="s">
        <v>885</v>
      </c>
      <c r="D579" s="46"/>
      <c r="E579" s="88">
        <v>0.763236486519831</v>
      </c>
      <c r="F579" s="89">
        <v>1.06606444981252</v>
      </c>
      <c r="G579" s="90">
        <v>0.96688340293047903</v>
      </c>
      <c r="H579" s="89">
        <v>3.79119866533711E-3</v>
      </c>
      <c r="I579" s="89">
        <v>0.22727698833492599</v>
      </c>
      <c r="J579" s="90">
        <v>0.95206747611800002</v>
      </c>
    </row>
    <row r="580" spans="2:10">
      <c r="B580" s="45" t="s">
        <v>258</v>
      </c>
      <c r="C580" s="46" t="s">
        <v>919</v>
      </c>
      <c r="D580" s="46" t="s">
        <v>1048</v>
      </c>
      <c r="E580" s="88">
        <v>-8.2864575727705905E-2</v>
      </c>
      <c r="F580" s="89">
        <v>-0.31268789316765799</v>
      </c>
      <c r="G580" s="90">
        <v>0.96688340293047903</v>
      </c>
      <c r="H580" s="89">
        <v>3.8215815028340401E-3</v>
      </c>
      <c r="I580" s="89">
        <v>0.56990020382294904</v>
      </c>
      <c r="J580" s="90">
        <v>0.92816752230744404</v>
      </c>
    </row>
    <row r="581" spans="2:10">
      <c r="B581" s="45" t="s">
        <v>322</v>
      </c>
      <c r="C581" s="46" t="s">
        <v>952</v>
      </c>
      <c r="D581" s="46"/>
      <c r="E581" s="88">
        <v>-0.163133467867805</v>
      </c>
      <c r="F581" s="89">
        <v>-0.35696641991568201</v>
      </c>
      <c r="G581" s="90">
        <v>0.96688340293047903</v>
      </c>
      <c r="H581" s="89">
        <v>3.8489860451830201E-3</v>
      </c>
      <c r="I581" s="89">
        <v>0.345257155308279</v>
      </c>
      <c r="J581" s="90">
        <v>0.94247501542304601</v>
      </c>
    </row>
    <row r="582" spans="2:10">
      <c r="B582" s="45" t="s">
        <v>271</v>
      </c>
      <c r="C582" s="46" t="s">
        <v>905</v>
      </c>
      <c r="D582" s="46" t="s">
        <v>1189</v>
      </c>
      <c r="E582" s="88">
        <v>0.148335828960377</v>
      </c>
      <c r="F582" s="89">
        <v>0.28498399890717102</v>
      </c>
      <c r="G582" s="90">
        <v>0.967003554369816</v>
      </c>
      <c r="H582" s="89">
        <v>3.8513187242273802E-3</v>
      </c>
      <c r="I582" s="89">
        <v>0.39722143811613297</v>
      </c>
      <c r="J582" s="90">
        <v>0.94247501542304601</v>
      </c>
    </row>
    <row r="583" spans="2:10">
      <c r="B583" s="45" t="s">
        <v>317</v>
      </c>
      <c r="C583" s="46" t="s">
        <v>903</v>
      </c>
      <c r="D583" s="46" t="s">
        <v>1124</v>
      </c>
      <c r="E583" s="88">
        <v>-0.26964492731110801</v>
      </c>
      <c r="F583" s="89">
        <v>-0.58477336188141105</v>
      </c>
      <c r="G583" s="90">
        <v>0.96688340293047903</v>
      </c>
      <c r="H583" s="89">
        <v>3.8860844932369202E-3</v>
      </c>
      <c r="I583" s="89">
        <v>0.37515058124655298</v>
      </c>
      <c r="J583" s="90">
        <v>0.94247501542304601</v>
      </c>
    </row>
    <row r="584" spans="2:10">
      <c r="B584" s="45" t="s">
        <v>315</v>
      </c>
      <c r="C584" s="46" t="s">
        <v>960</v>
      </c>
      <c r="D584" s="46" t="s">
        <v>1231</v>
      </c>
      <c r="E584" s="88">
        <v>-0.15740614346884299</v>
      </c>
      <c r="F584" s="89">
        <v>-0.29508457571741298</v>
      </c>
      <c r="G584" s="90">
        <v>0.96688340293047903</v>
      </c>
      <c r="H584" s="89">
        <v>3.9006337473863001E-3</v>
      </c>
      <c r="I584" s="89">
        <v>0.33230959628944701</v>
      </c>
      <c r="J584" s="90">
        <v>0.94247501542304601</v>
      </c>
    </row>
    <row r="585" spans="2:10">
      <c r="B585" s="45" t="s">
        <v>318</v>
      </c>
      <c r="C585" s="46" t="s">
        <v>919</v>
      </c>
      <c r="D585" s="46" t="s">
        <v>1048</v>
      </c>
      <c r="E585" s="88">
        <v>-0.20774874721407199</v>
      </c>
      <c r="F585" s="89">
        <v>-0.58200963464928501</v>
      </c>
      <c r="G585" s="90">
        <v>0.96688340293047903</v>
      </c>
      <c r="H585" s="89">
        <v>3.9309641603083702E-3</v>
      </c>
      <c r="I585" s="89">
        <v>0.47073629644493498</v>
      </c>
      <c r="J585" s="90">
        <v>0.931828593375578</v>
      </c>
    </row>
    <row r="586" spans="2:10">
      <c r="B586" s="45" t="s">
        <v>368</v>
      </c>
      <c r="C586" s="46" t="s">
        <v>898</v>
      </c>
      <c r="D586" s="46" t="s">
        <v>1245</v>
      </c>
      <c r="E586" s="88">
        <v>-0.48146481466121599</v>
      </c>
      <c r="F586" s="89">
        <v>-0.59600618634121905</v>
      </c>
      <c r="G586" s="90">
        <v>0.96688340293047903</v>
      </c>
      <c r="H586" s="89">
        <v>3.9373582125856697E-3</v>
      </c>
      <c r="I586" s="89">
        <v>0.230691696351527</v>
      </c>
      <c r="J586" s="90">
        <v>0.95206747611800002</v>
      </c>
    </row>
    <row r="587" spans="2:10">
      <c r="B587" s="45" t="s">
        <v>296</v>
      </c>
      <c r="C587" s="46" t="s">
        <v>941</v>
      </c>
      <c r="D587" s="46" t="s">
        <v>1084</v>
      </c>
      <c r="E587" s="88">
        <v>-0.25620394598614199</v>
      </c>
      <c r="F587" s="89">
        <v>-0.84617968449765502</v>
      </c>
      <c r="G587" s="90">
        <v>0.96688340293047903</v>
      </c>
      <c r="H587" s="89">
        <v>3.9991679877192099E-3</v>
      </c>
      <c r="I587" s="89">
        <v>0.52256795706364501</v>
      </c>
      <c r="J587" s="90">
        <v>0.92917683287208297</v>
      </c>
    </row>
    <row r="588" spans="2:10">
      <c r="B588" s="45" t="s">
        <v>344</v>
      </c>
      <c r="C588" s="46" t="s">
        <v>921</v>
      </c>
      <c r="D588" s="46" t="s">
        <v>1050</v>
      </c>
      <c r="E588" s="88">
        <v>0.12899393766512801</v>
      </c>
      <c r="F588" s="89">
        <v>0.21478519616221101</v>
      </c>
      <c r="G588" s="90">
        <v>0.98580180617717605</v>
      </c>
      <c r="H588" s="89">
        <v>4.0713273664694698E-3</v>
      </c>
      <c r="I588" s="89">
        <v>0.28291630723872802</v>
      </c>
      <c r="J588" s="90">
        <v>0.94247501542304601</v>
      </c>
    </row>
    <row r="589" spans="2:10">
      <c r="B589" s="45" t="s">
        <v>324</v>
      </c>
      <c r="C589" s="46" t="s">
        <v>955</v>
      </c>
      <c r="D589" s="46" t="s">
        <v>1206</v>
      </c>
      <c r="E589" s="88">
        <v>-0.44186778214476502</v>
      </c>
      <c r="F589" s="89">
        <v>-0.74608321558350799</v>
      </c>
      <c r="G589" s="90">
        <v>0.96688340293047903</v>
      </c>
      <c r="H589" s="89">
        <v>4.0906950421154501E-3</v>
      </c>
      <c r="I589" s="89">
        <v>0.289588020023264</v>
      </c>
      <c r="J589" s="90">
        <v>0.94247501542304601</v>
      </c>
    </row>
    <row r="590" spans="2:10">
      <c r="B590" s="45" t="s">
        <v>254</v>
      </c>
      <c r="C590" s="46" t="s">
        <v>929</v>
      </c>
      <c r="D590" s="46" t="s">
        <v>1211</v>
      </c>
      <c r="E590" s="88">
        <v>4.6773471437068302E-2</v>
      </c>
      <c r="F590" s="89">
        <v>0.12602097480282901</v>
      </c>
      <c r="G590" s="90">
        <v>0.99495089182688201</v>
      </c>
      <c r="H590" s="89">
        <v>4.0979245132626296E-3</v>
      </c>
      <c r="I590" s="89">
        <v>0.46930826739266102</v>
      </c>
      <c r="J590" s="90">
        <v>0.931828593375578</v>
      </c>
    </row>
    <row r="591" spans="2:10">
      <c r="B591" s="45" t="s">
        <v>294</v>
      </c>
      <c r="C591" s="46" t="s">
        <v>941</v>
      </c>
      <c r="D591" s="46" t="s">
        <v>1084</v>
      </c>
      <c r="E591" s="88">
        <v>-0.26451099737929401</v>
      </c>
      <c r="F591" s="89">
        <v>-0.77791341108319201</v>
      </c>
      <c r="G591" s="90">
        <v>0.96688340293047903</v>
      </c>
      <c r="H591" s="89">
        <v>4.1190509561360696E-3</v>
      </c>
      <c r="I591" s="89">
        <v>0.50773653848045797</v>
      </c>
      <c r="J591" s="90">
        <v>0.93163520899035301</v>
      </c>
    </row>
    <row r="592" spans="2:10">
      <c r="B592" s="45" t="s">
        <v>314</v>
      </c>
      <c r="C592" s="46" t="s">
        <v>920</v>
      </c>
      <c r="D592" s="46" t="s">
        <v>1193</v>
      </c>
      <c r="E592" s="88">
        <v>-0.38326814455608399</v>
      </c>
      <c r="F592" s="89">
        <v>-0.63527857029308299</v>
      </c>
      <c r="G592" s="90">
        <v>0.96688340293047903</v>
      </c>
      <c r="H592" s="89">
        <v>4.1398426167778904E-3</v>
      </c>
      <c r="I592" s="89">
        <v>0.36107980990296901</v>
      </c>
      <c r="J592" s="90">
        <v>0.94247501542304601</v>
      </c>
    </row>
    <row r="593" spans="2:10">
      <c r="B593" s="45" t="s">
        <v>249</v>
      </c>
      <c r="C593" s="46" t="s">
        <v>949</v>
      </c>
      <c r="D593" s="46" t="s">
        <v>1105</v>
      </c>
      <c r="E593" s="88">
        <v>1.0091092734495599E-2</v>
      </c>
      <c r="F593" s="89">
        <v>2.2200487704754E-2</v>
      </c>
      <c r="G593" s="90">
        <v>0.99985638896500295</v>
      </c>
      <c r="H593" s="89">
        <v>4.1540790990314902E-3</v>
      </c>
      <c r="I593" s="89">
        <v>0.47046590962857598</v>
      </c>
      <c r="J593" s="90">
        <v>0.931828593375578</v>
      </c>
    </row>
    <row r="594" spans="2:10">
      <c r="B594" s="45" t="s">
        <v>187</v>
      </c>
      <c r="C594" s="46" t="s">
        <v>974</v>
      </c>
      <c r="D594" s="46" t="s">
        <v>1170</v>
      </c>
      <c r="E594" s="88">
        <v>-8.5711194286788903E-2</v>
      </c>
      <c r="F594" s="89">
        <v>-0.36774472352452597</v>
      </c>
      <c r="G594" s="90">
        <v>0.96688340293047903</v>
      </c>
      <c r="H594" s="89">
        <v>4.2255910900977503E-3</v>
      </c>
      <c r="I594" s="89">
        <v>0.73431042679801395</v>
      </c>
      <c r="J594" s="90">
        <v>0.89127483806113605</v>
      </c>
    </row>
    <row r="595" spans="2:10">
      <c r="B595" s="45" t="s">
        <v>260</v>
      </c>
      <c r="C595" s="46" t="s">
        <v>961</v>
      </c>
      <c r="D595" s="46" t="s">
        <v>1136</v>
      </c>
      <c r="E595" s="88">
        <v>-0.29872353964402099</v>
      </c>
      <c r="F595" s="89">
        <v>-0.72283316986939095</v>
      </c>
      <c r="G595" s="90">
        <v>0.96688340293047903</v>
      </c>
      <c r="H595" s="89">
        <v>4.2282332395648199E-3</v>
      </c>
      <c r="I595" s="89">
        <v>0.49983227501219002</v>
      </c>
      <c r="J595" s="90">
        <v>0.93163520899035301</v>
      </c>
    </row>
    <row r="596" spans="2:10">
      <c r="B596" s="45" t="s">
        <v>284</v>
      </c>
      <c r="C596" s="46" t="s">
        <v>960</v>
      </c>
      <c r="D596" s="46" t="s">
        <v>1195</v>
      </c>
      <c r="E596" s="88">
        <v>-0.12817506994561501</v>
      </c>
      <c r="F596" s="89">
        <v>-0.30225545788514302</v>
      </c>
      <c r="G596" s="90">
        <v>0.96688340293047903</v>
      </c>
      <c r="H596" s="89">
        <v>4.2511562100966301E-3</v>
      </c>
      <c r="I596" s="89">
        <v>0.436765159999282</v>
      </c>
      <c r="J596" s="90">
        <v>0.93520220925236897</v>
      </c>
    </row>
    <row r="597" spans="2:10">
      <c r="B597" s="45" t="s">
        <v>395</v>
      </c>
      <c r="C597" s="46" t="s">
        <v>879</v>
      </c>
      <c r="D597" s="46" t="s">
        <v>1177</v>
      </c>
      <c r="E597" s="88">
        <v>-5.8117900312081597E-2</v>
      </c>
      <c r="F597" s="89">
        <v>-0.10369872299958501</v>
      </c>
      <c r="G597" s="90">
        <v>0.99584895472379398</v>
      </c>
      <c r="H597" s="89">
        <v>4.2890844411460098E-3</v>
      </c>
      <c r="I597" s="89">
        <v>0.31988085621307899</v>
      </c>
      <c r="J597" s="90">
        <v>0.94247501542304601</v>
      </c>
    </row>
    <row r="598" spans="2:10">
      <c r="B598" s="45" t="s">
        <v>226</v>
      </c>
      <c r="C598" s="46" t="s">
        <v>903</v>
      </c>
      <c r="D598" s="46" t="s">
        <v>1124</v>
      </c>
      <c r="E598" s="88">
        <v>-0.18211098395049499</v>
      </c>
      <c r="F598" s="89">
        <v>-0.61055267127769497</v>
      </c>
      <c r="G598" s="90">
        <v>0.96688340293047903</v>
      </c>
      <c r="H598" s="89">
        <v>4.3157325230241596E-3</v>
      </c>
      <c r="I598" s="89">
        <v>0.591987490305661</v>
      </c>
      <c r="J598" s="90">
        <v>0.92547633950080399</v>
      </c>
    </row>
    <row r="599" spans="2:10">
      <c r="B599" s="45" t="s">
        <v>275</v>
      </c>
      <c r="C599" s="46" t="s">
        <v>905</v>
      </c>
      <c r="D599" s="46" t="s">
        <v>1255</v>
      </c>
      <c r="E599" s="88">
        <v>-0.21844842793660399</v>
      </c>
      <c r="F599" s="89">
        <v>-0.56503126921244096</v>
      </c>
      <c r="G599" s="90">
        <v>0.96688340293047903</v>
      </c>
      <c r="H599" s="89">
        <v>4.3490400178986099E-3</v>
      </c>
      <c r="I599" s="89">
        <v>0.46032861626583998</v>
      </c>
      <c r="J599" s="90">
        <v>0.931828593375578</v>
      </c>
    </row>
    <row r="600" spans="2:10">
      <c r="B600" s="45" t="s">
        <v>310</v>
      </c>
      <c r="C600" s="46" t="s">
        <v>920</v>
      </c>
      <c r="D600" s="46" t="s">
        <v>1158</v>
      </c>
      <c r="E600" s="88">
        <v>-0.162313714615373</v>
      </c>
      <c r="F600" s="89">
        <v>-0.29443834656060203</v>
      </c>
      <c r="G600" s="90">
        <v>0.96688340293047903</v>
      </c>
      <c r="H600" s="89">
        <v>4.43891039319976E-3</v>
      </c>
      <c r="I600" s="89">
        <v>0.34174595931408802</v>
      </c>
      <c r="J600" s="90">
        <v>0.94247501542304601</v>
      </c>
    </row>
    <row r="601" spans="2:10">
      <c r="B601" s="45" t="s">
        <v>166</v>
      </c>
      <c r="C601" s="46"/>
      <c r="D601" s="46"/>
      <c r="E601" s="88">
        <v>-0.186370082537546</v>
      </c>
      <c r="F601" s="89">
        <v>-0.72069030534187395</v>
      </c>
      <c r="G601" s="90">
        <v>0.96688340293047903</v>
      </c>
      <c r="H601" s="89">
        <v>4.4739841028608096E-3</v>
      </c>
      <c r="I601" s="89">
        <v>0.76913959645950403</v>
      </c>
      <c r="J601" s="90">
        <v>0.89127483806113605</v>
      </c>
    </row>
    <row r="602" spans="2:10">
      <c r="B602" s="45" t="s">
        <v>307</v>
      </c>
      <c r="C602" s="46" t="s">
        <v>968</v>
      </c>
      <c r="D602" s="46" t="s">
        <v>1149</v>
      </c>
      <c r="E602" s="88">
        <v>-0.285683911994357</v>
      </c>
      <c r="F602" s="89">
        <v>-0.54341606920958396</v>
      </c>
      <c r="G602" s="90">
        <v>0.96688340293047903</v>
      </c>
      <c r="H602" s="89">
        <v>4.4804723769414096E-3</v>
      </c>
      <c r="I602" s="89">
        <v>0.36396227974111001</v>
      </c>
      <c r="J602" s="90">
        <v>0.94247501542304601</v>
      </c>
    </row>
    <row r="603" spans="2:10">
      <c r="B603" s="45" t="s">
        <v>305</v>
      </c>
      <c r="C603" s="46" t="s">
        <v>883</v>
      </c>
      <c r="D603" s="46" t="s">
        <v>1007</v>
      </c>
      <c r="E603" s="88">
        <v>0.23847663695538501</v>
      </c>
      <c r="F603" s="89">
        <v>0.62194144462384304</v>
      </c>
      <c r="G603" s="90">
        <v>0.96688340293047903</v>
      </c>
      <c r="H603" s="89">
        <v>4.5423458934966297E-3</v>
      </c>
      <c r="I603" s="89">
        <v>0.494415335214616</v>
      </c>
      <c r="J603" s="90">
        <v>0.93163520899035301</v>
      </c>
    </row>
    <row r="604" spans="2:10">
      <c r="B604" s="45" t="s">
        <v>238</v>
      </c>
      <c r="C604" s="46" t="s">
        <v>929</v>
      </c>
      <c r="D604" s="46" t="s">
        <v>1060</v>
      </c>
      <c r="E604" s="88">
        <v>0.15241802746904901</v>
      </c>
      <c r="F604" s="89">
        <v>0.48566655254055902</v>
      </c>
      <c r="G604" s="90">
        <v>0.96688340293047903</v>
      </c>
      <c r="H604" s="89">
        <v>4.5497978500690503E-3</v>
      </c>
      <c r="I604" s="89">
        <v>0.59336718808116096</v>
      </c>
      <c r="J604" s="90">
        <v>0.92547633950080399</v>
      </c>
    </row>
    <row r="605" spans="2:10">
      <c r="B605" s="45" t="s">
        <v>141</v>
      </c>
      <c r="C605" s="46" t="s">
        <v>905</v>
      </c>
      <c r="D605" s="46" t="s">
        <v>1075</v>
      </c>
      <c r="E605" s="88">
        <v>-6.4992087036666105E-2</v>
      </c>
      <c r="F605" s="89">
        <v>-0.31160977961943798</v>
      </c>
      <c r="G605" s="90">
        <v>0.96688340293047903</v>
      </c>
      <c r="H605" s="89">
        <v>4.5804154194881699E-3</v>
      </c>
      <c r="I605" s="89">
        <v>0.86726604703916399</v>
      </c>
      <c r="J605" s="90">
        <v>0.89127483806113605</v>
      </c>
    </row>
    <row r="606" spans="2:10">
      <c r="B606" s="45" t="s">
        <v>242</v>
      </c>
      <c r="C606" s="46" t="s">
        <v>923</v>
      </c>
      <c r="D606" s="46" t="s">
        <v>1094</v>
      </c>
      <c r="E606" s="88">
        <v>-0.25730024811907498</v>
      </c>
      <c r="F606" s="89">
        <v>-0.76311372146229095</v>
      </c>
      <c r="G606" s="90">
        <v>0.96688340293047903</v>
      </c>
      <c r="H606" s="89">
        <v>4.60082861197316E-3</v>
      </c>
      <c r="I606" s="89">
        <v>0.58938648800833904</v>
      </c>
      <c r="J606" s="90">
        <v>0.92547633950080399</v>
      </c>
    </row>
    <row r="607" spans="2:10">
      <c r="B607" s="45" t="s">
        <v>283</v>
      </c>
      <c r="C607" s="46" t="s">
        <v>895</v>
      </c>
      <c r="D607" s="46" t="s">
        <v>1164</v>
      </c>
      <c r="E607" s="88">
        <v>-0.23762607337373501</v>
      </c>
      <c r="F607" s="89">
        <v>-0.49726532062411199</v>
      </c>
      <c r="G607" s="90">
        <v>0.96688340293047903</v>
      </c>
      <c r="H607" s="89">
        <v>4.6735299192686803E-3</v>
      </c>
      <c r="I607" s="89">
        <v>0.50169108833086096</v>
      </c>
      <c r="J607" s="90">
        <v>0.93163520899035301</v>
      </c>
    </row>
    <row r="608" spans="2:10">
      <c r="B608" s="45" t="s">
        <v>95</v>
      </c>
      <c r="C608" s="46" t="s">
        <v>890</v>
      </c>
      <c r="D608" s="46" t="s">
        <v>1014</v>
      </c>
      <c r="E608" s="88">
        <v>-5.2186527503775303E-2</v>
      </c>
      <c r="F608" s="89">
        <v>-0.29773317483800499</v>
      </c>
      <c r="G608" s="90">
        <v>0.96688340293047903</v>
      </c>
      <c r="H608" s="89">
        <v>4.6920623390999602E-3</v>
      </c>
      <c r="I608" s="89">
        <v>1.1264416357462801</v>
      </c>
      <c r="J608" s="90">
        <v>0.87391010226497801</v>
      </c>
    </row>
    <row r="609" spans="2:10">
      <c r="B609" s="45" t="s">
        <v>278</v>
      </c>
      <c r="C609" s="46" t="s">
        <v>889</v>
      </c>
      <c r="D609" s="46" t="s">
        <v>1013</v>
      </c>
      <c r="E609" s="88">
        <v>1.0374532182059399</v>
      </c>
      <c r="F609" s="89">
        <v>1.6276132721326499</v>
      </c>
      <c r="G609" s="90">
        <v>0.96688340293047903</v>
      </c>
      <c r="H609" s="89">
        <v>4.7206285543523498E-3</v>
      </c>
      <c r="I609" s="89">
        <v>0.37432253174041902</v>
      </c>
      <c r="J609" s="90">
        <v>0.94247501542304601</v>
      </c>
    </row>
    <row r="610" spans="2:10">
      <c r="B610" s="45" t="s">
        <v>282</v>
      </c>
      <c r="C610" s="46" t="s">
        <v>994</v>
      </c>
      <c r="D610" s="46"/>
      <c r="E610" s="88">
        <v>-0.16741030871288001</v>
      </c>
      <c r="F610" s="89">
        <v>-0.31849079601184299</v>
      </c>
      <c r="G610" s="90">
        <v>0.96688340293047903</v>
      </c>
      <c r="H610" s="89">
        <v>4.7541711024059498E-3</v>
      </c>
      <c r="I610" s="89">
        <v>0.428938558981243</v>
      </c>
      <c r="J610" s="90">
        <v>0.93838541298654399</v>
      </c>
    </row>
    <row r="611" spans="2:10">
      <c r="B611" s="45" t="s">
        <v>193</v>
      </c>
      <c r="C611" s="46" t="s">
        <v>930</v>
      </c>
      <c r="D611" s="46" t="s">
        <v>1061</v>
      </c>
      <c r="E611" s="88">
        <v>-0.14152947519867701</v>
      </c>
      <c r="F611" s="89">
        <v>-0.49609156204474703</v>
      </c>
      <c r="G611" s="90">
        <v>0.96688340293047903</v>
      </c>
      <c r="H611" s="89">
        <v>4.8014601594033599E-3</v>
      </c>
      <c r="I611" s="89">
        <v>0.71054347038464805</v>
      </c>
      <c r="J611" s="90">
        <v>0.89127483806113605</v>
      </c>
    </row>
    <row r="612" spans="2:10">
      <c r="B612" s="45" t="s">
        <v>176</v>
      </c>
      <c r="C612" s="46" t="s">
        <v>913</v>
      </c>
      <c r="D612" s="46"/>
      <c r="E612" s="88">
        <v>0.158563055665461</v>
      </c>
      <c r="F612" s="89">
        <v>0.59531542922513803</v>
      </c>
      <c r="G612" s="90">
        <v>0.96688340293047903</v>
      </c>
      <c r="H612" s="89">
        <v>4.8199660874287398E-3</v>
      </c>
      <c r="I612" s="89">
        <v>0.79670930110509997</v>
      </c>
      <c r="J612" s="90">
        <v>0.89127483806113605</v>
      </c>
    </row>
    <row r="613" spans="2:10">
      <c r="B613" s="45" t="s">
        <v>358</v>
      </c>
      <c r="C613" s="46" t="s">
        <v>953</v>
      </c>
      <c r="D613" s="46" t="s">
        <v>1116</v>
      </c>
      <c r="E613" s="88">
        <v>-0.18596016093802401</v>
      </c>
      <c r="F613" s="89">
        <v>-0.25703964672905599</v>
      </c>
      <c r="G613" s="90">
        <v>0.97441928058668803</v>
      </c>
      <c r="H613" s="89">
        <v>4.8370422496309302E-3</v>
      </c>
      <c r="I613" s="89">
        <v>0.28053713027246002</v>
      </c>
      <c r="J613" s="90">
        <v>0.94247501542304601</v>
      </c>
    </row>
    <row r="614" spans="2:10">
      <c r="B614" s="45" t="s">
        <v>248</v>
      </c>
      <c r="C614" s="46" t="s">
        <v>930</v>
      </c>
      <c r="D614" s="46" t="s">
        <v>1141</v>
      </c>
      <c r="E614" s="88">
        <v>-0.27979861513837501</v>
      </c>
      <c r="F614" s="89">
        <v>-0.74383397701589105</v>
      </c>
      <c r="G614" s="90">
        <v>0.96688340293047903</v>
      </c>
      <c r="H614" s="89">
        <v>4.84815104069556E-3</v>
      </c>
      <c r="I614" s="89">
        <v>0.55722760266263105</v>
      </c>
      <c r="J614" s="90">
        <v>0.92816752230744404</v>
      </c>
    </row>
    <row r="615" spans="2:10">
      <c r="B615" s="45" t="s">
        <v>297</v>
      </c>
      <c r="C615" s="46" t="s">
        <v>913</v>
      </c>
      <c r="D615" s="46"/>
      <c r="E615" s="88">
        <v>-0.20904841311396599</v>
      </c>
      <c r="F615" s="89">
        <v>-0.47170628914468499</v>
      </c>
      <c r="G615" s="90">
        <v>0.96688340293047903</v>
      </c>
      <c r="H615" s="89">
        <v>4.8838759015507101E-3</v>
      </c>
      <c r="I615" s="89">
        <v>0.46551778205982403</v>
      </c>
      <c r="J615" s="90">
        <v>0.931828593375578</v>
      </c>
    </row>
    <row r="616" spans="2:10">
      <c r="B616" s="45" t="s">
        <v>228</v>
      </c>
      <c r="C616" s="46" t="s">
        <v>895</v>
      </c>
      <c r="D616" s="46" t="s">
        <v>1019</v>
      </c>
      <c r="E616" s="88">
        <v>-0.220649981818863</v>
      </c>
      <c r="F616" s="89">
        <v>-0.64785624135685704</v>
      </c>
      <c r="G616" s="90">
        <v>0.96688340293047903</v>
      </c>
      <c r="H616" s="89">
        <v>4.9608994709633199E-3</v>
      </c>
      <c r="I616" s="89">
        <v>0.60518075567276597</v>
      </c>
      <c r="J616" s="90">
        <v>0.92324092201860897</v>
      </c>
    </row>
    <row r="617" spans="2:10">
      <c r="B617" s="45" t="s">
        <v>287</v>
      </c>
      <c r="C617" s="46" t="s">
        <v>945</v>
      </c>
      <c r="D617" s="46" t="s">
        <v>1095</v>
      </c>
      <c r="E617" s="88">
        <v>-0.29671387565907198</v>
      </c>
      <c r="F617" s="89">
        <v>-0.50924171710552701</v>
      </c>
      <c r="G617" s="90">
        <v>0.96688340293047903</v>
      </c>
      <c r="H617" s="89">
        <v>4.9705771018528997E-3</v>
      </c>
      <c r="I617" s="89">
        <v>0.465176130311929</v>
      </c>
      <c r="J617" s="90">
        <v>0.931828593375578</v>
      </c>
    </row>
    <row r="618" spans="2:10">
      <c r="B618" s="45" t="s">
        <v>308</v>
      </c>
      <c r="C618" s="46" t="s">
        <v>912</v>
      </c>
      <c r="D618" s="46" t="s">
        <v>1088</v>
      </c>
      <c r="E618" s="88">
        <v>-0.14161339141429599</v>
      </c>
      <c r="F618" s="89">
        <v>-0.26614412696307999</v>
      </c>
      <c r="G618" s="90">
        <v>0.97163859098787497</v>
      </c>
      <c r="H618" s="89">
        <v>4.9720948077060798E-3</v>
      </c>
      <c r="I618" s="89">
        <v>0.39909486201593802</v>
      </c>
      <c r="J618" s="90">
        <v>0.94247501542304601</v>
      </c>
    </row>
    <row r="619" spans="2:10">
      <c r="B619" s="45" t="s">
        <v>290</v>
      </c>
      <c r="C619" s="46" t="s">
        <v>952</v>
      </c>
      <c r="D619" s="46" t="s">
        <v>1216</v>
      </c>
      <c r="E619" s="88">
        <v>-0.32687080495628401</v>
      </c>
      <c r="F619" s="89">
        <v>-0.72434722815434505</v>
      </c>
      <c r="G619" s="90">
        <v>0.96688340293047903</v>
      </c>
      <c r="H619" s="89">
        <v>4.9857191325919101E-3</v>
      </c>
      <c r="I619" s="89">
        <v>0.441857963783442</v>
      </c>
      <c r="J619" s="90">
        <v>0.93332020839348895</v>
      </c>
    </row>
    <row r="620" spans="2:10">
      <c r="B620" s="45" t="s">
        <v>291</v>
      </c>
      <c r="C620" s="46" t="s">
        <v>955</v>
      </c>
      <c r="D620" s="46" t="s">
        <v>1206</v>
      </c>
      <c r="E620" s="88">
        <v>-0.71569322222119103</v>
      </c>
      <c r="F620" s="89">
        <v>-1.43445760239605</v>
      </c>
      <c r="G620" s="90">
        <v>0.96688340293047903</v>
      </c>
      <c r="H620" s="89">
        <v>4.9900804754514699E-3</v>
      </c>
      <c r="I620" s="89">
        <v>0.41908654293332398</v>
      </c>
      <c r="J620" s="90">
        <v>0.93838541298654399</v>
      </c>
    </row>
    <row r="621" spans="2:10">
      <c r="B621" s="45" t="s">
        <v>233</v>
      </c>
      <c r="C621" s="46" t="s">
        <v>899</v>
      </c>
      <c r="D621" s="46" t="s">
        <v>1204</v>
      </c>
      <c r="E621" s="88">
        <v>-0.29015585647724601</v>
      </c>
      <c r="F621" s="89">
        <v>-0.92345973075164101</v>
      </c>
      <c r="G621" s="90">
        <v>0.96688340293047903</v>
      </c>
      <c r="H621" s="89">
        <v>4.9976839259535397E-3</v>
      </c>
      <c r="I621" s="89">
        <v>0.66837555813732097</v>
      </c>
      <c r="J621" s="90">
        <v>0.89622589867576696</v>
      </c>
    </row>
    <row r="622" spans="2:10">
      <c r="B622" s="45" t="s">
        <v>218</v>
      </c>
      <c r="C622" s="46" t="s">
        <v>905</v>
      </c>
      <c r="D622" s="46" t="s">
        <v>1189</v>
      </c>
      <c r="E622" s="88">
        <v>-0.180900963497477</v>
      </c>
      <c r="F622" s="89">
        <v>-0.459940827074793</v>
      </c>
      <c r="G622" s="90">
        <v>0.96688340293047903</v>
      </c>
      <c r="H622" s="89">
        <v>5.02746483482983E-3</v>
      </c>
      <c r="I622" s="89">
        <v>0.59750135061812604</v>
      </c>
      <c r="J622" s="90">
        <v>0.92547633950080399</v>
      </c>
    </row>
    <row r="623" spans="2:10">
      <c r="B623" s="45" t="s">
        <v>174</v>
      </c>
      <c r="C623" s="46" t="s">
        <v>988</v>
      </c>
      <c r="D623" s="46"/>
      <c r="E623" s="88">
        <v>-0.29219651479054498</v>
      </c>
      <c r="F623" s="89">
        <v>-1.4875278441645601</v>
      </c>
      <c r="G623" s="90">
        <v>0.96688340293047903</v>
      </c>
      <c r="H623" s="89">
        <v>5.0543291408285196E-3</v>
      </c>
      <c r="I623" s="89">
        <v>0.99478261398451395</v>
      </c>
      <c r="J623" s="90">
        <v>0.88682874676162105</v>
      </c>
    </row>
    <row r="624" spans="2:10">
      <c r="B624" s="45" t="s">
        <v>251</v>
      </c>
      <c r="C624" s="46" t="s">
        <v>930</v>
      </c>
      <c r="D624" s="46" t="s">
        <v>1141</v>
      </c>
      <c r="E624" s="88">
        <v>-4.5085961889990596E-3</v>
      </c>
      <c r="F624" s="89">
        <v>-1.36463939593225E-2</v>
      </c>
      <c r="G624" s="90">
        <v>0.99985638896500295</v>
      </c>
      <c r="H624" s="89">
        <v>5.0813654391282199E-3</v>
      </c>
      <c r="I624" s="89">
        <v>0.62443918181792202</v>
      </c>
      <c r="J624" s="90">
        <v>0.91074899254678499</v>
      </c>
    </row>
    <row r="625" spans="2:10">
      <c r="B625" s="45" t="s">
        <v>88</v>
      </c>
      <c r="C625" s="46" t="s">
        <v>940</v>
      </c>
      <c r="D625" s="46" t="s">
        <v>1083</v>
      </c>
      <c r="E625" s="88">
        <v>-0.169636265898335</v>
      </c>
      <c r="F625" s="89">
        <v>-1.00031698182324</v>
      </c>
      <c r="G625" s="90">
        <v>0.96688340293047903</v>
      </c>
      <c r="H625" s="89">
        <v>5.10426899912368E-3</v>
      </c>
      <c r="I625" s="89">
        <v>1.28645104717074</v>
      </c>
      <c r="J625" s="90">
        <v>0.87316431151201201</v>
      </c>
    </row>
    <row r="626" spans="2:10">
      <c r="B626" s="45" t="s">
        <v>349</v>
      </c>
      <c r="C626" s="46" t="s">
        <v>900</v>
      </c>
      <c r="D626" s="46" t="s">
        <v>1027</v>
      </c>
      <c r="E626" s="88">
        <v>0.44881329054622399</v>
      </c>
      <c r="F626" s="89">
        <v>0.75526153017558795</v>
      </c>
      <c r="G626" s="90">
        <v>0.96688340293047903</v>
      </c>
      <c r="H626" s="89">
        <v>5.1961806888879804E-3</v>
      </c>
      <c r="I626" s="89">
        <v>0.33016544071453802</v>
      </c>
      <c r="J626" s="90">
        <v>0.94247501542304601</v>
      </c>
    </row>
    <row r="627" spans="2:10">
      <c r="B627" s="45" t="s">
        <v>261</v>
      </c>
      <c r="C627" s="46" t="s">
        <v>905</v>
      </c>
      <c r="D627" s="46" t="s">
        <v>1253</v>
      </c>
      <c r="E627" s="88">
        <v>-0.15309557225957501</v>
      </c>
      <c r="F627" s="89">
        <v>-0.32730185237603499</v>
      </c>
      <c r="G627" s="90">
        <v>0.96688340293047903</v>
      </c>
      <c r="H627" s="89">
        <v>5.2377352424478798E-3</v>
      </c>
      <c r="I627" s="89">
        <v>0.50181097034371602</v>
      </c>
      <c r="J627" s="90">
        <v>0.93163520899035301</v>
      </c>
    </row>
    <row r="628" spans="2:10">
      <c r="B628" s="45" t="s">
        <v>274</v>
      </c>
      <c r="C628" s="46" t="s">
        <v>895</v>
      </c>
      <c r="D628" s="46" t="s">
        <v>1019</v>
      </c>
      <c r="E628" s="88">
        <v>-0.373457672408533</v>
      </c>
      <c r="F628" s="89">
        <v>-0.79127432038576395</v>
      </c>
      <c r="G628" s="90">
        <v>0.96688340293047903</v>
      </c>
      <c r="H628" s="89">
        <v>5.2624014226942701E-3</v>
      </c>
      <c r="I628" s="89">
        <v>0.49710134171096299</v>
      </c>
      <c r="J628" s="90">
        <v>0.93163520899035301</v>
      </c>
    </row>
    <row r="629" spans="2:10">
      <c r="B629" s="45" t="s">
        <v>265</v>
      </c>
      <c r="C629" s="46" t="s">
        <v>917</v>
      </c>
      <c r="D629" s="46" t="s">
        <v>1199</v>
      </c>
      <c r="E629" s="88">
        <v>6.8409024477143393E-2</v>
      </c>
      <c r="F629" s="89">
        <v>0.14965467540024999</v>
      </c>
      <c r="G629" s="90">
        <v>0.98808322168574603</v>
      </c>
      <c r="H629" s="89">
        <v>5.29207841176092E-3</v>
      </c>
      <c r="I629" s="89">
        <v>0.49675125427276201</v>
      </c>
      <c r="J629" s="90">
        <v>0.93163520899035301</v>
      </c>
    </row>
    <row r="630" spans="2:10">
      <c r="B630" s="45" t="s">
        <v>276</v>
      </c>
      <c r="C630" s="46" t="s">
        <v>951</v>
      </c>
      <c r="D630" s="46" t="s">
        <v>1242</v>
      </c>
      <c r="E630" s="88">
        <v>-7.8725099055931197E-2</v>
      </c>
      <c r="F630" s="89">
        <v>-0.173709108610275</v>
      </c>
      <c r="G630" s="90">
        <v>0.98808322168574603</v>
      </c>
      <c r="H630" s="89">
        <v>5.3630636521129803E-3</v>
      </c>
      <c r="I630" s="89">
        <v>0.52654772414491102</v>
      </c>
      <c r="J630" s="90">
        <v>0.928831625507893</v>
      </c>
    </row>
    <row r="631" spans="2:10">
      <c r="B631" s="45" t="s">
        <v>301</v>
      </c>
      <c r="C631" s="46" t="s">
        <v>945</v>
      </c>
      <c r="D631" s="46" t="s">
        <v>1095</v>
      </c>
      <c r="E631" s="88">
        <v>-0.33680853598568</v>
      </c>
      <c r="F631" s="89">
        <v>-0.65109926424352305</v>
      </c>
      <c r="G631" s="90">
        <v>0.96688340293047903</v>
      </c>
      <c r="H631" s="89">
        <v>5.3787392314578802E-3</v>
      </c>
      <c r="I631" s="89">
        <v>0.463416282826554</v>
      </c>
      <c r="J631" s="90">
        <v>0.931828593375578</v>
      </c>
    </row>
    <row r="632" spans="2:10">
      <c r="B632" s="45" t="s">
        <v>257</v>
      </c>
      <c r="C632" s="46" t="s">
        <v>902</v>
      </c>
      <c r="D632" s="46" t="s">
        <v>1168</v>
      </c>
      <c r="E632" s="88">
        <v>-0.10902212741525</v>
      </c>
      <c r="F632" s="89">
        <v>-0.23152747248090599</v>
      </c>
      <c r="G632" s="90">
        <v>0.98002439410352205</v>
      </c>
      <c r="H632" s="89">
        <v>5.38659598033103E-3</v>
      </c>
      <c r="I632" s="89">
        <v>0.53122953030473696</v>
      </c>
      <c r="J632" s="90">
        <v>0.928831625507893</v>
      </c>
    </row>
    <row r="633" spans="2:10">
      <c r="B633" s="45" t="s">
        <v>103</v>
      </c>
      <c r="C633" s="46" t="s">
        <v>980</v>
      </c>
      <c r="D633" s="46" t="s">
        <v>1007</v>
      </c>
      <c r="E633" s="88">
        <v>-0.18011525432324799</v>
      </c>
      <c r="F633" s="89">
        <v>-0.88219361655106998</v>
      </c>
      <c r="G633" s="90">
        <v>0.96688340293047903</v>
      </c>
      <c r="H633" s="89">
        <v>5.41398752235819E-3</v>
      </c>
      <c r="I633" s="89">
        <v>1.1667931734194199</v>
      </c>
      <c r="J633" s="90">
        <v>0.87316431151201201</v>
      </c>
    </row>
    <row r="634" spans="2:10">
      <c r="B634" s="45" t="s">
        <v>237</v>
      </c>
      <c r="C634" s="46" t="s">
        <v>951</v>
      </c>
      <c r="D634" s="46" t="s">
        <v>1108</v>
      </c>
      <c r="E634" s="88">
        <v>-7.2702052112654195E-2</v>
      </c>
      <c r="F634" s="89">
        <v>-0.19344304539020499</v>
      </c>
      <c r="G634" s="90">
        <v>0.98580180617717605</v>
      </c>
      <c r="H634" s="89">
        <v>5.4151045004976698E-3</v>
      </c>
      <c r="I634" s="89">
        <v>0.59335252453370402</v>
      </c>
      <c r="J634" s="90">
        <v>0.92547633950080399</v>
      </c>
    </row>
    <row r="635" spans="2:10">
      <c r="B635" s="45" t="s">
        <v>345</v>
      </c>
      <c r="C635" s="46" t="s">
        <v>920</v>
      </c>
      <c r="D635" s="46" t="s">
        <v>1210</v>
      </c>
      <c r="E635" s="88">
        <v>-0.48465184687150098</v>
      </c>
      <c r="F635" s="89">
        <v>-0.75297554637180997</v>
      </c>
      <c r="G635" s="90">
        <v>0.96688340293047903</v>
      </c>
      <c r="H635" s="89">
        <v>5.4981257621181103E-3</v>
      </c>
      <c r="I635" s="89">
        <v>0.42504040898959</v>
      </c>
      <c r="J635" s="90">
        <v>0.93838541298654399</v>
      </c>
    </row>
    <row r="636" spans="2:10">
      <c r="B636" s="45" t="s">
        <v>266</v>
      </c>
      <c r="C636" s="46" t="s">
        <v>960</v>
      </c>
      <c r="D636" s="46" t="s">
        <v>1238</v>
      </c>
      <c r="E636" s="88">
        <v>-0.52592661260060602</v>
      </c>
      <c r="F636" s="89">
        <v>-1.13147801764742</v>
      </c>
      <c r="G636" s="90">
        <v>0.96688340293047903</v>
      </c>
      <c r="H636" s="89">
        <v>5.5791356117438603E-3</v>
      </c>
      <c r="I636" s="89">
        <v>0.48754439987279902</v>
      </c>
      <c r="J636" s="90">
        <v>0.931828593375578</v>
      </c>
    </row>
    <row r="637" spans="2:10">
      <c r="B637" s="45" t="s">
        <v>126</v>
      </c>
      <c r="C637" s="46" t="s">
        <v>923</v>
      </c>
      <c r="D637" s="46" t="s">
        <v>1102</v>
      </c>
      <c r="E637" s="88">
        <v>-0.23218194324021399</v>
      </c>
      <c r="F637" s="89">
        <v>-1.0103873566523101</v>
      </c>
      <c r="G637" s="90">
        <v>0.96688340293047903</v>
      </c>
      <c r="H637" s="89">
        <v>5.6286018602507201E-3</v>
      </c>
      <c r="I637" s="89">
        <v>0.99403753806347195</v>
      </c>
      <c r="J637" s="90">
        <v>0.88682874676162105</v>
      </c>
    </row>
    <row r="638" spans="2:10">
      <c r="B638" s="45" t="s">
        <v>246</v>
      </c>
      <c r="C638" s="46" t="s">
        <v>905</v>
      </c>
      <c r="D638" s="46" t="s">
        <v>1255</v>
      </c>
      <c r="E638" s="88">
        <v>-0.25803326344590599</v>
      </c>
      <c r="F638" s="89">
        <v>-0.644824650829811</v>
      </c>
      <c r="G638" s="90">
        <v>0.96688340293047903</v>
      </c>
      <c r="H638" s="89">
        <v>5.7109078586232397E-3</v>
      </c>
      <c r="I638" s="89">
        <v>0.56453886116698604</v>
      </c>
      <c r="J638" s="90">
        <v>0.92816752230744404</v>
      </c>
    </row>
    <row r="639" spans="2:10">
      <c r="B639" s="45" t="s">
        <v>285</v>
      </c>
      <c r="C639" s="46" t="s">
        <v>986</v>
      </c>
      <c r="D639" s="46" t="s">
        <v>1208</v>
      </c>
      <c r="E639" s="88">
        <v>-5.7342884851589199E-2</v>
      </c>
      <c r="F639" s="89">
        <v>-0.11170642404296199</v>
      </c>
      <c r="G639" s="90">
        <v>0.99584895472379398</v>
      </c>
      <c r="H639" s="89">
        <v>5.91827148339684E-3</v>
      </c>
      <c r="I639" s="89">
        <v>0.47926662373763801</v>
      </c>
      <c r="J639" s="90">
        <v>0.931828593375578</v>
      </c>
    </row>
    <row r="640" spans="2:10">
      <c r="B640" s="45" t="s">
        <v>270</v>
      </c>
      <c r="C640" s="46" t="s">
        <v>913</v>
      </c>
      <c r="D640" s="46"/>
      <c r="E640" s="88">
        <v>-8.7281604587602798E-2</v>
      </c>
      <c r="F640" s="89">
        <v>-0.19589817268541801</v>
      </c>
      <c r="G640" s="90">
        <v>0.98580180617717605</v>
      </c>
      <c r="H640" s="89">
        <v>6.0817070475385699E-3</v>
      </c>
      <c r="I640" s="89">
        <v>0.57299322801206898</v>
      </c>
      <c r="J640" s="90">
        <v>0.92816752230744404</v>
      </c>
    </row>
    <row r="641" spans="2:10">
      <c r="B641" s="45" t="s">
        <v>262</v>
      </c>
      <c r="C641" s="46" t="s">
        <v>895</v>
      </c>
      <c r="D641" s="46" t="s">
        <v>1019</v>
      </c>
      <c r="E641" s="88">
        <v>-0.22064462973680901</v>
      </c>
      <c r="F641" s="89">
        <v>-0.48174264584853299</v>
      </c>
      <c r="G641" s="90">
        <v>0.96688340293047903</v>
      </c>
      <c r="H641" s="89">
        <v>6.10123093594102E-3</v>
      </c>
      <c r="I641" s="89">
        <v>0.54830397917395801</v>
      </c>
      <c r="J641" s="90">
        <v>0.92816752230744404</v>
      </c>
    </row>
    <row r="642" spans="2:10">
      <c r="B642" s="45" t="s">
        <v>241</v>
      </c>
      <c r="C642" s="46" t="s">
        <v>884</v>
      </c>
      <c r="D642" s="46" t="s">
        <v>1008</v>
      </c>
      <c r="E642" s="88">
        <v>-0.33889612608200698</v>
      </c>
      <c r="F642" s="89">
        <v>-0.93156966395122098</v>
      </c>
      <c r="G642" s="90">
        <v>0.96688340293047903</v>
      </c>
      <c r="H642" s="89">
        <v>6.1857981473970904E-3</v>
      </c>
      <c r="I642" s="89">
        <v>0.71747762462598297</v>
      </c>
      <c r="J642" s="90">
        <v>0.89127483806113605</v>
      </c>
    </row>
    <row r="643" spans="2:10">
      <c r="B643" s="45" t="s">
        <v>192</v>
      </c>
      <c r="C643" s="46" t="s">
        <v>903</v>
      </c>
      <c r="D643" s="46" t="s">
        <v>1124</v>
      </c>
      <c r="E643" s="88">
        <v>-0.45627077551670098</v>
      </c>
      <c r="F643" s="89">
        <v>-1.31333613683697</v>
      </c>
      <c r="G643" s="90">
        <v>0.96688340293047903</v>
      </c>
      <c r="H643" s="89">
        <v>6.2025642769059398E-3</v>
      </c>
      <c r="I643" s="89">
        <v>0.80593749623592703</v>
      </c>
      <c r="J643" s="90">
        <v>0.89127483806113605</v>
      </c>
    </row>
    <row r="644" spans="2:10">
      <c r="B644" s="45" t="s">
        <v>162</v>
      </c>
      <c r="C644" s="46" t="s">
        <v>975</v>
      </c>
      <c r="D644" s="46" t="s">
        <v>1215</v>
      </c>
      <c r="E644" s="88">
        <v>-0.31907325696054301</v>
      </c>
      <c r="F644" s="89">
        <v>-1.1607729798681301</v>
      </c>
      <c r="G644" s="90">
        <v>0.96688340293047903</v>
      </c>
      <c r="H644" s="89">
        <v>6.2494553735640999E-3</v>
      </c>
      <c r="I644" s="89">
        <v>0.894896180179376</v>
      </c>
      <c r="J644" s="90">
        <v>0.89127483806113605</v>
      </c>
    </row>
    <row r="645" spans="2:10">
      <c r="B645" s="45" t="s">
        <v>206</v>
      </c>
      <c r="C645" s="46" t="s">
        <v>905</v>
      </c>
      <c r="D645" s="46"/>
      <c r="E645" s="88">
        <v>0.22649573978187401</v>
      </c>
      <c r="F645" s="89">
        <v>0.51467970114583095</v>
      </c>
      <c r="G645" s="90">
        <v>0.96688340293047903</v>
      </c>
      <c r="H645" s="89">
        <v>6.2548931692137004E-3</v>
      </c>
      <c r="I645" s="89">
        <v>0.70983757219973498</v>
      </c>
      <c r="J645" s="90">
        <v>0.89127483806113605</v>
      </c>
    </row>
    <row r="646" spans="2:10">
      <c r="B646" s="45" t="s">
        <v>194</v>
      </c>
      <c r="C646" s="46" t="s">
        <v>987</v>
      </c>
      <c r="D646" s="46" t="s">
        <v>1257</v>
      </c>
      <c r="E646" s="88">
        <v>-0.43421015478678299</v>
      </c>
      <c r="F646" s="89">
        <v>-1.25773414353031</v>
      </c>
      <c r="G646" s="90">
        <v>0.96688340293047903</v>
      </c>
      <c r="H646" s="89">
        <v>6.3923132545079904E-3</v>
      </c>
      <c r="I646" s="89">
        <v>0.85238330529193995</v>
      </c>
      <c r="J646" s="90">
        <v>0.89127483806113605</v>
      </c>
    </row>
    <row r="647" spans="2:10">
      <c r="B647" s="45" t="s">
        <v>203</v>
      </c>
      <c r="C647" s="46" t="s">
        <v>932</v>
      </c>
      <c r="D647" s="46" t="s">
        <v>1063</v>
      </c>
      <c r="E647" s="88">
        <v>-0.52808236041060297</v>
      </c>
      <c r="F647" s="89">
        <v>-1.53775732589817</v>
      </c>
      <c r="G647" s="90">
        <v>0.96688340293047903</v>
      </c>
      <c r="H647" s="89">
        <v>6.5180451089660602E-3</v>
      </c>
      <c r="I647" s="89">
        <v>0.79171909550925201</v>
      </c>
      <c r="J647" s="90">
        <v>0.89127483806113605</v>
      </c>
    </row>
    <row r="648" spans="2:10">
      <c r="B648" s="45" t="s">
        <v>221</v>
      </c>
      <c r="C648" s="46" t="s">
        <v>938</v>
      </c>
      <c r="D648" s="46" t="s">
        <v>1079</v>
      </c>
      <c r="E648" s="88">
        <v>1.19315824774041E-2</v>
      </c>
      <c r="F648" s="89">
        <v>2.8875795767317299E-2</v>
      </c>
      <c r="G648" s="90">
        <v>0.99985638896500295</v>
      </c>
      <c r="H648" s="89">
        <v>6.5274864675401601E-3</v>
      </c>
      <c r="I648" s="89">
        <v>0.75451896788509698</v>
      </c>
      <c r="J648" s="90">
        <v>0.89127483806113605</v>
      </c>
    </row>
    <row r="649" spans="2:10">
      <c r="B649" s="45" t="s">
        <v>215</v>
      </c>
      <c r="C649" s="46" t="s">
        <v>997</v>
      </c>
      <c r="D649" s="46" t="s">
        <v>1237</v>
      </c>
      <c r="E649" s="88">
        <v>-0.115057899994383</v>
      </c>
      <c r="F649" s="89">
        <v>-0.34698733186482</v>
      </c>
      <c r="G649" s="90">
        <v>0.96688340293047903</v>
      </c>
      <c r="H649" s="89">
        <v>6.5673914486163599E-3</v>
      </c>
      <c r="I649" s="89">
        <v>0.84759151799034305</v>
      </c>
      <c r="J649" s="90">
        <v>0.89127483806113605</v>
      </c>
    </row>
    <row r="650" spans="2:10">
      <c r="B650" s="45" t="s">
        <v>253</v>
      </c>
      <c r="C650" s="46" t="s">
        <v>945</v>
      </c>
      <c r="D650" s="46" t="s">
        <v>1095</v>
      </c>
      <c r="E650" s="88">
        <v>0.20856744337827901</v>
      </c>
      <c r="F650" s="89">
        <v>0.34017692961669899</v>
      </c>
      <c r="G650" s="90">
        <v>0.96688340293047903</v>
      </c>
      <c r="H650" s="89">
        <v>6.6274391314682501E-3</v>
      </c>
      <c r="I650" s="89">
        <v>0.52934570841021999</v>
      </c>
      <c r="J650" s="90">
        <v>0.928831625507893</v>
      </c>
    </row>
    <row r="651" spans="2:10">
      <c r="B651" s="45" t="s">
        <v>224</v>
      </c>
      <c r="C651" s="46" t="s">
        <v>895</v>
      </c>
      <c r="D651" s="46" t="s">
        <v>1019</v>
      </c>
      <c r="E651" s="88">
        <v>-0.29886634629254</v>
      </c>
      <c r="F651" s="89">
        <v>-0.66780301512681395</v>
      </c>
      <c r="G651" s="90">
        <v>0.96688340293047903</v>
      </c>
      <c r="H651" s="89">
        <v>6.6283153702579502E-3</v>
      </c>
      <c r="I651" s="89">
        <v>0.61343733728368899</v>
      </c>
      <c r="J651" s="90">
        <v>0.91945659631294097</v>
      </c>
    </row>
    <row r="652" spans="2:10">
      <c r="B652" s="45" t="s">
        <v>183</v>
      </c>
      <c r="C652" s="46" t="s">
        <v>913</v>
      </c>
      <c r="D652" s="46"/>
      <c r="E652" s="88">
        <v>-0.255886328305021</v>
      </c>
      <c r="F652" s="89">
        <v>-0.79372188907573804</v>
      </c>
      <c r="G652" s="90">
        <v>0.96688340293047903</v>
      </c>
      <c r="H652" s="89">
        <v>6.6789359208137902E-3</v>
      </c>
      <c r="I652" s="89">
        <v>0.85922376091108199</v>
      </c>
      <c r="J652" s="90">
        <v>0.89127483806113605</v>
      </c>
    </row>
    <row r="653" spans="2:10">
      <c r="B653" s="45" t="s">
        <v>181</v>
      </c>
      <c r="C653" s="46" t="s">
        <v>960</v>
      </c>
      <c r="D653" s="46" t="s">
        <v>1195</v>
      </c>
      <c r="E653" s="88">
        <v>-0.276332529588385</v>
      </c>
      <c r="F653" s="89">
        <v>-0.827954875691014</v>
      </c>
      <c r="G653" s="90">
        <v>0.96688340293047903</v>
      </c>
      <c r="H653" s="89">
        <v>6.6814946432393503E-3</v>
      </c>
      <c r="I653" s="89">
        <v>0.84047729525500703</v>
      </c>
      <c r="J653" s="90">
        <v>0.89127483806113605</v>
      </c>
    </row>
    <row r="654" spans="2:10">
      <c r="B654" s="45" t="s">
        <v>217</v>
      </c>
      <c r="C654" s="46" t="s">
        <v>952</v>
      </c>
      <c r="D654" s="46" t="s">
        <v>1112</v>
      </c>
      <c r="E654" s="88">
        <v>-0.29808352219982098</v>
      </c>
      <c r="F654" s="89">
        <v>-0.74569298946348594</v>
      </c>
      <c r="G654" s="90">
        <v>0.96688340293047903</v>
      </c>
      <c r="H654" s="89">
        <v>6.8434518253268403E-3</v>
      </c>
      <c r="I654" s="89">
        <v>0.73038194825512903</v>
      </c>
      <c r="J654" s="90">
        <v>0.89127483806113605</v>
      </c>
    </row>
    <row r="655" spans="2:10">
      <c r="B655" s="45" t="s">
        <v>145</v>
      </c>
      <c r="C655" s="46" t="s">
        <v>926</v>
      </c>
      <c r="D655" s="46" t="s">
        <v>1056</v>
      </c>
      <c r="E655" s="88">
        <v>-0.286720447318492</v>
      </c>
      <c r="F655" s="89">
        <v>-0.96006629890851303</v>
      </c>
      <c r="G655" s="90">
        <v>0.96688340293047903</v>
      </c>
      <c r="H655" s="89">
        <v>6.9080796498867001E-3</v>
      </c>
      <c r="I655" s="89">
        <v>0.95779952948084202</v>
      </c>
      <c r="J655" s="90">
        <v>0.88983640645311701</v>
      </c>
    </row>
    <row r="656" spans="2:10">
      <c r="B656" s="45" t="s">
        <v>250</v>
      </c>
      <c r="C656" s="46" t="s">
        <v>960</v>
      </c>
      <c r="D656" s="46" t="s">
        <v>1223</v>
      </c>
      <c r="E656" s="88">
        <v>-0.48685875182312999</v>
      </c>
      <c r="F656" s="89">
        <v>-0.86217753510282003</v>
      </c>
      <c r="G656" s="90">
        <v>0.96688340293047903</v>
      </c>
      <c r="H656" s="89">
        <v>6.9173894752882596E-3</v>
      </c>
      <c r="I656" s="89">
        <v>0.58522980635107602</v>
      </c>
      <c r="J656" s="90">
        <v>0.92547633950080399</v>
      </c>
    </row>
    <row r="657" spans="2:10">
      <c r="B657" s="45" t="s">
        <v>245</v>
      </c>
      <c r="C657" s="46" t="s">
        <v>913</v>
      </c>
      <c r="D657" s="46"/>
      <c r="E657" s="88">
        <v>-0.13646962579161401</v>
      </c>
      <c r="F657" s="89">
        <v>-0.27269970857992298</v>
      </c>
      <c r="G657" s="90">
        <v>0.97081512052636298</v>
      </c>
      <c r="H657" s="89">
        <v>6.9282732818307302E-3</v>
      </c>
      <c r="I657" s="89">
        <v>0.58611501567319602</v>
      </c>
      <c r="J657" s="90">
        <v>0.92547633950080399</v>
      </c>
    </row>
    <row r="658" spans="2:10">
      <c r="B658" s="45" t="s">
        <v>131</v>
      </c>
      <c r="C658" s="46" t="s">
        <v>962</v>
      </c>
      <c r="D658" s="46" t="s">
        <v>1137</v>
      </c>
      <c r="E658" s="88">
        <v>-9.3354454488899397E-2</v>
      </c>
      <c r="F658" s="89">
        <v>-0.32944201508557602</v>
      </c>
      <c r="G658" s="90">
        <v>0.96688340293047903</v>
      </c>
      <c r="H658" s="89">
        <v>6.9421819193415902E-3</v>
      </c>
      <c r="I658" s="89">
        <v>1.0196313301361499</v>
      </c>
      <c r="J658" s="90">
        <v>0.88682874676162105</v>
      </c>
    </row>
    <row r="659" spans="2:10">
      <c r="B659" s="45" t="s">
        <v>115</v>
      </c>
      <c r="C659" s="46" t="s">
        <v>923</v>
      </c>
      <c r="D659" s="46" t="s">
        <v>1052</v>
      </c>
      <c r="E659" s="88">
        <v>-0.27810957126959801</v>
      </c>
      <c r="F659" s="89">
        <v>-1.03401239776948</v>
      </c>
      <c r="G659" s="90">
        <v>0.96688340293047903</v>
      </c>
      <c r="H659" s="89">
        <v>6.9877369833369401E-3</v>
      </c>
      <c r="I659" s="89">
        <v>1.0543849872133599</v>
      </c>
      <c r="J659" s="90">
        <v>0.88682874676162105</v>
      </c>
    </row>
    <row r="660" spans="2:10">
      <c r="B660" s="45" t="s">
        <v>90</v>
      </c>
      <c r="C660" s="46" t="s">
        <v>886</v>
      </c>
      <c r="D660" s="46" t="s">
        <v>1010</v>
      </c>
      <c r="E660" s="88">
        <v>-0.183311939200139</v>
      </c>
      <c r="F660" s="89">
        <v>-0.70435770532098296</v>
      </c>
      <c r="G660" s="90">
        <v>0.96688340293047903</v>
      </c>
      <c r="H660" s="89">
        <v>7.0710620107293596E-3</v>
      </c>
      <c r="I660" s="89">
        <v>1.2073478548974199</v>
      </c>
      <c r="J660" s="90">
        <v>0.87316431151201201</v>
      </c>
    </row>
    <row r="661" spans="2:10">
      <c r="B661" s="45" t="s">
        <v>243</v>
      </c>
      <c r="C661" s="46" t="s">
        <v>961</v>
      </c>
      <c r="D661" s="46" t="s">
        <v>1136</v>
      </c>
      <c r="E661" s="88">
        <v>-0.54364341696388596</v>
      </c>
      <c r="F661" s="89">
        <v>-0.99417786290604404</v>
      </c>
      <c r="G661" s="90">
        <v>0.96688340293047903</v>
      </c>
      <c r="H661" s="89">
        <v>7.1271809147759602E-3</v>
      </c>
      <c r="I661" s="89">
        <v>0.59082037015436595</v>
      </c>
      <c r="J661" s="90">
        <v>0.92547633950080399</v>
      </c>
    </row>
    <row r="662" spans="2:10">
      <c r="B662" s="45" t="s">
        <v>140</v>
      </c>
      <c r="C662" s="46" t="s">
        <v>979</v>
      </c>
      <c r="D662" s="46" t="s">
        <v>1244</v>
      </c>
      <c r="E662" s="88">
        <v>-0.14981560531598201</v>
      </c>
      <c r="F662" s="89">
        <v>-0.41042863413540798</v>
      </c>
      <c r="G662" s="90">
        <v>0.96688340293047903</v>
      </c>
      <c r="H662" s="89">
        <v>7.1949636729986104E-3</v>
      </c>
      <c r="I662" s="89">
        <v>0.91787333968046902</v>
      </c>
      <c r="J662" s="90">
        <v>0.89127483806113605</v>
      </c>
    </row>
    <row r="663" spans="2:10">
      <c r="B663" s="45" t="s">
        <v>69</v>
      </c>
      <c r="C663" s="46" t="s">
        <v>889</v>
      </c>
      <c r="D663" s="46" t="s">
        <v>1013</v>
      </c>
      <c r="E663" s="88">
        <v>-3.9252932441663203E-2</v>
      </c>
      <c r="F663" s="89">
        <v>-0.156849100155287</v>
      </c>
      <c r="G663" s="90">
        <v>0.98808322168574603</v>
      </c>
      <c r="H663" s="89">
        <v>7.2370229493994003E-3</v>
      </c>
      <c r="I663" s="89">
        <v>1.24255110505578</v>
      </c>
      <c r="J663" s="90">
        <v>0.87316431151201201</v>
      </c>
    </row>
    <row r="664" spans="2:10">
      <c r="B664" s="45" t="s">
        <v>164</v>
      </c>
      <c r="C664" s="46" t="s">
        <v>905</v>
      </c>
      <c r="D664" s="46" t="s">
        <v>1189</v>
      </c>
      <c r="E664" s="88">
        <v>-7.4782070428823094E-2</v>
      </c>
      <c r="F664" s="89">
        <v>-0.185658533084963</v>
      </c>
      <c r="G664" s="90">
        <v>0.98710746123647397</v>
      </c>
      <c r="H664" s="89">
        <v>7.2724780664204097E-3</v>
      </c>
      <c r="I664" s="89">
        <v>0.86834334582245498</v>
      </c>
      <c r="J664" s="90">
        <v>0.89127483806113605</v>
      </c>
    </row>
    <row r="665" spans="2:10">
      <c r="B665" s="45" t="s">
        <v>211</v>
      </c>
      <c r="C665" s="46" t="s">
        <v>899</v>
      </c>
      <c r="D665" s="46" t="s">
        <v>1258</v>
      </c>
      <c r="E665" s="88">
        <v>-0.67762398992589501</v>
      </c>
      <c r="F665" s="89">
        <v>-1.9624161556395601</v>
      </c>
      <c r="G665" s="90">
        <v>0.96688340293047903</v>
      </c>
      <c r="H665" s="89">
        <v>7.2725287140273098E-3</v>
      </c>
      <c r="I665" s="89">
        <v>0.89396450582916998</v>
      </c>
      <c r="J665" s="90">
        <v>0.89127483806113605</v>
      </c>
    </row>
    <row r="666" spans="2:10">
      <c r="B666" s="45" t="s">
        <v>128</v>
      </c>
      <c r="C666" s="46" t="s">
        <v>899</v>
      </c>
      <c r="D666" s="46" t="s">
        <v>1145</v>
      </c>
      <c r="E666" s="88">
        <v>-8.5986228766992495E-2</v>
      </c>
      <c r="F666" s="89">
        <v>-0.2749856649679</v>
      </c>
      <c r="G666" s="90">
        <v>0.97081512052636298</v>
      </c>
      <c r="H666" s="89">
        <v>7.2779620725118401E-3</v>
      </c>
      <c r="I666" s="89">
        <v>0.91844014947929398</v>
      </c>
      <c r="J666" s="90">
        <v>0.89127483806113605</v>
      </c>
    </row>
    <row r="667" spans="2:10">
      <c r="B667" s="45" t="s">
        <v>127</v>
      </c>
      <c r="C667" s="46" t="s">
        <v>895</v>
      </c>
      <c r="D667" s="46" t="s">
        <v>1019</v>
      </c>
      <c r="E667" s="88">
        <v>-0.113067063607332</v>
      </c>
      <c r="F667" s="89">
        <v>-0.36118696034494702</v>
      </c>
      <c r="G667" s="90">
        <v>0.96688340293047903</v>
      </c>
      <c r="H667" s="89">
        <v>7.3237909681531403E-3</v>
      </c>
      <c r="I667" s="89">
        <v>0.96423291509061204</v>
      </c>
      <c r="J667" s="90">
        <v>0.88983640645311701</v>
      </c>
    </row>
    <row r="668" spans="2:10">
      <c r="B668" s="45" t="s">
        <v>112</v>
      </c>
      <c r="C668" s="46" t="s">
        <v>930</v>
      </c>
      <c r="D668" s="46" t="s">
        <v>1061</v>
      </c>
      <c r="E668" s="88">
        <v>-0.21107419226417801</v>
      </c>
      <c r="F668" s="89">
        <v>-0.800474150926343</v>
      </c>
      <c r="G668" s="90">
        <v>0.96688340293047903</v>
      </c>
      <c r="H668" s="89">
        <v>7.3954048066840099E-3</v>
      </c>
      <c r="I668" s="89">
        <v>1.1893695337461501</v>
      </c>
      <c r="J668" s="90">
        <v>0.87316431151201201</v>
      </c>
    </row>
    <row r="669" spans="2:10">
      <c r="B669" s="45" t="s">
        <v>152</v>
      </c>
      <c r="C669" s="46" t="s">
        <v>889</v>
      </c>
      <c r="D669" s="46" t="s">
        <v>1198</v>
      </c>
      <c r="E669" s="88">
        <v>-0.56977944980403505</v>
      </c>
      <c r="F669" s="89">
        <v>-1.4831147167738199</v>
      </c>
      <c r="G669" s="90">
        <v>0.96688340293047903</v>
      </c>
      <c r="H669" s="89">
        <v>7.5684579460704596E-3</v>
      </c>
      <c r="I669" s="89">
        <v>0.91505893423277695</v>
      </c>
      <c r="J669" s="90">
        <v>0.89127483806113605</v>
      </c>
    </row>
    <row r="670" spans="2:10">
      <c r="B670" s="45" t="s">
        <v>134</v>
      </c>
      <c r="C670" s="46" t="s">
        <v>929</v>
      </c>
      <c r="D670" s="46" t="s">
        <v>1060</v>
      </c>
      <c r="E670" s="88">
        <v>-9.2319052551800396E-2</v>
      </c>
      <c r="F670" s="89">
        <v>-0.29537524030893803</v>
      </c>
      <c r="G670" s="90">
        <v>0.96688340293047903</v>
      </c>
      <c r="H670" s="89">
        <v>7.6069790000253198E-3</v>
      </c>
      <c r="I670" s="89">
        <v>0.98685585096198103</v>
      </c>
      <c r="J670" s="90">
        <v>0.88682874676162105</v>
      </c>
    </row>
    <row r="671" spans="2:10">
      <c r="B671" s="45" t="s">
        <v>240</v>
      </c>
      <c r="C671" s="46" t="s">
        <v>937</v>
      </c>
      <c r="D671" s="46" t="s">
        <v>1122</v>
      </c>
      <c r="E671" s="88">
        <v>3.2031787298852601E-2</v>
      </c>
      <c r="F671" s="89">
        <v>6.2429981034681101E-2</v>
      </c>
      <c r="G671" s="90">
        <v>0.99985638896500295</v>
      </c>
      <c r="H671" s="89">
        <v>7.6211118633853596E-3</v>
      </c>
      <c r="I671" s="89">
        <v>0.69260342898079896</v>
      </c>
      <c r="J671" s="90">
        <v>0.89203042276300404</v>
      </c>
    </row>
    <row r="672" spans="2:10">
      <c r="B672" s="45" t="s">
        <v>209</v>
      </c>
      <c r="C672" s="46" t="s">
        <v>960</v>
      </c>
      <c r="D672" s="46" t="s">
        <v>1195</v>
      </c>
      <c r="E672" s="88">
        <v>-0.29341454556463398</v>
      </c>
      <c r="F672" s="89">
        <v>-0.68905854328913296</v>
      </c>
      <c r="G672" s="90">
        <v>0.96688340293047903</v>
      </c>
      <c r="H672" s="89">
        <v>7.6802787292953902E-3</v>
      </c>
      <c r="I672" s="89">
        <v>0.78059277747452704</v>
      </c>
      <c r="J672" s="90">
        <v>0.89127483806113605</v>
      </c>
    </row>
    <row r="673" spans="2:10">
      <c r="B673" s="45" t="s">
        <v>201</v>
      </c>
      <c r="C673" s="46" t="s">
        <v>960</v>
      </c>
      <c r="D673" s="46" t="s">
        <v>1195</v>
      </c>
      <c r="E673" s="88">
        <v>-0.38820643181527698</v>
      </c>
      <c r="F673" s="89">
        <v>-0.91029862344581602</v>
      </c>
      <c r="G673" s="90">
        <v>0.96688340293047903</v>
      </c>
      <c r="H673" s="89">
        <v>7.7154655691352401E-3</v>
      </c>
      <c r="I673" s="89">
        <v>0.78737421311254996</v>
      </c>
      <c r="J673" s="90">
        <v>0.89127483806113605</v>
      </c>
    </row>
    <row r="674" spans="2:10">
      <c r="B674" s="45" t="s">
        <v>199</v>
      </c>
      <c r="C674" s="46" t="s">
        <v>955</v>
      </c>
      <c r="D674" s="46" t="s">
        <v>1206</v>
      </c>
      <c r="E674" s="88">
        <v>-0.30725918604168201</v>
      </c>
      <c r="F674" s="89">
        <v>-0.69254221716428699</v>
      </c>
      <c r="G674" s="90">
        <v>0.96688340293047903</v>
      </c>
      <c r="H674" s="89">
        <v>7.71810817706973E-3</v>
      </c>
      <c r="I674" s="89">
        <v>0.83688566602771497</v>
      </c>
      <c r="J674" s="90">
        <v>0.89127483806113605</v>
      </c>
    </row>
    <row r="675" spans="2:10">
      <c r="B675" s="45" t="s">
        <v>189</v>
      </c>
      <c r="C675" s="46" t="s">
        <v>938</v>
      </c>
      <c r="D675" s="46" t="s">
        <v>1079</v>
      </c>
      <c r="E675" s="88">
        <v>-2.0191980658259698E-2</v>
      </c>
      <c r="F675" s="89">
        <v>-5.1408914803276397E-2</v>
      </c>
      <c r="G675" s="90">
        <v>0.99985638896500295</v>
      </c>
      <c r="H675" s="89">
        <v>7.7276427760006299E-3</v>
      </c>
      <c r="I675" s="89">
        <v>0.93210533159340803</v>
      </c>
      <c r="J675" s="90">
        <v>0.89127483806113605</v>
      </c>
    </row>
    <row r="676" spans="2:10">
      <c r="B676" s="45" t="s">
        <v>212</v>
      </c>
      <c r="C676" s="46" t="s">
        <v>938</v>
      </c>
      <c r="D676" s="46"/>
      <c r="E676" s="88">
        <v>-4.5533285950801902E-2</v>
      </c>
      <c r="F676" s="89">
        <v>-0.10039011786434</v>
      </c>
      <c r="G676" s="90">
        <v>0.99584895472379398</v>
      </c>
      <c r="H676" s="89">
        <v>7.7432014406708096E-3</v>
      </c>
      <c r="I676" s="89">
        <v>0.83366440611960702</v>
      </c>
      <c r="J676" s="90">
        <v>0.89127483806113605</v>
      </c>
    </row>
    <row r="677" spans="2:10">
      <c r="B677" s="45" t="s">
        <v>273</v>
      </c>
      <c r="C677" s="46" t="s">
        <v>900</v>
      </c>
      <c r="D677" s="46" t="s">
        <v>1077</v>
      </c>
      <c r="E677" s="88">
        <v>0.63928548917272698</v>
      </c>
      <c r="F677" s="89">
        <v>1.0164963697459299</v>
      </c>
      <c r="G677" s="90">
        <v>0.96688340293047903</v>
      </c>
      <c r="H677" s="89">
        <v>7.7864128887533196E-3</v>
      </c>
      <c r="I677" s="89">
        <v>0.54622051148579998</v>
      </c>
      <c r="J677" s="90">
        <v>0.92816752230744404</v>
      </c>
    </row>
    <row r="678" spans="2:10">
      <c r="B678" s="45" t="s">
        <v>236</v>
      </c>
      <c r="C678" s="46" t="s">
        <v>937</v>
      </c>
      <c r="D678" s="46" t="s">
        <v>1122</v>
      </c>
      <c r="E678" s="88">
        <v>0.25624703948989602</v>
      </c>
      <c r="F678" s="89">
        <v>0.42171568400765203</v>
      </c>
      <c r="G678" s="90">
        <v>0.96688340293047903</v>
      </c>
      <c r="H678" s="89">
        <v>7.9079908593776508E-3</v>
      </c>
      <c r="I678" s="89">
        <v>0.64911000816920805</v>
      </c>
      <c r="J678" s="90">
        <v>0.89767289166487096</v>
      </c>
    </row>
    <row r="679" spans="2:10">
      <c r="B679" s="45" t="s">
        <v>244</v>
      </c>
      <c r="C679" s="46" t="s">
        <v>995</v>
      </c>
      <c r="D679" s="46" t="s">
        <v>1228</v>
      </c>
      <c r="E679" s="88">
        <v>-0.38698442868771699</v>
      </c>
      <c r="F679" s="89">
        <v>-0.83891516993703297</v>
      </c>
      <c r="G679" s="90">
        <v>0.96688340293047903</v>
      </c>
      <c r="H679" s="89">
        <v>7.9092731026737303E-3</v>
      </c>
      <c r="I679" s="89">
        <v>0.72536105299808196</v>
      </c>
      <c r="J679" s="90">
        <v>0.89127483806113605</v>
      </c>
    </row>
    <row r="680" spans="2:10">
      <c r="B680" s="45" t="s">
        <v>113</v>
      </c>
      <c r="C680" s="46" t="s">
        <v>938</v>
      </c>
      <c r="D680" s="46" t="s">
        <v>1079</v>
      </c>
      <c r="E680" s="88">
        <v>-0.25485731027267899</v>
      </c>
      <c r="F680" s="89">
        <v>-0.75384400300999799</v>
      </c>
      <c r="G680" s="90">
        <v>0.96688340293047903</v>
      </c>
      <c r="H680" s="89">
        <v>7.9174500983750697E-3</v>
      </c>
      <c r="I680" s="89">
        <v>1.15061790092598</v>
      </c>
      <c r="J680" s="90">
        <v>0.87316431151201201</v>
      </c>
    </row>
    <row r="681" spans="2:10">
      <c r="B681" s="45" t="s">
        <v>50</v>
      </c>
      <c r="C681" s="46" t="s">
        <v>895</v>
      </c>
      <c r="D681" s="46" t="s">
        <v>1019</v>
      </c>
      <c r="E681" s="88">
        <v>-0.27930006691417503</v>
      </c>
      <c r="F681" s="89">
        <v>-1.09976042364555</v>
      </c>
      <c r="G681" s="90">
        <v>0.96688340293047903</v>
      </c>
      <c r="H681" s="89">
        <v>7.9518575700106703E-3</v>
      </c>
      <c r="I681" s="89">
        <v>1.4780897739924601</v>
      </c>
      <c r="J681" s="90">
        <v>0.84946608683538805</v>
      </c>
    </row>
    <row r="682" spans="2:10">
      <c r="B682" s="45" t="s">
        <v>195</v>
      </c>
      <c r="C682" s="46" t="s">
        <v>920</v>
      </c>
      <c r="D682" s="46" t="s">
        <v>1210</v>
      </c>
      <c r="E682" s="88">
        <v>-0.36992595015544599</v>
      </c>
      <c r="F682" s="89">
        <v>-0.82107430797060699</v>
      </c>
      <c r="G682" s="90">
        <v>0.96688340293047903</v>
      </c>
      <c r="H682" s="89">
        <v>8.0151686237867805E-3</v>
      </c>
      <c r="I682" s="89">
        <v>0.93211996396185004</v>
      </c>
      <c r="J682" s="90">
        <v>0.89127483806113605</v>
      </c>
    </row>
    <row r="683" spans="2:10">
      <c r="B683" s="45" t="s">
        <v>202</v>
      </c>
      <c r="C683" s="46" t="s">
        <v>973</v>
      </c>
      <c r="D683" s="46" t="s">
        <v>1167</v>
      </c>
      <c r="E683" s="88">
        <v>-3.1334054485195502E-2</v>
      </c>
      <c r="F683" s="89">
        <v>-7.7470035489064004E-2</v>
      </c>
      <c r="G683" s="90">
        <v>0.99798836818069103</v>
      </c>
      <c r="H683" s="89">
        <v>8.0221344284106492E-3</v>
      </c>
      <c r="I683" s="89">
        <v>0.85790199708887604</v>
      </c>
      <c r="J683" s="90">
        <v>0.89127483806113605</v>
      </c>
    </row>
    <row r="684" spans="2:10">
      <c r="B684" s="45" t="s">
        <v>208</v>
      </c>
      <c r="C684" s="46" t="s">
        <v>898</v>
      </c>
      <c r="D684" s="46" t="s">
        <v>1245</v>
      </c>
      <c r="E684" s="88">
        <v>-0.55999771668734699</v>
      </c>
      <c r="F684" s="89">
        <v>-1.13414352869825</v>
      </c>
      <c r="G684" s="90">
        <v>0.96688340293047903</v>
      </c>
      <c r="H684" s="89">
        <v>8.0720143621033497E-3</v>
      </c>
      <c r="I684" s="89">
        <v>0.78635148579624603</v>
      </c>
      <c r="J684" s="90">
        <v>0.89127483806113605</v>
      </c>
    </row>
    <row r="685" spans="2:10">
      <c r="B685" s="45" t="s">
        <v>225</v>
      </c>
      <c r="C685" s="46" t="s">
        <v>913</v>
      </c>
      <c r="D685" s="46"/>
      <c r="E685" s="88">
        <v>-0.24831841311519501</v>
      </c>
      <c r="F685" s="89">
        <v>-0.499960003318628</v>
      </c>
      <c r="G685" s="90">
        <v>0.96688340293047903</v>
      </c>
      <c r="H685" s="89">
        <v>8.0752805183084697E-3</v>
      </c>
      <c r="I685" s="89">
        <v>0.70366136948558899</v>
      </c>
      <c r="J685" s="90">
        <v>0.89127483806113605</v>
      </c>
    </row>
    <row r="686" spans="2:10">
      <c r="B686" s="45" t="s">
        <v>172</v>
      </c>
      <c r="C686" s="46" t="s">
        <v>912</v>
      </c>
      <c r="D686" s="46" t="s">
        <v>1043</v>
      </c>
      <c r="E686" s="88">
        <v>-0.18287282901035001</v>
      </c>
      <c r="F686" s="89">
        <v>-0.53201597929662803</v>
      </c>
      <c r="G686" s="90">
        <v>0.96688340293047903</v>
      </c>
      <c r="H686" s="89">
        <v>8.0845892540074606E-3</v>
      </c>
      <c r="I686" s="89">
        <v>0.93199444755171301</v>
      </c>
      <c r="J686" s="90">
        <v>0.89127483806113605</v>
      </c>
    </row>
    <row r="687" spans="2:10">
      <c r="B687" s="45" t="s">
        <v>207</v>
      </c>
      <c r="C687" s="46" t="s">
        <v>942</v>
      </c>
      <c r="D687" s="46" t="s">
        <v>1085</v>
      </c>
      <c r="E687" s="88">
        <v>-3.7468937555693797E-2</v>
      </c>
      <c r="F687" s="89">
        <v>-8.7469002655799599E-2</v>
      </c>
      <c r="G687" s="90">
        <v>0.99584895472379398</v>
      </c>
      <c r="H687" s="89">
        <v>8.1412123486079898E-3</v>
      </c>
      <c r="I687" s="89">
        <v>0.78798930486996499</v>
      </c>
      <c r="J687" s="90">
        <v>0.89127483806113605</v>
      </c>
    </row>
    <row r="688" spans="2:10">
      <c r="B688" s="45" t="s">
        <v>214</v>
      </c>
      <c r="C688" s="46" t="s">
        <v>914</v>
      </c>
      <c r="D688" s="46" t="s">
        <v>1044</v>
      </c>
      <c r="E688" s="88">
        <v>-0.52959055419576395</v>
      </c>
      <c r="F688" s="89">
        <v>-1.1005425969821001</v>
      </c>
      <c r="G688" s="90">
        <v>0.96688340293047903</v>
      </c>
      <c r="H688" s="89">
        <v>8.1870329469735208E-3</v>
      </c>
      <c r="I688" s="89">
        <v>0.72771024168960596</v>
      </c>
      <c r="J688" s="90">
        <v>0.89127483806113605</v>
      </c>
    </row>
    <row r="689" spans="2:10">
      <c r="B689" s="45" t="s">
        <v>191</v>
      </c>
      <c r="C689" s="46" t="s">
        <v>898</v>
      </c>
      <c r="D689" s="46" t="s">
        <v>1156</v>
      </c>
      <c r="E689" s="88">
        <v>-6.9883765784496801E-2</v>
      </c>
      <c r="F689" s="89">
        <v>-0.14947382448257199</v>
      </c>
      <c r="G689" s="90">
        <v>0.98808322168574603</v>
      </c>
      <c r="H689" s="89">
        <v>8.1960360824155695E-3</v>
      </c>
      <c r="I689" s="89">
        <v>0.73271113217464601</v>
      </c>
      <c r="J689" s="90">
        <v>0.89127483806113605</v>
      </c>
    </row>
    <row r="690" spans="2:10">
      <c r="B690" s="45" t="s">
        <v>272</v>
      </c>
      <c r="C690" s="46" t="s">
        <v>953</v>
      </c>
      <c r="D690" s="46" t="s">
        <v>1116</v>
      </c>
      <c r="E690" s="88">
        <v>-0.17586016867443599</v>
      </c>
      <c r="F690" s="89">
        <v>-0.28128832668334502</v>
      </c>
      <c r="G690" s="90">
        <v>0.96828153584421806</v>
      </c>
      <c r="H690" s="89">
        <v>8.30751315936408E-3</v>
      </c>
      <c r="I690" s="89">
        <v>0.545022726854135</v>
      </c>
      <c r="J690" s="90">
        <v>0.92816752230744404</v>
      </c>
    </row>
    <row r="691" spans="2:10">
      <c r="B691" s="45" t="s">
        <v>119</v>
      </c>
      <c r="C691" s="46" t="s">
        <v>938</v>
      </c>
      <c r="D691" s="46" t="s">
        <v>1079</v>
      </c>
      <c r="E691" s="88">
        <v>-0.34703428562472</v>
      </c>
      <c r="F691" s="89">
        <v>-0.94268286260173295</v>
      </c>
      <c r="G691" s="90">
        <v>0.96688340293047903</v>
      </c>
      <c r="H691" s="89">
        <v>8.3260784580400093E-3</v>
      </c>
      <c r="I691" s="89">
        <v>1.11043792472921</v>
      </c>
      <c r="J691" s="90">
        <v>0.87391010226497801</v>
      </c>
    </row>
    <row r="692" spans="2:10">
      <c r="B692" s="45" t="s">
        <v>148</v>
      </c>
      <c r="C692" s="46" t="s">
        <v>891</v>
      </c>
      <c r="D692" s="46" t="s">
        <v>1241</v>
      </c>
      <c r="E692" s="88">
        <v>-0.52592616179857399</v>
      </c>
      <c r="F692" s="89">
        <v>-1.3274966301323701</v>
      </c>
      <c r="G692" s="90">
        <v>0.96688340293047903</v>
      </c>
      <c r="H692" s="89">
        <v>8.4728483779114797E-3</v>
      </c>
      <c r="I692" s="89">
        <v>0.96711501457431404</v>
      </c>
      <c r="J692" s="90">
        <v>0.88983640645311701</v>
      </c>
    </row>
    <row r="693" spans="2:10">
      <c r="B693" s="45" t="s">
        <v>204</v>
      </c>
      <c r="C693" s="46" t="s">
        <v>920</v>
      </c>
      <c r="D693" s="46"/>
      <c r="E693" s="88">
        <v>-0.23139010480312699</v>
      </c>
      <c r="F693" s="89">
        <v>-0.43525977392153298</v>
      </c>
      <c r="G693" s="90">
        <v>0.96688340293047903</v>
      </c>
      <c r="H693" s="89">
        <v>8.7063662015991593E-3</v>
      </c>
      <c r="I693" s="89">
        <v>0.84532089139437605</v>
      </c>
      <c r="J693" s="90">
        <v>0.89127483806113605</v>
      </c>
    </row>
    <row r="694" spans="2:10">
      <c r="B694" s="45" t="s">
        <v>70</v>
      </c>
      <c r="C694" s="46" t="s">
        <v>975</v>
      </c>
      <c r="D694" s="46" t="s">
        <v>1171</v>
      </c>
      <c r="E694" s="88">
        <v>-0.38120786064706902</v>
      </c>
      <c r="F694" s="89">
        <v>-1.6542682506151201</v>
      </c>
      <c r="G694" s="90">
        <v>0.96688340293047903</v>
      </c>
      <c r="H694" s="89">
        <v>8.7124313454485895E-3</v>
      </c>
      <c r="I694" s="89">
        <v>1.50680604008509</v>
      </c>
      <c r="J694" s="90">
        <v>0.84946608683538805</v>
      </c>
    </row>
    <row r="695" spans="2:10">
      <c r="B695" s="45" t="s">
        <v>219</v>
      </c>
      <c r="C695" s="46" t="s">
        <v>913</v>
      </c>
      <c r="D695" s="46"/>
      <c r="E695" s="88">
        <v>-0.21895632954341099</v>
      </c>
      <c r="F695" s="89">
        <v>-0.44035184133059202</v>
      </c>
      <c r="G695" s="90">
        <v>0.96688340293047903</v>
      </c>
      <c r="H695" s="89">
        <v>8.7558623047048305E-3</v>
      </c>
      <c r="I695" s="89">
        <v>0.75909065480043003</v>
      </c>
      <c r="J695" s="90">
        <v>0.89127483806113605</v>
      </c>
    </row>
    <row r="696" spans="2:10">
      <c r="B696" s="45" t="s">
        <v>239</v>
      </c>
      <c r="C696" s="46" t="s">
        <v>924</v>
      </c>
      <c r="D696" s="46" t="s">
        <v>1109</v>
      </c>
      <c r="E696" s="88">
        <v>-0.30780165592776199</v>
      </c>
      <c r="F696" s="89">
        <v>-0.66902159242539405</v>
      </c>
      <c r="G696" s="90">
        <v>0.96688340293047903</v>
      </c>
      <c r="H696" s="89">
        <v>8.8078144773432298E-3</v>
      </c>
      <c r="I696" s="89">
        <v>0.749208747250245</v>
      </c>
      <c r="J696" s="90">
        <v>0.89127483806113605</v>
      </c>
    </row>
    <row r="697" spans="2:10">
      <c r="B697" s="45" t="s">
        <v>186</v>
      </c>
      <c r="C697" s="46" t="s">
        <v>889</v>
      </c>
      <c r="D697" s="46" t="s">
        <v>1013</v>
      </c>
      <c r="E697" s="88">
        <v>0.62260633548796895</v>
      </c>
      <c r="F697" s="89">
        <v>1.0256036799478701</v>
      </c>
      <c r="G697" s="90">
        <v>0.96688340293047903</v>
      </c>
      <c r="H697" s="89">
        <v>8.8251872053075695E-3</v>
      </c>
      <c r="I697" s="89">
        <v>0.758552952567632</v>
      </c>
      <c r="J697" s="90">
        <v>0.89127483806113605</v>
      </c>
    </row>
    <row r="698" spans="2:10">
      <c r="B698" s="45" t="s">
        <v>234</v>
      </c>
      <c r="C698" s="46" t="s">
        <v>929</v>
      </c>
      <c r="D698" s="46" t="s">
        <v>1060</v>
      </c>
      <c r="E698" s="88">
        <v>0.36899768580465298</v>
      </c>
      <c r="F698" s="89">
        <v>0.60614757587163404</v>
      </c>
      <c r="G698" s="90">
        <v>0.96688340293047903</v>
      </c>
      <c r="H698" s="89">
        <v>8.9069030583148901E-3</v>
      </c>
      <c r="I698" s="89">
        <v>0.67228696640783803</v>
      </c>
      <c r="J698" s="90">
        <v>0.89622589867576696</v>
      </c>
    </row>
    <row r="699" spans="2:10">
      <c r="B699" s="45" t="s">
        <v>252</v>
      </c>
      <c r="C699" s="46" t="s">
        <v>920</v>
      </c>
      <c r="D699" s="46" t="s">
        <v>1210</v>
      </c>
      <c r="E699" s="88">
        <v>-0.47876004386892701</v>
      </c>
      <c r="F699" s="89">
        <v>-0.78447896935214301</v>
      </c>
      <c r="G699" s="90">
        <v>0.96688340293047903</v>
      </c>
      <c r="H699" s="89">
        <v>8.9587027805028904E-3</v>
      </c>
      <c r="I699" s="89">
        <v>0.75761839630993899</v>
      </c>
      <c r="J699" s="90">
        <v>0.89127483806113605</v>
      </c>
    </row>
    <row r="700" spans="2:10">
      <c r="B700" s="45" t="s">
        <v>121</v>
      </c>
      <c r="C700" s="46" t="s">
        <v>968</v>
      </c>
      <c r="D700" s="46" t="s">
        <v>1149</v>
      </c>
      <c r="E700" s="88">
        <v>-0.28606540415088699</v>
      </c>
      <c r="F700" s="89">
        <v>-0.78219824290316597</v>
      </c>
      <c r="G700" s="90">
        <v>0.96688340293047903</v>
      </c>
      <c r="H700" s="89">
        <v>9.0308251739617297E-3</v>
      </c>
      <c r="I700" s="89">
        <v>1.12361405701741</v>
      </c>
      <c r="J700" s="90">
        <v>0.87391010226497801</v>
      </c>
    </row>
    <row r="701" spans="2:10">
      <c r="B701" s="45" t="s">
        <v>220</v>
      </c>
      <c r="C701" s="46" t="s">
        <v>929</v>
      </c>
      <c r="D701" s="46" t="s">
        <v>1060</v>
      </c>
      <c r="E701" s="88">
        <v>0.17855519571561301</v>
      </c>
      <c r="F701" s="89">
        <v>0.29433018654974202</v>
      </c>
      <c r="G701" s="90">
        <v>0.96688340293047903</v>
      </c>
      <c r="H701" s="89">
        <v>9.0669359430928208E-3</v>
      </c>
      <c r="I701" s="89">
        <v>0.719750562234869</v>
      </c>
      <c r="J701" s="90">
        <v>0.89127483806113605</v>
      </c>
    </row>
    <row r="702" spans="2:10">
      <c r="B702" s="45" t="s">
        <v>227</v>
      </c>
      <c r="C702" s="46" t="s">
        <v>898</v>
      </c>
      <c r="D702" s="46" t="s">
        <v>1245</v>
      </c>
      <c r="E702" s="88">
        <v>-0.61851600819828401</v>
      </c>
      <c r="F702" s="89">
        <v>-1.0572602877463499</v>
      </c>
      <c r="G702" s="90">
        <v>0.96688340293047903</v>
      </c>
      <c r="H702" s="89">
        <v>9.1060383824983805E-3</v>
      </c>
      <c r="I702" s="89">
        <v>0.71261267890288504</v>
      </c>
      <c r="J702" s="90">
        <v>0.89127483806113605</v>
      </c>
    </row>
    <row r="703" spans="2:10">
      <c r="B703" s="45" t="s">
        <v>137</v>
      </c>
      <c r="C703" s="46" t="s">
        <v>960</v>
      </c>
      <c r="D703" s="46" t="s">
        <v>1195</v>
      </c>
      <c r="E703" s="88">
        <v>-0.50194087317760305</v>
      </c>
      <c r="F703" s="89">
        <v>-1.1433613865197201</v>
      </c>
      <c r="G703" s="90">
        <v>0.96688340293047903</v>
      </c>
      <c r="H703" s="89">
        <v>9.1169439629589094E-3</v>
      </c>
      <c r="I703" s="89">
        <v>1.0282632130529401</v>
      </c>
      <c r="J703" s="90">
        <v>0.88682874676162105</v>
      </c>
    </row>
    <row r="704" spans="2:10">
      <c r="B704" s="45" t="s">
        <v>169</v>
      </c>
      <c r="C704" s="46" t="s">
        <v>942</v>
      </c>
      <c r="D704" s="46" t="s">
        <v>1085</v>
      </c>
      <c r="E704" s="88">
        <v>-5.26644138003678E-2</v>
      </c>
      <c r="F704" s="89">
        <v>-0.13922399218040801</v>
      </c>
      <c r="G704" s="90">
        <v>0.99430541193768296</v>
      </c>
      <c r="H704" s="89">
        <v>9.1840037884028808E-3</v>
      </c>
      <c r="I704" s="89">
        <v>1.0368244863029801</v>
      </c>
      <c r="J704" s="90">
        <v>0.88682874676162105</v>
      </c>
    </row>
    <row r="705" spans="2:10">
      <c r="B705" s="45" t="s">
        <v>197</v>
      </c>
      <c r="C705" s="46" t="s">
        <v>903</v>
      </c>
      <c r="D705" s="46" t="s">
        <v>1124</v>
      </c>
      <c r="E705" s="88">
        <v>-0.72416009119754499</v>
      </c>
      <c r="F705" s="89">
        <v>-1.35090799797172</v>
      </c>
      <c r="G705" s="90">
        <v>0.96688340293047903</v>
      </c>
      <c r="H705" s="89">
        <v>9.2235672671014506E-3</v>
      </c>
      <c r="I705" s="89">
        <v>0.79282186140697497</v>
      </c>
      <c r="J705" s="90">
        <v>0.89127483806113605</v>
      </c>
    </row>
    <row r="706" spans="2:10">
      <c r="B706" s="45" t="s">
        <v>100</v>
      </c>
      <c r="C706" s="46" t="s">
        <v>960</v>
      </c>
      <c r="D706" s="46" t="s">
        <v>1238</v>
      </c>
      <c r="E706" s="88">
        <v>-0.45104453749399098</v>
      </c>
      <c r="F706" s="89">
        <v>-1.2490579476857799</v>
      </c>
      <c r="G706" s="90">
        <v>0.96688340293047903</v>
      </c>
      <c r="H706" s="89">
        <v>9.3134542536512099E-3</v>
      </c>
      <c r="I706" s="89">
        <v>1.17355800122164</v>
      </c>
      <c r="J706" s="90">
        <v>0.87316431151201201</v>
      </c>
    </row>
    <row r="707" spans="2:10">
      <c r="B707" s="45" t="s">
        <v>198</v>
      </c>
      <c r="C707" s="46" t="s">
        <v>961</v>
      </c>
      <c r="D707" s="46" t="s">
        <v>1136</v>
      </c>
      <c r="E707" s="88">
        <v>-0.80998205101673504</v>
      </c>
      <c r="F707" s="89">
        <v>-1.42308675876674</v>
      </c>
      <c r="G707" s="90">
        <v>0.96688340293047903</v>
      </c>
      <c r="H707" s="89">
        <v>9.3905135291766605E-3</v>
      </c>
      <c r="I707" s="89">
        <v>0.76414423790717301</v>
      </c>
      <c r="J707" s="90">
        <v>0.89127483806113605</v>
      </c>
    </row>
    <row r="708" spans="2:10">
      <c r="B708" s="45" t="s">
        <v>222</v>
      </c>
      <c r="C708" s="46" t="s">
        <v>960</v>
      </c>
      <c r="D708" s="46" t="s">
        <v>1195</v>
      </c>
      <c r="E708" s="88">
        <v>-0.52257132201813705</v>
      </c>
      <c r="F708" s="89">
        <v>-0.89294152564442697</v>
      </c>
      <c r="G708" s="90">
        <v>0.96688340293047903</v>
      </c>
      <c r="H708" s="89">
        <v>9.4911097423153092E-3</v>
      </c>
      <c r="I708" s="89">
        <v>0.71245079539801104</v>
      </c>
      <c r="J708" s="90">
        <v>0.89127483806113605</v>
      </c>
    </row>
    <row r="709" spans="2:10">
      <c r="B709" s="45" t="s">
        <v>184</v>
      </c>
      <c r="C709" s="46" t="s">
        <v>904</v>
      </c>
      <c r="D709" s="46" t="s">
        <v>1250</v>
      </c>
      <c r="E709" s="88">
        <v>-0.52524735094726405</v>
      </c>
      <c r="F709" s="89">
        <v>-1.3004321095727001</v>
      </c>
      <c r="G709" s="90">
        <v>0.96688340293047903</v>
      </c>
      <c r="H709" s="89">
        <v>9.5148913940094702E-3</v>
      </c>
      <c r="I709" s="89">
        <v>1.0068173229336901</v>
      </c>
      <c r="J709" s="90">
        <v>0.88682874676162105</v>
      </c>
    </row>
    <row r="710" spans="2:10">
      <c r="B710" s="45" t="s">
        <v>200</v>
      </c>
      <c r="C710" s="46" t="s">
        <v>891</v>
      </c>
      <c r="D710" s="46" t="s">
        <v>1227</v>
      </c>
      <c r="E710" s="88">
        <v>-0.53415056187185606</v>
      </c>
      <c r="F710" s="89">
        <v>-0.90509677609537698</v>
      </c>
      <c r="G710" s="90">
        <v>0.96688340293047903</v>
      </c>
      <c r="H710" s="89">
        <v>9.6355273547065294E-3</v>
      </c>
      <c r="I710" s="89">
        <v>0.816920253600253</v>
      </c>
      <c r="J710" s="90">
        <v>0.89127483806113605</v>
      </c>
    </row>
    <row r="711" spans="2:10">
      <c r="B711" s="45" t="s">
        <v>170</v>
      </c>
      <c r="C711" s="46" t="s">
        <v>891</v>
      </c>
      <c r="D711" s="46" t="s">
        <v>1217</v>
      </c>
      <c r="E711" s="88">
        <v>-0.48460692430980201</v>
      </c>
      <c r="F711" s="89">
        <v>-0.89856306640797101</v>
      </c>
      <c r="G711" s="90">
        <v>0.96688340293047903</v>
      </c>
      <c r="H711" s="89">
        <v>9.7359052233341407E-3</v>
      </c>
      <c r="I711" s="89">
        <v>0.957354228782196</v>
      </c>
      <c r="J711" s="90">
        <v>0.88983640645311701</v>
      </c>
    </row>
    <row r="712" spans="2:10">
      <c r="B712" s="45" t="s">
        <v>163</v>
      </c>
      <c r="C712" s="46" t="s">
        <v>968</v>
      </c>
      <c r="D712" s="46" t="s">
        <v>1149</v>
      </c>
      <c r="E712" s="88">
        <v>-0.35165072861072399</v>
      </c>
      <c r="F712" s="89">
        <v>-0.87115681780589804</v>
      </c>
      <c r="G712" s="90">
        <v>0.96688340293047903</v>
      </c>
      <c r="H712" s="89">
        <v>9.7497835486526994E-3</v>
      </c>
      <c r="I712" s="89">
        <v>0.99976153285948699</v>
      </c>
      <c r="J712" s="90">
        <v>0.88682874676162105</v>
      </c>
    </row>
    <row r="713" spans="2:10">
      <c r="B713" s="45" t="s">
        <v>247</v>
      </c>
      <c r="C713" s="46" t="s">
        <v>924</v>
      </c>
      <c r="D713" s="46" t="s">
        <v>1213</v>
      </c>
      <c r="E713" s="88">
        <v>-0.608972874901335</v>
      </c>
      <c r="F713" s="89">
        <v>-0.95476916268786205</v>
      </c>
      <c r="G713" s="90">
        <v>0.96688340293047903</v>
      </c>
      <c r="H713" s="89">
        <v>9.7546721025160103E-3</v>
      </c>
      <c r="I713" s="89">
        <v>0.68202449470361604</v>
      </c>
      <c r="J713" s="90">
        <v>0.89203042276300404</v>
      </c>
    </row>
    <row r="714" spans="2:10">
      <c r="B714" s="45" t="s">
        <v>124</v>
      </c>
      <c r="C714" s="46" t="s">
        <v>889</v>
      </c>
      <c r="D714" s="46" t="s">
        <v>1262</v>
      </c>
      <c r="E714" s="88">
        <v>-0.74684067974407697</v>
      </c>
      <c r="F714" s="89">
        <v>-1.88212049104195</v>
      </c>
      <c r="G714" s="90">
        <v>0.96688340293047903</v>
      </c>
      <c r="H714" s="89">
        <v>9.7979735348367302E-3</v>
      </c>
      <c r="I714" s="89">
        <v>1.0733347109263001</v>
      </c>
      <c r="J714" s="90">
        <v>0.88358631327727799</v>
      </c>
    </row>
    <row r="715" spans="2:10">
      <c r="B715" s="45" t="s">
        <v>132</v>
      </c>
      <c r="C715" s="46" t="s">
        <v>889</v>
      </c>
      <c r="D715" s="46" t="s">
        <v>1013</v>
      </c>
      <c r="E715" s="88">
        <v>0.71172306585719802</v>
      </c>
      <c r="F715" s="89">
        <v>1.4365027159296599</v>
      </c>
      <c r="G715" s="90">
        <v>0.96688340293047903</v>
      </c>
      <c r="H715" s="89">
        <v>9.8111054177029804E-3</v>
      </c>
      <c r="I715" s="89">
        <v>0.96094438874023003</v>
      </c>
      <c r="J715" s="90">
        <v>0.88983640645311701</v>
      </c>
    </row>
    <row r="716" spans="2:10">
      <c r="B716" s="45" t="s">
        <v>229</v>
      </c>
      <c r="C716" s="46" t="s">
        <v>902</v>
      </c>
      <c r="D716" s="46" t="s">
        <v>1168</v>
      </c>
      <c r="E716" s="88">
        <v>-0.141494145127499</v>
      </c>
      <c r="F716" s="89">
        <v>-0.242288959051742</v>
      </c>
      <c r="G716" s="90">
        <v>0.97669270897171401</v>
      </c>
      <c r="H716" s="89">
        <v>9.8188512377272996E-3</v>
      </c>
      <c r="I716" s="89">
        <v>0.65811382892577197</v>
      </c>
      <c r="J716" s="90">
        <v>0.89767289166487096</v>
      </c>
    </row>
    <row r="717" spans="2:10">
      <c r="B717" s="45" t="s">
        <v>122</v>
      </c>
      <c r="C717" s="46" t="s">
        <v>884</v>
      </c>
      <c r="D717" s="46" t="s">
        <v>1125</v>
      </c>
      <c r="E717" s="88">
        <v>-0.59681549074553397</v>
      </c>
      <c r="F717" s="89">
        <v>-1.3722744692679401</v>
      </c>
      <c r="G717" s="90">
        <v>0.96688340293047903</v>
      </c>
      <c r="H717" s="89">
        <v>9.8265951591269395E-3</v>
      </c>
      <c r="I717" s="89">
        <v>0.98816897701534501</v>
      </c>
      <c r="J717" s="90">
        <v>0.88682874676162105</v>
      </c>
    </row>
    <row r="718" spans="2:10">
      <c r="B718" s="45" t="s">
        <v>167</v>
      </c>
      <c r="C718" s="46" t="s">
        <v>903</v>
      </c>
      <c r="D718" s="46" t="s">
        <v>1124</v>
      </c>
      <c r="E718" s="88">
        <v>-0.66617285948986205</v>
      </c>
      <c r="F718" s="89">
        <v>-1.35824793578986</v>
      </c>
      <c r="G718" s="90">
        <v>0.96688340293047903</v>
      </c>
      <c r="H718" s="89">
        <v>9.8794261346897908E-3</v>
      </c>
      <c r="I718" s="89">
        <v>0.92393481300994296</v>
      </c>
      <c r="J718" s="90">
        <v>0.89127483806113605</v>
      </c>
    </row>
    <row r="719" spans="2:10">
      <c r="B719" s="45" t="s">
        <v>142</v>
      </c>
      <c r="C719" s="46" t="s">
        <v>955</v>
      </c>
      <c r="D719" s="46" t="s">
        <v>1206</v>
      </c>
      <c r="E719" s="88">
        <v>-0.62983555500785804</v>
      </c>
      <c r="F719" s="89">
        <v>-1.3285341687863701</v>
      </c>
      <c r="G719" s="90">
        <v>0.96688340293047903</v>
      </c>
      <c r="H719" s="89">
        <v>9.8965789571053304E-3</v>
      </c>
      <c r="I719" s="89">
        <v>1.0170394021228599</v>
      </c>
      <c r="J719" s="90">
        <v>0.88682874676162105</v>
      </c>
    </row>
    <row r="720" spans="2:10">
      <c r="B720" s="45" t="s">
        <v>34</v>
      </c>
      <c r="C720" s="46" t="s">
        <v>889</v>
      </c>
      <c r="D720" s="46" t="s">
        <v>1013</v>
      </c>
      <c r="E720" s="88">
        <v>-0.12809350193733901</v>
      </c>
      <c r="F720" s="89">
        <v>-0.49973417755199501</v>
      </c>
      <c r="G720" s="90">
        <v>0.96688340293047903</v>
      </c>
      <c r="H720" s="89">
        <v>1.0036259612297E-2</v>
      </c>
      <c r="I720" s="89">
        <v>1.84322686830379</v>
      </c>
      <c r="J720" s="90">
        <v>0.84946608683538805</v>
      </c>
    </row>
    <row r="721" spans="2:10">
      <c r="B721" s="45" t="s">
        <v>27</v>
      </c>
      <c r="C721" s="46" t="s">
        <v>886</v>
      </c>
      <c r="D721" s="46" t="s">
        <v>1010</v>
      </c>
      <c r="E721" s="88">
        <v>-0.39626170988807702</v>
      </c>
      <c r="F721" s="89">
        <v>-1.9137266777986699</v>
      </c>
      <c r="G721" s="90">
        <v>0.96688340293047903</v>
      </c>
      <c r="H721" s="89">
        <v>1.00932084343775E-2</v>
      </c>
      <c r="I721" s="89">
        <v>2.22067350242405</v>
      </c>
      <c r="J721" s="90">
        <v>0.78210716528033497</v>
      </c>
    </row>
    <row r="722" spans="2:10">
      <c r="B722" s="45" t="s">
        <v>63</v>
      </c>
      <c r="C722" s="46" t="s">
        <v>941</v>
      </c>
      <c r="D722" s="46" t="s">
        <v>1084</v>
      </c>
      <c r="E722" s="88">
        <v>-0.48013783802371302</v>
      </c>
      <c r="F722" s="89">
        <v>-2.0415846047578401</v>
      </c>
      <c r="G722" s="90">
        <v>0.96688340293047903</v>
      </c>
      <c r="H722" s="89">
        <v>1.00946418132975E-2</v>
      </c>
      <c r="I722" s="89">
        <v>1.6710309710773401</v>
      </c>
      <c r="J722" s="90">
        <v>0.84946608683538805</v>
      </c>
    </row>
    <row r="723" spans="2:10">
      <c r="B723" s="45" t="s">
        <v>151</v>
      </c>
      <c r="C723" s="46" t="s">
        <v>955</v>
      </c>
      <c r="D723" s="46" t="s">
        <v>1206</v>
      </c>
      <c r="E723" s="88">
        <v>-0.56117860697797395</v>
      </c>
      <c r="F723" s="89">
        <v>-1.34493462106805</v>
      </c>
      <c r="G723" s="90">
        <v>0.96688340293047903</v>
      </c>
      <c r="H723" s="89">
        <v>1.01194442379978E-2</v>
      </c>
      <c r="I723" s="89">
        <v>1.0174812831943101</v>
      </c>
      <c r="J723" s="90">
        <v>0.88682874676162105</v>
      </c>
    </row>
    <row r="724" spans="2:10">
      <c r="B724" s="45" t="s">
        <v>96</v>
      </c>
      <c r="C724" s="46" t="s">
        <v>912</v>
      </c>
      <c r="D724" s="46" t="s">
        <v>1128</v>
      </c>
      <c r="E724" s="88">
        <v>-0.36578266608445698</v>
      </c>
      <c r="F724" s="89">
        <v>-1.1438543818134099</v>
      </c>
      <c r="G724" s="90">
        <v>0.96688340293047903</v>
      </c>
      <c r="H724" s="89">
        <v>1.01786223176539E-2</v>
      </c>
      <c r="I724" s="89">
        <v>1.29338782633975</v>
      </c>
      <c r="J724" s="90">
        <v>0.87316431151201201</v>
      </c>
    </row>
    <row r="725" spans="2:10">
      <c r="B725" s="45" t="s">
        <v>223</v>
      </c>
      <c r="C725" s="46" t="s">
        <v>961</v>
      </c>
      <c r="D725" s="46" t="s">
        <v>1136</v>
      </c>
      <c r="E725" s="88">
        <v>-0.62931080701807296</v>
      </c>
      <c r="F725" s="89">
        <v>-0.93670701385853405</v>
      </c>
      <c r="G725" s="90">
        <v>0.96688340293047903</v>
      </c>
      <c r="H725" s="89">
        <v>1.01991423367703E-2</v>
      </c>
      <c r="I725" s="89">
        <v>0.68974869709081899</v>
      </c>
      <c r="J725" s="90">
        <v>0.89203042276300404</v>
      </c>
    </row>
    <row r="726" spans="2:10">
      <c r="B726" s="45" t="s">
        <v>133</v>
      </c>
      <c r="C726" s="46" t="s">
        <v>1000</v>
      </c>
      <c r="D726" s="46" t="s">
        <v>1260</v>
      </c>
      <c r="E726" s="88">
        <v>-0.61567338927247495</v>
      </c>
      <c r="F726" s="89">
        <v>-1.6101714945043999</v>
      </c>
      <c r="G726" s="90">
        <v>0.96688340293047903</v>
      </c>
      <c r="H726" s="89">
        <v>1.0217134181354099E-2</v>
      </c>
      <c r="I726" s="89">
        <v>1.0488637346602401</v>
      </c>
      <c r="J726" s="90">
        <v>0.88682874676162105</v>
      </c>
    </row>
    <row r="727" spans="2:10">
      <c r="B727" s="45" t="s">
        <v>160</v>
      </c>
      <c r="C727" s="46" t="s">
        <v>960</v>
      </c>
      <c r="D727" s="46" t="s">
        <v>1252</v>
      </c>
      <c r="E727" s="88">
        <v>-0.60577351897621201</v>
      </c>
      <c r="F727" s="89">
        <v>-1.3090146323387399</v>
      </c>
      <c r="G727" s="90">
        <v>0.96688340293047903</v>
      </c>
      <c r="H727" s="89">
        <v>1.02406136373961E-2</v>
      </c>
      <c r="I727" s="89">
        <v>1.00966744306233</v>
      </c>
      <c r="J727" s="90">
        <v>0.88682874676162105</v>
      </c>
    </row>
    <row r="728" spans="2:10">
      <c r="B728" s="45" t="s">
        <v>147</v>
      </c>
      <c r="C728" s="46" t="s">
        <v>1000</v>
      </c>
      <c r="D728" s="46" t="s">
        <v>1249</v>
      </c>
      <c r="E728" s="88">
        <v>-0.35838698251200102</v>
      </c>
      <c r="F728" s="89">
        <v>-0.91852649585514901</v>
      </c>
      <c r="G728" s="90">
        <v>0.96688340293047903</v>
      </c>
      <c r="H728" s="89">
        <v>1.0246199484179199E-2</v>
      </c>
      <c r="I728" s="89">
        <v>1.1077892776130001</v>
      </c>
      <c r="J728" s="90">
        <v>0.87391010226497801</v>
      </c>
    </row>
    <row r="729" spans="2:10">
      <c r="B729" s="45" t="s">
        <v>161</v>
      </c>
      <c r="C729" s="46" t="s">
        <v>955</v>
      </c>
      <c r="D729" s="46" t="s">
        <v>1206</v>
      </c>
      <c r="E729" s="88">
        <v>-0.62304964740019098</v>
      </c>
      <c r="F729" s="89">
        <v>-1.3084814904512001</v>
      </c>
      <c r="G729" s="90">
        <v>0.96688340293047903</v>
      </c>
      <c r="H729" s="89">
        <v>1.03130728238046E-2</v>
      </c>
      <c r="I729" s="89">
        <v>1.0013792052831001</v>
      </c>
      <c r="J729" s="90">
        <v>0.88682874676162105</v>
      </c>
    </row>
    <row r="730" spans="2:10">
      <c r="B730" s="45" t="s">
        <v>185</v>
      </c>
      <c r="C730" s="46" t="s">
        <v>913</v>
      </c>
      <c r="D730" s="46"/>
      <c r="E730" s="88">
        <v>-0.50700708814789597</v>
      </c>
      <c r="F730" s="89">
        <v>-1.0590686812583701</v>
      </c>
      <c r="G730" s="90">
        <v>0.96688340293047903</v>
      </c>
      <c r="H730" s="89">
        <v>1.04509753712984E-2</v>
      </c>
      <c r="I730" s="89">
        <v>0.90771536874605097</v>
      </c>
      <c r="J730" s="90">
        <v>0.89127483806113605</v>
      </c>
    </row>
    <row r="731" spans="2:10">
      <c r="B731" s="45" t="s">
        <v>155</v>
      </c>
      <c r="C731" s="46" t="s">
        <v>889</v>
      </c>
      <c r="D731" s="46" t="s">
        <v>1013</v>
      </c>
      <c r="E731" s="88">
        <v>0.58648760346678597</v>
      </c>
      <c r="F731" s="89">
        <v>0.97538674936759495</v>
      </c>
      <c r="G731" s="90">
        <v>0.96688340293047903</v>
      </c>
      <c r="H731" s="89">
        <v>1.0543913964544E-2</v>
      </c>
      <c r="I731" s="89">
        <v>0.89263074786454699</v>
      </c>
      <c r="J731" s="90">
        <v>0.89127483806113605</v>
      </c>
    </row>
    <row r="732" spans="2:10">
      <c r="B732" s="45" t="s">
        <v>196</v>
      </c>
      <c r="C732" s="46" t="s">
        <v>891</v>
      </c>
      <c r="D732" s="46" t="s">
        <v>1227</v>
      </c>
      <c r="E732" s="88">
        <v>-0.48862583290334399</v>
      </c>
      <c r="F732" s="89">
        <v>-0.81461666588030301</v>
      </c>
      <c r="G732" s="90">
        <v>0.96688340293047903</v>
      </c>
      <c r="H732" s="89">
        <v>1.06755038762623E-2</v>
      </c>
      <c r="I732" s="89">
        <v>0.87081378575065904</v>
      </c>
      <c r="J732" s="90">
        <v>0.89127483806113605</v>
      </c>
    </row>
    <row r="733" spans="2:10">
      <c r="B733" s="45" t="s">
        <v>92</v>
      </c>
      <c r="C733" s="46" t="s">
        <v>938</v>
      </c>
      <c r="D733" s="46" t="s">
        <v>1079</v>
      </c>
      <c r="E733" s="88">
        <v>-0.50701026879006506</v>
      </c>
      <c r="F733" s="89">
        <v>-1.2453687199721299</v>
      </c>
      <c r="G733" s="90">
        <v>0.96688340293047903</v>
      </c>
      <c r="H733" s="89">
        <v>1.0754712943958101E-2</v>
      </c>
      <c r="I733" s="89">
        <v>1.3520498201689599</v>
      </c>
      <c r="J733" s="90">
        <v>0.87316431151201201</v>
      </c>
    </row>
    <row r="734" spans="2:10">
      <c r="B734" s="45" t="s">
        <v>213</v>
      </c>
      <c r="C734" s="46" t="s">
        <v>898</v>
      </c>
      <c r="D734" s="46" t="s">
        <v>1245</v>
      </c>
      <c r="E734" s="88">
        <v>-0.46525059125271001</v>
      </c>
      <c r="F734" s="89">
        <v>-0.682906732015785</v>
      </c>
      <c r="G734" s="90">
        <v>0.96688340293047903</v>
      </c>
      <c r="H734" s="89">
        <v>1.0853175388837399E-2</v>
      </c>
      <c r="I734" s="89">
        <v>0.78363925261532796</v>
      </c>
      <c r="J734" s="90">
        <v>0.89127483806113605</v>
      </c>
    </row>
    <row r="735" spans="2:10">
      <c r="B735" s="45" t="s">
        <v>98</v>
      </c>
      <c r="C735" s="46" t="s">
        <v>960</v>
      </c>
      <c r="D735" s="46" t="s">
        <v>1195</v>
      </c>
      <c r="E735" s="88">
        <v>-0.36456392246206998</v>
      </c>
      <c r="F735" s="89">
        <v>-0.92848865717599505</v>
      </c>
      <c r="G735" s="90">
        <v>0.96688340293047903</v>
      </c>
      <c r="H735" s="89">
        <v>1.0862590737348601E-2</v>
      </c>
      <c r="I735" s="89">
        <v>1.22213698229071</v>
      </c>
      <c r="J735" s="90">
        <v>0.87316431151201201</v>
      </c>
    </row>
    <row r="736" spans="2:10">
      <c r="B736" s="45" t="s">
        <v>154</v>
      </c>
      <c r="C736" s="46" t="s">
        <v>903</v>
      </c>
      <c r="D736" s="46" t="s">
        <v>1124</v>
      </c>
      <c r="E736" s="88">
        <v>-0.85942066723050103</v>
      </c>
      <c r="F736" s="89">
        <v>-1.6646789585739901</v>
      </c>
      <c r="G736" s="90">
        <v>0.96688340293047903</v>
      </c>
      <c r="H736" s="89">
        <v>1.0864245099566801E-2</v>
      </c>
      <c r="I736" s="89">
        <v>1.0049265140333501</v>
      </c>
      <c r="J736" s="90">
        <v>0.88682874676162105</v>
      </c>
    </row>
    <row r="737" spans="2:10">
      <c r="B737" s="45" t="s">
        <v>111</v>
      </c>
      <c r="C737" s="46" t="s">
        <v>961</v>
      </c>
      <c r="D737" s="46" t="s">
        <v>1136</v>
      </c>
      <c r="E737" s="88">
        <v>-0.50947931808754798</v>
      </c>
      <c r="F737" s="89">
        <v>-1.1280065407784201</v>
      </c>
      <c r="G737" s="90">
        <v>0.96688340293047903</v>
      </c>
      <c r="H737" s="89">
        <v>1.08762659923836E-2</v>
      </c>
      <c r="I737" s="89">
        <v>1.1289158742391301</v>
      </c>
      <c r="J737" s="90">
        <v>0.87391010226497801</v>
      </c>
    </row>
    <row r="738" spans="2:10">
      <c r="B738" s="45" t="s">
        <v>190</v>
      </c>
      <c r="C738" s="46" t="s">
        <v>900</v>
      </c>
      <c r="D738" s="46" t="s">
        <v>1027</v>
      </c>
      <c r="E738" s="88">
        <v>0.35505628447049298</v>
      </c>
      <c r="F738" s="89">
        <v>0.76708243037938895</v>
      </c>
      <c r="G738" s="90">
        <v>0.96688340293047903</v>
      </c>
      <c r="H738" s="89">
        <v>1.0884964763925999E-2</v>
      </c>
      <c r="I738" s="89">
        <v>0.88111107815086998</v>
      </c>
      <c r="J738" s="90">
        <v>0.89127483806113605</v>
      </c>
    </row>
    <row r="739" spans="2:10">
      <c r="B739" s="45" t="s">
        <v>114</v>
      </c>
      <c r="C739" s="46" t="s">
        <v>900</v>
      </c>
      <c r="D739" s="46" t="s">
        <v>1155</v>
      </c>
      <c r="E739" s="88">
        <v>7.6522271402989797E-2</v>
      </c>
      <c r="F739" s="89">
        <v>0.15936235657980399</v>
      </c>
      <c r="G739" s="90">
        <v>0.98808322168574603</v>
      </c>
      <c r="H739" s="89">
        <v>1.0944320470888599E-2</v>
      </c>
      <c r="I739" s="89">
        <v>1.0085125748906301</v>
      </c>
      <c r="J739" s="90">
        <v>0.88682874676162105</v>
      </c>
    </row>
    <row r="740" spans="2:10">
      <c r="B740" s="45" t="s">
        <v>263</v>
      </c>
      <c r="C740" s="46" t="s">
        <v>882</v>
      </c>
      <c r="D740" s="46"/>
      <c r="E740" s="88">
        <v>4.6269367873572297E-2</v>
      </c>
      <c r="F740" s="89">
        <v>8.4794156258029704E-2</v>
      </c>
      <c r="G740" s="90">
        <v>0.99676929457577601</v>
      </c>
      <c r="H740" s="89">
        <v>1.1058362995239299E-2</v>
      </c>
      <c r="I740" s="89">
        <v>0.69857000068027397</v>
      </c>
      <c r="J740" s="90">
        <v>0.89127483806113605</v>
      </c>
    </row>
    <row r="741" spans="2:10">
      <c r="B741" s="45" t="s">
        <v>97</v>
      </c>
      <c r="C741" s="46" t="s">
        <v>905</v>
      </c>
      <c r="D741" s="46" t="s">
        <v>1230</v>
      </c>
      <c r="E741" s="88">
        <v>-0.37605117304734398</v>
      </c>
      <c r="F741" s="89">
        <v>-1.0539854929185</v>
      </c>
      <c r="G741" s="90">
        <v>0.96688340293047903</v>
      </c>
      <c r="H741" s="89">
        <v>1.11379789025568E-2</v>
      </c>
      <c r="I741" s="89">
        <v>1.3502820329143601</v>
      </c>
      <c r="J741" s="90">
        <v>0.87316431151201201</v>
      </c>
    </row>
    <row r="742" spans="2:10">
      <c r="B742" s="45" t="s">
        <v>76</v>
      </c>
      <c r="C742" s="46" t="s">
        <v>933</v>
      </c>
      <c r="D742" s="46" t="s">
        <v>1153</v>
      </c>
      <c r="E742" s="88">
        <v>-0.28083765170512698</v>
      </c>
      <c r="F742" s="89">
        <v>-0.88381773722561796</v>
      </c>
      <c r="G742" s="90">
        <v>0.96688340293047903</v>
      </c>
      <c r="H742" s="89">
        <v>1.1207586786227301E-2</v>
      </c>
      <c r="I742" s="89">
        <v>1.4387067337183199</v>
      </c>
      <c r="J742" s="90">
        <v>0.86387789034401996</v>
      </c>
    </row>
    <row r="743" spans="2:10">
      <c r="B743" s="45" t="s">
        <v>259</v>
      </c>
      <c r="C743" s="46" t="s">
        <v>900</v>
      </c>
      <c r="D743" s="46"/>
      <c r="E743" s="88">
        <v>-7.9888911415715899E-2</v>
      </c>
      <c r="F743" s="89">
        <v>-0.132011620334756</v>
      </c>
      <c r="G743" s="90">
        <v>0.99495089182688201</v>
      </c>
      <c r="H743" s="89">
        <v>1.1257701076475E-2</v>
      </c>
      <c r="I743" s="89">
        <v>0.65727506409956105</v>
      </c>
      <c r="J743" s="90">
        <v>0.89767289166487096</v>
      </c>
    </row>
    <row r="744" spans="2:10">
      <c r="B744" s="45" t="s">
        <v>89</v>
      </c>
      <c r="C744" s="46" t="s">
        <v>923</v>
      </c>
      <c r="D744" s="46" t="s">
        <v>1165</v>
      </c>
      <c r="E744" s="88">
        <v>-0.22009856926610299</v>
      </c>
      <c r="F744" s="89">
        <v>-0.694631712635563</v>
      </c>
      <c r="G744" s="90">
        <v>0.96688340293047903</v>
      </c>
      <c r="H744" s="89">
        <v>1.1265576671639301E-2</v>
      </c>
      <c r="I744" s="89">
        <v>1.4366258821469999</v>
      </c>
      <c r="J744" s="90">
        <v>0.86387789034401996</v>
      </c>
    </row>
    <row r="745" spans="2:10">
      <c r="B745" s="45" t="s">
        <v>177</v>
      </c>
      <c r="C745" s="46" t="s">
        <v>902</v>
      </c>
      <c r="D745" s="46" t="s">
        <v>1029</v>
      </c>
      <c r="E745" s="88">
        <v>-0.38522306718521998</v>
      </c>
      <c r="F745" s="89">
        <v>-0.86858587058123604</v>
      </c>
      <c r="G745" s="90">
        <v>0.96688340293047903</v>
      </c>
      <c r="H745" s="89">
        <v>1.1277051060255699E-2</v>
      </c>
      <c r="I745" s="89">
        <v>1.04178394023668</v>
      </c>
      <c r="J745" s="90">
        <v>0.88682874676162105</v>
      </c>
    </row>
    <row r="746" spans="2:10">
      <c r="B746" s="45" t="s">
        <v>153</v>
      </c>
      <c r="C746" s="46" t="s">
        <v>973</v>
      </c>
      <c r="D746" s="46" t="s">
        <v>1167</v>
      </c>
      <c r="E746" s="88">
        <v>-0.609886481213196</v>
      </c>
      <c r="F746" s="89">
        <v>-1.3206848139465099</v>
      </c>
      <c r="G746" s="90">
        <v>0.96688340293047903</v>
      </c>
      <c r="H746" s="89">
        <v>1.1298166358583399E-2</v>
      </c>
      <c r="I746" s="89">
        <v>1.0015984978413499</v>
      </c>
      <c r="J746" s="90">
        <v>0.88682874676162105</v>
      </c>
    </row>
    <row r="747" spans="2:10">
      <c r="B747" s="45" t="s">
        <v>110</v>
      </c>
      <c r="C747" s="46" t="s">
        <v>937</v>
      </c>
      <c r="D747" s="46" t="s">
        <v>1122</v>
      </c>
      <c r="E747" s="88">
        <v>-0.219969893058338</v>
      </c>
      <c r="F747" s="89">
        <v>-0.48547901885508998</v>
      </c>
      <c r="G747" s="90">
        <v>0.96688340293047903</v>
      </c>
      <c r="H747" s="89">
        <v>1.13656054992593E-2</v>
      </c>
      <c r="I747" s="89">
        <v>1.1434753774362401</v>
      </c>
      <c r="J747" s="90">
        <v>0.87316431151201201</v>
      </c>
    </row>
    <row r="748" spans="2:10">
      <c r="B748" s="45" t="s">
        <v>123</v>
      </c>
      <c r="C748" s="46" t="s">
        <v>991</v>
      </c>
      <c r="D748" s="46" t="s">
        <v>1222</v>
      </c>
      <c r="E748" s="88">
        <v>-0.64916708295960301</v>
      </c>
      <c r="F748" s="89">
        <v>-1.5838594132250401</v>
      </c>
      <c r="G748" s="90">
        <v>0.96688340293047903</v>
      </c>
      <c r="H748" s="89">
        <v>1.14771521328747E-2</v>
      </c>
      <c r="I748" s="89">
        <v>1.2108036707763099</v>
      </c>
      <c r="J748" s="90">
        <v>0.87316431151201201</v>
      </c>
    </row>
    <row r="749" spans="2:10">
      <c r="B749" s="45" t="s">
        <v>188</v>
      </c>
      <c r="C749" s="46" t="s">
        <v>946</v>
      </c>
      <c r="D749" s="46" t="s">
        <v>1096</v>
      </c>
      <c r="E749" s="88">
        <v>-0.26901623996076202</v>
      </c>
      <c r="F749" s="89">
        <v>-0.55189396176753802</v>
      </c>
      <c r="G749" s="90">
        <v>0.96688340293047903</v>
      </c>
      <c r="H749" s="89">
        <v>1.1541937405855801E-2</v>
      </c>
      <c r="I749" s="89">
        <v>0.95923281860015797</v>
      </c>
      <c r="J749" s="90">
        <v>0.88983640645311701</v>
      </c>
    </row>
    <row r="750" spans="2:10">
      <c r="B750" s="45" t="s">
        <v>171</v>
      </c>
      <c r="C750" s="46" t="s">
        <v>924</v>
      </c>
      <c r="D750" s="46" t="s">
        <v>1213</v>
      </c>
      <c r="E750" s="88">
        <v>-0.61926245111162104</v>
      </c>
      <c r="F750" s="89">
        <v>-1.28197278517947</v>
      </c>
      <c r="G750" s="90">
        <v>0.96688340293047903</v>
      </c>
      <c r="H750" s="89">
        <v>1.1651279413966299E-2</v>
      </c>
      <c r="I750" s="89">
        <v>1.0216914313675101</v>
      </c>
      <c r="J750" s="90">
        <v>0.88682874676162105</v>
      </c>
    </row>
    <row r="751" spans="2:10">
      <c r="B751" s="45" t="s">
        <v>216</v>
      </c>
      <c r="C751" s="46" t="s">
        <v>929</v>
      </c>
      <c r="D751" s="46" t="s">
        <v>1060</v>
      </c>
      <c r="E751" s="88">
        <v>0.15909104305094299</v>
      </c>
      <c r="F751" s="89">
        <v>0.24421387359182301</v>
      </c>
      <c r="G751" s="90">
        <v>0.97669270897171401</v>
      </c>
      <c r="H751" s="89">
        <v>1.1685409773699701E-2</v>
      </c>
      <c r="I751" s="89">
        <v>0.83906681807510097</v>
      </c>
      <c r="J751" s="90">
        <v>0.89127483806113605</v>
      </c>
    </row>
    <row r="752" spans="2:10">
      <c r="B752" s="45" t="s">
        <v>210</v>
      </c>
      <c r="C752" s="46" t="s">
        <v>892</v>
      </c>
      <c r="D752" s="46" t="s">
        <v>1133</v>
      </c>
      <c r="E752" s="88">
        <v>-0.41015724026015898</v>
      </c>
      <c r="F752" s="89">
        <v>-0.71668055599873604</v>
      </c>
      <c r="G752" s="90">
        <v>0.96688340293047903</v>
      </c>
      <c r="H752" s="89">
        <v>1.17168455449734E-2</v>
      </c>
      <c r="I752" s="89">
        <v>0.84001058409095497</v>
      </c>
      <c r="J752" s="90">
        <v>0.89127483806113605</v>
      </c>
    </row>
    <row r="753" spans="2:10">
      <c r="B753" s="45" t="s">
        <v>117</v>
      </c>
      <c r="C753" s="46" t="s">
        <v>920</v>
      </c>
      <c r="D753" s="46" t="s">
        <v>1246</v>
      </c>
      <c r="E753" s="88">
        <v>-0.81741620910573998</v>
      </c>
      <c r="F753" s="89">
        <v>-1.46573190662956</v>
      </c>
      <c r="G753" s="90">
        <v>0.96688340293047903</v>
      </c>
      <c r="H753" s="89">
        <v>1.1751968273268999E-2</v>
      </c>
      <c r="I753" s="89">
        <v>1.1191544571927301</v>
      </c>
      <c r="J753" s="90">
        <v>0.87391010226497801</v>
      </c>
    </row>
    <row r="754" spans="2:10">
      <c r="B754" s="45" t="s">
        <v>149</v>
      </c>
      <c r="C754" s="46" t="s">
        <v>945</v>
      </c>
      <c r="D754" s="46" t="s">
        <v>1095</v>
      </c>
      <c r="E754" s="88">
        <v>-0.61224207142714704</v>
      </c>
      <c r="F754" s="89">
        <v>-1.2808575845767001</v>
      </c>
      <c r="G754" s="90">
        <v>0.96688340293047903</v>
      </c>
      <c r="H754" s="89">
        <v>1.17635385257453E-2</v>
      </c>
      <c r="I754" s="89">
        <v>1.08153211129976</v>
      </c>
      <c r="J754" s="90">
        <v>0.87828410715262295</v>
      </c>
    </row>
    <row r="755" spans="2:10">
      <c r="B755" s="45" t="s">
        <v>139</v>
      </c>
      <c r="C755" s="46" t="s">
        <v>895</v>
      </c>
      <c r="D755" s="46" t="s">
        <v>1030</v>
      </c>
      <c r="E755" s="88">
        <v>0.23898737638928</v>
      </c>
      <c r="F755" s="89">
        <v>0.51939358296351501</v>
      </c>
      <c r="G755" s="90">
        <v>0.96688340293047903</v>
      </c>
      <c r="H755" s="89">
        <v>1.18207472941081E-2</v>
      </c>
      <c r="I755" s="89">
        <v>1.04783102366188</v>
      </c>
      <c r="J755" s="90">
        <v>0.88682874676162105</v>
      </c>
    </row>
    <row r="756" spans="2:10">
      <c r="B756" s="45" t="s">
        <v>66</v>
      </c>
      <c r="C756" s="46" t="s">
        <v>923</v>
      </c>
      <c r="D756" s="46" t="s">
        <v>1163</v>
      </c>
      <c r="E756" s="88">
        <v>-0.34080970024888302</v>
      </c>
      <c r="F756" s="89">
        <v>-0.98586543816597505</v>
      </c>
      <c r="G756" s="90">
        <v>0.96688340293047903</v>
      </c>
      <c r="H756" s="89">
        <v>1.1844293016242E-2</v>
      </c>
      <c r="I756" s="89">
        <v>1.39570026861277</v>
      </c>
      <c r="J756" s="90">
        <v>0.86387789034401996</v>
      </c>
    </row>
    <row r="757" spans="2:10">
      <c r="B757" s="45" t="s">
        <v>93</v>
      </c>
      <c r="C757" s="46" t="s">
        <v>955</v>
      </c>
      <c r="D757" s="46" t="s">
        <v>1247</v>
      </c>
      <c r="E757" s="88">
        <v>-0.40443962175752002</v>
      </c>
      <c r="F757" s="89">
        <v>-0.89288218721475598</v>
      </c>
      <c r="G757" s="90">
        <v>0.96688340293047903</v>
      </c>
      <c r="H757" s="89">
        <v>1.18699262069644E-2</v>
      </c>
      <c r="I757" s="89">
        <v>1.15445869079622</v>
      </c>
      <c r="J757" s="90">
        <v>0.87316431151201201</v>
      </c>
    </row>
    <row r="758" spans="2:10">
      <c r="B758" s="45" t="s">
        <v>138</v>
      </c>
      <c r="C758" s="46" t="s">
        <v>920</v>
      </c>
      <c r="D758" s="46" t="s">
        <v>1246</v>
      </c>
      <c r="E758" s="88">
        <v>-0.87930842684953203</v>
      </c>
      <c r="F758" s="89">
        <v>-1.5721526493893501</v>
      </c>
      <c r="G758" s="90">
        <v>0.96688340293047903</v>
      </c>
      <c r="H758" s="89">
        <v>1.1938227998351999E-2</v>
      </c>
      <c r="I758" s="89">
        <v>1.12107261296296</v>
      </c>
      <c r="J758" s="90">
        <v>0.87391010226497801</v>
      </c>
    </row>
    <row r="759" spans="2:10">
      <c r="B759" s="45" t="s">
        <v>205</v>
      </c>
      <c r="C759" s="46" t="s">
        <v>982</v>
      </c>
      <c r="D759" s="46" t="s">
        <v>1186</v>
      </c>
      <c r="E759" s="88">
        <v>-0.18420606564028899</v>
      </c>
      <c r="F759" s="89">
        <v>-0.312007918487687</v>
      </c>
      <c r="G759" s="90">
        <v>0.96688340293047903</v>
      </c>
      <c r="H759" s="89">
        <v>1.1989448503329199E-2</v>
      </c>
      <c r="I759" s="89">
        <v>0.81042925211685002</v>
      </c>
      <c r="J759" s="90">
        <v>0.89127483806113605</v>
      </c>
    </row>
    <row r="760" spans="2:10">
      <c r="B760" s="45" t="s">
        <v>52</v>
      </c>
      <c r="C760" s="46" t="s">
        <v>926</v>
      </c>
      <c r="D760" s="46" t="s">
        <v>1161</v>
      </c>
      <c r="E760" s="88">
        <v>-4.3631522833920598E-2</v>
      </c>
      <c r="F760" s="89">
        <v>-0.124092275128291</v>
      </c>
      <c r="G760" s="90">
        <v>0.99495089182688201</v>
      </c>
      <c r="H760" s="89">
        <v>1.21095620132821E-2</v>
      </c>
      <c r="I760" s="89">
        <v>1.4775888051007799</v>
      </c>
      <c r="J760" s="90">
        <v>0.84946608683538805</v>
      </c>
    </row>
    <row r="761" spans="2:10">
      <c r="B761" s="45" t="s">
        <v>87</v>
      </c>
      <c r="C761" s="46" t="s">
        <v>989</v>
      </c>
      <c r="D761" s="46" t="s">
        <v>1229</v>
      </c>
      <c r="E761" s="88">
        <v>-0.41401411746070799</v>
      </c>
      <c r="F761" s="89">
        <v>-0.935762386337879</v>
      </c>
      <c r="G761" s="90">
        <v>0.96688340293047903</v>
      </c>
      <c r="H761" s="89">
        <v>1.21171472166534E-2</v>
      </c>
      <c r="I761" s="89">
        <v>1.25447961193653</v>
      </c>
      <c r="J761" s="90">
        <v>0.87316431151201201</v>
      </c>
    </row>
    <row r="762" spans="2:10">
      <c r="B762" s="45" t="s">
        <v>144</v>
      </c>
      <c r="C762" s="46" t="s">
        <v>920</v>
      </c>
      <c r="D762" s="46" t="s">
        <v>1246</v>
      </c>
      <c r="E762" s="88">
        <v>-0.97199434592046896</v>
      </c>
      <c r="F762" s="89">
        <v>-1.6786099120122999</v>
      </c>
      <c r="G762" s="90">
        <v>0.96688340293047903</v>
      </c>
      <c r="H762" s="89">
        <v>1.23450698628489E-2</v>
      </c>
      <c r="I762" s="89">
        <v>1.14950338527809</v>
      </c>
      <c r="J762" s="90">
        <v>0.87316431151201201</v>
      </c>
    </row>
    <row r="763" spans="2:10">
      <c r="B763" s="45" t="s">
        <v>232</v>
      </c>
      <c r="C763" s="46" t="s">
        <v>953</v>
      </c>
      <c r="D763" s="46" t="s">
        <v>1116</v>
      </c>
      <c r="E763" s="88">
        <v>-0.219819774057845</v>
      </c>
      <c r="F763" s="89">
        <v>-0.33980056881336401</v>
      </c>
      <c r="G763" s="90">
        <v>0.96688340293047903</v>
      </c>
      <c r="H763" s="89">
        <v>1.27885195335854E-2</v>
      </c>
      <c r="I763" s="89">
        <v>0.776958763599365</v>
      </c>
      <c r="J763" s="90">
        <v>0.89127483806113605</v>
      </c>
    </row>
    <row r="764" spans="2:10">
      <c r="B764" s="45" t="s">
        <v>102</v>
      </c>
      <c r="C764" s="46" t="s">
        <v>972</v>
      </c>
      <c r="D764" s="46" t="s">
        <v>1162</v>
      </c>
      <c r="E764" s="88">
        <v>-0.25968962343996299</v>
      </c>
      <c r="F764" s="89">
        <v>-0.67616893739809203</v>
      </c>
      <c r="G764" s="90">
        <v>0.96688340293047903</v>
      </c>
      <c r="H764" s="89">
        <v>1.2830939968176001E-2</v>
      </c>
      <c r="I764" s="89">
        <v>1.32658067430933</v>
      </c>
      <c r="J764" s="90">
        <v>0.87316431151201201</v>
      </c>
    </row>
    <row r="765" spans="2:10">
      <c r="B765" s="45" t="s">
        <v>78</v>
      </c>
      <c r="C765" s="46" t="s">
        <v>898</v>
      </c>
      <c r="D765" s="46"/>
      <c r="E765" s="88">
        <v>-0.46801071002883898</v>
      </c>
      <c r="F765" s="89">
        <v>-1.10049819040304</v>
      </c>
      <c r="G765" s="90">
        <v>0.96688340293047903</v>
      </c>
      <c r="H765" s="89">
        <v>1.28650242080632E-2</v>
      </c>
      <c r="I765" s="89">
        <v>1.4076610650999799</v>
      </c>
      <c r="J765" s="90">
        <v>0.86387789034401996</v>
      </c>
    </row>
    <row r="766" spans="2:10">
      <c r="B766" s="45" t="s">
        <v>99</v>
      </c>
      <c r="C766" s="46" t="s">
        <v>938</v>
      </c>
      <c r="D766" s="46" t="s">
        <v>1079</v>
      </c>
      <c r="E766" s="88">
        <v>-0.47864508308766701</v>
      </c>
      <c r="F766" s="89">
        <v>-1.0371035917339999</v>
      </c>
      <c r="G766" s="90">
        <v>0.96688340293047903</v>
      </c>
      <c r="H766" s="89">
        <v>1.29754571998438E-2</v>
      </c>
      <c r="I766" s="89">
        <v>1.32844771944853</v>
      </c>
      <c r="J766" s="90">
        <v>0.87316431151201201</v>
      </c>
    </row>
    <row r="767" spans="2:10">
      <c r="B767" s="45" t="s">
        <v>109</v>
      </c>
      <c r="C767" s="46" t="s">
        <v>900</v>
      </c>
      <c r="D767" s="46" t="s">
        <v>1033</v>
      </c>
      <c r="E767" s="88">
        <v>3.9029871045099598E-2</v>
      </c>
      <c r="F767" s="89">
        <v>8.8058604961251993E-2</v>
      </c>
      <c r="G767" s="90">
        <v>0.99584895472379398</v>
      </c>
      <c r="H767" s="89">
        <v>1.3204731853292901E-2</v>
      </c>
      <c r="I767" s="89">
        <v>1.3094291713494699</v>
      </c>
      <c r="J767" s="90">
        <v>0.87316431151201201</v>
      </c>
    </row>
    <row r="768" spans="2:10">
      <c r="B768" s="45" t="s">
        <v>157</v>
      </c>
      <c r="C768" s="46" t="s">
        <v>936</v>
      </c>
      <c r="D768" s="46" t="s">
        <v>1097</v>
      </c>
      <c r="E768" s="88">
        <v>-0.22162671291785899</v>
      </c>
      <c r="F768" s="89">
        <v>-0.43418039370246098</v>
      </c>
      <c r="G768" s="90">
        <v>0.96688340293047903</v>
      </c>
      <c r="H768" s="89">
        <v>1.3242461065678701E-2</v>
      </c>
      <c r="I768" s="89">
        <v>1.0362510473287601</v>
      </c>
      <c r="J768" s="90">
        <v>0.88682874676162105</v>
      </c>
    </row>
    <row r="769" spans="2:10">
      <c r="B769" s="45" t="s">
        <v>107</v>
      </c>
      <c r="C769" s="46" t="s">
        <v>898</v>
      </c>
      <c r="D769" s="46" t="s">
        <v>1251</v>
      </c>
      <c r="E769" s="88">
        <v>-0.54012141947260395</v>
      </c>
      <c r="F769" s="89">
        <v>-1.05123620680727</v>
      </c>
      <c r="G769" s="90">
        <v>0.96688340293047903</v>
      </c>
      <c r="H769" s="89">
        <v>1.3265488170232501E-2</v>
      </c>
      <c r="I769" s="89">
        <v>1.1428692630286199</v>
      </c>
      <c r="J769" s="90">
        <v>0.87316431151201201</v>
      </c>
    </row>
    <row r="770" spans="2:10">
      <c r="B770" s="45" t="s">
        <v>158</v>
      </c>
      <c r="C770" s="46" t="s">
        <v>898</v>
      </c>
      <c r="D770" s="46" t="s">
        <v>1245</v>
      </c>
      <c r="E770" s="88">
        <v>-0.88740960795938095</v>
      </c>
      <c r="F770" s="89">
        <v>-1.4756054585809499</v>
      </c>
      <c r="G770" s="90">
        <v>0.96688340293047903</v>
      </c>
      <c r="H770" s="89">
        <v>1.33091187694144E-2</v>
      </c>
      <c r="I770" s="89">
        <v>0.98916714756778701</v>
      </c>
      <c r="J770" s="90">
        <v>0.88682874676162105</v>
      </c>
    </row>
    <row r="771" spans="2:10">
      <c r="B771" s="45" t="s">
        <v>159</v>
      </c>
      <c r="C771" s="46" t="s">
        <v>969</v>
      </c>
      <c r="D771" s="46" t="s">
        <v>1151</v>
      </c>
      <c r="E771" s="88">
        <v>-0.60918243563069296</v>
      </c>
      <c r="F771" s="89">
        <v>-1.267664535912</v>
      </c>
      <c r="G771" s="90">
        <v>0.96688340293047903</v>
      </c>
      <c r="H771" s="89">
        <v>1.3312599003069799E-2</v>
      </c>
      <c r="I771" s="89">
        <v>1.11437787991161</v>
      </c>
      <c r="J771" s="90">
        <v>0.87391010226497801</v>
      </c>
    </row>
    <row r="772" spans="2:10">
      <c r="B772" s="45" t="s">
        <v>175</v>
      </c>
      <c r="C772" s="46" t="s">
        <v>898</v>
      </c>
      <c r="D772" s="46" t="s">
        <v>1156</v>
      </c>
      <c r="E772" s="88">
        <v>-0.51116282882313502</v>
      </c>
      <c r="F772" s="89">
        <v>-0.75203771944836195</v>
      </c>
      <c r="G772" s="90">
        <v>0.96688340293047903</v>
      </c>
      <c r="H772" s="89">
        <v>1.33563058080436E-2</v>
      </c>
      <c r="I772" s="89">
        <v>0.77811860970789304</v>
      </c>
      <c r="J772" s="90">
        <v>0.89127483806113605</v>
      </c>
    </row>
    <row r="773" spans="2:10">
      <c r="B773" s="45" t="s">
        <v>61</v>
      </c>
      <c r="C773" s="46" t="s">
        <v>902</v>
      </c>
      <c r="D773" s="46"/>
      <c r="E773" s="88">
        <v>-0.434233676941222</v>
      </c>
      <c r="F773" s="89">
        <v>-1.21082433014795</v>
      </c>
      <c r="G773" s="90">
        <v>0.96688340293047903</v>
      </c>
      <c r="H773" s="89">
        <v>1.3366635387512499E-2</v>
      </c>
      <c r="I773" s="89">
        <v>1.56707837497429</v>
      </c>
      <c r="J773" s="90">
        <v>0.84946608683538805</v>
      </c>
    </row>
    <row r="774" spans="2:10">
      <c r="B774" s="45" t="s">
        <v>165</v>
      </c>
      <c r="C774" s="46" t="s">
        <v>999</v>
      </c>
      <c r="D774" s="46" t="s">
        <v>1248</v>
      </c>
      <c r="E774" s="88">
        <v>-0.91669816843613605</v>
      </c>
      <c r="F774" s="89">
        <v>-1.69247452542549</v>
      </c>
      <c r="G774" s="90">
        <v>0.96688340293047903</v>
      </c>
      <c r="H774" s="89">
        <v>1.35401697513686E-2</v>
      </c>
      <c r="I774" s="89">
        <v>1.1701091106761801</v>
      </c>
      <c r="J774" s="90">
        <v>0.87316431151201201</v>
      </c>
    </row>
    <row r="775" spans="2:10">
      <c r="B775" s="45" t="s">
        <v>135</v>
      </c>
      <c r="C775" s="46" t="s">
        <v>936</v>
      </c>
      <c r="D775" s="46" t="s">
        <v>1074</v>
      </c>
      <c r="E775" s="88">
        <v>-0.39660636971190899</v>
      </c>
      <c r="F775" s="89">
        <v>-0.827060959786174</v>
      </c>
      <c r="G775" s="90">
        <v>0.96688340293047903</v>
      </c>
      <c r="H775" s="89">
        <v>1.3662506588328301E-2</v>
      </c>
      <c r="I775" s="89">
        <v>1.1466217020492699</v>
      </c>
      <c r="J775" s="90">
        <v>0.87316431151201201</v>
      </c>
    </row>
    <row r="776" spans="2:10">
      <c r="B776" s="45" t="s">
        <v>168</v>
      </c>
      <c r="C776" s="46" t="s">
        <v>885</v>
      </c>
      <c r="D776" s="46"/>
      <c r="E776" s="88">
        <v>0.474973675446688</v>
      </c>
      <c r="F776" s="89">
        <v>0.73226853176006002</v>
      </c>
      <c r="G776" s="90">
        <v>0.96688340293047903</v>
      </c>
      <c r="H776" s="89">
        <v>1.3771167129296999E-2</v>
      </c>
      <c r="I776" s="89">
        <v>0.91841024704451601</v>
      </c>
      <c r="J776" s="90">
        <v>0.89127483806113605</v>
      </c>
    </row>
    <row r="777" spans="2:10">
      <c r="B777" s="45" t="s">
        <v>45</v>
      </c>
      <c r="C777" s="46" t="s">
        <v>938</v>
      </c>
      <c r="D777" s="46" t="s">
        <v>1079</v>
      </c>
      <c r="E777" s="88">
        <v>-0.41334156278519402</v>
      </c>
      <c r="F777" s="89">
        <v>-1.1362436158531499</v>
      </c>
      <c r="G777" s="90">
        <v>0.96688340293047903</v>
      </c>
      <c r="H777" s="89">
        <v>1.38943760667803E-2</v>
      </c>
      <c r="I777" s="89">
        <v>1.7599951666867999</v>
      </c>
      <c r="J777" s="90">
        <v>0.84946608683538805</v>
      </c>
    </row>
    <row r="778" spans="2:10">
      <c r="B778" s="45" t="s">
        <v>125</v>
      </c>
      <c r="C778" s="46" t="s">
        <v>920</v>
      </c>
      <c r="D778" s="46" t="s">
        <v>1221</v>
      </c>
      <c r="E778" s="88">
        <v>-0.62392898410061104</v>
      </c>
      <c r="F778" s="89">
        <v>-1.04201099093573</v>
      </c>
      <c r="G778" s="90">
        <v>0.96688340293047903</v>
      </c>
      <c r="H778" s="89">
        <v>1.39352965383952E-2</v>
      </c>
      <c r="I778" s="89">
        <v>1.2246952634748201</v>
      </c>
      <c r="J778" s="90">
        <v>0.87316431151201201</v>
      </c>
    </row>
    <row r="779" spans="2:10">
      <c r="B779" s="45" t="s">
        <v>136</v>
      </c>
      <c r="C779" s="46" t="s">
        <v>938</v>
      </c>
      <c r="D779" s="46" t="s">
        <v>1236</v>
      </c>
      <c r="E779" s="88">
        <v>-0.59756401037586904</v>
      </c>
      <c r="F779" s="89">
        <v>-0.936557457601775</v>
      </c>
      <c r="G779" s="90">
        <v>0.96688340293047903</v>
      </c>
      <c r="H779" s="89">
        <v>1.3939106461013401E-2</v>
      </c>
      <c r="I779" s="89">
        <v>1.09704180953317</v>
      </c>
      <c r="J779" s="90">
        <v>0.87615649746915003</v>
      </c>
    </row>
    <row r="780" spans="2:10">
      <c r="B780" s="45" t="s">
        <v>104</v>
      </c>
      <c r="C780" s="46" t="s">
        <v>929</v>
      </c>
      <c r="D780" s="46" t="s">
        <v>1211</v>
      </c>
      <c r="E780" s="88">
        <v>0.18031521732814801</v>
      </c>
      <c r="F780" s="89">
        <v>0.30544709411867199</v>
      </c>
      <c r="G780" s="90">
        <v>0.96688340293047903</v>
      </c>
      <c r="H780" s="89">
        <v>1.3944643224274101E-2</v>
      </c>
      <c r="I780" s="89">
        <v>1.1448849645503401</v>
      </c>
      <c r="J780" s="90">
        <v>0.87316431151201201</v>
      </c>
    </row>
    <row r="781" spans="2:10">
      <c r="B781" s="45" t="s">
        <v>179</v>
      </c>
      <c r="C781" s="46" t="s">
        <v>969</v>
      </c>
      <c r="D781" s="46" t="s">
        <v>1256</v>
      </c>
      <c r="E781" s="88">
        <v>-0.57682097773384799</v>
      </c>
      <c r="F781" s="89">
        <v>-0.92120865683596398</v>
      </c>
      <c r="G781" s="90">
        <v>0.96688340293047903</v>
      </c>
      <c r="H781" s="89">
        <v>1.39728434479692E-2</v>
      </c>
      <c r="I781" s="89">
        <v>0.97710914718921604</v>
      </c>
      <c r="J781" s="90">
        <v>0.88983640645311701</v>
      </c>
    </row>
    <row r="782" spans="2:10">
      <c r="B782" s="45" t="s">
        <v>35</v>
      </c>
      <c r="C782" s="46" t="s">
        <v>979</v>
      </c>
      <c r="D782" s="46" t="s">
        <v>1244</v>
      </c>
      <c r="E782" s="88">
        <v>-0.322146080255652</v>
      </c>
      <c r="F782" s="89">
        <v>-0.92480122725962099</v>
      </c>
      <c r="G782" s="90">
        <v>0.96688340293047903</v>
      </c>
      <c r="H782" s="89">
        <v>1.39771223173251E-2</v>
      </c>
      <c r="I782" s="89">
        <v>1.79638718896807</v>
      </c>
      <c r="J782" s="90">
        <v>0.84946608683538805</v>
      </c>
    </row>
    <row r="783" spans="2:10">
      <c r="B783" s="45" t="s">
        <v>116</v>
      </c>
      <c r="C783" s="46" t="s">
        <v>934</v>
      </c>
      <c r="D783" s="46" t="s">
        <v>1069</v>
      </c>
      <c r="E783" s="88">
        <v>-0.29149737170435502</v>
      </c>
      <c r="F783" s="89">
        <v>-0.62139022015156098</v>
      </c>
      <c r="G783" s="90">
        <v>0.96688340293047903</v>
      </c>
      <c r="H783" s="89">
        <v>1.40239602247348E-2</v>
      </c>
      <c r="I783" s="89">
        <v>1.2135686413732401</v>
      </c>
      <c r="J783" s="90">
        <v>0.87316431151201201</v>
      </c>
    </row>
    <row r="784" spans="2:10">
      <c r="B784" s="45" t="s">
        <v>80</v>
      </c>
      <c r="C784" s="46" t="s">
        <v>917</v>
      </c>
      <c r="D784" s="46" t="s">
        <v>1078</v>
      </c>
      <c r="E784" s="88">
        <v>-0.342248152525087</v>
      </c>
      <c r="F784" s="89">
        <v>-0.83858887341496402</v>
      </c>
      <c r="G784" s="90">
        <v>0.96688340293047903</v>
      </c>
      <c r="H784" s="89">
        <v>1.4037259027264401E-2</v>
      </c>
      <c r="I784" s="89">
        <v>1.39833367835441</v>
      </c>
      <c r="J784" s="90">
        <v>0.86387789034401996</v>
      </c>
    </row>
    <row r="785" spans="2:10">
      <c r="B785" s="45" t="s">
        <v>156</v>
      </c>
      <c r="C785" s="46" t="s">
        <v>915</v>
      </c>
      <c r="D785" s="46" t="s">
        <v>1118</v>
      </c>
      <c r="E785" s="88">
        <v>-0.247310566442417</v>
      </c>
      <c r="F785" s="89">
        <v>-0.48443952974604199</v>
      </c>
      <c r="G785" s="90">
        <v>0.96688340293047903</v>
      </c>
      <c r="H785" s="89">
        <v>1.41218213629998E-2</v>
      </c>
      <c r="I785" s="89">
        <v>1.0794410259747</v>
      </c>
      <c r="J785" s="90">
        <v>0.87828410715262295</v>
      </c>
    </row>
    <row r="786" spans="2:10">
      <c r="B786" s="45" t="s">
        <v>118</v>
      </c>
      <c r="C786" s="46" t="s">
        <v>946</v>
      </c>
      <c r="D786" s="46" t="s">
        <v>1098</v>
      </c>
      <c r="E786" s="88">
        <v>-0.49365651817843198</v>
      </c>
      <c r="F786" s="89">
        <v>-1.0914060470804601</v>
      </c>
      <c r="G786" s="90">
        <v>0.96688340293047903</v>
      </c>
      <c r="H786" s="89">
        <v>1.41635354842108E-2</v>
      </c>
      <c r="I786" s="89">
        <v>1.2546284216728001</v>
      </c>
      <c r="J786" s="90">
        <v>0.87316431151201201</v>
      </c>
    </row>
    <row r="787" spans="2:10">
      <c r="B787" s="45" t="s">
        <v>62</v>
      </c>
      <c r="C787" s="46" t="s">
        <v>960</v>
      </c>
      <c r="D787" s="46" t="s">
        <v>1252</v>
      </c>
      <c r="E787" s="88">
        <v>-0.49023944168599098</v>
      </c>
      <c r="F787" s="89">
        <v>-1.1971027567627499</v>
      </c>
      <c r="G787" s="90">
        <v>0.96688340293047903</v>
      </c>
      <c r="H787" s="89">
        <v>1.42559408557206E-2</v>
      </c>
      <c r="I787" s="89">
        <v>1.5768921047912401</v>
      </c>
      <c r="J787" s="90">
        <v>0.84946608683538805</v>
      </c>
    </row>
    <row r="788" spans="2:10">
      <c r="B788" s="45" t="s">
        <v>94</v>
      </c>
      <c r="C788" s="46" t="s">
        <v>920</v>
      </c>
      <c r="D788" s="46" t="s">
        <v>1246</v>
      </c>
      <c r="E788" s="88">
        <v>-1.0309737998683399</v>
      </c>
      <c r="F788" s="89">
        <v>-1.9693881617784601</v>
      </c>
      <c r="G788" s="90">
        <v>0.96688340293047903</v>
      </c>
      <c r="H788" s="89">
        <v>1.4262596969612301E-2</v>
      </c>
      <c r="I788" s="89">
        <v>1.3364991276131799</v>
      </c>
      <c r="J788" s="90">
        <v>0.87316431151201201</v>
      </c>
    </row>
    <row r="789" spans="2:10">
      <c r="B789" s="45" t="s">
        <v>150</v>
      </c>
      <c r="C789" s="46" t="s">
        <v>981</v>
      </c>
      <c r="D789" s="46" t="s">
        <v>1185</v>
      </c>
      <c r="E789" s="88">
        <v>-0.34714435397365601</v>
      </c>
      <c r="F789" s="89">
        <v>-0.64435875915851604</v>
      </c>
      <c r="G789" s="90">
        <v>0.96688340293047903</v>
      </c>
      <c r="H789" s="89">
        <v>1.4290983087949001E-2</v>
      </c>
      <c r="I789" s="89">
        <v>1.10360774581604</v>
      </c>
      <c r="J789" s="90">
        <v>0.87391010226497801</v>
      </c>
    </row>
    <row r="790" spans="2:10">
      <c r="B790" s="45" t="s">
        <v>173</v>
      </c>
      <c r="C790" s="46" t="s">
        <v>900</v>
      </c>
      <c r="D790" s="46" t="s">
        <v>1033</v>
      </c>
      <c r="E790" s="88">
        <v>-2.16769208435942E-2</v>
      </c>
      <c r="F790" s="89">
        <v>-3.3013165929112097E-2</v>
      </c>
      <c r="G790" s="90">
        <v>0.99985638896500295</v>
      </c>
      <c r="H790" s="89">
        <v>1.42927944615949E-2</v>
      </c>
      <c r="I790" s="89">
        <v>1.0247066231230799</v>
      </c>
      <c r="J790" s="90">
        <v>0.88682874676162105</v>
      </c>
    </row>
    <row r="791" spans="2:10">
      <c r="B791" s="45" t="s">
        <v>28</v>
      </c>
      <c r="C791" s="46" t="s">
        <v>974</v>
      </c>
      <c r="D791" s="46" t="s">
        <v>1182</v>
      </c>
      <c r="E791" s="88">
        <v>-0.60194640988256198</v>
      </c>
      <c r="F791" s="89">
        <v>-1.98591846413365</v>
      </c>
      <c r="G791" s="90">
        <v>0.96688340293047903</v>
      </c>
      <c r="H791" s="89">
        <v>1.43162313899542E-2</v>
      </c>
      <c r="I791" s="89">
        <v>2.13649124408466</v>
      </c>
      <c r="J791" s="90">
        <v>0.80860362071191105</v>
      </c>
    </row>
    <row r="792" spans="2:10">
      <c r="B792" s="45" t="s">
        <v>51</v>
      </c>
      <c r="C792" s="46" t="s">
        <v>955</v>
      </c>
      <c r="D792" s="46" t="s">
        <v>1226</v>
      </c>
      <c r="E792" s="88">
        <v>-0.41119958449733301</v>
      </c>
      <c r="F792" s="89">
        <v>-1.07487520820408</v>
      </c>
      <c r="G792" s="90">
        <v>0.96688340293047903</v>
      </c>
      <c r="H792" s="89">
        <v>1.4495467079329701E-2</v>
      </c>
      <c r="I792" s="89">
        <v>1.5840383992837399</v>
      </c>
      <c r="J792" s="90">
        <v>0.84946608683538805</v>
      </c>
    </row>
    <row r="793" spans="2:10">
      <c r="B793" s="45" t="s">
        <v>105</v>
      </c>
      <c r="C793" s="46" t="s">
        <v>1001</v>
      </c>
      <c r="D793" s="46"/>
      <c r="E793" s="88">
        <v>-0.68530516684600795</v>
      </c>
      <c r="F793" s="89">
        <v>-1.48084255844641</v>
      </c>
      <c r="G793" s="90">
        <v>0.96688340293047903</v>
      </c>
      <c r="H793" s="89">
        <v>1.46325847356514E-2</v>
      </c>
      <c r="I793" s="89">
        <v>1.23272361581461</v>
      </c>
      <c r="J793" s="90">
        <v>0.87316431151201201</v>
      </c>
    </row>
    <row r="794" spans="2:10">
      <c r="B794" s="45" t="s">
        <v>84</v>
      </c>
      <c r="C794" s="46" t="s">
        <v>920</v>
      </c>
      <c r="D794" s="46" t="s">
        <v>1246</v>
      </c>
      <c r="E794" s="88">
        <v>-1.0276841465612701</v>
      </c>
      <c r="F794" s="89">
        <v>-1.84668436176666</v>
      </c>
      <c r="G794" s="90">
        <v>0.96688340293047903</v>
      </c>
      <c r="H794" s="89">
        <v>1.48723236571691E-2</v>
      </c>
      <c r="I794" s="89">
        <v>1.42361502778019</v>
      </c>
      <c r="J794" s="90">
        <v>0.86387789034401996</v>
      </c>
    </row>
    <row r="795" spans="2:10">
      <c r="B795" s="45" t="s">
        <v>48</v>
      </c>
      <c r="C795" s="46" t="s">
        <v>924</v>
      </c>
      <c r="D795" s="46" t="s">
        <v>1213</v>
      </c>
      <c r="E795" s="88">
        <v>-0.63365555454494205</v>
      </c>
      <c r="F795" s="89">
        <v>-1.5404209817855401</v>
      </c>
      <c r="G795" s="90">
        <v>0.96688340293047903</v>
      </c>
      <c r="H795" s="89">
        <v>1.52656568132575E-2</v>
      </c>
      <c r="I795" s="89">
        <v>1.6704949863357299</v>
      </c>
      <c r="J795" s="90">
        <v>0.84946608683538805</v>
      </c>
    </row>
    <row r="796" spans="2:10">
      <c r="B796" s="45" t="s">
        <v>16</v>
      </c>
      <c r="C796" s="46" t="s">
        <v>889</v>
      </c>
      <c r="D796" s="46" t="s">
        <v>1013</v>
      </c>
      <c r="E796" s="88">
        <v>-7.6796512609720702E-2</v>
      </c>
      <c r="F796" s="89">
        <v>-0.33818001207422999</v>
      </c>
      <c r="G796" s="90">
        <v>0.96688340293047903</v>
      </c>
      <c r="H796" s="89">
        <v>1.53057695807392E-2</v>
      </c>
      <c r="I796" s="89">
        <v>3.2754800378829598</v>
      </c>
      <c r="J796" s="90">
        <v>0.44935574269232997</v>
      </c>
    </row>
    <row r="797" spans="2:10">
      <c r="B797" s="45" t="s">
        <v>77</v>
      </c>
      <c r="C797" s="46" t="s">
        <v>984</v>
      </c>
      <c r="D797" s="46" t="s">
        <v>1007</v>
      </c>
      <c r="E797" s="88">
        <v>-1.2343080074920101</v>
      </c>
      <c r="F797" s="89">
        <v>-2.5559514703595698</v>
      </c>
      <c r="G797" s="90">
        <v>0.96688340293047903</v>
      </c>
      <c r="H797" s="89">
        <v>1.54926389463766E-2</v>
      </c>
      <c r="I797" s="89">
        <v>1.45224276306869</v>
      </c>
      <c r="J797" s="90">
        <v>0.86387789034401996</v>
      </c>
    </row>
    <row r="798" spans="2:10">
      <c r="B798" s="45" t="s">
        <v>72</v>
      </c>
      <c r="C798" s="46" t="s">
        <v>915</v>
      </c>
      <c r="D798" s="46" t="s">
        <v>1100</v>
      </c>
      <c r="E798" s="88">
        <v>-0.13216325547795599</v>
      </c>
      <c r="F798" s="89">
        <v>-0.33033140701276797</v>
      </c>
      <c r="G798" s="90">
        <v>0.96688340293047903</v>
      </c>
      <c r="H798" s="89">
        <v>1.5642709219851201E-2</v>
      </c>
      <c r="I798" s="89">
        <v>1.5517147661869399</v>
      </c>
      <c r="J798" s="90">
        <v>0.84946608683538805</v>
      </c>
    </row>
    <row r="799" spans="2:10">
      <c r="B799" s="45" t="s">
        <v>108</v>
      </c>
      <c r="C799" s="46" t="s">
        <v>961</v>
      </c>
      <c r="D799" s="46" t="s">
        <v>1136</v>
      </c>
      <c r="E799" s="88">
        <v>-0.87183547278470497</v>
      </c>
      <c r="F799" s="89">
        <v>-1.38283173050381</v>
      </c>
      <c r="G799" s="90">
        <v>0.96688340293047903</v>
      </c>
      <c r="H799" s="89">
        <v>1.57261941300567E-2</v>
      </c>
      <c r="I799" s="89">
        <v>1.14276623053431</v>
      </c>
      <c r="J799" s="90">
        <v>0.87316431151201201</v>
      </c>
    </row>
    <row r="800" spans="2:10">
      <c r="B800" s="45" t="s">
        <v>55</v>
      </c>
      <c r="C800" s="46" t="s">
        <v>960</v>
      </c>
      <c r="D800" s="46" t="s">
        <v>1195</v>
      </c>
      <c r="E800" s="88">
        <v>-0.59537904741671499</v>
      </c>
      <c r="F800" s="89">
        <v>-1.3560859587575</v>
      </c>
      <c r="G800" s="90">
        <v>0.96688340293047903</v>
      </c>
      <c r="H800" s="89">
        <v>1.57661740914911E-2</v>
      </c>
      <c r="I800" s="89">
        <v>1.5888395327693901</v>
      </c>
      <c r="J800" s="90">
        <v>0.84946608683538805</v>
      </c>
    </row>
    <row r="801" spans="2:10">
      <c r="B801" s="45" t="s">
        <v>74</v>
      </c>
      <c r="C801" s="46" t="s">
        <v>902</v>
      </c>
      <c r="D801" s="46" t="s">
        <v>1029</v>
      </c>
      <c r="E801" s="88">
        <v>-0.48912687320443599</v>
      </c>
      <c r="F801" s="89">
        <v>-1.0868443085313799</v>
      </c>
      <c r="G801" s="90">
        <v>0.96688340293047903</v>
      </c>
      <c r="H801" s="89">
        <v>1.5836135281101001E-2</v>
      </c>
      <c r="I801" s="89">
        <v>1.4912007124205799</v>
      </c>
      <c r="J801" s="90">
        <v>0.84946608683538805</v>
      </c>
    </row>
    <row r="802" spans="2:10">
      <c r="B802" s="45" t="s">
        <v>57</v>
      </c>
      <c r="C802" s="46" t="s">
        <v>924</v>
      </c>
      <c r="D802" s="46" t="s">
        <v>1072</v>
      </c>
      <c r="E802" s="88">
        <v>-0.30267367944889201</v>
      </c>
      <c r="F802" s="89">
        <v>-0.73313483825703396</v>
      </c>
      <c r="G802" s="90">
        <v>0.96688340293047903</v>
      </c>
      <c r="H802" s="89">
        <v>1.5866829267534199E-2</v>
      </c>
      <c r="I802" s="89">
        <v>1.57317640365829</v>
      </c>
      <c r="J802" s="90">
        <v>0.84946608683538805</v>
      </c>
    </row>
    <row r="803" spans="2:10">
      <c r="B803" s="45" t="s">
        <v>146</v>
      </c>
      <c r="C803" s="46" t="s">
        <v>902</v>
      </c>
      <c r="D803" s="46" t="s">
        <v>1168</v>
      </c>
      <c r="E803" s="88">
        <v>-0.42439493747749302</v>
      </c>
      <c r="F803" s="89">
        <v>-0.71929880727399498</v>
      </c>
      <c r="G803" s="90">
        <v>0.96688340293047903</v>
      </c>
      <c r="H803" s="89">
        <v>1.5897274499239101E-2</v>
      </c>
      <c r="I803" s="89">
        <v>1.0282355232054901</v>
      </c>
      <c r="J803" s="90">
        <v>0.88682874676162105</v>
      </c>
    </row>
    <row r="804" spans="2:10">
      <c r="B804" s="45" t="s">
        <v>180</v>
      </c>
      <c r="C804" s="46" t="s">
        <v>945</v>
      </c>
      <c r="D804" s="46" t="s">
        <v>1095</v>
      </c>
      <c r="E804" s="88">
        <v>-0.76404255400150101</v>
      </c>
      <c r="F804" s="89">
        <v>-1.1329982625255099</v>
      </c>
      <c r="G804" s="90">
        <v>0.96688340293047903</v>
      </c>
      <c r="H804" s="89">
        <v>1.5979295115880698E-2</v>
      </c>
      <c r="I804" s="89">
        <v>1.0498806844828401</v>
      </c>
      <c r="J804" s="90">
        <v>0.88682874676162105</v>
      </c>
    </row>
    <row r="805" spans="2:10">
      <c r="B805" s="45" t="s">
        <v>81</v>
      </c>
      <c r="C805" s="46" t="s">
        <v>946</v>
      </c>
      <c r="D805" s="46" t="s">
        <v>1096</v>
      </c>
      <c r="E805" s="88">
        <v>-0.41362676372048701</v>
      </c>
      <c r="F805" s="89">
        <v>-0.906613495999257</v>
      </c>
      <c r="G805" s="90">
        <v>0.96688340293047903</v>
      </c>
      <c r="H805" s="89">
        <v>1.6110398036400998E-2</v>
      </c>
      <c r="I805" s="89">
        <v>1.5052157023774599</v>
      </c>
      <c r="J805" s="90">
        <v>0.84946608683538805</v>
      </c>
    </row>
    <row r="806" spans="2:10">
      <c r="B806" s="45" t="s">
        <v>86</v>
      </c>
      <c r="C806" s="46" t="s">
        <v>999</v>
      </c>
      <c r="D806" s="46" t="s">
        <v>1248</v>
      </c>
      <c r="E806" s="88">
        <v>-1.0549186375792801</v>
      </c>
      <c r="F806" s="89">
        <v>-2.1142236754773198</v>
      </c>
      <c r="G806" s="90">
        <v>0.96688340293047903</v>
      </c>
      <c r="H806" s="89">
        <v>1.6142033274682301E-2</v>
      </c>
      <c r="I806" s="89">
        <v>1.48705977403024</v>
      </c>
      <c r="J806" s="90">
        <v>0.84946608683538805</v>
      </c>
    </row>
    <row r="807" spans="2:10">
      <c r="B807" s="45" t="s">
        <v>60</v>
      </c>
      <c r="C807" s="46" t="s">
        <v>920</v>
      </c>
      <c r="D807" s="46" t="s">
        <v>1246</v>
      </c>
      <c r="E807" s="88">
        <v>-0.96129239882161499</v>
      </c>
      <c r="F807" s="89">
        <v>-1.8289988668232</v>
      </c>
      <c r="G807" s="90">
        <v>0.96688340293047903</v>
      </c>
      <c r="H807" s="89">
        <v>1.62029913350938E-2</v>
      </c>
      <c r="I807" s="89">
        <v>1.65754511253923</v>
      </c>
      <c r="J807" s="90">
        <v>0.84946608683538805</v>
      </c>
    </row>
    <row r="808" spans="2:10">
      <c r="B808" s="45" t="s">
        <v>59</v>
      </c>
      <c r="C808" s="46" t="s">
        <v>930</v>
      </c>
      <c r="D808" s="46" t="s">
        <v>1113</v>
      </c>
      <c r="E808" s="88">
        <v>-0.412424859247639</v>
      </c>
      <c r="F808" s="89">
        <v>-1.0660600097306701</v>
      </c>
      <c r="G808" s="90">
        <v>0.96688340293047903</v>
      </c>
      <c r="H808" s="89">
        <v>1.6277466249920599E-2</v>
      </c>
      <c r="I808" s="89">
        <v>1.63627931557127</v>
      </c>
      <c r="J808" s="90">
        <v>0.84946608683538805</v>
      </c>
    </row>
    <row r="809" spans="2:10">
      <c r="B809" s="45" t="s">
        <v>39</v>
      </c>
      <c r="C809" s="46" t="s">
        <v>917</v>
      </c>
      <c r="D809" s="46" t="s">
        <v>1078</v>
      </c>
      <c r="E809" s="88">
        <v>-0.49254964970119203</v>
      </c>
      <c r="F809" s="89">
        <v>-1.34771515110035</v>
      </c>
      <c r="G809" s="90">
        <v>0.96688340293047903</v>
      </c>
      <c r="H809" s="89">
        <v>1.6312659727652001E-2</v>
      </c>
      <c r="I809" s="89">
        <v>1.8054535219483601</v>
      </c>
      <c r="J809" s="90">
        <v>0.84946608683538805</v>
      </c>
    </row>
    <row r="810" spans="2:10">
      <c r="B810" s="45" t="s">
        <v>85</v>
      </c>
      <c r="C810" s="46" t="s">
        <v>924</v>
      </c>
      <c r="D810" s="46" t="s">
        <v>1053</v>
      </c>
      <c r="E810" s="88">
        <v>-0.39631804408336402</v>
      </c>
      <c r="F810" s="89">
        <v>-0.84973560179924701</v>
      </c>
      <c r="G810" s="90">
        <v>0.96688340293047903</v>
      </c>
      <c r="H810" s="89">
        <v>1.65485218792761E-2</v>
      </c>
      <c r="I810" s="89">
        <v>1.4276815099822</v>
      </c>
      <c r="J810" s="90">
        <v>0.86387789034401996</v>
      </c>
    </row>
    <row r="811" spans="2:10">
      <c r="B811" s="45" t="s">
        <v>182</v>
      </c>
      <c r="C811" s="46" t="s">
        <v>924</v>
      </c>
      <c r="D811" s="46" t="s">
        <v>1213</v>
      </c>
      <c r="E811" s="88">
        <v>-1.0686911800963801</v>
      </c>
      <c r="F811" s="89">
        <v>-1.3934220424191099</v>
      </c>
      <c r="G811" s="90">
        <v>0.96688340293047903</v>
      </c>
      <c r="H811" s="89">
        <v>1.6622247524047298E-2</v>
      </c>
      <c r="I811" s="89">
        <v>0.94692160129078795</v>
      </c>
      <c r="J811" s="90">
        <v>0.89127483806113605</v>
      </c>
    </row>
    <row r="812" spans="2:10">
      <c r="B812" s="45" t="s">
        <v>178</v>
      </c>
      <c r="C812" s="46" t="s">
        <v>924</v>
      </c>
      <c r="D812" s="46" t="s">
        <v>1053</v>
      </c>
      <c r="E812" s="88">
        <v>-0.24809347739038801</v>
      </c>
      <c r="F812" s="89">
        <v>-0.352862238858137</v>
      </c>
      <c r="G812" s="90">
        <v>0.96688340293047903</v>
      </c>
      <c r="H812" s="89">
        <v>1.6699358966258598E-2</v>
      </c>
      <c r="I812" s="89">
        <v>0.99914196552606405</v>
      </c>
      <c r="J812" s="90">
        <v>0.88682874676162105</v>
      </c>
    </row>
    <row r="813" spans="2:10">
      <c r="B813" s="45" t="s">
        <v>26</v>
      </c>
      <c r="C813" s="46" t="s">
        <v>984</v>
      </c>
      <c r="D813" s="46" t="s">
        <v>1263</v>
      </c>
      <c r="E813" s="88">
        <v>-1.1698975746278799</v>
      </c>
      <c r="F813" s="89">
        <v>-3.3584029011490402</v>
      </c>
      <c r="G813" s="90">
        <v>0.66791907548261098</v>
      </c>
      <c r="H813" s="89">
        <v>1.6725724598907098E-2</v>
      </c>
      <c r="I813" s="89">
        <v>2.2955006443795298</v>
      </c>
      <c r="J813" s="90">
        <v>0.78210716528033497</v>
      </c>
    </row>
    <row r="814" spans="2:10">
      <c r="B814" s="45" t="s">
        <v>130</v>
      </c>
      <c r="C814" s="46" t="s">
        <v>894</v>
      </c>
      <c r="D814" s="46" t="s">
        <v>1017</v>
      </c>
      <c r="E814" s="88">
        <v>-0.34213449333139001</v>
      </c>
      <c r="F814" s="89">
        <v>-0.55035819370795103</v>
      </c>
      <c r="G814" s="90">
        <v>0.96688340293047903</v>
      </c>
      <c r="H814" s="89">
        <v>1.68137308300573E-2</v>
      </c>
      <c r="I814" s="89">
        <v>1.11458554953652</v>
      </c>
      <c r="J814" s="90">
        <v>0.87391010226497801</v>
      </c>
    </row>
    <row r="815" spans="2:10">
      <c r="B815" s="45" t="s">
        <v>143</v>
      </c>
      <c r="C815" s="46" t="s">
        <v>900</v>
      </c>
      <c r="D815" s="46" t="s">
        <v>1027</v>
      </c>
      <c r="E815" s="88">
        <v>-2.19205411688272E-2</v>
      </c>
      <c r="F815" s="89">
        <v>-3.6716370233078902E-2</v>
      </c>
      <c r="G815" s="90">
        <v>0.99985638896500295</v>
      </c>
      <c r="H815" s="89">
        <v>1.6950731546210501E-2</v>
      </c>
      <c r="I815" s="89">
        <v>1.0946143694667601</v>
      </c>
      <c r="J815" s="90">
        <v>0.87615649746915003</v>
      </c>
    </row>
    <row r="816" spans="2:10">
      <c r="B816" s="45" t="s">
        <v>23</v>
      </c>
      <c r="C816" s="46" t="s">
        <v>922</v>
      </c>
      <c r="D816" s="46" t="s">
        <v>1218</v>
      </c>
      <c r="E816" s="88">
        <v>-0.51757808941015204</v>
      </c>
      <c r="F816" s="89">
        <v>-1.55880343315787</v>
      </c>
      <c r="G816" s="90">
        <v>0.96688340293047903</v>
      </c>
      <c r="H816" s="89">
        <v>1.7080707189180099E-2</v>
      </c>
      <c r="I816" s="89">
        <v>2.2170303368655802</v>
      </c>
      <c r="J816" s="90">
        <v>0.78210716528033497</v>
      </c>
    </row>
    <row r="817" spans="2:10">
      <c r="B817" s="45" t="s">
        <v>82</v>
      </c>
      <c r="C817" s="46" t="s">
        <v>920</v>
      </c>
      <c r="D817" s="46" t="s">
        <v>1221</v>
      </c>
      <c r="E817" s="88">
        <v>-0.75464143817912299</v>
      </c>
      <c r="F817" s="89">
        <v>-1.27805154740782</v>
      </c>
      <c r="G817" s="90">
        <v>0.96688340293047903</v>
      </c>
      <c r="H817" s="89">
        <v>1.72164457066693E-2</v>
      </c>
      <c r="I817" s="89">
        <v>1.5260731431184</v>
      </c>
      <c r="J817" s="90">
        <v>0.84946608683538805</v>
      </c>
    </row>
    <row r="818" spans="2:10">
      <c r="B818" s="45" t="s">
        <v>64</v>
      </c>
      <c r="C818" s="46" t="s">
        <v>998</v>
      </c>
      <c r="D818" s="46" t="s">
        <v>1243</v>
      </c>
      <c r="E818" s="88">
        <v>-0.75921076516897501</v>
      </c>
      <c r="F818" s="89">
        <v>-1.5212555547505699</v>
      </c>
      <c r="G818" s="90">
        <v>0.96688340293047903</v>
      </c>
      <c r="H818" s="89">
        <v>1.7548519982132801E-2</v>
      </c>
      <c r="I818" s="89">
        <v>1.5872555915748501</v>
      </c>
      <c r="J818" s="90">
        <v>0.84946608683538805</v>
      </c>
    </row>
    <row r="819" spans="2:10">
      <c r="B819" s="45" t="s">
        <v>101</v>
      </c>
      <c r="C819" s="46" t="s">
        <v>947</v>
      </c>
      <c r="D819" s="46" t="s">
        <v>1099</v>
      </c>
      <c r="E819" s="88">
        <v>-1.73609151635459E-2</v>
      </c>
      <c r="F819" s="89">
        <v>-3.1495736741000001E-2</v>
      </c>
      <c r="G819" s="90">
        <v>0.99985638896500295</v>
      </c>
      <c r="H819" s="89">
        <v>1.7666465679792399E-2</v>
      </c>
      <c r="I819" s="89">
        <v>1.3196782158169</v>
      </c>
      <c r="J819" s="90">
        <v>0.87316431151201201</v>
      </c>
    </row>
    <row r="820" spans="2:10">
      <c r="B820" s="45" t="s">
        <v>129</v>
      </c>
      <c r="C820" s="46" t="s">
        <v>895</v>
      </c>
      <c r="D820" s="46" t="s">
        <v>1030</v>
      </c>
      <c r="E820" s="88">
        <v>-7.5909514011426399E-2</v>
      </c>
      <c r="F820" s="89">
        <v>-0.127448059303815</v>
      </c>
      <c r="G820" s="90">
        <v>0.99495089182688201</v>
      </c>
      <c r="H820" s="89">
        <v>1.78162117119267E-2</v>
      </c>
      <c r="I820" s="89">
        <v>1.1866852596997299</v>
      </c>
      <c r="J820" s="90">
        <v>0.87316431151201201</v>
      </c>
    </row>
    <row r="821" spans="2:10">
      <c r="B821" s="45" t="s">
        <v>91</v>
      </c>
      <c r="C821" s="46" t="s">
        <v>895</v>
      </c>
      <c r="D821" s="46" t="s">
        <v>1093</v>
      </c>
      <c r="E821" s="88">
        <v>-0.41705521903646098</v>
      </c>
      <c r="F821" s="89">
        <v>-0.85085618463914003</v>
      </c>
      <c r="G821" s="90">
        <v>0.96688340293047903</v>
      </c>
      <c r="H821" s="89">
        <v>1.7922947236889301E-2</v>
      </c>
      <c r="I821" s="89">
        <v>1.3438590709273199</v>
      </c>
      <c r="J821" s="90">
        <v>0.87316431151201201</v>
      </c>
    </row>
    <row r="822" spans="2:10">
      <c r="B822" s="45" t="s">
        <v>120</v>
      </c>
      <c r="C822" s="46" t="s">
        <v>885</v>
      </c>
      <c r="D822" s="46"/>
      <c r="E822" s="88">
        <v>-0.25765798662814499</v>
      </c>
      <c r="F822" s="89">
        <v>-0.431579187310352</v>
      </c>
      <c r="G822" s="90">
        <v>0.96688340293047903</v>
      </c>
      <c r="H822" s="89">
        <v>1.7923857252658298E-2</v>
      </c>
      <c r="I822" s="89">
        <v>1.1760568823568101</v>
      </c>
      <c r="J822" s="90">
        <v>0.87316431151201201</v>
      </c>
    </row>
    <row r="823" spans="2:10">
      <c r="B823" s="45" t="s">
        <v>49</v>
      </c>
      <c r="C823" s="46" t="s">
        <v>934</v>
      </c>
      <c r="D823" s="46" t="s">
        <v>1069</v>
      </c>
      <c r="E823" s="88">
        <v>-0.46812016006977802</v>
      </c>
      <c r="F823" s="89">
        <v>-1.0230356206068401</v>
      </c>
      <c r="G823" s="90">
        <v>0.96688340293047903</v>
      </c>
      <c r="H823" s="89">
        <v>1.9295759959727501E-2</v>
      </c>
      <c r="I823" s="89">
        <v>1.7360224335983301</v>
      </c>
      <c r="J823" s="90">
        <v>0.84946608683538805</v>
      </c>
    </row>
    <row r="824" spans="2:10">
      <c r="B824" s="45" t="s">
        <v>40</v>
      </c>
      <c r="C824" s="46" t="s">
        <v>1000</v>
      </c>
      <c r="D824" s="46" t="s">
        <v>1260</v>
      </c>
      <c r="E824" s="88">
        <v>-0.87553304319356695</v>
      </c>
      <c r="F824" s="89">
        <v>-1.8873804955879501</v>
      </c>
      <c r="G824" s="90">
        <v>0.96688340293047903</v>
      </c>
      <c r="H824" s="89">
        <v>1.9519404705498299E-2</v>
      </c>
      <c r="I824" s="89">
        <v>1.7320641423795899</v>
      </c>
      <c r="J824" s="90">
        <v>0.84946608683538805</v>
      </c>
    </row>
    <row r="825" spans="2:10">
      <c r="B825" s="45" t="s">
        <v>56</v>
      </c>
      <c r="C825" s="46" t="s">
        <v>960</v>
      </c>
      <c r="D825" s="46" t="s">
        <v>1195</v>
      </c>
      <c r="E825" s="88">
        <v>-0.884598064755442</v>
      </c>
      <c r="F825" s="89">
        <v>-1.54422938740018</v>
      </c>
      <c r="G825" s="90">
        <v>0.96688340293047903</v>
      </c>
      <c r="H825" s="89">
        <v>1.9749525453389701E-2</v>
      </c>
      <c r="I825" s="89">
        <v>1.5549961558366701</v>
      </c>
      <c r="J825" s="90">
        <v>0.84946608683538805</v>
      </c>
    </row>
    <row r="826" spans="2:10">
      <c r="B826" s="45" t="s">
        <v>29</v>
      </c>
      <c r="C826" s="46" t="s">
        <v>917</v>
      </c>
      <c r="D826" s="46" t="s">
        <v>1078</v>
      </c>
      <c r="E826" s="88">
        <v>-0.44143550219382699</v>
      </c>
      <c r="F826" s="89">
        <v>-1.2192804922362299</v>
      </c>
      <c r="G826" s="90">
        <v>0.96688340293047903</v>
      </c>
      <c r="H826" s="89">
        <v>1.9981187115622301E-2</v>
      </c>
      <c r="I826" s="89">
        <v>2.2247312379382298</v>
      </c>
      <c r="J826" s="90">
        <v>0.78210716528033497</v>
      </c>
    </row>
    <row r="827" spans="2:10">
      <c r="B827" s="45" t="s">
        <v>75</v>
      </c>
      <c r="C827" s="46" t="s">
        <v>892</v>
      </c>
      <c r="D827" s="46" t="s">
        <v>1202</v>
      </c>
      <c r="E827" s="88">
        <v>-0.92957833222110597</v>
      </c>
      <c r="F827" s="89">
        <v>-1.74756786807112</v>
      </c>
      <c r="G827" s="90">
        <v>0.96688340293047903</v>
      </c>
      <c r="H827" s="89">
        <v>1.9986657628713801E-2</v>
      </c>
      <c r="I827" s="89">
        <v>1.55722220366016</v>
      </c>
      <c r="J827" s="90">
        <v>0.84946608683538805</v>
      </c>
    </row>
    <row r="828" spans="2:10">
      <c r="B828" s="45" t="s">
        <v>46</v>
      </c>
      <c r="C828" s="46" t="s">
        <v>936</v>
      </c>
      <c r="D828" s="46" t="s">
        <v>1097</v>
      </c>
      <c r="E828" s="88">
        <v>-0.59324246095419897</v>
      </c>
      <c r="F828" s="89">
        <v>-1.2707497533082699</v>
      </c>
      <c r="G828" s="90">
        <v>0.96688340293047903</v>
      </c>
      <c r="H828" s="89">
        <v>2.0006124695269401E-2</v>
      </c>
      <c r="I828" s="89">
        <v>1.7947038428720501</v>
      </c>
      <c r="J828" s="90">
        <v>0.84946608683538805</v>
      </c>
    </row>
    <row r="829" spans="2:10">
      <c r="B829" s="45" t="s">
        <v>79</v>
      </c>
      <c r="C829" s="46" t="s">
        <v>925</v>
      </c>
      <c r="D829" s="46" t="s">
        <v>1055</v>
      </c>
      <c r="E829" s="88">
        <v>-0.51722838499307999</v>
      </c>
      <c r="F829" s="89">
        <v>-0.82021448999577395</v>
      </c>
      <c r="G829" s="90">
        <v>0.96688340293047903</v>
      </c>
      <c r="H829" s="89">
        <v>2.0080955833911899E-2</v>
      </c>
      <c r="I829" s="89">
        <v>1.2507832732503701</v>
      </c>
      <c r="J829" s="90">
        <v>0.87316431151201201</v>
      </c>
    </row>
    <row r="830" spans="2:10">
      <c r="B830" s="45" t="s">
        <v>53</v>
      </c>
      <c r="C830" s="46" t="s">
        <v>924</v>
      </c>
      <c r="D830" s="46" t="s">
        <v>1213</v>
      </c>
      <c r="E830" s="88">
        <v>-0.89839938632817495</v>
      </c>
      <c r="F830" s="89">
        <v>-1.72454089113635</v>
      </c>
      <c r="G830" s="90">
        <v>0.96688340293047903</v>
      </c>
      <c r="H830" s="89">
        <v>2.0287731812362701E-2</v>
      </c>
      <c r="I830" s="89">
        <v>1.6805896388853401</v>
      </c>
      <c r="J830" s="90">
        <v>0.84946608683538805</v>
      </c>
    </row>
    <row r="831" spans="2:10">
      <c r="B831" s="45" t="s">
        <v>32</v>
      </c>
      <c r="C831" s="46" t="s">
        <v>948</v>
      </c>
      <c r="D831" s="46" t="s">
        <v>1104</v>
      </c>
      <c r="E831" s="88">
        <v>-0.45813061800159899</v>
      </c>
      <c r="F831" s="89">
        <v>-1.1016516139649499</v>
      </c>
      <c r="G831" s="90">
        <v>0.96688340293047903</v>
      </c>
      <c r="H831" s="89">
        <v>2.02973554565474E-2</v>
      </c>
      <c r="I831" s="89">
        <v>2.0645132984170602</v>
      </c>
      <c r="J831" s="90">
        <v>0.80860362071191105</v>
      </c>
    </row>
    <row r="832" spans="2:10">
      <c r="B832" s="45" t="s">
        <v>38</v>
      </c>
      <c r="C832" s="46" t="s">
        <v>920</v>
      </c>
      <c r="D832" s="46" t="s">
        <v>1246</v>
      </c>
      <c r="E832" s="88">
        <v>-1.26448700453208</v>
      </c>
      <c r="F832" s="89">
        <v>-2.3052975661597102</v>
      </c>
      <c r="G832" s="90">
        <v>0.96688340293047903</v>
      </c>
      <c r="H832" s="89">
        <v>2.0586485078795801E-2</v>
      </c>
      <c r="I832" s="89">
        <v>1.9209967094440901</v>
      </c>
      <c r="J832" s="90">
        <v>0.84946608683538805</v>
      </c>
    </row>
    <row r="833" spans="2:10">
      <c r="B833" s="45" t="s">
        <v>47</v>
      </c>
      <c r="C833" s="46" t="s">
        <v>936</v>
      </c>
      <c r="D833" s="46" t="s">
        <v>1097</v>
      </c>
      <c r="E833" s="88">
        <v>-0.56918902361180801</v>
      </c>
      <c r="F833" s="89">
        <v>-1.18693144234104</v>
      </c>
      <c r="G833" s="90">
        <v>0.96688340293047903</v>
      </c>
      <c r="H833" s="89">
        <v>2.06979248164002E-2</v>
      </c>
      <c r="I833" s="89">
        <v>1.77437670890393</v>
      </c>
      <c r="J833" s="90">
        <v>0.84946608683538805</v>
      </c>
    </row>
    <row r="834" spans="2:10">
      <c r="B834" s="45" t="s">
        <v>41</v>
      </c>
      <c r="C834" s="46" t="s">
        <v>924</v>
      </c>
      <c r="D834" s="46" t="s">
        <v>1213</v>
      </c>
      <c r="E834" s="88">
        <v>-1.0186563174357599</v>
      </c>
      <c r="F834" s="89">
        <v>-1.9642213739182</v>
      </c>
      <c r="G834" s="90">
        <v>0.96688340293047903</v>
      </c>
      <c r="H834" s="89">
        <v>2.07153809369021E-2</v>
      </c>
      <c r="I834" s="89">
        <v>1.80690291947964</v>
      </c>
      <c r="J834" s="90">
        <v>0.84946608683538805</v>
      </c>
    </row>
    <row r="835" spans="2:10">
      <c r="B835" s="45" t="s">
        <v>31</v>
      </c>
      <c r="C835" s="46" t="s">
        <v>978</v>
      </c>
      <c r="D835" s="46" t="s">
        <v>1178</v>
      </c>
      <c r="E835" s="88">
        <v>-0.53953104954488595</v>
      </c>
      <c r="F835" s="89">
        <v>-1.4228210334046001</v>
      </c>
      <c r="G835" s="90">
        <v>0.96688340293047903</v>
      </c>
      <c r="H835" s="89">
        <v>2.07905386522701E-2</v>
      </c>
      <c r="I835" s="89">
        <v>2.1759833273626499</v>
      </c>
      <c r="J835" s="90">
        <v>0.80860362071191105</v>
      </c>
    </row>
    <row r="836" spans="2:10">
      <c r="B836" s="45" t="s">
        <v>33</v>
      </c>
      <c r="C836" s="46" t="s">
        <v>999</v>
      </c>
      <c r="D836" s="46" t="s">
        <v>1261</v>
      </c>
      <c r="E836" s="88">
        <v>-1.0509293412071099</v>
      </c>
      <c r="F836" s="89">
        <v>-2.6665727497563299</v>
      </c>
      <c r="G836" s="90">
        <v>0.96688340293047903</v>
      </c>
      <c r="H836" s="89">
        <v>2.1010293160271899E-2</v>
      </c>
      <c r="I836" s="89">
        <v>1.9865009989332201</v>
      </c>
      <c r="J836" s="90">
        <v>0.84946608683538805</v>
      </c>
    </row>
    <row r="837" spans="2:10">
      <c r="B837" s="45" t="s">
        <v>17</v>
      </c>
      <c r="C837" s="46" t="s">
        <v>995</v>
      </c>
      <c r="D837" s="46" t="s">
        <v>1228</v>
      </c>
      <c r="E837" s="88">
        <v>-0.79228124656829702</v>
      </c>
      <c r="F837" s="89">
        <v>-2.6018918880427302</v>
      </c>
      <c r="G837" s="90">
        <v>0.96688340293047903</v>
      </c>
      <c r="H837" s="89">
        <v>2.1011121241686699E-2</v>
      </c>
      <c r="I837" s="89">
        <v>2.9196383506560002</v>
      </c>
      <c r="J837" s="90">
        <v>0.49762168116481897</v>
      </c>
    </row>
    <row r="838" spans="2:10">
      <c r="B838" s="45" t="s">
        <v>24</v>
      </c>
      <c r="C838" s="46" t="s">
        <v>902</v>
      </c>
      <c r="D838" s="46" t="s">
        <v>1121</v>
      </c>
      <c r="E838" s="88">
        <v>-0.37563091294053003</v>
      </c>
      <c r="F838" s="89">
        <v>-1.06239105980379</v>
      </c>
      <c r="G838" s="90">
        <v>0.96688340293047903</v>
      </c>
      <c r="H838" s="89">
        <v>2.1088711379455002E-2</v>
      </c>
      <c r="I838" s="89">
        <v>2.3765579706286499</v>
      </c>
      <c r="J838" s="90">
        <v>0.78210716528033497</v>
      </c>
    </row>
    <row r="839" spans="2:10">
      <c r="B839" s="45" t="s">
        <v>30</v>
      </c>
      <c r="C839" s="46" t="s">
        <v>926</v>
      </c>
      <c r="D839" s="46" t="s">
        <v>1073</v>
      </c>
      <c r="E839" s="88">
        <v>-0.37913774282684698</v>
      </c>
      <c r="F839" s="89">
        <v>-0.95121071530391998</v>
      </c>
      <c r="G839" s="90">
        <v>0.96688340293047903</v>
      </c>
      <c r="H839" s="89">
        <v>2.11123358234875E-2</v>
      </c>
      <c r="I839" s="89">
        <v>2.08455123527748</v>
      </c>
      <c r="J839" s="90">
        <v>0.80860362071191105</v>
      </c>
    </row>
    <row r="840" spans="2:10">
      <c r="B840" s="45" t="s">
        <v>65</v>
      </c>
      <c r="C840" s="46" t="s">
        <v>945</v>
      </c>
      <c r="D840" s="46" t="s">
        <v>1095</v>
      </c>
      <c r="E840" s="88">
        <v>-1.0052818129402601</v>
      </c>
      <c r="F840" s="89">
        <v>-1.6588650266246501</v>
      </c>
      <c r="G840" s="90">
        <v>0.96688340293047903</v>
      </c>
      <c r="H840" s="89">
        <v>2.13160240840564E-2</v>
      </c>
      <c r="I840" s="89">
        <v>1.5830671840681301</v>
      </c>
      <c r="J840" s="90">
        <v>0.84946608683538805</v>
      </c>
    </row>
    <row r="841" spans="2:10">
      <c r="B841" s="45" t="s">
        <v>71</v>
      </c>
      <c r="C841" s="46" t="s">
        <v>981</v>
      </c>
      <c r="D841" s="46" t="s">
        <v>1185</v>
      </c>
      <c r="E841" s="88">
        <v>-0.412043701654498</v>
      </c>
      <c r="F841" s="89">
        <v>-0.71452717891652895</v>
      </c>
      <c r="G841" s="90">
        <v>0.96688340293047903</v>
      </c>
      <c r="H841" s="89">
        <v>2.13582749193604E-2</v>
      </c>
      <c r="I841" s="89">
        <v>1.56515576265659</v>
      </c>
      <c r="J841" s="90">
        <v>0.84946608683538805</v>
      </c>
    </row>
    <row r="842" spans="2:10">
      <c r="B842" s="45" t="s">
        <v>83</v>
      </c>
      <c r="C842" s="46" t="s">
        <v>945</v>
      </c>
      <c r="D842" s="46" t="s">
        <v>1095</v>
      </c>
      <c r="E842" s="88">
        <v>-0.18299924787096999</v>
      </c>
      <c r="F842" s="89">
        <v>-0.27531808940237901</v>
      </c>
      <c r="G842" s="90">
        <v>0.97081512052636298</v>
      </c>
      <c r="H842" s="89">
        <v>2.1547042130414099E-2</v>
      </c>
      <c r="I842" s="89">
        <v>1.4241763844303099</v>
      </c>
      <c r="J842" s="90">
        <v>0.86387789034401996</v>
      </c>
    </row>
    <row r="843" spans="2:10">
      <c r="B843" s="45" t="s">
        <v>58</v>
      </c>
      <c r="C843" s="46" t="s">
        <v>993</v>
      </c>
      <c r="D843" s="46" t="s">
        <v>1224</v>
      </c>
      <c r="E843" s="88">
        <v>-0.42823347149378299</v>
      </c>
      <c r="F843" s="89">
        <v>-0.77475356880450696</v>
      </c>
      <c r="G843" s="90">
        <v>0.96688340293047903</v>
      </c>
      <c r="H843" s="89">
        <v>2.1709290297468799E-2</v>
      </c>
      <c r="I843" s="89">
        <v>1.60837833382494</v>
      </c>
      <c r="J843" s="90">
        <v>0.84946608683538805</v>
      </c>
    </row>
    <row r="844" spans="2:10">
      <c r="B844" s="45" t="s">
        <v>73</v>
      </c>
      <c r="C844" s="46" t="s">
        <v>935</v>
      </c>
      <c r="D844" s="46" t="s">
        <v>1239</v>
      </c>
      <c r="E844" s="88">
        <v>-0.601671016947115</v>
      </c>
      <c r="F844" s="89">
        <v>-0.84990687449130997</v>
      </c>
      <c r="G844" s="90">
        <v>0.96688340293047903</v>
      </c>
      <c r="H844" s="89">
        <v>2.1737378789057099E-2</v>
      </c>
      <c r="I844" s="89">
        <v>1.52245427655721</v>
      </c>
      <c r="J844" s="90">
        <v>0.84946608683538805</v>
      </c>
    </row>
    <row r="845" spans="2:10">
      <c r="B845" s="45" t="s">
        <v>42</v>
      </c>
      <c r="C845" s="46" t="s">
        <v>936</v>
      </c>
      <c r="D845" s="46" t="s">
        <v>1097</v>
      </c>
      <c r="E845" s="88">
        <v>-0.71617261870690996</v>
      </c>
      <c r="F845" s="89">
        <v>-1.4282163137891899</v>
      </c>
      <c r="G845" s="90">
        <v>0.96688340293047903</v>
      </c>
      <c r="H845" s="89">
        <v>2.19610208432021E-2</v>
      </c>
      <c r="I845" s="89">
        <v>1.82621079706426</v>
      </c>
      <c r="J845" s="90">
        <v>0.84946608683538805</v>
      </c>
    </row>
    <row r="846" spans="2:10">
      <c r="B846" s="45" t="s">
        <v>20</v>
      </c>
      <c r="C846" s="46" t="s">
        <v>925</v>
      </c>
      <c r="D846" s="46" t="s">
        <v>1055</v>
      </c>
      <c r="E846" s="88">
        <v>-0.65541273186284499</v>
      </c>
      <c r="F846" s="89">
        <v>-1.88718545661791</v>
      </c>
      <c r="G846" s="90">
        <v>0.96688340293047903</v>
      </c>
      <c r="H846" s="89">
        <v>2.2081184061094099E-2</v>
      </c>
      <c r="I846" s="89">
        <v>2.5100077680154702</v>
      </c>
      <c r="J846" s="90">
        <v>0.78210716528033497</v>
      </c>
    </row>
    <row r="847" spans="2:10">
      <c r="B847" s="45" t="s">
        <v>43</v>
      </c>
      <c r="C847" s="46" t="s">
        <v>995</v>
      </c>
      <c r="D847" s="46" t="s">
        <v>1228</v>
      </c>
      <c r="E847" s="88">
        <v>-0.92570396789855403</v>
      </c>
      <c r="F847" s="89">
        <v>-2.05244741428911</v>
      </c>
      <c r="G847" s="90">
        <v>0.96688340293047903</v>
      </c>
      <c r="H847" s="89">
        <v>2.23198974426186E-2</v>
      </c>
      <c r="I847" s="89">
        <v>1.9184126635215899</v>
      </c>
      <c r="J847" s="90">
        <v>0.84946608683538805</v>
      </c>
    </row>
    <row r="848" spans="2:10">
      <c r="B848" s="45" t="s">
        <v>68</v>
      </c>
      <c r="C848" s="46" t="s">
        <v>898</v>
      </c>
      <c r="D848" s="46" t="s">
        <v>1245</v>
      </c>
      <c r="E848" s="88">
        <v>-0.99143775569970605</v>
      </c>
      <c r="F848" s="89">
        <v>-1.50989823471258</v>
      </c>
      <c r="G848" s="90">
        <v>0.96688340293047903</v>
      </c>
      <c r="H848" s="89">
        <v>2.2349861255341798E-2</v>
      </c>
      <c r="I848" s="89">
        <v>1.53672801947406</v>
      </c>
      <c r="J848" s="90">
        <v>0.84946608683538805</v>
      </c>
    </row>
    <row r="849" spans="1:10">
      <c r="B849" s="45" t="s">
        <v>36</v>
      </c>
      <c r="C849" s="46" t="s">
        <v>995</v>
      </c>
      <c r="D849" s="46" t="s">
        <v>1228</v>
      </c>
      <c r="E849" s="88">
        <v>-0.92455103347322998</v>
      </c>
      <c r="F849" s="89">
        <v>-1.7816871672407499</v>
      </c>
      <c r="G849" s="90">
        <v>0.96688340293047903</v>
      </c>
      <c r="H849" s="89">
        <v>2.2859248533885702E-2</v>
      </c>
      <c r="I849" s="89">
        <v>1.9309759715910699</v>
      </c>
      <c r="J849" s="90">
        <v>0.84946608683538805</v>
      </c>
    </row>
    <row r="850" spans="1:10">
      <c r="B850" s="45" t="s">
        <v>67</v>
      </c>
      <c r="C850" s="46" t="s">
        <v>902</v>
      </c>
      <c r="D850" s="46" t="s">
        <v>1168</v>
      </c>
      <c r="E850" s="88">
        <v>-0.62624877816369995</v>
      </c>
      <c r="F850" s="89">
        <v>-1.0653377909994299</v>
      </c>
      <c r="G850" s="90">
        <v>0.96688340293047903</v>
      </c>
      <c r="H850" s="89">
        <v>2.2909665671057001E-2</v>
      </c>
      <c r="I850" s="89">
        <v>1.4949017178895501</v>
      </c>
      <c r="J850" s="90">
        <v>0.84946608683538805</v>
      </c>
    </row>
    <row r="851" spans="1:10">
      <c r="B851" s="45" t="s">
        <v>106</v>
      </c>
      <c r="C851" s="46" t="s">
        <v>925</v>
      </c>
      <c r="D851" s="46" t="s">
        <v>1055</v>
      </c>
      <c r="E851" s="88">
        <v>-0.80757164051956998</v>
      </c>
      <c r="F851" s="89">
        <v>-1.0663613043122799</v>
      </c>
      <c r="G851" s="90">
        <v>0.96688340293047903</v>
      </c>
      <c r="H851" s="89">
        <v>2.3048694428757101E-2</v>
      </c>
      <c r="I851" s="89">
        <v>1.2277607924579399</v>
      </c>
      <c r="J851" s="90">
        <v>0.87316431151201201</v>
      </c>
    </row>
    <row r="852" spans="1:10">
      <c r="B852" s="45" t="s">
        <v>54</v>
      </c>
      <c r="C852" s="46" t="s">
        <v>937</v>
      </c>
      <c r="D852" s="46" t="s">
        <v>1076</v>
      </c>
      <c r="E852" s="88">
        <v>8.3751180769220598E-2</v>
      </c>
      <c r="F852" s="89">
        <v>0.11759508534834801</v>
      </c>
      <c r="G852" s="90">
        <v>0.99584895472379398</v>
      </c>
      <c r="H852" s="89">
        <v>2.3901829181971399E-2</v>
      </c>
      <c r="I852" s="89">
        <v>1.62779961518034</v>
      </c>
      <c r="J852" s="90">
        <v>0.84946608683538805</v>
      </c>
    </row>
    <row r="853" spans="1:10">
      <c r="B853" s="45" t="s">
        <v>22</v>
      </c>
      <c r="C853" s="46" t="s">
        <v>974</v>
      </c>
      <c r="D853" s="46" t="s">
        <v>1182</v>
      </c>
      <c r="E853" s="88">
        <v>-0.869941005238409</v>
      </c>
      <c r="F853" s="89">
        <v>-2.01652319518608</v>
      </c>
      <c r="G853" s="90">
        <v>0.96688340293047903</v>
      </c>
      <c r="H853" s="89">
        <v>2.4050385278193399E-2</v>
      </c>
      <c r="I853" s="89">
        <v>2.4268474323882501</v>
      </c>
      <c r="J853" s="90">
        <v>0.78210716528033497</v>
      </c>
    </row>
    <row r="854" spans="1:10">
      <c r="B854" s="45" t="s">
        <v>37</v>
      </c>
      <c r="C854" s="46" t="s">
        <v>900</v>
      </c>
      <c r="D854" s="46" t="s">
        <v>1027</v>
      </c>
      <c r="E854" s="88">
        <v>-0.41150402773739603</v>
      </c>
      <c r="F854" s="89">
        <v>-0.74317497520516096</v>
      </c>
      <c r="G854" s="90">
        <v>0.96688340293047903</v>
      </c>
      <c r="H854" s="89">
        <v>2.50144903666491E-2</v>
      </c>
      <c r="I854" s="89">
        <v>2.0551891171940899</v>
      </c>
      <c r="J854" s="90">
        <v>0.80860362071191105</v>
      </c>
    </row>
    <row r="855" spans="1:10">
      <c r="B855" s="45" t="s">
        <v>18</v>
      </c>
      <c r="C855" s="46" t="s">
        <v>937</v>
      </c>
      <c r="D855" s="46" t="s">
        <v>1076</v>
      </c>
      <c r="E855" s="88">
        <v>-0.35464028141293003</v>
      </c>
      <c r="F855" s="89">
        <v>-0.76764752675789105</v>
      </c>
      <c r="G855" s="90">
        <v>0.96688340293047903</v>
      </c>
      <c r="H855" s="89">
        <v>2.8566263005174099E-2</v>
      </c>
      <c r="I855" s="89">
        <v>2.7778121306777699</v>
      </c>
      <c r="J855" s="90">
        <v>0.66609664186278195</v>
      </c>
    </row>
    <row r="856" spans="1:10">
      <c r="B856" s="45" t="s">
        <v>25</v>
      </c>
      <c r="C856" s="46" t="s">
        <v>991</v>
      </c>
      <c r="D856" s="46" t="s">
        <v>1254</v>
      </c>
      <c r="E856" s="88">
        <v>-1.2367132025738199</v>
      </c>
      <c r="F856" s="89">
        <v>-2.24169717892635</v>
      </c>
      <c r="G856" s="90">
        <v>0.96688340293047903</v>
      </c>
      <c r="H856" s="89">
        <v>2.88847827973681E-2</v>
      </c>
      <c r="I856" s="89">
        <v>2.3830687696197002</v>
      </c>
      <c r="J856" s="90">
        <v>0.78210716528033497</v>
      </c>
    </row>
    <row r="857" spans="1:10">
      <c r="B857" s="45" t="s">
        <v>21</v>
      </c>
      <c r="C857" s="46" t="s">
        <v>902</v>
      </c>
      <c r="D857" s="46" t="s">
        <v>1168</v>
      </c>
      <c r="E857" s="88">
        <v>-1.0335195609493499</v>
      </c>
      <c r="F857" s="89">
        <v>-2.1508302659619698</v>
      </c>
      <c r="G857" s="90">
        <v>0.96688340293047903</v>
      </c>
      <c r="H857" s="89">
        <v>2.9473820983813799E-2</v>
      </c>
      <c r="I857" s="89">
        <v>2.5058051140706001</v>
      </c>
      <c r="J857" s="90">
        <v>0.78210716528033497</v>
      </c>
    </row>
    <row r="858" spans="1:10">
      <c r="B858" s="45" t="s">
        <v>19</v>
      </c>
      <c r="C858" s="46" t="s">
        <v>978</v>
      </c>
      <c r="D858" s="46" t="s">
        <v>1194</v>
      </c>
      <c r="E858" s="88">
        <v>-0.74100763222532495</v>
      </c>
      <c r="F858" s="89">
        <v>-1.6323891187028801</v>
      </c>
      <c r="G858" s="90">
        <v>0.96688340293047903</v>
      </c>
      <c r="H858" s="89">
        <v>3.0448274741479899E-2</v>
      </c>
      <c r="I858" s="89">
        <v>2.6877740881271901</v>
      </c>
      <c r="J858" s="90">
        <v>0.76605495469048901</v>
      </c>
    </row>
    <row r="859" spans="1:10" ht="16.5" thickBot="1">
      <c r="B859" s="48" t="s">
        <v>44</v>
      </c>
      <c r="C859" s="49" t="s">
        <v>900</v>
      </c>
      <c r="D859" s="49" t="s">
        <v>1027</v>
      </c>
      <c r="E859" s="91">
        <v>-0.36663328104073201</v>
      </c>
      <c r="F859" s="92">
        <v>-0.56652854879509895</v>
      </c>
      <c r="G859" s="93">
        <v>0.96688340293047903</v>
      </c>
      <c r="H859" s="92">
        <v>3.1802073886839602E-2</v>
      </c>
      <c r="I859" s="92">
        <v>1.7786670258805299</v>
      </c>
      <c r="J859" s="93">
        <v>0.84946608683538805</v>
      </c>
    </row>
    <row r="861" spans="1:10">
      <c r="A861" s="43" t="s">
        <v>1533</v>
      </c>
    </row>
    <row r="862" spans="1:10" ht="18" customHeight="1" thickBot="1"/>
    <row r="863" spans="1:10" ht="32.1" customHeight="1">
      <c r="D863" s="146" t="s">
        <v>1576</v>
      </c>
      <c r="E863" s="148"/>
      <c r="F863" s="146" t="s">
        <v>1577</v>
      </c>
      <c r="G863" s="148"/>
    </row>
    <row r="864" spans="1:10" ht="16.5" thickBot="1">
      <c r="D864" s="24" t="s">
        <v>867</v>
      </c>
      <c r="E864" s="25" t="s">
        <v>877</v>
      </c>
      <c r="F864" s="24" t="s">
        <v>867</v>
      </c>
      <c r="G864" s="25" t="s">
        <v>877</v>
      </c>
    </row>
    <row r="865" spans="1:16" ht="33" customHeight="1">
      <c r="B865" s="164" t="s">
        <v>872</v>
      </c>
      <c r="C865" s="165"/>
      <c r="D865" s="27">
        <v>2.3020450000000001</v>
      </c>
      <c r="E865" s="33">
        <v>8.6782310000000002E-8</v>
      </c>
      <c r="F865" s="27">
        <v>-2.483946</v>
      </c>
      <c r="G865" s="33">
        <v>1.1346289999999999E-9</v>
      </c>
    </row>
    <row r="866" spans="1:16" ht="33" customHeight="1" thickBot="1">
      <c r="B866" s="166" t="s">
        <v>873</v>
      </c>
      <c r="C866" s="167"/>
      <c r="D866" s="28">
        <v>-3.5346820000000001</v>
      </c>
      <c r="E866" s="34">
        <v>4.8467670000000003E-31</v>
      </c>
      <c r="F866" s="28">
        <v>3.5351149999999998</v>
      </c>
      <c r="G866" s="34">
        <v>2.351119E-32</v>
      </c>
    </row>
    <row r="867" spans="1:16" ht="18" customHeight="1">
      <c r="B867" s="35"/>
      <c r="C867" s="35"/>
      <c r="D867" s="36"/>
      <c r="E867" s="37"/>
      <c r="F867" s="36"/>
      <c r="G867" s="37"/>
    </row>
    <row r="868" spans="1:16">
      <c r="A868" s="43" t="s">
        <v>1534</v>
      </c>
    </row>
    <row r="870" spans="1:16" ht="19.5">
      <c r="B870" t="s">
        <v>1575</v>
      </c>
    </row>
    <row r="871" spans="1:16" ht="16.5" thickBot="1"/>
    <row r="872" spans="1:16" ht="15.95" customHeight="1">
      <c r="B872" s="146" t="s">
        <v>874</v>
      </c>
      <c r="C872" s="153" t="s">
        <v>1003</v>
      </c>
      <c r="D872" s="154" t="s">
        <v>878</v>
      </c>
      <c r="E872" s="146" t="s">
        <v>868</v>
      </c>
      <c r="F872" s="147"/>
      <c r="G872" s="148"/>
      <c r="H872" s="153" t="s">
        <v>869</v>
      </c>
      <c r="I872" s="153"/>
      <c r="J872" s="153"/>
      <c r="K872" s="152" t="s">
        <v>870</v>
      </c>
      <c r="L872" s="153"/>
      <c r="M872" s="154"/>
      <c r="N872" s="153" t="s">
        <v>871</v>
      </c>
      <c r="O872" s="153"/>
      <c r="P872" s="154"/>
    </row>
    <row r="873" spans="1:16" ht="50.1" customHeight="1" thickBot="1">
      <c r="B873" s="168"/>
      <c r="C873" s="159"/>
      <c r="D873" s="155"/>
      <c r="E873" s="75" t="s">
        <v>1549</v>
      </c>
      <c r="F873" s="26" t="s">
        <v>875</v>
      </c>
      <c r="G873" s="29" t="s">
        <v>877</v>
      </c>
      <c r="H873" s="75" t="s">
        <v>1549</v>
      </c>
      <c r="I873" s="26" t="s">
        <v>875</v>
      </c>
      <c r="J873" s="26" t="s">
        <v>877</v>
      </c>
      <c r="K873" s="75" t="s">
        <v>1549</v>
      </c>
      <c r="L873" s="26" t="s">
        <v>875</v>
      </c>
      <c r="M873" s="29" t="s">
        <v>877</v>
      </c>
      <c r="N873" s="75" t="s">
        <v>1549</v>
      </c>
      <c r="O873" s="26" t="s">
        <v>875</v>
      </c>
      <c r="P873" s="29" t="s">
        <v>877</v>
      </c>
    </row>
    <row r="874" spans="1:16">
      <c r="B874" s="5" t="s">
        <v>106</v>
      </c>
      <c r="C874" s="30" t="s">
        <v>925</v>
      </c>
      <c r="D874" s="30" t="s">
        <v>1055</v>
      </c>
      <c r="E874" s="21">
        <v>5.5925871486479602E-2</v>
      </c>
      <c r="F874" s="14">
        <v>7.9523138764965098E-2</v>
      </c>
      <c r="G874" s="6">
        <v>0.99886194400741601</v>
      </c>
      <c r="H874" s="14">
        <v>-1.2510366148793699</v>
      </c>
      <c r="I874" s="14">
        <v>-1.7271156824320599</v>
      </c>
      <c r="J874" s="14">
        <v>0.98729384177658996</v>
      </c>
      <c r="K874" s="21">
        <v>0.78796006573298605</v>
      </c>
      <c r="L874" s="14">
        <v>0.96559802967032105</v>
      </c>
      <c r="M874" s="6">
        <v>0.99746849360358503</v>
      </c>
      <c r="N874" s="14">
        <v>0.112677016921594</v>
      </c>
      <c r="O874" s="14">
        <v>0.14185559415468799</v>
      </c>
      <c r="P874" s="6">
        <v>0.98692451429650097</v>
      </c>
    </row>
    <row r="875" spans="1:16">
      <c r="B875" s="5" t="s">
        <v>177</v>
      </c>
      <c r="C875" s="30" t="s">
        <v>902</v>
      </c>
      <c r="D875" s="30" t="s">
        <v>1029</v>
      </c>
      <c r="E875" s="21">
        <v>0.12608572090262499</v>
      </c>
      <c r="F875" s="14">
        <v>0.27141818535319701</v>
      </c>
      <c r="G875" s="6">
        <v>0.99886194400741601</v>
      </c>
      <c r="H875" s="14">
        <v>-1.1140938860743299</v>
      </c>
      <c r="I875" s="14">
        <v>-2.69697515929052</v>
      </c>
      <c r="J875" s="14">
        <v>0.98729384177658996</v>
      </c>
      <c r="K875" s="21">
        <v>0.91094315474195797</v>
      </c>
      <c r="L875" s="14">
        <v>1.9420540067223799</v>
      </c>
      <c r="M875" s="6">
        <v>0.99746849360358503</v>
      </c>
      <c r="N875" s="14">
        <v>-0.22931404932574501</v>
      </c>
      <c r="O875" s="14">
        <v>-0.52319666295770195</v>
      </c>
      <c r="P875" s="6">
        <v>0.98520083910739997</v>
      </c>
    </row>
    <row r="876" spans="1:16">
      <c r="B876" s="5" t="s">
        <v>210</v>
      </c>
      <c r="C876" s="30" t="s">
        <v>892</v>
      </c>
      <c r="D876" s="30" t="s">
        <v>1133</v>
      </c>
      <c r="E876" s="21">
        <v>0.12875154103412001</v>
      </c>
      <c r="F876" s="14">
        <v>0.235533831593218</v>
      </c>
      <c r="G876" s="6">
        <v>0.99886194400741601</v>
      </c>
      <c r="H876" s="14">
        <v>-1.06713099966814</v>
      </c>
      <c r="I876" s="14">
        <v>-1.8109082985054701</v>
      </c>
      <c r="J876" s="14">
        <v>0.98729384177658996</v>
      </c>
      <c r="K876" s="21">
        <v>0.91457988253337297</v>
      </c>
      <c r="L876" s="14">
        <v>1.4953801183086599</v>
      </c>
      <c r="M876" s="6">
        <v>0.99746849360358503</v>
      </c>
      <c r="N876" s="14">
        <v>-1.3649465980437399E-2</v>
      </c>
      <c r="O876" s="14">
        <v>-2.53484549727193E-2</v>
      </c>
      <c r="P876" s="6">
        <v>0.99552238586364905</v>
      </c>
    </row>
    <row r="877" spans="1:16">
      <c r="B877" s="5" t="s">
        <v>122</v>
      </c>
      <c r="C877" s="30" t="s">
        <v>884</v>
      </c>
      <c r="D877" s="30" t="s">
        <v>1125</v>
      </c>
      <c r="E877" s="21">
        <v>0.107652000404429</v>
      </c>
      <c r="F877" s="14">
        <v>0.27035835470344499</v>
      </c>
      <c r="G877" s="6">
        <v>0.99886194400741601</v>
      </c>
      <c r="H877" s="14">
        <v>-0.97728755876459095</v>
      </c>
      <c r="I877" s="14">
        <v>-2.5119632242615602</v>
      </c>
      <c r="J877" s="14">
        <v>0.98729384177658996</v>
      </c>
      <c r="K877" s="21">
        <v>-0.13641366646338601</v>
      </c>
      <c r="L877" s="14">
        <v>-0.36002558808692797</v>
      </c>
      <c r="M877" s="6">
        <v>0.99746849360358503</v>
      </c>
      <c r="N877" s="14">
        <v>-6.0546648314468099E-2</v>
      </c>
      <c r="O877" s="14">
        <v>-0.11769400082543501</v>
      </c>
      <c r="P877" s="6">
        <v>0.98692451429650097</v>
      </c>
    </row>
    <row r="878" spans="1:16">
      <c r="B878" s="5" t="s">
        <v>75</v>
      </c>
      <c r="C878" s="30" t="s">
        <v>892</v>
      </c>
      <c r="D878" s="30" t="s">
        <v>1202</v>
      </c>
      <c r="E878" s="21">
        <v>-0.214074417393357</v>
      </c>
      <c r="F878" s="14">
        <v>-0.44909028421769198</v>
      </c>
      <c r="G878" s="6">
        <v>0.99886194400741601</v>
      </c>
      <c r="H878" s="14">
        <v>-1.0814006381495</v>
      </c>
      <c r="I878" s="14">
        <v>-1.9465821300945101</v>
      </c>
      <c r="J878" s="14">
        <v>0.98729384177658996</v>
      </c>
      <c r="K878" s="21">
        <v>4.8633070008890604E-3</v>
      </c>
      <c r="L878" s="14">
        <v>9.6417103982315202E-3</v>
      </c>
      <c r="M878" s="6">
        <v>0.99746849360358503</v>
      </c>
      <c r="N878" s="14">
        <v>0.14149519367163699</v>
      </c>
      <c r="O878" s="14">
        <v>0.26259634084788303</v>
      </c>
      <c r="P878" s="6">
        <v>0.98520083910739997</v>
      </c>
    </row>
    <row r="879" spans="1:16">
      <c r="B879" s="5" t="s">
        <v>135</v>
      </c>
      <c r="C879" s="30" t="s">
        <v>936</v>
      </c>
      <c r="D879" s="30" t="s">
        <v>1074</v>
      </c>
      <c r="E879" s="21">
        <v>0.333536888923404</v>
      </c>
      <c r="F879" s="14">
        <v>0.67076333221022</v>
      </c>
      <c r="G879" s="6">
        <v>0.99886194400741601</v>
      </c>
      <c r="H879" s="14">
        <v>-1.0250109451918501</v>
      </c>
      <c r="I879" s="14">
        <v>-2.2414320021531902</v>
      </c>
      <c r="J879" s="14">
        <v>0.98729384177658996</v>
      </c>
      <c r="K879" s="21">
        <v>0.71372720454504202</v>
      </c>
      <c r="L879" s="14">
        <v>1.3956919223950599</v>
      </c>
      <c r="M879" s="6">
        <v>0.99746849360358503</v>
      </c>
      <c r="N879" s="14">
        <v>9.1309228723467903E-2</v>
      </c>
      <c r="O879" s="14">
        <v>0.19217332526571801</v>
      </c>
      <c r="P879" s="6">
        <v>0.98520083910739997</v>
      </c>
    </row>
    <row r="880" spans="1:16">
      <c r="B880" s="5" t="s">
        <v>745</v>
      </c>
      <c r="C880" s="30" t="s">
        <v>881</v>
      </c>
      <c r="D880" s="30" t="s">
        <v>1006</v>
      </c>
      <c r="E880" s="21">
        <v>1.2949550698487899</v>
      </c>
      <c r="F880" s="14">
        <v>2.48712367973698</v>
      </c>
      <c r="G880" s="6">
        <v>0.99759121238905701</v>
      </c>
      <c r="H880" s="14">
        <v>-0.88440228552493805</v>
      </c>
      <c r="I880" s="14">
        <v>-1.7246451591590499</v>
      </c>
      <c r="J880" s="14">
        <v>0.98729384177658996</v>
      </c>
      <c r="K880" s="21">
        <v>0.55194251534028005</v>
      </c>
      <c r="L880" s="14">
        <v>1.20743191388953</v>
      </c>
      <c r="M880" s="6">
        <v>0.99746849360358503</v>
      </c>
      <c r="N880" s="14">
        <v>-0.35024141258959401</v>
      </c>
      <c r="O880" s="14">
        <v>-0.90852851880992502</v>
      </c>
      <c r="P880" s="6">
        <v>0.98520083910739997</v>
      </c>
    </row>
    <row r="881" spans="2:16">
      <c r="B881" s="5" t="s">
        <v>118</v>
      </c>
      <c r="C881" s="30" t="s">
        <v>946</v>
      </c>
      <c r="D881" s="30" t="s">
        <v>1098</v>
      </c>
      <c r="E881" s="21">
        <v>0.20087901228955199</v>
      </c>
      <c r="F881" s="14">
        <v>0.43667849893852601</v>
      </c>
      <c r="G881" s="6">
        <v>0.99886194400741601</v>
      </c>
      <c r="H881" s="14">
        <v>-0.85735465877880801</v>
      </c>
      <c r="I881" s="14">
        <v>-1.98795746227311</v>
      </c>
      <c r="J881" s="14">
        <v>0.98729384177658996</v>
      </c>
      <c r="K881" s="21">
        <v>0.105638078784614</v>
      </c>
      <c r="L881" s="14">
        <v>0.224824268873768</v>
      </c>
      <c r="M881" s="6">
        <v>0.99746849360358503</v>
      </c>
      <c r="N881" s="14">
        <v>0.22130858348813401</v>
      </c>
      <c r="O881" s="14">
        <v>0.46300889335920398</v>
      </c>
      <c r="P881" s="6">
        <v>0.98520083910739997</v>
      </c>
    </row>
    <row r="882" spans="2:16">
      <c r="B882" s="5" t="s">
        <v>49</v>
      </c>
      <c r="C882" s="30" t="s">
        <v>934</v>
      </c>
      <c r="D882" s="30" t="s">
        <v>1069</v>
      </c>
      <c r="E882" s="21">
        <v>0.22582790619783</v>
      </c>
      <c r="F882" s="14">
        <v>0.46554223858554999</v>
      </c>
      <c r="G882" s="6">
        <v>0.99886194400741601</v>
      </c>
      <c r="H882" s="14">
        <v>-0.86855496977269098</v>
      </c>
      <c r="I882" s="14">
        <v>-1.95089764979734</v>
      </c>
      <c r="J882" s="14">
        <v>0.98729384177658996</v>
      </c>
      <c r="K882" s="21">
        <v>0.688451710283564</v>
      </c>
      <c r="L882" s="14">
        <v>1.3990549249101001</v>
      </c>
      <c r="M882" s="6">
        <v>0.99746849360358503</v>
      </c>
      <c r="N882" s="14">
        <v>0.395830672994331</v>
      </c>
      <c r="O882" s="14">
        <v>0.903196569359353</v>
      </c>
      <c r="P882" s="6">
        <v>0.98520083910739997</v>
      </c>
    </row>
    <row r="883" spans="2:16">
      <c r="B883" s="5" t="s">
        <v>26</v>
      </c>
      <c r="C883" s="30" t="s">
        <v>984</v>
      </c>
      <c r="D883" s="30" t="s">
        <v>1263</v>
      </c>
      <c r="E883" s="21">
        <v>-0.89187497320238995</v>
      </c>
      <c r="F883" s="14">
        <v>-2.9527069824372898</v>
      </c>
      <c r="G883" s="6">
        <v>0.99759121238905701</v>
      </c>
      <c r="H883" s="14">
        <v>-0.85733250053698595</v>
      </c>
      <c r="I883" s="14">
        <v>-2.2024888893326202</v>
      </c>
      <c r="J883" s="14">
        <v>0.98729384177658996</v>
      </c>
      <c r="K883" s="21">
        <v>-0.56257275916135896</v>
      </c>
      <c r="L883" s="14">
        <v>-1.4225035408042499</v>
      </c>
      <c r="M883" s="6">
        <v>0.99746849360358503</v>
      </c>
      <c r="N883" s="14">
        <v>-0.11522366749168</v>
      </c>
      <c r="O883" s="14">
        <v>-0.415154249304377</v>
      </c>
      <c r="P883" s="6">
        <v>0.98520083910739997</v>
      </c>
    </row>
    <row r="884" spans="2:16">
      <c r="B884" s="5" t="s">
        <v>70</v>
      </c>
      <c r="C884" s="30" t="s">
        <v>975</v>
      </c>
      <c r="D884" s="30" t="s">
        <v>1171</v>
      </c>
      <c r="E884" s="21">
        <v>-3.1362766407111803E-2</v>
      </c>
      <c r="F884" s="14">
        <v>-0.129421402316132</v>
      </c>
      <c r="G884" s="6">
        <v>0.99886194400741601</v>
      </c>
      <c r="H884" s="14">
        <v>-0.78284073585334901</v>
      </c>
      <c r="I884" s="14">
        <v>-2.83033487844859</v>
      </c>
      <c r="J884" s="14">
        <v>0.98729384177658996</v>
      </c>
      <c r="K884" s="21">
        <v>0.41812872557456698</v>
      </c>
      <c r="L884" s="14">
        <v>1.5779777182441199</v>
      </c>
      <c r="M884" s="6">
        <v>0.99746849360358503</v>
      </c>
      <c r="N884" s="14">
        <v>-8.5026425185533605E-2</v>
      </c>
      <c r="O884" s="14">
        <v>-0.40001355971074098</v>
      </c>
      <c r="P884" s="6">
        <v>0.98520083910739997</v>
      </c>
    </row>
    <row r="885" spans="2:16">
      <c r="B885" s="5" t="s">
        <v>159</v>
      </c>
      <c r="C885" s="30" t="s">
        <v>969</v>
      </c>
      <c r="D885" s="30" t="s">
        <v>1151</v>
      </c>
      <c r="E885" s="21">
        <v>2.4741050260787299E-2</v>
      </c>
      <c r="F885" s="14">
        <v>5.5832758782916297E-2</v>
      </c>
      <c r="G885" s="6">
        <v>0.99886194400741601</v>
      </c>
      <c r="H885" s="14">
        <v>-0.78811534633347002</v>
      </c>
      <c r="I885" s="14">
        <v>-1.4798495585294</v>
      </c>
      <c r="J885" s="14">
        <v>0.98729384177658996</v>
      </c>
      <c r="K885" s="21">
        <v>-0.103376952144325</v>
      </c>
      <c r="L885" s="14">
        <v>-0.21616724723287001</v>
      </c>
      <c r="M885" s="6">
        <v>0.99746849360358503</v>
      </c>
      <c r="N885" s="14">
        <v>0.227543047359092</v>
      </c>
      <c r="O885" s="14">
        <v>0.49018562384945302</v>
      </c>
      <c r="P885" s="6">
        <v>0.98520083910739997</v>
      </c>
    </row>
    <row r="886" spans="2:16">
      <c r="B886" s="5" t="s">
        <v>108</v>
      </c>
      <c r="C886" s="30" t="s">
        <v>961</v>
      </c>
      <c r="D886" s="30" t="s">
        <v>1136</v>
      </c>
      <c r="E886" s="21">
        <v>-0.29952955465322501</v>
      </c>
      <c r="F886" s="14">
        <v>-0.50601801353130704</v>
      </c>
      <c r="G886" s="6">
        <v>0.99886194400741601</v>
      </c>
      <c r="H886" s="14">
        <v>-0.84840596187977302</v>
      </c>
      <c r="I886" s="14">
        <v>-1.4619637891286399</v>
      </c>
      <c r="J886" s="14">
        <v>0.98729384177658996</v>
      </c>
      <c r="K886" s="21">
        <v>-0.540769002955371</v>
      </c>
      <c r="L886" s="14">
        <v>-0.83853476904339297</v>
      </c>
      <c r="M886" s="6">
        <v>0.99746849360358503</v>
      </c>
      <c r="N886" s="14">
        <v>1.08795269285524E-2</v>
      </c>
      <c r="O886" s="14">
        <v>1.5207037725384599E-2</v>
      </c>
      <c r="P886" s="6">
        <v>0.99668775707771595</v>
      </c>
    </row>
    <row r="887" spans="2:16">
      <c r="B887" s="5" t="s">
        <v>214</v>
      </c>
      <c r="C887" s="30" t="s">
        <v>914</v>
      </c>
      <c r="D887" s="30" t="s">
        <v>1044</v>
      </c>
      <c r="E887" s="21">
        <v>-0.36397954133985899</v>
      </c>
      <c r="F887" s="14">
        <v>-0.89698977813249403</v>
      </c>
      <c r="G887" s="6">
        <v>0.99886194400741601</v>
      </c>
      <c r="H887" s="14">
        <v>-0.71701517553628102</v>
      </c>
      <c r="I887" s="14">
        <v>-1.5146499834924401</v>
      </c>
      <c r="J887" s="14">
        <v>0.98729384177658996</v>
      </c>
      <c r="K887" s="21">
        <v>-1.3644757545161E-2</v>
      </c>
      <c r="L887" s="14">
        <v>-2.4977773142462301E-2</v>
      </c>
      <c r="M887" s="6">
        <v>0.99746849360358503</v>
      </c>
      <c r="N887" s="14">
        <v>-8.5273287633899894E-2</v>
      </c>
      <c r="O887" s="14">
        <v>-0.19188785862340699</v>
      </c>
      <c r="P887" s="6">
        <v>0.98520083910739997</v>
      </c>
    </row>
    <row r="888" spans="2:16">
      <c r="B888" s="5" t="s">
        <v>63</v>
      </c>
      <c r="C888" s="30" t="s">
        <v>941</v>
      </c>
      <c r="D888" s="30" t="s">
        <v>1084</v>
      </c>
      <c r="E888" s="21">
        <v>-5.9268492662704501E-2</v>
      </c>
      <c r="F888" s="14">
        <v>-0.23982524845064501</v>
      </c>
      <c r="G888" s="6">
        <v>0.99886194400741601</v>
      </c>
      <c r="H888" s="14">
        <v>-0.76493631445812205</v>
      </c>
      <c r="I888" s="14">
        <v>-2.9326798972589501</v>
      </c>
      <c r="J888" s="14">
        <v>0.98729384177658996</v>
      </c>
      <c r="K888" s="21">
        <v>0.167878829379976</v>
      </c>
      <c r="L888" s="14">
        <v>0.64859387081458997</v>
      </c>
      <c r="M888" s="6">
        <v>0.99746849360358503</v>
      </c>
      <c r="N888" s="14">
        <v>5.7509849569503599E-2</v>
      </c>
      <c r="O888" s="14">
        <v>0.22899876807461</v>
      </c>
      <c r="P888" s="6">
        <v>0.98520083910739997</v>
      </c>
    </row>
    <row r="889" spans="2:16">
      <c r="B889" s="5" t="s">
        <v>516</v>
      </c>
      <c r="C889" s="30" t="s">
        <v>884</v>
      </c>
      <c r="D889" s="30" t="s">
        <v>1008</v>
      </c>
      <c r="E889" s="21">
        <v>0.64309585222808197</v>
      </c>
      <c r="F889" s="14">
        <v>1.35779634591028</v>
      </c>
      <c r="G889" s="6">
        <v>0.99759121238905701</v>
      </c>
      <c r="H889" s="14">
        <v>-0.59041588731973804</v>
      </c>
      <c r="I889" s="14">
        <v>-1.36298392928597</v>
      </c>
      <c r="J889" s="14">
        <v>0.98729384177658996</v>
      </c>
      <c r="K889" s="21">
        <v>-0.47851110574891198</v>
      </c>
      <c r="L889" s="14">
        <v>-1.0051431786188201</v>
      </c>
      <c r="M889" s="6">
        <v>0.99746849360358503</v>
      </c>
      <c r="N889" s="14">
        <v>-0.108200172776361</v>
      </c>
      <c r="O889" s="14">
        <v>-0.23962189421322899</v>
      </c>
      <c r="P889" s="6">
        <v>0.98520083910739997</v>
      </c>
    </row>
    <row r="890" spans="2:16">
      <c r="B890" s="5" t="s">
        <v>111</v>
      </c>
      <c r="C890" s="30" t="s">
        <v>961</v>
      </c>
      <c r="D890" s="30" t="s">
        <v>1136</v>
      </c>
      <c r="E890" s="21">
        <v>-3.67344833521509E-4</v>
      </c>
      <c r="F890" s="14">
        <v>-7.7857302255654698E-4</v>
      </c>
      <c r="G890" s="6">
        <v>0.99947485728630903</v>
      </c>
      <c r="H890" s="14">
        <v>-0.76221889749609095</v>
      </c>
      <c r="I890" s="14">
        <v>-1.74315617927257</v>
      </c>
      <c r="J890" s="14">
        <v>0.98729384177658996</v>
      </c>
      <c r="K890" s="21">
        <v>-0.10560669452455</v>
      </c>
      <c r="L890" s="14">
        <v>-0.24249966219363001</v>
      </c>
      <c r="M890" s="6">
        <v>0.99746849360358503</v>
      </c>
      <c r="N890" s="14">
        <v>0.10429416233126999</v>
      </c>
      <c r="O890" s="14">
        <v>0.22013811841244699</v>
      </c>
      <c r="P890" s="6">
        <v>0.98520083910739997</v>
      </c>
    </row>
    <row r="891" spans="2:16">
      <c r="B891" s="5" t="s">
        <v>116</v>
      </c>
      <c r="C891" s="30" t="s">
        <v>934</v>
      </c>
      <c r="D891" s="30" t="s">
        <v>1069</v>
      </c>
      <c r="E891" s="21">
        <v>0.35163584209791499</v>
      </c>
      <c r="F891" s="14">
        <v>0.72826911083948498</v>
      </c>
      <c r="G891" s="6">
        <v>0.99886194400741601</v>
      </c>
      <c r="H891" s="14">
        <v>-0.73501926895063097</v>
      </c>
      <c r="I891" s="14">
        <v>-1.54720655410917</v>
      </c>
      <c r="J891" s="14">
        <v>0.98729384177658996</v>
      </c>
      <c r="K891" s="21">
        <v>0.65198656684685596</v>
      </c>
      <c r="L891" s="14">
        <v>1.3370470964258101</v>
      </c>
      <c r="M891" s="6">
        <v>0.99746849360358503</v>
      </c>
      <c r="N891" s="14">
        <v>0.25234848757127498</v>
      </c>
      <c r="O891" s="14">
        <v>0.55841346134334202</v>
      </c>
      <c r="P891" s="6">
        <v>0.98520083910739997</v>
      </c>
    </row>
    <row r="892" spans="2:16">
      <c r="B892" s="5" t="s">
        <v>656</v>
      </c>
      <c r="C892" s="30" t="s">
        <v>884</v>
      </c>
      <c r="D892" s="30" t="s">
        <v>1008</v>
      </c>
      <c r="E892" s="21">
        <v>0.92237561805933899</v>
      </c>
      <c r="F892" s="14">
        <v>1.7652137329293001</v>
      </c>
      <c r="G892" s="6">
        <v>0.99759121238905701</v>
      </c>
      <c r="H892" s="14">
        <v>-0.61507011043176496</v>
      </c>
      <c r="I892" s="14">
        <v>-1.30896049021223</v>
      </c>
      <c r="J892" s="14">
        <v>0.98729384177658996</v>
      </c>
      <c r="K892" s="21">
        <v>-0.52978507979857103</v>
      </c>
      <c r="L892" s="14">
        <v>-1.0809496517538599</v>
      </c>
      <c r="M892" s="6">
        <v>0.99746849360358503</v>
      </c>
      <c r="N892" s="14">
        <v>-0.27369651544852502</v>
      </c>
      <c r="O892" s="14">
        <v>-0.65907358104610103</v>
      </c>
      <c r="P892" s="6">
        <v>0.98520083910739997</v>
      </c>
    </row>
    <row r="893" spans="2:16">
      <c r="B893" s="5" t="s">
        <v>722</v>
      </c>
      <c r="C893" s="30" t="s">
        <v>884</v>
      </c>
      <c r="D893" s="30" t="s">
        <v>1008</v>
      </c>
      <c r="E893" s="21">
        <v>0.58603780636895197</v>
      </c>
      <c r="F893" s="14">
        <v>1.06917510990463</v>
      </c>
      <c r="G893" s="6">
        <v>0.99886194400741601</v>
      </c>
      <c r="H893" s="14">
        <v>-0.61556292782563204</v>
      </c>
      <c r="I893" s="14">
        <v>-1.1321629465624401</v>
      </c>
      <c r="J893" s="14">
        <v>0.98729384177658996</v>
      </c>
      <c r="K893" s="21">
        <v>-0.72924990125417</v>
      </c>
      <c r="L893" s="14">
        <v>-1.3497437746160299</v>
      </c>
      <c r="M893" s="6">
        <v>0.99746849360358503</v>
      </c>
      <c r="N893" s="14">
        <v>-0.65671464073949903</v>
      </c>
      <c r="O893" s="14">
        <v>-1.28917541367418</v>
      </c>
      <c r="P893" s="6">
        <v>0.98520083910739997</v>
      </c>
    </row>
    <row r="894" spans="2:16">
      <c r="B894" s="5" t="s">
        <v>46</v>
      </c>
      <c r="C894" s="30" t="s">
        <v>936</v>
      </c>
      <c r="D894" s="30" t="s">
        <v>1097</v>
      </c>
      <c r="E894" s="21">
        <v>-0.152299191352091</v>
      </c>
      <c r="F894" s="14">
        <v>-0.31016248703023902</v>
      </c>
      <c r="G894" s="6">
        <v>0.99886194400741601</v>
      </c>
      <c r="H894" s="14">
        <v>-0.73720009893041105</v>
      </c>
      <c r="I894" s="14">
        <v>-1.5442234022484</v>
      </c>
      <c r="J894" s="14">
        <v>0.98729384177658996</v>
      </c>
      <c r="K894" s="21">
        <v>0.75312551214456402</v>
      </c>
      <c r="L894" s="14">
        <v>1.5889305327894301</v>
      </c>
      <c r="M894" s="6">
        <v>0.99746849360358503</v>
      </c>
      <c r="N894" s="14">
        <v>0.24436530187262701</v>
      </c>
      <c r="O894" s="14">
        <v>0.52831869663706199</v>
      </c>
      <c r="P894" s="6">
        <v>0.98520083910739997</v>
      </c>
    </row>
    <row r="895" spans="2:16">
      <c r="B895" s="5" t="s">
        <v>77</v>
      </c>
      <c r="C895" s="30" t="s">
        <v>984</v>
      </c>
      <c r="D895" s="30" t="s">
        <v>1007</v>
      </c>
      <c r="E895" s="21">
        <v>-1.0686933407078101</v>
      </c>
      <c r="F895" s="14">
        <v>-2.2494038061933201</v>
      </c>
      <c r="G895" s="6">
        <v>0.99759121238905701</v>
      </c>
      <c r="H895" s="14">
        <v>-0.74974948058550805</v>
      </c>
      <c r="I895" s="14">
        <v>-1.55176573813199</v>
      </c>
      <c r="J895" s="14">
        <v>0.98729384177658996</v>
      </c>
      <c r="K895" s="21">
        <v>-0.99164552691618602</v>
      </c>
      <c r="L895" s="14">
        <v>-1.8641956673353099</v>
      </c>
      <c r="M895" s="6">
        <v>0.99746849360358503</v>
      </c>
      <c r="N895" s="14">
        <v>-8.6959917404522399E-2</v>
      </c>
      <c r="O895" s="14">
        <v>-0.20094419206206601</v>
      </c>
      <c r="P895" s="6">
        <v>0.98520083910739997</v>
      </c>
    </row>
    <row r="896" spans="2:16">
      <c r="B896" s="5" t="s">
        <v>422</v>
      </c>
      <c r="C896" s="30" t="s">
        <v>911</v>
      </c>
      <c r="D896" s="30" t="s">
        <v>1203</v>
      </c>
      <c r="E896" s="21">
        <v>-0.37988557575652498</v>
      </c>
      <c r="F896" s="14">
        <v>-0.94580782669344599</v>
      </c>
      <c r="G896" s="6">
        <v>0.99886194400741601</v>
      </c>
      <c r="H896" s="14">
        <v>-0.59760229551431598</v>
      </c>
      <c r="I896" s="14">
        <v>-1.5253499593825499</v>
      </c>
      <c r="J896" s="14">
        <v>0.98729384177658996</v>
      </c>
      <c r="K896" s="21">
        <v>-0.74984287159812002</v>
      </c>
      <c r="L896" s="14">
        <v>-1.88615885722895</v>
      </c>
      <c r="M896" s="6">
        <v>0.99746849360358503</v>
      </c>
      <c r="N896" s="14">
        <v>-0.49327471460838901</v>
      </c>
      <c r="O896" s="14">
        <v>-1.4493511812143001</v>
      </c>
      <c r="P896" s="6">
        <v>0.96620834875319295</v>
      </c>
    </row>
    <row r="897" spans="2:16">
      <c r="B897" s="5" t="s">
        <v>224</v>
      </c>
      <c r="C897" s="30" t="s">
        <v>895</v>
      </c>
      <c r="D897" s="30" t="s">
        <v>1019</v>
      </c>
      <c r="E897" s="21">
        <v>0.29367319205469999</v>
      </c>
      <c r="F897" s="14">
        <v>0.58975876617020795</v>
      </c>
      <c r="G897" s="6">
        <v>0.99886194400741601</v>
      </c>
      <c r="H897" s="14">
        <v>-0.71760712058368203</v>
      </c>
      <c r="I897" s="14">
        <v>-1.6383770380346101</v>
      </c>
      <c r="J897" s="14">
        <v>0.98729384177658996</v>
      </c>
      <c r="K897" s="21">
        <v>-0.18813071068814499</v>
      </c>
      <c r="L897" s="14">
        <v>-0.39710942445723901</v>
      </c>
      <c r="M897" s="6">
        <v>0.99746849360358503</v>
      </c>
      <c r="N897" s="14">
        <v>0.282948791638925</v>
      </c>
      <c r="O897" s="14">
        <v>0.709633683771691</v>
      </c>
      <c r="P897" s="6">
        <v>0.98520083910739997</v>
      </c>
    </row>
    <row r="898" spans="2:16">
      <c r="B898" s="5" t="s">
        <v>38</v>
      </c>
      <c r="C898" s="30" t="s">
        <v>920</v>
      </c>
      <c r="D898" s="30" t="s">
        <v>1246</v>
      </c>
      <c r="E898" s="21">
        <v>-1.24699913364439</v>
      </c>
      <c r="F898" s="14">
        <v>-2.2356106685488402</v>
      </c>
      <c r="G898" s="6">
        <v>0.99759121238905701</v>
      </c>
      <c r="H898" s="14">
        <v>-0.74159305360076899</v>
      </c>
      <c r="I898" s="14">
        <v>-1.2502884193085599</v>
      </c>
      <c r="J898" s="14">
        <v>0.98729384177658996</v>
      </c>
      <c r="K898" s="21">
        <v>-0.46010498074692302</v>
      </c>
      <c r="L898" s="14">
        <v>-0.85737298124577499</v>
      </c>
      <c r="M898" s="6">
        <v>0.99746849360358503</v>
      </c>
      <c r="N898" s="14">
        <v>-0.162084877186082</v>
      </c>
      <c r="O898" s="14">
        <v>-0.34918084086809498</v>
      </c>
      <c r="P898" s="6">
        <v>0.98520083910739997</v>
      </c>
    </row>
    <row r="899" spans="2:16">
      <c r="B899" s="5" t="s">
        <v>157</v>
      </c>
      <c r="C899" s="30" t="s">
        <v>936</v>
      </c>
      <c r="D899" s="30" t="s">
        <v>1097</v>
      </c>
      <c r="E899" s="21">
        <v>0.20662924890686199</v>
      </c>
      <c r="F899" s="14">
        <v>0.40229093025254598</v>
      </c>
      <c r="G899" s="6">
        <v>0.99886194400741601</v>
      </c>
      <c r="H899" s="14">
        <v>-0.66717251812554101</v>
      </c>
      <c r="I899" s="14">
        <v>-1.29399940579349</v>
      </c>
      <c r="J899" s="14">
        <v>0.98729384177658996</v>
      </c>
      <c r="K899" s="21">
        <v>1.0478695185657001</v>
      </c>
      <c r="L899" s="14">
        <v>1.96423215859254</v>
      </c>
      <c r="M899" s="6">
        <v>0.99746849360358503</v>
      </c>
      <c r="N899" s="14">
        <v>0.14234874329024999</v>
      </c>
      <c r="O899" s="14">
        <v>0.28142217969965</v>
      </c>
      <c r="P899" s="6">
        <v>0.98520083910739997</v>
      </c>
    </row>
    <row r="900" spans="2:16">
      <c r="B900" s="5" t="s">
        <v>217</v>
      </c>
      <c r="C900" s="30" t="s">
        <v>952</v>
      </c>
      <c r="D900" s="30" t="s">
        <v>1112</v>
      </c>
      <c r="E900" s="21">
        <v>0.11549823185173499</v>
      </c>
      <c r="F900" s="14">
        <v>0.27407384964287901</v>
      </c>
      <c r="G900" s="6">
        <v>0.99886194400741601</v>
      </c>
      <c r="H900" s="14">
        <v>-0.71463614759220095</v>
      </c>
      <c r="I900" s="14">
        <v>-1.7483200524340501</v>
      </c>
      <c r="J900" s="14">
        <v>0.98729384177658996</v>
      </c>
      <c r="K900" s="21">
        <v>0.231390237346457</v>
      </c>
      <c r="L900" s="14">
        <v>0.56058872715275598</v>
      </c>
      <c r="M900" s="6">
        <v>0.99746849360358503</v>
      </c>
      <c r="N900" s="14">
        <v>9.4823727463940799E-2</v>
      </c>
      <c r="O900" s="14">
        <v>0.244480034694119</v>
      </c>
      <c r="P900" s="6">
        <v>0.98520083910739997</v>
      </c>
    </row>
    <row r="901" spans="2:16">
      <c r="B901" s="5" t="s">
        <v>423</v>
      </c>
      <c r="C901" s="30" t="s">
        <v>881</v>
      </c>
      <c r="D901" s="30" t="s">
        <v>1179</v>
      </c>
      <c r="E901" s="21">
        <v>-0.130369670275363</v>
      </c>
      <c r="F901" s="14">
        <v>-0.22437345674717801</v>
      </c>
      <c r="G901" s="6">
        <v>0.99886194400741601</v>
      </c>
      <c r="H901" s="14">
        <v>-0.59825306396922495</v>
      </c>
      <c r="I901" s="14">
        <v>-1.06326780656208</v>
      </c>
      <c r="J901" s="14">
        <v>0.98729384177658996</v>
      </c>
      <c r="K901" s="21">
        <v>6.6155992349432993E-2</v>
      </c>
      <c r="L901" s="14">
        <v>0.103995338688323</v>
      </c>
      <c r="M901" s="6">
        <v>0.99746849360358503</v>
      </c>
      <c r="N901" s="14">
        <v>-0.24619009927933799</v>
      </c>
      <c r="O901" s="14">
        <v>-0.479601330847927</v>
      </c>
      <c r="P901" s="6">
        <v>0.98520083910739997</v>
      </c>
    </row>
    <row r="902" spans="2:16">
      <c r="B902" s="5" t="s">
        <v>274</v>
      </c>
      <c r="C902" s="30" t="s">
        <v>895</v>
      </c>
      <c r="D902" s="30" t="s">
        <v>1019</v>
      </c>
      <c r="E902" s="21">
        <v>5.8826303133735498E-2</v>
      </c>
      <c r="F902" s="14">
        <v>0.12541824870284299</v>
      </c>
      <c r="G902" s="6">
        <v>0.99886194400741601</v>
      </c>
      <c r="H902" s="14">
        <v>-0.73636712510619895</v>
      </c>
      <c r="I902" s="14">
        <v>-1.5759183884009</v>
      </c>
      <c r="J902" s="14">
        <v>0.98729384177658996</v>
      </c>
      <c r="K902" s="21">
        <v>-0.17107197204022401</v>
      </c>
      <c r="L902" s="14">
        <v>-0.34463316731542298</v>
      </c>
      <c r="M902" s="6">
        <v>0.99746849360358503</v>
      </c>
      <c r="N902" s="14">
        <v>2.8038662075077801E-2</v>
      </c>
      <c r="O902" s="14">
        <v>5.8769616163703201E-2</v>
      </c>
      <c r="P902" s="6">
        <v>0.99097622269492203</v>
      </c>
    </row>
    <row r="903" spans="2:16">
      <c r="B903" s="5" t="s">
        <v>243</v>
      </c>
      <c r="C903" s="30" t="s">
        <v>961</v>
      </c>
      <c r="D903" s="30" t="s">
        <v>1136</v>
      </c>
      <c r="E903" s="21">
        <v>-0.16935565294518801</v>
      </c>
      <c r="F903" s="14">
        <v>-0.31185259253258502</v>
      </c>
      <c r="G903" s="6">
        <v>0.99886194400741601</v>
      </c>
      <c r="H903" s="14">
        <v>-0.67645176496777604</v>
      </c>
      <c r="I903" s="14">
        <v>-1.34463633292218</v>
      </c>
      <c r="J903" s="14">
        <v>0.98729384177658996</v>
      </c>
      <c r="K903" s="21">
        <v>-0.46219330818529503</v>
      </c>
      <c r="L903" s="14">
        <v>-0.84994656728638396</v>
      </c>
      <c r="M903" s="6">
        <v>0.99746849360358503</v>
      </c>
      <c r="N903" s="14">
        <v>-0.12751325728072599</v>
      </c>
      <c r="O903" s="14">
        <v>-0.207859984018682</v>
      </c>
      <c r="P903" s="6">
        <v>0.98520083910739997</v>
      </c>
    </row>
    <row r="904" spans="2:16">
      <c r="B904" s="5" t="s">
        <v>487</v>
      </c>
      <c r="C904" s="30" t="s">
        <v>941</v>
      </c>
      <c r="D904" s="30" t="s">
        <v>1084</v>
      </c>
      <c r="E904" s="21">
        <v>4.1962648704069003E-2</v>
      </c>
      <c r="F904" s="14">
        <v>0.101638356062268</v>
      </c>
      <c r="G904" s="6">
        <v>0.99886194400741601</v>
      </c>
      <c r="H904" s="14">
        <v>-0.70323133271161098</v>
      </c>
      <c r="I904" s="14">
        <v>-1.5605719507690601</v>
      </c>
      <c r="J904" s="14">
        <v>0.98729384177658996</v>
      </c>
      <c r="K904" s="21">
        <v>0.124765363980234</v>
      </c>
      <c r="L904" s="14">
        <v>0.32246914175293001</v>
      </c>
      <c r="M904" s="6">
        <v>0.99746849360358503</v>
      </c>
      <c r="N904" s="14">
        <v>-0.36131677408184099</v>
      </c>
      <c r="O904" s="14">
        <v>-1.0065533930922099</v>
      </c>
      <c r="P904" s="6">
        <v>0.98520083910739997</v>
      </c>
    </row>
    <row r="905" spans="2:16">
      <c r="B905" s="5" t="s">
        <v>43</v>
      </c>
      <c r="C905" s="30" t="s">
        <v>995</v>
      </c>
      <c r="D905" s="30" t="s">
        <v>1228</v>
      </c>
      <c r="E905" s="21">
        <v>-0.942463487949319</v>
      </c>
      <c r="F905" s="14">
        <v>-2.0080370781224399</v>
      </c>
      <c r="G905" s="6">
        <v>0.99759121238905701</v>
      </c>
      <c r="H905" s="14">
        <v>-0.57234756206833803</v>
      </c>
      <c r="I905" s="14">
        <v>-1.2609100813546801</v>
      </c>
      <c r="J905" s="14">
        <v>0.98729384177658996</v>
      </c>
      <c r="K905" s="21">
        <v>0.39579849026288899</v>
      </c>
      <c r="L905" s="14">
        <v>0.87303800888681304</v>
      </c>
      <c r="M905" s="6">
        <v>0.99746849360358503</v>
      </c>
      <c r="N905" s="14">
        <v>0.15509178107917099</v>
      </c>
      <c r="O905" s="14">
        <v>0.34155475218799802</v>
      </c>
      <c r="P905" s="6">
        <v>0.98520083910739997</v>
      </c>
    </row>
    <row r="906" spans="2:16">
      <c r="B906" s="5" t="s">
        <v>360</v>
      </c>
      <c r="C906" s="30" t="s">
        <v>883</v>
      </c>
      <c r="D906" s="30" t="s">
        <v>1115</v>
      </c>
      <c r="E906" s="21">
        <v>0.13519200043440299</v>
      </c>
      <c r="F906" s="14">
        <v>0.34096171205888498</v>
      </c>
      <c r="G906" s="6">
        <v>0.99886194400741601</v>
      </c>
      <c r="H906" s="14">
        <v>-0.62137792157623495</v>
      </c>
      <c r="I906" s="14">
        <v>-1.5768868040099699</v>
      </c>
      <c r="J906" s="14">
        <v>0.98729384177658996</v>
      </c>
      <c r="K906" s="21">
        <v>-0.57261372683732303</v>
      </c>
      <c r="L906" s="14">
        <v>-1.4813238563950999</v>
      </c>
      <c r="M906" s="6">
        <v>0.99746849360358503</v>
      </c>
      <c r="N906" s="14">
        <v>-0.108328517220208</v>
      </c>
      <c r="O906" s="14">
        <v>-0.40885833704466601</v>
      </c>
      <c r="P906" s="6">
        <v>0.98520083910739997</v>
      </c>
    </row>
    <row r="907" spans="2:16">
      <c r="B907" s="5" t="s">
        <v>223</v>
      </c>
      <c r="C907" s="30" t="s">
        <v>961</v>
      </c>
      <c r="D907" s="30" t="s">
        <v>1136</v>
      </c>
      <c r="E907" s="21">
        <v>-0.264915594402722</v>
      </c>
      <c r="F907" s="14">
        <v>-0.41776119177479898</v>
      </c>
      <c r="G907" s="6">
        <v>0.99886194400741601</v>
      </c>
      <c r="H907" s="14">
        <v>-0.696616581790098</v>
      </c>
      <c r="I907" s="14">
        <v>-1.13592183345514</v>
      </c>
      <c r="J907" s="14">
        <v>0.98729384177658996</v>
      </c>
      <c r="K907" s="21">
        <v>-0.208415281831555</v>
      </c>
      <c r="L907" s="14">
        <v>-0.30158617520801001</v>
      </c>
      <c r="M907" s="6">
        <v>0.99746849360358503</v>
      </c>
      <c r="N907" s="14">
        <v>-0.27788889552956503</v>
      </c>
      <c r="O907" s="14">
        <v>-0.36886412275562502</v>
      </c>
      <c r="P907" s="6">
        <v>0.98520083910739997</v>
      </c>
    </row>
    <row r="908" spans="2:16">
      <c r="B908" s="5" t="s">
        <v>74</v>
      </c>
      <c r="C908" s="30" t="s">
        <v>902</v>
      </c>
      <c r="D908" s="30" t="s">
        <v>1029</v>
      </c>
      <c r="E908" s="21">
        <v>0.12804715843372699</v>
      </c>
      <c r="F908" s="14">
        <v>0.30176809660065701</v>
      </c>
      <c r="G908" s="6">
        <v>0.99886194400741601</v>
      </c>
      <c r="H908" s="14">
        <v>-0.70067647426612001</v>
      </c>
      <c r="I908" s="14">
        <v>-1.46667263313073</v>
      </c>
      <c r="J908" s="14">
        <v>0.98729384177658996</v>
      </c>
      <c r="K908" s="21">
        <v>0.21894917765872601</v>
      </c>
      <c r="L908" s="14">
        <v>0.47573452425128798</v>
      </c>
      <c r="M908" s="6">
        <v>0.99746849360358503</v>
      </c>
      <c r="N908" s="14">
        <v>0.50041835050577899</v>
      </c>
      <c r="O908" s="14">
        <v>1.0273766669379401</v>
      </c>
      <c r="P908" s="6">
        <v>0.98520083910739997</v>
      </c>
    </row>
    <row r="909" spans="2:16">
      <c r="B909" s="5" t="s">
        <v>492</v>
      </c>
      <c r="C909" s="30" t="s">
        <v>941</v>
      </c>
      <c r="D909" s="30" t="s">
        <v>1084</v>
      </c>
      <c r="E909" s="21">
        <v>-0.17490383445012</v>
      </c>
      <c r="F909" s="14">
        <v>-0.442982585108469</v>
      </c>
      <c r="G909" s="6">
        <v>0.99886194400741601</v>
      </c>
      <c r="H909" s="14">
        <v>-0.60612398545871904</v>
      </c>
      <c r="I909" s="14">
        <v>-1.38390048050151</v>
      </c>
      <c r="J909" s="14">
        <v>0.98729384177658996</v>
      </c>
      <c r="K909" s="21">
        <v>0.103706884420096</v>
      </c>
      <c r="L909" s="14">
        <v>0.269011063698122</v>
      </c>
      <c r="M909" s="6">
        <v>0.99746849360358503</v>
      </c>
      <c r="N909" s="14">
        <v>-0.54520297171549703</v>
      </c>
      <c r="O909" s="14">
        <v>-1.3888160725026599</v>
      </c>
      <c r="P909" s="6">
        <v>0.97803214733834498</v>
      </c>
    </row>
    <row r="910" spans="2:16">
      <c r="B910" s="5" t="s">
        <v>91</v>
      </c>
      <c r="C910" s="30" t="s">
        <v>895</v>
      </c>
      <c r="D910" s="30" t="s">
        <v>1093</v>
      </c>
      <c r="E910" s="21">
        <v>0.26155482824141502</v>
      </c>
      <c r="F910" s="14">
        <v>0.48647859121088199</v>
      </c>
      <c r="G910" s="6">
        <v>0.99886194400741601</v>
      </c>
      <c r="H910" s="14">
        <v>-0.64030791814594401</v>
      </c>
      <c r="I910" s="14">
        <v>-1.2753185909854801</v>
      </c>
      <c r="J910" s="14">
        <v>0.98729384177658996</v>
      </c>
      <c r="K910" s="21">
        <v>0.29707242072317303</v>
      </c>
      <c r="L910" s="14">
        <v>0.59622488535773199</v>
      </c>
      <c r="M910" s="6">
        <v>0.99746849360358503</v>
      </c>
      <c r="N910" s="14">
        <v>0.68522672498134396</v>
      </c>
      <c r="O910" s="14">
        <v>1.4463345570532</v>
      </c>
      <c r="P910" s="6">
        <v>0.96620834875319295</v>
      </c>
    </row>
    <row r="911" spans="2:16">
      <c r="B911" s="5" t="s">
        <v>684</v>
      </c>
      <c r="C911" s="30" t="s">
        <v>932</v>
      </c>
      <c r="D911" s="30" t="s">
        <v>1063</v>
      </c>
      <c r="E911" s="21">
        <v>-0.144032165748639</v>
      </c>
      <c r="F911" s="14">
        <v>-0.414296233070158</v>
      </c>
      <c r="G911" s="6">
        <v>0.99886194400741601</v>
      </c>
      <c r="H911" s="14">
        <v>-0.65034238131486399</v>
      </c>
      <c r="I911" s="14">
        <v>-1.50047524437804</v>
      </c>
      <c r="J911" s="14">
        <v>0.98729384177658996</v>
      </c>
      <c r="K911" s="21">
        <v>-0.25192770119945501</v>
      </c>
      <c r="L911" s="14">
        <v>-0.561631244445845</v>
      </c>
      <c r="M911" s="6">
        <v>0.99746849360358503</v>
      </c>
      <c r="N911" s="14">
        <v>-0.77223065950943603</v>
      </c>
      <c r="O911" s="14">
        <v>-2.10892809050682</v>
      </c>
      <c r="P911" s="6">
        <v>0.67327724928445498</v>
      </c>
    </row>
    <row r="912" spans="2:16">
      <c r="B912" s="5" t="s">
        <v>42</v>
      </c>
      <c r="C912" s="30" t="s">
        <v>936</v>
      </c>
      <c r="D912" s="30" t="s">
        <v>1097</v>
      </c>
      <c r="E912" s="21">
        <v>-0.50840747059387703</v>
      </c>
      <c r="F912" s="14">
        <v>-0.96707806970087395</v>
      </c>
      <c r="G912" s="6">
        <v>0.99886194400741601</v>
      </c>
      <c r="H912" s="14">
        <v>-0.67241824164334496</v>
      </c>
      <c r="I912" s="14">
        <v>-1.3637196574498001</v>
      </c>
      <c r="J912" s="14">
        <v>0.98729384177658996</v>
      </c>
      <c r="K912" s="21">
        <v>0.822708124589559</v>
      </c>
      <c r="L912" s="14">
        <v>1.5629923269582799</v>
      </c>
      <c r="M912" s="6">
        <v>0.99746849360358503</v>
      </c>
      <c r="N912" s="14">
        <v>0.202481377279258</v>
      </c>
      <c r="O912" s="14">
        <v>0.39860739808266199</v>
      </c>
      <c r="P912" s="6">
        <v>0.98520083910739997</v>
      </c>
    </row>
    <row r="913" spans="2:16">
      <c r="B913" s="5" t="s">
        <v>549</v>
      </c>
      <c r="C913" s="30" t="s">
        <v>923</v>
      </c>
      <c r="D913" s="30" t="s">
        <v>1123</v>
      </c>
      <c r="E913" s="21">
        <v>0.100585538296872</v>
      </c>
      <c r="F913" s="14">
        <v>0.29588120038057603</v>
      </c>
      <c r="G913" s="6">
        <v>0.99886194400741601</v>
      </c>
      <c r="H913" s="14">
        <v>-0.59235673180015802</v>
      </c>
      <c r="I913" s="14">
        <v>-1.58783134749959</v>
      </c>
      <c r="J913" s="14">
        <v>0.98729384177658996</v>
      </c>
      <c r="K913" s="21">
        <v>8.7061529943133001E-2</v>
      </c>
      <c r="L913" s="14">
        <v>0.26193907299161201</v>
      </c>
      <c r="M913" s="6">
        <v>0.99746849360358503</v>
      </c>
      <c r="N913" s="14">
        <v>-0.43557076943471301</v>
      </c>
      <c r="O913" s="14">
        <v>-1.42438774336003</v>
      </c>
      <c r="P913" s="6">
        <v>0.97451176407936402</v>
      </c>
    </row>
    <row r="914" spans="2:16">
      <c r="B914" s="5" t="s">
        <v>41</v>
      </c>
      <c r="C914" s="30" t="s">
        <v>924</v>
      </c>
      <c r="D914" s="30" t="s">
        <v>1213</v>
      </c>
      <c r="E914" s="21">
        <v>-0.59998366381998303</v>
      </c>
      <c r="F914" s="14">
        <v>-1.27006562606401</v>
      </c>
      <c r="G914" s="6">
        <v>0.99759121238905701</v>
      </c>
      <c r="H914" s="14">
        <v>-0.70570729596372495</v>
      </c>
      <c r="I914" s="14">
        <v>-1.4386855735400199</v>
      </c>
      <c r="J914" s="14">
        <v>0.98729384177658996</v>
      </c>
      <c r="K914" s="21">
        <v>-0.62495183541696797</v>
      </c>
      <c r="L914" s="14">
        <v>-1.1085682479613399</v>
      </c>
      <c r="M914" s="6">
        <v>0.99746849360358503</v>
      </c>
      <c r="N914" s="14">
        <v>0.27220641214864999</v>
      </c>
      <c r="O914" s="14">
        <v>0.50639464797122002</v>
      </c>
      <c r="P914" s="6">
        <v>0.98520083910739997</v>
      </c>
    </row>
    <row r="915" spans="2:16">
      <c r="B915" s="5" t="s">
        <v>198</v>
      </c>
      <c r="C915" s="30" t="s">
        <v>961</v>
      </c>
      <c r="D915" s="30" t="s">
        <v>1136</v>
      </c>
      <c r="E915" s="21">
        <v>-0.46622833778432099</v>
      </c>
      <c r="F915" s="14">
        <v>-0.82543195213099796</v>
      </c>
      <c r="G915" s="6">
        <v>0.99886194400741601</v>
      </c>
      <c r="H915" s="14">
        <v>-0.64531540677787702</v>
      </c>
      <c r="I915" s="14">
        <v>-1.2258888015232501</v>
      </c>
      <c r="J915" s="14">
        <v>0.98729384177658996</v>
      </c>
      <c r="K915" s="21">
        <v>-0.89862978338218602</v>
      </c>
      <c r="L915" s="14">
        <v>-1.54354291743326</v>
      </c>
      <c r="M915" s="6">
        <v>0.99746849360358503</v>
      </c>
      <c r="N915" s="14">
        <v>-0.16789400995756601</v>
      </c>
      <c r="O915" s="14">
        <v>-0.27123393260781198</v>
      </c>
      <c r="P915" s="6">
        <v>0.98520083910739997</v>
      </c>
    </row>
    <row r="916" spans="2:16">
      <c r="B916" s="5" t="s">
        <v>25</v>
      </c>
      <c r="C916" s="30" t="s">
        <v>991</v>
      </c>
      <c r="D916" s="30" t="s">
        <v>1254</v>
      </c>
      <c r="E916" s="21">
        <v>-0.96467073427681704</v>
      </c>
      <c r="F916" s="14">
        <v>-1.7039327751819999</v>
      </c>
      <c r="G916" s="6">
        <v>0.99759121238905701</v>
      </c>
      <c r="H916" s="14">
        <v>-0.76714647274111503</v>
      </c>
      <c r="I916" s="14">
        <v>-1.3963679769381601</v>
      </c>
      <c r="J916" s="14">
        <v>0.98729384177658996</v>
      </c>
      <c r="K916" s="21">
        <v>-2.4529909916114399E-2</v>
      </c>
      <c r="L916" s="14">
        <v>-4.1565248115836603E-2</v>
      </c>
      <c r="M916" s="6">
        <v>0.99746849360358503</v>
      </c>
      <c r="N916" s="14">
        <v>0.58695717911782297</v>
      </c>
      <c r="O916" s="14">
        <v>1.2142555182826</v>
      </c>
      <c r="P916" s="6">
        <v>0.98520083910739997</v>
      </c>
    </row>
    <row r="917" spans="2:16">
      <c r="B917" s="5" t="s">
        <v>47</v>
      </c>
      <c r="C917" s="30" t="s">
        <v>936</v>
      </c>
      <c r="D917" s="30" t="s">
        <v>1097</v>
      </c>
      <c r="E917" s="21">
        <v>-0.19731880639146099</v>
      </c>
      <c r="F917" s="14">
        <v>-0.40217893840433999</v>
      </c>
      <c r="G917" s="6">
        <v>0.99886194400741601</v>
      </c>
      <c r="H917" s="14">
        <v>-0.63655433132514905</v>
      </c>
      <c r="I917" s="14">
        <v>-1.2894643934880099</v>
      </c>
      <c r="J917" s="14">
        <v>0.98729384177658996</v>
      </c>
      <c r="K917" s="21">
        <v>0.80501854491145397</v>
      </c>
      <c r="L917" s="14">
        <v>1.5877753319565799</v>
      </c>
      <c r="M917" s="6">
        <v>0.99746849360358503</v>
      </c>
      <c r="N917" s="14">
        <v>0.30222475401896498</v>
      </c>
      <c r="O917" s="14">
        <v>0.65227643859656503</v>
      </c>
      <c r="P917" s="6">
        <v>0.98520083910739997</v>
      </c>
    </row>
    <row r="918" spans="2:16">
      <c r="B918" s="5" t="s">
        <v>144</v>
      </c>
      <c r="C918" s="30" t="s">
        <v>920</v>
      </c>
      <c r="D918" s="30" t="s">
        <v>1246</v>
      </c>
      <c r="E918" s="21">
        <v>-0.85811860017459296</v>
      </c>
      <c r="F918" s="14">
        <v>-1.4512338143536101</v>
      </c>
      <c r="G918" s="6">
        <v>0.99759121238905701</v>
      </c>
      <c r="H918" s="14">
        <v>-0.624233452746218</v>
      </c>
      <c r="I918" s="14">
        <v>-1.06358786845055</v>
      </c>
      <c r="J918" s="14">
        <v>0.98729384177658996</v>
      </c>
      <c r="K918" s="21">
        <v>-0.68563268266784805</v>
      </c>
      <c r="L918" s="14">
        <v>-1.16959530148525</v>
      </c>
      <c r="M918" s="6">
        <v>0.99746849360358503</v>
      </c>
      <c r="N918" s="14">
        <v>-0.37150318630678603</v>
      </c>
      <c r="O918" s="14">
        <v>-0.73121890934020695</v>
      </c>
      <c r="P918" s="6">
        <v>0.98520083910739997</v>
      </c>
    </row>
    <row r="919" spans="2:16">
      <c r="B919" s="5" t="s">
        <v>188</v>
      </c>
      <c r="C919" s="30" t="s">
        <v>946</v>
      </c>
      <c r="D919" s="30" t="s">
        <v>1096</v>
      </c>
      <c r="E919" s="21">
        <v>0.203550488881691</v>
      </c>
      <c r="F919" s="14">
        <v>0.42345599014524998</v>
      </c>
      <c r="G919" s="6">
        <v>0.99886194400741601</v>
      </c>
      <c r="H919" s="14">
        <v>-0.607201841049126</v>
      </c>
      <c r="I919" s="14">
        <v>-1.3764433753972301</v>
      </c>
      <c r="J919" s="14">
        <v>0.98729384177658996</v>
      </c>
      <c r="K919" s="21">
        <v>0.43259267775056598</v>
      </c>
      <c r="L919" s="14">
        <v>0.82325517372445001</v>
      </c>
      <c r="M919" s="6">
        <v>0.99746849360358503</v>
      </c>
      <c r="N919" s="14">
        <v>0.170273700676909</v>
      </c>
      <c r="O919" s="14">
        <v>0.32439731552498202</v>
      </c>
      <c r="P919" s="6">
        <v>0.98520083910739997</v>
      </c>
    </row>
    <row r="920" spans="2:16">
      <c r="B920" s="5" t="s">
        <v>581</v>
      </c>
      <c r="C920" s="30" t="s">
        <v>909</v>
      </c>
      <c r="D920" s="30" t="s">
        <v>1117</v>
      </c>
      <c r="E920" s="21">
        <v>0.175941144327697</v>
      </c>
      <c r="F920" s="14">
        <v>0.39163256782684502</v>
      </c>
      <c r="G920" s="6">
        <v>0.99886194400741601</v>
      </c>
      <c r="H920" s="14">
        <v>-0.61400477743375204</v>
      </c>
      <c r="I920" s="14">
        <v>-1.3107972170490201</v>
      </c>
      <c r="J920" s="14">
        <v>0.98729384177658996</v>
      </c>
      <c r="K920" s="21">
        <v>-0.24472375460812501</v>
      </c>
      <c r="L920" s="14">
        <v>-0.56030919736197704</v>
      </c>
      <c r="M920" s="6">
        <v>0.99746849360358503</v>
      </c>
      <c r="N920" s="14">
        <v>-0.53469880562622996</v>
      </c>
      <c r="O920" s="14">
        <v>-1.46516276929165</v>
      </c>
      <c r="P920" s="6">
        <v>0.96620834875319295</v>
      </c>
    </row>
    <row r="921" spans="2:16">
      <c r="B921" s="5" t="s">
        <v>64</v>
      </c>
      <c r="C921" s="30" t="s">
        <v>998</v>
      </c>
      <c r="D921" s="30" t="s">
        <v>1243</v>
      </c>
      <c r="E921" s="21">
        <v>-0.57674739058719604</v>
      </c>
      <c r="F921" s="14">
        <v>-1.32172934485001</v>
      </c>
      <c r="G921" s="6">
        <v>0.99759121238905701</v>
      </c>
      <c r="H921" s="14">
        <v>-0.61288755376664905</v>
      </c>
      <c r="I921" s="14">
        <v>-1.3379099707118001</v>
      </c>
      <c r="J921" s="14">
        <v>0.98729384177658996</v>
      </c>
      <c r="K921" s="21">
        <v>0.117070686731296</v>
      </c>
      <c r="L921" s="14">
        <v>0.21974085518212699</v>
      </c>
      <c r="M921" s="6">
        <v>0.99746849360358503</v>
      </c>
      <c r="N921" s="14">
        <v>0.203819694879073</v>
      </c>
      <c r="O921" s="14">
        <v>0.39822893147157901</v>
      </c>
      <c r="P921" s="6">
        <v>0.98520083910739997</v>
      </c>
    </row>
    <row r="922" spans="2:16">
      <c r="B922" s="5" t="s">
        <v>291</v>
      </c>
      <c r="C922" s="30" t="s">
        <v>955</v>
      </c>
      <c r="D922" s="30" t="s">
        <v>1206</v>
      </c>
      <c r="E922" s="21">
        <v>-0.77797111690801302</v>
      </c>
      <c r="F922" s="14">
        <v>-1.5584297338041999</v>
      </c>
      <c r="G922" s="6">
        <v>0.99759121238905701</v>
      </c>
      <c r="H922" s="14">
        <v>-0.680624249227191</v>
      </c>
      <c r="I922" s="14">
        <v>-1.3300471637944</v>
      </c>
      <c r="J922" s="14">
        <v>0.98729384177658996</v>
      </c>
      <c r="K922" s="21">
        <v>-0.277773860124094</v>
      </c>
      <c r="L922" s="14">
        <v>-0.53698975061790899</v>
      </c>
      <c r="M922" s="6">
        <v>0.99746849360358503</v>
      </c>
      <c r="N922" s="14">
        <v>-0.57197473092806195</v>
      </c>
      <c r="O922" s="14">
        <v>-1.2773841475322001</v>
      </c>
      <c r="P922" s="6">
        <v>0.98520083910739997</v>
      </c>
    </row>
    <row r="923" spans="2:16">
      <c r="B923" s="5" t="s">
        <v>203</v>
      </c>
      <c r="C923" s="30" t="s">
        <v>932</v>
      </c>
      <c r="D923" s="30" t="s">
        <v>1063</v>
      </c>
      <c r="E923" s="21">
        <v>4.3054321010090199E-2</v>
      </c>
      <c r="F923" s="14">
        <v>0.12521790879934</v>
      </c>
      <c r="G923" s="6">
        <v>0.99886194400741601</v>
      </c>
      <c r="H923" s="14">
        <v>-0.55942611317869995</v>
      </c>
      <c r="I923" s="14">
        <v>-1.51050583820449</v>
      </c>
      <c r="J923" s="14">
        <v>0.98729384177658996</v>
      </c>
      <c r="K923" s="21">
        <v>-0.68245081401125596</v>
      </c>
      <c r="L923" s="14">
        <v>-1.7830682240156299</v>
      </c>
      <c r="M923" s="6">
        <v>0.99746849360358503</v>
      </c>
      <c r="N923" s="14">
        <v>7.9441248695231101E-2</v>
      </c>
      <c r="O923" s="14">
        <v>0.25624502524434301</v>
      </c>
      <c r="P923" s="6">
        <v>0.98520083910739997</v>
      </c>
    </row>
    <row r="924" spans="2:16">
      <c r="B924" s="5" t="s">
        <v>94</v>
      </c>
      <c r="C924" s="30" t="s">
        <v>920</v>
      </c>
      <c r="D924" s="30" t="s">
        <v>1246</v>
      </c>
      <c r="E924" s="21">
        <v>-1.0463144190167699</v>
      </c>
      <c r="F924" s="14">
        <v>-1.9130372425564099</v>
      </c>
      <c r="G924" s="6">
        <v>0.99759121238905701</v>
      </c>
      <c r="H924" s="14">
        <v>-0.651964634932237</v>
      </c>
      <c r="I924" s="14">
        <v>-1.1951237877462999</v>
      </c>
      <c r="J924" s="14">
        <v>0.98729384177658996</v>
      </c>
      <c r="K924" s="21">
        <v>-0.45338481845731599</v>
      </c>
      <c r="L924" s="14">
        <v>-0.84656607163274</v>
      </c>
      <c r="M924" s="6">
        <v>0.99746849360358503</v>
      </c>
      <c r="N924" s="14">
        <v>-0.30658356492373301</v>
      </c>
      <c r="O924" s="14">
        <v>-0.68416772187142005</v>
      </c>
      <c r="P924" s="6">
        <v>0.98520083910739997</v>
      </c>
    </row>
    <row r="925" spans="2:16">
      <c r="B925" s="5" t="s">
        <v>652</v>
      </c>
      <c r="C925" s="30" t="s">
        <v>884</v>
      </c>
      <c r="D925" s="30" t="s">
        <v>1008</v>
      </c>
      <c r="E925" s="21">
        <v>0.98794241153576101</v>
      </c>
      <c r="F925" s="14">
        <v>2.2468055016416399</v>
      </c>
      <c r="G925" s="6">
        <v>0.99759121238905701</v>
      </c>
      <c r="H925" s="14">
        <v>-0.48992713753160799</v>
      </c>
      <c r="I925" s="14">
        <v>-1.1171804640294001</v>
      </c>
      <c r="J925" s="14">
        <v>0.98729384177658996</v>
      </c>
      <c r="K925" s="21">
        <v>-0.20914775385477499</v>
      </c>
      <c r="L925" s="14">
        <v>-0.47849217347657502</v>
      </c>
      <c r="M925" s="6">
        <v>0.99746849360358503</v>
      </c>
      <c r="N925" s="14">
        <v>-4.6387369399915702E-2</v>
      </c>
      <c r="O925" s="14">
        <v>-0.110109469451148</v>
      </c>
      <c r="P925" s="6">
        <v>0.98692451429650097</v>
      </c>
    </row>
    <row r="926" spans="2:16">
      <c r="B926" s="5" t="s">
        <v>172</v>
      </c>
      <c r="C926" s="30" t="s">
        <v>912</v>
      </c>
      <c r="D926" s="30" t="s">
        <v>1043</v>
      </c>
      <c r="E926" s="21">
        <v>6.3831675646647407E-2</v>
      </c>
      <c r="F926" s="14">
        <v>0.191798667991911</v>
      </c>
      <c r="G926" s="6">
        <v>0.99886194400741601</v>
      </c>
      <c r="H926" s="14">
        <v>-0.59888490633551394</v>
      </c>
      <c r="I926" s="14">
        <v>-1.68724444206569</v>
      </c>
      <c r="J926" s="14">
        <v>0.98729384177658996</v>
      </c>
      <c r="K926" s="21">
        <v>0.72158756851104</v>
      </c>
      <c r="L926" s="14">
        <v>2.0232685495104499</v>
      </c>
      <c r="M926" s="6">
        <v>0.99746849360358503</v>
      </c>
      <c r="N926" s="14">
        <v>6.5246616455988199E-2</v>
      </c>
      <c r="O926" s="14">
        <v>0.17444284182303599</v>
      </c>
      <c r="P926" s="6">
        <v>0.98692451429650097</v>
      </c>
    </row>
    <row r="927" spans="2:16">
      <c r="B927" s="5" t="s">
        <v>408</v>
      </c>
      <c r="C927" s="30" t="s">
        <v>939</v>
      </c>
      <c r="D927" s="30" t="s">
        <v>1082</v>
      </c>
      <c r="E927" s="21">
        <v>0.42543732506080401</v>
      </c>
      <c r="F927" s="14">
        <v>1.04668616195981</v>
      </c>
      <c r="G927" s="6">
        <v>0.99886194400741601</v>
      </c>
      <c r="H927" s="14">
        <v>-0.56418852516078299</v>
      </c>
      <c r="I927" s="14">
        <v>-1.54870748073617</v>
      </c>
      <c r="J927" s="14">
        <v>0.98729384177658996</v>
      </c>
      <c r="K927" s="21">
        <v>-4.6350285984655501E-2</v>
      </c>
      <c r="L927" s="14">
        <v>-0.14805699494319499</v>
      </c>
      <c r="M927" s="6">
        <v>0.99746849360358503</v>
      </c>
      <c r="N927" s="14">
        <v>-7.1017519938223597E-2</v>
      </c>
      <c r="O927" s="14">
        <v>-0.200531651265867</v>
      </c>
      <c r="P927" s="6">
        <v>0.98520083910739997</v>
      </c>
    </row>
    <row r="928" spans="2:16">
      <c r="B928" s="5" t="s">
        <v>17</v>
      </c>
      <c r="C928" s="30" t="s">
        <v>995</v>
      </c>
      <c r="D928" s="30" t="s">
        <v>1228</v>
      </c>
      <c r="E928" s="21">
        <v>-0.69908091304425402</v>
      </c>
      <c r="F928" s="14">
        <v>-2.3220689577457101</v>
      </c>
      <c r="G928" s="6">
        <v>0.99759121238905701</v>
      </c>
      <c r="H928" s="14">
        <v>-0.59633851495295298</v>
      </c>
      <c r="I928" s="14">
        <v>-1.69739602400573</v>
      </c>
      <c r="J928" s="14">
        <v>0.98729384177658996</v>
      </c>
      <c r="K928" s="21">
        <v>0.53246316017127504</v>
      </c>
      <c r="L928" s="14">
        <v>1.6424936813639499</v>
      </c>
      <c r="M928" s="6">
        <v>0.99746849360358503</v>
      </c>
      <c r="N928" s="14">
        <v>0.21038900116592901</v>
      </c>
      <c r="O928" s="14">
        <v>0.69980051313390701</v>
      </c>
      <c r="P928" s="6">
        <v>0.98520083910739997</v>
      </c>
    </row>
    <row r="929" spans="2:16">
      <c r="B929" s="5" t="s">
        <v>721</v>
      </c>
      <c r="C929" s="30" t="s">
        <v>916</v>
      </c>
      <c r="D929" s="30" t="s">
        <v>1046</v>
      </c>
      <c r="E929" s="21">
        <v>-7.6130511679791596E-2</v>
      </c>
      <c r="F929" s="14">
        <v>-0.19846448561726501</v>
      </c>
      <c r="G929" s="6">
        <v>0.99886194400741601</v>
      </c>
      <c r="H929" s="14">
        <v>-0.58199629604535796</v>
      </c>
      <c r="I929" s="14">
        <v>-1.41457996241214</v>
      </c>
      <c r="J929" s="14">
        <v>0.98729384177658996</v>
      </c>
      <c r="K929" s="21">
        <v>-0.26210908419971501</v>
      </c>
      <c r="L929" s="14">
        <v>-0.75681877011611298</v>
      </c>
      <c r="M929" s="6">
        <v>0.99746849360358503</v>
      </c>
      <c r="N929" s="14">
        <v>-0.74814966875135303</v>
      </c>
      <c r="O929" s="14">
        <v>-2.4130827117331299</v>
      </c>
      <c r="P929" s="6">
        <v>0.64501743977400905</v>
      </c>
    </row>
    <row r="930" spans="2:16">
      <c r="B930" s="5" t="s">
        <v>178</v>
      </c>
      <c r="C930" s="30" t="s">
        <v>924</v>
      </c>
      <c r="D930" s="30" t="s">
        <v>1053</v>
      </c>
      <c r="E930" s="21">
        <v>0.34758311501107902</v>
      </c>
      <c r="F930" s="14">
        <v>0.58586295506018904</v>
      </c>
      <c r="G930" s="6">
        <v>0.99886194400741601</v>
      </c>
      <c r="H930" s="14">
        <v>-0.58626159123328403</v>
      </c>
      <c r="I930" s="14">
        <v>-0.79764063725816903</v>
      </c>
      <c r="J930" s="14">
        <v>0.98729384177658996</v>
      </c>
      <c r="K930" s="21">
        <v>0.60462677994361602</v>
      </c>
      <c r="L930" s="14">
        <v>0.77803389032725501</v>
      </c>
      <c r="M930" s="6">
        <v>0.99746849360358503</v>
      </c>
      <c r="N930" s="14">
        <v>0.24606055812626601</v>
      </c>
      <c r="O930" s="14">
        <v>0.359641494439636</v>
      </c>
      <c r="P930" s="6">
        <v>0.98520083910739997</v>
      </c>
    </row>
    <row r="931" spans="2:16">
      <c r="B931" s="5" t="s">
        <v>56</v>
      </c>
      <c r="C931" s="30" t="s">
        <v>960</v>
      </c>
      <c r="D931" s="30" t="s">
        <v>1195</v>
      </c>
      <c r="E931" s="21">
        <v>-0.96570106000054601</v>
      </c>
      <c r="F931" s="14">
        <v>-1.71025065197844</v>
      </c>
      <c r="G931" s="6">
        <v>0.99759121238905701</v>
      </c>
      <c r="H931" s="14">
        <v>-0.62728448042739204</v>
      </c>
      <c r="I931" s="14">
        <v>-1.15611295620599</v>
      </c>
      <c r="J931" s="14">
        <v>0.98729384177658996</v>
      </c>
      <c r="K931" s="21">
        <v>0.594015200299853</v>
      </c>
      <c r="L931" s="14">
        <v>0.97947776146180898</v>
      </c>
      <c r="M931" s="6">
        <v>0.99746849360358503</v>
      </c>
      <c r="N931" s="14">
        <v>-0.18306057082018701</v>
      </c>
      <c r="O931" s="14">
        <v>-0.32459452478749601</v>
      </c>
      <c r="P931" s="6">
        <v>0.98520083910739997</v>
      </c>
    </row>
    <row r="932" spans="2:16">
      <c r="B932" s="5" t="s">
        <v>86</v>
      </c>
      <c r="C932" s="30" t="s">
        <v>999</v>
      </c>
      <c r="D932" s="30" t="s">
        <v>1248</v>
      </c>
      <c r="E932" s="21">
        <v>-1.0075412717271699</v>
      </c>
      <c r="F932" s="14">
        <v>-1.91390227136617</v>
      </c>
      <c r="G932" s="6">
        <v>0.99759121238905701</v>
      </c>
      <c r="H932" s="14">
        <v>-0.615644886428663</v>
      </c>
      <c r="I932" s="14">
        <v>-1.12844888570772</v>
      </c>
      <c r="J932" s="14">
        <v>0.98729384177658996</v>
      </c>
      <c r="K932" s="21">
        <v>-0.64892290028285804</v>
      </c>
      <c r="L932" s="14">
        <v>-1.39460418633512</v>
      </c>
      <c r="M932" s="6">
        <v>0.99746849360358503</v>
      </c>
      <c r="N932" s="14">
        <v>0.11019842364212901</v>
      </c>
      <c r="O932" s="14">
        <v>0.29288643593824298</v>
      </c>
      <c r="P932" s="6">
        <v>0.98520083910739997</v>
      </c>
    </row>
    <row r="933" spans="2:16">
      <c r="B933" s="5" t="s">
        <v>241</v>
      </c>
      <c r="C933" s="30" t="s">
        <v>884</v>
      </c>
      <c r="D933" s="30" t="s">
        <v>1008</v>
      </c>
      <c r="E933" s="21">
        <v>0.129283083834308</v>
      </c>
      <c r="F933" s="14">
        <v>0.339266721611449</v>
      </c>
      <c r="G933" s="6">
        <v>0.99886194400741601</v>
      </c>
      <c r="H933" s="14">
        <v>-0.48458564658578901</v>
      </c>
      <c r="I933" s="14">
        <v>-1.27620101013118</v>
      </c>
      <c r="J933" s="14">
        <v>0.98729384177658996</v>
      </c>
      <c r="K933" s="21">
        <v>-3.31274498269016E-3</v>
      </c>
      <c r="L933" s="14">
        <v>-1.02286014651022E-2</v>
      </c>
      <c r="M933" s="6">
        <v>0.99746849360358503</v>
      </c>
      <c r="N933" s="14">
        <v>1.02734171488302E-2</v>
      </c>
      <c r="O933" s="14">
        <v>2.7788318376301299E-2</v>
      </c>
      <c r="P933" s="6">
        <v>0.99540431276882602</v>
      </c>
    </row>
    <row r="934" spans="2:16">
      <c r="B934" s="5" t="s">
        <v>574</v>
      </c>
      <c r="C934" s="30" t="s">
        <v>884</v>
      </c>
      <c r="D934" s="30" t="s">
        <v>1008</v>
      </c>
      <c r="E934" s="21">
        <v>1.1100638713417099</v>
      </c>
      <c r="F934" s="14">
        <v>2.2786290875500899</v>
      </c>
      <c r="G934" s="6">
        <v>0.99759121238905701</v>
      </c>
      <c r="H934" s="14">
        <v>-0.45645741891214398</v>
      </c>
      <c r="I934" s="14">
        <v>-0.89720073613634399</v>
      </c>
      <c r="J934" s="14">
        <v>0.98729384177658996</v>
      </c>
      <c r="K934" s="21">
        <v>-0.24789482218057399</v>
      </c>
      <c r="L934" s="14">
        <v>-0.49381757906131601</v>
      </c>
      <c r="M934" s="6">
        <v>0.99746849360358503</v>
      </c>
      <c r="N934" s="14">
        <v>0.27485383494604299</v>
      </c>
      <c r="O934" s="14">
        <v>0.56314874957749095</v>
      </c>
      <c r="P934" s="6">
        <v>0.98520083910739997</v>
      </c>
    </row>
    <row r="935" spans="2:16">
      <c r="B935" s="5" t="s">
        <v>477</v>
      </c>
      <c r="C935" s="30" t="s">
        <v>883</v>
      </c>
      <c r="D935" s="30" t="s">
        <v>1054</v>
      </c>
      <c r="E935" s="21">
        <v>0.27300432062909202</v>
      </c>
      <c r="F935" s="14">
        <v>0.85681180512792099</v>
      </c>
      <c r="G935" s="6">
        <v>0.99886194400741601</v>
      </c>
      <c r="H935" s="14">
        <v>-0.52239236119112498</v>
      </c>
      <c r="I935" s="14">
        <v>-1.62573504566682</v>
      </c>
      <c r="J935" s="14">
        <v>0.98729384177658996</v>
      </c>
      <c r="K935" s="21">
        <v>0.151811479782678</v>
      </c>
      <c r="L935" s="14">
        <v>0.55009980072807996</v>
      </c>
      <c r="M935" s="6">
        <v>0.99746849360358503</v>
      </c>
      <c r="N935" s="14">
        <v>-0.19970224988399499</v>
      </c>
      <c r="O935" s="14">
        <v>-0.88752531365834497</v>
      </c>
      <c r="P935" s="6">
        <v>0.98520083910739997</v>
      </c>
    </row>
    <row r="936" spans="2:16">
      <c r="B936" s="5" t="s">
        <v>57</v>
      </c>
      <c r="C936" s="30" t="s">
        <v>924</v>
      </c>
      <c r="D936" s="30" t="s">
        <v>1072</v>
      </c>
      <c r="E936" s="21">
        <v>0.220706389541488</v>
      </c>
      <c r="F936" s="14">
        <v>0.55096873887738795</v>
      </c>
      <c r="G936" s="6">
        <v>0.99886194400741601</v>
      </c>
      <c r="H936" s="14">
        <v>-0.61096966256367602</v>
      </c>
      <c r="I936" s="14">
        <v>-1.4057782336745199</v>
      </c>
      <c r="J936" s="14">
        <v>0.98729384177658996</v>
      </c>
      <c r="K936" s="21">
        <v>0.44924739511856099</v>
      </c>
      <c r="L936" s="14">
        <v>1.02011847810492</v>
      </c>
      <c r="M936" s="6">
        <v>0.99746849360358503</v>
      </c>
      <c r="N936" s="14">
        <v>0.50524878562904096</v>
      </c>
      <c r="O936" s="14">
        <v>1.2075300452923501</v>
      </c>
      <c r="P936" s="6">
        <v>0.98520083910739997</v>
      </c>
    </row>
    <row r="937" spans="2:16">
      <c r="B937" s="5" t="s">
        <v>801</v>
      </c>
      <c r="C937" s="30" t="s">
        <v>893</v>
      </c>
      <c r="D937" s="30" t="s">
        <v>1024</v>
      </c>
      <c r="E937" s="21">
        <v>0.44571087451222302</v>
      </c>
      <c r="F937" s="14">
        <v>1.52030207648218</v>
      </c>
      <c r="G937" s="6">
        <v>0.99759121238905701</v>
      </c>
      <c r="H937" s="14">
        <v>-0.49573572809855798</v>
      </c>
      <c r="I937" s="14">
        <v>-1.72128919296148</v>
      </c>
      <c r="J937" s="14">
        <v>0.98729384177658996</v>
      </c>
      <c r="K937" s="21">
        <v>0.21525933371747699</v>
      </c>
      <c r="L937" s="14">
        <v>0.75618340640144599</v>
      </c>
      <c r="M937" s="6">
        <v>0.99746849360358503</v>
      </c>
      <c r="N937" s="14">
        <v>-0.46418286688879801</v>
      </c>
      <c r="O937" s="14">
        <v>-1.45076648878473</v>
      </c>
      <c r="P937" s="6">
        <v>0.96620834875319295</v>
      </c>
    </row>
    <row r="938" spans="2:16">
      <c r="B938" s="5" t="s">
        <v>646</v>
      </c>
      <c r="C938" s="30" t="s">
        <v>884</v>
      </c>
      <c r="D938" s="30" t="s">
        <v>1008</v>
      </c>
      <c r="E938" s="21">
        <v>0.482427372672872</v>
      </c>
      <c r="F938" s="14">
        <v>0.88467313825868199</v>
      </c>
      <c r="G938" s="6">
        <v>0.99886194400741601</v>
      </c>
      <c r="H938" s="14">
        <v>-0.40479588332038602</v>
      </c>
      <c r="I938" s="14">
        <v>-0.84016476832876696</v>
      </c>
      <c r="J938" s="14">
        <v>0.98729384177658996</v>
      </c>
      <c r="K938" s="21">
        <v>-0.55858049859061398</v>
      </c>
      <c r="L938" s="14">
        <v>-1.1065965655746799</v>
      </c>
      <c r="M938" s="6">
        <v>0.99746849360358503</v>
      </c>
      <c r="N938" s="14">
        <v>-0.29931805019482199</v>
      </c>
      <c r="O938" s="14">
        <v>-0.64023561479398305</v>
      </c>
      <c r="P938" s="6">
        <v>0.98520083910739997</v>
      </c>
    </row>
    <row r="939" spans="2:16">
      <c r="B939" s="5" t="s">
        <v>40</v>
      </c>
      <c r="C939" s="30" t="s">
        <v>1000</v>
      </c>
      <c r="D939" s="30" t="s">
        <v>1260</v>
      </c>
      <c r="E939" s="21">
        <v>-0.93946558914136502</v>
      </c>
      <c r="F939" s="14">
        <v>-2.10843301728905</v>
      </c>
      <c r="G939" s="6">
        <v>0.99759121238905701</v>
      </c>
      <c r="H939" s="14">
        <v>-0.502742487942059</v>
      </c>
      <c r="I939" s="14">
        <v>-1.07577998154139</v>
      </c>
      <c r="J939" s="14">
        <v>0.98729384177658996</v>
      </c>
      <c r="K939" s="21">
        <v>0.539519328298395</v>
      </c>
      <c r="L939" s="14">
        <v>1.11103403523239</v>
      </c>
      <c r="M939" s="6">
        <v>0.99746849360358503</v>
      </c>
      <c r="N939" s="14">
        <v>-4.3729074461982501E-2</v>
      </c>
      <c r="O939" s="14">
        <v>-0.10244799358076601</v>
      </c>
      <c r="P939" s="6">
        <v>0.98692451429650097</v>
      </c>
    </row>
    <row r="940" spans="2:16">
      <c r="B940" s="5" t="s">
        <v>391</v>
      </c>
      <c r="C940" s="30" t="s">
        <v>941</v>
      </c>
      <c r="D940" s="30" t="s">
        <v>1084</v>
      </c>
      <c r="E940" s="21">
        <v>3.2639485773539499E-2</v>
      </c>
      <c r="F940" s="14">
        <v>9.1482296233792601E-2</v>
      </c>
      <c r="G940" s="6">
        <v>0.99886194400741601</v>
      </c>
      <c r="H940" s="14">
        <v>-0.54541069577975498</v>
      </c>
      <c r="I940" s="14">
        <v>-1.4016063724778101</v>
      </c>
      <c r="J940" s="14">
        <v>0.98729384177658996</v>
      </c>
      <c r="K940" s="21">
        <v>0.10781976130910099</v>
      </c>
      <c r="L940" s="14">
        <v>0.29333419573715602</v>
      </c>
      <c r="M940" s="6">
        <v>0.99746849360358503</v>
      </c>
      <c r="N940" s="14">
        <v>-0.16373965325649001</v>
      </c>
      <c r="O940" s="14">
        <v>-0.451394960796627</v>
      </c>
      <c r="P940" s="6">
        <v>0.98520083910739997</v>
      </c>
    </row>
    <row r="941" spans="2:16">
      <c r="B941" s="5" t="s">
        <v>36</v>
      </c>
      <c r="C941" s="30" t="s">
        <v>995</v>
      </c>
      <c r="D941" s="30" t="s">
        <v>1228</v>
      </c>
      <c r="E941" s="21">
        <v>-0.76084998425980299</v>
      </c>
      <c r="F941" s="14">
        <v>-1.4712789919429801</v>
      </c>
      <c r="G941" s="6">
        <v>0.99759121238905701</v>
      </c>
      <c r="H941" s="14">
        <v>-0.40818980532516502</v>
      </c>
      <c r="I941" s="14">
        <v>-0.73574282221686005</v>
      </c>
      <c r="J941" s="14">
        <v>0.98729384177658996</v>
      </c>
      <c r="K941" s="21">
        <v>7.5207948024859306E-2</v>
      </c>
      <c r="L941" s="14">
        <v>0.14741984694435301</v>
      </c>
      <c r="M941" s="6">
        <v>0.99746849360358503</v>
      </c>
      <c r="N941" s="14">
        <v>0.29820406417516399</v>
      </c>
      <c r="O941" s="14">
        <v>0.59431441826459497</v>
      </c>
      <c r="P941" s="6">
        <v>0.98520083910739997</v>
      </c>
    </row>
    <row r="942" spans="2:16">
      <c r="B942" s="5" t="s">
        <v>211</v>
      </c>
      <c r="C942" s="30" t="s">
        <v>899</v>
      </c>
      <c r="D942" s="30" t="s">
        <v>1258</v>
      </c>
      <c r="E942" s="21">
        <v>-0.64164638750271696</v>
      </c>
      <c r="F942" s="14">
        <v>-1.88487071470069</v>
      </c>
      <c r="G942" s="6">
        <v>0.99759121238905701</v>
      </c>
      <c r="H942" s="14">
        <v>-0.52948802775742598</v>
      </c>
      <c r="I942" s="14">
        <v>-1.4787336149118</v>
      </c>
      <c r="J942" s="14">
        <v>0.98729384177658996</v>
      </c>
      <c r="K942" s="21">
        <v>-0.32195383494032398</v>
      </c>
      <c r="L942" s="14">
        <v>-0.93420058734365297</v>
      </c>
      <c r="M942" s="6">
        <v>0.99746849360358503</v>
      </c>
      <c r="N942" s="14">
        <v>-0.255393004355632</v>
      </c>
      <c r="O942" s="14">
        <v>-0.69923744461395498</v>
      </c>
      <c r="P942" s="6">
        <v>0.98520083910739997</v>
      </c>
    </row>
    <row r="943" spans="2:16">
      <c r="B943" s="5" t="s">
        <v>84</v>
      </c>
      <c r="C943" s="30" t="s">
        <v>920</v>
      </c>
      <c r="D943" s="30" t="s">
        <v>1246</v>
      </c>
      <c r="E943" s="21">
        <v>-0.88000686424216601</v>
      </c>
      <c r="F943" s="14">
        <v>-1.6046432218228699</v>
      </c>
      <c r="G943" s="6">
        <v>0.99759121238905701</v>
      </c>
      <c r="H943" s="14">
        <v>-0.57591511676983398</v>
      </c>
      <c r="I943" s="14">
        <v>-1.03259026813955</v>
      </c>
      <c r="J943" s="14">
        <v>0.98729384177658996</v>
      </c>
      <c r="K943" s="21">
        <v>-0.71168654819188304</v>
      </c>
      <c r="L943" s="14">
        <v>-1.2037815156773299</v>
      </c>
      <c r="M943" s="6">
        <v>0.99746849360358503</v>
      </c>
      <c r="N943" s="14">
        <v>-7.9041691189283503E-2</v>
      </c>
      <c r="O943" s="14">
        <v>-0.15602861256217601</v>
      </c>
      <c r="P943" s="6">
        <v>0.98692451429650097</v>
      </c>
    </row>
    <row r="944" spans="2:16">
      <c r="B944" s="5" t="s">
        <v>678</v>
      </c>
      <c r="C944" s="30" t="s">
        <v>883</v>
      </c>
      <c r="D944" s="30" t="s">
        <v>1071</v>
      </c>
      <c r="E944" s="21">
        <v>0.25477868449178498</v>
      </c>
      <c r="F944" s="14">
        <v>0.78560306146666703</v>
      </c>
      <c r="G944" s="6">
        <v>0.99886194400741601</v>
      </c>
      <c r="H944" s="14">
        <v>-0.49115591216245302</v>
      </c>
      <c r="I944" s="14">
        <v>-1.4451492718789301</v>
      </c>
      <c r="J944" s="14">
        <v>0.98729384177658996</v>
      </c>
      <c r="K944" s="21">
        <v>-0.48193102141942501</v>
      </c>
      <c r="L944" s="14">
        <v>-1.5236171280823001</v>
      </c>
      <c r="M944" s="6">
        <v>0.99746849360358503</v>
      </c>
      <c r="N944" s="14">
        <v>-0.361466712392155</v>
      </c>
      <c r="O944" s="14">
        <v>-1.2125581145066799</v>
      </c>
      <c r="P944" s="6">
        <v>0.98520083910739997</v>
      </c>
    </row>
    <row r="945" spans="2:16">
      <c r="B945" s="5" t="s">
        <v>81</v>
      </c>
      <c r="C945" s="30" t="s">
        <v>946</v>
      </c>
      <c r="D945" s="30" t="s">
        <v>1096</v>
      </c>
      <c r="E945" s="21">
        <v>4.61786787307229E-2</v>
      </c>
      <c r="F945" s="14">
        <v>0.103434136014841</v>
      </c>
      <c r="G945" s="6">
        <v>0.99886194400741601</v>
      </c>
      <c r="H945" s="14">
        <v>-0.52515283459256701</v>
      </c>
      <c r="I945" s="14">
        <v>-1.20095127209779</v>
      </c>
      <c r="J945" s="14">
        <v>0.98729384177658996</v>
      </c>
      <c r="K945" s="21">
        <v>0.34129999226594898</v>
      </c>
      <c r="L945" s="14">
        <v>0.73626584992413302</v>
      </c>
      <c r="M945" s="6">
        <v>0.99746849360358503</v>
      </c>
      <c r="N945" s="14">
        <v>0.35140633275445299</v>
      </c>
      <c r="O945" s="14">
        <v>0.69567569371252302</v>
      </c>
      <c r="P945" s="6">
        <v>0.98520083910739997</v>
      </c>
    </row>
    <row r="946" spans="2:16">
      <c r="B946" s="5" t="s">
        <v>31</v>
      </c>
      <c r="C946" s="30" t="s">
        <v>978</v>
      </c>
      <c r="D946" s="30" t="s">
        <v>1178</v>
      </c>
      <c r="E946" s="21">
        <v>-0.124091432610051</v>
      </c>
      <c r="F946" s="14">
        <v>-0.32872790512335098</v>
      </c>
      <c r="G946" s="6">
        <v>0.99886194400741601</v>
      </c>
      <c r="H946" s="14">
        <v>-0.50638777971541704</v>
      </c>
      <c r="I946" s="14">
        <v>-1.3101986064286699</v>
      </c>
      <c r="J946" s="14">
        <v>0.98729384177658996</v>
      </c>
      <c r="K946" s="21">
        <v>0.49666011237955199</v>
      </c>
      <c r="L946" s="14">
        <v>1.2193681855345</v>
      </c>
      <c r="M946" s="6">
        <v>0.99746849360358503</v>
      </c>
      <c r="N946" s="14">
        <v>0.51387180652794495</v>
      </c>
      <c r="O946" s="14">
        <v>1.30910285837549</v>
      </c>
      <c r="P946" s="6">
        <v>0.98520083910739997</v>
      </c>
    </row>
    <row r="947" spans="2:16">
      <c r="B947" s="5" t="s">
        <v>126</v>
      </c>
      <c r="C947" s="30" t="s">
        <v>923</v>
      </c>
      <c r="D947" s="30" t="s">
        <v>1102</v>
      </c>
      <c r="E947" s="21">
        <v>8.6469475941516799E-2</v>
      </c>
      <c r="F947" s="14">
        <v>0.35462971711264202</v>
      </c>
      <c r="G947" s="6">
        <v>0.99886194400741601</v>
      </c>
      <c r="H947" s="14">
        <v>-0.50029446640018405</v>
      </c>
      <c r="I947" s="14">
        <v>-1.8874644731394199</v>
      </c>
      <c r="J947" s="14">
        <v>0.98729384177658996</v>
      </c>
      <c r="K947" s="21">
        <v>0.130006324239441</v>
      </c>
      <c r="L947" s="14">
        <v>0.48691998399602499</v>
      </c>
      <c r="M947" s="6">
        <v>0.99746849360358503</v>
      </c>
      <c r="N947" s="14">
        <v>0.108419488072884</v>
      </c>
      <c r="O947" s="14">
        <v>0.52730729451871705</v>
      </c>
      <c r="P947" s="6">
        <v>0.98520083910739997</v>
      </c>
    </row>
    <row r="948" spans="2:16">
      <c r="B948" s="5" t="s">
        <v>497</v>
      </c>
      <c r="C948" s="30" t="s">
        <v>881</v>
      </c>
      <c r="D948" s="30" t="s">
        <v>1187</v>
      </c>
      <c r="E948" s="21">
        <v>-0.131478067183044</v>
      </c>
      <c r="F948" s="14">
        <v>-0.242546059325291</v>
      </c>
      <c r="G948" s="6">
        <v>0.99886194400741601</v>
      </c>
      <c r="H948" s="14">
        <v>-0.42473504016111102</v>
      </c>
      <c r="I948" s="14">
        <v>-0.77334663029075201</v>
      </c>
      <c r="J948" s="14">
        <v>0.98729384177658996</v>
      </c>
      <c r="K948" s="21">
        <v>0.84214948314761595</v>
      </c>
      <c r="L948" s="14">
        <v>1.4650296146141399</v>
      </c>
      <c r="M948" s="6">
        <v>0.99746849360358503</v>
      </c>
      <c r="N948" s="14">
        <v>-0.51038390928306498</v>
      </c>
      <c r="O948" s="14">
        <v>-0.96168233046895302</v>
      </c>
      <c r="P948" s="6">
        <v>0.98520083910739997</v>
      </c>
    </row>
    <row r="949" spans="2:16">
      <c r="B949" s="5" t="s">
        <v>225</v>
      </c>
      <c r="C949" s="30" t="s">
        <v>913</v>
      </c>
      <c r="D949" s="30"/>
      <c r="E949" s="21">
        <v>0.14758050151921701</v>
      </c>
      <c r="F949" s="14">
        <v>0.27577940998207801</v>
      </c>
      <c r="G949" s="6">
        <v>0.99886194400741601</v>
      </c>
      <c r="H949" s="14">
        <v>-0.58783969407889003</v>
      </c>
      <c r="I949" s="14">
        <v>-1.1842743757151999</v>
      </c>
      <c r="J949" s="14">
        <v>0.98729384177658996</v>
      </c>
      <c r="K949" s="21">
        <v>0.15126602245349899</v>
      </c>
      <c r="L949" s="14">
        <v>0.299803835709267</v>
      </c>
      <c r="M949" s="6">
        <v>0.99746849360358503</v>
      </c>
      <c r="N949" s="14">
        <v>0.36305017572003401</v>
      </c>
      <c r="O949" s="14">
        <v>0.79076178477347603</v>
      </c>
      <c r="P949" s="6">
        <v>0.98520083910739997</v>
      </c>
    </row>
    <row r="950" spans="2:16">
      <c r="B950" s="5" t="s">
        <v>759</v>
      </c>
      <c r="C950" s="30" t="s">
        <v>879</v>
      </c>
      <c r="D950" s="30" t="s">
        <v>1009</v>
      </c>
      <c r="E950" s="21">
        <v>0.49817134159847898</v>
      </c>
      <c r="F950" s="14">
        <v>1.18996642618008</v>
      </c>
      <c r="G950" s="6">
        <v>0.99886194400741601</v>
      </c>
      <c r="H950" s="14">
        <v>-0.480869352755598</v>
      </c>
      <c r="I950" s="14">
        <v>-1.1108239751040101</v>
      </c>
      <c r="J950" s="14">
        <v>0.98729384177658996</v>
      </c>
      <c r="K950" s="21">
        <v>0.38941133709807702</v>
      </c>
      <c r="L950" s="14">
        <v>0.91602518382678899</v>
      </c>
      <c r="M950" s="6">
        <v>0.99746849360358503</v>
      </c>
      <c r="N950" s="14">
        <v>-0.56727527508393705</v>
      </c>
      <c r="O950" s="14">
        <v>-1.17993821802587</v>
      </c>
      <c r="P950" s="6">
        <v>0.98520083910739997</v>
      </c>
    </row>
    <row r="951" spans="2:16">
      <c r="B951" s="5" t="s">
        <v>582</v>
      </c>
      <c r="C951" s="30" t="s">
        <v>923</v>
      </c>
      <c r="D951" s="30" t="s">
        <v>1123</v>
      </c>
      <c r="E951" s="21">
        <v>7.3547460441993007E-2</v>
      </c>
      <c r="F951" s="14">
        <v>0.22801362143894499</v>
      </c>
      <c r="G951" s="6">
        <v>0.99886194400741601</v>
      </c>
      <c r="H951" s="14">
        <v>-0.46127839028516499</v>
      </c>
      <c r="I951" s="14">
        <v>-1.29631280207961</v>
      </c>
      <c r="J951" s="14">
        <v>0.98729384177658996</v>
      </c>
      <c r="K951" s="21">
        <v>0.18308380488748499</v>
      </c>
      <c r="L951" s="14">
        <v>0.57301089491812596</v>
      </c>
      <c r="M951" s="6">
        <v>0.99746849360358503</v>
      </c>
      <c r="N951" s="14">
        <v>-0.402386099708473</v>
      </c>
      <c r="O951" s="14">
        <v>-1.314844053901</v>
      </c>
      <c r="P951" s="6">
        <v>0.98520083910739997</v>
      </c>
    </row>
    <row r="952" spans="2:16">
      <c r="B952" s="5" t="s">
        <v>30</v>
      </c>
      <c r="C952" s="30" t="s">
        <v>926</v>
      </c>
      <c r="D952" s="30" t="s">
        <v>1073</v>
      </c>
      <c r="E952" s="21">
        <v>0.26784033219936798</v>
      </c>
      <c r="F952" s="14">
        <v>0.65032164006455795</v>
      </c>
      <c r="G952" s="6">
        <v>0.99886194400741601</v>
      </c>
      <c r="H952" s="14">
        <v>-0.44780871719947202</v>
      </c>
      <c r="I952" s="14">
        <v>-1.06705597067692</v>
      </c>
      <c r="J952" s="14">
        <v>0.98729384177658996</v>
      </c>
      <c r="K952" s="21">
        <v>0.51426645303482299</v>
      </c>
      <c r="L952" s="14">
        <v>1.27979087453408</v>
      </c>
      <c r="M952" s="6">
        <v>0.99746849360358503</v>
      </c>
      <c r="N952" s="14">
        <v>0.79228182662134405</v>
      </c>
      <c r="O952" s="14">
        <v>1.91370997199516</v>
      </c>
      <c r="P952" s="6">
        <v>0.75662362497685998</v>
      </c>
    </row>
    <row r="953" spans="2:16">
      <c r="B953" s="5" t="s">
        <v>681</v>
      </c>
      <c r="C953" s="30" t="s">
        <v>888</v>
      </c>
      <c r="D953" s="30" t="s">
        <v>1012</v>
      </c>
      <c r="E953" s="21">
        <v>0.54402992820310403</v>
      </c>
      <c r="F953" s="14">
        <v>1.4020070299538301</v>
      </c>
      <c r="G953" s="6">
        <v>0.99759121238905701</v>
      </c>
      <c r="H953" s="14">
        <v>-0.41611469740393198</v>
      </c>
      <c r="I953" s="14">
        <v>-0.833006775860333</v>
      </c>
      <c r="J953" s="14">
        <v>0.98729384177658996</v>
      </c>
      <c r="K953" s="21">
        <v>-6.5507138517069102E-2</v>
      </c>
      <c r="L953" s="14">
        <v>-0.13655848103814799</v>
      </c>
      <c r="M953" s="6">
        <v>0.99746849360358503</v>
      </c>
      <c r="N953" s="14">
        <v>-0.28285380039179597</v>
      </c>
      <c r="O953" s="14">
        <v>-0.51188144550567105</v>
      </c>
      <c r="P953" s="6">
        <v>0.98520083910739997</v>
      </c>
    </row>
    <row r="954" spans="2:16">
      <c r="B954" s="5" t="s">
        <v>528</v>
      </c>
      <c r="C954" s="30" t="s">
        <v>879</v>
      </c>
      <c r="D954" s="30" t="s">
        <v>1004</v>
      </c>
      <c r="E954" s="21">
        <v>0.57070412995056596</v>
      </c>
      <c r="F954" s="14">
        <v>1.35046417136901</v>
      </c>
      <c r="G954" s="6">
        <v>0.99759121238905701</v>
      </c>
      <c r="H954" s="14">
        <v>-0.432159223042208</v>
      </c>
      <c r="I954" s="14">
        <v>-1.02311097190753</v>
      </c>
      <c r="J954" s="14">
        <v>0.98729384177658996</v>
      </c>
      <c r="K954" s="21">
        <v>0.47002937430687802</v>
      </c>
      <c r="L954" s="14">
        <v>1.12841347946702</v>
      </c>
      <c r="M954" s="6">
        <v>0.99746849360358503</v>
      </c>
      <c r="N954" s="14">
        <v>8.9854244033846595E-3</v>
      </c>
      <c r="O954" s="14">
        <v>1.8686791461937999E-2</v>
      </c>
      <c r="P954" s="6">
        <v>0.99668775707771595</v>
      </c>
    </row>
    <row r="955" spans="2:16">
      <c r="B955" s="5" t="s">
        <v>262</v>
      </c>
      <c r="C955" s="30" t="s">
        <v>895</v>
      </c>
      <c r="D955" s="30" t="s">
        <v>1019</v>
      </c>
      <c r="E955" s="21">
        <v>0.42975927959314503</v>
      </c>
      <c r="F955" s="14">
        <v>0.90861873529309001</v>
      </c>
      <c r="G955" s="6">
        <v>0.99886194400741601</v>
      </c>
      <c r="H955" s="14">
        <v>-0.54795807707263899</v>
      </c>
      <c r="I955" s="14">
        <v>-1.21189989256164</v>
      </c>
      <c r="J955" s="14">
        <v>0.98729384177658996</v>
      </c>
      <c r="K955" s="21">
        <v>-0.42816971675773902</v>
      </c>
      <c r="L955" s="14">
        <v>-0.847268551207224</v>
      </c>
      <c r="M955" s="6">
        <v>0.99746849360358503</v>
      </c>
      <c r="N955" s="14">
        <v>0.48993718702142303</v>
      </c>
      <c r="O955" s="14">
        <v>1.15084897758856</v>
      </c>
      <c r="P955" s="6">
        <v>0.98520083910739997</v>
      </c>
    </row>
    <row r="956" spans="2:16">
      <c r="B956" s="5" t="s">
        <v>374</v>
      </c>
      <c r="C956" s="30" t="s">
        <v>954</v>
      </c>
      <c r="D956" s="30" t="s">
        <v>1119</v>
      </c>
      <c r="E956" s="21">
        <v>0.116766387255601</v>
      </c>
      <c r="F956" s="14">
        <v>0.20104914573777299</v>
      </c>
      <c r="G956" s="6">
        <v>0.99886194400741601</v>
      </c>
      <c r="H956" s="14">
        <v>-0.46035303650617398</v>
      </c>
      <c r="I956" s="14">
        <v>-0.87109180764740601</v>
      </c>
      <c r="J956" s="14">
        <v>0.98729384177658996</v>
      </c>
      <c r="K956" s="21">
        <v>0.16018744945239299</v>
      </c>
      <c r="L956" s="14">
        <v>0.26463506296307299</v>
      </c>
      <c r="M956" s="6">
        <v>0.99746849360358503</v>
      </c>
      <c r="N956" s="14">
        <v>-0.132757035465317</v>
      </c>
      <c r="O956" s="14">
        <v>-0.215110912945571</v>
      </c>
      <c r="P956" s="6">
        <v>0.98520083910739997</v>
      </c>
    </row>
    <row r="957" spans="2:16">
      <c r="B957" s="5" t="s">
        <v>446</v>
      </c>
      <c r="C957" s="30" t="s">
        <v>883</v>
      </c>
      <c r="D957" s="30" t="s">
        <v>1054</v>
      </c>
      <c r="E957" s="21">
        <v>0.188480641757997</v>
      </c>
      <c r="F957" s="14">
        <v>0.35719087402407401</v>
      </c>
      <c r="G957" s="6">
        <v>0.99886194400741601</v>
      </c>
      <c r="H957" s="14">
        <v>-0.420772851440879</v>
      </c>
      <c r="I957" s="14">
        <v>-0.82371956210877295</v>
      </c>
      <c r="J957" s="14">
        <v>0.98729384177658996</v>
      </c>
      <c r="K957" s="21">
        <v>-0.31117102409985198</v>
      </c>
      <c r="L957" s="14">
        <v>-0.63950169909474397</v>
      </c>
      <c r="M957" s="6">
        <v>0.99746849360358503</v>
      </c>
      <c r="N957" s="14">
        <v>-0.174541212409805</v>
      </c>
      <c r="O957" s="14">
        <v>-0.41430187112718803</v>
      </c>
      <c r="P957" s="6">
        <v>0.98520083910739997</v>
      </c>
    </row>
    <row r="958" spans="2:16">
      <c r="B958" s="5" t="s">
        <v>263</v>
      </c>
      <c r="C958" s="30" t="s">
        <v>882</v>
      </c>
      <c r="D958" s="30"/>
      <c r="E958" s="21">
        <v>0.70435912319391103</v>
      </c>
      <c r="F958" s="14">
        <v>1.2159420854678999</v>
      </c>
      <c r="G958" s="6">
        <v>0.99759121238905701</v>
      </c>
      <c r="H958" s="14">
        <v>-0.66894679027174198</v>
      </c>
      <c r="I958" s="14">
        <v>-1.1473787302366201</v>
      </c>
      <c r="J958" s="14">
        <v>0.98729384177658996</v>
      </c>
      <c r="K958" s="21">
        <v>0.66412644993996806</v>
      </c>
      <c r="L958" s="14">
        <v>1.1060472566008099</v>
      </c>
      <c r="M958" s="6">
        <v>0.99746849360358503</v>
      </c>
      <c r="N958" s="14">
        <v>0.70144255956523205</v>
      </c>
      <c r="O958" s="14">
        <v>1.4786530768547701</v>
      </c>
      <c r="P958" s="6">
        <v>0.96620834875319295</v>
      </c>
    </row>
    <row r="959" spans="2:16">
      <c r="B959" s="5" t="s">
        <v>123</v>
      </c>
      <c r="C959" s="30" t="s">
        <v>991</v>
      </c>
      <c r="D959" s="30" t="s">
        <v>1222</v>
      </c>
      <c r="E959" s="21">
        <v>-0.339428026778897</v>
      </c>
      <c r="F959" s="14">
        <v>-0.81937456201297798</v>
      </c>
      <c r="G959" s="6">
        <v>0.99886194400741601</v>
      </c>
      <c r="H959" s="14">
        <v>-0.39485830996877802</v>
      </c>
      <c r="I959" s="14">
        <v>-0.98480260840788603</v>
      </c>
      <c r="J959" s="14">
        <v>0.98729384177658996</v>
      </c>
      <c r="K959" s="21">
        <v>-0.60117109457303397</v>
      </c>
      <c r="L959" s="14">
        <v>-1.5782802913669201</v>
      </c>
      <c r="M959" s="6">
        <v>0.99746849360358503</v>
      </c>
      <c r="N959" s="14">
        <v>0.212861060699544</v>
      </c>
      <c r="O959" s="14">
        <v>0.48505497771483902</v>
      </c>
      <c r="P959" s="6">
        <v>0.98520083910739997</v>
      </c>
    </row>
    <row r="960" spans="2:16">
      <c r="B960" s="5" t="s">
        <v>448</v>
      </c>
      <c r="C960" s="30" t="s">
        <v>941</v>
      </c>
      <c r="D960" s="30" t="s">
        <v>1084</v>
      </c>
      <c r="E960" s="21">
        <v>-0.33901793253749501</v>
      </c>
      <c r="F960" s="14">
        <v>-0.81408827319321397</v>
      </c>
      <c r="G960" s="6">
        <v>0.99886194400741601</v>
      </c>
      <c r="H960" s="14">
        <v>-0.41279342278271602</v>
      </c>
      <c r="I960" s="14">
        <v>-1.09823557226957</v>
      </c>
      <c r="J960" s="14">
        <v>0.98729384177658996</v>
      </c>
      <c r="K960" s="21">
        <v>-0.10214474668808</v>
      </c>
      <c r="L960" s="14">
        <v>-0.28112936872042199</v>
      </c>
      <c r="M960" s="6">
        <v>0.99746849360358503</v>
      </c>
      <c r="N960" s="14">
        <v>-0.32330233845928202</v>
      </c>
      <c r="O960" s="14">
        <v>-0.85382188159401595</v>
      </c>
      <c r="P960" s="6">
        <v>0.98520083910739997</v>
      </c>
    </row>
    <row r="961" spans="2:16">
      <c r="B961" s="5" t="s">
        <v>843</v>
      </c>
      <c r="C961" s="30" t="s">
        <v>879</v>
      </c>
      <c r="D961" s="30" t="s">
        <v>1004</v>
      </c>
      <c r="E961" s="21">
        <v>1.32001483925999</v>
      </c>
      <c r="F961" s="14">
        <v>2.73969778399456</v>
      </c>
      <c r="G961" s="6">
        <v>0.99759121238905701</v>
      </c>
      <c r="H961" s="14">
        <v>-0.43364920233112503</v>
      </c>
      <c r="I961" s="14">
        <v>-0.87136444181511596</v>
      </c>
      <c r="J961" s="14">
        <v>0.98729384177658996</v>
      </c>
      <c r="K961" s="21">
        <v>-1.6438703906239201E-2</v>
      </c>
      <c r="L961" s="14">
        <v>-3.4577981549186398E-2</v>
      </c>
      <c r="M961" s="6">
        <v>0.99746849360358503</v>
      </c>
      <c r="N961" s="14">
        <v>-0.62323926209232605</v>
      </c>
      <c r="O961" s="14">
        <v>-1.1443573992818601</v>
      </c>
      <c r="P961" s="6">
        <v>0.98520083910739997</v>
      </c>
    </row>
    <row r="962" spans="2:16">
      <c r="B962" s="5" t="s">
        <v>165</v>
      </c>
      <c r="C962" s="30" t="s">
        <v>999</v>
      </c>
      <c r="D962" s="30" t="s">
        <v>1248</v>
      </c>
      <c r="E962" s="21">
        <v>-0.84591748815757395</v>
      </c>
      <c r="F962" s="14">
        <v>-1.53394774789037</v>
      </c>
      <c r="G962" s="6">
        <v>0.99759121238905701</v>
      </c>
      <c r="H962" s="14">
        <v>-0.51599609423980297</v>
      </c>
      <c r="I962" s="14">
        <v>-0.89676361807940197</v>
      </c>
      <c r="J962" s="14">
        <v>0.98729384177658996</v>
      </c>
      <c r="K962" s="21">
        <v>-0.51407714082689704</v>
      </c>
      <c r="L962" s="14">
        <v>-0.98545337784452702</v>
      </c>
      <c r="M962" s="6">
        <v>0.99746849360358503</v>
      </c>
      <c r="N962" s="14">
        <v>7.9207255810264901E-2</v>
      </c>
      <c r="O962" s="14">
        <v>0.202003546597124</v>
      </c>
      <c r="P962" s="6">
        <v>0.98520083910739997</v>
      </c>
    </row>
    <row r="963" spans="2:16">
      <c r="B963" s="5" t="s">
        <v>554</v>
      </c>
      <c r="C963" s="30" t="s">
        <v>977</v>
      </c>
      <c r="D963" s="30" t="s">
        <v>1175</v>
      </c>
      <c r="E963" s="21">
        <v>-5.3709387737202102E-2</v>
      </c>
      <c r="F963" s="14">
        <v>-0.18144640383844099</v>
      </c>
      <c r="G963" s="6">
        <v>0.99886194400741601</v>
      </c>
      <c r="H963" s="14">
        <v>-0.42528162360960298</v>
      </c>
      <c r="I963" s="14">
        <v>-1.3004963923669099</v>
      </c>
      <c r="J963" s="14">
        <v>0.98729384177658996</v>
      </c>
      <c r="K963" s="21">
        <v>0.20305558174703101</v>
      </c>
      <c r="L963" s="14">
        <v>0.58170350316452502</v>
      </c>
      <c r="M963" s="6">
        <v>0.99746849360358503</v>
      </c>
      <c r="N963" s="14">
        <v>-0.368062179649503</v>
      </c>
      <c r="O963" s="14">
        <v>-1.1725807635802199</v>
      </c>
      <c r="P963" s="6">
        <v>0.98520083910739997</v>
      </c>
    </row>
    <row r="964" spans="2:16">
      <c r="B964" s="5" t="s">
        <v>414</v>
      </c>
      <c r="C964" s="30" t="s">
        <v>957</v>
      </c>
      <c r="D964" s="30" t="s">
        <v>1130</v>
      </c>
      <c r="E964" s="21">
        <v>5.0932136812883902E-2</v>
      </c>
      <c r="F964" s="14">
        <v>0.115356577259042</v>
      </c>
      <c r="G964" s="6">
        <v>0.99886194400741601</v>
      </c>
      <c r="H964" s="14">
        <v>-0.460536359695077</v>
      </c>
      <c r="I964" s="14">
        <v>-1.0882507094838001</v>
      </c>
      <c r="J964" s="14">
        <v>0.98729384177658996</v>
      </c>
      <c r="K964" s="21">
        <v>8.7137194581681995E-2</v>
      </c>
      <c r="L964" s="14">
        <v>0.194427087614883</v>
      </c>
      <c r="M964" s="6">
        <v>0.99746849360358503</v>
      </c>
      <c r="N964" s="14">
        <v>-9.2466885061434606E-2</v>
      </c>
      <c r="O964" s="14">
        <v>-0.21393272715574399</v>
      </c>
      <c r="P964" s="6">
        <v>0.98520083910739997</v>
      </c>
    </row>
    <row r="965" spans="2:16">
      <c r="B965" s="5" t="s">
        <v>804</v>
      </c>
      <c r="C965" s="30" t="s">
        <v>940</v>
      </c>
      <c r="D965" s="30" t="s">
        <v>1083</v>
      </c>
      <c r="E965" s="21">
        <v>6.4990792248167104E-2</v>
      </c>
      <c r="F965" s="14">
        <v>0.116737331524025</v>
      </c>
      <c r="G965" s="6">
        <v>0.99886194400741601</v>
      </c>
      <c r="H965" s="14">
        <v>-0.43866155915635202</v>
      </c>
      <c r="I965" s="14">
        <v>-0.861491378449321</v>
      </c>
      <c r="J965" s="14">
        <v>0.98729384177658996</v>
      </c>
      <c r="K965" s="21">
        <v>-0.50976355150191299</v>
      </c>
      <c r="L965" s="14">
        <v>-0.95992561084399897</v>
      </c>
      <c r="M965" s="6">
        <v>0.99746849360358503</v>
      </c>
      <c r="N965" s="14">
        <v>-1.06135441847215</v>
      </c>
      <c r="O965" s="14">
        <v>-2.4668348863628098</v>
      </c>
      <c r="P965" s="6">
        <v>0.64501743977400905</v>
      </c>
    </row>
    <row r="966" spans="2:16">
      <c r="B966" s="5" t="s">
        <v>519</v>
      </c>
      <c r="C966" s="30" t="s">
        <v>909</v>
      </c>
      <c r="D966" s="30" t="s">
        <v>1117</v>
      </c>
      <c r="E966" s="21">
        <v>5.0134029209705402E-2</v>
      </c>
      <c r="F966" s="14">
        <v>0.11148453109279199</v>
      </c>
      <c r="G966" s="6">
        <v>0.99886194400741601</v>
      </c>
      <c r="H966" s="14">
        <v>-0.44660382920594999</v>
      </c>
      <c r="I966" s="14">
        <v>-0.92380958043549399</v>
      </c>
      <c r="J966" s="14">
        <v>0.98729384177658996</v>
      </c>
      <c r="K966" s="21">
        <v>-0.51012120575665698</v>
      </c>
      <c r="L966" s="14">
        <v>-1.12311224362867</v>
      </c>
      <c r="M966" s="6">
        <v>0.99746849360358503</v>
      </c>
      <c r="N966" s="14">
        <v>-0.370681004852222</v>
      </c>
      <c r="O966" s="14">
        <v>-0.92042349783593502</v>
      </c>
      <c r="P966" s="6">
        <v>0.98520083910739997</v>
      </c>
    </row>
    <row r="967" spans="2:16">
      <c r="B967" s="5" t="s">
        <v>121</v>
      </c>
      <c r="C967" s="30" t="s">
        <v>968</v>
      </c>
      <c r="D967" s="30" t="s">
        <v>1149</v>
      </c>
      <c r="E967" s="21">
        <v>-3.7881850136391802E-2</v>
      </c>
      <c r="F967" s="14">
        <v>-9.1728339501796402E-2</v>
      </c>
      <c r="G967" s="6">
        <v>0.99886194400741601</v>
      </c>
      <c r="H967" s="14">
        <v>-0.484937697951277</v>
      </c>
      <c r="I967" s="14">
        <v>-1.25858897951841</v>
      </c>
      <c r="J967" s="14">
        <v>0.98729384177658996</v>
      </c>
      <c r="K967" s="21">
        <v>0.440419837592679</v>
      </c>
      <c r="L967" s="14">
        <v>1.11343625157665</v>
      </c>
      <c r="M967" s="6">
        <v>0.99746849360358503</v>
      </c>
      <c r="N967" s="14">
        <v>0.13323223739979201</v>
      </c>
      <c r="O967" s="14">
        <v>0.45685122204349499</v>
      </c>
      <c r="P967" s="6">
        <v>0.98520083910739997</v>
      </c>
    </row>
    <row r="968" spans="2:16">
      <c r="B968" s="5" t="s">
        <v>153</v>
      </c>
      <c r="C968" s="30" t="s">
        <v>973</v>
      </c>
      <c r="D968" s="30" t="s">
        <v>1167</v>
      </c>
      <c r="E968" s="21">
        <v>-0.66985907601278205</v>
      </c>
      <c r="F968" s="14">
        <v>-1.2923756201654999</v>
      </c>
      <c r="G968" s="6">
        <v>0.99759121238905701</v>
      </c>
      <c r="H968" s="14">
        <v>-0.46773741097863503</v>
      </c>
      <c r="I968" s="14">
        <v>-0.94048975433909099</v>
      </c>
      <c r="J968" s="14">
        <v>0.98729384177658996</v>
      </c>
      <c r="K968" s="21">
        <v>0.15343622086627601</v>
      </c>
      <c r="L968" s="14">
        <v>0.35437820127652397</v>
      </c>
      <c r="M968" s="6">
        <v>0.99746849360358503</v>
      </c>
      <c r="N968" s="14">
        <v>2.1957319344216901E-2</v>
      </c>
      <c r="O968" s="14">
        <v>5.4968162122751803E-2</v>
      </c>
      <c r="P968" s="6">
        <v>0.99097622269492203</v>
      </c>
    </row>
    <row r="969" spans="2:16">
      <c r="B969" s="5" t="s">
        <v>19</v>
      </c>
      <c r="C969" s="30" t="s">
        <v>978</v>
      </c>
      <c r="D969" s="30" t="s">
        <v>1194</v>
      </c>
      <c r="E969" s="21">
        <v>-0.221157770588782</v>
      </c>
      <c r="F969" s="14">
        <v>-0.49800220312774501</v>
      </c>
      <c r="G969" s="6">
        <v>0.99886194400741601</v>
      </c>
      <c r="H969" s="14">
        <v>-0.44272937701447301</v>
      </c>
      <c r="I969" s="14">
        <v>-0.96768463917949699</v>
      </c>
      <c r="J969" s="14">
        <v>0.98729384177658996</v>
      </c>
      <c r="K969" s="21">
        <v>0.59010603084100099</v>
      </c>
      <c r="L969" s="14">
        <v>1.1175623802263099</v>
      </c>
      <c r="M969" s="6">
        <v>0.99746849360358503</v>
      </c>
      <c r="N969" s="14">
        <v>0.87746731792364496</v>
      </c>
      <c r="O969" s="14">
        <v>2.3202096889590198</v>
      </c>
      <c r="P969" s="6">
        <v>0.67327724928445498</v>
      </c>
    </row>
    <row r="970" spans="2:16">
      <c r="B970" s="5" t="s">
        <v>76</v>
      </c>
      <c r="C970" s="30" t="s">
        <v>933</v>
      </c>
      <c r="D970" s="30" t="s">
        <v>1153</v>
      </c>
      <c r="E970" s="21">
        <v>-2.2105665666611999E-4</v>
      </c>
      <c r="F970" s="14">
        <v>-6.5954425656310504E-4</v>
      </c>
      <c r="G970" s="6">
        <v>0.99947485728630903</v>
      </c>
      <c r="H970" s="14">
        <v>-0.42752430943568798</v>
      </c>
      <c r="I970" s="14">
        <v>-1.28312604597613</v>
      </c>
      <c r="J970" s="14">
        <v>0.98729384177658996</v>
      </c>
      <c r="K970" s="21">
        <v>0.43964000875147202</v>
      </c>
      <c r="L970" s="14">
        <v>1.2488953338447499</v>
      </c>
      <c r="M970" s="6">
        <v>0.99746849360358503</v>
      </c>
      <c r="N970" s="14">
        <v>0.34100929828964099</v>
      </c>
      <c r="O970" s="14">
        <v>1.17344508240196</v>
      </c>
      <c r="P970" s="6">
        <v>0.98520083910739997</v>
      </c>
    </row>
    <row r="971" spans="2:16">
      <c r="B971" s="5" t="s">
        <v>294</v>
      </c>
      <c r="C971" s="30" t="s">
        <v>941</v>
      </c>
      <c r="D971" s="30" t="s">
        <v>1084</v>
      </c>
      <c r="E971" s="21">
        <v>3.3507403584371799E-2</v>
      </c>
      <c r="F971" s="14">
        <v>9.5169606073735105E-2</v>
      </c>
      <c r="G971" s="6">
        <v>0.99886194400741601</v>
      </c>
      <c r="H971" s="14">
        <v>-0.412237455390153</v>
      </c>
      <c r="I971" s="14">
        <v>-1.14463781773813</v>
      </c>
      <c r="J971" s="14">
        <v>0.98729384177658996</v>
      </c>
      <c r="K971" s="21">
        <v>-1.2476393411181501E-2</v>
      </c>
      <c r="L971" s="14">
        <v>-3.6458832518817701E-2</v>
      </c>
      <c r="M971" s="6">
        <v>0.99746849360358503</v>
      </c>
      <c r="N971" s="14">
        <v>-2.0454235790637099E-2</v>
      </c>
      <c r="O971" s="14">
        <v>-6.46268162074638E-2</v>
      </c>
      <c r="P971" s="6">
        <v>0.99097622269492203</v>
      </c>
    </row>
    <row r="972" spans="2:16">
      <c r="B972" s="5" t="s">
        <v>242</v>
      </c>
      <c r="C972" s="30" t="s">
        <v>923</v>
      </c>
      <c r="D972" s="30" t="s">
        <v>1094</v>
      </c>
      <c r="E972" s="21">
        <v>8.3458630733847697E-2</v>
      </c>
      <c r="F972" s="14">
        <v>0.22834787897231801</v>
      </c>
      <c r="G972" s="6">
        <v>0.99886194400741601</v>
      </c>
      <c r="H972" s="14">
        <v>-0.42900916003773198</v>
      </c>
      <c r="I972" s="14">
        <v>-1.1829448850833899</v>
      </c>
      <c r="J972" s="14">
        <v>0.98729384177658996</v>
      </c>
      <c r="K972" s="21">
        <v>-9.5836506462031207E-2</v>
      </c>
      <c r="L972" s="14">
        <v>-0.280625074317853</v>
      </c>
      <c r="M972" s="6">
        <v>0.99746849360358503</v>
      </c>
      <c r="N972" s="14">
        <v>0.124800164562744</v>
      </c>
      <c r="O972" s="14">
        <v>0.43418255350087698</v>
      </c>
      <c r="P972" s="6">
        <v>0.98520083910739997</v>
      </c>
    </row>
    <row r="973" spans="2:16">
      <c r="B973" s="5" t="s">
        <v>761</v>
      </c>
      <c r="C973" s="30" t="s">
        <v>944</v>
      </c>
      <c r="D973" s="30" t="s">
        <v>1091</v>
      </c>
      <c r="E973" s="21">
        <v>0.28248460644408002</v>
      </c>
      <c r="F973" s="14">
        <v>0.63089589960350001</v>
      </c>
      <c r="G973" s="6">
        <v>0.99886194400741601</v>
      </c>
      <c r="H973" s="14">
        <v>-0.38545087918885501</v>
      </c>
      <c r="I973" s="14">
        <v>-0.81886052235486195</v>
      </c>
      <c r="J973" s="14">
        <v>0.98729384177658996</v>
      </c>
      <c r="K973" s="21">
        <v>-0.23114256302924399</v>
      </c>
      <c r="L973" s="14">
        <v>-0.42616862177762399</v>
      </c>
      <c r="M973" s="6">
        <v>0.99746849360358503</v>
      </c>
      <c r="N973" s="14">
        <v>-0.92282840895252805</v>
      </c>
      <c r="O973" s="14">
        <v>-1.82241075177653</v>
      </c>
      <c r="P973" s="6">
        <v>0.81763014866124295</v>
      </c>
    </row>
    <row r="974" spans="2:16">
      <c r="B974" s="5" t="s">
        <v>222</v>
      </c>
      <c r="C974" s="30" t="s">
        <v>960</v>
      </c>
      <c r="D974" s="30" t="s">
        <v>1195</v>
      </c>
      <c r="E974" s="21">
        <v>-0.844148074541751</v>
      </c>
      <c r="F974" s="14">
        <v>-1.4116924431939599</v>
      </c>
      <c r="G974" s="6">
        <v>0.99759121238905701</v>
      </c>
      <c r="H974" s="14">
        <v>-0.47853996872568</v>
      </c>
      <c r="I974" s="14">
        <v>-0.85406804255848801</v>
      </c>
      <c r="J974" s="14">
        <v>0.98729384177658996</v>
      </c>
      <c r="K974" s="21">
        <v>0.94432615534717002</v>
      </c>
      <c r="L974" s="14">
        <v>1.7101126724473701</v>
      </c>
      <c r="M974" s="6">
        <v>0.99746849360358503</v>
      </c>
      <c r="N974" s="14">
        <v>-0.53071203646806797</v>
      </c>
      <c r="O974" s="14">
        <v>-0.87558081877616201</v>
      </c>
      <c r="P974" s="6">
        <v>0.98520083910739997</v>
      </c>
    </row>
    <row r="975" spans="2:16">
      <c r="B975" s="5" t="s">
        <v>600</v>
      </c>
      <c r="C975" s="30" t="s">
        <v>879</v>
      </c>
      <c r="D975" s="30" t="s">
        <v>1022</v>
      </c>
      <c r="E975" s="21">
        <v>9.6505373837734998E-3</v>
      </c>
      <c r="F975" s="14">
        <v>2.3055608782354301E-2</v>
      </c>
      <c r="G975" s="6">
        <v>0.99886194400741601</v>
      </c>
      <c r="H975" s="14">
        <v>-0.41053358073992602</v>
      </c>
      <c r="I975" s="14">
        <v>-0.88111980030790904</v>
      </c>
      <c r="J975" s="14">
        <v>0.98729384177658996</v>
      </c>
      <c r="K975" s="21">
        <v>0.369308794506783</v>
      </c>
      <c r="L975" s="14">
        <v>0.89238274042475096</v>
      </c>
      <c r="M975" s="6">
        <v>0.99746849360358503</v>
      </c>
      <c r="N975" s="14">
        <v>-0.65788234289226899</v>
      </c>
      <c r="O975" s="14">
        <v>-1.5950650558670201</v>
      </c>
      <c r="P975" s="6">
        <v>0.91611631343613498</v>
      </c>
    </row>
    <row r="976" spans="2:16">
      <c r="B976" s="5" t="s">
        <v>702</v>
      </c>
      <c r="C976" s="30" t="s">
        <v>884</v>
      </c>
      <c r="D976" s="30" t="s">
        <v>1008</v>
      </c>
      <c r="E976" s="21">
        <v>0.76070644164060797</v>
      </c>
      <c r="F976" s="14">
        <v>1.50299177172508</v>
      </c>
      <c r="G976" s="6">
        <v>0.99759121238905701</v>
      </c>
      <c r="H976" s="14">
        <v>-0.37993434468112602</v>
      </c>
      <c r="I976" s="14">
        <v>-0.71194248272706495</v>
      </c>
      <c r="J976" s="14">
        <v>0.98729384177658996</v>
      </c>
      <c r="K976" s="21">
        <v>-0.47402288283233202</v>
      </c>
      <c r="L976" s="14">
        <v>-0.90308525809330398</v>
      </c>
      <c r="M976" s="6">
        <v>0.99746849360358503</v>
      </c>
      <c r="N976" s="14">
        <v>-0.246674750324368</v>
      </c>
      <c r="O976" s="14">
        <v>-0.51906090819657702</v>
      </c>
      <c r="P976" s="6">
        <v>0.98520083910739997</v>
      </c>
    </row>
    <row r="977" spans="2:16">
      <c r="B977" s="5" t="s">
        <v>321</v>
      </c>
      <c r="C977" s="30" t="s">
        <v>913</v>
      </c>
      <c r="D977" s="30"/>
      <c r="E977" s="21">
        <v>1.87677589981327E-2</v>
      </c>
      <c r="F977" s="14">
        <v>6.0445710154395899E-2</v>
      </c>
      <c r="G977" s="6">
        <v>0.99886194400741601</v>
      </c>
      <c r="H977" s="14">
        <v>-0.45694740839389703</v>
      </c>
      <c r="I977" s="14">
        <v>-1.3745339791184901</v>
      </c>
      <c r="J977" s="14">
        <v>0.98729384177658996</v>
      </c>
      <c r="K977" s="21">
        <v>-0.144878955329519</v>
      </c>
      <c r="L977" s="14">
        <v>-0.44147415514548299</v>
      </c>
      <c r="M977" s="6">
        <v>0.99746849360358503</v>
      </c>
      <c r="N977" s="14">
        <v>-7.2301101291131195E-2</v>
      </c>
      <c r="O977" s="14">
        <v>-0.255550045932189</v>
      </c>
      <c r="P977" s="6">
        <v>0.98520083910739997</v>
      </c>
    </row>
    <row r="978" spans="2:16">
      <c r="B978" s="5" t="s">
        <v>535</v>
      </c>
      <c r="C978" s="30" t="s">
        <v>893</v>
      </c>
      <c r="D978" s="30" t="s">
        <v>1016</v>
      </c>
      <c r="E978" s="21">
        <v>0.254039784959534</v>
      </c>
      <c r="F978" s="14">
        <v>0.55105343560233899</v>
      </c>
      <c r="G978" s="6">
        <v>0.99886194400741601</v>
      </c>
      <c r="H978" s="14">
        <v>-0.42415805510254201</v>
      </c>
      <c r="I978" s="14">
        <v>-0.94289598197340796</v>
      </c>
      <c r="J978" s="14">
        <v>0.98729384177658996</v>
      </c>
      <c r="K978" s="21">
        <v>-0.28537704284795101</v>
      </c>
      <c r="L978" s="14">
        <v>-0.68355216489626802</v>
      </c>
      <c r="M978" s="6">
        <v>0.99746849360358503</v>
      </c>
      <c r="N978" s="14">
        <v>-0.20321994580953501</v>
      </c>
      <c r="O978" s="14">
        <v>-0.50227916491184699</v>
      </c>
      <c r="P978" s="6">
        <v>0.98520083910739997</v>
      </c>
    </row>
    <row r="979" spans="2:16">
      <c r="B979" s="5" t="s">
        <v>331</v>
      </c>
      <c r="C979" s="30" t="s">
        <v>1002</v>
      </c>
      <c r="D979" s="30" t="s">
        <v>1259</v>
      </c>
      <c r="E979" s="21">
        <v>-0.73252033223601298</v>
      </c>
      <c r="F979" s="14">
        <v>-1.9419870558444201</v>
      </c>
      <c r="G979" s="6">
        <v>0.99759121238905701</v>
      </c>
      <c r="H979" s="14">
        <v>-0.41768812854770998</v>
      </c>
      <c r="I979" s="14">
        <v>-1.01380484605052</v>
      </c>
      <c r="J979" s="14">
        <v>0.98729384177658996</v>
      </c>
      <c r="K979" s="21">
        <v>-0.116911488079155</v>
      </c>
      <c r="L979" s="14">
        <v>-0.27240592876703301</v>
      </c>
      <c r="M979" s="6">
        <v>0.99746849360358503</v>
      </c>
      <c r="N979" s="14">
        <v>-0.44603171283806298</v>
      </c>
      <c r="O979" s="14">
        <v>-1.0783135972289</v>
      </c>
      <c r="P979" s="6">
        <v>0.98520083910739997</v>
      </c>
    </row>
    <row r="980" spans="2:16">
      <c r="B980" s="5" t="s">
        <v>239</v>
      </c>
      <c r="C980" s="30" t="s">
        <v>924</v>
      </c>
      <c r="D980" s="30" t="s">
        <v>1109</v>
      </c>
      <c r="E980" s="21">
        <v>7.6756773608381207E-2</v>
      </c>
      <c r="F980" s="14">
        <v>0.16690382834008599</v>
      </c>
      <c r="G980" s="6">
        <v>0.99886194400741601</v>
      </c>
      <c r="H980" s="14">
        <v>-0.436721457991044</v>
      </c>
      <c r="I980" s="14">
        <v>-0.86004830673587496</v>
      </c>
      <c r="J980" s="14">
        <v>0.98729384177658996</v>
      </c>
      <c r="K980" s="21">
        <v>-1.5779000254990301E-2</v>
      </c>
      <c r="L980" s="14">
        <v>-3.1417700178760201E-2</v>
      </c>
      <c r="M980" s="6">
        <v>0.99746849360358503</v>
      </c>
      <c r="N980" s="14">
        <v>0.162966850411572</v>
      </c>
      <c r="O980" s="14">
        <v>0.42877942174667899</v>
      </c>
      <c r="P980" s="6">
        <v>0.98520083910739997</v>
      </c>
    </row>
    <row r="981" spans="2:16">
      <c r="B981" s="5" t="s">
        <v>201</v>
      </c>
      <c r="C981" s="30" t="s">
        <v>960</v>
      </c>
      <c r="D981" s="30" t="s">
        <v>1195</v>
      </c>
      <c r="E981" s="21">
        <v>-0.42698879581754301</v>
      </c>
      <c r="F981" s="14">
        <v>-0.960112817906975</v>
      </c>
      <c r="G981" s="6">
        <v>0.99886194400741601</v>
      </c>
      <c r="H981" s="14">
        <v>-0.43260742825828202</v>
      </c>
      <c r="I981" s="14">
        <v>-1.02129679042789</v>
      </c>
      <c r="J981" s="14">
        <v>0.98729384177658996</v>
      </c>
      <c r="K981" s="21">
        <v>0.43472652692709302</v>
      </c>
      <c r="L981" s="14">
        <v>1.01506247810274</v>
      </c>
      <c r="M981" s="6">
        <v>0.99746849360358503</v>
      </c>
      <c r="N981" s="14">
        <v>-0.267580738273827</v>
      </c>
      <c r="O981" s="14">
        <v>-0.64887084359425296</v>
      </c>
      <c r="P981" s="6">
        <v>0.98520083910739997</v>
      </c>
    </row>
    <row r="982" spans="2:16">
      <c r="B982" s="5" t="s">
        <v>664</v>
      </c>
      <c r="C982" s="30" t="s">
        <v>910</v>
      </c>
      <c r="D982" s="30" t="s">
        <v>1144</v>
      </c>
      <c r="E982" s="21">
        <v>-0.28628264541416398</v>
      </c>
      <c r="F982" s="14">
        <v>-0.83296235783445505</v>
      </c>
      <c r="G982" s="6">
        <v>0.99886194400741601</v>
      </c>
      <c r="H982" s="14">
        <v>-0.38984539771301302</v>
      </c>
      <c r="I982" s="14">
        <v>-1.1733037181080099</v>
      </c>
      <c r="J982" s="14">
        <v>0.98729384177658996</v>
      </c>
      <c r="K982" s="21">
        <v>-4.25149426532331E-2</v>
      </c>
      <c r="L982" s="14">
        <v>-0.14344149056505201</v>
      </c>
      <c r="M982" s="6">
        <v>0.99746849360358503</v>
      </c>
      <c r="N982" s="14">
        <v>-0.60578542360758703</v>
      </c>
      <c r="O982" s="14">
        <v>-1.69426934741989</v>
      </c>
      <c r="P982" s="6">
        <v>0.89763568433571705</v>
      </c>
    </row>
    <row r="983" spans="2:16">
      <c r="B983" s="5" t="s">
        <v>185</v>
      </c>
      <c r="C983" s="30" t="s">
        <v>913</v>
      </c>
      <c r="D983" s="30"/>
      <c r="E983" s="21">
        <v>-0.23371546855519701</v>
      </c>
      <c r="F983" s="14">
        <v>-0.44818738365218702</v>
      </c>
      <c r="G983" s="6">
        <v>0.99886194400741601</v>
      </c>
      <c r="H983" s="14">
        <v>-0.49108163600708199</v>
      </c>
      <c r="I983" s="14">
        <v>-1.0281879987301099</v>
      </c>
      <c r="J983" s="14">
        <v>0.98729384177658996</v>
      </c>
      <c r="K983" s="21">
        <v>-9.6401521082491601E-2</v>
      </c>
      <c r="L983" s="14">
        <v>-0.20528182868508499</v>
      </c>
      <c r="M983" s="6">
        <v>0.99746849360358503</v>
      </c>
      <c r="N983" s="14">
        <v>0.183723880556838</v>
      </c>
      <c r="O983" s="14">
        <v>0.41070368708961602</v>
      </c>
      <c r="P983" s="6">
        <v>0.98520083910739997</v>
      </c>
    </row>
    <row r="984" spans="2:16">
      <c r="B984" s="5" t="s">
        <v>97</v>
      </c>
      <c r="C984" s="30" t="s">
        <v>905</v>
      </c>
      <c r="D984" s="30" t="s">
        <v>1230</v>
      </c>
      <c r="E984" s="21">
        <v>-0.28976277564028402</v>
      </c>
      <c r="F984" s="14">
        <v>-0.94885903393459103</v>
      </c>
      <c r="G984" s="6">
        <v>0.99886194400741601</v>
      </c>
      <c r="H984" s="14">
        <v>-0.42986460535572002</v>
      </c>
      <c r="I984" s="14">
        <v>-1.18068954204184</v>
      </c>
      <c r="J984" s="14">
        <v>0.98729384177658996</v>
      </c>
      <c r="K984" s="21">
        <v>0.54755665253397101</v>
      </c>
      <c r="L984" s="14">
        <v>1.36843398198779</v>
      </c>
      <c r="M984" s="6">
        <v>0.99746849360358503</v>
      </c>
      <c r="N984" s="14">
        <v>-9.1966166401983695E-3</v>
      </c>
      <c r="O984" s="14">
        <v>-2.4091073716821398E-2</v>
      </c>
      <c r="P984" s="6">
        <v>0.99552238586364905</v>
      </c>
    </row>
    <row r="985" spans="2:16">
      <c r="B985" s="5" t="s">
        <v>739</v>
      </c>
      <c r="C985" s="30" t="s">
        <v>940</v>
      </c>
      <c r="D985" s="30" t="s">
        <v>1083</v>
      </c>
      <c r="E985" s="21">
        <v>-5.3491607364079298E-2</v>
      </c>
      <c r="F985" s="14">
        <v>-0.18025716398484001</v>
      </c>
      <c r="G985" s="6">
        <v>0.99886194400741601</v>
      </c>
      <c r="H985" s="14">
        <v>-0.40350963678902202</v>
      </c>
      <c r="I985" s="14">
        <v>-1.4294669463729099</v>
      </c>
      <c r="J985" s="14">
        <v>0.98729384177658996</v>
      </c>
      <c r="K985" s="21">
        <v>-0.18262450944088199</v>
      </c>
      <c r="L985" s="14">
        <v>-0.57393567842627102</v>
      </c>
      <c r="M985" s="6">
        <v>0.99746849360358503</v>
      </c>
      <c r="N985" s="14">
        <v>-0.61478112310699795</v>
      </c>
      <c r="O985" s="14">
        <v>-2.1787161634429899</v>
      </c>
      <c r="P985" s="6">
        <v>0.67327724928445498</v>
      </c>
    </row>
    <row r="986" spans="2:16">
      <c r="B986" s="5" t="s">
        <v>154</v>
      </c>
      <c r="C986" s="30" t="s">
        <v>903</v>
      </c>
      <c r="D986" s="30" t="s">
        <v>1124</v>
      </c>
      <c r="E986" s="21">
        <v>-0.90338788132243897</v>
      </c>
      <c r="F986" s="14">
        <v>-1.80572013851371</v>
      </c>
      <c r="G986" s="6">
        <v>0.99759121238905701</v>
      </c>
      <c r="H986" s="14">
        <v>-0.28163149763492901</v>
      </c>
      <c r="I986" s="14">
        <v>-0.529462965755221</v>
      </c>
      <c r="J986" s="14">
        <v>0.98729384177658996</v>
      </c>
      <c r="K986" s="21">
        <v>-0.531774229450237</v>
      </c>
      <c r="L986" s="14">
        <v>-0.98876485212274701</v>
      </c>
      <c r="M986" s="6">
        <v>0.99746849360358503</v>
      </c>
      <c r="N986" s="14">
        <v>-0.228948676388679</v>
      </c>
      <c r="O986" s="14">
        <v>-0.57485092916510905</v>
      </c>
      <c r="P986" s="6">
        <v>0.98520083910739997</v>
      </c>
    </row>
    <row r="987" spans="2:16">
      <c r="B987" s="5" t="s">
        <v>260</v>
      </c>
      <c r="C987" s="30" t="s">
        <v>961</v>
      </c>
      <c r="D987" s="30" t="s">
        <v>1136</v>
      </c>
      <c r="E987" s="21">
        <v>-2.8074977841831099E-2</v>
      </c>
      <c r="F987" s="14">
        <v>-6.5051377760513104E-2</v>
      </c>
      <c r="G987" s="6">
        <v>0.99886194400741601</v>
      </c>
      <c r="H987" s="14">
        <v>-0.43836590003008702</v>
      </c>
      <c r="I987" s="14">
        <v>-1.1041949253350101</v>
      </c>
      <c r="J987" s="14">
        <v>0.98729384177658996</v>
      </c>
      <c r="K987" s="21">
        <v>-0.14046307308838499</v>
      </c>
      <c r="L987" s="14">
        <v>-0.35292459627974199</v>
      </c>
      <c r="M987" s="6">
        <v>0.99746849360358503</v>
      </c>
      <c r="N987" s="14">
        <v>-0.130224934435343</v>
      </c>
      <c r="O987" s="14">
        <v>-0.28465554720851599</v>
      </c>
      <c r="P987" s="6">
        <v>0.98520083910739997</v>
      </c>
    </row>
    <row r="988" spans="2:16">
      <c r="B988" s="5" t="s">
        <v>142</v>
      </c>
      <c r="C988" s="30" t="s">
        <v>955</v>
      </c>
      <c r="D988" s="30" t="s">
        <v>1206</v>
      </c>
      <c r="E988" s="21">
        <v>-0.79409236844089404</v>
      </c>
      <c r="F988" s="14">
        <v>-1.7894960071649</v>
      </c>
      <c r="G988" s="6">
        <v>0.99759121238905701</v>
      </c>
      <c r="H988" s="14">
        <v>-0.50120556342448996</v>
      </c>
      <c r="I988" s="14">
        <v>-1.0554629995109699</v>
      </c>
      <c r="J988" s="14">
        <v>0.98729384177658996</v>
      </c>
      <c r="K988" s="21">
        <v>0.30190138402356798</v>
      </c>
      <c r="L988" s="14">
        <v>0.58531073875076101</v>
      </c>
      <c r="M988" s="6">
        <v>0.99746849360358503</v>
      </c>
      <c r="N988" s="14">
        <v>-0.40369269795415602</v>
      </c>
      <c r="O988" s="14">
        <v>-0.88070543940067503</v>
      </c>
      <c r="P988" s="6">
        <v>0.98520083910739997</v>
      </c>
    </row>
    <row r="989" spans="2:16">
      <c r="B989" s="5" t="s">
        <v>770</v>
      </c>
      <c r="C989" s="30" t="s">
        <v>910</v>
      </c>
      <c r="D989" s="30" t="s">
        <v>1144</v>
      </c>
      <c r="E989" s="21">
        <v>1.9796981473540801E-3</v>
      </c>
      <c r="F989" s="14">
        <v>3.7174280486380099E-3</v>
      </c>
      <c r="G989" s="6">
        <v>0.99947485728630903</v>
      </c>
      <c r="H989" s="14">
        <v>-0.36363843746578001</v>
      </c>
      <c r="I989" s="14">
        <v>-0.71434916755345901</v>
      </c>
      <c r="J989" s="14">
        <v>0.98729384177658996</v>
      </c>
      <c r="K989" s="21">
        <v>5.2053004104219598E-2</v>
      </c>
      <c r="L989" s="14">
        <v>0.106447652399871</v>
      </c>
      <c r="M989" s="6">
        <v>0.99746849360358503</v>
      </c>
      <c r="N989" s="14">
        <v>-0.85105858239099597</v>
      </c>
      <c r="O989" s="14">
        <v>-1.5100416990938901</v>
      </c>
      <c r="P989" s="6">
        <v>0.94998465479724103</v>
      </c>
    </row>
    <row r="990" spans="2:16">
      <c r="B990" s="5" t="s">
        <v>163</v>
      </c>
      <c r="C990" s="30" t="s">
        <v>968</v>
      </c>
      <c r="D990" s="30" t="s">
        <v>1149</v>
      </c>
      <c r="E990" s="21">
        <v>-0.218145184648114</v>
      </c>
      <c r="F990" s="14">
        <v>-0.46713022553135902</v>
      </c>
      <c r="G990" s="6">
        <v>0.99886194400741601</v>
      </c>
      <c r="H990" s="14">
        <v>-0.44762488384350402</v>
      </c>
      <c r="I990" s="14">
        <v>-1.0605783596777101</v>
      </c>
      <c r="J990" s="14">
        <v>0.98729384177658996</v>
      </c>
      <c r="K990" s="21">
        <v>0.42974562867055499</v>
      </c>
      <c r="L990" s="14">
        <v>1.03038513114372</v>
      </c>
      <c r="M990" s="6">
        <v>0.99746849360358503</v>
      </c>
      <c r="N990" s="14">
        <v>0.108260739987146</v>
      </c>
      <c r="O990" s="14">
        <v>0.36866959969046198</v>
      </c>
      <c r="P990" s="6">
        <v>0.98520083910739997</v>
      </c>
    </row>
    <row r="991" spans="2:16">
      <c r="B991" s="5" t="s">
        <v>66</v>
      </c>
      <c r="C991" s="30" t="s">
        <v>923</v>
      </c>
      <c r="D991" s="30" t="s">
        <v>1163</v>
      </c>
      <c r="E991" s="21">
        <v>-3.5843079245153703E-2</v>
      </c>
      <c r="F991" s="14">
        <v>-9.1538232099237005E-2</v>
      </c>
      <c r="G991" s="6">
        <v>0.99886194400741601</v>
      </c>
      <c r="H991" s="14">
        <v>-0.37063171510430598</v>
      </c>
      <c r="I991" s="14">
        <v>-1.0132575035177001</v>
      </c>
      <c r="J991" s="14">
        <v>0.98729384177658996</v>
      </c>
      <c r="K991" s="21">
        <v>0.31357100845151398</v>
      </c>
      <c r="L991" s="14">
        <v>0.90757995955400494</v>
      </c>
      <c r="M991" s="6">
        <v>0.99746849360358503</v>
      </c>
      <c r="N991" s="14">
        <v>0.244232011583352</v>
      </c>
      <c r="O991" s="14">
        <v>0.73381229584213004</v>
      </c>
      <c r="P991" s="6">
        <v>0.98520083910739997</v>
      </c>
    </row>
    <row r="992" spans="2:16">
      <c r="B992" s="5" t="s">
        <v>283</v>
      </c>
      <c r="C992" s="30" t="s">
        <v>895</v>
      </c>
      <c r="D992" s="30" t="s">
        <v>1164</v>
      </c>
      <c r="E992" s="21">
        <v>1.3561604374530901E-2</v>
      </c>
      <c r="F992" s="14">
        <v>2.8279883542355E-2</v>
      </c>
      <c r="G992" s="6">
        <v>0.99886194400741601</v>
      </c>
      <c r="H992" s="14">
        <v>-0.349218715009739</v>
      </c>
      <c r="I992" s="14">
        <v>-0.806634391518123</v>
      </c>
      <c r="J992" s="14">
        <v>0.98729384177658996</v>
      </c>
      <c r="K992" s="21">
        <v>0.12683420452996799</v>
      </c>
      <c r="L992" s="14">
        <v>0.239656596015075</v>
      </c>
      <c r="M992" s="6">
        <v>0.99746849360358503</v>
      </c>
      <c r="N992" s="14">
        <v>2.8628881892787301E-2</v>
      </c>
      <c r="O992" s="14">
        <v>6.3707647494709599E-2</v>
      </c>
      <c r="P992" s="6">
        <v>0.99097622269492203</v>
      </c>
    </row>
    <row r="993" spans="2:16">
      <c r="B993" s="5" t="s">
        <v>419</v>
      </c>
      <c r="C993" s="30" t="s">
        <v>884</v>
      </c>
      <c r="D993" s="30" t="s">
        <v>1008</v>
      </c>
      <c r="E993" s="21">
        <v>6.1618402386217797E-2</v>
      </c>
      <c r="F993" s="14">
        <v>0.16674130170131499</v>
      </c>
      <c r="G993" s="6">
        <v>0.99886194400741601</v>
      </c>
      <c r="H993" s="14">
        <v>-0.34174817033527599</v>
      </c>
      <c r="I993" s="14">
        <v>-0.91101671330931899</v>
      </c>
      <c r="J993" s="14">
        <v>0.98729384177658996</v>
      </c>
      <c r="K993" s="21">
        <v>0.119867295465185</v>
      </c>
      <c r="L993" s="14">
        <v>0.32892000061821602</v>
      </c>
      <c r="M993" s="6">
        <v>0.99746849360358503</v>
      </c>
      <c r="N993" s="14">
        <v>-0.194005768505082</v>
      </c>
      <c r="O993" s="14">
        <v>-0.60042848125848702</v>
      </c>
      <c r="P993" s="6">
        <v>0.98520083910739997</v>
      </c>
    </row>
    <row r="994" spans="2:16">
      <c r="B994" s="5" t="s">
        <v>50</v>
      </c>
      <c r="C994" s="30" t="s">
        <v>895</v>
      </c>
      <c r="D994" s="30" t="s">
        <v>1019</v>
      </c>
      <c r="E994" s="21">
        <v>0.109069312137027</v>
      </c>
      <c r="F994" s="14">
        <v>0.393843707542952</v>
      </c>
      <c r="G994" s="6">
        <v>0.99886194400741601</v>
      </c>
      <c r="H994" s="14">
        <v>-0.391591708235001</v>
      </c>
      <c r="I994" s="14">
        <v>-1.5449989850799899</v>
      </c>
      <c r="J994" s="14">
        <v>0.98729384177658996</v>
      </c>
      <c r="K994" s="21">
        <v>1.8833451209586899E-3</v>
      </c>
      <c r="L994" s="14">
        <v>6.8578901618237802E-3</v>
      </c>
      <c r="M994" s="6">
        <v>0.99746849360358503</v>
      </c>
      <c r="N994" s="14">
        <v>0.24521296461543099</v>
      </c>
      <c r="O994" s="14">
        <v>0.88949991087217195</v>
      </c>
      <c r="P994" s="6">
        <v>0.98520083910739997</v>
      </c>
    </row>
    <row r="995" spans="2:16">
      <c r="B995" s="5" t="s">
        <v>160</v>
      </c>
      <c r="C995" s="30" t="s">
        <v>960</v>
      </c>
      <c r="D995" s="30" t="s">
        <v>1252</v>
      </c>
      <c r="E995" s="21">
        <v>-0.74130644675656399</v>
      </c>
      <c r="F995" s="14">
        <v>-1.5646373150650601</v>
      </c>
      <c r="G995" s="6">
        <v>0.99759121238905701</v>
      </c>
      <c r="H995" s="14">
        <v>-0.43716885727828603</v>
      </c>
      <c r="I995" s="14">
        <v>-1.05663213520484</v>
      </c>
      <c r="J995" s="14">
        <v>0.98729384177658996</v>
      </c>
      <c r="K995" s="21">
        <v>0.28385980993077597</v>
      </c>
      <c r="L995" s="14">
        <v>0.57551445868624396</v>
      </c>
      <c r="M995" s="6">
        <v>0.99746849360358503</v>
      </c>
      <c r="N995" s="14">
        <v>-0.272519596497385</v>
      </c>
      <c r="O995" s="14">
        <v>-0.57640237541083506</v>
      </c>
      <c r="P995" s="6">
        <v>0.98520083910739997</v>
      </c>
    </row>
    <row r="996" spans="2:16">
      <c r="B996" s="5" t="s">
        <v>53</v>
      </c>
      <c r="C996" s="30" t="s">
        <v>924</v>
      </c>
      <c r="D996" s="30" t="s">
        <v>1213</v>
      </c>
      <c r="E996" s="21">
        <v>-0.57932312292366706</v>
      </c>
      <c r="F996" s="14">
        <v>-1.1554531016210401</v>
      </c>
      <c r="G996" s="6">
        <v>0.99886194400741601</v>
      </c>
      <c r="H996" s="14">
        <v>-0.40586975464774799</v>
      </c>
      <c r="I996" s="14">
        <v>-0.81203315196505499</v>
      </c>
      <c r="J996" s="14">
        <v>0.98729384177658996</v>
      </c>
      <c r="K996" s="21">
        <v>-0.41417501081667302</v>
      </c>
      <c r="L996" s="14">
        <v>-0.74582381659333796</v>
      </c>
      <c r="M996" s="6">
        <v>0.99746849360358503</v>
      </c>
      <c r="N996" s="14">
        <v>0.42019194784279501</v>
      </c>
      <c r="O996" s="14">
        <v>0.90588725399793502</v>
      </c>
      <c r="P996" s="6">
        <v>0.98520083910739997</v>
      </c>
    </row>
    <row r="997" spans="2:16">
      <c r="B997" s="5" t="s">
        <v>392</v>
      </c>
      <c r="C997" s="30" t="s">
        <v>940</v>
      </c>
      <c r="D997" s="30" t="s">
        <v>1083</v>
      </c>
      <c r="E997" s="21">
        <v>0.238718978830123</v>
      </c>
      <c r="F997" s="14">
        <v>0.67974419533393104</v>
      </c>
      <c r="G997" s="6">
        <v>0.99886194400741601</v>
      </c>
      <c r="H997" s="14">
        <v>-0.38893592161565899</v>
      </c>
      <c r="I997" s="14">
        <v>-1.3453989905692501</v>
      </c>
      <c r="J997" s="14">
        <v>0.98729384177658996</v>
      </c>
      <c r="K997" s="21">
        <v>-3.9972285826965999E-2</v>
      </c>
      <c r="L997" s="14">
        <v>-0.123587675786989</v>
      </c>
      <c r="M997" s="6">
        <v>0.99746849360358503</v>
      </c>
      <c r="N997" s="14">
        <v>-2.7224073819471398E-2</v>
      </c>
      <c r="O997" s="14">
        <v>-0.109564453660306</v>
      </c>
      <c r="P997" s="6">
        <v>0.98692451429650097</v>
      </c>
    </row>
    <row r="998" spans="2:16">
      <c r="B998" s="5" t="s">
        <v>297</v>
      </c>
      <c r="C998" s="30" t="s">
        <v>913</v>
      </c>
      <c r="D998" s="30"/>
      <c r="E998" s="21">
        <v>3.1003814152450199E-2</v>
      </c>
      <c r="F998" s="14">
        <v>6.3520880841104493E-2</v>
      </c>
      <c r="G998" s="6">
        <v>0.99886194400741601</v>
      </c>
      <c r="H998" s="14">
        <v>-0.46185132725717798</v>
      </c>
      <c r="I998" s="14">
        <v>-1.0548868342145199</v>
      </c>
      <c r="J998" s="14">
        <v>0.98729384177658996</v>
      </c>
      <c r="K998" s="21">
        <v>8.9409638870194805E-2</v>
      </c>
      <c r="L998" s="14">
        <v>0.20813752043298001</v>
      </c>
      <c r="M998" s="6">
        <v>0.99746849360358503</v>
      </c>
      <c r="N998" s="14">
        <v>-3.0745129185092E-2</v>
      </c>
      <c r="O998" s="14">
        <v>-7.0823849659116006E-2</v>
      </c>
      <c r="P998" s="6">
        <v>0.99097622269492203</v>
      </c>
    </row>
    <row r="999" spans="2:16">
      <c r="B999" s="5" t="s">
        <v>413</v>
      </c>
      <c r="C999" s="30" t="s">
        <v>952</v>
      </c>
      <c r="D999" s="30" t="s">
        <v>1112</v>
      </c>
      <c r="E999" s="21">
        <v>-0.197696970756507</v>
      </c>
      <c r="F999" s="14">
        <v>-0.42995887761052298</v>
      </c>
      <c r="G999" s="6">
        <v>0.99886194400741601</v>
      </c>
      <c r="H999" s="14">
        <v>-0.42663072541664998</v>
      </c>
      <c r="I999" s="14">
        <v>-0.81332842073545697</v>
      </c>
      <c r="J999" s="14">
        <v>0.98729384177658996</v>
      </c>
      <c r="K999" s="21">
        <v>0.181170502568476</v>
      </c>
      <c r="L999" s="14">
        <v>0.427805934283502</v>
      </c>
      <c r="M999" s="6">
        <v>0.99746849360358503</v>
      </c>
      <c r="N999" s="14">
        <v>-0.28133016799496102</v>
      </c>
      <c r="O999" s="14">
        <v>-0.61799667001643299</v>
      </c>
      <c r="P999" s="6">
        <v>0.98520083910739997</v>
      </c>
    </row>
    <row r="1000" spans="2:16">
      <c r="B1000" s="5" t="s">
        <v>105</v>
      </c>
      <c r="C1000" s="30" t="s">
        <v>1001</v>
      </c>
      <c r="D1000" s="30"/>
      <c r="E1000" s="21">
        <v>-0.63109536596497495</v>
      </c>
      <c r="F1000" s="14">
        <v>-1.4154049467310501</v>
      </c>
      <c r="G1000" s="6">
        <v>0.99759121238905701</v>
      </c>
      <c r="H1000" s="14">
        <v>-0.40709146953271702</v>
      </c>
      <c r="I1000" s="14">
        <v>-0.81576944373409999</v>
      </c>
      <c r="J1000" s="14">
        <v>0.98729384177658996</v>
      </c>
      <c r="K1000" s="21">
        <v>7.0727238231367603E-2</v>
      </c>
      <c r="L1000" s="14">
        <v>0.158763973809743</v>
      </c>
      <c r="M1000" s="6">
        <v>0.99746849360358503</v>
      </c>
      <c r="N1000" s="14">
        <v>6.3705697711635006E-2</v>
      </c>
      <c r="O1000" s="14">
        <v>0.13023103371943601</v>
      </c>
      <c r="P1000" s="6">
        <v>0.98692451429650097</v>
      </c>
    </row>
    <row r="1001" spans="2:16">
      <c r="B1001" s="5" t="s">
        <v>332</v>
      </c>
      <c r="C1001" s="30" t="s">
        <v>883</v>
      </c>
      <c r="D1001" s="30" t="s">
        <v>1038</v>
      </c>
      <c r="E1001" s="21">
        <v>0.311902323593441</v>
      </c>
      <c r="F1001" s="14">
        <v>1.2478572543657001</v>
      </c>
      <c r="G1001" s="6">
        <v>0.99759121238905701</v>
      </c>
      <c r="H1001" s="14">
        <v>-0.37893825589228802</v>
      </c>
      <c r="I1001" s="14">
        <v>-1.42081986745824</v>
      </c>
      <c r="J1001" s="14">
        <v>0.98729384177658996</v>
      </c>
      <c r="K1001" s="21">
        <v>5.1397000397434903E-2</v>
      </c>
      <c r="L1001" s="14">
        <v>0.15703030096527601</v>
      </c>
      <c r="M1001" s="6">
        <v>0.99746849360358503</v>
      </c>
      <c r="N1001" s="14">
        <v>0.164544136351923</v>
      </c>
      <c r="O1001" s="14">
        <v>0.47608484911104698</v>
      </c>
      <c r="P1001" s="6">
        <v>0.98520083910739997</v>
      </c>
    </row>
    <row r="1002" spans="2:16">
      <c r="B1002" s="5" t="s">
        <v>339</v>
      </c>
      <c r="C1002" s="30" t="s">
        <v>962</v>
      </c>
      <c r="D1002" s="30" t="s">
        <v>1137</v>
      </c>
      <c r="E1002" s="21">
        <v>-0.394575186475909</v>
      </c>
      <c r="F1002" s="14">
        <v>-1.1449332575615601</v>
      </c>
      <c r="G1002" s="6">
        <v>0.99886194400741601</v>
      </c>
      <c r="H1002" s="14">
        <v>-0.33264976218735898</v>
      </c>
      <c r="I1002" s="14">
        <v>-0.98698178159216798</v>
      </c>
      <c r="J1002" s="14">
        <v>0.98729384177658996</v>
      </c>
      <c r="K1002" s="21">
        <v>7.4689519490203193E-2</v>
      </c>
      <c r="L1002" s="14">
        <v>0.23314743289377801</v>
      </c>
      <c r="M1002" s="6">
        <v>0.99746849360358503</v>
      </c>
      <c r="N1002" s="14">
        <v>-0.308081219018082</v>
      </c>
      <c r="O1002" s="14">
        <v>-0.84497562183509001</v>
      </c>
      <c r="P1002" s="6">
        <v>0.98520083910739997</v>
      </c>
    </row>
    <row r="1003" spans="2:16">
      <c r="B1003" s="5" t="s">
        <v>510</v>
      </c>
      <c r="C1003" s="30" t="s">
        <v>919</v>
      </c>
      <c r="D1003" s="30" t="s">
        <v>1016</v>
      </c>
      <c r="E1003" s="21">
        <v>-0.23432580207711001</v>
      </c>
      <c r="F1003" s="14">
        <v>-0.36340786044915202</v>
      </c>
      <c r="G1003" s="6">
        <v>0.99886194400741601</v>
      </c>
      <c r="H1003" s="14">
        <v>-0.32337582535986797</v>
      </c>
      <c r="I1003" s="14">
        <v>-0.50138121796445001</v>
      </c>
      <c r="J1003" s="14">
        <v>0.98729384177658996</v>
      </c>
      <c r="K1003" s="21">
        <v>2.64632522146366E-2</v>
      </c>
      <c r="L1003" s="14">
        <v>4.3914704074881697E-2</v>
      </c>
      <c r="M1003" s="6">
        <v>0.99746849360358503</v>
      </c>
      <c r="N1003" s="14">
        <v>-0.57545213758025504</v>
      </c>
      <c r="O1003" s="14">
        <v>-1.08841556133854</v>
      </c>
      <c r="P1003" s="6">
        <v>0.98520083910739997</v>
      </c>
    </row>
    <row r="1004" spans="2:16">
      <c r="B1004" s="5" t="s">
        <v>286</v>
      </c>
      <c r="C1004" s="30" t="s">
        <v>910</v>
      </c>
      <c r="D1004" s="30" t="s">
        <v>1040</v>
      </c>
      <c r="E1004" s="21">
        <v>-1.5182511104058201E-2</v>
      </c>
      <c r="F1004" s="14">
        <v>-4.5726423467820798E-2</v>
      </c>
      <c r="G1004" s="6">
        <v>0.99886194400741601</v>
      </c>
      <c r="H1004" s="14">
        <v>-0.33233825402834499</v>
      </c>
      <c r="I1004" s="14">
        <v>-0.86276852410037197</v>
      </c>
      <c r="J1004" s="14">
        <v>0.98729384177658996</v>
      </c>
      <c r="K1004" s="21">
        <v>0.230838601015702</v>
      </c>
      <c r="L1004" s="14">
        <v>0.65990704629589403</v>
      </c>
      <c r="M1004" s="6">
        <v>0.99746849360358503</v>
      </c>
      <c r="N1004" s="14">
        <v>-2.6097425512196099E-2</v>
      </c>
      <c r="O1004" s="14">
        <v>-7.8830330545838795E-2</v>
      </c>
      <c r="P1004" s="6">
        <v>0.99097622269492203</v>
      </c>
    </row>
    <row r="1005" spans="2:16">
      <c r="B1005" s="5" t="s">
        <v>407</v>
      </c>
      <c r="C1005" s="30" t="s">
        <v>923</v>
      </c>
      <c r="D1005" s="30" t="s">
        <v>1102</v>
      </c>
      <c r="E1005" s="21">
        <v>0.194952389384072</v>
      </c>
      <c r="F1005" s="14">
        <v>0.60171065815703495</v>
      </c>
      <c r="G1005" s="6">
        <v>0.99886194400741601</v>
      </c>
      <c r="H1005" s="14">
        <v>-0.35779317011679102</v>
      </c>
      <c r="I1005" s="14">
        <v>-1.0873372580929199</v>
      </c>
      <c r="J1005" s="14">
        <v>0.98729384177658996</v>
      </c>
      <c r="K1005" s="21">
        <v>-2.8459028252813E-2</v>
      </c>
      <c r="L1005" s="14">
        <v>-0.103087186333498</v>
      </c>
      <c r="M1005" s="6">
        <v>0.99746849360358503</v>
      </c>
      <c r="N1005" s="14">
        <v>-8.3698299305155793E-2</v>
      </c>
      <c r="O1005" s="14">
        <v>-0.35730910393745902</v>
      </c>
      <c r="P1005" s="6">
        <v>0.98520083910739997</v>
      </c>
    </row>
    <row r="1006" spans="2:16">
      <c r="B1006" s="5" t="s">
        <v>711</v>
      </c>
      <c r="C1006" s="30" t="s">
        <v>932</v>
      </c>
      <c r="D1006" s="30" t="s">
        <v>1063</v>
      </c>
      <c r="E1006" s="21">
        <v>0.30772001306964902</v>
      </c>
      <c r="F1006" s="14">
        <v>0.83907047142049596</v>
      </c>
      <c r="G1006" s="6">
        <v>0.99886194400741601</v>
      </c>
      <c r="H1006" s="14">
        <v>-0.29081008819456999</v>
      </c>
      <c r="I1006" s="14">
        <v>-0.78960599580468505</v>
      </c>
      <c r="J1006" s="14">
        <v>0.98729384177658996</v>
      </c>
      <c r="K1006" s="21">
        <v>-0.63729950548124703</v>
      </c>
      <c r="L1006" s="14">
        <v>-1.6732261859672599</v>
      </c>
      <c r="M1006" s="6">
        <v>0.99746849360358503</v>
      </c>
      <c r="N1006" s="14">
        <v>-0.28236591194235899</v>
      </c>
      <c r="O1006" s="14">
        <v>-0.87663176181463298</v>
      </c>
      <c r="P1006" s="6">
        <v>0.98520083910739997</v>
      </c>
    </row>
    <row r="1007" spans="2:16">
      <c r="B1007" s="5" t="s">
        <v>60</v>
      </c>
      <c r="C1007" s="30" t="s">
        <v>920</v>
      </c>
      <c r="D1007" s="30" t="s">
        <v>1246</v>
      </c>
      <c r="E1007" s="21">
        <v>-0.99177634691967897</v>
      </c>
      <c r="F1007" s="14">
        <v>-1.82494764752523</v>
      </c>
      <c r="G1007" s="6">
        <v>0.99759121238905701</v>
      </c>
      <c r="H1007" s="14">
        <v>-0.41503748013833403</v>
      </c>
      <c r="I1007" s="14">
        <v>-0.75888658335519199</v>
      </c>
      <c r="J1007" s="14">
        <v>0.98729384177658996</v>
      </c>
      <c r="K1007" s="21">
        <v>-0.37034585432804501</v>
      </c>
      <c r="L1007" s="14">
        <v>-0.709163371914595</v>
      </c>
      <c r="M1007" s="6">
        <v>0.99746849360358503</v>
      </c>
      <c r="N1007" s="14">
        <v>-0.121604946767001</v>
      </c>
      <c r="O1007" s="14">
        <v>-0.25773392930326999</v>
      </c>
      <c r="P1007" s="6">
        <v>0.98520083910739997</v>
      </c>
    </row>
    <row r="1008" spans="2:16">
      <c r="B1008" s="5" t="s">
        <v>192</v>
      </c>
      <c r="C1008" s="30" t="s">
        <v>903</v>
      </c>
      <c r="D1008" s="30" t="s">
        <v>1124</v>
      </c>
      <c r="E1008" s="21">
        <v>-0.42333103252217702</v>
      </c>
      <c r="F1008" s="14">
        <v>-1.16544875037686</v>
      </c>
      <c r="G1008" s="6">
        <v>0.99886194400741601</v>
      </c>
      <c r="H1008" s="14">
        <v>-0.32303951266830699</v>
      </c>
      <c r="I1008" s="14">
        <v>-0.83969406643748901</v>
      </c>
      <c r="J1008" s="14">
        <v>0.98729384177658996</v>
      </c>
      <c r="K1008" s="21">
        <v>-4.1729532920107899E-2</v>
      </c>
      <c r="L1008" s="14">
        <v>-0.11209920309784201</v>
      </c>
      <c r="M1008" s="6">
        <v>0.99746849360358503</v>
      </c>
      <c r="N1008" s="14">
        <v>-0.17328732229268901</v>
      </c>
      <c r="O1008" s="14">
        <v>-0.66030008380282601</v>
      </c>
      <c r="P1008" s="6">
        <v>0.98520083910739997</v>
      </c>
    </row>
    <row r="1009" spans="2:16">
      <c r="B1009" s="5" t="s">
        <v>58</v>
      </c>
      <c r="C1009" s="30" t="s">
        <v>993</v>
      </c>
      <c r="D1009" s="30" t="s">
        <v>1224</v>
      </c>
      <c r="E1009" s="21">
        <v>-0.37180890199914102</v>
      </c>
      <c r="F1009" s="14">
        <v>-0.74468162354862999</v>
      </c>
      <c r="G1009" s="6">
        <v>0.99886194400741601</v>
      </c>
      <c r="H1009" s="14">
        <v>-0.30029387135893498</v>
      </c>
      <c r="I1009" s="14">
        <v>-0.54312160670484999</v>
      </c>
      <c r="J1009" s="14">
        <v>0.98729384177658996</v>
      </c>
      <c r="K1009" s="21">
        <v>1.10014152244438</v>
      </c>
      <c r="L1009" s="14">
        <v>1.87407147598849</v>
      </c>
      <c r="M1009" s="6">
        <v>0.99746849360358503</v>
      </c>
      <c r="N1009" s="14">
        <v>0.193735269747808</v>
      </c>
      <c r="O1009" s="14">
        <v>0.352067978511513</v>
      </c>
      <c r="P1009" s="6">
        <v>0.98520083910739997</v>
      </c>
    </row>
    <row r="1010" spans="2:16">
      <c r="B1010" s="5" t="s">
        <v>380</v>
      </c>
      <c r="C1010" s="30" t="s">
        <v>909</v>
      </c>
      <c r="D1010" s="30" t="s">
        <v>1117</v>
      </c>
      <c r="E1010" s="21">
        <v>-7.2572784924500297E-2</v>
      </c>
      <c r="F1010" s="14">
        <v>-0.16950365242400101</v>
      </c>
      <c r="G1010" s="6">
        <v>0.99886194400741601</v>
      </c>
      <c r="H1010" s="14">
        <v>-0.261412391877272</v>
      </c>
      <c r="I1010" s="14">
        <v>-0.58611477639895804</v>
      </c>
      <c r="J1010" s="14">
        <v>0.98729384177658996</v>
      </c>
      <c r="K1010" s="21">
        <v>-8.4050440003056198E-2</v>
      </c>
      <c r="L1010" s="14">
        <v>-0.20983656131836301</v>
      </c>
      <c r="M1010" s="6">
        <v>0.99746849360358503</v>
      </c>
      <c r="N1010" s="14">
        <v>-0.27013686767614198</v>
      </c>
      <c r="O1010" s="14">
        <v>-0.731877430916684</v>
      </c>
      <c r="P1010" s="6">
        <v>0.98520083910739997</v>
      </c>
    </row>
    <row r="1011" spans="2:16">
      <c r="B1011" s="5" t="s">
        <v>171</v>
      </c>
      <c r="C1011" s="30" t="s">
        <v>924</v>
      </c>
      <c r="D1011" s="30" t="s">
        <v>1213</v>
      </c>
      <c r="E1011" s="21">
        <v>-0.32772958451010098</v>
      </c>
      <c r="F1011" s="14">
        <v>-0.74855772551797095</v>
      </c>
      <c r="G1011" s="6">
        <v>0.99886194400741601</v>
      </c>
      <c r="H1011" s="14">
        <v>-0.38289654285491398</v>
      </c>
      <c r="I1011" s="14">
        <v>-0.81715917729538901</v>
      </c>
      <c r="J1011" s="14">
        <v>0.98729384177658996</v>
      </c>
      <c r="K1011" s="21">
        <v>-0.393334491290107</v>
      </c>
      <c r="L1011" s="14">
        <v>-0.76691599781751196</v>
      </c>
      <c r="M1011" s="6">
        <v>0.99746849360358503</v>
      </c>
      <c r="N1011" s="14">
        <v>0.107857672395089</v>
      </c>
      <c r="O1011" s="14">
        <v>0.23073220636274999</v>
      </c>
      <c r="P1011" s="6">
        <v>0.98520083910739997</v>
      </c>
    </row>
    <row r="1012" spans="2:16">
      <c r="B1012" s="5" t="s">
        <v>381</v>
      </c>
      <c r="C1012" s="30" t="s">
        <v>899</v>
      </c>
      <c r="D1012" s="30" t="s">
        <v>1016</v>
      </c>
      <c r="E1012" s="21">
        <v>0.230958649222541</v>
      </c>
      <c r="F1012" s="14">
        <v>0.69149520130342701</v>
      </c>
      <c r="G1012" s="6">
        <v>0.99886194400741601</v>
      </c>
      <c r="H1012" s="14">
        <v>-0.33764687216703498</v>
      </c>
      <c r="I1012" s="14">
        <v>-1.1073207056459</v>
      </c>
      <c r="J1012" s="14">
        <v>0.98729384177658996</v>
      </c>
      <c r="K1012" s="21">
        <v>-0.59782483583894896</v>
      </c>
      <c r="L1012" s="14">
        <v>-1.72538230213265</v>
      </c>
      <c r="M1012" s="6">
        <v>0.99746849360358503</v>
      </c>
      <c r="N1012" s="14">
        <v>0.164803130245261</v>
      </c>
      <c r="O1012" s="14">
        <v>0.62710426920359497</v>
      </c>
      <c r="P1012" s="6">
        <v>0.98520083910739997</v>
      </c>
    </row>
    <row r="1013" spans="2:16">
      <c r="B1013" s="5" t="s">
        <v>100</v>
      </c>
      <c r="C1013" s="30" t="s">
        <v>960</v>
      </c>
      <c r="D1013" s="30" t="s">
        <v>1238</v>
      </c>
      <c r="E1013" s="21">
        <v>-0.44456572135711298</v>
      </c>
      <c r="F1013" s="14">
        <v>-1.23747030448989</v>
      </c>
      <c r="G1013" s="6">
        <v>0.99759121238905701</v>
      </c>
      <c r="H1013" s="14">
        <v>-0.40336885052672</v>
      </c>
      <c r="I1013" s="14">
        <v>-1.0375708795404099</v>
      </c>
      <c r="J1013" s="14">
        <v>0.98729384177658996</v>
      </c>
      <c r="K1013" s="21">
        <v>0.38295263543401198</v>
      </c>
      <c r="L1013" s="14">
        <v>1.0132705459637299</v>
      </c>
      <c r="M1013" s="6">
        <v>0.99746849360358503</v>
      </c>
      <c r="N1013" s="14">
        <v>-0.13374953195915601</v>
      </c>
      <c r="O1013" s="14">
        <v>-0.38261989714378303</v>
      </c>
      <c r="P1013" s="6">
        <v>0.98520083910739997</v>
      </c>
    </row>
    <row r="1014" spans="2:16">
      <c r="B1014" s="5" t="s">
        <v>589</v>
      </c>
      <c r="C1014" s="30" t="s">
        <v>888</v>
      </c>
      <c r="D1014" s="30" t="s">
        <v>1012</v>
      </c>
      <c r="E1014" s="21">
        <v>0.80872781197907095</v>
      </c>
      <c r="F1014" s="14">
        <v>2.1784862266313199</v>
      </c>
      <c r="G1014" s="6">
        <v>0.99759121238905701</v>
      </c>
      <c r="H1014" s="14">
        <v>-0.35301850269851698</v>
      </c>
      <c r="I1014" s="14">
        <v>-0.86265277049614897</v>
      </c>
      <c r="J1014" s="14">
        <v>0.98729384177658996</v>
      </c>
      <c r="K1014" s="21">
        <v>-0.391068981893052</v>
      </c>
      <c r="L1014" s="14">
        <v>-0.82794235326835797</v>
      </c>
      <c r="M1014" s="6">
        <v>0.99746849360358503</v>
      </c>
      <c r="N1014" s="14">
        <v>0.163584251470831</v>
      </c>
      <c r="O1014" s="14">
        <v>0.39010517451642301</v>
      </c>
      <c r="P1014" s="6">
        <v>0.98520083910739997</v>
      </c>
    </row>
    <row r="1015" spans="2:16">
      <c r="B1015" s="5" t="s">
        <v>27</v>
      </c>
      <c r="C1015" s="30" t="s">
        <v>886</v>
      </c>
      <c r="D1015" s="30" t="s">
        <v>1010</v>
      </c>
      <c r="E1015" s="21">
        <v>-0.15831657476385999</v>
      </c>
      <c r="F1015" s="14">
        <v>-0.65508955739069197</v>
      </c>
      <c r="G1015" s="6">
        <v>0.99886194400741601</v>
      </c>
      <c r="H1015" s="14">
        <v>-0.352854696276934</v>
      </c>
      <c r="I1015" s="14">
        <v>-1.56787171604437</v>
      </c>
      <c r="J1015" s="14">
        <v>0.98729384177658996</v>
      </c>
      <c r="K1015" s="21">
        <v>6.7312301668379398E-2</v>
      </c>
      <c r="L1015" s="14">
        <v>0.28200718037786099</v>
      </c>
      <c r="M1015" s="6">
        <v>0.99746849360358503</v>
      </c>
      <c r="N1015" s="14">
        <v>0.174592588410932</v>
      </c>
      <c r="O1015" s="14">
        <v>0.88276255351484501</v>
      </c>
      <c r="P1015" s="6">
        <v>0.98520083910739997</v>
      </c>
    </row>
    <row r="1016" spans="2:16">
      <c r="B1016" s="5" t="s">
        <v>502</v>
      </c>
      <c r="C1016" s="30" t="s">
        <v>893</v>
      </c>
      <c r="D1016" s="30" t="s">
        <v>1016</v>
      </c>
      <c r="E1016" s="21">
        <v>0.267833348333612</v>
      </c>
      <c r="F1016" s="14">
        <v>0.801720583386896</v>
      </c>
      <c r="G1016" s="6">
        <v>0.99886194400741601</v>
      </c>
      <c r="H1016" s="14">
        <v>-0.33793932727188197</v>
      </c>
      <c r="I1016" s="14">
        <v>-1.15193839548278</v>
      </c>
      <c r="J1016" s="14">
        <v>0.98729384177658996</v>
      </c>
      <c r="K1016" s="21">
        <v>-0.25486873031539697</v>
      </c>
      <c r="L1016" s="14">
        <v>-0.73230140082366602</v>
      </c>
      <c r="M1016" s="6">
        <v>0.99746849360358503</v>
      </c>
      <c r="N1016" s="14">
        <v>-5.4452574708959402E-2</v>
      </c>
      <c r="O1016" s="14">
        <v>-0.14354606524111299</v>
      </c>
      <c r="P1016" s="6">
        <v>0.98692451429650097</v>
      </c>
    </row>
    <row r="1017" spans="2:16">
      <c r="B1017" s="5" t="s">
        <v>619</v>
      </c>
      <c r="C1017" s="30" t="s">
        <v>941</v>
      </c>
      <c r="D1017" s="30" t="s">
        <v>1084</v>
      </c>
      <c r="E1017" s="21">
        <v>0.21971561660636099</v>
      </c>
      <c r="F1017" s="14">
        <v>0.41821027618357098</v>
      </c>
      <c r="G1017" s="6">
        <v>0.99886194400741601</v>
      </c>
      <c r="H1017" s="14">
        <v>-0.31258557348017602</v>
      </c>
      <c r="I1017" s="14">
        <v>-0.62472543365072897</v>
      </c>
      <c r="J1017" s="14">
        <v>0.98729384177658996</v>
      </c>
      <c r="K1017" s="21">
        <v>-0.46510460635179901</v>
      </c>
      <c r="L1017" s="14">
        <v>-1.0113037092283499</v>
      </c>
      <c r="M1017" s="6">
        <v>0.99746849360358503</v>
      </c>
      <c r="N1017" s="14">
        <v>-0.31754158874173299</v>
      </c>
      <c r="O1017" s="14">
        <v>-0.753179224404395</v>
      </c>
      <c r="P1017" s="6">
        <v>0.98520083910739997</v>
      </c>
    </row>
    <row r="1018" spans="2:16">
      <c r="B1018" s="5" t="s">
        <v>117</v>
      </c>
      <c r="C1018" s="30" t="s">
        <v>920</v>
      </c>
      <c r="D1018" s="30" t="s">
        <v>1246</v>
      </c>
      <c r="E1018" s="21">
        <v>-0.86639387855356398</v>
      </c>
      <c r="F1018" s="14">
        <v>-1.5081167573727901</v>
      </c>
      <c r="G1018" s="6">
        <v>0.99759121238905701</v>
      </c>
      <c r="H1018" s="14">
        <v>-0.38576876722595099</v>
      </c>
      <c r="I1018" s="14">
        <v>-0.65528659753651597</v>
      </c>
      <c r="J1018" s="14">
        <v>0.98729384177658996</v>
      </c>
      <c r="K1018" s="21">
        <v>-0.50369561161455401</v>
      </c>
      <c r="L1018" s="14">
        <v>-0.84731682743361803</v>
      </c>
      <c r="M1018" s="6">
        <v>0.99746849360358503</v>
      </c>
      <c r="N1018" s="14">
        <v>-0.199946590582114</v>
      </c>
      <c r="O1018" s="14">
        <v>-0.49332732064643198</v>
      </c>
      <c r="P1018" s="6">
        <v>0.98520083910739997</v>
      </c>
    </row>
    <row r="1019" spans="2:16">
      <c r="B1019" s="5" t="s">
        <v>714</v>
      </c>
      <c r="C1019" s="30" t="s">
        <v>916</v>
      </c>
      <c r="D1019" s="30" t="s">
        <v>1046</v>
      </c>
      <c r="E1019" s="21">
        <v>0.190454095619637</v>
      </c>
      <c r="F1019" s="14">
        <v>0.44252903656246001</v>
      </c>
      <c r="G1019" s="6">
        <v>0.99886194400741601</v>
      </c>
      <c r="H1019" s="14">
        <v>-0.35010470631157098</v>
      </c>
      <c r="I1019" s="14">
        <v>-0.80783865565410495</v>
      </c>
      <c r="J1019" s="14">
        <v>0.98729384177658996</v>
      </c>
      <c r="K1019" s="21">
        <v>-0.23962314403875401</v>
      </c>
      <c r="L1019" s="14">
        <v>-0.64464973141812298</v>
      </c>
      <c r="M1019" s="6">
        <v>0.99746849360358503</v>
      </c>
      <c r="N1019" s="14">
        <v>-0.53497670366204497</v>
      </c>
      <c r="O1019" s="14">
        <v>-1.5829287576004101</v>
      </c>
      <c r="P1019" s="6">
        <v>0.916761216614292</v>
      </c>
    </row>
    <row r="1020" spans="2:16">
      <c r="B1020" s="5" t="s">
        <v>138</v>
      </c>
      <c r="C1020" s="30" t="s">
        <v>920</v>
      </c>
      <c r="D1020" s="30" t="s">
        <v>1246</v>
      </c>
      <c r="E1020" s="21">
        <v>-0.938345399242978</v>
      </c>
      <c r="F1020" s="14">
        <v>-1.61327587893548</v>
      </c>
      <c r="G1020" s="6">
        <v>0.99759121238905701</v>
      </c>
      <c r="H1020" s="14">
        <v>-0.38649783973223101</v>
      </c>
      <c r="I1020" s="14">
        <v>-0.673556981731119</v>
      </c>
      <c r="J1020" s="14">
        <v>0.98729384177658996</v>
      </c>
      <c r="K1020" s="21">
        <v>-0.523024384000214</v>
      </c>
      <c r="L1020" s="14">
        <v>-0.89629465614597104</v>
      </c>
      <c r="M1020" s="6">
        <v>0.99746849360358503</v>
      </c>
      <c r="N1020" s="14">
        <v>-0.25936345848744002</v>
      </c>
      <c r="O1020" s="14">
        <v>-0.56182759976326202</v>
      </c>
      <c r="P1020" s="6">
        <v>0.98520083910739997</v>
      </c>
    </row>
    <row r="1021" spans="2:16">
      <c r="B1021" s="5" t="s">
        <v>614</v>
      </c>
      <c r="C1021" s="30" t="s">
        <v>910</v>
      </c>
      <c r="D1021" s="30" t="s">
        <v>1040</v>
      </c>
      <c r="E1021" s="21">
        <v>0.59824440149756997</v>
      </c>
      <c r="F1021" s="14">
        <v>1.0513532324528301</v>
      </c>
      <c r="G1021" s="6">
        <v>0.99886194400741601</v>
      </c>
      <c r="H1021" s="14">
        <v>-0.30105779880536898</v>
      </c>
      <c r="I1021" s="14">
        <v>-0.49234878876201899</v>
      </c>
      <c r="J1021" s="14">
        <v>0.98729384177658996</v>
      </c>
      <c r="K1021" s="21">
        <v>-7.9217677883813606E-2</v>
      </c>
      <c r="L1021" s="14">
        <v>-0.13879951435098301</v>
      </c>
      <c r="M1021" s="6">
        <v>0.99746849360358503</v>
      </c>
      <c r="N1021" s="14">
        <v>-0.24858120682903101</v>
      </c>
      <c r="O1021" s="14">
        <v>-0.482354942005564</v>
      </c>
      <c r="P1021" s="6">
        <v>0.98520083910739997</v>
      </c>
    </row>
    <row r="1022" spans="2:16">
      <c r="B1022" s="5" t="s">
        <v>318</v>
      </c>
      <c r="C1022" s="30" t="s">
        <v>919</v>
      </c>
      <c r="D1022" s="30" t="s">
        <v>1048</v>
      </c>
      <c r="E1022" s="21">
        <v>-5.5950297978284401E-2</v>
      </c>
      <c r="F1022" s="14">
        <v>-0.15536217998034799</v>
      </c>
      <c r="G1022" s="6">
        <v>0.99886194400741601</v>
      </c>
      <c r="H1022" s="14">
        <v>-0.32012921290162399</v>
      </c>
      <c r="I1022" s="14">
        <v>-0.88212794181875798</v>
      </c>
      <c r="J1022" s="14">
        <v>0.98729384177658996</v>
      </c>
      <c r="K1022" s="21">
        <v>0.27412874446097502</v>
      </c>
      <c r="L1022" s="14">
        <v>0.70288128226276603</v>
      </c>
      <c r="M1022" s="6">
        <v>0.99746849360358503</v>
      </c>
      <c r="N1022" s="14">
        <v>-6.2849004762471905E-2</v>
      </c>
      <c r="O1022" s="14">
        <v>-0.188810443711871</v>
      </c>
      <c r="P1022" s="6">
        <v>0.98597524557398097</v>
      </c>
    </row>
    <row r="1023" spans="2:16">
      <c r="B1023" s="5" t="s">
        <v>675</v>
      </c>
      <c r="C1023" s="30" t="s">
        <v>893</v>
      </c>
      <c r="D1023" s="30" t="s">
        <v>1016</v>
      </c>
      <c r="E1023" s="21">
        <v>0.25001119727944998</v>
      </c>
      <c r="F1023" s="14">
        <v>0.68264329277349101</v>
      </c>
      <c r="G1023" s="6">
        <v>0.99886194400741601</v>
      </c>
      <c r="H1023" s="14">
        <v>-0.326509109727739</v>
      </c>
      <c r="I1023" s="14">
        <v>-0.87496629691737404</v>
      </c>
      <c r="J1023" s="14">
        <v>0.98729384177658996</v>
      </c>
      <c r="K1023" s="21">
        <v>-0.55853038589795301</v>
      </c>
      <c r="L1023" s="14">
        <v>-1.5030075465225401</v>
      </c>
      <c r="M1023" s="6">
        <v>0.99746849360358503</v>
      </c>
      <c r="N1023" s="14">
        <v>-0.26372780534755902</v>
      </c>
      <c r="O1023" s="14">
        <v>-0.75427929165054197</v>
      </c>
      <c r="P1023" s="6">
        <v>0.98520083910739997</v>
      </c>
    </row>
    <row r="1024" spans="2:16">
      <c r="B1024" s="5" t="s">
        <v>523</v>
      </c>
      <c r="C1024" s="30" t="s">
        <v>893</v>
      </c>
      <c r="D1024" s="30" t="s">
        <v>1016</v>
      </c>
      <c r="E1024" s="21">
        <v>0.40843778625129601</v>
      </c>
      <c r="F1024" s="14">
        <v>1.02663439786928</v>
      </c>
      <c r="G1024" s="6">
        <v>0.99886194400741601</v>
      </c>
      <c r="H1024" s="14">
        <v>-0.33001827399414002</v>
      </c>
      <c r="I1024" s="14">
        <v>-0.890034481847919</v>
      </c>
      <c r="J1024" s="14">
        <v>0.98729384177658996</v>
      </c>
      <c r="K1024" s="21">
        <v>8.2219357897372093E-3</v>
      </c>
      <c r="L1024" s="14">
        <v>2.2124202524636299E-2</v>
      </c>
      <c r="M1024" s="6">
        <v>0.99746849360358503</v>
      </c>
      <c r="N1024" s="14">
        <v>-3.55453768740411E-2</v>
      </c>
      <c r="O1024" s="14">
        <v>-9.64237520054161E-2</v>
      </c>
      <c r="P1024" s="6">
        <v>0.98736303960270999</v>
      </c>
    </row>
    <row r="1025" spans="2:16">
      <c r="B1025" s="5" t="s">
        <v>244</v>
      </c>
      <c r="C1025" s="30" t="s">
        <v>995</v>
      </c>
      <c r="D1025" s="30" t="s">
        <v>1228</v>
      </c>
      <c r="E1025" s="21">
        <v>-0.428281103606998</v>
      </c>
      <c r="F1025" s="14">
        <v>-0.95161482822591503</v>
      </c>
      <c r="G1025" s="6">
        <v>0.99886194400741601</v>
      </c>
      <c r="H1025" s="14">
        <v>-0.251946266783249</v>
      </c>
      <c r="I1025" s="14">
        <v>-0.548155144808394</v>
      </c>
      <c r="J1025" s="14">
        <v>0.98729384177658996</v>
      </c>
      <c r="K1025" s="21">
        <v>0.150532163036776</v>
      </c>
      <c r="L1025" s="14">
        <v>0.32120821783623499</v>
      </c>
      <c r="M1025" s="6">
        <v>0.99746849360358503</v>
      </c>
      <c r="N1025" s="14">
        <v>-0.12313891217722001</v>
      </c>
      <c r="O1025" s="14">
        <v>-0.25922477390770798</v>
      </c>
      <c r="P1025" s="6">
        <v>0.98520083910739997</v>
      </c>
    </row>
    <row r="1026" spans="2:16">
      <c r="B1026" s="5" t="s">
        <v>470</v>
      </c>
      <c r="C1026" s="30" t="s">
        <v>920</v>
      </c>
      <c r="D1026" s="30" t="s">
        <v>1065</v>
      </c>
      <c r="E1026" s="21">
        <v>0.17159544027690701</v>
      </c>
      <c r="F1026" s="14">
        <v>0.38432303001881701</v>
      </c>
      <c r="G1026" s="6">
        <v>0.99886194400741601</v>
      </c>
      <c r="H1026" s="14">
        <v>-0.40332473572046101</v>
      </c>
      <c r="I1026" s="14">
        <v>-0.87536063619321403</v>
      </c>
      <c r="J1026" s="14">
        <v>0.98729384177658996</v>
      </c>
      <c r="K1026" s="21">
        <v>-0.86525559391119899</v>
      </c>
      <c r="L1026" s="14">
        <v>-1.8182794252232399</v>
      </c>
      <c r="M1026" s="6">
        <v>0.99746849360358503</v>
      </c>
      <c r="N1026" s="14">
        <v>-0.114035751645616</v>
      </c>
      <c r="O1026" s="14">
        <v>-0.222748076898826</v>
      </c>
      <c r="P1026" s="6">
        <v>0.98520083910739997</v>
      </c>
    </row>
    <row r="1027" spans="2:16">
      <c r="B1027" s="5" t="s">
        <v>499</v>
      </c>
      <c r="C1027" s="30" t="s">
        <v>909</v>
      </c>
      <c r="D1027" s="30" t="s">
        <v>1117</v>
      </c>
      <c r="E1027" s="21">
        <v>6.2676374812306998E-3</v>
      </c>
      <c r="F1027" s="14">
        <v>1.3025796868451499E-2</v>
      </c>
      <c r="G1027" s="6">
        <v>0.99947485728630903</v>
      </c>
      <c r="H1027" s="14">
        <v>-0.27400967674535598</v>
      </c>
      <c r="I1027" s="14">
        <v>-0.56142600647156105</v>
      </c>
      <c r="J1027" s="14">
        <v>0.98729384177658996</v>
      </c>
      <c r="K1027" s="21">
        <v>-0.45043270757980303</v>
      </c>
      <c r="L1027" s="14">
        <v>-0.93087148066198</v>
      </c>
      <c r="M1027" s="6">
        <v>0.99746849360358503</v>
      </c>
      <c r="N1027" s="14">
        <v>-0.37251663334012702</v>
      </c>
      <c r="O1027" s="14">
        <v>-0.94523507395147</v>
      </c>
      <c r="P1027" s="6">
        <v>0.98520083910739997</v>
      </c>
    </row>
    <row r="1028" spans="2:16">
      <c r="B1028" s="5" t="s">
        <v>732</v>
      </c>
      <c r="C1028" s="30" t="s">
        <v>919</v>
      </c>
      <c r="D1028" s="30" t="s">
        <v>1016</v>
      </c>
      <c r="E1028" s="21">
        <v>8.6686658094078703E-2</v>
      </c>
      <c r="F1028" s="14">
        <v>0.24378489771901601</v>
      </c>
      <c r="G1028" s="6">
        <v>0.99886194400741601</v>
      </c>
      <c r="H1028" s="14">
        <v>-0.29185266110244401</v>
      </c>
      <c r="I1028" s="14">
        <v>-0.86873274236560205</v>
      </c>
      <c r="J1028" s="14">
        <v>0.98729384177658996</v>
      </c>
      <c r="K1028" s="21">
        <v>-2.45973036282022E-2</v>
      </c>
      <c r="L1028" s="14">
        <v>-7.5840642930965901E-2</v>
      </c>
      <c r="M1028" s="6">
        <v>0.99746849360358503</v>
      </c>
      <c r="N1028" s="14">
        <v>-0.59579043168922197</v>
      </c>
      <c r="O1028" s="14">
        <v>-1.9656043365210101</v>
      </c>
      <c r="P1028" s="6">
        <v>0.74769489536978695</v>
      </c>
    </row>
    <row r="1029" spans="2:16">
      <c r="B1029" s="5" t="s">
        <v>439</v>
      </c>
      <c r="C1029" s="30" t="s">
        <v>895</v>
      </c>
      <c r="D1029" s="30" t="s">
        <v>1019</v>
      </c>
      <c r="E1029" s="21">
        <v>0.68694211764187896</v>
      </c>
      <c r="F1029" s="14">
        <v>1.4247495587397201</v>
      </c>
      <c r="G1029" s="6">
        <v>0.99759121238905701</v>
      </c>
      <c r="H1029" s="14">
        <v>-0.38704815121936698</v>
      </c>
      <c r="I1029" s="14">
        <v>-0.84430835520437797</v>
      </c>
      <c r="J1029" s="14">
        <v>0.98729384177658996</v>
      </c>
      <c r="K1029" s="21">
        <v>-0.22479728804878801</v>
      </c>
      <c r="L1029" s="14">
        <v>-0.44006883230460703</v>
      </c>
      <c r="M1029" s="6">
        <v>0.99746849360358503</v>
      </c>
      <c r="N1029" s="14">
        <v>0.313158962956538</v>
      </c>
      <c r="O1029" s="14">
        <v>0.67657442088310604</v>
      </c>
      <c r="P1029" s="6">
        <v>0.98520083910739997</v>
      </c>
    </row>
    <row r="1030" spans="2:16">
      <c r="B1030" s="5" t="s">
        <v>258</v>
      </c>
      <c r="C1030" s="30" t="s">
        <v>919</v>
      </c>
      <c r="D1030" s="30" t="s">
        <v>1048</v>
      </c>
      <c r="E1030" s="21">
        <v>-4.5076989529917198E-2</v>
      </c>
      <c r="F1030" s="14">
        <v>-0.16151891104476701</v>
      </c>
      <c r="G1030" s="6">
        <v>0.99886194400741601</v>
      </c>
      <c r="H1030" s="14">
        <v>-0.29811878692243698</v>
      </c>
      <c r="I1030" s="14">
        <v>-1.1552187194300501</v>
      </c>
      <c r="J1030" s="14">
        <v>0.98729384177658996</v>
      </c>
      <c r="K1030" s="21">
        <v>0.64748703303680999</v>
      </c>
      <c r="L1030" s="14">
        <v>2.20523733459388</v>
      </c>
      <c r="M1030" s="6">
        <v>0.99746849360358503</v>
      </c>
      <c r="N1030" s="14">
        <v>-0.12648329599028099</v>
      </c>
      <c r="O1030" s="14">
        <v>-0.44078062967857701</v>
      </c>
      <c r="P1030" s="6">
        <v>0.98520083910739997</v>
      </c>
    </row>
    <row r="1031" spans="2:16">
      <c r="B1031" s="5" t="s">
        <v>405</v>
      </c>
      <c r="C1031" s="30" t="s">
        <v>941</v>
      </c>
      <c r="D1031" s="30" t="s">
        <v>1084</v>
      </c>
      <c r="E1031" s="21">
        <v>-0.15545723763112401</v>
      </c>
      <c r="F1031" s="14">
        <v>-0.29089176611220202</v>
      </c>
      <c r="G1031" s="6">
        <v>0.99886194400741601</v>
      </c>
      <c r="H1031" s="14">
        <v>-0.24666390486552101</v>
      </c>
      <c r="I1031" s="14">
        <v>-0.43520411102123802</v>
      </c>
      <c r="J1031" s="14">
        <v>0.98729384177658996</v>
      </c>
      <c r="K1031" s="21">
        <v>-5.5112003600386497E-2</v>
      </c>
      <c r="L1031" s="14">
        <v>-0.106857038870425</v>
      </c>
      <c r="M1031" s="6">
        <v>0.99746849360358503</v>
      </c>
      <c r="N1031" s="14">
        <v>-0.29205266149618098</v>
      </c>
      <c r="O1031" s="14">
        <v>-0.61916190369507096</v>
      </c>
      <c r="P1031" s="6">
        <v>0.98520083910739997</v>
      </c>
    </row>
    <row r="1032" spans="2:16">
      <c r="B1032" s="5" t="s">
        <v>228</v>
      </c>
      <c r="C1032" s="30" t="s">
        <v>895</v>
      </c>
      <c r="D1032" s="30" t="s">
        <v>1019</v>
      </c>
      <c r="E1032" s="21">
        <v>0.134541161600398</v>
      </c>
      <c r="F1032" s="14">
        <v>0.350112434264434</v>
      </c>
      <c r="G1032" s="6">
        <v>0.99886194400741601</v>
      </c>
      <c r="H1032" s="14">
        <v>-0.36805823960909401</v>
      </c>
      <c r="I1032" s="14">
        <v>-1.0535409151075199</v>
      </c>
      <c r="J1032" s="14">
        <v>0.98729384177658996</v>
      </c>
      <c r="K1032" s="21">
        <v>-0.25578859530839998</v>
      </c>
      <c r="L1032" s="14">
        <v>-0.70972206157450302</v>
      </c>
      <c r="M1032" s="6">
        <v>0.99746849360358503</v>
      </c>
      <c r="N1032" s="14">
        <v>0.14402866366164499</v>
      </c>
      <c r="O1032" s="14">
        <v>0.44716269413361598</v>
      </c>
      <c r="P1032" s="6">
        <v>0.98520083910739997</v>
      </c>
    </row>
    <row r="1033" spans="2:16">
      <c r="B1033" s="5" t="s">
        <v>61</v>
      </c>
      <c r="C1033" s="30" t="s">
        <v>902</v>
      </c>
      <c r="D1033" s="30"/>
      <c r="E1033" s="21">
        <v>-0.15328873150467101</v>
      </c>
      <c r="F1033" s="14">
        <v>-0.45443112927367102</v>
      </c>
      <c r="G1033" s="6">
        <v>0.99886194400741601</v>
      </c>
      <c r="H1033" s="14">
        <v>-0.28811238813963003</v>
      </c>
      <c r="I1033" s="14">
        <v>-0.64277139584361898</v>
      </c>
      <c r="J1033" s="14">
        <v>0.98729384177658996</v>
      </c>
      <c r="K1033" s="21">
        <v>0.246164562082544</v>
      </c>
      <c r="L1033" s="14">
        <v>0.71847687537782401</v>
      </c>
      <c r="M1033" s="6">
        <v>0.99746849360358503</v>
      </c>
      <c r="N1033" s="14">
        <v>0.343780739252047</v>
      </c>
      <c r="O1033" s="14">
        <v>1.1651858931012999</v>
      </c>
      <c r="P1033" s="6">
        <v>0.98520083910739997</v>
      </c>
    </row>
    <row r="1034" spans="2:16">
      <c r="B1034" s="5" t="s">
        <v>136</v>
      </c>
      <c r="C1034" s="30" t="s">
        <v>938</v>
      </c>
      <c r="D1034" s="30" t="s">
        <v>1236</v>
      </c>
      <c r="E1034" s="21">
        <v>-0.65352734071553398</v>
      </c>
      <c r="F1034" s="14">
        <v>-1.0519626477233199</v>
      </c>
      <c r="G1034" s="6">
        <v>0.99886194400741601</v>
      </c>
      <c r="H1034" s="14">
        <v>-0.32809638906042898</v>
      </c>
      <c r="I1034" s="14">
        <v>-0.53251995999193702</v>
      </c>
      <c r="J1034" s="14">
        <v>0.98729384177658996</v>
      </c>
      <c r="K1034" s="21">
        <v>0.142580240982734</v>
      </c>
      <c r="L1034" s="14">
        <v>0.212976291820798</v>
      </c>
      <c r="M1034" s="6">
        <v>0.99746849360358503</v>
      </c>
      <c r="N1034" s="14">
        <v>-0.20972032984716801</v>
      </c>
      <c r="O1034" s="14">
        <v>-0.346255783436693</v>
      </c>
      <c r="P1034" s="6">
        <v>0.98520083910739997</v>
      </c>
    </row>
    <row r="1035" spans="2:16">
      <c r="B1035" s="5" t="s">
        <v>85</v>
      </c>
      <c r="C1035" s="30" t="s">
        <v>924</v>
      </c>
      <c r="D1035" s="30" t="s">
        <v>1053</v>
      </c>
      <c r="E1035" s="21">
        <v>9.3621073023087698E-2</v>
      </c>
      <c r="F1035" s="14">
        <v>0.22387749974746399</v>
      </c>
      <c r="G1035" s="6">
        <v>0.99886194400741601</v>
      </c>
      <c r="H1035" s="14">
        <v>-0.39815722196839798</v>
      </c>
      <c r="I1035" s="14">
        <v>-0.76572135955324905</v>
      </c>
      <c r="J1035" s="14">
        <v>0.98729384177658996</v>
      </c>
      <c r="K1035" s="21">
        <v>0.162738706590703</v>
      </c>
      <c r="L1035" s="14">
        <v>0.34248964737972398</v>
      </c>
      <c r="M1035" s="6">
        <v>0.99746849360358503</v>
      </c>
      <c r="N1035" s="14">
        <v>0.49490692314826101</v>
      </c>
      <c r="O1035" s="14">
        <v>1.0939882228058999</v>
      </c>
      <c r="P1035" s="6">
        <v>0.98520083910739997</v>
      </c>
    </row>
    <row r="1036" spans="2:16">
      <c r="B1036" s="5" t="s">
        <v>673</v>
      </c>
      <c r="C1036" s="30" t="s">
        <v>879</v>
      </c>
      <c r="D1036" s="30" t="s">
        <v>1070</v>
      </c>
      <c r="E1036" s="21">
        <v>0.21372707198138299</v>
      </c>
      <c r="F1036" s="14">
        <v>0.40311023426152398</v>
      </c>
      <c r="G1036" s="6">
        <v>0.99886194400741601</v>
      </c>
      <c r="H1036" s="14">
        <v>-0.33959754068469</v>
      </c>
      <c r="I1036" s="14">
        <v>-0.64909398106086702</v>
      </c>
      <c r="J1036" s="14">
        <v>0.98729384177658996</v>
      </c>
      <c r="K1036" s="21">
        <v>0.113787520744149</v>
      </c>
      <c r="L1036" s="14">
        <v>0.24352606610488101</v>
      </c>
      <c r="M1036" s="6">
        <v>0.99746849360358503</v>
      </c>
      <c r="N1036" s="14">
        <v>-0.60844084740387705</v>
      </c>
      <c r="O1036" s="14">
        <v>-1.06120087053886</v>
      </c>
      <c r="P1036" s="6">
        <v>0.98520083910739997</v>
      </c>
    </row>
    <row r="1037" spans="2:16">
      <c r="B1037" s="5" t="s">
        <v>115</v>
      </c>
      <c r="C1037" s="30" t="s">
        <v>923</v>
      </c>
      <c r="D1037" s="30" t="s">
        <v>1052</v>
      </c>
      <c r="E1037" s="21">
        <v>1.3707774607079301E-2</v>
      </c>
      <c r="F1037" s="14">
        <v>4.3175195610305903E-2</v>
      </c>
      <c r="G1037" s="6">
        <v>0.99886194400741601</v>
      </c>
      <c r="H1037" s="14">
        <v>-0.30389490203123798</v>
      </c>
      <c r="I1037" s="14">
        <v>-0.91692624289107205</v>
      </c>
      <c r="J1037" s="14">
        <v>0.98729384177658996</v>
      </c>
      <c r="K1037" s="21">
        <v>-6.4733389657800303E-2</v>
      </c>
      <c r="L1037" s="14">
        <v>-0.25532579255019999</v>
      </c>
      <c r="M1037" s="6">
        <v>0.99746849360358503</v>
      </c>
      <c r="N1037" s="14">
        <v>0.195724358856491</v>
      </c>
      <c r="O1037" s="14">
        <v>0.93711326689543695</v>
      </c>
      <c r="P1037" s="6">
        <v>0.98520083910739997</v>
      </c>
    </row>
    <row r="1038" spans="2:16">
      <c r="B1038" s="5" t="s">
        <v>197</v>
      </c>
      <c r="C1038" s="30" t="s">
        <v>903</v>
      </c>
      <c r="D1038" s="30" t="s">
        <v>1124</v>
      </c>
      <c r="E1038" s="21">
        <v>-0.808923836413734</v>
      </c>
      <c r="F1038" s="14">
        <v>-1.4883764706993301</v>
      </c>
      <c r="G1038" s="6">
        <v>0.99759121238905701</v>
      </c>
      <c r="H1038" s="14">
        <v>-0.20239028765220299</v>
      </c>
      <c r="I1038" s="14">
        <v>-0.360258783069415</v>
      </c>
      <c r="J1038" s="14">
        <v>0.98729384177658996</v>
      </c>
      <c r="K1038" s="21">
        <v>-0.39972486134264701</v>
      </c>
      <c r="L1038" s="14">
        <v>-0.73447287787080195</v>
      </c>
      <c r="M1038" s="6">
        <v>0.99746849360358503</v>
      </c>
      <c r="N1038" s="14">
        <v>-0.210111730140528</v>
      </c>
      <c r="O1038" s="14">
        <v>-0.486359261003181</v>
      </c>
      <c r="P1038" s="6">
        <v>0.98520083910739997</v>
      </c>
    </row>
    <row r="1039" spans="2:16">
      <c r="B1039" s="5" t="s">
        <v>90</v>
      </c>
      <c r="C1039" s="30" t="s">
        <v>886</v>
      </c>
      <c r="D1039" s="30" t="s">
        <v>1010</v>
      </c>
      <c r="E1039" s="21">
        <v>0.16480014467847501</v>
      </c>
      <c r="F1039" s="14">
        <v>0.57690686685710701</v>
      </c>
      <c r="G1039" s="6">
        <v>0.99886194400741601</v>
      </c>
      <c r="H1039" s="14">
        <v>-0.30341607429719603</v>
      </c>
      <c r="I1039" s="14">
        <v>-1.0198647325191399</v>
      </c>
      <c r="J1039" s="14">
        <v>0.98729384177658996</v>
      </c>
      <c r="K1039" s="21">
        <v>6.4290306083851501E-2</v>
      </c>
      <c r="L1039" s="14">
        <v>0.227938100959026</v>
      </c>
      <c r="M1039" s="6">
        <v>0.99746849360358503</v>
      </c>
      <c r="N1039" s="14">
        <v>0.21682693478999801</v>
      </c>
      <c r="O1039" s="14">
        <v>0.85418480211326098</v>
      </c>
      <c r="P1039" s="6">
        <v>0.98520083910739997</v>
      </c>
    </row>
    <row r="1040" spans="2:16">
      <c r="B1040" s="5" t="s">
        <v>28</v>
      </c>
      <c r="C1040" s="30" t="s">
        <v>974</v>
      </c>
      <c r="D1040" s="30" t="s">
        <v>1182</v>
      </c>
      <c r="E1040" s="21">
        <v>-0.44408956792760101</v>
      </c>
      <c r="F1040" s="14">
        <v>-1.2458873742521099</v>
      </c>
      <c r="G1040" s="6">
        <v>0.99759121238905701</v>
      </c>
      <c r="H1040" s="14">
        <v>-0.291948233705428</v>
      </c>
      <c r="I1040" s="14">
        <v>-0.80880693233365197</v>
      </c>
      <c r="J1040" s="14">
        <v>0.98729384177658996</v>
      </c>
      <c r="K1040" s="21">
        <v>-0.13643045845379201</v>
      </c>
      <c r="L1040" s="14">
        <v>-0.48087417574582397</v>
      </c>
      <c r="M1040" s="6">
        <v>0.99746849360358503</v>
      </c>
      <c r="N1040" s="14">
        <v>0.22455972349110701</v>
      </c>
      <c r="O1040" s="14">
        <v>0.94178466323294896</v>
      </c>
      <c r="P1040" s="6">
        <v>0.98520083910739997</v>
      </c>
    </row>
    <row r="1041" spans="2:16">
      <c r="B1041" s="5" t="s">
        <v>379</v>
      </c>
      <c r="C1041" s="30" t="s">
        <v>909</v>
      </c>
      <c r="D1041" s="30" t="s">
        <v>1117</v>
      </c>
      <c r="E1041" s="21">
        <v>-0.30455480383462502</v>
      </c>
      <c r="F1041" s="14">
        <v>-0.61506072663615396</v>
      </c>
      <c r="G1041" s="6">
        <v>0.99886194400741601</v>
      </c>
      <c r="H1041" s="14">
        <v>-0.238342499845969</v>
      </c>
      <c r="I1041" s="14">
        <v>-0.45396366142592598</v>
      </c>
      <c r="J1041" s="14">
        <v>0.98729384177658996</v>
      </c>
      <c r="K1041" s="21">
        <v>-0.43580433470035701</v>
      </c>
      <c r="L1041" s="14">
        <v>-0.86858477732122596</v>
      </c>
      <c r="M1041" s="6">
        <v>0.99746849360358503</v>
      </c>
      <c r="N1041" s="14">
        <v>-0.314022233895136</v>
      </c>
      <c r="O1041" s="14">
        <v>-0.66928431612644002</v>
      </c>
      <c r="P1041" s="6">
        <v>0.98520083910739997</v>
      </c>
    </row>
    <row r="1042" spans="2:16">
      <c r="B1042" s="5" t="s">
        <v>475</v>
      </c>
      <c r="C1042" s="30" t="s">
        <v>984</v>
      </c>
      <c r="D1042" s="30" t="s">
        <v>1197</v>
      </c>
      <c r="E1042" s="21">
        <v>-0.17789362966734101</v>
      </c>
      <c r="F1042" s="14">
        <v>-0.34210312601701098</v>
      </c>
      <c r="G1042" s="6">
        <v>0.99886194400741601</v>
      </c>
      <c r="H1042" s="14">
        <v>-0.33343478195700998</v>
      </c>
      <c r="I1042" s="14">
        <v>-0.68429528755809799</v>
      </c>
      <c r="J1042" s="14">
        <v>0.98729384177658996</v>
      </c>
      <c r="K1042" s="21">
        <v>-0.84059671772560396</v>
      </c>
      <c r="L1042" s="14">
        <v>-1.5708109839086399</v>
      </c>
      <c r="M1042" s="6">
        <v>0.99746849360358503</v>
      </c>
      <c r="N1042" s="14">
        <v>-0.33785381529071901</v>
      </c>
      <c r="O1042" s="14">
        <v>-0.83695831070106597</v>
      </c>
      <c r="P1042" s="6">
        <v>0.98520083910739997</v>
      </c>
    </row>
    <row r="1043" spans="2:16">
      <c r="B1043" s="5" t="s">
        <v>89</v>
      </c>
      <c r="C1043" s="30" t="s">
        <v>923</v>
      </c>
      <c r="D1043" s="30" t="s">
        <v>1165</v>
      </c>
      <c r="E1043" s="21">
        <v>-1.1912849337790901E-2</v>
      </c>
      <c r="F1043" s="14">
        <v>-3.6337696045841701E-2</v>
      </c>
      <c r="G1043" s="6">
        <v>0.99886194400741601</v>
      </c>
      <c r="H1043" s="14">
        <v>-0.29902959715534799</v>
      </c>
      <c r="I1043" s="14">
        <v>-0.91006803654475998</v>
      </c>
      <c r="J1043" s="14">
        <v>0.98729384177658996</v>
      </c>
      <c r="K1043" s="21">
        <v>0.47679616344811199</v>
      </c>
      <c r="L1043" s="14">
        <v>1.4675805447000001</v>
      </c>
      <c r="M1043" s="6">
        <v>0.99746849360358503</v>
      </c>
      <c r="N1043" s="14">
        <v>0.35503255734497902</v>
      </c>
      <c r="O1043" s="14">
        <v>1.0966339495061901</v>
      </c>
      <c r="P1043" s="6">
        <v>0.98520083910739997</v>
      </c>
    </row>
    <row r="1044" spans="2:16">
      <c r="B1044" s="5" t="s">
        <v>290</v>
      </c>
      <c r="C1044" s="30" t="s">
        <v>952</v>
      </c>
      <c r="D1044" s="30" t="s">
        <v>1216</v>
      </c>
      <c r="E1044" s="21">
        <v>-0.31568700198127497</v>
      </c>
      <c r="F1044" s="14">
        <v>-0.68818217784637203</v>
      </c>
      <c r="G1044" s="6">
        <v>0.99886194400741601</v>
      </c>
      <c r="H1044" s="14">
        <v>-0.349980872426221</v>
      </c>
      <c r="I1044" s="14">
        <v>-0.71769031464463795</v>
      </c>
      <c r="J1044" s="14">
        <v>0.98729384177658996</v>
      </c>
      <c r="K1044" s="21">
        <v>0.192441372136574</v>
      </c>
      <c r="L1044" s="14">
        <v>0.460484802688154</v>
      </c>
      <c r="M1044" s="6">
        <v>0.99746849360358503</v>
      </c>
      <c r="N1044" s="14">
        <v>-0.11666990373870401</v>
      </c>
      <c r="O1044" s="14">
        <v>-0.248995543988354</v>
      </c>
      <c r="P1044" s="6">
        <v>0.98520083910739997</v>
      </c>
    </row>
    <row r="1045" spans="2:16">
      <c r="B1045" s="5" t="s">
        <v>312</v>
      </c>
      <c r="C1045" s="30" t="s">
        <v>895</v>
      </c>
      <c r="D1045" s="30" t="s">
        <v>1019</v>
      </c>
      <c r="E1045" s="21">
        <v>0.291216780660837</v>
      </c>
      <c r="F1045" s="14">
        <v>0.57150066256083798</v>
      </c>
      <c r="G1045" s="6">
        <v>0.99886194400741601</v>
      </c>
      <c r="H1045" s="14">
        <v>-0.35439555027886599</v>
      </c>
      <c r="I1045" s="14">
        <v>-0.735897299878014</v>
      </c>
      <c r="J1045" s="14">
        <v>0.98729384177658996</v>
      </c>
      <c r="K1045" s="21">
        <v>6.7545825442998003E-2</v>
      </c>
      <c r="L1045" s="14">
        <v>0.13417387152806101</v>
      </c>
      <c r="M1045" s="6">
        <v>0.99746849360358503</v>
      </c>
      <c r="N1045" s="14">
        <v>0.18261895550028301</v>
      </c>
      <c r="O1045" s="14">
        <v>0.41092763817154598</v>
      </c>
      <c r="P1045" s="6">
        <v>0.98520083910739997</v>
      </c>
    </row>
    <row r="1046" spans="2:16">
      <c r="B1046" s="5" t="s">
        <v>137</v>
      </c>
      <c r="C1046" s="30" t="s">
        <v>960</v>
      </c>
      <c r="D1046" s="30" t="s">
        <v>1195</v>
      </c>
      <c r="E1046" s="21">
        <v>-0.67418473005115298</v>
      </c>
      <c r="F1046" s="14">
        <v>-1.55728941276592</v>
      </c>
      <c r="G1046" s="6">
        <v>0.99759121238905701</v>
      </c>
      <c r="H1046" s="14">
        <v>-0.34126110136392601</v>
      </c>
      <c r="I1046" s="14">
        <v>-0.72281386821524896</v>
      </c>
      <c r="J1046" s="14">
        <v>0.98729384177658996</v>
      </c>
      <c r="K1046" s="21">
        <v>0.41779691561249299</v>
      </c>
      <c r="L1046" s="14">
        <v>0.917429400529163</v>
      </c>
      <c r="M1046" s="6">
        <v>0.99746849360358503</v>
      </c>
      <c r="N1046" s="14">
        <v>-0.29288979420670302</v>
      </c>
      <c r="O1046" s="14">
        <v>-0.72001009479297495</v>
      </c>
      <c r="P1046" s="6">
        <v>0.98520083910739997</v>
      </c>
    </row>
    <row r="1047" spans="2:16">
      <c r="B1047" s="5" t="s">
        <v>179</v>
      </c>
      <c r="C1047" s="30" t="s">
        <v>969</v>
      </c>
      <c r="D1047" s="30" t="s">
        <v>1256</v>
      </c>
      <c r="E1047" s="21">
        <v>-1.0086926247480099</v>
      </c>
      <c r="F1047" s="14">
        <v>-1.86568901385716</v>
      </c>
      <c r="G1047" s="6">
        <v>0.99759121238905701</v>
      </c>
      <c r="H1047" s="14">
        <v>-0.262914683346128</v>
      </c>
      <c r="I1047" s="14">
        <v>-0.48972025528958801</v>
      </c>
      <c r="J1047" s="14">
        <v>0.98729384177658996</v>
      </c>
      <c r="K1047" s="21">
        <v>0.55821438054232797</v>
      </c>
      <c r="L1047" s="14">
        <v>0.89069645512780504</v>
      </c>
      <c r="M1047" s="6">
        <v>0.99746849360358503</v>
      </c>
      <c r="N1047" s="14">
        <v>6.7558120576662606E-2</v>
      </c>
      <c r="O1047" s="14">
        <v>9.8718244275343897E-2</v>
      </c>
      <c r="P1047" s="6">
        <v>0.98736303960270999</v>
      </c>
    </row>
    <row r="1048" spans="2:16">
      <c r="B1048" s="5" t="s">
        <v>521</v>
      </c>
      <c r="C1048" s="30" t="s">
        <v>962</v>
      </c>
      <c r="D1048" s="30" t="s">
        <v>1137</v>
      </c>
      <c r="E1048" s="21">
        <v>3.0249624429849499E-2</v>
      </c>
      <c r="F1048" s="14">
        <v>8.7260431599420193E-2</v>
      </c>
      <c r="G1048" s="6">
        <v>0.99886194400741601</v>
      </c>
      <c r="H1048" s="14">
        <v>-0.28577297380094202</v>
      </c>
      <c r="I1048" s="14">
        <v>-0.82373422792321604</v>
      </c>
      <c r="J1048" s="14">
        <v>0.98729384177658996</v>
      </c>
      <c r="K1048" s="21">
        <v>7.7169600957986806E-2</v>
      </c>
      <c r="L1048" s="14">
        <v>0.252554456404046</v>
      </c>
      <c r="M1048" s="6">
        <v>0.99746849360358503</v>
      </c>
      <c r="N1048" s="14">
        <v>-0.22958214594871601</v>
      </c>
      <c r="O1048" s="14">
        <v>-0.62173181271274602</v>
      </c>
      <c r="P1048" s="6">
        <v>0.98520083910739997</v>
      </c>
    </row>
    <row r="1049" spans="2:16">
      <c r="B1049" s="5" t="s">
        <v>322</v>
      </c>
      <c r="C1049" s="30" t="s">
        <v>952</v>
      </c>
      <c r="D1049" s="30"/>
      <c r="E1049" s="21">
        <v>-0.12727191621834599</v>
      </c>
      <c r="F1049" s="14">
        <v>-0.276565575819197</v>
      </c>
      <c r="G1049" s="6">
        <v>0.99886194400741601</v>
      </c>
      <c r="H1049" s="14">
        <v>-0.34352698220873301</v>
      </c>
      <c r="I1049" s="14">
        <v>-0.71202940882166399</v>
      </c>
      <c r="J1049" s="14">
        <v>0.98729384177658996</v>
      </c>
      <c r="K1049" s="21">
        <v>0.48202638351147098</v>
      </c>
      <c r="L1049" s="14">
        <v>1.08443074429983</v>
      </c>
      <c r="M1049" s="6">
        <v>0.99746849360358503</v>
      </c>
      <c r="N1049" s="14">
        <v>-0.117291010505054</v>
      </c>
      <c r="O1049" s="14">
        <v>-0.25552902584863402</v>
      </c>
      <c r="P1049" s="6">
        <v>0.98520083910739997</v>
      </c>
    </row>
    <row r="1050" spans="2:16">
      <c r="B1050" s="5" t="s">
        <v>660</v>
      </c>
      <c r="C1050" s="30" t="s">
        <v>893</v>
      </c>
      <c r="D1050" s="30" t="s">
        <v>1016</v>
      </c>
      <c r="E1050" s="21">
        <v>0.41923517212176198</v>
      </c>
      <c r="F1050" s="14">
        <v>1.04756768880151</v>
      </c>
      <c r="G1050" s="6">
        <v>0.99886194400741601</v>
      </c>
      <c r="H1050" s="14">
        <v>-0.2877083894136</v>
      </c>
      <c r="I1050" s="14">
        <v>-0.79380604650799103</v>
      </c>
      <c r="J1050" s="14">
        <v>0.98729384177658996</v>
      </c>
      <c r="K1050" s="21">
        <v>-0.72488168293600197</v>
      </c>
      <c r="L1050" s="14">
        <v>-1.6590015385507499</v>
      </c>
      <c r="M1050" s="6">
        <v>0.99746849360358503</v>
      </c>
      <c r="N1050" s="14">
        <v>-0.21146746619117601</v>
      </c>
      <c r="O1050" s="14">
        <v>-0.51974394522702605</v>
      </c>
      <c r="P1050" s="6">
        <v>0.98520083910739997</v>
      </c>
    </row>
    <row r="1051" spans="2:16">
      <c r="B1051" s="5" t="s">
        <v>744</v>
      </c>
      <c r="C1051" s="30" t="s">
        <v>879</v>
      </c>
      <c r="D1051" s="30" t="s">
        <v>1009</v>
      </c>
      <c r="E1051" s="21">
        <v>0.33078942933794803</v>
      </c>
      <c r="F1051" s="14">
        <v>0.83363293217869505</v>
      </c>
      <c r="G1051" s="6">
        <v>0.99886194400741601</v>
      </c>
      <c r="H1051" s="14">
        <v>-0.29974029510502798</v>
      </c>
      <c r="I1051" s="14">
        <v>-0.69671320434888795</v>
      </c>
      <c r="J1051" s="14">
        <v>0.98729384177658996</v>
      </c>
      <c r="K1051" s="21">
        <v>3.3093429186157201E-2</v>
      </c>
      <c r="L1051" s="14">
        <v>9.8140951522014699E-2</v>
      </c>
      <c r="M1051" s="6">
        <v>0.99746849360358503</v>
      </c>
      <c r="N1051" s="14">
        <v>-0.50625531949014402</v>
      </c>
      <c r="O1051" s="14">
        <v>-1.42098853665744</v>
      </c>
      <c r="P1051" s="6">
        <v>0.97451176407936402</v>
      </c>
    </row>
    <row r="1052" spans="2:16">
      <c r="B1052" s="5" t="s">
        <v>326</v>
      </c>
      <c r="C1052" s="30" t="s">
        <v>987</v>
      </c>
      <c r="D1052" s="30" t="s">
        <v>1209</v>
      </c>
      <c r="E1052" s="21">
        <v>-0.220530054451201</v>
      </c>
      <c r="F1052" s="14">
        <v>-0.59598262147689296</v>
      </c>
      <c r="G1052" s="6">
        <v>0.99886194400741601</v>
      </c>
      <c r="H1052" s="14">
        <v>-0.31122881264779201</v>
      </c>
      <c r="I1052" s="14">
        <v>-0.76376026070275604</v>
      </c>
      <c r="J1052" s="14">
        <v>0.98729384177658996</v>
      </c>
      <c r="K1052" s="21">
        <v>0.20720652717523699</v>
      </c>
      <c r="L1052" s="14">
        <v>0.45167689260460298</v>
      </c>
      <c r="M1052" s="6">
        <v>0.99746849360358503</v>
      </c>
      <c r="N1052" s="14">
        <v>-0.20011934711923099</v>
      </c>
      <c r="O1052" s="14">
        <v>-0.51848112553691095</v>
      </c>
      <c r="P1052" s="6">
        <v>0.98520083910739997</v>
      </c>
    </row>
    <row r="1053" spans="2:16">
      <c r="B1053" s="5" t="s">
        <v>548</v>
      </c>
      <c r="C1053" s="30" t="s">
        <v>919</v>
      </c>
      <c r="D1053" s="30" t="s">
        <v>1016</v>
      </c>
      <c r="E1053" s="21">
        <v>-0.283857383494308</v>
      </c>
      <c r="F1053" s="14">
        <v>-0.450159219049176</v>
      </c>
      <c r="G1053" s="6">
        <v>0.99886194400741601</v>
      </c>
      <c r="H1053" s="14">
        <v>-0.23997518909958901</v>
      </c>
      <c r="I1053" s="14">
        <v>-0.36238515024830997</v>
      </c>
      <c r="J1053" s="14">
        <v>0.98729384177658996</v>
      </c>
      <c r="K1053" s="21">
        <v>-0.14784825204076199</v>
      </c>
      <c r="L1053" s="14">
        <v>-0.24249650436797199</v>
      </c>
      <c r="M1053" s="6">
        <v>0.99746849360358503</v>
      </c>
      <c r="N1053" s="14">
        <v>-0.55218041607239499</v>
      </c>
      <c r="O1053" s="14">
        <v>-0.99461677380591396</v>
      </c>
      <c r="P1053" s="6">
        <v>0.98520083910739997</v>
      </c>
    </row>
    <row r="1054" spans="2:16">
      <c r="B1054" s="5" t="s">
        <v>486</v>
      </c>
      <c r="C1054" s="30" t="s">
        <v>923</v>
      </c>
      <c r="D1054" s="30" t="s">
        <v>1094</v>
      </c>
      <c r="E1054" s="21">
        <v>0.19495552589406201</v>
      </c>
      <c r="F1054" s="14">
        <v>0.66034987901616704</v>
      </c>
      <c r="G1054" s="6">
        <v>0.99886194400741601</v>
      </c>
      <c r="H1054" s="14">
        <v>-0.29507017513772299</v>
      </c>
      <c r="I1054" s="14">
        <v>-0.864626350516706</v>
      </c>
      <c r="J1054" s="14">
        <v>0.98729384177658996</v>
      </c>
      <c r="K1054" s="21">
        <v>-0.13893162867082001</v>
      </c>
      <c r="L1054" s="14">
        <v>-0.41385060212257002</v>
      </c>
      <c r="M1054" s="6">
        <v>0.99746849360358503</v>
      </c>
      <c r="N1054" s="14">
        <v>-0.121828253466628</v>
      </c>
      <c r="O1054" s="14">
        <v>-0.45336482387573401</v>
      </c>
      <c r="P1054" s="6">
        <v>0.98520083910739997</v>
      </c>
    </row>
    <row r="1055" spans="2:16">
      <c r="B1055" s="5" t="s">
        <v>170</v>
      </c>
      <c r="C1055" s="30" t="s">
        <v>891</v>
      </c>
      <c r="D1055" s="30" t="s">
        <v>1217</v>
      </c>
      <c r="E1055" s="21">
        <v>-0.49561565216040698</v>
      </c>
      <c r="F1055" s="14">
        <v>-0.88203105647930102</v>
      </c>
      <c r="G1055" s="6">
        <v>0.99886194400741601</v>
      </c>
      <c r="H1055" s="14">
        <v>-0.40068467032282201</v>
      </c>
      <c r="I1055" s="14">
        <v>-0.709700062975398</v>
      </c>
      <c r="J1055" s="14">
        <v>0.98729384177658996</v>
      </c>
      <c r="K1055" s="21">
        <v>4.795436518388E-2</v>
      </c>
      <c r="L1055" s="14">
        <v>8.9462886720660495E-2</v>
      </c>
      <c r="M1055" s="6">
        <v>0.99746849360358503</v>
      </c>
      <c r="N1055" s="14">
        <v>-0.17767823026190599</v>
      </c>
      <c r="O1055" s="14">
        <v>-0.47069388432298997</v>
      </c>
      <c r="P1055" s="6">
        <v>0.98520083910739997</v>
      </c>
    </row>
    <row r="1056" spans="2:16">
      <c r="B1056" s="5" t="s">
        <v>22</v>
      </c>
      <c r="C1056" s="30" t="s">
        <v>974</v>
      </c>
      <c r="D1056" s="30" t="s">
        <v>1182</v>
      </c>
      <c r="E1056" s="21">
        <v>-0.67082902030560199</v>
      </c>
      <c r="F1056" s="14">
        <v>-1.4231202102461</v>
      </c>
      <c r="G1056" s="6">
        <v>0.99759121238905701</v>
      </c>
      <c r="H1056" s="14">
        <v>-0.25368538247562</v>
      </c>
      <c r="I1056" s="14">
        <v>-0.50987039146042001</v>
      </c>
      <c r="J1056" s="14">
        <v>0.98729384177658996</v>
      </c>
      <c r="K1056" s="21">
        <v>-0.13550804429546401</v>
      </c>
      <c r="L1056" s="14">
        <v>-0.32972985781374298</v>
      </c>
      <c r="M1056" s="6">
        <v>0.99746849360358503</v>
      </c>
      <c r="N1056" s="14">
        <v>0.48461845572068801</v>
      </c>
      <c r="O1056" s="14">
        <v>1.40155798218576</v>
      </c>
      <c r="P1056" s="6">
        <v>0.97451176407936402</v>
      </c>
    </row>
    <row r="1057" spans="2:16">
      <c r="B1057" s="5" t="s">
        <v>166</v>
      </c>
      <c r="C1057" s="30"/>
      <c r="D1057" s="30"/>
      <c r="E1057" s="21">
        <v>-2.15958839731973E-2</v>
      </c>
      <c r="F1057" s="14">
        <v>-6.6997763386999795E-2</v>
      </c>
      <c r="G1057" s="6">
        <v>0.99886194400741601</v>
      </c>
      <c r="H1057" s="14">
        <v>-0.28505265106253702</v>
      </c>
      <c r="I1057" s="14">
        <v>-1.1145375722633599</v>
      </c>
      <c r="J1057" s="14">
        <v>0.98729384177658996</v>
      </c>
      <c r="K1057" s="21">
        <v>0.13478171204105899</v>
      </c>
      <c r="L1057" s="14">
        <v>0.47692871295962702</v>
      </c>
      <c r="M1057" s="6">
        <v>0.99746849360358503</v>
      </c>
      <c r="N1057" s="14">
        <v>-3.3381435518265098E-3</v>
      </c>
      <c r="O1057" s="14">
        <v>-1.29770067344711E-2</v>
      </c>
      <c r="P1057" s="6">
        <v>0.99668775707771595</v>
      </c>
    </row>
    <row r="1058" spans="2:16">
      <c r="B1058" s="5" t="s">
        <v>96</v>
      </c>
      <c r="C1058" s="30" t="s">
        <v>912</v>
      </c>
      <c r="D1058" s="30" t="s">
        <v>1128</v>
      </c>
      <c r="E1058" s="21">
        <v>6.8348405274412993E-2</v>
      </c>
      <c r="F1058" s="14">
        <v>0.20598820487151701</v>
      </c>
      <c r="G1058" s="6">
        <v>0.99886194400741601</v>
      </c>
      <c r="H1058" s="14">
        <v>-0.28407647571531602</v>
      </c>
      <c r="I1058" s="14">
        <v>-0.83645563901349895</v>
      </c>
      <c r="J1058" s="14">
        <v>0.98729384177658996</v>
      </c>
      <c r="K1058" s="21">
        <v>-0.33032244922751403</v>
      </c>
      <c r="L1058" s="14">
        <v>-0.96508991984970205</v>
      </c>
      <c r="M1058" s="6">
        <v>0.99746849360358503</v>
      </c>
      <c r="N1058" s="14">
        <v>0.47601304566696501</v>
      </c>
      <c r="O1058" s="14">
        <v>1.6416180604874899</v>
      </c>
      <c r="P1058" s="6">
        <v>0.90194898286973402</v>
      </c>
    </row>
    <row r="1059" spans="2:16">
      <c r="B1059" s="5" t="s">
        <v>219</v>
      </c>
      <c r="C1059" s="30" t="s">
        <v>913</v>
      </c>
      <c r="D1059" s="30"/>
      <c r="E1059" s="21">
        <v>1.5176380795370399E-2</v>
      </c>
      <c r="F1059" s="14">
        <v>2.84425989317778E-2</v>
      </c>
      <c r="G1059" s="6">
        <v>0.99886194400741601</v>
      </c>
      <c r="H1059" s="14">
        <v>-0.405585791764426</v>
      </c>
      <c r="I1059" s="14">
        <v>-0.831544343526604</v>
      </c>
      <c r="J1059" s="14">
        <v>0.98729384177658996</v>
      </c>
      <c r="K1059" s="21">
        <v>0.25100210003879497</v>
      </c>
      <c r="L1059" s="14">
        <v>0.47751436305072598</v>
      </c>
      <c r="M1059" s="6">
        <v>0.99746849360358503</v>
      </c>
      <c r="N1059" s="14">
        <v>0.35065992237761001</v>
      </c>
      <c r="O1059" s="14">
        <v>0.76820019071031098</v>
      </c>
      <c r="P1059" s="6">
        <v>0.98520083910739997</v>
      </c>
    </row>
    <row r="1060" spans="2:16">
      <c r="B1060" s="5" t="s">
        <v>354</v>
      </c>
      <c r="C1060" s="30" t="s">
        <v>909</v>
      </c>
      <c r="D1060" s="30" t="s">
        <v>1117</v>
      </c>
      <c r="E1060" s="21">
        <v>-0.27973101112752602</v>
      </c>
      <c r="F1060" s="14">
        <v>-0.59493020475428404</v>
      </c>
      <c r="G1060" s="6">
        <v>0.99886194400741601</v>
      </c>
      <c r="H1060" s="14">
        <v>-0.21946364628996201</v>
      </c>
      <c r="I1060" s="14">
        <v>-0.45895491680771899</v>
      </c>
      <c r="J1060" s="14">
        <v>0.98729384177658996</v>
      </c>
      <c r="K1060" s="21">
        <v>-0.32925644472915699</v>
      </c>
      <c r="L1060" s="14">
        <v>-0.65092364470588804</v>
      </c>
      <c r="M1060" s="6">
        <v>0.99746849360358503</v>
      </c>
      <c r="N1060" s="14">
        <v>-0.26367030079547699</v>
      </c>
      <c r="O1060" s="14">
        <v>-0.66841013289420903</v>
      </c>
      <c r="P1060" s="6">
        <v>0.98520083910739997</v>
      </c>
    </row>
    <row r="1061" spans="2:16">
      <c r="B1061" s="5" t="s">
        <v>815</v>
      </c>
      <c r="C1061" s="30" t="s">
        <v>940</v>
      </c>
      <c r="D1061" s="30" t="s">
        <v>1083</v>
      </c>
      <c r="E1061" s="21">
        <v>0.273779390165384</v>
      </c>
      <c r="F1061" s="14">
        <v>0.59422137937695896</v>
      </c>
      <c r="G1061" s="6">
        <v>0.99886194400741601</v>
      </c>
      <c r="H1061" s="14">
        <v>-0.29811487906441497</v>
      </c>
      <c r="I1061" s="14">
        <v>-0.64384130821764296</v>
      </c>
      <c r="J1061" s="14">
        <v>0.98729384177658996</v>
      </c>
      <c r="K1061" s="21">
        <v>-0.113392502865881</v>
      </c>
      <c r="L1061" s="14">
        <v>-0.23576820111827501</v>
      </c>
      <c r="M1061" s="6">
        <v>0.99746849360358503</v>
      </c>
      <c r="N1061" s="14">
        <v>-0.67113030905533999</v>
      </c>
      <c r="O1061" s="14">
        <v>-1.77179769712139</v>
      </c>
      <c r="P1061" s="6">
        <v>0.86039729749684302</v>
      </c>
    </row>
    <row r="1062" spans="2:16">
      <c r="B1062" s="5" t="s">
        <v>443</v>
      </c>
      <c r="C1062" s="30" t="s">
        <v>989</v>
      </c>
      <c r="D1062" s="30" t="s">
        <v>1214</v>
      </c>
      <c r="E1062" s="21">
        <v>-0.21293545406516501</v>
      </c>
      <c r="F1062" s="14">
        <v>-0.54968651471647401</v>
      </c>
      <c r="G1062" s="6">
        <v>0.99886194400741601</v>
      </c>
      <c r="H1062" s="14">
        <v>-0.20525937782072501</v>
      </c>
      <c r="I1062" s="14">
        <v>-0.576003867910301</v>
      </c>
      <c r="J1062" s="14">
        <v>0.98729384177658996</v>
      </c>
      <c r="K1062" s="21">
        <v>-9.2750819292907197E-2</v>
      </c>
      <c r="L1062" s="14">
        <v>-0.29134184037571997</v>
      </c>
      <c r="M1062" s="6">
        <v>0.99746849360358503</v>
      </c>
      <c r="N1062" s="14">
        <v>-0.34954762653955701</v>
      </c>
      <c r="O1062" s="14">
        <v>-1.2381442689023201</v>
      </c>
      <c r="P1062" s="6">
        <v>0.98520083910739997</v>
      </c>
    </row>
    <row r="1063" spans="2:16">
      <c r="B1063" s="5" t="s">
        <v>307</v>
      </c>
      <c r="C1063" s="30" t="s">
        <v>968</v>
      </c>
      <c r="D1063" s="30" t="s">
        <v>1149</v>
      </c>
      <c r="E1063" s="21">
        <v>-0.26318732487171198</v>
      </c>
      <c r="F1063" s="14">
        <v>-0.49271341290576998</v>
      </c>
      <c r="G1063" s="6">
        <v>0.99886194400741601</v>
      </c>
      <c r="H1063" s="14">
        <v>-0.35320721007253097</v>
      </c>
      <c r="I1063" s="14">
        <v>-0.68065145764574198</v>
      </c>
      <c r="J1063" s="14">
        <v>0.98729384177658996</v>
      </c>
      <c r="K1063" s="21">
        <v>0.26770849195552798</v>
      </c>
      <c r="L1063" s="14">
        <v>0.45957006861946198</v>
      </c>
      <c r="M1063" s="6">
        <v>0.99746849360358503</v>
      </c>
      <c r="N1063" s="14">
        <v>-0.20355016279390001</v>
      </c>
      <c r="O1063" s="14">
        <v>-0.43590382196017002</v>
      </c>
      <c r="P1063" s="6">
        <v>0.98520083910739997</v>
      </c>
    </row>
    <row r="1064" spans="2:16">
      <c r="B1064" s="5" t="s">
        <v>347</v>
      </c>
      <c r="C1064" s="30" t="s">
        <v>931</v>
      </c>
      <c r="D1064" s="30" t="s">
        <v>1173</v>
      </c>
      <c r="E1064" s="21">
        <v>-3.1033099591597901E-2</v>
      </c>
      <c r="F1064" s="14">
        <v>-9.0294572335606504E-2</v>
      </c>
      <c r="G1064" s="6">
        <v>0.99886194400741601</v>
      </c>
      <c r="H1064" s="14">
        <v>-0.27773733375950499</v>
      </c>
      <c r="I1064" s="14">
        <v>-0.79378633655436304</v>
      </c>
      <c r="J1064" s="14">
        <v>0.98729384177658996</v>
      </c>
      <c r="K1064" s="21">
        <v>-4.7759467018561402E-2</v>
      </c>
      <c r="L1064" s="14">
        <v>-0.141603613064513</v>
      </c>
      <c r="M1064" s="6">
        <v>0.99746849360358503</v>
      </c>
      <c r="N1064" s="14">
        <v>-3.5498281876632398E-2</v>
      </c>
      <c r="O1064" s="14">
        <v>-0.109343852141392</v>
      </c>
      <c r="P1064" s="6">
        <v>0.98692451429650097</v>
      </c>
    </row>
    <row r="1065" spans="2:16">
      <c r="B1065" s="5" t="s">
        <v>707</v>
      </c>
      <c r="C1065" s="30" t="s">
        <v>893</v>
      </c>
      <c r="D1065" s="30" t="s">
        <v>1016</v>
      </c>
      <c r="E1065" s="21">
        <v>0.57836212730663905</v>
      </c>
      <c r="F1065" s="14">
        <v>1.03358288680399</v>
      </c>
      <c r="G1065" s="6">
        <v>0.99886194400741601</v>
      </c>
      <c r="H1065" s="14">
        <v>-0.25570858461246099</v>
      </c>
      <c r="I1065" s="14">
        <v>-0.462405727770825</v>
      </c>
      <c r="J1065" s="14">
        <v>0.98729384177658996</v>
      </c>
      <c r="K1065" s="21">
        <v>-0.70188770701016501</v>
      </c>
      <c r="L1065" s="14">
        <v>-1.3568130691753499</v>
      </c>
      <c r="M1065" s="6">
        <v>0.99746849360358503</v>
      </c>
      <c r="N1065" s="14">
        <v>-0.35626921933316902</v>
      </c>
      <c r="O1065" s="14">
        <v>-0.69947437429828296</v>
      </c>
      <c r="P1065" s="6">
        <v>0.98520083910739997</v>
      </c>
    </row>
    <row r="1066" spans="2:16">
      <c r="B1066" s="5" t="s">
        <v>205</v>
      </c>
      <c r="C1066" s="30" t="s">
        <v>982</v>
      </c>
      <c r="D1066" s="30" t="s">
        <v>1186</v>
      </c>
      <c r="E1066" s="21">
        <v>-0.27679480751556301</v>
      </c>
      <c r="F1066" s="14">
        <v>-0.50080808904655805</v>
      </c>
      <c r="G1066" s="6">
        <v>0.99886194400741601</v>
      </c>
      <c r="H1066" s="14">
        <v>-0.24630194010578299</v>
      </c>
      <c r="I1066" s="14">
        <v>-0.45053845164730799</v>
      </c>
      <c r="J1066" s="14">
        <v>0.98729384177658996</v>
      </c>
      <c r="K1066" s="21">
        <v>0.97557269052945095</v>
      </c>
      <c r="L1066" s="14">
        <v>1.6070707546274301</v>
      </c>
      <c r="M1066" s="6">
        <v>0.99746849360358503</v>
      </c>
      <c r="N1066" s="14">
        <v>4.6624427826943197E-2</v>
      </c>
      <c r="O1066" s="14">
        <v>7.2843345773902501E-2</v>
      </c>
      <c r="P1066" s="6">
        <v>0.99097622269492203</v>
      </c>
    </row>
    <row r="1067" spans="2:16">
      <c r="B1067" s="5" t="s">
        <v>753</v>
      </c>
      <c r="C1067" s="30" t="s">
        <v>879</v>
      </c>
      <c r="D1067" s="30" t="s">
        <v>1022</v>
      </c>
      <c r="E1067" s="21">
        <v>0.43239587845301902</v>
      </c>
      <c r="F1067" s="14">
        <v>1.15062404748648</v>
      </c>
      <c r="G1067" s="6">
        <v>0.99886194400741601</v>
      </c>
      <c r="H1067" s="14">
        <v>-0.28260076637119103</v>
      </c>
      <c r="I1067" s="14">
        <v>-0.73041084246106003</v>
      </c>
      <c r="J1067" s="14">
        <v>0.98729384177658996</v>
      </c>
      <c r="K1067" s="21">
        <v>0.35103162136357602</v>
      </c>
      <c r="L1067" s="14">
        <v>1.14436533377214</v>
      </c>
      <c r="M1067" s="6">
        <v>0.99746849360358503</v>
      </c>
      <c r="N1067" s="14">
        <v>-0.51703158795701998</v>
      </c>
      <c r="O1067" s="14">
        <v>-1.26691823931921</v>
      </c>
      <c r="P1067" s="6">
        <v>0.98520083910739997</v>
      </c>
    </row>
    <row r="1068" spans="2:16">
      <c r="B1068" s="5" t="s">
        <v>162</v>
      </c>
      <c r="C1068" s="30" t="s">
        <v>975</v>
      </c>
      <c r="D1068" s="30" t="s">
        <v>1215</v>
      </c>
      <c r="E1068" s="21">
        <v>-0.203585203961032</v>
      </c>
      <c r="F1068" s="14">
        <v>-0.69035635261052597</v>
      </c>
      <c r="G1068" s="6">
        <v>0.99886194400741601</v>
      </c>
      <c r="H1068" s="14">
        <v>-0.26041247390053901</v>
      </c>
      <c r="I1068" s="14">
        <v>-0.86855576745170404</v>
      </c>
      <c r="J1068" s="14">
        <v>0.98729384177658996</v>
      </c>
      <c r="K1068" s="21">
        <v>-3.05193750371116E-2</v>
      </c>
      <c r="L1068" s="14">
        <v>-0.100874024028495</v>
      </c>
      <c r="M1068" s="6">
        <v>0.99746849360358503</v>
      </c>
      <c r="N1068" s="14">
        <v>2.2591657056165601E-2</v>
      </c>
      <c r="O1068" s="14">
        <v>8.1963786899920205E-2</v>
      </c>
      <c r="P1068" s="6">
        <v>0.99097622269492203</v>
      </c>
    </row>
    <row r="1069" spans="2:16">
      <c r="B1069" s="5" t="s">
        <v>310</v>
      </c>
      <c r="C1069" s="30" t="s">
        <v>920</v>
      </c>
      <c r="D1069" s="30" t="s">
        <v>1158</v>
      </c>
      <c r="E1069" s="21">
        <v>-2.8642780068229099E-2</v>
      </c>
      <c r="F1069" s="14">
        <v>-5.9857643316861997E-2</v>
      </c>
      <c r="G1069" s="6">
        <v>0.99886194400741601</v>
      </c>
      <c r="H1069" s="14">
        <v>-0.34621846246017701</v>
      </c>
      <c r="I1069" s="14">
        <v>-0.66701821697416797</v>
      </c>
      <c r="J1069" s="14">
        <v>0.98729384177658996</v>
      </c>
      <c r="K1069" s="21">
        <v>0.523633867988753</v>
      </c>
      <c r="L1069" s="14">
        <v>0.91911440531589705</v>
      </c>
      <c r="M1069" s="6">
        <v>0.99746849360358503</v>
      </c>
      <c r="N1069" s="14">
        <v>-2.5203576315604999E-2</v>
      </c>
      <c r="O1069" s="14">
        <v>-4.25831467614479E-2</v>
      </c>
      <c r="P1069" s="6">
        <v>0.99171604456774498</v>
      </c>
    </row>
    <row r="1070" spans="2:16">
      <c r="B1070" s="5" t="s">
        <v>39</v>
      </c>
      <c r="C1070" s="30" t="s">
        <v>917</v>
      </c>
      <c r="D1070" s="30" t="s">
        <v>1078</v>
      </c>
      <c r="E1070" s="21">
        <v>-1.95251766155905E-2</v>
      </c>
      <c r="F1070" s="14">
        <v>-5.4398941828114097E-2</v>
      </c>
      <c r="G1070" s="6">
        <v>0.99886194400741601</v>
      </c>
      <c r="H1070" s="14">
        <v>-0.28300537557127697</v>
      </c>
      <c r="I1070" s="14">
        <v>-0.78798736400812397</v>
      </c>
      <c r="J1070" s="14">
        <v>0.98729384177658996</v>
      </c>
      <c r="K1070" s="21">
        <v>-0.198377605988665</v>
      </c>
      <c r="L1070" s="14">
        <v>-0.490062527996737</v>
      </c>
      <c r="M1070" s="6">
        <v>0.99746849360358503</v>
      </c>
      <c r="N1070" s="14">
        <v>0.60133950345461296</v>
      </c>
      <c r="O1070" s="14">
        <v>1.6303953288517301</v>
      </c>
      <c r="P1070" s="6">
        <v>0.90194898286973402</v>
      </c>
    </row>
    <row r="1071" spans="2:16">
      <c r="B1071" s="5" t="s">
        <v>230</v>
      </c>
      <c r="C1071" s="30" t="s">
        <v>886</v>
      </c>
      <c r="D1071" s="30" t="s">
        <v>1010</v>
      </c>
      <c r="E1071" s="21">
        <v>2.20108853740709E-2</v>
      </c>
      <c r="F1071" s="14">
        <v>9.2218076970656607E-2</v>
      </c>
      <c r="G1071" s="6">
        <v>0.99886194400741601</v>
      </c>
      <c r="H1071" s="14">
        <v>-0.26787720933697301</v>
      </c>
      <c r="I1071" s="14">
        <v>-1.1276681770411101</v>
      </c>
      <c r="J1071" s="14">
        <v>0.98729384177658996</v>
      </c>
      <c r="K1071" s="21">
        <v>-4.3581846440850197E-2</v>
      </c>
      <c r="L1071" s="14">
        <v>-0.20598393205753199</v>
      </c>
      <c r="M1071" s="6">
        <v>0.99746849360358503</v>
      </c>
      <c r="N1071" s="14">
        <v>1.09054743128439E-2</v>
      </c>
      <c r="O1071" s="14">
        <v>6.3020773836326593E-2</v>
      </c>
      <c r="P1071" s="6">
        <v>0.99097622269492203</v>
      </c>
    </row>
    <row r="1072" spans="2:16">
      <c r="B1072" s="5" t="s">
        <v>584</v>
      </c>
      <c r="C1072" s="30" t="s">
        <v>927</v>
      </c>
      <c r="D1072" s="30" t="s">
        <v>1057</v>
      </c>
      <c r="E1072" s="21">
        <v>-2.3636137983123501E-2</v>
      </c>
      <c r="F1072" s="14">
        <v>-8.1096626518027501E-2</v>
      </c>
      <c r="G1072" s="6">
        <v>0.99886194400741601</v>
      </c>
      <c r="H1072" s="14">
        <v>-0.27835605739435199</v>
      </c>
      <c r="I1072" s="14">
        <v>-0.81288933330276003</v>
      </c>
      <c r="J1072" s="14">
        <v>0.98729384177658996</v>
      </c>
      <c r="K1072" s="21">
        <v>0.189609477326693</v>
      </c>
      <c r="L1072" s="14">
        <v>0.57589759935909901</v>
      </c>
      <c r="M1072" s="6">
        <v>0.99746849360358503</v>
      </c>
      <c r="N1072" s="14">
        <v>-0.39741799307230702</v>
      </c>
      <c r="O1072" s="14">
        <v>-0.95144993134266997</v>
      </c>
      <c r="P1072" s="6">
        <v>0.98520083910739997</v>
      </c>
    </row>
    <row r="1073" spans="2:16">
      <c r="B1073" s="5" t="s">
        <v>536</v>
      </c>
      <c r="C1073" s="30" t="s">
        <v>932</v>
      </c>
      <c r="D1073" s="30" t="s">
        <v>1063</v>
      </c>
      <c r="E1073" s="21">
        <v>-0.14193690764075201</v>
      </c>
      <c r="F1073" s="14">
        <v>-0.35610989697814399</v>
      </c>
      <c r="G1073" s="6">
        <v>0.99886194400741601</v>
      </c>
      <c r="H1073" s="14">
        <v>-0.259382348150061</v>
      </c>
      <c r="I1073" s="14">
        <v>-0.60996843961294001</v>
      </c>
      <c r="J1073" s="14">
        <v>0.98729384177658996</v>
      </c>
      <c r="K1073" s="21">
        <v>-0.33383531186223597</v>
      </c>
      <c r="L1073" s="14">
        <v>-0.79122435559647797</v>
      </c>
      <c r="M1073" s="6">
        <v>0.99746849360358503</v>
      </c>
      <c r="N1073" s="14">
        <v>-0.23898028289051801</v>
      </c>
      <c r="O1073" s="14">
        <v>-0.63616315346118302</v>
      </c>
      <c r="P1073" s="6">
        <v>0.98520083910739997</v>
      </c>
    </row>
    <row r="1074" spans="2:16">
      <c r="B1074" s="5" t="s">
        <v>161</v>
      </c>
      <c r="C1074" s="30" t="s">
        <v>955</v>
      </c>
      <c r="D1074" s="30" t="s">
        <v>1206</v>
      </c>
      <c r="E1074" s="21">
        <v>-0.621999403447271</v>
      </c>
      <c r="F1074" s="14">
        <v>-1.40221906648066</v>
      </c>
      <c r="G1074" s="6">
        <v>0.99759121238905701</v>
      </c>
      <c r="H1074" s="14">
        <v>-0.36202709737399402</v>
      </c>
      <c r="I1074" s="14">
        <v>-0.717554971066514</v>
      </c>
      <c r="J1074" s="14">
        <v>0.98729384177658996</v>
      </c>
      <c r="K1074" s="21">
        <v>-9.44479969124647E-3</v>
      </c>
      <c r="L1074" s="14">
        <v>-1.8765461046338E-2</v>
      </c>
      <c r="M1074" s="6">
        <v>0.99746849360358503</v>
      </c>
      <c r="N1074" s="14">
        <v>-0.27255026666964499</v>
      </c>
      <c r="O1074" s="14">
        <v>-0.592734169960908</v>
      </c>
      <c r="P1074" s="6">
        <v>0.98520083910739997</v>
      </c>
    </row>
    <row r="1075" spans="2:16">
      <c r="B1075" s="5" t="s">
        <v>490</v>
      </c>
      <c r="C1075" s="30" t="s">
        <v>883</v>
      </c>
      <c r="D1075" s="30" t="s">
        <v>1054</v>
      </c>
      <c r="E1075" s="21">
        <v>0.40509961447552501</v>
      </c>
      <c r="F1075" s="14">
        <v>1.11650155322835</v>
      </c>
      <c r="G1075" s="6">
        <v>0.99886194400741601</v>
      </c>
      <c r="H1075" s="14">
        <v>-0.23408241004166799</v>
      </c>
      <c r="I1075" s="14">
        <v>-0.62357509602620598</v>
      </c>
      <c r="J1075" s="14">
        <v>0.98729384177658996</v>
      </c>
      <c r="K1075" s="21">
        <v>8.6845737628041805E-2</v>
      </c>
      <c r="L1075" s="14">
        <v>0.24730130890131799</v>
      </c>
      <c r="M1075" s="6">
        <v>0.99746849360358503</v>
      </c>
      <c r="N1075" s="14">
        <v>8.7954890615671594E-3</v>
      </c>
      <c r="O1075" s="14">
        <v>2.94828174561328E-2</v>
      </c>
      <c r="P1075" s="6">
        <v>0.99540431276882602</v>
      </c>
    </row>
    <row r="1076" spans="2:16">
      <c r="B1076" s="5" t="s">
        <v>184</v>
      </c>
      <c r="C1076" s="30" t="s">
        <v>904</v>
      </c>
      <c r="D1076" s="30" t="s">
        <v>1250</v>
      </c>
      <c r="E1076" s="21">
        <v>-0.62308911213072604</v>
      </c>
      <c r="F1076" s="14">
        <v>-1.5526877377627599</v>
      </c>
      <c r="G1076" s="6">
        <v>0.99759121238905701</v>
      </c>
      <c r="H1076" s="14">
        <v>-0.31806052367023802</v>
      </c>
      <c r="I1076" s="14">
        <v>-0.81870080870453099</v>
      </c>
      <c r="J1076" s="14">
        <v>0.98729384177658996</v>
      </c>
      <c r="K1076" s="21">
        <v>-0.13645101007968599</v>
      </c>
      <c r="L1076" s="14">
        <v>-0.33829337397391002</v>
      </c>
      <c r="M1076" s="6">
        <v>0.99746849360358503</v>
      </c>
      <c r="N1076" s="14">
        <v>0.13735738295216601</v>
      </c>
      <c r="O1076" s="14">
        <v>0.31595100005745103</v>
      </c>
      <c r="P1076" s="6">
        <v>0.98520083910739997</v>
      </c>
    </row>
    <row r="1077" spans="2:16">
      <c r="B1077" s="5" t="s">
        <v>340</v>
      </c>
      <c r="C1077" s="30" t="s">
        <v>913</v>
      </c>
      <c r="D1077" s="30" t="s">
        <v>1174</v>
      </c>
      <c r="E1077" s="21">
        <v>-0.12024232999599101</v>
      </c>
      <c r="F1077" s="14">
        <v>-0.238935589556456</v>
      </c>
      <c r="G1077" s="6">
        <v>0.99886194400741601</v>
      </c>
      <c r="H1077" s="14">
        <v>-0.33963992676625898</v>
      </c>
      <c r="I1077" s="14">
        <v>-0.75777178795857603</v>
      </c>
      <c r="J1077" s="14">
        <v>0.98729384177658996</v>
      </c>
      <c r="K1077" s="21">
        <v>0.29192572872187</v>
      </c>
      <c r="L1077" s="14">
        <v>0.649310761115241</v>
      </c>
      <c r="M1077" s="6">
        <v>0.99746849360358503</v>
      </c>
      <c r="N1077" s="14">
        <v>-9.4983720422188E-2</v>
      </c>
      <c r="O1077" s="14">
        <v>-0.20760765990046001</v>
      </c>
      <c r="P1077" s="6">
        <v>0.98520083910739997</v>
      </c>
    </row>
    <row r="1078" spans="2:16">
      <c r="B1078" s="5" t="s">
        <v>342</v>
      </c>
      <c r="C1078" s="30" t="s">
        <v>913</v>
      </c>
      <c r="D1078" s="30" t="s">
        <v>1201</v>
      </c>
      <c r="E1078" s="21">
        <v>-0.35046530167150097</v>
      </c>
      <c r="F1078" s="14">
        <v>-0.67632512120240895</v>
      </c>
      <c r="G1078" s="6">
        <v>0.99886194400741601</v>
      </c>
      <c r="H1078" s="14">
        <v>-0.31467073675044099</v>
      </c>
      <c r="I1078" s="14">
        <v>-0.68947258212361495</v>
      </c>
      <c r="J1078" s="14">
        <v>0.98729384177658996</v>
      </c>
      <c r="K1078" s="21">
        <v>-1.96561916751011E-2</v>
      </c>
      <c r="L1078" s="14">
        <v>-4.3017967081444397E-2</v>
      </c>
      <c r="M1078" s="6">
        <v>0.99746849360358503</v>
      </c>
      <c r="N1078" s="14">
        <v>-0.204283465460743</v>
      </c>
      <c r="O1078" s="14">
        <v>-0.42517386534853702</v>
      </c>
      <c r="P1078" s="6">
        <v>0.98520083910739997</v>
      </c>
    </row>
    <row r="1079" spans="2:16">
      <c r="B1079" s="5" t="s">
        <v>65</v>
      </c>
      <c r="C1079" s="30" t="s">
        <v>945</v>
      </c>
      <c r="D1079" s="30" t="s">
        <v>1095</v>
      </c>
      <c r="E1079" s="21">
        <v>-0.73294447105951999</v>
      </c>
      <c r="F1079" s="14">
        <v>-1.23713510437897</v>
      </c>
      <c r="G1079" s="6">
        <v>0.99759121238905701</v>
      </c>
      <c r="H1079" s="14">
        <v>-0.23259083092954999</v>
      </c>
      <c r="I1079" s="14">
        <v>-0.37313508272394202</v>
      </c>
      <c r="J1079" s="14">
        <v>0.98729384177658996</v>
      </c>
      <c r="K1079" s="21">
        <v>-1.0798007619944301</v>
      </c>
      <c r="L1079" s="14">
        <v>-1.7326126768699499</v>
      </c>
      <c r="M1079" s="6">
        <v>0.99746849360358503</v>
      </c>
      <c r="N1079" s="14">
        <v>0.44205704776891602</v>
      </c>
      <c r="O1079" s="14">
        <v>0.780808630802177</v>
      </c>
      <c r="P1079" s="6">
        <v>0.98520083910739997</v>
      </c>
    </row>
    <row r="1080" spans="2:16">
      <c r="B1080" s="5" t="s">
        <v>33</v>
      </c>
      <c r="C1080" s="30" t="s">
        <v>999</v>
      </c>
      <c r="D1080" s="30" t="s">
        <v>1261</v>
      </c>
      <c r="E1080" s="21">
        <v>-1.2880553294214201</v>
      </c>
      <c r="F1080" s="14">
        <v>-2.2475458913500699</v>
      </c>
      <c r="G1080" s="6">
        <v>0.99759121238905701</v>
      </c>
      <c r="H1080" s="14">
        <v>-0.25288255692060002</v>
      </c>
      <c r="I1080" s="14">
        <v>-0.74027979993244697</v>
      </c>
      <c r="J1080" s="14">
        <v>0.98729384177658996</v>
      </c>
      <c r="K1080" s="21">
        <v>-7.47247065674429E-2</v>
      </c>
      <c r="L1080" s="14">
        <v>-0.19632557888906499</v>
      </c>
      <c r="M1080" s="6">
        <v>0.99746849360358503</v>
      </c>
      <c r="N1080" s="14">
        <v>4.75696087773603E-2</v>
      </c>
      <c r="O1080" s="14">
        <v>0.16484509881420101</v>
      </c>
      <c r="P1080" s="6">
        <v>0.98692451429650097</v>
      </c>
    </row>
    <row r="1081" spans="2:16">
      <c r="B1081" s="5" t="s">
        <v>98</v>
      </c>
      <c r="C1081" s="30" t="s">
        <v>960</v>
      </c>
      <c r="D1081" s="30" t="s">
        <v>1195</v>
      </c>
      <c r="E1081" s="21">
        <v>-0.40206937280935401</v>
      </c>
      <c r="F1081" s="14">
        <v>-0.98189384786544598</v>
      </c>
      <c r="G1081" s="6">
        <v>0.99886194400741601</v>
      </c>
      <c r="H1081" s="14">
        <v>-0.29275209511855899</v>
      </c>
      <c r="I1081" s="14">
        <v>-0.724257951462705</v>
      </c>
      <c r="J1081" s="14">
        <v>0.98729384177658996</v>
      </c>
      <c r="K1081" s="21">
        <v>0.52997628201899605</v>
      </c>
      <c r="L1081" s="14">
        <v>1.3390859759065701</v>
      </c>
      <c r="M1081" s="6">
        <v>0.99746849360358503</v>
      </c>
      <c r="N1081" s="14">
        <v>2.8677935353721699E-2</v>
      </c>
      <c r="O1081" s="14">
        <v>7.2953812680802907E-2</v>
      </c>
      <c r="P1081" s="6">
        <v>0.99097622269492203</v>
      </c>
    </row>
    <row r="1082" spans="2:16">
      <c r="B1082" s="5" t="s">
        <v>592</v>
      </c>
      <c r="C1082" s="30" t="s">
        <v>919</v>
      </c>
      <c r="D1082" s="30" t="s">
        <v>1016</v>
      </c>
      <c r="E1082" s="21">
        <v>-0.25214063817089299</v>
      </c>
      <c r="F1082" s="14">
        <v>-0.407453167320805</v>
      </c>
      <c r="G1082" s="6">
        <v>0.99886194400741601</v>
      </c>
      <c r="H1082" s="14">
        <v>-0.22248689565727001</v>
      </c>
      <c r="I1082" s="14">
        <v>-0.36296095395392403</v>
      </c>
      <c r="J1082" s="14">
        <v>0.98729384177658996</v>
      </c>
      <c r="K1082" s="21">
        <v>3.8781413596034701E-2</v>
      </c>
      <c r="L1082" s="14">
        <v>7.3023132134729593E-2</v>
      </c>
      <c r="M1082" s="6">
        <v>0.99746849360358503</v>
      </c>
      <c r="N1082" s="14">
        <v>-0.60346140831560902</v>
      </c>
      <c r="O1082" s="14">
        <v>-1.2004083011839899</v>
      </c>
      <c r="P1082" s="6">
        <v>0.98520083910739997</v>
      </c>
    </row>
    <row r="1083" spans="2:16">
      <c r="B1083" s="5" t="s">
        <v>351</v>
      </c>
      <c r="C1083" s="30" t="s">
        <v>890</v>
      </c>
      <c r="D1083" s="30" t="s">
        <v>1014</v>
      </c>
      <c r="E1083" s="21">
        <v>3.4123523103718502E-2</v>
      </c>
      <c r="F1083" s="14">
        <v>0.14725028409440699</v>
      </c>
      <c r="G1083" s="6">
        <v>0.99886194400741601</v>
      </c>
      <c r="H1083" s="14">
        <v>-0.24387302623013599</v>
      </c>
      <c r="I1083" s="14">
        <v>-0.94362786469536897</v>
      </c>
      <c r="J1083" s="14">
        <v>0.98729384177658996</v>
      </c>
      <c r="K1083" s="21">
        <v>3.7193643394524099E-2</v>
      </c>
      <c r="L1083" s="14">
        <v>0.17214018118596</v>
      </c>
      <c r="M1083" s="6">
        <v>0.99746849360358503</v>
      </c>
      <c r="N1083" s="14">
        <v>-6.8699447276941897E-2</v>
      </c>
      <c r="O1083" s="14">
        <v>-0.355165641894434</v>
      </c>
      <c r="P1083" s="6">
        <v>0.98520083910739997</v>
      </c>
    </row>
    <row r="1084" spans="2:16">
      <c r="B1084" s="5" t="s">
        <v>167</v>
      </c>
      <c r="C1084" s="30" t="s">
        <v>903</v>
      </c>
      <c r="D1084" s="30" t="s">
        <v>1124</v>
      </c>
      <c r="E1084" s="21">
        <v>-0.92835940874686496</v>
      </c>
      <c r="F1084" s="14">
        <v>-1.8874374389939399</v>
      </c>
      <c r="G1084" s="6">
        <v>0.99759121238905701</v>
      </c>
      <c r="H1084" s="14">
        <v>-0.14390730781243399</v>
      </c>
      <c r="I1084" s="14">
        <v>-0.27668011711022999</v>
      </c>
      <c r="J1084" s="14">
        <v>0.99136027066284305</v>
      </c>
      <c r="K1084" s="21">
        <v>-0.12378834094643</v>
      </c>
      <c r="L1084" s="14">
        <v>-0.23415082578664001</v>
      </c>
      <c r="M1084" s="6">
        <v>0.99746849360358503</v>
      </c>
      <c r="N1084" s="14">
        <v>-0.21405308269617601</v>
      </c>
      <c r="O1084" s="14">
        <v>-0.60116038588296306</v>
      </c>
      <c r="P1084" s="6">
        <v>0.98520083910739997</v>
      </c>
    </row>
    <row r="1085" spans="2:16">
      <c r="B1085" s="5" t="s">
        <v>520</v>
      </c>
      <c r="C1085" s="30" t="s">
        <v>919</v>
      </c>
      <c r="D1085" s="30" t="s">
        <v>1016</v>
      </c>
      <c r="E1085" s="21">
        <v>-0.28161922501929298</v>
      </c>
      <c r="F1085" s="14">
        <v>-0.53067156881358502</v>
      </c>
      <c r="G1085" s="6">
        <v>0.99886194400741601</v>
      </c>
      <c r="H1085" s="14">
        <v>-0.23044847625936701</v>
      </c>
      <c r="I1085" s="14">
        <v>-0.426192828743234</v>
      </c>
      <c r="J1085" s="14">
        <v>0.98729384177658996</v>
      </c>
      <c r="K1085" s="21">
        <v>4.5240153218093597E-2</v>
      </c>
      <c r="L1085" s="14">
        <v>8.9845878286882896E-2</v>
      </c>
      <c r="M1085" s="6">
        <v>0.99746849360358503</v>
      </c>
      <c r="N1085" s="14">
        <v>-0.50844114287723396</v>
      </c>
      <c r="O1085" s="14">
        <v>-1.03464218462395</v>
      </c>
      <c r="P1085" s="6">
        <v>0.98520083910739997</v>
      </c>
    </row>
    <row r="1086" spans="2:16">
      <c r="B1086" s="5" t="s">
        <v>811</v>
      </c>
      <c r="C1086" s="30" t="s">
        <v>886</v>
      </c>
      <c r="D1086" s="30" t="s">
        <v>1010</v>
      </c>
      <c r="E1086" s="21">
        <v>0.31820066692902399</v>
      </c>
      <c r="F1086" s="14">
        <v>1.3094324325884401</v>
      </c>
      <c r="G1086" s="6">
        <v>0.99759121238905701</v>
      </c>
      <c r="H1086" s="14">
        <v>-0.238757019993831</v>
      </c>
      <c r="I1086" s="14">
        <v>-0.93377908810014798</v>
      </c>
      <c r="J1086" s="14">
        <v>0.98729384177658996</v>
      </c>
      <c r="K1086" s="21">
        <v>4.8271582836014501E-2</v>
      </c>
      <c r="L1086" s="14">
        <v>0.20946025644192601</v>
      </c>
      <c r="M1086" s="6">
        <v>0.99746849360358503</v>
      </c>
      <c r="N1086" s="14">
        <v>-0.35878143169424598</v>
      </c>
      <c r="O1086" s="14">
        <v>-1.90427635891981</v>
      </c>
      <c r="P1086" s="6">
        <v>0.75662362497685998</v>
      </c>
    </row>
    <row r="1087" spans="2:16">
      <c r="B1087" s="5" t="s">
        <v>87</v>
      </c>
      <c r="C1087" s="30" t="s">
        <v>989</v>
      </c>
      <c r="D1087" s="30" t="s">
        <v>1229</v>
      </c>
      <c r="E1087" s="21">
        <v>-0.44588068929243801</v>
      </c>
      <c r="F1087" s="14">
        <v>-0.889655118102602</v>
      </c>
      <c r="G1087" s="6">
        <v>0.99886194400741601</v>
      </c>
      <c r="H1087" s="14">
        <v>-0.157791912965106</v>
      </c>
      <c r="I1087" s="14">
        <v>-0.34472859504460002</v>
      </c>
      <c r="J1087" s="14">
        <v>0.98729384177658996</v>
      </c>
      <c r="K1087" s="21">
        <v>0.13054703480623001</v>
      </c>
      <c r="L1087" s="14">
        <v>0.32069051797578702</v>
      </c>
      <c r="M1087" s="6">
        <v>0.99746849360358503</v>
      </c>
      <c r="N1087" s="14">
        <v>0.22774336114351901</v>
      </c>
      <c r="O1087" s="14">
        <v>0.58774108289715898</v>
      </c>
      <c r="P1087" s="6">
        <v>0.98520083910739997</v>
      </c>
    </row>
    <row r="1088" spans="2:16">
      <c r="B1088" s="5" t="s">
        <v>474</v>
      </c>
      <c r="C1088" s="30" t="s">
        <v>889</v>
      </c>
      <c r="D1088" s="30" t="s">
        <v>1198</v>
      </c>
      <c r="E1088" s="21">
        <v>-0.54908425523109705</v>
      </c>
      <c r="F1088" s="14">
        <v>-1.1768275417826899</v>
      </c>
      <c r="G1088" s="6">
        <v>0.99886194400741601</v>
      </c>
      <c r="H1088" s="14">
        <v>-0.23320067955604701</v>
      </c>
      <c r="I1088" s="14">
        <v>-0.489393422253459</v>
      </c>
      <c r="J1088" s="14">
        <v>0.98729384177658996</v>
      </c>
      <c r="K1088" s="21">
        <v>-0.58176403822892997</v>
      </c>
      <c r="L1088" s="14">
        <v>-1.10758899832978</v>
      </c>
      <c r="M1088" s="6">
        <v>0.99746849360358503</v>
      </c>
      <c r="N1088" s="14">
        <v>-0.42701774814940802</v>
      </c>
      <c r="O1088" s="14">
        <v>-1.01516015836263</v>
      </c>
      <c r="P1088" s="6">
        <v>0.98520083910739997</v>
      </c>
    </row>
    <row r="1089" spans="2:16">
      <c r="B1089" s="5" t="s">
        <v>604</v>
      </c>
      <c r="C1089" s="30" t="s">
        <v>911</v>
      </c>
      <c r="D1089" s="30" t="s">
        <v>1203</v>
      </c>
      <c r="E1089" s="21">
        <v>-0.12752427484464099</v>
      </c>
      <c r="F1089" s="14">
        <v>-0.41300934286581098</v>
      </c>
      <c r="G1089" s="6">
        <v>0.99886194400741601</v>
      </c>
      <c r="H1089" s="14">
        <v>-0.170279473182054</v>
      </c>
      <c r="I1089" s="14">
        <v>-0.53444242294320299</v>
      </c>
      <c r="J1089" s="14">
        <v>0.98729384177658996</v>
      </c>
      <c r="K1089" s="21">
        <v>-0.28984525990089899</v>
      </c>
      <c r="L1089" s="14">
        <v>-0.92163160544818001</v>
      </c>
      <c r="M1089" s="6">
        <v>0.99746849360358503</v>
      </c>
      <c r="N1089" s="14">
        <v>-0.34445089768658899</v>
      </c>
      <c r="O1089" s="14">
        <v>-1.2510022511752199</v>
      </c>
      <c r="P1089" s="6">
        <v>0.98520083910739997</v>
      </c>
    </row>
    <row r="1090" spans="2:16">
      <c r="B1090" s="5" t="s">
        <v>29</v>
      </c>
      <c r="C1090" s="30" t="s">
        <v>917</v>
      </c>
      <c r="D1090" s="30" t="s">
        <v>1078</v>
      </c>
      <c r="E1090" s="21">
        <v>-7.86554247418427E-2</v>
      </c>
      <c r="F1090" s="14">
        <v>-0.21030294705723501</v>
      </c>
      <c r="G1090" s="6">
        <v>0.99886194400741601</v>
      </c>
      <c r="H1090" s="14">
        <v>-0.27095347434885902</v>
      </c>
      <c r="I1090" s="14">
        <v>-0.76153103255570898</v>
      </c>
      <c r="J1090" s="14">
        <v>0.98729384177658996</v>
      </c>
      <c r="K1090" s="21">
        <v>0.40035380948468502</v>
      </c>
      <c r="L1090" s="14">
        <v>1.0772886037229401</v>
      </c>
      <c r="M1090" s="6">
        <v>0.99746849360358503</v>
      </c>
      <c r="N1090" s="14">
        <v>0.71842983000369298</v>
      </c>
      <c r="O1090" s="14">
        <v>1.8273167817628799</v>
      </c>
      <c r="P1090" s="6">
        <v>0.81763014866124295</v>
      </c>
    </row>
    <row r="1091" spans="2:16">
      <c r="B1091" s="5" t="s">
        <v>803</v>
      </c>
      <c r="C1091" s="30" t="s">
        <v>910</v>
      </c>
      <c r="D1091" s="30" t="s">
        <v>1144</v>
      </c>
      <c r="E1091" s="21">
        <v>2.3558963784723601E-2</v>
      </c>
      <c r="F1091" s="14">
        <v>4.0317823265726901E-2</v>
      </c>
      <c r="G1091" s="6">
        <v>0.99886194400741601</v>
      </c>
      <c r="H1091" s="14">
        <v>-0.19824002815924499</v>
      </c>
      <c r="I1091" s="14">
        <v>-0.331678965884806</v>
      </c>
      <c r="J1091" s="14">
        <v>0.98729384177658996</v>
      </c>
      <c r="K1091" s="21">
        <v>-0.15234400999707101</v>
      </c>
      <c r="L1091" s="14">
        <v>-0.27781579474653501</v>
      </c>
      <c r="M1091" s="6">
        <v>0.99746849360358503</v>
      </c>
      <c r="N1091" s="14">
        <v>-0.95438551997040599</v>
      </c>
      <c r="O1091" s="14">
        <v>-1.65867372617021</v>
      </c>
      <c r="P1091" s="6">
        <v>0.90194898286973402</v>
      </c>
    </row>
    <row r="1092" spans="2:16">
      <c r="B1092" s="5" t="s">
        <v>641</v>
      </c>
      <c r="C1092" s="30" t="s">
        <v>893</v>
      </c>
      <c r="D1092" s="30" t="s">
        <v>1016</v>
      </c>
      <c r="E1092" s="21">
        <v>0.18813919332985601</v>
      </c>
      <c r="F1092" s="14">
        <v>0.54238040794554498</v>
      </c>
      <c r="G1092" s="6">
        <v>0.99886194400741601</v>
      </c>
      <c r="H1092" s="14">
        <v>-0.225988701950254</v>
      </c>
      <c r="I1092" s="14">
        <v>-0.72500980202219301</v>
      </c>
      <c r="J1092" s="14">
        <v>0.98729384177658996</v>
      </c>
      <c r="K1092" s="21">
        <v>-0.15029781505371001</v>
      </c>
      <c r="L1092" s="14">
        <v>-0.51300141381306896</v>
      </c>
      <c r="M1092" s="6">
        <v>0.99746849360358503</v>
      </c>
      <c r="N1092" s="14">
        <v>-0.18691769611139999</v>
      </c>
      <c r="O1092" s="14">
        <v>-0.68241562293356695</v>
      </c>
      <c r="P1092" s="6">
        <v>0.98520083910739997</v>
      </c>
    </row>
    <row r="1093" spans="2:16">
      <c r="B1093" s="5" t="s">
        <v>174</v>
      </c>
      <c r="C1093" s="30" t="s">
        <v>988</v>
      </c>
      <c r="D1093" s="30"/>
      <c r="E1093" s="21">
        <v>-0.158971165948944</v>
      </c>
      <c r="F1093" s="14">
        <v>-0.72490208812895496</v>
      </c>
      <c r="G1093" s="6">
        <v>0.99886194400741601</v>
      </c>
      <c r="H1093" s="14">
        <v>-0.233757361533212</v>
      </c>
      <c r="I1093" s="14">
        <v>-1.1119885296654901</v>
      </c>
      <c r="J1093" s="14">
        <v>0.98729384177658996</v>
      </c>
      <c r="K1093" s="21">
        <v>-0.18104817389595801</v>
      </c>
      <c r="L1093" s="14">
        <v>-0.84114628090635302</v>
      </c>
      <c r="M1093" s="6">
        <v>0.99746849360358503</v>
      </c>
      <c r="N1093" s="14">
        <v>7.1477994659485303E-2</v>
      </c>
      <c r="O1093" s="14">
        <v>0.29478498580948598</v>
      </c>
      <c r="P1093" s="6">
        <v>0.98520083910739997</v>
      </c>
    </row>
    <row r="1094" spans="2:16">
      <c r="B1094" s="5" t="s">
        <v>503</v>
      </c>
      <c r="C1094" s="30" t="s">
        <v>914</v>
      </c>
      <c r="D1094" s="30" t="s">
        <v>1044</v>
      </c>
      <c r="E1094" s="21">
        <v>0.171988181372937</v>
      </c>
      <c r="F1094" s="14">
        <v>0.775751560337683</v>
      </c>
      <c r="G1094" s="6">
        <v>0.99886194400741601</v>
      </c>
      <c r="H1094" s="14">
        <v>-0.25046895323809698</v>
      </c>
      <c r="I1094" s="14">
        <v>-1.1290726246985501</v>
      </c>
      <c r="J1094" s="14">
        <v>0.98729384177658996</v>
      </c>
      <c r="K1094" s="21">
        <v>2.11111420226546E-2</v>
      </c>
      <c r="L1094" s="14">
        <v>7.2836608006071807E-2</v>
      </c>
      <c r="M1094" s="6">
        <v>0.99746849360358503</v>
      </c>
      <c r="N1094" s="14">
        <v>-0.112131660305284</v>
      </c>
      <c r="O1094" s="14">
        <v>-0.51685004136653601</v>
      </c>
      <c r="P1094" s="6">
        <v>0.98520083910739997</v>
      </c>
    </row>
    <row r="1095" spans="2:16">
      <c r="B1095" s="5" t="s">
        <v>182</v>
      </c>
      <c r="C1095" s="30" t="s">
        <v>924</v>
      </c>
      <c r="D1095" s="30" t="s">
        <v>1213</v>
      </c>
      <c r="E1095" s="21">
        <v>-0.72770285962693704</v>
      </c>
      <c r="F1095" s="14">
        <v>-1.0932627645603401</v>
      </c>
      <c r="G1095" s="6">
        <v>0.99886194400741601</v>
      </c>
      <c r="H1095" s="14">
        <v>-0.32508991905478601</v>
      </c>
      <c r="I1095" s="14">
        <v>-0.46181563574962697</v>
      </c>
      <c r="J1095" s="14">
        <v>0.98729384177658996</v>
      </c>
      <c r="K1095" s="21">
        <v>-0.88067874976450999</v>
      </c>
      <c r="L1095" s="14">
        <v>-1.0523421657765599</v>
      </c>
      <c r="M1095" s="6">
        <v>0.99746849360358503</v>
      </c>
      <c r="N1095" s="14">
        <v>0.27074033323365099</v>
      </c>
      <c r="O1095" s="14">
        <v>0.35977635713509998</v>
      </c>
      <c r="P1095" s="6">
        <v>0.98520083910739997</v>
      </c>
    </row>
    <row r="1096" spans="2:16">
      <c r="B1096" s="5" t="s">
        <v>131</v>
      </c>
      <c r="C1096" s="30" t="s">
        <v>962</v>
      </c>
      <c r="D1096" s="30" t="s">
        <v>1137</v>
      </c>
      <c r="E1096" s="21">
        <v>2.0435450552181499E-2</v>
      </c>
      <c r="F1096" s="14">
        <v>6.4172786414438798E-2</v>
      </c>
      <c r="G1096" s="6">
        <v>0.99886194400741601</v>
      </c>
      <c r="H1096" s="14">
        <v>-0.22095262120675499</v>
      </c>
      <c r="I1096" s="14">
        <v>-0.80090244496737895</v>
      </c>
      <c r="J1096" s="14">
        <v>0.98729384177658996</v>
      </c>
      <c r="K1096" s="21">
        <v>0.49101077899616002</v>
      </c>
      <c r="L1096" s="14">
        <v>1.7916895745350101</v>
      </c>
      <c r="M1096" s="6">
        <v>0.99746849360358503</v>
      </c>
      <c r="N1096" s="14">
        <v>0.24782313502961101</v>
      </c>
      <c r="O1096" s="14">
        <v>0.76271503809699603</v>
      </c>
      <c r="P1096" s="6">
        <v>0.98520083910739997</v>
      </c>
    </row>
    <row r="1097" spans="2:16">
      <c r="B1097" s="5" t="s">
        <v>92</v>
      </c>
      <c r="C1097" s="30" t="s">
        <v>938</v>
      </c>
      <c r="D1097" s="30" t="s">
        <v>1079</v>
      </c>
      <c r="E1097" s="21">
        <v>-0.309955180876895</v>
      </c>
      <c r="F1097" s="14">
        <v>-0.76105774999321496</v>
      </c>
      <c r="G1097" s="6">
        <v>0.99886194400741601</v>
      </c>
      <c r="H1097" s="14">
        <v>-0.25450126602669398</v>
      </c>
      <c r="I1097" s="14">
        <v>-0.61585787517096202</v>
      </c>
      <c r="J1097" s="14">
        <v>0.98729384177658996</v>
      </c>
      <c r="K1097" s="21">
        <v>-0.35888875458860198</v>
      </c>
      <c r="L1097" s="14">
        <v>-0.85769656825912999</v>
      </c>
      <c r="M1097" s="6">
        <v>0.99746849360358503</v>
      </c>
      <c r="N1097" s="14">
        <v>4.8392133519072303E-2</v>
      </c>
      <c r="O1097" s="14">
        <v>0.12634681522993399</v>
      </c>
      <c r="P1097" s="6">
        <v>0.98692451429650097</v>
      </c>
    </row>
    <row r="1098" spans="2:16">
      <c r="B1098" s="5" t="s">
        <v>233</v>
      </c>
      <c r="C1098" s="30" t="s">
        <v>899</v>
      </c>
      <c r="D1098" s="30" t="s">
        <v>1204</v>
      </c>
      <c r="E1098" s="21">
        <v>-0.22238638250231099</v>
      </c>
      <c r="F1098" s="14">
        <v>-0.58306617474817701</v>
      </c>
      <c r="G1098" s="6">
        <v>0.99886194400741601</v>
      </c>
      <c r="H1098" s="14">
        <v>-0.25184485087912001</v>
      </c>
      <c r="I1098" s="14">
        <v>-0.77753585069934195</v>
      </c>
      <c r="J1098" s="14">
        <v>0.98729384177658996</v>
      </c>
      <c r="K1098" s="21">
        <v>0.10681296193056</v>
      </c>
      <c r="L1098" s="14">
        <v>0.332439672124406</v>
      </c>
      <c r="M1098" s="6">
        <v>0.99746849360358503</v>
      </c>
      <c r="N1098" s="14">
        <v>-1.81412675526249E-2</v>
      </c>
      <c r="O1098" s="14">
        <v>-6.0238070434063699E-2</v>
      </c>
      <c r="P1098" s="6">
        <v>0.99097622269492203</v>
      </c>
    </row>
    <row r="1099" spans="2:16">
      <c r="B1099" s="5" t="s">
        <v>235</v>
      </c>
      <c r="C1099" s="30" t="s">
        <v>940</v>
      </c>
      <c r="D1099" s="30" t="s">
        <v>1083</v>
      </c>
      <c r="E1099" s="21">
        <v>-0.19967227347376301</v>
      </c>
      <c r="F1099" s="14">
        <v>-0.75044668645909995</v>
      </c>
      <c r="G1099" s="6">
        <v>0.99886194400741601</v>
      </c>
      <c r="H1099" s="14">
        <v>-0.20917518273883201</v>
      </c>
      <c r="I1099" s="14">
        <v>-0.71916378613130705</v>
      </c>
      <c r="J1099" s="14">
        <v>0.98729384177658996</v>
      </c>
      <c r="K1099" s="21">
        <v>-3.0997927628891801E-2</v>
      </c>
      <c r="L1099" s="14">
        <v>-0.116239280803769</v>
      </c>
      <c r="M1099" s="6">
        <v>0.99746849360358503</v>
      </c>
      <c r="N1099" s="14">
        <v>-6.7280182628190396E-3</v>
      </c>
      <c r="O1099" s="14">
        <v>-2.8350116326640699E-2</v>
      </c>
      <c r="P1099" s="6">
        <v>0.99540431276882602</v>
      </c>
    </row>
    <row r="1100" spans="2:16">
      <c r="B1100" s="5" t="s">
        <v>93</v>
      </c>
      <c r="C1100" s="30" t="s">
        <v>955</v>
      </c>
      <c r="D1100" s="30" t="s">
        <v>1247</v>
      </c>
      <c r="E1100" s="21">
        <v>-0.59300275600828201</v>
      </c>
      <c r="F1100" s="14">
        <v>-1.3262807082410399</v>
      </c>
      <c r="G1100" s="6">
        <v>0.99759121238905701</v>
      </c>
      <c r="H1100" s="14">
        <v>-0.22415294332883101</v>
      </c>
      <c r="I1100" s="14">
        <v>-0.45865050125186402</v>
      </c>
      <c r="J1100" s="14">
        <v>0.98729384177658996</v>
      </c>
      <c r="K1100" s="21">
        <v>0.83144308687089397</v>
      </c>
      <c r="L1100" s="14">
        <v>2.0527929360281898</v>
      </c>
      <c r="M1100" s="6">
        <v>0.99746849360358503</v>
      </c>
      <c r="N1100" s="14">
        <v>-0.16721777706838001</v>
      </c>
      <c r="O1100" s="14">
        <v>-0.41009985298730001</v>
      </c>
      <c r="P1100" s="6">
        <v>0.98520083910739997</v>
      </c>
    </row>
    <row r="1101" spans="2:16">
      <c r="B1101" s="5" t="s">
        <v>534</v>
      </c>
      <c r="C1101" s="30" t="s">
        <v>884</v>
      </c>
      <c r="D1101" s="30" t="s">
        <v>1008</v>
      </c>
      <c r="E1101" s="21">
        <v>0.25281167462311999</v>
      </c>
      <c r="F1101" s="14">
        <v>0.84468643252442399</v>
      </c>
      <c r="G1101" s="6">
        <v>0.99886194400741601</v>
      </c>
      <c r="H1101" s="14">
        <v>-0.20331115695713101</v>
      </c>
      <c r="I1101" s="14">
        <v>-0.58758907726069998</v>
      </c>
      <c r="J1101" s="14">
        <v>0.98729384177658996</v>
      </c>
      <c r="K1101" s="21">
        <v>0.114752196678339</v>
      </c>
      <c r="L1101" s="14">
        <v>0.34265649378785801</v>
      </c>
      <c r="M1101" s="6">
        <v>0.99746849360358503</v>
      </c>
      <c r="N1101" s="14">
        <v>-8.6611828175892303E-2</v>
      </c>
      <c r="O1101" s="14">
        <v>-0.28252245160137901</v>
      </c>
      <c r="P1101" s="6">
        <v>0.98520083910739997</v>
      </c>
    </row>
    <row r="1102" spans="2:16">
      <c r="B1102" s="5" t="s">
        <v>299</v>
      </c>
      <c r="C1102" s="30" t="s">
        <v>903</v>
      </c>
      <c r="D1102" s="30" t="s">
        <v>1124</v>
      </c>
      <c r="E1102" s="21">
        <v>-0.43986032871032998</v>
      </c>
      <c r="F1102" s="14">
        <v>-0.94714767596969396</v>
      </c>
      <c r="G1102" s="6">
        <v>0.99886194400741601</v>
      </c>
      <c r="H1102" s="14">
        <v>-0.17610004119277001</v>
      </c>
      <c r="I1102" s="14">
        <v>-0.36325009513336098</v>
      </c>
      <c r="J1102" s="14">
        <v>0.98729384177658996</v>
      </c>
      <c r="K1102" s="21">
        <v>-0.394747299312455</v>
      </c>
      <c r="L1102" s="14">
        <v>-0.86103649233058499</v>
      </c>
      <c r="M1102" s="6">
        <v>0.99746849360358503</v>
      </c>
      <c r="N1102" s="14">
        <v>-0.24761422303113301</v>
      </c>
      <c r="O1102" s="14">
        <v>-0.77360670624930905</v>
      </c>
      <c r="P1102" s="6">
        <v>0.98520083910739997</v>
      </c>
    </row>
    <row r="1103" spans="2:16">
      <c r="B1103" s="5" t="s">
        <v>424</v>
      </c>
      <c r="C1103" s="30" t="s">
        <v>960</v>
      </c>
      <c r="D1103" s="30" t="s">
        <v>1223</v>
      </c>
      <c r="E1103" s="21">
        <v>-0.46773372697722199</v>
      </c>
      <c r="F1103" s="14">
        <v>-0.94786850568509795</v>
      </c>
      <c r="G1103" s="6">
        <v>0.99886194400741601</v>
      </c>
      <c r="H1103" s="14">
        <v>-0.263990261076266</v>
      </c>
      <c r="I1103" s="14">
        <v>-0.53518495727384297</v>
      </c>
      <c r="J1103" s="14">
        <v>0.98729384177658996</v>
      </c>
      <c r="K1103" s="21">
        <v>0.22662010585733</v>
      </c>
      <c r="L1103" s="14">
        <v>0.44088742679630699</v>
      </c>
      <c r="M1103" s="6">
        <v>0.99746849360358503</v>
      </c>
      <c r="N1103" s="14">
        <v>-0.56945375572645796</v>
      </c>
      <c r="O1103" s="14">
        <v>-1.1986072704519499</v>
      </c>
      <c r="P1103" s="6">
        <v>0.98520083910739997</v>
      </c>
    </row>
    <row r="1104" spans="2:16">
      <c r="B1104" s="5" t="s">
        <v>504</v>
      </c>
      <c r="C1104" s="30" t="s">
        <v>895</v>
      </c>
      <c r="D1104" s="30" t="s">
        <v>1019</v>
      </c>
      <c r="E1104" s="21">
        <v>0.60966991726197295</v>
      </c>
      <c r="F1104" s="14">
        <v>1.29118261173281</v>
      </c>
      <c r="G1104" s="6">
        <v>0.99759121238905701</v>
      </c>
      <c r="H1104" s="14">
        <v>-0.27294297511253102</v>
      </c>
      <c r="I1104" s="14">
        <v>-0.61801035340421195</v>
      </c>
      <c r="J1104" s="14">
        <v>0.98729384177658996</v>
      </c>
      <c r="K1104" s="21">
        <v>-9.2986174727245199E-2</v>
      </c>
      <c r="L1104" s="14">
        <v>-0.18950097103553701</v>
      </c>
      <c r="M1104" s="6">
        <v>0.99746849360358503</v>
      </c>
      <c r="N1104" s="14">
        <v>0.14382274532002001</v>
      </c>
      <c r="O1104" s="14">
        <v>0.32964369170542102</v>
      </c>
      <c r="P1104" s="6">
        <v>0.98520083910739997</v>
      </c>
    </row>
    <row r="1105" spans="2:16">
      <c r="B1105" s="5" t="s">
        <v>712</v>
      </c>
      <c r="C1105" s="30" t="s">
        <v>879</v>
      </c>
      <c r="D1105" s="30" t="s">
        <v>1009</v>
      </c>
      <c r="E1105" s="21">
        <v>0.46423393653562101</v>
      </c>
      <c r="F1105" s="14">
        <v>1.2076641892571001</v>
      </c>
      <c r="G1105" s="6">
        <v>0.99759121238905701</v>
      </c>
      <c r="H1105" s="14">
        <v>-0.21467611101322401</v>
      </c>
      <c r="I1105" s="14">
        <v>-0.48084213556234001</v>
      </c>
      <c r="J1105" s="14">
        <v>0.98729384177658996</v>
      </c>
      <c r="K1105" s="21">
        <v>0.224645902764669</v>
      </c>
      <c r="L1105" s="14">
        <v>0.58252953051864897</v>
      </c>
      <c r="M1105" s="6">
        <v>0.99746849360358503</v>
      </c>
      <c r="N1105" s="14">
        <v>-0.44845837370534503</v>
      </c>
      <c r="O1105" s="14">
        <v>-1.2002561455860701</v>
      </c>
      <c r="P1105" s="6">
        <v>0.98520083910739997</v>
      </c>
    </row>
    <row r="1106" spans="2:16">
      <c r="B1106" s="5" t="s">
        <v>713</v>
      </c>
      <c r="C1106" s="30" t="s">
        <v>916</v>
      </c>
      <c r="D1106" s="30" t="s">
        <v>1046</v>
      </c>
      <c r="E1106" s="21">
        <v>-8.8077642017153401E-2</v>
      </c>
      <c r="F1106" s="14">
        <v>-0.19439590055297401</v>
      </c>
      <c r="G1106" s="6">
        <v>0.99886194400741601</v>
      </c>
      <c r="H1106" s="14">
        <v>-0.26948018156625397</v>
      </c>
      <c r="I1106" s="14">
        <v>-0.56017559510046899</v>
      </c>
      <c r="J1106" s="14">
        <v>0.98729384177658996</v>
      </c>
      <c r="K1106" s="21">
        <v>-0.38818919196482299</v>
      </c>
      <c r="L1106" s="14">
        <v>-0.94189557159181303</v>
      </c>
      <c r="M1106" s="6">
        <v>0.99746849360358503</v>
      </c>
      <c r="N1106" s="14">
        <v>-0.63385883820078703</v>
      </c>
      <c r="O1106" s="14">
        <v>-1.6824964642111699</v>
      </c>
      <c r="P1106" s="6">
        <v>0.89763568433571705</v>
      </c>
    </row>
    <row r="1107" spans="2:16">
      <c r="B1107" s="5" t="s">
        <v>530</v>
      </c>
      <c r="C1107" s="30" t="s">
        <v>886</v>
      </c>
      <c r="D1107" s="30" t="s">
        <v>1010</v>
      </c>
      <c r="E1107" s="21">
        <v>0.13843114592207101</v>
      </c>
      <c r="F1107" s="14">
        <v>0.49496283761903598</v>
      </c>
      <c r="G1107" s="6">
        <v>0.99886194400741601</v>
      </c>
      <c r="H1107" s="14">
        <v>-0.24672043119790499</v>
      </c>
      <c r="I1107" s="14">
        <v>-0.82695044364705905</v>
      </c>
      <c r="J1107" s="14">
        <v>0.98729384177658996</v>
      </c>
      <c r="K1107" s="21">
        <v>8.1029630436285305E-2</v>
      </c>
      <c r="L1107" s="14">
        <v>0.28329653010081002</v>
      </c>
      <c r="M1107" s="6">
        <v>0.99746849360358503</v>
      </c>
      <c r="N1107" s="14">
        <v>-0.191972965620784</v>
      </c>
      <c r="O1107" s="14">
        <v>-0.83693991844237603</v>
      </c>
      <c r="P1107" s="6">
        <v>0.98520083910739997</v>
      </c>
    </row>
    <row r="1108" spans="2:16">
      <c r="B1108" s="5" t="s">
        <v>540</v>
      </c>
      <c r="C1108" s="30" t="s">
        <v>883</v>
      </c>
      <c r="D1108" s="30" t="s">
        <v>1041</v>
      </c>
      <c r="E1108" s="21">
        <v>0.17341428829494701</v>
      </c>
      <c r="F1108" s="14">
        <v>0.56684237793493897</v>
      </c>
      <c r="G1108" s="6">
        <v>0.99886194400741601</v>
      </c>
      <c r="H1108" s="14">
        <v>-0.23777946368935299</v>
      </c>
      <c r="I1108" s="14">
        <v>-0.78793064219014997</v>
      </c>
      <c r="J1108" s="14">
        <v>0.98729384177658996</v>
      </c>
      <c r="K1108" s="21">
        <v>-0.193751417610001</v>
      </c>
      <c r="L1108" s="14">
        <v>-0.63961236223460805</v>
      </c>
      <c r="M1108" s="6">
        <v>0.99746849360358503</v>
      </c>
      <c r="N1108" s="14">
        <v>-0.108682367926732</v>
      </c>
      <c r="O1108" s="14">
        <v>-0.42902062062690599</v>
      </c>
      <c r="P1108" s="6">
        <v>0.98520083910739997</v>
      </c>
    </row>
    <row r="1109" spans="2:16">
      <c r="B1109" s="5" t="s">
        <v>88</v>
      </c>
      <c r="C1109" s="30" t="s">
        <v>940</v>
      </c>
      <c r="D1109" s="30" t="s">
        <v>1083</v>
      </c>
      <c r="E1109" s="21">
        <v>5.7231341900647404E-3</v>
      </c>
      <c r="F1109" s="14">
        <v>3.1369738393956598E-2</v>
      </c>
      <c r="G1109" s="6">
        <v>0.99886194400741601</v>
      </c>
      <c r="H1109" s="14">
        <v>-0.23390968145868499</v>
      </c>
      <c r="I1109" s="14">
        <v>-1.16389973311038</v>
      </c>
      <c r="J1109" s="14">
        <v>0.98729384177658996</v>
      </c>
      <c r="K1109" s="21">
        <v>0.13063622541772499</v>
      </c>
      <c r="L1109" s="14">
        <v>0.58646559833150902</v>
      </c>
      <c r="M1109" s="6">
        <v>0.99746849360358503</v>
      </c>
      <c r="N1109" s="14">
        <v>0.14227728186830699</v>
      </c>
      <c r="O1109" s="14">
        <v>0.81891891070489098</v>
      </c>
      <c r="P1109" s="6">
        <v>0.98520083910739997</v>
      </c>
    </row>
    <row r="1110" spans="2:16">
      <c r="B1110" s="5" t="s">
        <v>636</v>
      </c>
      <c r="C1110" s="30" t="s">
        <v>909</v>
      </c>
      <c r="D1110" s="30" t="s">
        <v>1117</v>
      </c>
      <c r="E1110" s="21">
        <v>0.136030799336402</v>
      </c>
      <c r="F1110" s="14">
        <v>0.41089140621638198</v>
      </c>
      <c r="G1110" s="6">
        <v>0.99886194400741601</v>
      </c>
      <c r="H1110" s="14">
        <v>-0.20618060665211499</v>
      </c>
      <c r="I1110" s="14">
        <v>-0.58279127526535301</v>
      </c>
      <c r="J1110" s="14">
        <v>0.98729384177658996</v>
      </c>
      <c r="K1110" s="21">
        <v>-0.36304939846301698</v>
      </c>
      <c r="L1110" s="14">
        <v>-1.11011314388427</v>
      </c>
      <c r="M1110" s="6">
        <v>0.99746849360358503</v>
      </c>
      <c r="N1110" s="14">
        <v>-0.30482028639798597</v>
      </c>
      <c r="O1110" s="14">
        <v>-0.85866805398208201</v>
      </c>
      <c r="P1110" s="6">
        <v>0.98520083910739997</v>
      </c>
    </row>
    <row r="1111" spans="2:16">
      <c r="B1111" s="5" t="s">
        <v>762</v>
      </c>
      <c r="C1111" s="30" t="s">
        <v>879</v>
      </c>
      <c r="D1111" s="30" t="s">
        <v>1004</v>
      </c>
      <c r="E1111" s="21">
        <v>0.41829353027957999</v>
      </c>
      <c r="F1111" s="14">
        <v>1.0428164992631599</v>
      </c>
      <c r="G1111" s="6">
        <v>0.99886194400741601</v>
      </c>
      <c r="H1111" s="14">
        <v>-0.198622597627754</v>
      </c>
      <c r="I1111" s="14">
        <v>-0.44139806891644801</v>
      </c>
      <c r="J1111" s="14">
        <v>0.98729384177658996</v>
      </c>
      <c r="K1111" s="21">
        <v>-9.3744570010263303E-2</v>
      </c>
      <c r="L1111" s="14">
        <v>-0.23653378843544501</v>
      </c>
      <c r="M1111" s="6">
        <v>0.99746849360358503</v>
      </c>
      <c r="N1111" s="14">
        <v>-0.43111616121392399</v>
      </c>
      <c r="O1111" s="14">
        <v>-0.87355872531314505</v>
      </c>
      <c r="P1111" s="6">
        <v>0.98520083910739997</v>
      </c>
    </row>
    <row r="1112" spans="2:16">
      <c r="B1112" s="5" t="s">
        <v>579</v>
      </c>
      <c r="C1112" s="30" t="s">
        <v>920</v>
      </c>
      <c r="D1112" s="30" t="s">
        <v>1049</v>
      </c>
      <c r="E1112" s="21">
        <v>6.7302923925561406E-2</v>
      </c>
      <c r="F1112" s="14">
        <v>0.18915396643746299</v>
      </c>
      <c r="G1112" s="6">
        <v>0.99886194400741601</v>
      </c>
      <c r="H1112" s="14">
        <v>-0.24822494820059501</v>
      </c>
      <c r="I1112" s="14">
        <v>-0.63120517114627905</v>
      </c>
      <c r="J1112" s="14">
        <v>0.98729384177658996</v>
      </c>
      <c r="K1112" s="21">
        <v>6.3972003539300104E-2</v>
      </c>
      <c r="L1112" s="14">
        <v>0.15565739469457399</v>
      </c>
      <c r="M1112" s="6">
        <v>0.99746849360358503</v>
      </c>
      <c r="N1112" s="14">
        <v>-0.49517937335265</v>
      </c>
      <c r="O1112" s="14">
        <v>-1.24078015944984</v>
      </c>
      <c r="P1112" s="6">
        <v>0.98520083910739997</v>
      </c>
    </row>
    <row r="1113" spans="2:16">
      <c r="B1113" s="5" t="s">
        <v>44</v>
      </c>
      <c r="C1113" s="30" t="s">
        <v>900</v>
      </c>
      <c r="D1113" s="30" t="s">
        <v>1027</v>
      </c>
      <c r="E1113" s="21">
        <v>0.50524322429615698</v>
      </c>
      <c r="F1113" s="14">
        <v>0.86925319205582197</v>
      </c>
      <c r="G1113" s="6">
        <v>0.99886194400741601</v>
      </c>
      <c r="H1113" s="14">
        <v>-0.212581996366107</v>
      </c>
      <c r="I1113" s="14">
        <v>-0.33109243689867401</v>
      </c>
      <c r="J1113" s="14">
        <v>0.98729384177658996</v>
      </c>
      <c r="K1113" s="21">
        <v>0.254054513138944</v>
      </c>
      <c r="L1113" s="14">
        <v>0.34106026531821498</v>
      </c>
      <c r="M1113" s="6">
        <v>0.99746849360358503</v>
      </c>
      <c r="N1113" s="14">
        <v>1.659128050911</v>
      </c>
      <c r="O1113" s="14">
        <v>2.2553252125314098</v>
      </c>
      <c r="P1113" s="6">
        <v>0.67327724928445498</v>
      </c>
    </row>
    <row r="1114" spans="2:16">
      <c r="B1114" s="5" t="s">
        <v>488</v>
      </c>
      <c r="C1114" s="30" t="s">
        <v>920</v>
      </c>
      <c r="D1114" s="30" t="s">
        <v>1049</v>
      </c>
      <c r="E1114" s="21">
        <v>0.15645929684259199</v>
      </c>
      <c r="F1114" s="14">
        <v>0.33080487556909899</v>
      </c>
      <c r="G1114" s="6">
        <v>0.99886194400741601</v>
      </c>
      <c r="H1114" s="14">
        <v>-0.23124044345933001</v>
      </c>
      <c r="I1114" s="14">
        <v>-0.466096669265256</v>
      </c>
      <c r="J1114" s="14">
        <v>0.98729384177658996</v>
      </c>
      <c r="K1114" s="21">
        <v>-8.3059713941126406E-2</v>
      </c>
      <c r="L1114" s="14">
        <v>-0.172072408594767</v>
      </c>
      <c r="M1114" s="6">
        <v>0.99746849360358503</v>
      </c>
      <c r="N1114" s="14">
        <v>-0.385702910159962</v>
      </c>
      <c r="O1114" s="14">
        <v>-0.80204723353957297</v>
      </c>
      <c r="P1114" s="6">
        <v>0.98520083910739997</v>
      </c>
    </row>
    <row r="1115" spans="2:16">
      <c r="B1115" s="5" t="s">
        <v>193</v>
      </c>
      <c r="C1115" s="30" t="s">
        <v>930</v>
      </c>
      <c r="D1115" s="30" t="s">
        <v>1061</v>
      </c>
      <c r="E1115" s="21">
        <v>-0.21709447207540999</v>
      </c>
      <c r="F1115" s="14">
        <v>-0.59027875891646397</v>
      </c>
      <c r="G1115" s="6">
        <v>0.99886194400741601</v>
      </c>
      <c r="H1115" s="14">
        <v>-0.22802664601544301</v>
      </c>
      <c r="I1115" s="14">
        <v>-0.662576501691857</v>
      </c>
      <c r="J1115" s="14">
        <v>0.98729384177658996</v>
      </c>
      <c r="K1115" s="21">
        <v>0.39262798491857198</v>
      </c>
      <c r="L1115" s="14">
        <v>1.52799651120499</v>
      </c>
      <c r="M1115" s="6">
        <v>0.99746849360358503</v>
      </c>
      <c r="N1115" s="14">
        <v>1.03691692172661E-2</v>
      </c>
      <c r="O1115" s="14">
        <v>4.7960488374607001E-2</v>
      </c>
      <c r="P1115" s="6">
        <v>0.99170704506761798</v>
      </c>
    </row>
    <row r="1116" spans="2:16">
      <c r="B1116" s="5" t="s">
        <v>551</v>
      </c>
      <c r="C1116" s="30" t="s">
        <v>941</v>
      </c>
      <c r="D1116" s="30" t="s">
        <v>1084</v>
      </c>
      <c r="E1116" s="21">
        <v>0.228884142651058</v>
      </c>
      <c r="F1116" s="14">
        <v>0.63209202011333598</v>
      </c>
      <c r="G1116" s="6">
        <v>0.99886194400741601</v>
      </c>
      <c r="H1116" s="14">
        <v>-0.208467207177258</v>
      </c>
      <c r="I1116" s="14">
        <v>-0.54994429162135805</v>
      </c>
      <c r="J1116" s="14">
        <v>0.98729384177658996</v>
      </c>
      <c r="K1116" s="21">
        <v>-0.35480600119570199</v>
      </c>
      <c r="L1116" s="14">
        <v>-1.1382143517207901</v>
      </c>
      <c r="M1116" s="6">
        <v>0.99746849360358503</v>
      </c>
      <c r="N1116" s="14">
        <v>-8.83423749190244E-2</v>
      </c>
      <c r="O1116" s="14">
        <v>-0.28754452156115401</v>
      </c>
      <c r="P1116" s="6">
        <v>0.98520083910739997</v>
      </c>
    </row>
    <row r="1117" spans="2:16">
      <c r="B1117" s="5" t="s">
        <v>622</v>
      </c>
      <c r="C1117" s="30" t="s">
        <v>923</v>
      </c>
      <c r="D1117" s="30" t="s">
        <v>1059</v>
      </c>
      <c r="E1117" s="21">
        <v>0.30415159747838499</v>
      </c>
      <c r="F1117" s="14">
        <v>1.0427093330586901</v>
      </c>
      <c r="G1117" s="6">
        <v>0.99886194400741601</v>
      </c>
      <c r="H1117" s="14">
        <v>-0.19836344751743201</v>
      </c>
      <c r="I1117" s="14">
        <v>-0.59736701818550197</v>
      </c>
      <c r="J1117" s="14">
        <v>0.98729384177658996</v>
      </c>
      <c r="K1117" s="21">
        <v>9.2612786043768297E-2</v>
      </c>
      <c r="L1117" s="14">
        <v>0.324963257867463</v>
      </c>
      <c r="M1117" s="6">
        <v>0.99746849360358503</v>
      </c>
      <c r="N1117" s="14">
        <v>-0.17015931292433001</v>
      </c>
      <c r="O1117" s="14">
        <v>-0.66899027527700305</v>
      </c>
      <c r="P1117" s="6">
        <v>0.98520083910739997</v>
      </c>
    </row>
    <row r="1118" spans="2:16">
      <c r="B1118" s="5" t="s">
        <v>82</v>
      </c>
      <c r="C1118" s="30" t="s">
        <v>920</v>
      </c>
      <c r="D1118" s="30" t="s">
        <v>1221</v>
      </c>
      <c r="E1118" s="21">
        <v>-0.57788705816894304</v>
      </c>
      <c r="F1118" s="14">
        <v>-1.0542360156941399</v>
      </c>
      <c r="G1118" s="6">
        <v>0.99886194400741601</v>
      </c>
      <c r="H1118" s="14">
        <v>-0.27398006492175703</v>
      </c>
      <c r="I1118" s="14">
        <v>-0.47473323911179799</v>
      </c>
      <c r="J1118" s="14">
        <v>0.98729384177658996</v>
      </c>
      <c r="K1118" s="21">
        <v>-0.19864602643767101</v>
      </c>
      <c r="L1118" s="14">
        <v>-0.31389805292362</v>
      </c>
      <c r="M1118" s="6">
        <v>0.99746849360358503</v>
      </c>
      <c r="N1118" s="14">
        <v>-1.19767067975381E-2</v>
      </c>
      <c r="O1118" s="14">
        <v>-2.03707040285648E-2</v>
      </c>
      <c r="P1118" s="6">
        <v>0.99665083666536103</v>
      </c>
    </row>
    <row r="1119" spans="2:16">
      <c r="B1119" s="5" t="s">
        <v>780</v>
      </c>
      <c r="C1119" s="30" t="s">
        <v>944</v>
      </c>
      <c r="D1119" s="30" t="s">
        <v>1091</v>
      </c>
      <c r="E1119" s="21">
        <v>-0.24577778946456699</v>
      </c>
      <c r="F1119" s="14">
        <v>-0.55841167187099205</v>
      </c>
      <c r="G1119" s="6">
        <v>0.99886194400741601</v>
      </c>
      <c r="H1119" s="14">
        <v>-0.174013423315068</v>
      </c>
      <c r="I1119" s="14">
        <v>-0.37516638500169602</v>
      </c>
      <c r="J1119" s="14">
        <v>0.98729384177658996</v>
      </c>
      <c r="K1119" s="21">
        <v>-0.23466117378072901</v>
      </c>
      <c r="L1119" s="14">
        <v>-0.45670882155893899</v>
      </c>
      <c r="M1119" s="6">
        <v>0.99746849360358503</v>
      </c>
      <c r="N1119" s="14">
        <v>-1.0808690280544599</v>
      </c>
      <c r="O1119" s="14">
        <v>-2.4633813115119398</v>
      </c>
      <c r="P1119" s="6">
        <v>0.64501743977400905</v>
      </c>
    </row>
    <row r="1120" spans="2:16">
      <c r="B1120" s="5" t="s">
        <v>59</v>
      </c>
      <c r="C1120" s="30" t="s">
        <v>930</v>
      </c>
      <c r="D1120" s="30" t="s">
        <v>1113</v>
      </c>
      <c r="E1120" s="21">
        <v>-0.26704294691931602</v>
      </c>
      <c r="F1120" s="14">
        <v>-0.63561221503438603</v>
      </c>
      <c r="G1120" s="6">
        <v>0.99886194400741601</v>
      </c>
      <c r="H1120" s="14">
        <v>-0.19169380039769399</v>
      </c>
      <c r="I1120" s="14">
        <v>-0.46009137184719501</v>
      </c>
      <c r="J1120" s="14">
        <v>0.98729384177658996</v>
      </c>
      <c r="K1120" s="21">
        <v>0.36307533747552001</v>
      </c>
      <c r="L1120" s="14">
        <v>0.98152431185855704</v>
      </c>
      <c r="M1120" s="6">
        <v>0.99746849360358503</v>
      </c>
      <c r="N1120" s="14">
        <v>0.45451105270849501</v>
      </c>
      <c r="O1120" s="14">
        <v>1.21155613057635</v>
      </c>
      <c r="P1120" s="6">
        <v>0.98520083910739997</v>
      </c>
    </row>
    <row r="1121" spans="2:16">
      <c r="B1121" s="5" t="s">
        <v>700</v>
      </c>
      <c r="C1121" s="30"/>
      <c r="D1121" s="30"/>
      <c r="E1121" s="21">
        <v>9.7845613774317705E-2</v>
      </c>
      <c r="F1121" s="14">
        <v>0.31034831644573202</v>
      </c>
      <c r="G1121" s="6">
        <v>0.99886194400741601</v>
      </c>
      <c r="H1121" s="14">
        <v>-0.21921468661899901</v>
      </c>
      <c r="I1121" s="14">
        <v>-0.79266028974916503</v>
      </c>
      <c r="J1121" s="14">
        <v>0.98729384177658996</v>
      </c>
      <c r="K1121" s="21">
        <v>0.138020796996002</v>
      </c>
      <c r="L1121" s="14">
        <v>0.51287046540188896</v>
      </c>
      <c r="M1121" s="6">
        <v>0.99746849360358503</v>
      </c>
      <c r="N1121" s="14">
        <v>-0.36710644851749302</v>
      </c>
      <c r="O1121" s="14">
        <v>-1.0386685148060899</v>
      </c>
      <c r="P1121" s="6">
        <v>0.98520083910739997</v>
      </c>
    </row>
    <row r="1122" spans="2:16">
      <c r="B1122" s="5" t="s">
        <v>735</v>
      </c>
      <c r="C1122" s="30" t="s">
        <v>910</v>
      </c>
      <c r="D1122" s="30" t="s">
        <v>1040</v>
      </c>
      <c r="E1122" s="21">
        <v>0.59680179307171999</v>
      </c>
      <c r="F1122" s="14">
        <v>1.37389053577835</v>
      </c>
      <c r="G1122" s="6">
        <v>0.99759121238905701</v>
      </c>
      <c r="H1122" s="14">
        <v>-0.19309481013903901</v>
      </c>
      <c r="I1122" s="14">
        <v>-0.41985070107107197</v>
      </c>
      <c r="J1122" s="14">
        <v>0.98729384177658996</v>
      </c>
      <c r="K1122" s="21">
        <v>0.195627547078567</v>
      </c>
      <c r="L1122" s="14">
        <v>0.43078214697661998</v>
      </c>
      <c r="M1122" s="6">
        <v>0.99746849360358503</v>
      </c>
      <c r="N1122" s="14">
        <v>-0.38482124321789901</v>
      </c>
      <c r="O1122" s="14">
        <v>-0.91713705683753999</v>
      </c>
      <c r="P1122" s="6">
        <v>0.98520083910739997</v>
      </c>
    </row>
    <row r="1123" spans="2:16">
      <c r="B1123" s="5" t="s">
        <v>226</v>
      </c>
      <c r="C1123" s="30" t="s">
        <v>903</v>
      </c>
      <c r="D1123" s="30" t="s">
        <v>1124</v>
      </c>
      <c r="E1123" s="21">
        <v>-7.5487681145277499E-2</v>
      </c>
      <c r="F1123" s="14">
        <v>-0.21893017399913001</v>
      </c>
      <c r="G1123" s="6">
        <v>0.99886194400741601</v>
      </c>
      <c r="H1123" s="14">
        <v>-0.18425717432890801</v>
      </c>
      <c r="I1123" s="14">
        <v>-0.55375320734818301</v>
      </c>
      <c r="J1123" s="14">
        <v>0.98729384177658996</v>
      </c>
      <c r="K1123" s="21">
        <v>6.1167230202185098E-2</v>
      </c>
      <c r="L1123" s="14">
        <v>0.19773449176642199</v>
      </c>
      <c r="M1123" s="6">
        <v>0.99746849360358503</v>
      </c>
      <c r="N1123" s="14">
        <v>4.9096910560562597E-2</v>
      </c>
      <c r="O1123" s="14">
        <v>0.20278459405558999</v>
      </c>
      <c r="P1123" s="6">
        <v>0.98520083910739997</v>
      </c>
    </row>
    <row r="1124" spans="2:16">
      <c r="B1124" s="5" t="s">
        <v>293</v>
      </c>
      <c r="C1124" s="30" t="s">
        <v>928</v>
      </c>
      <c r="D1124" s="30" t="s">
        <v>1058</v>
      </c>
      <c r="E1124" s="21">
        <v>-0.30531773907335003</v>
      </c>
      <c r="F1124" s="14">
        <v>-0.99246549183285604</v>
      </c>
      <c r="G1124" s="6">
        <v>0.99886194400741601</v>
      </c>
      <c r="H1124" s="14">
        <v>-0.1919047816927</v>
      </c>
      <c r="I1124" s="14">
        <v>-0.627932731796081</v>
      </c>
      <c r="J1124" s="14">
        <v>0.98729384177658996</v>
      </c>
      <c r="K1124" s="21">
        <v>0.237874607559283</v>
      </c>
      <c r="L1124" s="14">
        <v>0.77365430023216497</v>
      </c>
      <c r="M1124" s="6">
        <v>0.99746849360358503</v>
      </c>
      <c r="N1124" s="14">
        <v>-0.21616081523024799</v>
      </c>
      <c r="O1124" s="14">
        <v>-0.85738480871058198</v>
      </c>
      <c r="P1124" s="6">
        <v>0.98520083910739997</v>
      </c>
    </row>
    <row r="1125" spans="2:16">
      <c r="B1125" s="5" t="s">
        <v>18</v>
      </c>
      <c r="C1125" s="30" t="s">
        <v>937</v>
      </c>
      <c r="D1125" s="30" t="s">
        <v>1076</v>
      </c>
      <c r="E1125" s="21">
        <v>0.29001360786819602</v>
      </c>
      <c r="F1125" s="14">
        <v>0.648007634935308</v>
      </c>
      <c r="G1125" s="6">
        <v>0.99886194400741601</v>
      </c>
      <c r="H1125" s="14">
        <v>-0.25460492798170797</v>
      </c>
      <c r="I1125" s="14">
        <v>-0.57557084172255202</v>
      </c>
      <c r="J1125" s="14">
        <v>0.98729384177658996</v>
      </c>
      <c r="K1125" s="21">
        <v>0.46085631735847499</v>
      </c>
      <c r="L1125" s="14">
        <v>1.02703086884621</v>
      </c>
      <c r="M1125" s="6">
        <v>0.99746849360358503</v>
      </c>
      <c r="N1125" s="14">
        <v>1.5455226310908099</v>
      </c>
      <c r="O1125" s="14">
        <v>3.0574788526160201</v>
      </c>
      <c r="P1125" s="6">
        <v>0.39499365348882198</v>
      </c>
    </row>
    <row r="1126" spans="2:16">
      <c r="B1126" s="5" t="s">
        <v>694</v>
      </c>
      <c r="C1126" s="30" t="s">
        <v>940</v>
      </c>
      <c r="D1126" s="30" t="s">
        <v>1083</v>
      </c>
      <c r="E1126" s="21">
        <v>2.96940686187806E-2</v>
      </c>
      <c r="F1126" s="14">
        <v>5.8533266881883698E-2</v>
      </c>
      <c r="G1126" s="6">
        <v>0.99886194400741601</v>
      </c>
      <c r="H1126" s="14">
        <v>-0.19585600957837501</v>
      </c>
      <c r="I1126" s="14">
        <v>-0.383288973519612</v>
      </c>
      <c r="J1126" s="14">
        <v>0.98729384177658996</v>
      </c>
      <c r="K1126" s="21">
        <v>0.143070875057588</v>
      </c>
      <c r="L1126" s="14">
        <v>0.25572013323447002</v>
      </c>
      <c r="M1126" s="6">
        <v>0.99746849360358503</v>
      </c>
      <c r="N1126" s="14">
        <v>-0.64153663896016899</v>
      </c>
      <c r="O1126" s="14">
        <v>-1.61938601826795</v>
      </c>
      <c r="P1126" s="6">
        <v>0.91213370236060398</v>
      </c>
    </row>
    <row r="1127" spans="2:16">
      <c r="B1127" s="5" t="s">
        <v>237</v>
      </c>
      <c r="C1127" s="30" t="s">
        <v>951</v>
      </c>
      <c r="D1127" s="30" t="s">
        <v>1108</v>
      </c>
      <c r="E1127" s="21">
        <v>-0.283585349396407</v>
      </c>
      <c r="F1127" s="14">
        <v>-0.75622882741325803</v>
      </c>
      <c r="G1127" s="6">
        <v>0.99886194400741601</v>
      </c>
      <c r="H1127" s="14">
        <v>-0.19980527683541599</v>
      </c>
      <c r="I1127" s="14">
        <v>-0.57646215212729901</v>
      </c>
      <c r="J1127" s="14">
        <v>0.98729384177658996</v>
      </c>
      <c r="K1127" s="21">
        <v>0.88546904021028905</v>
      </c>
      <c r="L1127" s="14">
        <v>2.2539306210221599</v>
      </c>
      <c r="M1127" s="6">
        <v>0.99746849360358503</v>
      </c>
      <c r="N1127" s="14">
        <v>-5.9960326958493598E-2</v>
      </c>
      <c r="O1127" s="14">
        <v>-0.15130100871252999</v>
      </c>
      <c r="P1127" s="6">
        <v>0.98692451429650097</v>
      </c>
    </row>
    <row r="1128" spans="2:16">
      <c r="B1128" s="5" t="s">
        <v>180</v>
      </c>
      <c r="C1128" s="30" t="s">
        <v>945</v>
      </c>
      <c r="D1128" s="30" t="s">
        <v>1095</v>
      </c>
      <c r="E1128" s="21">
        <v>-0.29712299945048398</v>
      </c>
      <c r="F1128" s="14">
        <v>-0.46559236904450502</v>
      </c>
      <c r="G1128" s="6">
        <v>0.99886194400741601</v>
      </c>
      <c r="H1128" s="14">
        <v>-9.1509059839121207E-2</v>
      </c>
      <c r="I1128" s="14">
        <v>-0.14183608365522499</v>
      </c>
      <c r="J1128" s="14">
        <v>0.99333927864613303</v>
      </c>
      <c r="K1128" s="21">
        <v>-1.19635159878028</v>
      </c>
      <c r="L1128" s="14">
        <v>-1.6198805444403701</v>
      </c>
      <c r="M1128" s="6">
        <v>0.99746849360358503</v>
      </c>
      <c r="N1128" s="14">
        <v>0.56398153652945704</v>
      </c>
      <c r="O1128" s="14">
        <v>0.83377054063599898</v>
      </c>
      <c r="P1128" s="6">
        <v>0.98520083910739997</v>
      </c>
    </row>
    <row r="1129" spans="2:16">
      <c r="B1129" s="5" t="s">
        <v>319</v>
      </c>
      <c r="C1129" s="30" t="s">
        <v>941</v>
      </c>
      <c r="D1129" s="30" t="s">
        <v>1084</v>
      </c>
      <c r="E1129" s="21">
        <v>-0.246531302769189</v>
      </c>
      <c r="F1129" s="14">
        <v>-0.63844093295792004</v>
      </c>
      <c r="G1129" s="6">
        <v>0.99886194400741601</v>
      </c>
      <c r="H1129" s="14">
        <v>-0.179583246100496</v>
      </c>
      <c r="I1129" s="14">
        <v>-0.429995676334886</v>
      </c>
      <c r="J1129" s="14">
        <v>0.98729384177658996</v>
      </c>
      <c r="K1129" s="21">
        <v>0.27865310804030302</v>
      </c>
      <c r="L1129" s="14">
        <v>0.73829865314777099</v>
      </c>
      <c r="M1129" s="6">
        <v>0.99746849360358503</v>
      </c>
      <c r="N1129" s="14">
        <v>-0.11178577521621701</v>
      </c>
      <c r="O1129" s="14">
        <v>-0.26749276694442398</v>
      </c>
      <c r="P1129" s="6">
        <v>0.98520083910739997</v>
      </c>
    </row>
    <row r="1130" spans="2:16">
      <c r="B1130" s="5" t="s">
        <v>281</v>
      </c>
      <c r="C1130" s="30" t="s">
        <v>908</v>
      </c>
      <c r="D1130" s="30" t="s">
        <v>1067</v>
      </c>
      <c r="E1130" s="21">
        <v>0.227546418977881</v>
      </c>
      <c r="F1130" s="14">
        <v>0.67592274359220506</v>
      </c>
      <c r="G1130" s="6">
        <v>0.99886194400741601</v>
      </c>
      <c r="H1130" s="14">
        <v>-0.248677252620192</v>
      </c>
      <c r="I1130" s="14">
        <v>-0.61399222918387597</v>
      </c>
      <c r="J1130" s="14">
        <v>0.98729384177658996</v>
      </c>
      <c r="K1130" s="21">
        <v>-0.15225254088486001</v>
      </c>
      <c r="L1130" s="14">
        <v>-0.34360316392947399</v>
      </c>
      <c r="M1130" s="6">
        <v>0.99746849360358503</v>
      </c>
      <c r="N1130" s="14">
        <v>0.26787240726905898</v>
      </c>
      <c r="O1130" s="14">
        <v>0.90217579057596797</v>
      </c>
      <c r="P1130" s="6">
        <v>0.98520083910739997</v>
      </c>
    </row>
    <row r="1131" spans="2:16">
      <c r="B1131" s="5" t="s">
        <v>565</v>
      </c>
      <c r="C1131" s="30" t="s">
        <v>895</v>
      </c>
      <c r="D1131" s="30" t="s">
        <v>1019</v>
      </c>
      <c r="E1131" s="21">
        <v>0.13288258464564801</v>
      </c>
      <c r="F1131" s="14">
        <v>0.28929593437545498</v>
      </c>
      <c r="G1131" s="6">
        <v>0.99886194400741601</v>
      </c>
      <c r="H1131" s="14">
        <v>-0.28695210268806098</v>
      </c>
      <c r="I1131" s="14">
        <v>-0.63428561477044398</v>
      </c>
      <c r="J1131" s="14">
        <v>0.98729384177658996</v>
      </c>
      <c r="K1131" s="21">
        <v>-0.56711831685406699</v>
      </c>
      <c r="L1131" s="14">
        <v>-1.12788337526043</v>
      </c>
      <c r="M1131" s="6">
        <v>0.99746849360358503</v>
      </c>
      <c r="N1131" s="14">
        <v>-0.185611102385555</v>
      </c>
      <c r="O1131" s="14">
        <v>-0.458713253683322</v>
      </c>
      <c r="P1131" s="6">
        <v>0.98520083910739997</v>
      </c>
    </row>
    <row r="1132" spans="2:16">
      <c r="B1132" s="5" t="s">
        <v>765</v>
      </c>
      <c r="C1132" s="30" t="s">
        <v>971</v>
      </c>
      <c r="D1132" s="30" t="s">
        <v>1160</v>
      </c>
      <c r="E1132" s="21">
        <v>-1.97939512114284E-2</v>
      </c>
      <c r="F1132" s="14">
        <v>-6.4899734342659901E-2</v>
      </c>
      <c r="G1132" s="6">
        <v>0.99886194400741601</v>
      </c>
      <c r="H1132" s="14">
        <v>-0.16913050896700901</v>
      </c>
      <c r="I1132" s="14">
        <v>-0.51670675509910402</v>
      </c>
      <c r="J1132" s="14">
        <v>0.98729384177658996</v>
      </c>
      <c r="K1132" s="21">
        <v>6.4775447367311806E-2</v>
      </c>
      <c r="L1132" s="14">
        <v>0.21078650334586299</v>
      </c>
      <c r="M1132" s="6">
        <v>0.99746849360358503</v>
      </c>
      <c r="N1132" s="14">
        <v>-0.54439310438654798</v>
      </c>
      <c r="O1132" s="14">
        <v>-2.1431986006692298</v>
      </c>
      <c r="P1132" s="6">
        <v>0.67327724928445498</v>
      </c>
    </row>
    <row r="1133" spans="2:16">
      <c r="B1133" s="5" t="s">
        <v>682</v>
      </c>
      <c r="C1133" s="30" t="s">
        <v>890</v>
      </c>
      <c r="D1133" s="30" t="s">
        <v>1014</v>
      </c>
      <c r="E1133" s="21">
        <v>-0.11082306035245799</v>
      </c>
      <c r="F1133" s="14">
        <v>-0.46966995271767698</v>
      </c>
      <c r="G1133" s="6">
        <v>0.99886194400741601</v>
      </c>
      <c r="H1133" s="14">
        <v>-0.19503895991712</v>
      </c>
      <c r="I1133" s="14">
        <v>-0.711766431531896</v>
      </c>
      <c r="J1133" s="14">
        <v>0.98729384177658996</v>
      </c>
      <c r="K1133" s="21">
        <v>0.18659473651280001</v>
      </c>
      <c r="L1133" s="14">
        <v>0.80835681055695496</v>
      </c>
      <c r="M1133" s="6">
        <v>0.99746849360358503</v>
      </c>
      <c r="N1133" s="14">
        <v>-0.35457498350898498</v>
      </c>
      <c r="O1133" s="14">
        <v>-1.51404614746803</v>
      </c>
      <c r="P1133" s="6">
        <v>0.94998465479724103</v>
      </c>
    </row>
    <row r="1134" spans="2:16">
      <c r="B1134" s="5" t="s">
        <v>658</v>
      </c>
      <c r="C1134" s="30" t="s">
        <v>883</v>
      </c>
      <c r="D1134" s="30" t="s">
        <v>1041</v>
      </c>
      <c r="E1134" s="21">
        <v>0.35836920127231497</v>
      </c>
      <c r="F1134" s="14">
        <v>1.2157778888744899</v>
      </c>
      <c r="G1134" s="6">
        <v>0.99759121238905701</v>
      </c>
      <c r="H1134" s="14">
        <v>-0.21350613197079299</v>
      </c>
      <c r="I1134" s="14">
        <v>-0.72211782862424001</v>
      </c>
      <c r="J1134" s="14">
        <v>0.98729384177658996</v>
      </c>
      <c r="K1134" s="21">
        <v>-0.244970907139759</v>
      </c>
      <c r="L1134" s="14">
        <v>-0.76998544448888795</v>
      </c>
      <c r="M1134" s="6">
        <v>0.99746849360358503</v>
      </c>
      <c r="N1134" s="14">
        <v>-0.132858066902141</v>
      </c>
      <c r="O1134" s="14">
        <v>-0.46951038879440898</v>
      </c>
      <c r="P1134" s="6">
        <v>0.98520083910739997</v>
      </c>
    </row>
    <row r="1135" spans="2:16">
      <c r="B1135" s="5" t="s">
        <v>728</v>
      </c>
      <c r="C1135" s="30" t="s">
        <v>884</v>
      </c>
      <c r="D1135" s="30" t="s">
        <v>1008</v>
      </c>
      <c r="E1135" s="21">
        <v>0.95367210129717295</v>
      </c>
      <c r="F1135" s="14">
        <v>1.61715837182524</v>
      </c>
      <c r="G1135" s="6">
        <v>0.99759121238905701</v>
      </c>
      <c r="H1135" s="14">
        <v>8.6535861927332994E-2</v>
      </c>
      <c r="I1135" s="14">
        <v>0.147307345106549</v>
      </c>
      <c r="J1135" s="14">
        <v>0.99333927864613303</v>
      </c>
      <c r="K1135" s="21">
        <v>-0.32835423622483001</v>
      </c>
      <c r="L1135" s="14">
        <v>-0.56169051854447805</v>
      </c>
      <c r="M1135" s="6">
        <v>0.99746849360358503</v>
      </c>
      <c r="N1135" s="14">
        <v>-0.28743178226743998</v>
      </c>
      <c r="O1135" s="14">
        <v>-0.53911426709620403</v>
      </c>
      <c r="P1135" s="6">
        <v>0.98520083910739997</v>
      </c>
    </row>
    <row r="1136" spans="2:16">
      <c r="B1136" s="5" t="s">
        <v>668</v>
      </c>
      <c r="C1136" s="30" t="s">
        <v>893</v>
      </c>
      <c r="D1136" s="30" t="s">
        <v>1016</v>
      </c>
      <c r="E1136" s="21">
        <v>0.42665230383465802</v>
      </c>
      <c r="F1136" s="14">
        <v>1.2333257024862301</v>
      </c>
      <c r="G1136" s="6">
        <v>0.99759121238905701</v>
      </c>
      <c r="H1136" s="14">
        <v>-0.18023971168321801</v>
      </c>
      <c r="I1136" s="14">
        <v>-0.52803852364978798</v>
      </c>
      <c r="J1136" s="14">
        <v>0.98729384177658996</v>
      </c>
      <c r="K1136" s="21">
        <v>-6.91981368442178E-2</v>
      </c>
      <c r="L1136" s="14">
        <v>-0.218488844300461</v>
      </c>
      <c r="M1136" s="6">
        <v>0.99746849360358503</v>
      </c>
      <c r="N1136" s="14">
        <v>-3.7498855004893902E-2</v>
      </c>
      <c r="O1136" s="14">
        <v>-0.12001608937836999</v>
      </c>
      <c r="P1136" s="6">
        <v>0.98692451429650097</v>
      </c>
    </row>
    <row r="1137" spans="2:16">
      <c r="B1137" s="5" t="s">
        <v>113</v>
      </c>
      <c r="C1137" s="30" t="s">
        <v>938</v>
      </c>
      <c r="D1137" s="30" t="s">
        <v>1079</v>
      </c>
      <c r="E1137" s="21">
        <v>3.2382198472945697E-2</v>
      </c>
      <c r="F1137" s="14">
        <v>8.9243548423754801E-2</v>
      </c>
      <c r="G1137" s="6">
        <v>0.99886194400741601</v>
      </c>
      <c r="H1137" s="14">
        <v>-0.19116625728971401</v>
      </c>
      <c r="I1137" s="14">
        <v>-0.53723370305476204</v>
      </c>
      <c r="J1137" s="14">
        <v>0.98729384177658996</v>
      </c>
      <c r="K1137" s="21">
        <v>-5.9121933487846799E-2</v>
      </c>
      <c r="L1137" s="14">
        <v>-0.17443256962046</v>
      </c>
      <c r="M1137" s="6">
        <v>0.99746849360358503</v>
      </c>
      <c r="N1137" s="14">
        <v>9.4360261921806701E-2</v>
      </c>
      <c r="O1137" s="14">
        <v>0.32607513125248699</v>
      </c>
      <c r="P1137" s="6">
        <v>0.98520083910739997</v>
      </c>
    </row>
    <row r="1138" spans="2:16">
      <c r="B1138" s="5" t="s">
        <v>435</v>
      </c>
      <c r="C1138" s="30" t="s">
        <v>886</v>
      </c>
      <c r="D1138" s="30" t="s">
        <v>1010</v>
      </c>
      <c r="E1138" s="21">
        <v>0.100849736521865</v>
      </c>
      <c r="F1138" s="14">
        <v>0.35907714182461598</v>
      </c>
      <c r="G1138" s="6">
        <v>0.99886194400741601</v>
      </c>
      <c r="H1138" s="14">
        <v>-0.18995920574494801</v>
      </c>
      <c r="I1138" s="14">
        <v>-0.64565114962955195</v>
      </c>
      <c r="J1138" s="14">
        <v>0.98729384177658996</v>
      </c>
      <c r="K1138" s="21">
        <v>0.27112037801287903</v>
      </c>
      <c r="L1138" s="14">
        <v>0.90780172998953301</v>
      </c>
      <c r="M1138" s="6">
        <v>0.99746849360358503</v>
      </c>
      <c r="N1138" s="14">
        <v>-0.108696548509888</v>
      </c>
      <c r="O1138" s="14">
        <v>-0.41986596614715099</v>
      </c>
      <c r="P1138" s="6">
        <v>0.98520083910739997</v>
      </c>
    </row>
    <row r="1139" spans="2:16">
      <c r="B1139" s="5" t="s">
        <v>48</v>
      </c>
      <c r="C1139" s="30" t="s">
        <v>924</v>
      </c>
      <c r="D1139" s="30" t="s">
        <v>1213</v>
      </c>
      <c r="E1139" s="21">
        <v>-0.459376458072077</v>
      </c>
      <c r="F1139" s="14">
        <v>-1.24029788315022</v>
      </c>
      <c r="G1139" s="6">
        <v>0.99759121238905701</v>
      </c>
      <c r="H1139" s="14">
        <v>-0.21083529959554601</v>
      </c>
      <c r="I1139" s="14">
        <v>-0.50589219531881902</v>
      </c>
      <c r="J1139" s="14">
        <v>0.98729384177658996</v>
      </c>
      <c r="K1139" s="21">
        <v>-0.383490509114645</v>
      </c>
      <c r="L1139" s="14">
        <v>-0.85467951915365303</v>
      </c>
      <c r="M1139" s="6">
        <v>0.99746849360358503</v>
      </c>
      <c r="N1139" s="14">
        <v>0.34785863313976001</v>
      </c>
      <c r="O1139" s="14">
        <v>0.81441028986278596</v>
      </c>
      <c r="P1139" s="6">
        <v>0.98520083910739997</v>
      </c>
    </row>
    <row r="1140" spans="2:16">
      <c r="B1140" s="5" t="s">
        <v>152</v>
      </c>
      <c r="C1140" s="30" t="s">
        <v>889</v>
      </c>
      <c r="D1140" s="30" t="s">
        <v>1198</v>
      </c>
      <c r="E1140" s="21">
        <v>-0.76480732614350999</v>
      </c>
      <c r="F1140" s="14">
        <v>-2.0560556468161502</v>
      </c>
      <c r="G1140" s="6">
        <v>0.99759121238905701</v>
      </c>
      <c r="H1140" s="14">
        <v>-0.22793686147587899</v>
      </c>
      <c r="I1140" s="14">
        <v>-0.60887224058199796</v>
      </c>
      <c r="J1140" s="14">
        <v>0.98729384177658996</v>
      </c>
      <c r="K1140" s="21">
        <v>-5.1923614582235898E-2</v>
      </c>
      <c r="L1140" s="14">
        <v>-0.11910789683008099</v>
      </c>
      <c r="M1140" s="6">
        <v>0.99746849360358503</v>
      </c>
      <c r="N1140" s="14">
        <v>-0.156567096089404</v>
      </c>
      <c r="O1140" s="14">
        <v>-0.49016563537661201</v>
      </c>
      <c r="P1140" s="6">
        <v>0.98520083910739997</v>
      </c>
    </row>
    <row r="1141" spans="2:16">
      <c r="B1141" s="5" t="s">
        <v>147</v>
      </c>
      <c r="C1141" s="30" t="s">
        <v>1000</v>
      </c>
      <c r="D1141" s="30" t="s">
        <v>1249</v>
      </c>
      <c r="E1141" s="21">
        <v>-0.52037435079472505</v>
      </c>
      <c r="F1141" s="14">
        <v>-1.2986194449200901</v>
      </c>
      <c r="G1141" s="6">
        <v>0.99759121238905701</v>
      </c>
      <c r="H1141" s="14">
        <v>-0.19781729494290801</v>
      </c>
      <c r="I1141" s="14">
        <v>-0.48150901901576298</v>
      </c>
      <c r="J1141" s="14">
        <v>0.98729384177658996</v>
      </c>
      <c r="K1141" s="21">
        <v>0.56213842747172904</v>
      </c>
      <c r="L1141" s="14">
        <v>1.33716550332201</v>
      </c>
      <c r="M1141" s="6">
        <v>0.99746849360358503</v>
      </c>
      <c r="N1141" s="14">
        <v>-6.0262052221908703E-2</v>
      </c>
      <c r="O1141" s="14">
        <v>-0.18353143784630599</v>
      </c>
      <c r="P1141" s="6">
        <v>0.98692451429650097</v>
      </c>
    </row>
    <row r="1142" spans="2:16">
      <c r="B1142" s="5" t="s">
        <v>566</v>
      </c>
      <c r="C1142" s="30" t="s">
        <v>920</v>
      </c>
      <c r="D1142" s="30" t="s">
        <v>1049</v>
      </c>
      <c r="E1142" s="21">
        <v>0.294970249156982</v>
      </c>
      <c r="F1142" s="14">
        <v>0.77758513939675999</v>
      </c>
      <c r="G1142" s="6">
        <v>0.99886194400741601</v>
      </c>
      <c r="H1142" s="14">
        <v>-0.20725964933631699</v>
      </c>
      <c r="I1142" s="14">
        <v>-0.50502633798613905</v>
      </c>
      <c r="J1142" s="14">
        <v>0.98729384177658996</v>
      </c>
      <c r="K1142" s="21">
        <v>0.29570311657405002</v>
      </c>
      <c r="L1142" s="14">
        <v>0.71341083096233604</v>
      </c>
      <c r="M1142" s="6">
        <v>0.99746849360358503</v>
      </c>
      <c r="N1142" s="14">
        <v>-0.401025627796124</v>
      </c>
      <c r="O1142" s="14">
        <v>-0.90555318125112105</v>
      </c>
      <c r="P1142" s="6">
        <v>0.98520083910739997</v>
      </c>
    </row>
    <row r="1143" spans="2:16">
      <c r="B1143" s="5" t="s">
        <v>792</v>
      </c>
      <c r="C1143" s="30" t="s">
        <v>966</v>
      </c>
      <c r="D1143" s="30" t="s">
        <v>1192</v>
      </c>
      <c r="E1143" s="21">
        <v>-0.21072668746814299</v>
      </c>
      <c r="F1143" s="14">
        <v>-0.46578487785657102</v>
      </c>
      <c r="G1143" s="6">
        <v>0.99886194400741601</v>
      </c>
      <c r="H1143" s="14">
        <v>-0.14010464207221099</v>
      </c>
      <c r="I1143" s="14">
        <v>-0.32063922492125202</v>
      </c>
      <c r="J1143" s="14">
        <v>0.98729384177658996</v>
      </c>
      <c r="K1143" s="21">
        <v>-0.64257016912454901</v>
      </c>
      <c r="L1143" s="14">
        <v>-1.5927637130207699</v>
      </c>
      <c r="M1143" s="6">
        <v>0.99746849360358503</v>
      </c>
      <c r="N1143" s="14">
        <v>-0.95904482112239298</v>
      </c>
      <c r="O1143" s="14">
        <v>-2.9865291326913299</v>
      </c>
      <c r="P1143" s="6">
        <v>0.42051635942925297</v>
      </c>
    </row>
    <row r="1144" spans="2:16">
      <c r="B1144" s="5" t="s">
        <v>396</v>
      </c>
      <c r="C1144" s="30" t="s">
        <v>996</v>
      </c>
      <c r="D1144" s="30" t="s">
        <v>1235</v>
      </c>
      <c r="E1144" s="21">
        <v>-0.34581781118863703</v>
      </c>
      <c r="F1144" s="14">
        <v>-0.995736369199409</v>
      </c>
      <c r="G1144" s="6">
        <v>0.99886194400741601</v>
      </c>
      <c r="H1144" s="14">
        <v>-0.223442574742586</v>
      </c>
      <c r="I1144" s="14">
        <v>-0.43692298786213402</v>
      </c>
      <c r="J1144" s="14">
        <v>0.98729384177658996</v>
      </c>
      <c r="K1144" s="21">
        <v>-0.286842993125277</v>
      </c>
      <c r="L1144" s="14">
        <v>-0.48653563529305199</v>
      </c>
      <c r="M1144" s="6">
        <v>0.99746849360358503</v>
      </c>
      <c r="N1144" s="14">
        <v>-0.153385373595885</v>
      </c>
      <c r="O1144" s="14">
        <v>-0.33434219943652399</v>
      </c>
      <c r="P1144" s="6">
        <v>0.98520083910739997</v>
      </c>
    </row>
    <row r="1145" spans="2:16">
      <c r="B1145" s="5" t="s">
        <v>836</v>
      </c>
      <c r="C1145" s="30" t="s">
        <v>910</v>
      </c>
      <c r="D1145" s="30" t="s">
        <v>1144</v>
      </c>
      <c r="E1145" s="21">
        <v>-4.2931280997805597E-2</v>
      </c>
      <c r="F1145" s="14">
        <v>-0.13200737110359201</v>
      </c>
      <c r="G1145" s="6">
        <v>0.99886194400741601</v>
      </c>
      <c r="H1145" s="14">
        <v>-0.162753141603552</v>
      </c>
      <c r="I1145" s="14">
        <v>-0.50443364377086597</v>
      </c>
      <c r="J1145" s="14">
        <v>0.98729384177658996</v>
      </c>
      <c r="K1145" s="21">
        <v>9.0085044077105297E-2</v>
      </c>
      <c r="L1145" s="14">
        <v>0.29676731735740702</v>
      </c>
      <c r="M1145" s="6">
        <v>0.99746849360358503</v>
      </c>
      <c r="N1145" s="14">
        <v>-0.72402933434801797</v>
      </c>
      <c r="O1145" s="14">
        <v>-2.12199537519276</v>
      </c>
      <c r="P1145" s="6">
        <v>0.67327724928445498</v>
      </c>
    </row>
    <row r="1146" spans="2:16">
      <c r="B1146" s="5" t="s">
        <v>51</v>
      </c>
      <c r="C1146" s="30" t="s">
        <v>955</v>
      </c>
      <c r="D1146" s="30" t="s">
        <v>1226</v>
      </c>
      <c r="E1146" s="21">
        <v>-0.26445778714074802</v>
      </c>
      <c r="F1146" s="14">
        <v>-0.69223031099807397</v>
      </c>
      <c r="G1146" s="6">
        <v>0.99886194400741601</v>
      </c>
      <c r="H1146" s="14">
        <v>-0.18683125623848601</v>
      </c>
      <c r="I1146" s="14">
        <v>-0.45862878092646903</v>
      </c>
      <c r="J1146" s="14">
        <v>0.98729384177658996</v>
      </c>
      <c r="K1146" s="21">
        <v>0.210315603196505</v>
      </c>
      <c r="L1146" s="14">
        <v>0.537911424206445</v>
      </c>
      <c r="M1146" s="6">
        <v>0.99746849360358503</v>
      </c>
      <c r="N1146" s="14">
        <v>0.40793782340231499</v>
      </c>
      <c r="O1146" s="14">
        <v>1.1936837310719699</v>
      </c>
      <c r="P1146" s="6">
        <v>0.98520083910739997</v>
      </c>
    </row>
    <row r="1147" spans="2:16">
      <c r="B1147" s="5" t="s">
        <v>383</v>
      </c>
      <c r="C1147" s="30" t="s">
        <v>912</v>
      </c>
      <c r="D1147" s="30" t="s">
        <v>1205</v>
      </c>
      <c r="E1147" s="21">
        <v>-0.19920418343976601</v>
      </c>
      <c r="F1147" s="14">
        <v>-0.61310839098105696</v>
      </c>
      <c r="G1147" s="6">
        <v>0.99886194400741601</v>
      </c>
      <c r="H1147" s="14">
        <v>-0.217628616586547</v>
      </c>
      <c r="I1147" s="14">
        <v>-0.69947097248410595</v>
      </c>
      <c r="J1147" s="14">
        <v>0.98729384177658996</v>
      </c>
      <c r="K1147" s="21">
        <v>0.41362827515596801</v>
      </c>
      <c r="L1147" s="14">
        <v>1.1631219739868299</v>
      </c>
      <c r="M1147" s="6">
        <v>0.99746849360358503</v>
      </c>
      <c r="N1147" s="14">
        <v>-0.22473147966534601</v>
      </c>
      <c r="O1147" s="14">
        <v>-0.57506201856416095</v>
      </c>
      <c r="P1147" s="6">
        <v>0.98520083910739997</v>
      </c>
    </row>
    <row r="1148" spans="2:16">
      <c r="B1148" s="5" t="s">
        <v>196</v>
      </c>
      <c r="C1148" s="30" t="s">
        <v>891</v>
      </c>
      <c r="D1148" s="30" t="s">
        <v>1227</v>
      </c>
      <c r="E1148" s="21">
        <v>-0.56055973269951098</v>
      </c>
      <c r="F1148" s="14">
        <v>-0.96016212235487997</v>
      </c>
      <c r="G1148" s="6">
        <v>0.99886194400741601</v>
      </c>
      <c r="H1148" s="14">
        <v>-0.16585845925488699</v>
      </c>
      <c r="I1148" s="14">
        <v>-0.26608511248377897</v>
      </c>
      <c r="J1148" s="14">
        <v>0.99309946254015002</v>
      </c>
      <c r="K1148" s="21">
        <v>-1.7481912214172401E-2</v>
      </c>
      <c r="L1148" s="14">
        <v>-2.7930455548377999E-2</v>
      </c>
      <c r="M1148" s="6">
        <v>0.99746849360358503</v>
      </c>
      <c r="N1148" s="14">
        <v>-0.27216433371472598</v>
      </c>
      <c r="O1148" s="14">
        <v>-0.57404828479300796</v>
      </c>
      <c r="P1148" s="6">
        <v>0.98520083910739997</v>
      </c>
    </row>
    <row r="1149" spans="2:16">
      <c r="B1149" s="5" t="s">
        <v>677</v>
      </c>
      <c r="C1149" s="30" t="s">
        <v>919</v>
      </c>
      <c r="D1149" s="30" t="s">
        <v>1016</v>
      </c>
      <c r="E1149" s="21">
        <v>-0.14494894739386199</v>
      </c>
      <c r="F1149" s="14">
        <v>-0.25229761837918602</v>
      </c>
      <c r="G1149" s="6">
        <v>0.99886194400741601</v>
      </c>
      <c r="H1149" s="14">
        <v>-0.12932875408288899</v>
      </c>
      <c r="I1149" s="14">
        <v>-0.22251285418796099</v>
      </c>
      <c r="J1149" s="14">
        <v>0.99333927864613303</v>
      </c>
      <c r="K1149" s="21">
        <v>-0.14301220375496199</v>
      </c>
      <c r="L1149" s="14">
        <v>-0.25283412882027401</v>
      </c>
      <c r="M1149" s="6">
        <v>0.99746849360358503</v>
      </c>
      <c r="N1149" s="14">
        <v>-0.72785366648613403</v>
      </c>
      <c r="O1149" s="14">
        <v>-1.33898914717937</v>
      </c>
      <c r="P1149" s="6">
        <v>0.98520083910739997</v>
      </c>
    </row>
    <row r="1150" spans="2:16">
      <c r="B1150" s="5" t="s">
        <v>416</v>
      </c>
      <c r="C1150" s="30" t="s">
        <v>893</v>
      </c>
      <c r="D1150" s="30" t="s">
        <v>1016</v>
      </c>
      <c r="E1150" s="21">
        <v>0.30288482492679403</v>
      </c>
      <c r="F1150" s="14">
        <v>0.77347429867262396</v>
      </c>
      <c r="G1150" s="6">
        <v>0.99886194400741601</v>
      </c>
      <c r="H1150" s="14">
        <v>-0.15778430114400799</v>
      </c>
      <c r="I1150" s="14">
        <v>-0.440030783094982</v>
      </c>
      <c r="J1150" s="14">
        <v>0.98729384177658996</v>
      </c>
      <c r="K1150" s="21">
        <v>5.6566311059703901E-3</v>
      </c>
      <c r="L1150" s="14">
        <v>1.63000746484325E-2</v>
      </c>
      <c r="M1150" s="6">
        <v>0.99746849360358503</v>
      </c>
      <c r="N1150" s="14">
        <v>0.16255580690850799</v>
      </c>
      <c r="O1150" s="14">
        <v>0.447653776546934</v>
      </c>
      <c r="P1150" s="6">
        <v>0.98520083910739997</v>
      </c>
    </row>
    <row r="1151" spans="2:16">
      <c r="B1151" s="5" t="s">
        <v>431</v>
      </c>
      <c r="C1151" s="30" t="s">
        <v>908</v>
      </c>
      <c r="D1151" s="30" t="s">
        <v>1037</v>
      </c>
      <c r="E1151" s="21">
        <v>0.47425413792329901</v>
      </c>
      <c r="F1151" s="14">
        <v>1.2331160409781201</v>
      </c>
      <c r="G1151" s="6">
        <v>0.99759121238905701</v>
      </c>
      <c r="H1151" s="14">
        <v>-0.20652426627541401</v>
      </c>
      <c r="I1151" s="14">
        <v>-0.56462747353123</v>
      </c>
      <c r="J1151" s="14">
        <v>0.98729384177658996</v>
      </c>
      <c r="K1151" s="21">
        <v>0.45537368618670598</v>
      </c>
      <c r="L1151" s="14">
        <v>1.1557387449534999</v>
      </c>
      <c r="M1151" s="6">
        <v>0.99746849360358503</v>
      </c>
      <c r="N1151" s="14">
        <v>0.19937169906153901</v>
      </c>
      <c r="O1151" s="14">
        <v>0.55266109511038997</v>
      </c>
      <c r="P1151" s="6">
        <v>0.98520083910739997</v>
      </c>
    </row>
    <row r="1152" spans="2:16">
      <c r="B1152" s="5" t="s">
        <v>484</v>
      </c>
      <c r="C1152" s="30" t="s">
        <v>899</v>
      </c>
      <c r="D1152" s="30" t="s">
        <v>1081</v>
      </c>
      <c r="E1152" s="21">
        <v>-8.7636856520497807E-3</v>
      </c>
      <c r="F1152" s="14">
        <v>-3.0755456363724201E-2</v>
      </c>
      <c r="G1152" s="6">
        <v>0.99886194400741601</v>
      </c>
      <c r="H1152" s="14">
        <v>-0.172915653073384</v>
      </c>
      <c r="I1152" s="14">
        <v>-0.53777885327970898</v>
      </c>
      <c r="J1152" s="14">
        <v>0.98729384177658996</v>
      </c>
      <c r="K1152" s="21">
        <v>-0.12764112832666599</v>
      </c>
      <c r="L1152" s="14">
        <v>-0.50237376479231699</v>
      </c>
      <c r="M1152" s="6">
        <v>0.99746849360358503</v>
      </c>
      <c r="N1152" s="14">
        <v>-0.218800500827701</v>
      </c>
      <c r="O1152" s="14">
        <v>-0.99672314358315806</v>
      </c>
      <c r="P1152" s="6">
        <v>0.98520083910739997</v>
      </c>
    </row>
    <row r="1153" spans="2:16">
      <c r="B1153" s="5" t="s">
        <v>697</v>
      </c>
      <c r="C1153" s="30" t="s">
        <v>940</v>
      </c>
      <c r="D1153" s="30" t="s">
        <v>1083</v>
      </c>
      <c r="E1153" s="21">
        <v>-0.26267040710359801</v>
      </c>
      <c r="F1153" s="14">
        <v>-0.433384513860466</v>
      </c>
      <c r="G1153" s="6">
        <v>0.99886194400741601</v>
      </c>
      <c r="H1153" s="14">
        <v>-0.13449806228884001</v>
      </c>
      <c r="I1153" s="14">
        <v>-0.24080447743782099</v>
      </c>
      <c r="J1153" s="14">
        <v>0.99333927864613303</v>
      </c>
      <c r="K1153" s="21">
        <v>-0.46783838151053098</v>
      </c>
      <c r="L1153" s="14">
        <v>-0.77476976349916304</v>
      </c>
      <c r="M1153" s="6">
        <v>0.99746849360358503</v>
      </c>
      <c r="N1153" s="14">
        <v>-0.91396322497707105</v>
      </c>
      <c r="O1153" s="14">
        <v>-1.9353027543741499</v>
      </c>
      <c r="P1153" s="6">
        <v>0.75662362497685998</v>
      </c>
    </row>
    <row r="1154" spans="2:16">
      <c r="B1154" s="5" t="s">
        <v>296</v>
      </c>
      <c r="C1154" s="30" t="s">
        <v>941</v>
      </c>
      <c r="D1154" s="30" t="s">
        <v>1084</v>
      </c>
      <c r="E1154" s="21">
        <v>-0.40691284933641902</v>
      </c>
      <c r="F1154" s="14">
        <v>-1.21230575504723</v>
      </c>
      <c r="G1154" s="6">
        <v>0.99759121238905701</v>
      </c>
      <c r="H1154" s="14">
        <v>-0.16830257805332399</v>
      </c>
      <c r="I1154" s="14">
        <v>-0.52236727565204</v>
      </c>
      <c r="J1154" s="14">
        <v>0.98729384177658996</v>
      </c>
      <c r="K1154" s="21">
        <v>0.20646643761917099</v>
      </c>
      <c r="L1154" s="14">
        <v>0.67531060506270402</v>
      </c>
      <c r="M1154" s="6">
        <v>0.99746849360358503</v>
      </c>
      <c r="N1154" s="14">
        <v>-0.113571657906747</v>
      </c>
      <c r="O1154" s="14">
        <v>-0.40062563645221</v>
      </c>
      <c r="P1154" s="6">
        <v>0.98520083910739997</v>
      </c>
    </row>
    <row r="1155" spans="2:16">
      <c r="B1155" s="5" t="s">
        <v>79</v>
      </c>
      <c r="C1155" s="30" t="s">
        <v>925</v>
      </c>
      <c r="D1155" s="30" t="s">
        <v>1055</v>
      </c>
      <c r="E1155" s="21">
        <v>0.53327222601334601</v>
      </c>
      <c r="F1155" s="14">
        <v>0.92655392458029195</v>
      </c>
      <c r="G1155" s="6">
        <v>0.99886194400741601</v>
      </c>
      <c r="H1155" s="14">
        <v>-8.8808865522729801E-3</v>
      </c>
      <c r="I1155" s="14">
        <v>-1.4868157742881E-2</v>
      </c>
      <c r="J1155" s="14">
        <v>0.99521643839737495</v>
      </c>
      <c r="K1155" s="21">
        <v>-1.13620002793585</v>
      </c>
      <c r="L1155" s="14">
        <v>-1.6080272852803801</v>
      </c>
      <c r="M1155" s="6">
        <v>0.99746849360358503</v>
      </c>
      <c r="N1155" s="14">
        <v>1.4574928635950899</v>
      </c>
      <c r="O1155" s="14">
        <v>2.1432928304953598</v>
      </c>
      <c r="P1155" s="6">
        <v>0.67327724928445498</v>
      </c>
    </row>
    <row r="1156" spans="2:16">
      <c r="B1156" s="5" t="s">
        <v>45</v>
      </c>
      <c r="C1156" s="30" t="s">
        <v>938</v>
      </c>
      <c r="D1156" s="30" t="s">
        <v>1079</v>
      </c>
      <c r="E1156" s="21">
        <v>-0.18933435935101101</v>
      </c>
      <c r="F1156" s="14">
        <v>-0.51137263777828701</v>
      </c>
      <c r="G1156" s="6">
        <v>0.99886194400741601</v>
      </c>
      <c r="H1156" s="14">
        <v>-0.20219864812010899</v>
      </c>
      <c r="I1156" s="14">
        <v>-0.52991293637301895</v>
      </c>
      <c r="J1156" s="14">
        <v>0.98729384177658996</v>
      </c>
      <c r="K1156" s="21">
        <v>-2.2745640054628698E-2</v>
      </c>
      <c r="L1156" s="14">
        <v>-6.1235216693606397E-2</v>
      </c>
      <c r="M1156" s="6">
        <v>0.99746849360358503</v>
      </c>
      <c r="N1156" s="14">
        <v>0.26423906861759699</v>
      </c>
      <c r="O1156" s="14">
        <v>0.76927073654848399</v>
      </c>
      <c r="P1156" s="6">
        <v>0.98520083910739997</v>
      </c>
    </row>
    <row r="1157" spans="2:16">
      <c r="B1157" s="5" t="s">
        <v>799</v>
      </c>
      <c r="C1157" s="30" t="s">
        <v>879</v>
      </c>
      <c r="D1157" s="30" t="s">
        <v>1009</v>
      </c>
      <c r="E1157" s="21">
        <v>0.25727876130292598</v>
      </c>
      <c r="F1157" s="14">
        <v>0.799119132674593</v>
      </c>
      <c r="G1157" s="6">
        <v>0.99886194400741601</v>
      </c>
      <c r="H1157" s="14">
        <v>-0.17874765474141299</v>
      </c>
      <c r="I1157" s="14">
        <v>-0.49630664740178698</v>
      </c>
      <c r="J1157" s="14">
        <v>0.98729384177658996</v>
      </c>
      <c r="K1157" s="21">
        <v>0.29641166252310802</v>
      </c>
      <c r="L1157" s="14">
        <v>0.99579831726277401</v>
      </c>
      <c r="M1157" s="6">
        <v>0.99746849360358503</v>
      </c>
      <c r="N1157" s="14">
        <v>-0.47190031210510802</v>
      </c>
      <c r="O1157" s="14">
        <v>-1.5885300603803001</v>
      </c>
      <c r="P1157" s="6">
        <v>0.91611631343613498</v>
      </c>
    </row>
    <row r="1158" spans="2:16">
      <c r="B1158" s="5" t="s">
        <v>32</v>
      </c>
      <c r="C1158" s="30" t="s">
        <v>948</v>
      </c>
      <c r="D1158" s="30" t="s">
        <v>1104</v>
      </c>
      <c r="E1158" s="21">
        <v>-6.6344857156143994E-2</v>
      </c>
      <c r="F1158" s="14">
        <v>-0.13390259285343101</v>
      </c>
      <c r="G1158" s="6">
        <v>0.99886194400741601</v>
      </c>
      <c r="H1158" s="14">
        <v>-0.12883709010556799</v>
      </c>
      <c r="I1158" s="14">
        <v>-0.33364137128735399</v>
      </c>
      <c r="J1158" s="14">
        <v>0.98729384177658996</v>
      </c>
      <c r="K1158" s="21">
        <v>4.0571669233299697E-2</v>
      </c>
      <c r="L1158" s="14">
        <v>0.10152565856345901</v>
      </c>
      <c r="M1158" s="6">
        <v>0.99746849360358503</v>
      </c>
      <c r="N1158" s="14">
        <v>0.78928730417405601</v>
      </c>
      <c r="O1158" s="14">
        <v>2.11153422570621</v>
      </c>
      <c r="P1158" s="6">
        <v>0.67327724928445498</v>
      </c>
    </row>
    <row r="1159" spans="2:16">
      <c r="B1159" s="5" t="s">
        <v>375</v>
      </c>
      <c r="C1159" s="30" t="s">
        <v>897</v>
      </c>
      <c r="D1159" s="30" t="s">
        <v>1021</v>
      </c>
      <c r="E1159" s="21">
        <v>0.505036250506671</v>
      </c>
      <c r="F1159" s="14">
        <v>1.5968265752027799</v>
      </c>
      <c r="G1159" s="6">
        <v>0.99759121238905701</v>
      </c>
      <c r="H1159" s="14">
        <v>-0.16219711743575199</v>
      </c>
      <c r="I1159" s="14">
        <v>-0.515073387893482</v>
      </c>
      <c r="J1159" s="14">
        <v>0.98729384177658996</v>
      </c>
      <c r="K1159" s="21">
        <v>2.48865430708331E-2</v>
      </c>
      <c r="L1159" s="14">
        <v>6.7285405668588399E-2</v>
      </c>
      <c r="M1159" s="6">
        <v>0.99746849360358503</v>
      </c>
      <c r="N1159" s="14">
        <v>0.34342378264290002</v>
      </c>
      <c r="O1159" s="14">
        <v>1.01838926806021</v>
      </c>
      <c r="P1159" s="6">
        <v>0.98520083910739997</v>
      </c>
    </row>
    <row r="1160" spans="2:16">
      <c r="B1160" s="5" t="s">
        <v>148</v>
      </c>
      <c r="C1160" s="30" t="s">
        <v>891</v>
      </c>
      <c r="D1160" s="30" t="s">
        <v>1241</v>
      </c>
      <c r="E1160" s="21">
        <v>-0.51674816800571399</v>
      </c>
      <c r="F1160" s="14">
        <v>-1.2698763110895801</v>
      </c>
      <c r="G1160" s="6">
        <v>0.99759121238905701</v>
      </c>
      <c r="H1160" s="14">
        <v>-0.21216736106952799</v>
      </c>
      <c r="I1160" s="14">
        <v>-0.45903144717872602</v>
      </c>
      <c r="J1160" s="14">
        <v>0.98729384177658996</v>
      </c>
      <c r="K1160" s="21">
        <v>-0.20991040990016499</v>
      </c>
      <c r="L1160" s="14">
        <v>-0.54191903983433998</v>
      </c>
      <c r="M1160" s="6">
        <v>0.99746849360358503</v>
      </c>
      <c r="N1160" s="14">
        <v>-0.101984995030537</v>
      </c>
      <c r="O1160" s="14">
        <v>-0.39332005754768101</v>
      </c>
      <c r="P1160" s="6">
        <v>0.98520083910739997</v>
      </c>
    </row>
    <row r="1161" spans="2:16">
      <c r="B1161" s="5" t="s">
        <v>133</v>
      </c>
      <c r="C1161" s="30" t="s">
        <v>1000</v>
      </c>
      <c r="D1161" s="30" t="s">
        <v>1260</v>
      </c>
      <c r="E1161" s="21">
        <v>-0.93891367785004998</v>
      </c>
      <c r="F1161" s="14">
        <v>-2.4335203656554101</v>
      </c>
      <c r="G1161" s="6">
        <v>0.99759121238905701</v>
      </c>
      <c r="H1161" s="14">
        <v>-0.14973235738485499</v>
      </c>
      <c r="I1161" s="14">
        <v>-0.37372836689754502</v>
      </c>
      <c r="J1161" s="14">
        <v>0.98729384177658996</v>
      </c>
      <c r="K1161" s="21">
        <v>6.6319797148992096E-2</v>
      </c>
      <c r="L1161" s="14">
        <v>0.16233019573608301</v>
      </c>
      <c r="M1161" s="6">
        <v>0.99746849360358503</v>
      </c>
      <c r="N1161" s="14">
        <v>-0.23009823519094999</v>
      </c>
      <c r="O1161" s="14">
        <v>-0.69966237010824095</v>
      </c>
      <c r="P1161" s="6">
        <v>0.98520083910739997</v>
      </c>
    </row>
    <row r="1162" spans="2:16">
      <c r="B1162" s="5" t="s">
        <v>750</v>
      </c>
      <c r="C1162" s="30" t="s">
        <v>912</v>
      </c>
      <c r="D1162" s="30" t="s">
        <v>1066</v>
      </c>
      <c r="E1162" s="21">
        <v>0.15072004740195599</v>
      </c>
      <c r="F1162" s="14">
        <v>0.31233802508751302</v>
      </c>
      <c r="G1162" s="6">
        <v>0.99886194400741601</v>
      </c>
      <c r="H1162" s="14">
        <v>-0.168605587555022</v>
      </c>
      <c r="I1162" s="14">
        <v>-0.40627423133680501</v>
      </c>
      <c r="J1162" s="14">
        <v>0.98729384177658996</v>
      </c>
      <c r="K1162" s="21">
        <v>9.4182643671506305E-2</v>
      </c>
      <c r="L1162" s="14">
        <v>0.23307093610357801</v>
      </c>
      <c r="M1162" s="6">
        <v>0.99746849360358503</v>
      </c>
      <c r="N1162" s="14">
        <v>-0.67509118968391602</v>
      </c>
      <c r="O1162" s="14">
        <v>-1.79885832382053</v>
      </c>
      <c r="P1162" s="6">
        <v>0.84845547129312504</v>
      </c>
    </row>
    <row r="1163" spans="2:16">
      <c r="B1163" s="5" t="s">
        <v>531</v>
      </c>
      <c r="C1163" s="30" t="s">
        <v>884</v>
      </c>
      <c r="D1163" s="30" t="s">
        <v>1008</v>
      </c>
      <c r="E1163" s="21">
        <v>0.47772574170731502</v>
      </c>
      <c r="F1163" s="14">
        <v>1.2701990350363499</v>
      </c>
      <c r="G1163" s="6">
        <v>0.99759121238905701</v>
      </c>
      <c r="H1163" s="14">
        <v>-0.115413630237706</v>
      </c>
      <c r="I1163" s="14">
        <v>-0.31669585636181902</v>
      </c>
      <c r="J1163" s="14">
        <v>0.98729384177658996</v>
      </c>
      <c r="K1163" s="21">
        <v>-4.8785317615311803E-2</v>
      </c>
      <c r="L1163" s="14">
        <v>-0.125150200873208</v>
      </c>
      <c r="M1163" s="6">
        <v>0.99746849360358503</v>
      </c>
      <c r="N1163" s="14">
        <v>8.5760184460988195E-2</v>
      </c>
      <c r="O1163" s="14">
        <v>0.234362610340308</v>
      </c>
      <c r="P1163" s="6">
        <v>0.98520083910739997</v>
      </c>
    </row>
    <row r="1164" spans="2:16">
      <c r="B1164" s="5" t="s">
        <v>788</v>
      </c>
      <c r="C1164" s="30" t="s">
        <v>914</v>
      </c>
      <c r="D1164" s="30" t="s">
        <v>1044</v>
      </c>
      <c r="E1164" s="21">
        <v>0.460547027692363</v>
      </c>
      <c r="F1164" s="14">
        <v>1.0717582016449401</v>
      </c>
      <c r="G1164" s="6">
        <v>0.99886194400741601</v>
      </c>
      <c r="H1164" s="14">
        <v>-0.15819003612749</v>
      </c>
      <c r="I1164" s="14">
        <v>-0.36985681134213799</v>
      </c>
      <c r="J1164" s="14">
        <v>0.98729384177658996</v>
      </c>
      <c r="K1164" s="21">
        <v>0.17552366228824801</v>
      </c>
      <c r="L1164" s="14">
        <v>0.31802342329803801</v>
      </c>
      <c r="M1164" s="6">
        <v>0.99746849360358503</v>
      </c>
      <c r="N1164" s="14">
        <v>-0.497151341836639</v>
      </c>
      <c r="O1164" s="14">
        <v>-1.07966943264117</v>
      </c>
      <c r="P1164" s="6">
        <v>0.98520083910739997</v>
      </c>
    </row>
    <row r="1165" spans="2:16">
      <c r="B1165" s="5" t="s">
        <v>328</v>
      </c>
      <c r="C1165" s="30" t="s">
        <v>920</v>
      </c>
      <c r="D1165" s="30" t="s">
        <v>1158</v>
      </c>
      <c r="E1165" s="21">
        <v>-0.29157109496091699</v>
      </c>
      <c r="F1165" s="14">
        <v>-0.76568082694023798</v>
      </c>
      <c r="G1165" s="6">
        <v>0.99886194400741601</v>
      </c>
      <c r="H1165" s="14">
        <v>-0.24593749333620801</v>
      </c>
      <c r="I1165" s="14">
        <v>-0.57670613265505699</v>
      </c>
      <c r="J1165" s="14">
        <v>0.98729384177658996</v>
      </c>
      <c r="K1165" s="21">
        <v>0.12585234685288099</v>
      </c>
      <c r="L1165" s="14">
        <v>0.26620381790396203</v>
      </c>
      <c r="M1165" s="6">
        <v>0.99746849360358503</v>
      </c>
      <c r="N1165" s="14">
        <v>-0.19725948150076</v>
      </c>
      <c r="O1165" s="14">
        <v>-0.40535711196216301</v>
      </c>
      <c r="P1165" s="6">
        <v>0.98520083910739997</v>
      </c>
    </row>
    <row r="1166" spans="2:16">
      <c r="B1166" s="5" t="s">
        <v>779</v>
      </c>
      <c r="C1166" s="30" t="s">
        <v>879</v>
      </c>
      <c r="D1166" s="30" t="s">
        <v>1070</v>
      </c>
      <c r="E1166" s="21">
        <v>0.31647567341977501</v>
      </c>
      <c r="F1166" s="14">
        <v>0.84046368466833499</v>
      </c>
      <c r="G1166" s="6">
        <v>0.99886194400741601</v>
      </c>
      <c r="H1166" s="14">
        <v>-0.178835714140613</v>
      </c>
      <c r="I1166" s="14">
        <v>-0.50255443049767001</v>
      </c>
      <c r="J1166" s="14">
        <v>0.98729384177658996</v>
      </c>
      <c r="K1166" s="21">
        <v>0.124847409206737</v>
      </c>
      <c r="L1166" s="14">
        <v>0.357213147797459</v>
      </c>
      <c r="M1166" s="6">
        <v>0.99746849360358503</v>
      </c>
      <c r="N1166" s="14">
        <v>-0.53059883956922504</v>
      </c>
      <c r="O1166" s="14">
        <v>-1.2954561934580899</v>
      </c>
      <c r="P1166" s="6">
        <v>0.98520083910739997</v>
      </c>
    </row>
    <row r="1167" spans="2:16">
      <c r="B1167" s="5" t="s">
        <v>638</v>
      </c>
      <c r="C1167" s="30" t="s">
        <v>919</v>
      </c>
      <c r="D1167" s="30" t="s">
        <v>1016</v>
      </c>
      <c r="E1167" s="21">
        <v>3.0007918915782701E-2</v>
      </c>
      <c r="F1167" s="14">
        <v>6.14560896602898E-2</v>
      </c>
      <c r="G1167" s="6">
        <v>0.99886194400741601</v>
      </c>
      <c r="H1167" s="14">
        <v>-0.111711405043098</v>
      </c>
      <c r="I1167" s="14">
        <v>-0.23273679653785201</v>
      </c>
      <c r="J1167" s="14">
        <v>0.99333927864613303</v>
      </c>
      <c r="K1167" s="21">
        <v>9.3706166052841197E-2</v>
      </c>
      <c r="L1167" s="14">
        <v>0.234892512156956</v>
      </c>
      <c r="M1167" s="6">
        <v>0.99746849360358503</v>
      </c>
      <c r="N1167" s="14">
        <v>-0.47107445222481098</v>
      </c>
      <c r="O1167" s="14">
        <v>-1.11524013668921</v>
      </c>
      <c r="P1167" s="6">
        <v>0.98520083910739997</v>
      </c>
    </row>
    <row r="1168" spans="2:16">
      <c r="B1168" s="5" t="s">
        <v>654</v>
      </c>
      <c r="C1168" s="30" t="s">
        <v>893</v>
      </c>
      <c r="D1168" s="30" t="s">
        <v>1016</v>
      </c>
      <c r="E1168" s="21">
        <v>0.205794366488048</v>
      </c>
      <c r="F1168" s="14">
        <v>0.53318553194412799</v>
      </c>
      <c r="G1168" s="6">
        <v>0.99886194400741601</v>
      </c>
      <c r="H1168" s="14">
        <v>-0.14649588003354799</v>
      </c>
      <c r="I1168" s="14">
        <v>-0.408444558801212</v>
      </c>
      <c r="J1168" s="14">
        <v>0.98729384177658996</v>
      </c>
      <c r="K1168" s="21">
        <v>-0.19605103861791401</v>
      </c>
      <c r="L1168" s="14">
        <v>-0.54767519084670502</v>
      </c>
      <c r="M1168" s="6">
        <v>0.99746849360358503</v>
      </c>
      <c r="N1168" s="14">
        <v>-0.213978275411083</v>
      </c>
      <c r="O1168" s="14">
        <v>-0.62500537942366496</v>
      </c>
      <c r="P1168" s="6">
        <v>0.98520083910739997</v>
      </c>
    </row>
    <row r="1169" spans="2:16">
      <c r="B1169" s="5" t="s">
        <v>99</v>
      </c>
      <c r="C1169" s="30" t="s">
        <v>938</v>
      </c>
      <c r="D1169" s="30" t="s">
        <v>1079</v>
      </c>
      <c r="E1169" s="21">
        <v>-0.33850635576712501</v>
      </c>
      <c r="F1169" s="14">
        <v>-0.74002853267479796</v>
      </c>
      <c r="G1169" s="6">
        <v>0.99886194400741601</v>
      </c>
      <c r="H1169" s="14">
        <v>-0.14467971347192801</v>
      </c>
      <c r="I1169" s="14">
        <v>-0.30607336216540698</v>
      </c>
      <c r="J1169" s="14">
        <v>0.98729384177658996</v>
      </c>
      <c r="K1169" s="21">
        <v>-0.30460712091333197</v>
      </c>
      <c r="L1169" s="14">
        <v>-0.63765120651957696</v>
      </c>
      <c r="M1169" s="6">
        <v>0.99746849360358503</v>
      </c>
      <c r="N1169" s="14">
        <v>0.14145019981076101</v>
      </c>
      <c r="O1169" s="14">
        <v>0.32354718392976101</v>
      </c>
      <c r="P1169" s="6">
        <v>0.98520083910739997</v>
      </c>
    </row>
    <row r="1170" spans="2:16">
      <c r="B1170" s="5" t="s">
        <v>151</v>
      </c>
      <c r="C1170" s="30" t="s">
        <v>955</v>
      </c>
      <c r="D1170" s="30" t="s">
        <v>1206</v>
      </c>
      <c r="E1170" s="21">
        <v>-0.74508174294687501</v>
      </c>
      <c r="F1170" s="14">
        <v>-1.79061726929028</v>
      </c>
      <c r="G1170" s="6">
        <v>0.99759121238905701</v>
      </c>
      <c r="H1170" s="14">
        <v>-0.24677588626074101</v>
      </c>
      <c r="I1170" s="14">
        <v>-0.558070672818192</v>
      </c>
      <c r="J1170" s="14">
        <v>0.98729384177658996</v>
      </c>
      <c r="K1170" s="21">
        <v>0.10318786975254</v>
      </c>
      <c r="L1170" s="14">
        <v>0.24312332385552199</v>
      </c>
      <c r="M1170" s="6">
        <v>0.99746849360358503</v>
      </c>
      <c r="N1170" s="14">
        <v>-9.2087094834485198E-2</v>
      </c>
      <c r="O1170" s="14">
        <v>-0.24437148642468201</v>
      </c>
      <c r="P1170" s="6">
        <v>0.98520083910739997</v>
      </c>
    </row>
    <row r="1171" spans="2:16">
      <c r="B1171" s="5" t="s">
        <v>749</v>
      </c>
      <c r="C1171" s="30" t="s">
        <v>910</v>
      </c>
      <c r="D1171" s="30" t="s">
        <v>1090</v>
      </c>
      <c r="E1171" s="21">
        <v>0.23903944023498</v>
      </c>
      <c r="F1171" s="14">
        <v>0.666651045726109</v>
      </c>
      <c r="G1171" s="6">
        <v>0.99886194400741601</v>
      </c>
      <c r="H1171" s="14">
        <v>-0.15433666776483801</v>
      </c>
      <c r="I1171" s="14">
        <v>-0.42993072182542802</v>
      </c>
      <c r="J1171" s="14">
        <v>0.98729384177658996</v>
      </c>
      <c r="K1171" s="21">
        <v>0.28000568415673699</v>
      </c>
      <c r="L1171" s="14">
        <v>0.72762659585283496</v>
      </c>
      <c r="M1171" s="6">
        <v>0.99746849360358503</v>
      </c>
      <c r="N1171" s="14">
        <v>-0.421344903303153</v>
      </c>
      <c r="O1171" s="14">
        <v>-0.98481286315623595</v>
      </c>
      <c r="P1171" s="6">
        <v>0.98520083910739997</v>
      </c>
    </row>
    <row r="1172" spans="2:16">
      <c r="B1172" s="5" t="s">
        <v>708</v>
      </c>
      <c r="C1172" s="30" t="s">
        <v>879</v>
      </c>
      <c r="D1172" s="30" t="s">
        <v>1183</v>
      </c>
      <c r="E1172" s="21">
        <v>-9.1230437939248302E-2</v>
      </c>
      <c r="F1172" s="14">
        <v>-0.233407314908335</v>
      </c>
      <c r="G1172" s="6">
        <v>0.99886194400741601</v>
      </c>
      <c r="H1172" s="14">
        <v>-0.123784159014781</v>
      </c>
      <c r="I1172" s="14">
        <v>-0.32909881061206098</v>
      </c>
      <c r="J1172" s="14">
        <v>0.98729384177658996</v>
      </c>
      <c r="K1172" s="21">
        <v>-0.207853777548614</v>
      </c>
      <c r="L1172" s="14">
        <v>-0.53742433276373403</v>
      </c>
      <c r="M1172" s="6">
        <v>0.99746849360358503</v>
      </c>
      <c r="N1172" s="14">
        <v>-0.43310306781556601</v>
      </c>
      <c r="O1172" s="14">
        <v>-1.0280023317228599</v>
      </c>
      <c r="P1172" s="6">
        <v>0.98520083910739997</v>
      </c>
    </row>
    <row r="1173" spans="2:16">
      <c r="B1173" s="5" t="s">
        <v>24</v>
      </c>
      <c r="C1173" s="30" t="s">
        <v>902</v>
      </c>
      <c r="D1173" s="30" t="s">
        <v>1121</v>
      </c>
      <c r="E1173" s="21">
        <v>7.5087190840436593E-2</v>
      </c>
      <c r="F1173" s="14">
        <v>0.191216472759379</v>
      </c>
      <c r="G1173" s="6">
        <v>0.99886194400741601</v>
      </c>
      <c r="H1173" s="14">
        <v>-0.15196265847919899</v>
      </c>
      <c r="I1173" s="14">
        <v>-0.42639198068430401</v>
      </c>
      <c r="J1173" s="14">
        <v>0.98729384177658996</v>
      </c>
      <c r="K1173" s="21">
        <v>0.31871402777338098</v>
      </c>
      <c r="L1173" s="14">
        <v>0.81671750337187199</v>
      </c>
      <c r="M1173" s="6">
        <v>0.99746849360358503</v>
      </c>
      <c r="N1173" s="14">
        <v>0.76868111176895504</v>
      </c>
      <c r="O1173" s="14">
        <v>2.2235686414410401</v>
      </c>
      <c r="P1173" s="6">
        <v>0.67327724928445498</v>
      </c>
    </row>
    <row r="1174" spans="2:16">
      <c r="B1174" s="5" t="s">
        <v>324</v>
      </c>
      <c r="C1174" s="30" t="s">
        <v>955</v>
      </c>
      <c r="D1174" s="30" t="s">
        <v>1206</v>
      </c>
      <c r="E1174" s="21">
        <v>-0.40788511417394502</v>
      </c>
      <c r="F1174" s="14">
        <v>-0.74495901796839004</v>
      </c>
      <c r="G1174" s="6">
        <v>0.99886194400741601</v>
      </c>
      <c r="H1174" s="14">
        <v>-0.16814098512526099</v>
      </c>
      <c r="I1174" s="14">
        <v>-0.26681445265131998</v>
      </c>
      <c r="J1174" s="14">
        <v>0.99309946254015002</v>
      </c>
      <c r="K1174" s="21">
        <v>-0.50456535299608196</v>
      </c>
      <c r="L1174" s="14">
        <v>-0.80233922667430602</v>
      </c>
      <c r="M1174" s="6">
        <v>0.99746849360358503</v>
      </c>
      <c r="N1174" s="14">
        <v>-0.141193731780726</v>
      </c>
      <c r="O1174" s="14">
        <v>-0.252689645839488</v>
      </c>
      <c r="P1174" s="6">
        <v>0.98520083910739997</v>
      </c>
    </row>
    <row r="1175" spans="2:16">
      <c r="B1175" s="5" t="s">
        <v>303</v>
      </c>
      <c r="C1175" s="30" t="s">
        <v>903</v>
      </c>
      <c r="D1175" s="30" t="s">
        <v>1124</v>
      </c>
      <c r="E1175" s="21">
        <v>-0.48541312800701503</v>
      </c>
      <c r="F1175" s="14">
        <v>-1.2033925622205801</v>
      </c>
      <c r="G1175" s="6">
        <v>0.99759121238905701</v>
      </c>
      <c r="H1175" s="14">
        <v>-0.101791822265207</v>
      </c>
      <c r="I1175" s="14">
        <v>-0.24157172008215799</v>
      </c>
      <c r="J1175" s="14">
        <v>0.99333927864613303</v>
      </c>
      <c r="K1175" s="21">
        <v>-0.12750099347895399</v>
      </c>
      <c r="L1175" s="14">
        <v>-0.30354701478242901</v>
      </c>
      <c r="M1175" s="6">
        <v>0.99746849360358503</v>
      </c>
      <c r="N1175" s="14">
        <v>-0.17529089770149001</v>
      </c>
      <c r="O1175" s="14">
        <v>-0.58340623826451699</v>
      </c>
      <c r="P1175" s="6">
        <v>0.98520083910739997</v>
      </c>
    </row>
    <row r="1176" spans="2:16">
      <c r="B1176" s="5" t="s">
        <v>450</v>
      </c>
      <c r="C1176" s="30" t="s">
        <v>928</v>
      </c>
      <c r="D1176" s="30" t="s">
        <v>1058</v>
      </c>
      <c r="E1176" s="21">
        <v>-0.28434262863257898</v>
      </c>
      <c r="F1176" s="14">
        <v>-0.89375175434275</v>
      </c>
      <c r="G1176" s="6">
        <v>0.99886194400741601</v>
      </c>
      <c r="H1176" s="14">
        <v>-0.120627052598572</v>
      </c>
      <c r="I1176" s="14">
        <v>-0.35620101242881902</v>
      </c>
      <c r="J1176" s="14">
        <v>0.98729384177658996</v>
      </c>
      <c r="K1176" s="21">
        <v>0.198837991917165</v>
      </c>
      <c r="L1176" s="14">
        <v>0.59458317080335499</v>
      </c>
      <c r="M1176" s="6">
        <v>0.99746849360358503</v>
      </c>
      <c r="N1176" s="14">
        <v>-0.39860455243847698</v>
      </c>
      <c r="O1176" s="14">
        <v>-1.7025319751118599</v>
      </c>
      <c r="P1176" s="6">
        <v>0.89763568433571705</v>
      </c>
    </row>
    <row r="1177" spans="2:16">
      <c r="B1177" s="5" t="s">
        <v>309</v>
      </c>
      <c r="C1177" s="30" t="s">
        <v>974</v>
      </c>
      <c r="D1177" s="30" t="s">
        <v>1191</v>
      </c>
      <c r="E1177" s="21">
        <v>-0.15114065757448</v>
      </c>
      <c r="F1177" s="14">
        <v>-0.45670231116541599</v>
      </c>
      <c r="G1177" s="6">
        <v>0.99886194400741601</v>
      </c>
      <c r="H1177" s="14">
        <v>-0.15148468601450599</v>
      </c>
      <c r="I1177" s="14">
        <v>-0.49222762568656397</v>
      </c>
      <c r="J1177" s="14">
        <v>0.98729384177658996</v>
      </c>
      <c r="K1177" s="21">
        <v>5.6930526553682498E-2</v>
      </c>
      <c r="L1177" s="14">
        <v>0.19488577803524601</v>
      </c>
      <c r="M1177" s="6">
        <v>0.99746849360358503</v>
      </c>
      <c r="N1177" s="14">
        <v>-0.115366361659728</v>
      </c>
      <c r="O1177" s="14">
        <v>-0.412460116424468</v>
      </c>
      <c r="P1177" s="6">
        <v>0.98520083910739997</v>
      </c>
    </row>
    <row r="1178" spans="2:16">
      <c r="B1178" s="5" t="s">
        <v>95</v>
      </c>
      <c r="C1178" s="30" t="s">
        <v>890</v>
      </c>
      <c r="D1178" s="30" t="s">
        <v>1014</v>
      </c>
      <c r="E1178" s="21">
        <v>0.147115858833022</v>
      </c>
      <c r="F1178" s="14">
        <v>0.73386646360344698</v>
      </c>
      <c r="G1178" s="6">
        <v>0.99886194400741601</v>
      </c>
      <c r="H1178" s="14">
        <v>-0.109552549955341</v>
      </c>
      <c r="I1178" s="14">
        <v>-0.48718511918243901</v>
      </c>
      <c r="J1178" s="14">
        <v>0.98729384177658996</v>
      </c>
      <c r="K1178" s="21">
        <v>0.13538558030313499</v>
      </c>
      <c r="L1178" s="14">
        <v>0.66484938899947998</v>
      </c>
      <c r="M1178" s="6">
        <v>0.99746849360358503</v>
      </c>
      <c r="N1178" s="14">
        <v>0.250431169982959</v>
      </c>
      <c r="O1178" s="14">
        <v>1.6054847928438001</v>
      </c>
      <c r="P1178" s="6">
        <v>0.91587731144298901</v>
      </c>
    </row>
    <row r="1179" spans="2:16">
      <c r="B1179" s="5" t="s">
        <v>849</v>
      </c>
      <c r="C1179" s="30" t="s">
        <v>919</v>
      </c>
      <c r="D1179" s="30" t="s">
        <v>1048</v>
      </c>
      <c r="E1179" s="21">
        <v>0.45283539902999798</v>
      </c>
      <c r="F1179" s="14">
        <v>1.07961769678353</v>
      </c>
      <c r="G1179" s="6">
        <v>0.99886194400741601</v>
      </c>
      <c r="H1179" s="14">
        <v>-0.11942158329618</v>
      </c>
      <c r="I1179" s="14">
        <v>-0.311998439333592</v>
      </c>
      <c r="J1179" s="14">
        <v>0.98729384177658996</v>
      </c>
      <c r="K1179" s="21">
        <v>0.15269708661539499</v>
      </c>
      <c r="L1179" s="14">
        <v>0.37202004703372898</v>
      </c>
      <c r="M1179" s="6">
        <v>0.99746849360358503</v>
      </c>
      <c r="N1179" s="14">
        <v>-0.784994502656153</v>
      </c>
      <c r="O1179" s="14">
        <v>-1.9056735196785599</v>
      </c>
      <c r="P1179" s="6">
        <v>0.75662362497685998</v>
      </c>
    </row>
    <row r="1180" spans="2:16">
      <c r="B1180" s="5" t="s">
        <v>863</v>
      </c>
      <c r="C1180" s="30" t="s">
        <v>890</v>
      </c>
      <c r="D1180" s="30" t="s">
        <v>1014</v>
      </c>
      <c r="E1180" s="21">
        <v>0.801783319393643</v>
      </c>
      <c r="F1180" s="14">
        <v>1.8535875022436501</v>
      </c>
      <c r="G1180" s="6">
        <v>0.99759121238905701</v>
      </c>
      <c r="H1180" s="14">
        <v>-7.55773736350904E-2</v>
      </c>
      <c r="I1180" s="14">
        <v>-0.15571724506889301</v>
      </c>
      <c r="J1180" s="14">
        <v>0.99333927864613303</v>
      </c>
      <c r="K1180" s="21">
        <v>0.22996809037768601</v>
      </c>
      <c r="L1180" s="14">
        <v>0.50612021472330504</v>
      </c>
      <c r="M1180" s="6">
        <v>0.99746849360358503</v>
      </c>
      <c r="N1180" s="14">
        <v>-1.1196470006539501</v>
      </c>
      <c r="O1180" s="14">
        <v>-2.2790279619092599</v>
      </c>
      <c r="P1180" s="6">
        <v>0.67327724928445498</v>
      </c>
    </row>
    <row r="1181" spans="2:16">
      <c r="B1181" s="5" t="s">
        <v>55</v>
      </c>
      <c r="C1181" s="30" t="s">
        <v>960</v>
      </c>
      <c r="D1181" s="30" t="s">
        <v>1195</v>
      </c>
      <c r="E1181" s="21">
        <v>-0.61245597726177103</v>
      </c>
      <c r="F1181" s="14">
        <v>-1.3182358364387401</v>
      </c>
      <c r="G1181" s="6">
        <v>0.99759121238905701</v>
      </c>
      <c r="H1181" s="14">
        <v>-0.20315182747370999</v>
      </c>
      <c r="I1181" s="14">
        <v>-0.46160273928295498</v>
      </c>
      <c r="J1181" s="14">
        <v>0.98729384177658996</v>
      </c>
      <c r="K1181" s="21">
        <v>0.207897751111148</v>
      </c>
      <c r="L1181" s="14">
        <v>0.49837986514834398</v>
      </c>
      <c r="M1181" s="6">
        <v>0.99746849360358503</v>
      </c>
      <c r="N1181" s="14">
        <v>0.161703405883866</v>
      </c>
      <c r="O1181" s="14">
        <v>0.36019144508468098</v>
      </c>
      <c r="P1181" s="6">
        <v>0.98520083910739997</v>
      </c>
    </row>
    <row r="1182" spans="2:16">
      <c r="B1182" s="5" t="s">
        <v>411</v>
      </c>
      <c r="C1182" s="30" t="s">
        <v>887</v>
      </c>
      <c r="D1182" s="30" t="s">
        <v>1042</v>
      </c>
      <c r="E1182" s="21">
        <v>-6.2109282856025697E-2</v>
      </c>
      <c r="F1182" s="14">
        <v>-0.26610352342524501</v>
      </c>
      <c r="G1182" s="6">
        <v>0.99886194400741601</v>
      </c>
      <c r="H1182" s="14">
        <v>-0.109095519444184</v>
      </c>
      <c r="I1182" s="14">
        <v>-0.45042523471707102</v>
      </c>
      <c r="J1182" s="14">
        <v>0.98729384177658996</v>
      </c>
      <c r="K1182" s="21">
        <v>-0.35718641570826298</v>
      </c>
      <c r="L1182" s="14">
        <v>-1.3828812724289701</v>
      </c>
      <c r="M1182" s="6">
        <v>0.99746849360358503</v>
      </c>
      <c r="N1182" s="14">
        <v>-8.15744448504057E-2</v>
      </c>
      <c r="O1182" s="14">
        <v>-0.366494064118984</v>
      </c>
      <c r="P1182" s="6">
        <v>0.98520083910739997</v>
      </c>
    </row>
    <row r="1183" spans="2:16">
      <c r="B1183" s="5" t="s">
        <v>541</v>
      </c>
      <c r="C1183" s="30" t="s">
        <v>916</v>
      </c>
      <c r="D1183" s="30" t="s">
        <v>1086</v>
      </c>
      <c r="E1183" s="21">
        <v>-0.101970014668398</v>
      </c>
      <c r="F1183" s="14">
        <v>-0.26197404070489999</v>
      </c>
      <c r="G1183" s="6">
        <v>0.99886194400741601</v>
      </c>
      <c r="H1183" s="14">
        <v>-0.19635993742320501</v>
      </c>
      <c r="I1183" s="14">
        <v>-0.58854770637091103</v>
      </c>
      <c r="J1183" s="14">
        <v>0.98729384177658996</v>
      </c>
      <c r="K1183" s="21">
        <v>0.105399626489611</v>
      </c>
      <c r="L1183" s="14">
        <v>0.27596619769345998</v>
      </c>
      <c r="M1183" s="6">
        <v>0.99746849360358503</v>
      </c>
      <c r="N1183" s="14">
        <v>-0.34158693404762103</v>
      </c>
      <c r="O1183" s="14">
        <v>-1.2013592763361201</v>
      </c>
      <c r="P1183" s="6">
        <v>0.98520083910739997</v>
      </c>
    </row>
    <row r="1184" spans="2:16">
      <c r="B1184" s="5" t="s">
        <v>388</v>
      </c>
      <c r="C1184" s="30" t="s">
        <v>913</v>
      </c>
      <c r="D1184" s="30" t="s">
        <v>1201</v>
      </c>
      <c r="E1184" s="21">
        <v>-0.24935121328458301</v>
      </c>
      <c r="F1184" s="14">
        <v>-0.50896864470306802</v>
      </c>
      <c r="G1184" s="6">
        <v>0.99886194400741601</v>
      </c>
      <c r="H1184" s="14">
        <v>-0.17625955030926599</v>
      </c>
      <c r="I1184" s="14">
        <v>-0.40364417594505397</v>
      </c>
      <c r="J1184" s="14">
        <v>0.98729384177658996</v>
      </c>
      <c r="K1184" s="21">
        <v>-3.65389388843032E-2</v>
      </c>
      <c r="L1184" s="14">
        <v>-8.6405104808540606E-2</v>
      </c>
      <c r="M1184" s="6">
        <v>0.99746849360358503</v>
      </c>
      <c r="N1184" s="14">
        <v>-0.18266106768054799</v>
      </c>
      <c r="O1184" s="14">
        <v>-0.39009765182002698</v>
      </c>
      <c r="P1184" s="6">
        <v>0.98520083910739997</v>
      </c>
    </row>
    <row r="1185" spans="2:16">
      <c r="B1185" s="5" t="s">
        <v>547</v>
      </c>
      <c r="C1185" s="30" t="s">
        <v>895</v>
      </c>
      <c r="D1185" s="30" t="s">
        <v>1019</v>
      </c>
      <c r="E1185" s="21">
        <v>0.52783077613229901</v>
      </c>
      <c r="F1185" s="14">
        <v>1.0658553406529201</v>
      </c>
      <c r="G1185" s="6">
        <v>0.99886194400741601</v>
      </c>
      <c r="H1185" s="14">
        <v>-0.20084950780314401</v>
      </c>
      <c r="I1185" s="14">
        <v>-0.43624361546434498</v>
      </c>
      <c r="J1185" s="14">
        <v>0.98729384177658996</v>
      </c>
      <c r="K1185" s="21">
        <v>-0.461769240985825</v>
      </c>
      <c r="L1185" s="14">
        <v>-0.87722049019198201</v>
      </c>
      <c r="M1185" s="6">
        <v>0.99746849360358503</v>
      </c>
      <c r="N1185" s="14">
        <v>6.7467680993463494E-2</v>
      </c>
      <c r="O1185" s="14">
        <v>0.14627171172060699</v>
      </c>
      <c r="P1185" s="6">
        <v>0.98692451429650097</v>
      </c>
    </row>
    <row r="1186" spans="2:16">
      <c r="B1186" s="5" t="s">
        <v>266</v>
      </c>
      <c r="C1186" s="30" t="s">
        <v>960</v>
      </c>
      <c r="D1186" s="30" t="s">
        <v>1238</v>
      </c>
      <c r="E1186" s="21">
        <v>-0.95030497429507599</v>
      </c>
      <c r="F1186" s="14">
        <v>-1.9785689501186099</v>
      </c>
      <c r="G1186" s="6">
        <v>0.99759121238905701</v>
      </c>
      <c r="H1186" s="14">
        <v>-0.18208230898481501</v>
      </c>
      <c r="I1186" s="14">
        <v>-0.38522294791094602</v>
      </c>
      <c r="J1186" s="14">
        <v>0.98729384177658996</v>
      </c>
      <c r="K1186" s="21">
        <v>0.297520188959978</v>
      </c>
      <c r="L1186" s="14">
        <v>0.626683209547788</v>
      </c>
      <c r="M1186" s="6">
        <v>0.99746849360358503</v>
      </c>
      <c r="N1186" s="14">
        <v>-0.49929233064968198</v>
      </c>
      <c r="O1186" s="14">
        <v>-1.19896619943336</v>
      </c>
      <c r="P1186" s="6">
        <v>0.98520083910739997</v>
      </c>
    </row>
    <row r="1187" spans="2:16">
      <c r="B1187" s="5" t="s">
        <v>425</v>
      </c>
      <c r="C1187" s="30" t="s">
        <v>899</v>
      </c>
      <c r="D1187" s="30" t="s">
        <v>1145</v>
      </c>
      <c r="E1187" s="21">
        <v>-3.3739224077553399E-2</v>
      </c>
      <c r="F1187" s="14">
        <v>-9.5306812287193607E-2</v>
      </c>
      <c r="G1187" s="6">
        <v>0.99886194400741601</v>
      </c>
      <c r="H1187" s="14">
        <v>-0.133712687393504</v>
      </c>
      <c r="I1187" s="14">
        <v>-0.410736798396373</v>
      </c>
      <c r="J1187" s="14">
        <v>0.98729384177658996</v>
      </c>
      <c r="K1187" s="21">
        <v>0.442217579059902</v>
      </c>
      <c r="L1187" s="14">
        <v>1.24471316822381</v>
      </c>
      <c r="M1187" s="6">
        <v>0.99746849360358503</v>
      </c>
      <c r="N1187" s="14">
        <v>-0.12449685107302599</v>
      </c>
      <c r="O1187" s="14">
        <v>-0.31866237287077398</v>
      </c>
      <c r="P1187" s="6">
        <v>0.98520083910739997</v>
      </c>
    </row>
    <row r="1188" spans="2:16">
      <c r="B1188" s="5" t="s">
        <v>768</v>
      </c>
      <c r="C1188" s="30" t="s">
        <v>912</v>
      </c>
      <c r="D1188" s="30" t="s">
        <v>1066</v>
      </c>
      <c r="E1188" s="21">
        <v>0.19597018514634401</v>
      </c>
      <c r="F1188" s="14">
        <v>0.40670139916986597</v>
      </c>
      <c r="G1188" s="6">
        <v>0.99886194400741601</v>
      </c>
      <c r="H1188" s="14">
        <v>-0.139975992114975</v>
      </c>
      <c r="I1188" s="14">
        <v>-0.29485615185221298</v>
      </c>
      <c r="J1188" s="14">
        <v>0.98729384177658996</v>
      </c>
      <c r="K1188" s="21">
        <v>-0.294012778242352</v>
      </c>
      <c r="L1188" s="14">
        <v>-0.66163602993970005</v>
      </c>
      <c r="M1188" s="6">
        <v>0.99746849360358503</v>
      </c>
      <c r="N1188" s="14">
        <v>-0.674795192880012</v>
      </c>
      <c r="O1188" s="14">
        <v>-1.69749359155997</v>
      </c>
      <c r="P1188" s="6">
        <v>0.89763568433571705</v>
      </c>
    </row>
    <row r="1189" spans="2:16">
      <c r="B1189" s="5" t="s">
        <v>306</v>
      </c>
      <c r="C1189" s="30" t="s">
        <v>895</v>
      </c>
      <c r="D1189" s="30" t="s">
        <v>1019</v>
      </c>
      <c r="E1189" s="21">
        <v>-2.5639466292003599E-3</v>
      </c>
      <c r="F1189" s="14">
        <v>-6.5394173080047203E-3</v>
      </c>
      <c r="G1189" s="6">
        <v>0.99947485728630903</v>
      </c>
      <c r="H1189" s="14">
        <v>-6.5128579195470299E-2</v>
      </c>
      <c r="I1189" s="14">
        <v>-0.15489779711795101</v>
      </c>
      <c r="J1189" s="14">
        <v>0.99333927864613303</v>
      </c>
      <c r="K1189" s="21">
        <v>-0.35327028865071097</v>
      </c>
      <c r="L1189" s="14">
        <v>-0.83338347452940698</v>
      </c>
      <c r="M1189" s="6">
        <v>0.99746849360358503</v>
      </c>
      <c r="N1189" s="14">
        <v>2.0505058496674698E-3</v>
      </c>
      <c r="O1189" s="14">
        <v>4.9267718788985997E-3</v>
      </c>
      <c r="P1189" s="6">
        <v>0.99871266231318401</v>
      </c>
    </row>
    <row r="1190" spans="2:16">
      <c r="B1190" s="5" t="s">
        <v>831</v>
      </c>
      <c r="C1190" s="30" t="s">
        <v>927</v>
      </c>
      <c r="D1190" s="30" t="s">
        <v>1057</v>
      </c>
      <c r="E1190" s="21">
        <v>0.190416494130801</v>
      </c>
      <c r="F1190" s="14">
        <v>0.613947426986447</v>
      </c>
      <c r="G1190" s="6">
        <v>0.99886194400741601</v>
      </c>
      <c r="H1190" s="14">
        <v>-9.5610345524152499E-2</v>
      </c>
      <c r="I1190" s="14">
        <v>-0.29641575715829599</v>
      </c>
      <c r="J1190" s="14">
        <v>0.98729384177658996</v>
      </c>
      <c r="K1190" s="21">
        <v>-0.27822935618654199</v>
      </c>
      <c r="L1190" s="14">
        <v>-0.82011910806849697</v>
      </c>
      <c r="M1190" s="6">
        <v>0.99746849360358503</v>
      </c>
      <c r="N1190" s="14">
        <v>-0.60337921757741297</v>
      </c>
      <c r="O1190" s="14">
        <v>-1.6609667837756401</v>
      </c>
      <c r="P1190" s="6">
        <v>0.90194898286973402</v>
      </c>
    </row>
    <row r="1191" spans="2:16">
      <c r="B1191" s="5" t="s">
        <v>720</v>
      </c>
      <c r="C1191" s="30" t="s">
        <v>914</v>
      </c>
      <c r="D1191" s="30" t="s">
        <v>1044</v>
      </c>
      <c r="E1191" s="21">
        <v>0.102628405194571</v>
      </c>
      <c r="F1191" s="14">
        <v>0.30509593952540098</v>
      </c>
      <c r="G1191" s="6">
        <v>0.99886194400741601</v>
      </c>
      <c r="H1191" s="14">
        <v>-0.13153950893934299</v>
      </c>
      <c r="I1191" s="14">
        <v>-0.42483742809578101</v>
      </c>
      <c r="J1191" s="14">
        <v>0.98729384177658996</v>
      </c>
      <c r="K1191" s="21">
        <v>-1.1171795681302801E-2</v>
      </c>
      <c r="L1191" s="14">
        <v>-2.8462814938747302E-2</v>
      </c>
      <c r="M1191" s="6">
        <v>0.99746849360358503</v>
      </c>
      <c r="N1191" s="14">
        <v>-0.40171562449486697</v>
      </c>
      <c r="O1191" s="14">
        <v>-1.1887033081425</v>
      </c>
      <c r="P1191" s="6">
        <v>0.98520083910739997</v>
      </c>
    </row>
    <row r="1192" spans="2:16">
      <c r="B1192" s="5" t="s">
        <v>345</v>
      </c>
      <c r="C1192" s="30" t="s">
        <v>920</v>
      </c>
      <c r="D1192" s="30" t="s">
        <v>1210</v>
      </c>
      <c r="E1192" s="21">
        <v>-0.43023198030639498</v>
      </c>
      <c r="F1192" s="14">
        <v>-0.73508840419967103</v>
      </c>
      <c r="G1192" s="6">
        <v>0.99886194400741601</v>
      </c>
      <c r="H1192" s="14">
        <v>-0.180226966422077</v>
      </c>
      <c r="I1192" s="14">
        <v>-0.31473049064473502</v>
      </c>
      <c r="J1192" s="14">
        <v>0.98729384177658996</v>
      </c>
      <c r="K1192" s="21">
        <v>-0.26063933187961802</v>
      </c>
      <c r="L1192" s="14">
        <v>-0.37756472787927797</v>
      </c>
      <c r="M1192" s="6">
        <v>0.99746849360358503</v>
      </c>
      <c r="N1192" s="14">
        <v>-0.460798612761041</v>
      </c>
      <c r="O1192" s="14">
        <v>-0.63626613047227598</v>
      </c>
      <c r="P1192" s="6">
        <v>0.98520083910739997</v>
      </c>
    </row>
    <row r="1193" spans="2:16">
      <c r="B1193" s="5" t="s">
        <v>20</v>
      </c>
      <c r="C1193" s="30" t="s">
        <v>925</v>
      </c>
      <c r="D1193" s="30" t="s">
        <v>1055</v>
      </c>
      <c r="E1193" s="21">
        <v>-0.47639742444052902</v>
      </c>
      <c r="F1193" s="14">
        <v>-1.2379630844779399</v>
      </c>
      <c r="G1193" s="6">
        <v>0.99759121238905701</v>
      </c>
      <c r="H1193" s="14">
        <v>-0.10298762815706899</v>
      </c>
      <c r="I1193" s="14">
        <v>-0.31837230651610299</v>
      </c>
      <c r="J1193" s="14">
        <v>0.98729384177658996</v>
      </c>
      <c r="K1193" s="21">
        <v>-3.5316318703557198E-2</v>
      </c>
      <c r="L1193" s="14">
        <v>-9.2455769480071504E-2</v>
      </c>
      <c r="M1193" s="6">
        <v>0.99746849360358503</v>
      </c>
      <c r="N1193" s="14">
        <v>0.78890023420588395</v>
      </c>
      <c r="O1193" s="14">
        <v>2.0991454673801901</v>
      </c>
      <c r="P1193" s="6">
        <v>0.67471274517731195</v>
      </c>
    </row>
    <row r="1194" spans="2:16">
      <c r="B1194" s="5" t="s">
        <v>757</v>
      </c>
      <c r="C1194" s="30" t="s">
        <v>911</v>
      </c>
      <c r="D1194" s="30"/>
      <c r="E1194" s="21">
        <v>0.36161911928767099</v>
      </c>
      <c r="F1194" s="14">
        <v>1.1449275565847701</v>
      </c>
      <c r="G1194" s="6">
        <v>0.99886194400741601</v>
      </c>
      <c r="H1194" s="14">
        <v>-9.0855984025560999E-2</v>
      </c>
      <c r="I1194" s="14">
        <v>-0.32115627915162698</v>
      </c>
      <c r="J1194" s="14">
        <v>0.98729384177658996</v>
      </c>
      <c r="K1194" s="21">
        <v>0.32374755541603401</v>
      </c>
      <c r="L1194" s="14">
        <v>0.93001569733660605</v>
      </c>
      <c r="M1194" s="6">
        <v>0.99746849360358503</v>
      </c>
      <c r="N1194" s="14">
        <v>-0.39233520927085302</v>
      </c>
      <c r="O1194" s="14">
        <v>-1.25144926404574</v>
      </c>
      <c r="P1194" s="6">
        <v>0.98520083910739997</v>
      </c>
    </row>
    <row r="1195" spans="2:16">
      <c r="B1195" s="5" t="s">
        <v>194</v>
      </c>
      <c r="C1195" s="30" t="s">
        <v>987</v>
      </c>
      <c r="D1195" s="30" t="s">
        <v>1257</v>
      </c>
      <c r="E1195" s="21">
        <v>-0.60360678569258297</v>
      </c>
      <c r="F1195" s="14">
        <v>-1.8082873732073299</v>
      </c>
      <c r="G1195" s="6">
        <v>0.99759121238905701</v>
      </c>
      <c r="H1195" s="14">
        <v>-0.19527450999854201</v>
      </c>
      <c r="I1195" s="14">
        <v>-0.58848467598035004</v>
      </c>
      <c r="J1195" s="14">
        <v>0.98729384177658996</v>
      </c>
      <c r="K1195" s="21">
        <v>-1.36940013102693E-3</v>
      </c>
      <c r="L1195" s="14">
        <v>-3.2579700767292E-3</v>
      </c>
      <c r="M1195" s="6">
        <v>0.99746849360358503</v>
      </c>
      <c r="N1195" s="14">
        <v>-0.113060425093315</v>
      </c>
      <c r="O1195" s="14">
        <v>-0.355060387732338</v>
      </c>
      <c r="P1195" s="6">
        <v>0.98520083910739997</v>
      </c>
    </row>
    <row r="1196" spans="2:16">
      <c r="B1196" s="5" t="s">
        <v>394</v>
      </c>
      <c r="C1196" s="30" t="s">
        <v>903</v>
      </c>
      <c r="D1196" s="30" t="s">
        <v>1124</v>
      </c>
      <c r="E1196" s="21">
        <v>-0.44916863793024697</v>
      </c>
      <c r="F1196" s="14">
        <v>-0.96856453724353797</v>
      </c>
      <c r="G1196" s="6">
        <v>0.99886194400741601</v>
      </c>
      <c r="H1196" s="14">
        <v>-3.0445163768729099E-2</v>
      </c>
      <c r="I1196" s="14">
        <v>-6.5193816330138599E-2</v>
      </c>
      <c r="J1196" s="14">
        <v>0.99333927864613303</v>
      </c>
      <c r="K1196" s="21">
        <v>-0.30669925077002902</v>
      </c>
      <c r="L1196" s="14">
        <v>-0.71528734414568795</v>
      </c>
      <c r="M1196" s="6">
        <v>0.99746849360358503</v>
      </c>
      <c r="N1196" s="14">
        <v>-0.36521907063997999</v>
      </c>
      <c r="O1196" s="14">
        <v>-1.07330331683487</v>
      </c>
      <c r="P1196" s="6">
        <v>0.98520083910739997</v>
      </c>
    </row>
    <row r="1197" spans="2:16">
      <c r="B1197" s="5" t="s">
        <v>377</v>
      </c>
      <c r="C1197" s="30" t="s">
        <v>920</v>
      </c>
      <c r="D1197" s="30" t="s">
        <v>1196</v>
      </c>
      <c r="E1197" s="21">
        <v>-0.19877566887572801</v>
      </c>
      <c r="F1197" s="14">
        <v>-0.54096393520939601</v>
      </c>
      <c r="G1197" s="6">
        <v>0.99886194400741601</v>
      </c>
      <c r="H1197" s="14">
        <v>-0.15443576147463101</v>
      </c>
      <c r="I1197" s="14">
        <v>-0.393430344331823</v>
      </c>
      <c r="J1197" s="14">
        <v>0.98729384177658996</v>
      </c>
      <c r="K1197" s="21">
        <v>-0.105184001338162</v>
      </c>
      <c r="L1197" s="14">
        <v>-0.25364773026354598</v>
      </c>
      <c r="M1197" s="6">
        <v>0.99746849360358503</v>
      </c>
      <c r="N1197" s="14">
        <v>-0.21471289151200601</v>
      </c>
      <c r="O1197" s="14">
        <v>-0.52099022960894004</v>
      </c>
      <c r="P1197" s="6">
        <v>0.98520083910739997</v>
      </c>
    </row>
    <row r="1198" spans="2:16">
      <c r="B1198" s="5" t="s">
        <v>270</v>
      </c>
      <c r="C1198" s="30" t="s">
        <v>913</v>
      </c>
      <c r="D1198" s="30"/>
      <c r="E1198" s="21">
        <v>-8.0585810519925808E-3</v>
      </c>
      <c r="F1198" s="14">
        <v>-1.6634612974420999E-2</v>
      </c>
      <c r="G1198" s="6">
        <v>0.99886194400741601</v>
      </c>
      <c r="H1198" s="14">
        <v>-0.200452593871528</v>
      </c>
      <c r="I1198" s="14">
        <v>-0.44904700774060202</v>
      </c>
      <c r="J1198" s="14">
        <v>0.98729384177658996</v>
      </c>
      <c r="K1198" s="21">
        <v>0.33405380635635901</v>
      </c>
      <c r="L1198" s="14">
        <v>0.74277792871441695</v>
      </c>
      <c r="M1198" s="6">
        <v>0.99746849360358503</v>
      </c>
      <c r="N1198" s="14">
        <v>0.12413874294463099</v>
      </c>
      <c r="O1198" s="14">
        <v>0.29550895215536499</v>
      </c>
      <c r="P1198" s="6">
        <v>0.98520083910739997</v>
      </c>
    </row>
    <row r="1199" spans="2:16">
      <c r="B1199" s="5" t="s">
        <v>338</v>
      </c>
      <c r="C1199" s="30" t="s">
        <v>952</v>
      </c>
      <c r="D1199" s="30" t="s">
        <v>1112</v>
      </c>
      <c r="E1199" s="21">
        <v>-3.2037367828318002E-2</v>
      </c>
      <c r="F1199" s="14">
        <v>-8.7330999789559202E-2</v>
      </c>
      <c r="G1199" s="6">
        <v>0.99886194400741601</v>
      </c>
      <c r="H1199" s="14">
        <v>-0.13761589856332301</v>
      </c>
      <c r="I1199" s="14">
        <v>-0.306275171034391</v>
      </c>
      <c r="J1199" s="14">
        <v>0.98729384177658996</v>
      </c>
      <c r="K1199" s="21">
        <v>0.175492590810155</v>
      </c>
      <c r="L1199" s="14">
        <v>0.43417556725099798</v>
      </c>
      <c r="M1199" s="6">
        <v>0.99746849360358503</v>
      </c>
      <c r="N1199" s="14">
        <v>-4.8844054837219902E-2</v>
      </c>
      <c r="O1199" s="14">
        <v>-0.13917093329011501</v>
      </c>
      <c r="P1199" s="6">
        <v>0.98692451429650097</v>
      </c>
    </row>
    <row r="1200" spans="2:16">
      <c r="B1200" s="5" t="s">
        <v>495</v>
      </c>
      <c r="C1200" s="30" t="s">
        <v>895</v>
      </c>
      <c r="D1200" s="30" t="s">
        <v>1019</v>
      </c>
      <c r="E1200" s="21">
        <v>0.43219700350895601</v>
      </c>
      <c r="F1200" s="14">
        <v>0.93445738414106405</v>
      </c>
      <c r="G1200" s="6">
        <v>0.99886194400741601</v>
      </c>
      <c r="H1200" s="14">
        <v>-0.18284471416120801</v>
      </c>
      <c r="I1200" s="14">
        <v>-0.43097115810526898</v>
      </c>
      <c r="J1200" s="14">
        <v>0.98729384177658996</v>
      </c>
      <c r="K1200" s="21">
        <v>-0.19696523461307699</v>
      </c>
      <c r="L1200" s="14">
        <v>-0.40841331691291899</v>
      </c>
      <c r="M1200" s="6">
        <v>0.99746849360358503</v>
      </c>
      <c r="N1200" s="14">
        <v>0.12284815988067201</v>
      </c>
      <c r="O1200" s="14">
        <v>0.31227407777239602</v>
      </c>
      <c r="P1200" s="6">
        <v>0.98520083910739997</v>
      </c>
    </row>
    <row r="1201" spans="2:16">
      <c r="B1201" s="5" t="s">
        <v>852</v>
      </c>
      <c r="C1201" s="30" t="s">
        <v>916</v>
      </c>
      <c r="D1201" s="30" t="s">
        <v>1046</v>
      </c>
      <c r="E1201" s="21">
        <v>0.38745625552399898</v>
      </c>
      <c r="F1201" s="14">
        <v>1.12742112424983</v>
      </c>
      <c r="G1201" s="6">
        <v>0.99886194400741601</v>
      </c>
      <c r="H1201" s="14">
        <v>-0.15560695983605199</v>
      </c>
      <c r="I1201" s="14">
        <v>-0.43602537358969001</v>
      </c>
      <c r="J1201" s="14">
        <v>0.98729384177658996</v>
      </c>
      <c r="K1201" s="21">
        <v>-0.17187832811769399</v>
      </c>
      <c r="L1201" s="14">
        <v>-0.54871356736629495</v>
      </c>
      <c r="M1201" s="6">
        <v>0.99746849360358503</v>
      </c>
      <c r="N1201" s="14">
        <v>-0.56765948353654805</v>
      </c>
      <c r="O1201" s="14">
        <v>-1.90348560005056</v>
      </c>
      <c r="P1201" s="6">
        <v>0.75662362497685998</v>
      </c>
    </row>
    <row r="1202" spans="2:16">
      <c r="B1202" s="5" t="s">
        <v>802</v>
      </c>
      <c r="C1202" s="30" t="s">
        <v>940</v>
      </c>
      <c r="D1202" s="30" t="s">
        <v>1083</v>
      </c>
      <c r="E1202" s="21">
        <v>0.31395330501417301</v>
      </c>
      <c r="F1202" s="14">
        <v>0.64879338893531002</v>
      </c>
      <c r="G1202" s="6">
        <v>0.99886194400741601</v>
      </c>
      <c r="H1202" s="14">
        <v>-9.2289570086971903E-2</v>
      </c>
      <c r="I1202" s="14">
        <v>-0.20002317324219199</v>
      </c>
      <c r="J1202" s="14">
        <v>0.99333927864613303</v>
      </c>
      <c r="K1202" s="21">
        <v>-0.30315735616351402</v>
      </c>
      <c r="L1202" s="14">
        <v>-0.65221572770810698</v>
      </c>
      <c r="M1202" s="6">
        <v>0.99746849360358503</v>
      </c>
      <c r="N1202" s="14">
        <v>-0.67845456108661495</v>
      </c>
      <c r="O1202" s="14">
        <v>-1.8385779220428</v>
      </c>
      <c r="P1202" s="6">
        <v>0.81763014866124295</v>
      </c>
    </row>
    <row r="1203" spans="2:16">
      <c r="B1203" s="5" t="s">
        <v>445</v>
      </c>
      <c r="C1203" s="30" t="s">
        <v>895</v>
      </c>
      <c r="D1203" s="30" t="s">
        <v>1019</v>
      </c>
      <c r="E1203" s="21">
        <v>0.44406394697719598</v>
      </c>
      <c r="F1203" s="14">
        <v>1.14461277211037</v>
      </c>
      <c r="G1203" s="6">
        <v>0.99886194400741601</v>
      </c>
      <c r="H1203" s="14">
        <v>-0.15712591026424499</v>
      </c>
      <c r="I1203" s="14">
        <v>-0.44624638265761102</v>
      </c>
      <c r="J1203" s="14">
        <v>0.98729384177658996</v>
      </c>
      <c r="K1203" s="21">
        <v>-0.24689814398881099</v>
      </c>
      <c r="L1203" s="14">
        <v>-0.64546526557664097</v>
      </c>
      <c r="M1203" s="6">
        <v>0.99746849360358503</v>
      </c>
      <c r="N1203" s="14">
        <v>0.20290193140078699</v>
      </c>
      <c r="O1203" s="14">
        <v>0.64945605236215498</v>
      </c>
      <c r="P1203" s="6">
        <v>0.98520083910739997</v>
      </c>
    </row>
    <row r="1204" spans="2:16">
      <c r="B1204" s="5" t="s">
        <v>633</v>
      </c>
      <c r="C1204" s="30" t="s">
        <v>919</v>
      </c>
      <c r="D1204" s="30" t="s">
        <v>1016</v>
      </c>
      <c r="E1204" s="21">
        <v>-0.31417391538844802</v>
      </c>
      <c r="F1204" s="14">
        <v>-0.63584533027007795</v>
      </c>
      <c r="G1204" s="6">
        <v>0.99886194400741601</v>
      </c>
      <c r="H1204" s="14">
        <v>-7.8049433262989201E-2</v>
      </c>
      <c r="I1204" s="14">
        <v>-0.156880369128852</v>
      </c>
      <c r="J1204" s="14">
        <v>0.99333927864613303</v>
      </c>
      <c r="K1204" s="21">
        <v>0.106258605488681</v>
      </c>
      <c r="L1204" s="14">
        <v>0.24586965620111201</v>
      </c>
      <c r="M1204" s="6">
        <v>0.99746849360358503</v>
      </c>
      <c r="N1204" s="14">
        <v>-0.62753058934524897</v>
      </c>
      <c r="O1204" s="14">
        <v>-1.5391034102613399</v>
      </c>
      <c r="P1204" s="6">
        <v>0.94998465479724103</v>
      </c>
    </row>
    <row r="1205" spans="2:16">
      <c r="B1205" s="5" t="s">
        <v>826</v>
      </c>
      <c r="C1205" s="30" t="s">
        <v>971</v>
      </c>
      <c r="D1205" s="30" t="s">
        <v>1160</v>
      </c>
      <c r="E1205" s="21">
        <v>-0.28026704904340199</v>
      </c>
      <c r="F1205" s="14">
        <v>-0.64897566605522305</v>
      </c>
      <c r="G1205" s="6">
        <v>0.99886194400741601</v>
      </c>
      <c r="H1205" s="14">
        <v>-4.2415936563498603E-2</v>
      </c>
      <c r="I1205" s="14">
        <v>-8.6089280465985907E-2</v>
      </c>
      <c r="J1205" s="14">
        <v>0.99333927864613303</v>
      </c>
      <c r="K1205" s="21">
        <v>0.17565299205261001</v>
      </c>
      <c r="L1205" s="14">
        <v>0.403067331623501</v>
      </c>
      <c r="M1205" s="6">
        <v>0.99746849360358503</v>
      </c>
      <c r="N1205" s="14">
        <v>-1.07030476050618</v>
      </c>
      <c r="O1205" s="14">
        <v>-2.6318854413356898</v>
      </c>
      <c r="P1205" s="6">
        <v>0.58833525311832802</v>
      </c>
    </row>
    <row r="1206" spans="2:16">
      <c r="B1206" s="5" t="s">
        <v>533</v>
      </c>
      <c r="C1206" s="30" t="s">
        <v>888</v>
      </c>
      <c r="D1206" s="30" t="s">
        <v>1012</v>
      </c>
      <c r="E1206" s="21">
        <v>-9.6064309503871598E-2</v>
      </c>
      <c r="F1206" s="14">
        <v>-0.223684363407263</v>
      </c>
      <c r="G1206" s="6">
        <v>0.99886194400741601</v>
      </c>
      <c r="H1206" s="14">
        <v>3.6677145372099797E-2</v>
      </c>
      <c r="I1206" s="14">
        <v>7.7683726662876498E-2</v>
      </c>
      <c r="J1206" s="14">
        <v>0.99333927864613303</v>
      </c>
      <c r="K1206" s="21">
        <v>-0.22152809760962799</v>
      </c>
      <c r="L1206" s="14">
        <v>-0.45208107063832498</v>
      </c>
      <c r="M1206" s="6">
        <v>0.99746849360358503</v>
      </c>
      <c r="N1206" s="14">
        <v>-0.21018773746606201</v>
      </c>
      <c r="O1206" s="14">
        <v>-0.39876664701627301</v>
      </c>
      <c r="P1206" s="6">
        <v>0.98520083910739997</v>
      </c>
    </row>
    <row r="1207" spans="2:16">
      <c r="B1207" s="5" t="s">
        <v>156</v>
      </c>
      <c r="C1207" s="30" t="s">
        <v>915</v>
      </c>
      <c r="D1207" s="30" t="s">
        <v>1118</v>
      </c>
      <c r="E1207" s="21">
        <v>9.3354683600367694E-2</v>
      </c>
      <c r="F1207" s="14">
        <v>0.200643107972304</v>
      </c>
      <c r="G1207" s="6">
        <v>0.99886194400741601</v>
      </c>
      <c r="H1207" s="14">
        <v>-0.20427224749186401</v>
      </c>
      <c r="I1207" s="14">
        <v>-0.35360389117318303</v>
      </c>
      <c r="J1207" s="14">
        <v>0.98729384177658996</v>
      </c>
      <c r="K1207" s="21">
        <v>0.189124471989608</v>
      </c>
      <c r="L1207" s="14">
        <v>0.38211893748766101</v>
      </c>
      <c r="M1207" s="6">
        <v>0.99746849360358503</v>
      </c>
      <c r="N1207" s="14">
        <v>0.63051091698012396</v>
      </c>
      <c r="O1207" s="14">
        <v>1.2718717194881499</v>
      </c>
      <c r="P1207" s="6">
        <v>0.98520083910739997</v>
      </c>
    </row>
    <row r="1208" spans="2:16">
      <c r="B1208" s="5" t="s">
        <v>454</v>
      </c>
      <c r="C1208" s="30" t="s">
        <v>912</v>
      </c>
      <c r="D1208" s="30" t="s">
        <v>1088</v>
      </c>
      <c r="E1208" s="21">
        <v>5.7223224959376401E-2</v>
      </c>
      <c r="F1208" s="14">
        <v>0.137231337509368</v>
      </c>
      <c r="G1208" s="6">
        <v>0.99886194400741601</v>
      </c>
      <c r="H1208" s="14">
        <v>-6.8905749900515706E-2</v>
      </c>
      <c r="I1208" s="14">
        <v>-0.16068262443845399</v>
      </c>
      <c r="J1208" s="14">
        <v>0.99333927864613303</v>
      </c>
      <c r="K1208" s="21">
        <v>-0.42263298385156201</v>
      </c>
      <c r="L1208" s="14">
        <v>-0.87047129721649397</v>
      </c>
      <c r="M1208" s="6">
        <v>0.99746849360358503</v>
      </c>
      <c r="N1208" s="14">
        <v>-2.2719096440520298E-2</v>
      </c>
      <c r="O1208" s="14">
        <v>-5.42580230428251E-2</v>
      </c>
      <c r="P1208" s="6">
        <v>0.99097622269492203</v>
      </c>
    </row>
    <row r="1209" spans="2:16">
      <c r="B1209" s="5" t="s">
        <v>452</v>
      </c>
      <c r="C1209" s="30" t="s">
        <v>899</v>
      </c>
      <c r="D1209" s="30" t="s">
        <v>1026</v>
      </c>
      <c r="E1209" s="21">
        <v>0.269620564312477</v>
      </c>
      <c r="F1209" s="14">
        <v>0.60890836918778302</v>
      </c>
      <c r="G1209" s="6">
        <v>0.99886194400741601</v>
      </c>
      <c r="H1209" s="14">
        <v>-9.6889942404502799E-2</v>
      </c>
      <c r="I1209" s="14">
        <v>-0.19874713507550101</v>
      </c>
      <c r="J1209" s="14">
        <v>0.99333927864613303</v>
      </c>
      <c r="K1209" s="21">
        <v>-9.4239101595059105E-2</v>
      </c>
      <c r="L1209" s="14">
        <v>-0.27866762215774399</v>
      </c>
      <c r="M1209" s="6">
        <v>0.99746849360358503</v>
      </c>
      <c r="N1209" s="14">
        <v>0.10491192666577499</v>
      </c>
      <c r="O1209" s="14">
        <v>0.3310934892654</v>
      </c>
      <c r="P1209" s="6">
        <v>0.98520083910739997</v>
      </c>
    </row>
    <row r="1210" spans="2:16">
      <c r="B1210" s="5" t="s">
        <v>657</v>
      </c>
      <c r="C1210" s="30" t="s">
        <v>899</v>
      </c>
      <c r="D1210" s="30" t="s">
        <v>1081</v>
      </c>
      <c r="E1210" s="21">
        <v>0.108994232486753</v>
      </c>
      <c r="F1210" s="14">
        <v>0.31184535267753399</v>
      </c>
      <c r="G1210" s="6">
        <v>0.99886194400741601</v>
      </c>
      <c r="H1210" s="14">
        <v>-9.4681355215295596E-2</v>
      </c>
      <c r="I1210" s="14">
        <v>-0.24893779829028301</v>
      </c>
      <c r="J1210" s="14">
        <v>0.99333927864613303</v>
      </c>
      <c r="K1210" s="21">
        <v>-0.166982651417135</v>
      </c>
      <c r="L1210" s="14">
        <v>-0.50422108820507905</v>
      </c>
      <c r="M1210" s="6">
        <v>0.99746849360358503</v>
      </c>
      <c r="N1210" s="14">
        <v>-0.384798903259986</v>
      </c>
      <c r="O1210" s="14">
        <v>-1.19687750738687</v>
      </c>
      <c r="P1210" s="6">
        <v>0.98520083910739997</v>
      </c>
    </row>
    <row r="1211" spans="2:16">
      <c r="B1211" s="5" t="s">
        <v>292</v>
      </c>
      <c r="C1211" s="30" t="s">
        <v>886</v>
      </c>
      <c r="D1211" s="30" t="s">
        <v>1010</v>
      </c>
      <c r="E1211" s="21">
        <v>1.8810721441283301E-2</v>
      </c>
      <c r="F1211" s="14">
        <v>5.0734991910764797E-2</v>
      </c>
      <c r="G1211" s="6">
        <v>0.99886194400741601</v>
      </c>
      <c r="H1211" s="14">
        <v>-4.52262750198111E-2</v>
      </c>
      <c r="I1211" s="14">
        <v>-0.118268827610919</v>
      </c>
      <c r="J1211" s="14">
        <v>0.99333927864613303</v>
      </c>
      <c r="K1211" s="21">
        <v>6.9547535072722697E-2</v>
      </c>
      <c r="L1211" s="14">
        <v>0.20576538766375499</v>
      </c>
      <c r="M1211" s="6">
        <v>0.99746849360358503</v>
      </c>
      <c r="N1211" s="14">
        <v>7.8725970262927297E-2</v>
      </c>
      <c r="O1211" s="14">
        <v>0.29618101030133798</v>
      </c>
      <c r="P1211" s="6">
        <v>0.98520083910739997</v>
      </c>
    </row>
    <row r="1212" spans="2:16">
      <c r="B1212" s="5" t="s">
        <v>807</v>
      </c>
      <c r="C1212" s="30" t="s">
        <v>975</v>
      </c>
      <c r="D1212" s="30" t="s">
        <v>1171</v>
      </c>
      <c r="E1212" s="21">
        <v>-5.4269702354990498E-2</v>
      </c>
      <c r="F1212" s="14">
        <v>-0.13056680121610201</v>
      </c>
      <c r="G1212" s="6">
        <v>0.99886194400741601</v>
      </c>
      <c r="H1212" s="14">
        <v>-9.7223296431097807E-3</v>
      </c>
      <c r="I1212" s="14">
        <v>-2.0216403050992499E-2</v>
      </c>
      <c r="J1212" s="14">
        <v>0.99521643839737495</v>
      </c>
      <c r="K1212" s="21">
        <v>-0.221038370626086</v>
      </c>
      <c r="L1212" s="14">
        <v>-0.53632568952164705</v>
      </c>
      <c r="M1212" s="6">
        <v>0.99746849360358503</v>
      </c>
      <c r="N1212" s="14">
        <v>-0.84793941429159803</v>
      </c>
      <c r="O1212" s="14">
        <v>-2.4486899586586</v>
      </c>
      <c r="P1212" s="6">
        <v>0.64501743977400905</v>
      </c>
    </row>
    <row r="1213" spans="2:16">
      <c r="B1213" s="5" t="s">
        <v>149</v>
      </c>
      <c r="C1213" s="30" t="s">
        <v>945</v>
      </c>
      <c r="D1213" s="30" t="s">
        <v>1095</v>
      </c>
      <c r="E1213" s="21">
        <v>-0.52965772100712005</v>
      </c>
      <c r="F1213" s="14">
        <v>-1.0335420191034299</v>
      </c>
      <c r="G1213" s="6">
        <v>0.99886194400741601</v>
      </c>
      <c r="H1213" s="14">
        <v>-7.0253621000583993E-2</v>
      </c>
      <c r="I1213" s="14">
        <v>-0.145816748425138</v>
      </c>
      <c r="J1213" s="14">
        <v>0.99333927864613303</v>
      </c>
      <c r="K1213" s="21">
        <v>-0.71515165747582399</v>
      </c>
      <c r="L1213" s="14">
        <v>-1.5241355565382599</v>
      </c>
      <c r="M1213" s="6">
        <v>0.99746849360358503</v>
      </c>
      <c r="N1213" s="14">
        <v>0.185565856149393</v>
      </c>
      <c r="O1213" s="14">
        <v>0.37885266117496003</v>
      </c>
      <c r="P1213" s="6">
        <v>0.98520083910739997</v>
      </c>
    </row>
    <row r="1214" spans="2:16">
      <c r="B1214" s="5" t="s">
        <v>385</v>
      </c>
      <c r="C1214" s="30" t="s">
        <v>955</v>
      </c>
      <c r="D1214" s="30" t="s">
        <v>1206</v>
      </c>
      <c r="E1214" s="21">
        <v>-0.62944080943561798</v>
      </c>
      <c r="F1214" s="14">
        <v>-1.2370617563025199</v>
      </c>
      <c r="G1214" s="6">
        <v>0.99759121238905701</v>
      </c>
      <c r="H1214" s="14">
        <v>-0.22074521788367599</v>
      </c>
      <c r="I1214" s="14">
        <v>-0.42053204734130001</v>
      </c>
      <c r="J1214" s="14">
        <v>0.98729384177658996</v>
      </c>
      <c r="K1214" s="21">
        <v>0.294150302665246</v>
      </c>
      <c r="L1214" s="14">
        <v>0.57109294501026797</v>
      </c>
      <c r="M1214" s="6">
        <v>0.99746849360358503</v>
      </c>
      <c r="N1214" s="14">
        <v>-0.56191262139991904</v>
      </c>
      <c r="O1214" s="14">
        <v>-1.1219504946918299</v>
      </c>
      <c r="P1214" s="6">
        <v>0.98520083910739997</v>
      </c>
    </row>
    <row r="1215" spans="2:16">
      <c r="B1215" s="5" t="s">
        <v>683</v>
      </c>
      <c r="C1215" s="30" t="s">
        <v>880</v>
      </c>
      <c r="D1215" s="30" t="s">
        <v>1005</v>
      </c>
      <c r="E1215" s="21">
        <v>0.69249451886888702</v>
      </c>
      <c r="F1215" s="14">
        <v>1.9169868566374999</v>
      </c>
      <c r="G1215" s="6">
        <v>0.99759121238905701</v>
      </c>
      <c r="H1215" s="14">
        <v>-6.9829649875696301E-2</v>
      </c>
      <c r="I1215" s="14">
        <v>-0.19667173972427299</v>
      </c>
      <c r="J1215" s="14">
        <v>0.99333927864613303</v>
      </c>
      <c r="K1215" s="21">
        <v>-0.15597916208107901</v>
      </c>
      <c r="L1215" s="14">
        <v>-0.47964361869260602</v>
      </c>
      <c r="M1215" s="6">
        <v>0.99746849360358503</v>
      </c>
      <c r="N1215" s="14">
        <v>0.117735443110892</v>
      </c>
      <c r="O1215" s="14">
        <v>0.382985135238464</v>
      </c>
      <c r="P1215" s="6">
        <v>0.98520083910739997</v>
      </c>
    </row>
    <row r="1216" spans="2:16">
      <c r="B1216" s="5" t="s">
        <v>631</v>
      </c>
      <c r="C1216" s="30" t="s">
        <v>919</v>
      </c>
      <c r="D1216" s="30" t="s">
        <v>1016</v>
      </c>
      <c r="E1216" s="21">
        <v>-8.6668870879533802E-2</v>
      </c>
      <c r="F1216" s="14">
        <v>-0.14305272981168499</v>
      </c>
      <c r="G1216" s="6">
        <v>0.99886194400741601</v>
      </c>
      <c r="H1216" s="14">
        <v>-6.08594377112259E-2</v>
      </c>
      <c r="I1216" s="14">
        <v>-9.8448352647783899E-2</v>
      </c>
      <c r="J1216" s="14">
        <v>0.99333927864613303</v>
      </c>
      <c r="K1216" s="21">
        <v>-1.5861592878052399E-2</v>
      </c>
      <c r="L1216" s="14">
        <v>-2.8198922926357901E-2</v>
      </c>
      <c r="M1216" s="6">
        <v>0.99746849360358503</v>
      </c>
      <c r="N1216" s="14">
        <v>-0.51081642570988495</v>
      </c>
      <c r="O1216" s="14">
        <v>-1.0991760778216799</v>
      </c>
      <c r="P1216" s="6">
        <v>0.98520083910739997</v>
      </c>
    </row>
    <row r="1217" spans="2:16">
      <c r="B1217" s="5" t="s">
        <v>634</v>
      </c>
      <c r="C1217" s="30" t="s">
        <v>899</v>
      </c>
      <c r="D1217" s="30" t="s">
        <v>1026</v>
      </c>
      <c r="E1217" s="21">
        <v>0.23550308288692601</v>
      </c>
      <c r="F1217" s="14">
        <v>0.72271488411088602</v>
      </c>
      <c r="G1217" s="6">
        <v>0.99886194400741601</v>
      </c>
      <c r="H1217" s="14">
        <v>-9.9800336274413703E-2</v>
      </c>
      <c r="I1217" s="14">
        <v>-0.30808318938868401</v>
      </c>
      <c r="J1217" s="14">
        <v>0.98729384177658996</v>
      </c>
      <c r="K1217" s="21">
        <v>-0.109943783358128</v>
      </c>
      <c r="L1217" s="14">
        <v>-0.40328700726537497</v>
      </c>
      <c r="M1217" s="6">
        <v>0.99746849360358503</v>
      </c>
      <c r="N1217" s="14">
        <v>-8.0710829139914494E-2</v>
      </c>
      <c r="O1217" s="14">
        <v>-0.319229180036813</v>
      </c>
      <c r="P1217" s="6">
        <v>0.98520083910739997</v>
      </c>
    </row>
    <row r="1218" spans="2:16">
      <c r="B1218" s="5" t="s">
        <v>494</v>
      </c>
      <c r="C1218" s="30" t="s">
        <v>899</v>
      </c>
      <c r="D1218" s="30" t="s">
        <v>1026</v>
      </c>
      <c r="E1218" s="21">
        <v>0.309174446202093</v>
      </c>
      <c r="F1218" s="14">
        <v>1.24047829197495</v>
      </c>
      <c r="G1218" s="6">
        <v>0.99759121238905701</v>
      </c>
      <c r="H1218" s="14">
        <v>-8.8809028108416899E-2</v>
      </c>
      <c r="I1218" s="14">
        <v>-0.31126322371370502</v>
      </c>
      <c r="J1218" s="14">
        <v>0.98729384177658996</v>
      </c>
      <c r="K1218" s="21">
        <v>-5.1038572088366999E-2</v>
      </c>
      <c r="L1218" s="14">
        <v>-0.19070226403841001</v>
      </c>
      <c r="M1218" s="6">
        <v>0.99746849360358503</v>
      </c>
      <c r="N1218" s="14">
        <v>9.2124447857372102E-2</v>
      </c>
      <c r="O1218" s="14">
        <v>0.41515350373718901</v>
      </c>
      <c r="P1218" s="6">
        <v>0.98520083910739997</v>
      </c>
    </row>
    <row r="1219" spans="2:16">
      <c r="B1219" s="5" t="s">
        <v>119</v>
      </c>
      <c r="C1219" s="30" t="s">
        <v>938</v>
      </c>
      <c r="D1219" s="30" t="s">
        <v>1079</v>
      </c>
      <c r="E1219" s="21">
        <v>-0.21039512886570699</v>
      </c>
      <c r="F1219" s="14">
        <v>-0.54355327152129396</v>
      </c>
      <c r="G1219" s="6">
        <v>0.99886194400741601</v>
      </c>
      <c r="H1219" s="14">
        <v>-0.11333665749864</v>
      </c>
      <c r="I1219" s="14">
        <v>-0.31657216204522498</v>
      </c>
      <c r="J1219" s="14">
        <v>0.98729384177658996</v>
      </c>
      <c r="K1219" s="21">
        <v>-0.191111142922605</v>
      </c>
      <c r="L1219" s="14">
        <v>-0.47339046667509099</v>
      </c>
      <c r="M1219" s="6">
        <v>0.99746849360358503</v>
      </c>
      <c r="N1219" s="14">
        <v>5.1637825802249397E-2</v>
      </c>
      <c r="O1219" s="14">
        <v>0.15895847045533101</v>
      </c>
      <c r="P1219" s="6">
        <v>0.98692451429650097</v>
      </c>
    </row>
    <row r="1220" spans="2:16">
      <c r="B1220" s="5" t="s">
        <v>158</v>
      </c>
      <c r="C1220" s="30" t="s">
        <v>898</v>
      </c>
      <c r="D1220" s="30" t="s">
        <v>1245</v>
      </c>
      <c r="E1220" s="21">
        <v>-0.92188351232392096</v>
      </c>
      <c r="F1220" s="14">
        <v>-1.68888424078557</v>
      </c>
      <c r="G1220" s="6">
        <v>0.99759121238905701</v>
      </c>
      <c r="H1220" s="14">
        <v>-0.162423047491147</v>
      </c>
      <c r="I1220" s="14">
        <v>-0.286850503926181</v>
      </c>
      <c r="J1220" s="14">
        <v>0.98809576824850398</v>
      </c>
      <c r="K1220" s="21">
        <v>-1.0756337861207701</v>
      </c>
      <c r="L1220" s="14">
        <v>-1.6595959440069401</v>
      </c>
      <c r="M1220" s="6">
        <v>0.99746849360358503</v>
      </c>
      <c r="N1220" s="14">
        <v>0.21566826492893201</v>
      </c>
      <c r="O1220" s="14">
        <v>0.34721699142505902</v>
      </c>
      <c r="P1220" s="6">
        <v>0.98520083910739997</v>
      </c>
    </row>
    <row r="1221" spans="2:16">
      <c r="B1221" s="5" t="s">
        <v>758</v>
      </c>
      <c r="C1221" s="30" t="s">
        <v>919</v>
      </c>
      <c r="D1221" s="30" t="s">
        <v>1048</v>
      </c>
      <c r="E1221" s="21">
        <v>1.7991104459794498E-2</v>
      </c>
      <c r="F1221" s="14">
        <v>4.6632090041340502E-2</v>
      </c>
      <c r="G1221" s="6">
        <v>0.99886194400741601</v>
      </c>
      <c r="H1221" s="14">
        <v>-7.92721065927703E-2</v>
      </c>
      <c r="I1221" s="14">
        <v>-0.24003393200551301</v>
      </c>
      <c r="J1221" s="14">
        <v>0.99333927864613303</v>
      </c>
      <c r="K1221" s="21">
        <v>2.58937943746455E-3</v>
      </c>
      <c r="L1221" s="14">
        <v>7.0332355665081699E-3</v>
      </c>
      <c r="M1221" s="6">
        <v>0.99746849360358503</v>
      </c>
      <c r="N1221" s="14">
        <v>-0.56246587489367295</v>
      </c>
      <c r="O1221" s="14">
        <v>-1.37884077007254</v>
      </c>
      <c r="P1221" s="6">
        <v>0.97894468181614203</v>
      </c>
    </row>
    <row r="1222" spans="2:16">
      <c r="B1222" s="5" t="s">
        <v>736</v>
      </c>
      <c r="C1222" s="30" t="s">
        <v>919</v>
      </c>
      <c r="D1222" s="30" t="s">
        <v>1016</v>
      </c>
      <c r="E1222" s="21">
        <v>0.273435668849072</v>
      </c>
      <c r="F1222" s="14">
        <v>0.73656222019733697</v>
      </c>
      <c r="G1222" s="6">
        <v>0.99886194400741601</v>
      </c>
      <c r="H1222" s="14">
        <v>-4.8979385500637601E-2</v>
      </c>
      <c r="I1222" s="14">
        <v>-0.13366207448749501</v>
      </c>
      <c r="J1222" s="14">
        <v>0.99333927864613303</v>
      </c>
      <c r="K1222" s="21">
        <v>0.19737936482704899</v>
      </c>
      <c r="L1222" s="14">
        <v>0.63110510502200001</v>
      </c>
      <c r="M1222" s="6">
        <v>0.99746849360358503</v>
      </c>
      <c r="N1222" s="14">
        <v>-0.34547054842465302</v>
      </c>
      <c r="O1222" s="14">
        <v>-1.1739057475841801</v>
      </c>
      <c r="P1222" s="6">
        <v>0.98520083910739997</v>
      </c>
    </row>
    <row r="1223" spans="2:16">
      <c r="B1223" s="5" t="s">
        <v>23</v>
      </c>
      <c r="C1223" s="30" t="s">
        <v>922</v>
      </c>
      <c r="D1223" s="30" t="s">
        <v>1218</v>
      </c>
      <c r="E1223" s="21">
        <v>-0.50454074219231004</v>
      </c>
      <c r="F1223" s="14">
        <v>-1.37237004191225</v>
      </c>
      <c r="G1223" s="6">
        <v>0.99759121238905701</v>
      </c>
      <c r="H1223" s="14">
        <v>-6.1758581326835899E-2</v>
      </c>
      <c r="I1223" s="14">
        <v>-0.19995555259568401</v>
      </c>
      <c r="J1223" s="14">
        <v>0.99333927864613303</v>
      </c>
      <c r="K1223" s="21">
        <v>0.240721403122995</v>
      </c>
      <c r="L1223" s="14">
        <v>0.66341009290860897</v>
      </c>
      <c r="M1223" s="6">
        <v>0.99746849360358503</v>
      </c>
      <c r="N1223" s="14">
        <v>0.44544010990163602</v>
      </c>
      <c r="O1223" s="14">
        <v>1.4860417219767501</v>
      </c>
      <c r="P1223" s="6">
        <v>0.96213804745246401</v>
      </c>
    </row>
    <row r="1224" spans="2:16">
      <c r="B1224" s="5" t="s">
        <v>698</v>
      </c>
      <c r="C1224" s="30" t="s">
        <v>879</v>
      </c>
      <c r="D1224" s="30" t="s">
        <v>1004</v>
      </c>
      <c r="E1224" s="21">
        <v>0.35581481429367001</v>
      </c>
      <c r="F1224" s="14">
        <v>0.68344116712209801</v>
      </c>
      <c r="G1224" s="6">
        <v>0.99886194400741601</v>
      </c>
      <c r="H1224" s="14">
        <v>-8.1069702360415094E-2</v>
      </c>
      <c r="I1224" s="14">
        <v>-0.141442368991477</v>
      </c>
      <c r="J1224" s="14">
        <v>0.99333927864613303</v>
      </c>
      <c r="K1224" s="21">
        <v>0.33395413746988301</v>
      </c>
      <c r="L1224" s="14">
        <v>0.61358160948430296</v>
      </c>
      <c r="M1224" s="6">
        <v>0.99746849360358503</v>
      </c>
      <c r="N1224" s="14">
        <v>-0.21491079954270101</v>
      </c>
      <c r="O1224" s="14">
        <v>-0.36388415305953797</v>
      </c>
      <c r="P1224" s="6">
        <v>0.98520083910739997</v>
      </c>
    </row>
    <row r="1225" spans="2:16">
      <c r="B1225" s="5" t="s">
        <v>125</v>
      </c>
      <c r="C1225" s="30" t="s">
        <v>920</v>
      </c>
      <c r="D1225" s="30" t="s">
        <v>1221</v>
      </c>
      <c r="E1225" s="21">
        <v>-0.49724117131858803</v>
      </c>
      <c r="F1225" s="14">
        <v>-0.89043472097463505</v>
      </c>
      <c r="G1225" s="6">
        <v>0.99886194400741601</v>
      </c>
      <c r="H1225" s="14">
        <v>-0.153403782333285</v>
      </c>
      <c r="I1225" s="14">
        <v>-0.260452143563905</v>
      </c>
      <c r="J1225" s="14">
        <v>0.99309946254015002</v>
      </c>
      <c r="K1225" s="21">
        <v>-0.29680642881628</v>
      </c>
      <c r="L1225" s="14">
        <v>-0.464958262743008</v>
      </c>
      <c r="M1225" s="6">
        <v>0.99746849360358503</v>
      </c>
      <c r="N1225" s="14">
        <v>-6.12440051728615E-2</v>
      </c>
      <c r="O1225" s="14">
        <v>-0.103361364590719</v>
      </c>
      <c r="P1225" s="6">
        <v>0.98692451429650097</v>
      </c>
    </row>
    <row r="1226" spans="2:16">
      <c r="B1226" s="5" t="s">
        <v>760</v>
      </c>
      <c r="C1226" s="30" t="s">
        <v>893</v>
      </c>
      <c r="D1226" s="30" t="s">
        <v>1016</v>
      </c>
      <c r="E1226" s="21">
        <v>0.924575741391791</v>
      </c>
      <c r="F1226" s="14">
        <v>1.8806906248942901</v>
      </c>
      <c r="G1226" s="6">
        <v>0.99759121238905701</v>
      </c>
      <c r="H1226" s="14">
        <v>-2.86522041855489E-2</v>
      </c>
      <c r="I1226" s="14">
        <v>-6.35572417759422E-2</v>
      </c>
      <c r="J1226" s="14">
        <v>0.99333927864613303</v>
      </c>
      <c r="K1226" s="21">
        <v>-0.33586238244189298</v>
      </c>
      <c r="L1226" s="14">
        <v>-0.74374852077382803</v>
      </c>
      <c r="M1226" s="6">
        <v>0.99746849360358503</v>
      </c>
      <c r="N1226" s="14">
        <v>-0.174323622929344</v>
      </c>
      <c r="O1226" s="14">
        <v>-0.37564629781009801</v>
      </c>
      <c r="P1226" s="6">
        <v>0.98520083910739997</v>
      </c>
    </row>
    <row r="1227" spans="2:16">
      <c r="B1227" s="5" t="s">
        <v>655</v>
      </c>
      <c r="C1227" s="30" t="s">
        <v>919</v>
      </c>
      <c r="D1227" s="30" t="s">
        <v>1016</v>
      </c>
      <c r="E1227" s="21">
        <v>-9.7959489172563304E-3</v>
      </c>
      <c r="F1227" s="14">
        <v>-2.2590714930396199E-2</v>
      </c>
      <c r="G1227" s="6">
        <v>0.99886194400741601</v>
      </c>
      <c r="H1227" s="14">
        <v>-7.2519725474786606E-2</v>
      </c>
      <c r="I1227" s="14">
        <v>-0.17106066728323399</v>
      </c>
      <c r="J1227" s="14">
        <v>0.99333927864613303</v>
      </c>
      <c r="K1227" s="21">
        <v>0.22998417494324799</v>
      </c>
      <c r="L1227" s="14">
        <v>0.62963151268598305</v>
      </c>
      <c r="M1227" s="6">
        <v>0.99746849360358503</v>
      </c>
      <c r="N1227" s="14">
        <v>-0.42635735546505099</v>
      </c>
      <c r="O1227" s="14">
        <v>-1.16601410849111</v>
      </c>
      <c r="P1227" s="6">
        <v>0.98520083910739997</v>
      </c>
    </row>
    <row r="1228" spans="2:16">
      <c r="B1228" s="5" t="s">
        <v>647</v>
      </c>
      <c r="C1228" s="30" t="s">
        <v>914</v>
      </c>
      <c r="D1228" s="30" t="s">
        <v>1101</v>
      </c>
      <c r="E1228" s="21">
        <v>0.26836317466196002</v>
      </c>
      <c r="F1228" s="14">
        <v>0.65709699756983997</v>
      </c>
      <c r="G1228" s="6">
        <v>0.99886194400741601</v>
      </c>
      <c r="H1228" s="14">
        <v>-8.2723051387725302E-2</v>
      </c>
      <c r="I1228" s="14">
        <v>-0.21157047570717899</v>
      </c>
      <c r="J1228" s="14">
        <v>0.99333927864613303</v>
      </c>
      <c r="K1228" s="21">
        <v>-0.14129000091793201</v>
      </c>
      <c r="L1228" s="14">
        <v>-0.34421080306773499</v>
      </c>
      <c r="M1228" s="6">
        <v>0.99746849360358503</v>
      </c>
      <c r="N1228" s="14">
        <v>-0.157636650882999</v>
      </c>
      <c r="O1228" s="14">
        <v>-0.40309830251788697</v>
      </c>
      <c r="P1228" s="6">
        <v>0.98520083910739997</v>
      </c>
    </row>
    <row r="1229" spans="2:16">
      <c r="B1229" s="5" t="s">
        <v>572</v>
      </c>
      <c r="C1229" s="30" t="s">
        <v>960</v>
      </c>
      <c r="D1229" s="30" t="s">
        <v>1223</v>
      </c>
      <c r="E1229" s="21">
        <v>-0.44035083439123601</v>
      </c>
      <c r="F1229" s="14">
        <v>-0.93825892993591797</v>
      </c>
      <c r="G1229" s="6">
        <v>0.99886194400741601</v>
      </c>
      <c r="H1229" s="14">
        <v>-0.12749060787654001</v>
      </c>
      <c r="I1229" s="14">
        <v>-0.26976962840563101</v>
      </c>
      <c r="J1229" s="14">
        <v>0.99288834053336095</v>
      </c>
      <c r="K1229" s="21">
        <v>0.26679697949646702</v>
      </c>
      <c r="L1229" s="14">
        <v>0.62987391128621395</v>
      </c>
      <c r="M1229" s="6">
        <v>0.99746849360358503</v>
      </c>
      <c r="N1229" s="14">
        <v>-0.61259444642535799</v>
      </c>
      <c r="O1229" s="14">
        <v>-1.67372322193723</v>
      </c>
      <c r="P1229" s="6">
        <v>0.89763568433571705</v>
      </c>
    </row>
    <row r="1230" spans="2:16">
      <c r="B1230" s="5" t="s">
        <v>723</v>
      </c>
      <c r="C1230" s="30" t="s">
        <v>883</v>
      </c>
      <c r="D1230" s="30" t="s">
        <v>1007</v>
      </c>
      <c r="E1230" s="21">
        <v>0.58815920811991396</v>
      </c>
      <c r="F1230" s="14">
        <v>1.5204560799479301</v>
      </c>
      <c r="G1230" s="6">
        <v>0.99759121238905701</v>
      </c>
      <c r="H1230" s="14">
        <v>-6.9512079694263304E-2</v>
      </c>
      <c r="I1230" s="14">
        <v>-0.18564867384682801</v>
      </c>
      <c r="J1230" s="14">
        <v>0.99333927864613303</v>
      </c>
      <c r="K1230" s="21">
        <v>0.39060021191876099</v>
      </c>
      <c r="L1230" s="14">
        <v>1.0806981142925001</v>
      </c>
      <c r="M1230" s="6">
        <v>0.99746849360358503</v>
      </c>
      <c r="N1230" s="14">
        <v>-0.187701018838213</v>
      </c>
      <c r="O1230" s="14">
        <v>-0.47868946871078599</v>
      </c>
      <c r="P1230" s="6">
        <v>0.98520083910739997</v>
      </c>
    </row>
    <row r="1231" spans="2:16">
      <c r="B1231" s="5" t="s">
        <v>397</v>
      </c>
      <c r="C1231" s="30" t="s">
        <v>899</v>
      </c>
      <c r="D1231" s="30" t="s">
        <v>1026</v>
      </c>
      <c r="E1231" s="21">
        <v>0.105042884639148</v>
      </c>
      <c r="F1231" s="14">
        <v>0.25333424786693998</v>
      </c>
      <c r="G1231" s="6">
        <v>0.99886194400741601</v>
      </c>
      <c r="H1231" s="14">
        <v>-3.6106728092026197E-2</v>
      </c>
      <c r="I1231" s="14">
        <v>-7.9526048616390704E-2</v>
      </c>
      <c r="J1231" s="14">
        <v>0.99333927864613303</v>
      </c>
      <c r="K1231" s="21">
        <v>6.44715487011846E-2</v>
      </c>
      <c r="L1231" s="14">
        <v>0.19544316110759599</v>
      </c>
      <c r="M1231" s="6">
        <v>0.99746849360358503</v>
      </c>
      <c r="N1231" s="14">
        <v>4.7109707710432401E-2</v>
      </c>
      <c r="O1231" s="14">
        <v>0.15728775913649001</v>
      </c>
      <c r="P1231" s="6">
        <v>0.98692451429650097</v>
      </c>
    </row>
    <row r="1232" spans="2:16">
      <c r="B1232" s="5" t="s">
        <v>451</v>
      </c>
      <c r="C1232" s="30" t="s">
        <v>899</v>
      </c>
      <c r="D1232" s="30" t="s">
        <v>1026</v>
      </c>
      <c r="E1232" s="21">
        <v>5.3842086008104202E-2</v>
      </c>
      <c r="F1232" s="14">
        <v>0.214867517185028</v>
      </c>
      <c r="G1232" s="6">
        <v>0.99886194400741601</v>
      </c>
      <c r="H1232" s="14">
        <v>-6.2327561224464902E-2</v>
      </c>
      <c r="I1232" s="14">
        <v>-0.23678675008581401</v>
      </c>
      <c r="J1232" s="14">
        <v>0.99333927864613303</v>
      </c>
      <c r="K1232" s="21">
        <v>-3.2064389274517198E-3</v>
      </c>
      <c r="L1232" s="14">
        <v>-1.45396846854998E-2</v>
      </c>
      <c r="M1232" s="6">
        <v>0.99746849360358503</v>
      </c>
      <c r="N1232" s="14">
        <v>-6.6949975323177799E-2</v>
      </c>
      <c r="O1232" s="14">
        <v>-0.35079221933214599</v>
      </c>
      <c r="P1232" s="6">
        <v>0.98520083910739997</v>
      </c>
    </row>
    <row r="1233" spans="2:16">
      <c r="B1233" s="5" t="s">
        <v>620</v>
      </c>
      <c r="C1233" s="30" t="s">
        <v>899</v>
      </c>
      <c r="D1233" s="30" t="s">
        <v>1081</v>
      </c>
      <c r="E1233" s="21">
        <v>0.19504956552067601</v>
      </c>
      <c r="F1233" s="14">
        <v>0.57753617635045995</v>
      </c>
      <c r="G1233" s="6">
        <v>0.99886194400741601</v>
      </c>
      <c r="H1233" s="14">
        <v>-7.9387849450936201E-2</v>
      </c>
      <c r="I1233" s="14">
        <v>-0.21814347549188201</v>
      </c>
      <c r="J1233" s="14">
        <v>0.99333927864613303</v>
      </c>
      <c r="K1233" s="21">
        <v>-0.12788318758513401</v>
      </c>
      <c r="L1233" s="14">
        <v>-0.47661630802904698</v>
      </c>
      <c r="M1233" s="6">
        <v>0.99746849360358503</v>
      </c>
      <c r="N1233" s="14">
        <v>-0.22305720050255601</v>
      </c>
      <c r="O1233" s="14">
        <v>-0.83752698396177105</v>
      </c>
      <c r="P1233" s="6">
        <v>0.98520083910739997</v>
      </c>
    </row>
    <row r="1234" spans="2:16">
      <c r="B1234" s="5" t="s">
        <v>481</v>
      </c>
      <c r="C1234" s="30" t="s">
        <v>899</v>
      </c>
      <c r="D1234" s="30" t="s">
        <v>1081</v>
      </c>
      <c r="E1234" s="21">
        <v>0.24435498339535799</v>
      </c>
      <c r="F1234" s="14">
        <v>0.75053845901966798</v>
      </c>
      <c r="G1234" s="6">
        <v>0.99886194400741601</v>
      </c>
      <c r="H1234" s="14">
        <v>-6.8088938772141103E-2</v>
      </c>
      <c r="I1234" s="14">
        <v>-0.18558034108733801</v>
      </c>
      <c r="J1234" s="14">
        <v>0.99333927864613303</v>
      </c>
      <c r="K1234" s="21">
        <v>-7.9497120432166404E-2</v>
      </c>
      <c r="L1234" s="14">
        <v>-0.27514048755279602</v>
      </c>
      <c r="M1234" s="6">
        <v>0.99746849360358503</v>
      </c>
      <c r="N1234" s="14">
        <v>-3.8715099234131099E-2</v>
      </c>
      <c r="O1234" s="14">
        <v>-0.141183430872341</v>
      </c>
      <c r="P1234" s="6">
        <v>0.98692451429650097</v>
      </c>
    </row>
    <row r="1235" spans="2:16">
      <c r="B1235" s="5" t="s">
        <v>103</v>
      </c>
      <c r="C1235" s="30" t="s">
        <v>980</v>
      </c>
      <c r="D1235" s="30" t="s">
        <v>1007</v>
      </c>
      <c r="E1235" s="21">
        <v>-0.105244476362175</v>
      </c>
      <c r="F1235" s="14">
        <v>-0.469258757296874</v>
      </c>
      <c r="G1235" s="6">
        <v>0.99886194400741601</v>
      </c>
      <c r="H1235" s="14">
        <v>-0.102128130119127</v>
      </c>
      <c r="I1235" s="14">
        <v>-0.45128863928136198</v>
      </c>
      <c r="J1235" s="14">
        <v>0.98729384177658996</v>
      </c>
      <c r="K1235" s="21">
        <v>7.7383576897153694E-2</v>
      </c>
      <c r="L1235" s="14">
        <v>0.32584360472020202</v>
      </c>
      <c r="M1235" s="6">
        <v>0.99746849360358503</v>
      </c>
      <c r="N1235" s="14">
        <v>8.3656936530423803E-2</v>
      </c>
      <c r="O1235" s="14">
        <v>0.41706955866581702</v>
      </c>
      <c r="P1235" s="6">
        <v>0.98520083910739997</v>
      </c>
    </row>
    <row r="1236" spans="2:16">
      <c r="B1236" s="5" t="s">
        <v>62</v>
      </c>
      <c r="C1236" s="30" t="s">
        <v>960</v>
      </c>
      <c r="D1236" s="30" t="s">
        <v>1252</v>
      </c>
      <c r="E1236" s="21">
        <v>-0.78216053870449498</v>
      </c>
      <c r="F1236" s="14">
        <v>-1.8506985302774199</v>
      </c>
      <c r="G1236" s="6">
        <v>0.99759121238905701</v>
      </c>
      <c r="H1236" s="14">
        <v>-0.12507850711190599</v>
      </c>
      <c r="I1236" s="14">
        <v>-0.33135502416249102</v>
      </c>
      <c r="J1236" s="14">
        <v>0.98729384177658996</v>
      </c>
      <c r="K1236" s="21">
        <v>0.67136494953303105</v>
      </c>
      <c r="L1236" s="14">
        <v>1.4889781601385601</v>
      </c>
      <c r="M1236" s="6">
        <v>0.99746849360358503</v>
      </c>
      <c r="N1236" s="14">
        <v>2.5724768785567901E-2</v>
      </c>
      <c r="O1236" s="14">
        <v>6.6533531511035193E-2</v>
      </c>
      <c r="P1236" s="6">
        <v>0.99097622269492203</v>
      </c>
    </row>
    <row r="1237" spans="2:16">
      <c r="B1237" s="5" t="s">
        <v>618</v>
      </c>
      <c r="C1237" s="30" t="s">
        <v>895</v>
      </c>
      <c r="D1237" s="30" t="s">
        <v>1019</v>
      </c>
      <c r="E1237" s="21">
        <v>0.35709947198908898</v>
      </c>
      <c r="F1237" s="14">
        <v>0.82181552939639302</v>
      </c>
      <c r="G1237" s="6">
        <v>0.99886194400741601</v>
      </c>
      <c r="H1237" s="14">
        <v>-3.4580005832214003E-2</v>
      </c>
      <c r="I1237" s="14">
        <v>-8.1332884809505998E-2</v>
      </c>
      <c r="J1237" s="14">
        <v>0.99333927864613303</v>
      </c>
      <c r="K1237" s="21">
        <v>-0.44598810134131001</v>
      </c>
      <c r="L1237" s="14">
        <v>-1.03904641645216</v>
      </c>
      <c r="M1237" s="6">
        <v>0.99746849360358503</v>
      </c>
      <c r="N1237" s="14">
        <v>-5.0198910353655798E-2</v>
      </c>
      <c r="O1237" s="14">
        <v>-0.114523935258263</v>
      </c>
      <c r="P1237" s="6">
        <v>0.98692451429650097</v>
      </c>
    </row>
    <row r="1238" spans="2:16">
      <c r="B1238" s="5" t="s">
        <v>199</v>
      </c>
      <c r="C1238" s="30" t="s">
        <v>955</v>
      </c>
      <c r="D1238" s="30" t="s">
        <v>1206</v>
      </c>
      <c r="E1238" s="21">
        <v>-0.28513990637814501</v>
      </c>
      <c r="F1238" s="14">
        <v>-0.69475895137702603</v>
      </c>
      <c r="G1238" s="6">
        <v>0.99886194400741601</v>
      </c>
      <c r="H1238" s="14">
        <v>-0.160949448934087</v>
      </c>
      <c r="I1238" s="14">
        <v>-0.36545667517818597</v>
      </c>
      <c r="J1238" s="14">
        <v>0.98729384177658996</v>
      </c>
      <c r="K1238" s="21">
        <v>0.28773555769523101</v>
      </c>
      <c r="L1238" s="14">
        <v>0.58568002649085804</v>
      </c>
      <c r="M1238" s="6">
        <v>0.99746849360358503</v>
      </c>
      <c r="N1238" s="14">
        <v>-6.9441124696324893E-2</v>
      </c>
      <c r="O1238" s="14">
        <v>-0.156072536990811</v>
      </c>
      <c r="P1238" s="6">
        <v>0.98692451429650097</v>
      </c>
    </row>
    <row r="1239" spans="2:16">
      <c r="B1239" s="5" t="s">
        <v>625</v>
      </c>
      <c r="C1239" s="30" t="s">
        <v>888</v>
      </c>
      <c r="D1239" s="30" t="s">
        <v>1012</v>
      </c>
      <c r="E1239" s="21">
        <v>0.36980279706644298</v>
      </c>
      <c r="F1239" s="14">
        <v>0.760134191052391</v>
      </c>
      <c r="G1239" s="6">
        <v>0.99886194400741601</v>
      </c>
      <c r="H1239" s="14">
        <v>-7.2774232954080906E-2</v>
      </c>
      <c r="I1239" s="14">
        <v>-0.13397124198162899</v>
      </c>
      <c r="J1239" s="14">
        <v>0.99333927864613303</v>
      </c>
      <c r="K1239" s="21">
        <v>-0.16684636342214201</v>
      </c>
      <c r="L1239" s="14">
        <v>-0.28162985918425898</v>
      </c>
      <c r="M1239" s="6">
        <v>0.99746849360358503</v>
      </c>
      <c r="N1239" s="14">
        <v>-0.22546229465313999</v>
      </c>
      <c r="O1239" s="14">
        <v>-0.37020078981746002</v>
      </c>
      <c r="P1239" s="6">
        <v>0.98520083910739997</v>
      </c>
    </row>
    <row r="1240" spans="2:16">
      <c r="B1240" s="5" t="s">
        <v>21</v>
      </c>
      <c r="C1240" s="30" t="s">
        <v>902</v>
      </c>
      <c r="D1240" s="30" t="s">
        <v>1168</v>
      </c>
      <c r="E1240" s="21">
        <v>-0.84401839849423899</v>
      </c>
      <c r="F1240" s="14">
        <v>-1.9469829524356399</v>
      </c>
      <c r="G1240" s="6">
        <v>0.99759121238905701</v>
      </c>
      <c r="H1240" s="14">
        <v>-7.8956798315873003E-2</v>
      </c>
      <c r="I1240" s="14">
        <v>-0.16263481086942599</v>
      </c>
      <c r="J1240" s="14">
        <v>0.99333927864613303</v>
      </c>
      <c r="K1240" s="21">
        <v>-0.24510952152832499</v>
      </c>
      <c r="L1240" s="14">
        <v>-0.49076855282757897</v>
      </c>
      <c r="M1240" s="6">
        <v>0.99746849360358503</v>
      </c>
      <c r="N1240" s="14">
        <v>0.68021712738683004</v>
      </c>
      <c r="O1240" s="14">
        <v>1.3227283308675699</v>
      </c>
      <c r="P1240" s="6">
        <v>0.98520083910739997</v>
      </c>
    </row>
    <row r="1241" spans="2:16">
      <c r="B1241" s="5" t="s">
        <v>124</v>
      </c>
      <c r="C1241" s="30" t="s">
        <v>889</v>
      </c>
      <c r="D1241" s="30" t="s">
        <v>1262</v>
      </c>
      <c r="E1241" s="21">
        <v>-1.05870573176692</v>
      </c>
      <c r="F1241" s="14">
        <v>-2.50573304813717</v>
      </c>
      <c r="G1241" s="6">
        <v>0.99759121238905701</v>
      </c>
      <c r="H1241" s="14">
        <v>-0.10717934832843801</v>
      </c>
      <c r="I1241" s="14">
        <v>-0.25209977253807297</v>
      </c>
      <c r="J1241" s="14">
        <v>0.99333927864613303</v>
      </c>
      <c r="K1241" s="21">
        <v>-1.5772740174507499E-2</v>
      </c>
      <c r="L1241" s="14">
        <v>-4.3127675620257801E-2</v>
      </c>
      <c r="M1241" s="6">
        <v>0.99746849360358503</v>
      </c>
      <c r="N1241" s="14">
        <v>-0.39545864999746699</v>
      </c>
      <c r="O1241" s="14">
        <v>-1.0498026648969201</v>
      </c>
      <c r="P1241" s="6">
        <v>0.98520083910739997</v>
      </c>
    </row>
    <row r="1242" spans="2:16">
      <c r="B1242" s="5" t="s">
        <v>755</v>
      </c>
      <c r="C1242" s="30" t="s">
        <v>879</v>
      </c>
      <c r="D1242" s="30" t="s">
        <v>1004</v>
      </c>
      <c r="E1242" s="21">
        <v>0.45869723161597398</v>
      </c>
      <c r="F1242" s="14">
        <v>0.84444252727839497</v>
      </c>
      <c r="G1242" s="6">
        <v>0.99886194400741601</v>
      </c>
      <c r="H1242" s="14">
        <v>-7.8077668970937097E-2</v>
      </c>
      <c r="I1242" s="14">
        <v>-0.148096684176452</v>
      </c>
      <c r="J1242" s="14">
        <v>0.99333927864613303</v>
      </c>
      <c r="K1242" s="21">
        <v>0.35047357549668101</v>
      </c>
      <c r="L1242" s="14">
        <v>0.69890894787672198</v>
      </c>
      <c r="M1242" s="6">
        <v>0.99746849360358503</v>
      </c>
      <c r="N1242" s="14">
        <v>-0.40481847564784001</v>
      </c>
      <c r="O1242" s="14">
        <v>-0.76250624263065503</v>
      </c>
      <c r="P1242" s="6">
        <v>0.98520083910739997</v>
      </c>
    </row>
    <row r="1243" spans="2:16">
      <c r="B1243" s="5" t="s">
        <v>525</v>
      </c>
      <c r="C1243" s="30" t="s">
        <v>984</v>
      </c>
      <c r="D1243" s="30" t="s">
        <v>1197</v>
      </c>
      <c r="E1243" s="21">
        <v>-0.18631037489911001</v>
      </c>
      <c r="F1243" s="14">
        <v>-0.40501909608348802</v>
      </c>
      <c r="G1243" s="6">
        <v>0.99886194400741601</v>
      </c>
      <c r="H1243" s="14">
        <v>-8.0237535495615298E-2</v>
      </c>
      <c r="I1243" s="14">
        <v>-0.17996674692974499</v>
      </c>
      <c r="J1243" s="14">
        <v>0.99333927864613303</v>
      </c>
      <c r="K1243" s="21">
        <v>-0.91628506644361896</v>
      </c>
      <c r="L1243" s="14">
        <v>-1.88309993258918</v>
      </c>
      <c r="M1243" s="6">
        <v>0.99746849360358503</v>
      </c>
      <c r="N1243" s="14">
        <v>-0.20705764839589999</v>
      </c>
      <c r="O1243" s="14">
        <v>-0.55868282314315798</v>
      </c>
      <c r="P1243" s="6">
        <v>0.98520083910739997</v>
      </c>
    </row>
    <row r="1244" spans="2:16">
      <c r="B1244" s="5" t="s">
        <v>818</v>
      </c>
      <c r="C1244" s="30" t="s">
        <v>976</v>
      </c>
      <c r="D1244" s="30" t="s">
        <v>1172</v>
      </c>
      <c r="E1244" s="21">
        <v>-2.1068187054704E-2</v>
      </c>
      <c r="F1244" s="14">
        <v>-5.9858838682203298E-2</v>
      </c>
      <c r="G1244" s="6">
        <v>0.99886194400741601</v>
      </c>
      <c r="H1244" s="14">
        <v>-3.9089034199117099E-2</v>
      </c>
      <c r="I1244" s="14">
        <v>-0.117911488240076</v>
      </c>
      <c r="J1244" s="14">
        <v>0.99333927864613303</v>
      </c>
      <c r="K1244" s="21">
        <v>0.156389921960225</v>
      </c>
      <c r="L1244" s="14">
        <v>0.375190320241931</v>
      </c>
      <c r="M1244" s="6">
        <v>0.99746849360358503</v>
      </c>
      <c r="N1244" s="14">
        <v>-0.66474334062701301</v>
      </c>
      <c r="O1244" s="14">
        <v>-1.3555174336218401</v>
      </c>
      <c r="P1244" s="6">
        <v>0.98440988935706797</v>
      </c>
    </row>
    <row r="1245" spans="2:16">
      <c r="B1245" s="5" t="s">
        <v>687</v>
      </c>
      <c r="C1245" s="30" t="s">
        <v>886</v>
      </c>
      <c r="D1245" s="30" t="s">
        <v>1010</v>
      </c>
      <c r="E1245" s="21">
        <v>0.21729604652186599</v>
      </c>
      <c r="F1245" s="14">
        <v>0.63831477130686798</v>
      </c>
      <c r="G1245" s="6">
        <v>0.99886194400741601</v>
      </c>
      <c r="H1245" s="14">
        <v>-2.6672154908550801E-2</v>
      </c>
      <c r="I1245" s="14">
        <v>-7.6086294137185095E-2</v>
      </c>
      <c r="J1245" s="14">
        <v>0.99333927864613303</v>
      </c>
      <c r="K1245" s="21">
        <v>-0.14792301901520299</v>
      </c>
      <c r="L1245" s="14">
        <v>-0.48853620214962901</v>
      </c>
      <c r="M1245" s="6">
        <v>0.99746849360358503</v>
      </c>
      <c r="N1245" s="14">
        <v>-0.123801797216518</v>
      </c>
      <c r="O1245" s="14">
        <v>-0.50910110223056604</v>
      </c>
      <c r="P1245" s="6">
        <v>0.98520083910739997</v>
      </c>
    </row>
    <row r="1246" spans="2:16">
      <c r="B1246" s="5" t="s">
        <v>337</v>
      </c>
      <c r="C1246" s="30" t="s">
        <v>895</v>
      </c>
      <c r="D1246" s="30" t="s">
        <v>1019</v>
      </c>
      <c r="E1246" s="21">
        <v>8.1774902464111301E-2</v>
      </c>
      <c r="F1246" s="14">
        <v>0.226813674233873</v>
      </c>
      <c r="G1246" s="6">
        <v>0.99886194400741601</v>
      </c>
      <c r="H1246" s="14">
        <v>-8.2915248140712897E-2</v>
      </c>
      <c r="I1246" s="14">
        <v>-0.228329884116098</v>
      </c>
      <c r="J1246" s="14">
        <v>0.99333927864613303</v>
      </c>
      <c r="K1246" s="21">
        <v>-0.38383456912117098</v>
      </c>
      <c r="L1246" s="14">
        <v>-0.94927786550256599</v>
      </c>
      <c r="M1246" s="6">
        <v>0.99746849360358503</v>
      </c>
      <c r="N1246" s="14">
        <v>0.16694666216082299</v>
      </c>
      <c r="O1246" s="14">
        <v>0.59128578216064898</v>
      </c>
      <c r="P1246" s="6">
        <v>0.98520083910739997</v>
      </c>
    </row>
    <row r="1247" spans="2:16">
      <c r="B1247" s="5" t="s">
        <v>483</v>
      </c>
      <c r="C1247" s="30" t="s">
        <v>923</v>
      </c>
      <c r="D1247" s="30" t="s">
        <v>1052</v>
      </c>
      <c r="E1247" s="21">
        <v>0.17758971521314901</v>
      </c>
      <c r="F1247" s="14">
        <v>0.50482740722667097</v>
      </c>
      <c r="G1247" s="6">
        <v>0.99886194400741601</v>
      </c>
      <c r="H1247" s="14">
        <v>-4.18140843782333E-2</v>
      </c>
      <c r="I1247" s="14">
        <v>-0.110785492617476</v>
      </c>
      <c r="J1247" s="14">
        <v>0.99333927864613303</v>
      </c>
      <c r="K1247" s="21">
        <v>-9.36211051100726E-2</v>
      </c>
      <c r="L1247" s="14">
        <v>-0.34436665633278402</v>
      </c>
      <c r="M1247" s="6">
        <v>0.99746849360358503</v>
      </c>
      <c r="N1247" s="14">
        <v>-3.62349639769491E-2</v>
      </c>
      <c r="O1247" s="14">
        <v>-0.15545583357759599</v>
      </c>
      <c r="P1247" s="6">
        <v>0.98692451429650097</v>
      </c>
    </row>
    <row r="1248" spans="2:16">
      <c r="B1248" s="5" t="s">
        <v>560</v>
      </c>
      <c r="C1248" s="30" t="s">
        <v>883</v>
      </c>
      <c r="D1248" s="30" t="s">
        <v>1111</v>
      </c>
      <c r="E1248" s="21">
        <v>0.16309802074429999</v>
      </c>
      <c r="F1248" s="14">
        <v>0.45501820466859899</v>
      </c>
      <c r="G1248" s="6">
        <v>0.99886194400741601</v>
      </c>
      <c r="H1248" s="14">
        <v>-7.7865276270383005E-2</v>
      </c>
      <c r="I1248" s="14">
        <v>-0.21302973709336301</v>
      </c>
      <c r="J1248" s="14">
        <v>0.99333927864613303</v>
      </c>
      <c r="K1248" s="21">
        <v>0.48338870633437198</v>
      </c>
      <c r="L1248" s="14">
        <v>1.39945497097242</v>
      </c>
      <c r="M1248" s="6">
        <v>0.99746849360358503</v>
      </c>
      <c r="N1248" s="14">
        <v>-0.13445920697070199</v>
      </c>
      <c r="O1248" s="14">
        <v>-0.380991756173651</v>
      </c>
      <c r="P1248" s="6">
        <v>0.98520083910739997</v>
      </c>
    </row>
    <row r="1249" spans="2:16">
      <c r="B1249" s="5" t="s">
        <v>54</v>
      </c>
      <c r="C1249" s="30" t="s">
        <v>937</v>
      </c>
      <c r="D1249" s="30" t="s">
        <v>1076</v>
      </c>
      <c r="E1249" s="21">
        <v>0.504299576224716</v>
      </c>
      <c r="F1249" s="14">
        <v>0.78812656951341098</v>
      </c>
      <c r="G1249" s="6">
        <v>0.99886194400741601</v>
      </c>
      <c r="H1249" s="14">
        <v>-4.0791512626280002E-2</v>
      </c>
      <c r="I1249" s="14">
        <v>-5.9576038364263999E-2</v>
      </c>
      <c r="J1249" s="14">
        <v>0.99333927864613303</v>
      </c>
      <c r="K1249" s="21">
        <v>0.97040636010428305</v>
      </c>
      <c r="L1249" s="14">
        <v>1.4332584067440699</v>
      </c>
      <c r="M1249" s="6">
        <v>0.99746849360358503</v>
      </c>
      <c r="N1249" s="14">
        <v>1.7073420488565201</v>
      </c>
      <c r="O1249" s="14">
        <v>2.4404026238019001</v>
      </c>
      <c r="P1249" s="6">
        <v>0.64501743977400905</v>
      </c>
    </row>
    <row r="1250" spans="2:16">
      <c r="B1250" s="5" t="s">
        <v>248</v>
      </c>
      <c r="C1250" s="30" t="s">
        <v>930</v>
      </c>
      <c r="D1250" s="30" t="s">
        <v>1141</v>
      </c>
      <c r="E1250" s="21">
        <v>-0.45286032813214999</v>
      </c>
      <c r="F1250" s="14">
        <v>-1.1640278392865999</v>
      </c>
      <c r="G1250" s="6">
        <v>0.99886194400741601</v>
      </c>
      <c r="H1250" s="14">
        <v>-0.12210886358407901</v>
      </c>
      <c r="I1250" s="14">
        <v>-0.31667252363161302</v>
      </c>
      <c r="J1250" s="14">
        <v>0.98729384177658996</v>
      </c>
      <c r="K1250" s="21">
        <v>0.37968054331928602</v>
      </c>
      <c r="L1250" s="14">
        <v>0.96068287297766897</v>
      </c>
      <c r="M1250" s="6">
        <v>0.99746849360358503</v>
      </c>
      <c r="N1250" s="14">
        <v>-0.36277764679566998</v>
      </c>
      <c r="O1250" s="14">
        <v>-1.05231356722574</v>
      </c>
      <c r="P1250" s="6">
        <v>0.98520083910739997</v>
      </c>
    </row>
    <row r="1251" spans="2:16">
      <c r="B1251" s="5" t="s">
        <v>839</v>
      </c>
      <c r="C1251" s="30" t="s">
        <v>890</v>
      </c>
      <c r="D1251" s="30" t="s">
        <v>1014</v>
      </c>
      <c r="E1251" s="21">
        <v>0.463492395689522</v>
      </c>
      <c r="F1251" s="14">
        <v>1.21683754353421</v>
      </c>
      <c r="G1251" s="6">
        <v>0.99759121238905701</v>
      </c>
      <c r="H1251" s="14">
        <v>-1.9860041110963001E-2</v>
      </c>
      <c r="I1251" s="14">
        <v>-4.9934988134970798E-2</v>
      </c>
      <c r="J1251" s="14">
        <v>0.99333927864613303</v>
      </c>
      <c r="K1251" s="21">
        <v>0.37767950358403901</v>
      </c>
      <c r="L1251" s="14">
        <v>1.0414126605431699</v>
      </c>
      <c r="M1251" s="6">
        <v>0.99746849360358503</v>
      </c>
      <c r="N1251" s="14">
        <v>-0.54015153914222502</v>
      </c>
      <c r="O1251" s="14">
        <v>-1.5880220761235899</v>
      </c>
      <c r="P1251" s="6">
        <v>0.91611631343613498</v>
      </c>
    </row>
    <row r="1252" spans="2:16">
      <c r="B1252" s="5" t="s">
        <v>252</v>
      </c>
      <c r="C1252" s="30" t="s">
        <v>920</v>
      </c>
      <c r="D1252" s="30" t="s">
        <v>1210</v>
      </c>
      <c r="E1252" s="21">
        <v>-0.391410334839084</v>
      </c>
      <c r="F1252" s="14">
        <v>-0.69379692289325301</v>
      </c>
      <c r="G1252" s="6">
        <v>0.99886194400741601</v>
      </c>
      <c r="H1252" s="14">
        <v>-0.124712210226857</v>
      </c>
      <c r="I1252" s="14">
        <v>-0.22766115251263899</v>
      </c>
      <c r="J1252" s="14">
        <v>0.99333927864613303</v>
      </c>
      <c r="K1252" s="21">
        <v>-0.126510534921354</v>
      </c>
      <c r="L1252" s="14">
        <v>-0.196708286364558</v>
      </c>
      <c r="M1252" s="6">
        <v>0.99746849360358503</v>
      </c>
      <c r="N1252" s="14">
        <v>-0.225980112817984</v>
      </c>
      <c r="O1252" s="14">
        <v>-0.329619017126765</v>
      </c>
      <c r="P1252" s="6">
        <v>0.98520083910739997</v>
      </c>
    </row>
    <row r="1253" spans="2:16">
      <c r="B1253" s="5" t="s">
        <v>382</v>
      </c>
      <c r="C1253" s="30" t="s">
        <v>884</v>
      </c>
      <c r="D1253" s="30" t="s">
        <v>1240</v>
      </c>
      <c r="E1253" s="21">
        <v>-0.65237911803386905</v>
      </c>
      <c r="F1253" s="14">
        <v>-1.3695590246257601</v>
      </c>
      <c r="G1253" s="6">
        <v>0.99759121238905701</v>
      </c>
      <c r="H1253" s="14">
        <v>-7.8193531539595101E-2</v>
      </c>
      <c r="I1253" s="14">
        <v>-0.211580165719852</v>
      </c>
      <c r="J1253" s="14">
        <v>0.99333927864613303</v>
      </c>
      <c r="K1253" s="21">
        <v>-0.120067501696736</v>
      </c>
      <c r="L1253" s="14">
        <v>-0.31030382624821401</v>
      </c>
      <c r="M1253" s="6">
        <v>0.99746849360358503</v>
      </c>
      <c r="N1253" s="14">
        <v>-0.33864488065290499</v>
      </c>
      <c r="O1253" s="14">
        <v>-1.21075393674447</v>
      </c>
      <c r="P1253" s="6">
        <v>0.98520083910739997</v>
      </c>
    </row>
    <row r="1254" spans="2:16">
      <c r="B1254" s="5" t="s">
        <v>401</v>
      </c>
      <c r="C1254" s="30" t="s">
        <v>920</v>
      </c>
      <c r="D1254" s="30" t="s">
        <v>1049</v>
      </c>
      <c r="E1254" s="21">
        <v>8.86290476331109E-2</v>
      </c>
      <c r="F1254" s="14">
        <v>0.209041803109389</v>
      </c>
      <c r="G1254" s="6">
        <v>0.99886194400741601</v>
      </c>
      <c r="H1254" s="14">
        <v>-5.9625002664550703E-2</v>
      </c>
      <c r="I1254" s="14">
        <v>-0.13202623481015599</v>
      </c>
      <c r="J1254" s="14">
        <v>0.99333927864613303</v>
      </c>
      <c r="K1254" s="21">
        <v>0.26558928756515499</v>
      </c>
      <c r="L1254" s="14">
        <v>0.60830156680293301</v>
      </c>
      <c r="M1254" s="6">
        <v>0.99746849360358503</v>
      </c>
      <c r="N1254" s="14">
        <v>-0.17843146221525599</v>
      </c>
      <c r="O1254" s="14">
        <v>-0.42585212620072999</v>
      </c>
      <c r="P1254" s="6">
        <v>0.98520083910739997</v>
      </c>
    </row>
    <row r="1255" spans="2:16">
      <c r="B1255" s="5" t="s">
        <v>859</v>
      </c>
      <c r="C1255" s="30" t="s">
        <v>879</v>
      </c>
      <c r="D1255" s="30" t="s">
        <v>1022</v>
      </c>
      <c r="E1255" s="21">
        <v>0.69702406766250802</v>
      </c>
      <c r="F1255" s="14">
        <v>1.7371762823752599</v>
      </c>
      <c r="G1255" s="6">
        <v>0.99759121238905701</v>
      </c>
      <c r="H1255" s="14">
        <v>-3.8136409137186099E-2</v>
      </c>
      <c r="I1255" s="14">
        <v>-9.19927273512261E-2</v>
      </c>
      <c r="J1255" s="14">
        <v>0.99333927864613303</v>
      </c>
      <c r="K1255" s="21">
        <v>4.7992812410944899E-2</v>
      </c>
      <c r="L1255" s="14">
        <v>0.139840719444457</v>
      </c>
      <c r="M1255" s="6">
        <v>0.99746849360358503</v>
      </c>
      <c r="N1255" s="14">
        <v>-0.75379061568588501</v>
      </c>
      <c r="O1255" s="14">
        <v>-1.98416482651286</v>
      </c>
      <c r="P1255" s="6">
        <v>0.72921306725777602</v>
      </c>
    </row>
    <row r="1256" spans="2:16">
      <c r="B1256" s="5" t="s">
        <v>247</v>
      </c>
      <c r="C1256" s="30" t="s">
        <v>924</v>
      </c>
      <c r="D1256" s="30" t="s">
        <v>1213</v>
      </c>
      <c r="E1256" s="21">
        <v>-0.79723779059025102</v>
      </c>
      <c r="F1256" s="14">
        <v>-1.4638268322808701</v>
      </c>
      <c r="G1256" s="6">
        <v>0.99759121238905701</v>
      </c>
      <c r="H1256" s="14">
        <v>-0.13809027717244299</v>
      </c>
      <c r="I1256" s="14">
        <v>-0.234244768900606</v>
      </c>
      <c r="J1256" s="14">
        <v>0.99333927864613303</v>
      </c>
      <c r="K1256" s="21">
        <v>-0.169393040750309</v>
      </c>
      <c r="L1256" s="14">
        <v>-0.24981869798068501</v>
      </c>
      <c r="M1256" s="6">
        <v>0.99746849360358503</v>
      </c>
      <c r="N1256" s="14">
        <v>-0.20693796507475701</v>
      </c>
      <c r="O1256" s="14">
        <v>-0.32102068995905098</v>
      </c>
      <c r="P1256" s="6">
        <v>0.98520083910739997</v>
      </c>
    </row>
    <row r="1257" spans="2:16">
      <c r="B1257" s="5" t="s">
        <v>376</v>
      </c>
      <c r="C1257" s="30" t="s">
        <v>899</v>
      </c>
      <c r="D1257" s="30" t="s">
        <v>1026</v>
      </c>
      <c r="E1257" s="21">
        <v>0.17462612165750299</v>
      </c>
      <c r="F1257" s="14">
        <v>0.444528323777719</v>
      </c>
      <c r="G1257" s="6">
        <v>0.99886194400741601</v>
      </c>
      <c r="H1257" s="14">
        <v>-2.8611005547101501E-2</v>
      </c>
      <c r="I1257" s="14">
        <v>-6.4680616087644305E-2</v>
      </c>
      <c r="J1257" s="14">
        <v>0.99333927864613303</v>
      </c>
      <c r="K1257" s="21">
        <v>9.9928419680317598E-2</v>
      </c>
      <c r="L1257" s="14">
        <v>0.328302576513336</v>
      </c>
      <c r="M1257" s="6">
        <v>0.99746849360358503</v>
      </c>
      <c r="N1257" s="14">
        <v>0.145770934074195</v>
      </c>
      <c r="O1257" s="14">
        <v>0.54745065166773399</v>
      </c>
      <c r="P1257" s="6">
        <v>0.98520083910739997</v>
      </c>
    </row>
    <row r="1258" spans="2:16">
      <c r="B1258" s="5" t="s">
        <v>748</v>
      </c>
      <c r="C1258" s="30" t="s">
        <v>879</v>
      </c>
      <c r="D1258" s="30" t="s">
        <v>1009</v>
      </c>
      <c r="E1258" s="21">
        <v>0.56672198399867302</v>
      </c>
      <c r="F1258" s="14">
        <v>1.4663501539992101</v>
      </c>
      <c r="G1258" s="6">
        <v>0.99759121238905701</v>
      </c>
      <c r="H1258" s="14">
        <v>-5.3387355725597399E-2</v>
      </c>
      <c r="I1258" s="14">
        <v>-0.121796702068328</v>
      </c>
      <c r="J1258" s="14">
        <v>0.99333927864613303</v>
      </c>
      <c r="K1258" s="21">
        <v>0.49673201971636399</v>
      </c>
      <c r="L1258" s="14">
        <v>1.2829381105003901</v>
      </c>
      <c r="M1258" s="6">
        <v>0.99746849360358503</v>
      </c>
      <c r="N1258" s="14">
        <v>-0.43132197598445898</v>
      </c>
      <c r="O1258" s="14">
        <v>-1.0328904909318199</v>
      </c>
      <c r="P1258" s="6">
        <v>0.98520083910739997</v>
      </c>
    </row>
    <row r="1259" spans="2:16">
      <c r="B1259" s="5" t="s">
        <v>420</v>
      </c>
      <c r="C1259" s="30" t="s">
        <v>908</v>
      </c>
      <c r="D1259" s="30" t="s">
        <v>1092</v>
      </c>
      <c r="E1259" s="21">
        <v>0.20574933451372801</v>
      </c>
      <c r="F1259" s="14">
        <v>0.57421432772085101</v>
      </c>
      <c r="G1259" s="6">
        <v>0.99886194400741601</v>
      </c>
      <c r="H1259" s="14">
        <v>-3.0011764257144899E-2</v>
      </c>
      <c r="I1259" s="14">
        <v>-7.6047314924848397E-2</v>
      </c>
      <c r="J1259" s="14">
        <v>0.99333927864613303</v>
      </c>
      <c r="K1259" s="21">
        <v>4.9408069232464401E-2</v>
      </c>
      <c r="L1259" s="14">
        <v>0.133385703181129</v>
      </c>
      <c r="M1259" s="6">
        <v>0.99746849360358503</v>
      </c>
      <c r="N1259" s="14">
        <v>0.129949457543965</v>
      </c>
      <c r="O1259" s="14">
        <v>0.43058213927122702</v>
      </c>
      <c r="P1259" s="6">
        <v>0.98520083910739997</v>
      </c>
    </row>
    <row r="1260" spans="2:16">
      <c r="B1260" s="5" t="s">
        <v>709</v>
      </c>
      <c r="C1260" s="30" t="s">
        <v>919</v>
      </c>
      <c r="D1260" s="30" t="s">
        <v>1016</v>
      </c>
      <c r="E1260" s="21">
        <v>8.2189061953453199E-2</v>
      </c>
      <c r="F1260" s="14">
        <v>0.245899150681857</v>
      </c>
      <c r="G1260" s="6">
        <v>0.99886194400741601</v>
      </c>
      <c r="H1260" s="14">
        <v>-4.6264142895950502E-2</v>
      </c>
      <c r="I1260" s="14">
        <v>-0.14368046639030399</v>
      </c>
      <c r="J1260" s="14">
        <v>0.99333927864613303</v>
      </c>
      <c r="K1260" s="21">
        <v>8.5554901875758899E-2</v>
      </c>
      <c r="L1260" s="14">
        <v>0.30899942595328</v>
      </c>
      <c r="M1260" s="6">
        <v>0.99746849360358503</v>
      </c>
      <c r="N1260" s="14">
        <v>-0.32167370420306501</v>
      </c>
      <c r="O1260" s="14">
        <v>-1.08149874529384</v>
      </c>
      <c r="P1260" s="6">
        <v>0.98520083910739997</v>
      </c>
    </row>
    <row r="1261" spans="2:16">
      <c r="B1261" s="5" t="s">
        <v>805</v>
      </c>
      <c r="C1261" s="30" t="s">
        <v>912</v>
      </c>
      <c r="D1261" s="30" t="s">
        <v>1066</v>
      </c>
      <c r="E1261" s="21">
        <v>0.25309919524129199</v>
      </c>
      <c r="F1261" s="14">
        <v>0.80979009807807201</v>
      </c>
      <c r="G1261" s="6">
        <v>0.99886194400741601</v>
      </c>
      <c r="H1261" s="14">
        <v>-2.15436976197938E-2</v>
      </c>
      <c r="I1261" s="14">
        <v>-6.9670813398551398E-2</v>
      </c>
      <c r="J1261" s="14">
        <v>0.99333927864613303</v>
      </c>
      <c r="K1261" s="21">
        <v>0.14279822201129</v>
      </c>
      <c r="L1261" s="14">
        <v>0.510358137628529</v>
      </c>
      <c r="M1261" s="6">
        <v>0.99746849360358503</v>
      </c>
      <c r="N1261" s="14">
        <v>-0.40063284786990699</v>
      </c>
      <c r="O1261" s="14">
        <v>-1.51559469615908</v>
      </c>
      <c r="P1261" s="6">
        <v>0.94998465479724103</v>
      </c>
    </row>
    <row r="1262" spans="2:16">
      <c r="B1262" s="5" t="s">
        <v>334</v>
      </c>
      <c r="C1262" s="30" t="s">
        <v>919</v>
      </c>
      <c r="D1262" s="30" t="s">
        <v>1048</v>
      </c>
      <c r="E1262" s="21">
        <v>-0.19439936377664699</v>
      </c>
      <c r="F1262" s="14">
        <v>-0.44305288625287698</v>
      </c>
      <c r="G1262" s="6">
        <v>0.99886194400741601</v>
      </c>
      <c r="H1262" s="14">
        <v>2.1688995327282998E-2</v>
      </c>
      <c r="I1262" s="14">
        <v>5.2605598343728202E-2</v>
      </c>
      <c r="J1262" s="14">
        <v>0.99333927864613303</v>
      </c>
      <c r="K1262" s="21">
        <v>0.89162580269684799</v>
      </c>
      <c r="L1262" s="14">
        <v>1.84317198478542</v>
      </c>
      <c r="M1262" s="6">
        <v>0.99746849360358503</v>
      </c>
      <c r="N1262" s="14">
        <v>-0.20585053750010501</v>
      </c>
      <c r="O1262" s="14">
        <v>-0.45739601258799301</v>
      </c>
      <c r="P1262" s="6">
        <v>0.98520083910739997</v>
      </c>
    </row>
    <row r="1263" spans="2:16">
      <c r="B1263" s="5" t="s">
        <v>227</v>
      </c>
      <c r="C1263" s="30" t="s">
        <v>898</v>
      </c>
      <c r="D1263" s="30" t="s">
        <v>1245</v>
      </c>
      <c r="E1263" s="21">
        <v>-0.77765608258181795</v>
      </c>
      <c r="F1263" s="14">
        <v>-1.4161200497668001</v>
      </c>
      <c r="G1263" s="6">
        <v>0.99759121238905701</v>
      </c>
      <c r="H1263" s="14">
        <v>-8.5568257829077093E-2</v>
      </c>
      <c r="I1263" s="14">
        <v>-0.14711823917151801</v>
      </c>
      <c r="J1263" s="14">
        <v>0.99333927864613303</v>
      </c>
      <c r="K1263" s="21">
        <v>-0.52098664780670401</v>
      </c>
      <c r="L1263" s="14">
        <v>-0.87935309338512802</v>
      </c>
      <c r="M1263" s="6">
        <v>0.99746849360358503</v>
      </c>
      <c r="N1263" s="14">
        <v>-8.4385538267425404E-3</v>
      </c>
      <c r="O1263" s="14">
        <v>-1.4153570009402899E-2</v>
      </c>
      <c r="P1263" s="6">
        <v>0.99668775707771595</v>
      </c>
    </row>
    <row r="1264" spans="2:16">
      <c r="B1264" s="5" t="s">
        <v>563</v>
      </c>
      <c r="C1264" s="30" t="s">
        <v>909</v>
      </c>
      <c r="D1264" s="30" t="s">
        <v>1080</v>
      </c>
      <c r="E1264" s="21">
        <v>0.33532394558728301</v>
      </c>
      <c r="F1264" s="14">
        <v>0.66615256802008505</v>
      </c>
      <c r="G1264" s="6">
        <v>0.99886194400741601</v>
      </c>
      <c r="H1264" s="14">
        <v>-5.16833823509791E-2</v>
      </c>
      <c r="I1264" s="14">
        <v>-0.101482101180335</v>
      </c>
      <c r="J1264" s="14">
        <v>0.99333927864613303</v>
      </c>
      <c r="K1264" s="21">
        <v>0.76523978086251898</v>
      </c>
      <c r="L1264" s="14">
        <v>1.6450010488806599</v>
      </c>
      <c r="M1264" s="6">
        <v>0.99746849360358503</v>
      </c>
      <c r="N1264" s="14">
        <v>-0.108207618075398</v>
      </c>
      <c r="O1264" s="14">
        <v>-0.27300046977072701</v>
      </c>
      <c r="P1264" s="6">
        <v>0.98520083910739997</v>
      </c>
    </row>
    <row r="1265" spans="2:16">
      <c r="B1265" s="5" t="s">
        <v>107</v>
      </c>
      <c r="C1265" s="30" t="s">
        <v>898</v>
      </c>
      <c r="D1265" s="30" t="s">
        <v>1251</v>
      </c>
      <c r="E1265" s="21">
        <v>-0.73634315112746196</v>
      </c>
      <c r="F1265" s="14">
        <v>-1.44296269385055</v>
      </c>
      <c r="G1265" s="6">
        <v>0.99759121238905701</v>
      </c>
      <c r="H1265" s="14">
        <v>-7.5949228965550605E-2</v>
      </c>
      <c r="I1265" s="14">
        <v>-0.144092116535145</v>
      </c>
      <c r="J1265" s="14">
        <v>0.99333927864613303</v>
      </c>
      <c r="K1265" s="21">
        <v>5.6414124222033497E-3</v>
      </c>
      <c r="L1265" s="14">
        <v>1.05673803300177E-2</v>
      </c>
      <c r="M1265" s="6">
        <v>0.99746849360358503</v>
      </c>
      <c r="N1265" s="14">
        <v>0.226734632650335</v>
      </c>
      <c r="O1265" s="14">
        <v>0.48015470874605198</v>
      </c>
      <c r="P1265" s="6">
        <v>0.98520083910739997</v>
      </c>
    </row>
    <row r="1266" spans="2:16">
      <c r="B1266" s="5" t="s">
        <v>434</v>
      </c>
      <c r="C1266" s="30" t="s">
        <v>923</v>
      </c>
      <c r="D1266" s="30" t="s">
        <v>1052</v>
      </c>
      <c r="E1266" s="21">
        <v>0.16801239656497699</v>
      </c>
      <c r="F1266" s="14">
        <v>0.50911302374537504</v>
      </c>
      <c r="G1266" s="6">
        <v>0.99886194400741601</v>
      </c>
      <c r="H1266" s="14">
        <v>-2.5758101954588102E-2</v>
      </c>
      <c r="I1266" s="14">
        <v>-7.7142845542880201E-2</v>
      </c>
      <c r="J1266" s="14">
        <v>0.99333927864613303</v>
      </c>
      <c r="K1266" s="21">
        <v>-0.15405968282271301</v>
      </c>
      <c r="L1266" s="14">
        <v>-0.57549185598386099</v>
      </c>
      <c r="M1266" s="6">
        <v>0.99746849360358503</v>
      </c>
      <c r="N1266" s="14">
        <v>0.101929112658475</v>
      </c>
      <c r="O1266" s="14">
        <v>0.46658455946738497</v>
      </c>
      <c r="P1266" s="6">
        <v>0.98520083910739997</v>
      </c>
    </row>
    <row r="1267" spans="2:16">
      <c r="B1267" s="5" t="s">
        <v>798</v>
      </c>
      <c r="C1267" s="30" t="s">
        <v>879</v>
      </c>
      <c r="D1267" s="30" t="s">
        <v>1004</v>
      </c>
      <c r="E1267" s="21">
        <v>0.793929720177869</v>
      </c>
      <c r="F1267" s="14">
        <v>1.5714853757506599</v>
      </c>
      <c r="G1267" s="6">
        <v>0.99759121238905701</v>
      </c>
      <c r="H1267" s="14">
        <v>-2.5626246210362899E-2</v>
      </c>
      <c r="I1267" s="14">
        <v>-4.7210959457967903E-2</v>
      </c>
      <c r="J1267" s="14">
        <v>0.99333927864613303</v>
      </c>
      <c r="K1267" s="21">
        <v>0.40878458949789798</v>
      </c>
      <c r="L1267" s="14">
        <v>0.77008878613965503</v>
      </c>
      <c r="M1267" s="6">
        <v>0.99746849360358503</v>
      </c>
      <c r="N1267" s="14">
        <v>-0.31072335494170999</v>
      </c>
      <c r="O1267" s="14">
        <v>-0.51376911903488698</v>
      </c>
      <c r="P1267" s="6">
        <v>0.98520083910739997</v>
      </c>
    </row>
    <row r="1268" spans="2:16">
      <c r="B1268" s="5" t="s">
        <v>594</v>
      </c>
      <c r="C1268" s="30" t="s">
        <v>886</v>
      </c>
      <c r="D1268" s="30" t="s">
        <v>1010</v>
      </c>
      <c r="E1268" s="21">
        <v>0.17180671502101</v>
      </c>
      <c r="F1268" s="14">
        <v>0.71163867642297995</v>
      </c>
      <c r="G1268" s="6">
        <v>0.99886194400741601</v>
      </c>
      <c r="H1268" s="14">
        <v>-2.84619196094569E-2</v>
      </c>
      <c r="I1268" s="14">
        <v>-0.116653025099483</v>
      </c>
      <c r="J1268" s="14">
        <v>0.99333927864613303</v>
      </c>
      <c r="K1268" s="21">
        <v>-0.34723032501499701</v>
      </c>
      <c r="L1268" s="14">
        <v>-1.5496660515273699</v>
      </c>
      <c r="M1268" s="6">
        <v>0.99746849360358503</v>
      </c>
      <c r="N1268" s="14">
        <v>-7.7910095763406599E-3</v>
      </c>
      <c r="O1268" s="14">
        <v>-3.6431477046362598E-2</v>
      </c>
      <c r="P1268" s="6">
        <v>0.99330196718071295</v>
      </c>
    </row>
    <row r="1269" spans="2:16">
      <c r="B1269" s="5" t="s">
        <v>741</v>
      </c>
      <c r="C1269" s="30" t="s">
        <v>919</v>
      </c>
      <c r="D1269" s="30" t="s">
        <v>1048</v>
      </c>
      <c r="E1269" s="21">
        <v>0.2415299754811</v>
      </c>
      <c r="F1269" s="14">
        <v>0.52986968967977699</v>
      </c>
      <c r="G1269" s="6">
        <v>0.99886194400741601</v>
      </c>
      <c r="H1269" s="14">
        <v>-1.05327464043637E-2</v>
      </c>
      <c r="I1269" s="14">
        <v>-2.4350114774420801E-2</v>
      </c>
      <c r="J1269" s="14">
        <v>0.99521643839737495</v>
      </c>
      <c r="K1269" s="21">
        <v>0.55102619695953703</v>
      </c>
      <c r="L1269" s="14">
        <v>1.25480958957834</v>
      </c>
      <c r="M1269" s="6">
        <v>0.99746849360358503</v>
      </c>
      <c r="N1269" s="14">
        <v>-0.53979039803680195</v>
      </c>
      <c r="O1269" s="14">
        <v>-1.2774318098341799</v>
      </c>
      <c r="P1269" s="6">
        <v>0.98520083910739997</v>
      </c>
    </row>
    <row r="1270" spans="2:16">
      <c r="B1270" s="5" t="s">
        <v>825</v>
      </c>
      <c r="C1270" s="30" t="s">
        <v>883</v>
      </c>
      <c r="D1270" s="30" t="s">
        <v>1166</v>
      </c>
      <c r="E1270" s="21">
        <v>-7.08771846919909E-3</v>
      </c>
      <c r="F1270" s="14">
        <v>-1.9341186467648701E-2</v>
      </c>
      <c r="G1270" s="6">
        <v>0.99886194400741601</v>
      </c>
      <c r="H1270" s="14">
        <v>-2.2288856798859599E-2</v>
      </c>
      <c r="I1270" s="14">
        <v>-5.0999979730963499E-2</v>
      </c>
      <c r="J1270" s="14">
        <v>0.99333927864613303</v>
      </c>
      <c r="K1270" s="21">
        <v>-0.333399829652409</v>
      </c>
      <c r="L1270" s="14">
        <v>-0.91246092971853199</v>
      </c>
      <c r="M1270" s="6">
        <v>0.99746849360358503</v>
      </c>
      <c r="N1270" s="14">
        <v>-0.70556915510807094</v>
      </c>
      <c r="O1270" s="14">
        <v>-2.1619234620535699</v>
      </c>
      <c r="P1270" s="6">
        <v>0.67327724928445498</v>
      </c>
    </row>
    <row r="1271" spans="2:16">
      <c r="B1271" s="5" t="s">
        <v>689</v>
      </c>
      <c r="C1271" s="30" t="s">
        <v>912</v>
      </c>
      <c r="D1271" s="30" t="s">
        <v>1066</v>
      </c>
      <c r="E1271" s="21">
        <v>0.19425328783503201</v>
      </c>
      <c r="F1271" s="14">
        <v>0.691526711790727</v>
      </c>
      <c r="G1271" s="6">
        <v>0.99886194400741601</v>
      </c>
      <c r="H1271" s="14">
        <v>-1.7038769161210301E-2</v>
      </c>
      <c r="I1271" s="14">
        <v>-6.8536153152936694E-2</v>
      </c>
      <c r="J1271" s="14">
        <v>0.99333927864613303</v>
      </c>
      <c r="K1271" s="21">
        <v>0.14903324389533501</v>
      </c>
      <c r="L1271" s="14">
        <v>0.60489088490684495</v>
      </c>
      <c r="M1271" s="6">
        <v>0.99746849360358503</v>
      </c>
      <c r="N1271" s="14">
        <v>-0.18467403963318901</v>
      </c>
      <c r="O1271" s="14">
        <v>-0.72603155601598002</v>
      </c>
      <c r="P1271" s="6">
        <v>0.98520083910739997</v>
      </c>
    </row>
    <row r="1272" spans="2:16">
      <c r="B1272" s="5" t="s">
        <v>317</v>
      </c>
      <c r="C1272" s="30" t="s">
        <v>903</v>
      </c>
      <c r="D1272" s="30" t="s">
        <v>1124</v>
      </c>
      <c r="E1272" s="21">
        <v>-0.42742991894910098</v>
      </c>
      <c r="F1272" s="14">
        <v>-0.83420741355243699</v>
      </c>
      <c r="G1272" s="6">
        <v>0.99886194400741601</v>
      </c>
      <c r="H1272" s="14">
        <v>8.2127599063386805E-2</v>
      </c>
      <c r="I1272" s="14">
        <v>0.16189050615963699</v>
      </c>
      <c r="J1272" s="14">
        <v>0.99333927864613303</v>
      </c>
      <c r="K1272" s="21">
        <v>-0.14352703165592701</v>
      </c>
      <c r="L1272" s="14">
        <v>-0.31483306458254001</v>
      </c>
      <c r="M1272" s="6">
        <v>0.99746849360358503</v>
      </c>
      <c r="N1272" s="14">
        <v>-6.8645173101809898E-2</v>
      </c>
      <c r="O1272" s="14">
        <v>-0.21121974900804399</v>
      </c>
      <c r="P1272" s="6">
        <v>0.98520083910739997</v>
      </c>
    </row>
    <row r="1273" spans="2:16">
      <c r="B1273" s="5" t="s">
        <v>195</v>
      </c>
      <c r="C1273" s="30" t="s">
        <v>920</v>
      </c>
      <c r="D1273" s="30" t="s">
        <v>1210</v>
      </c>
      <c r="E1273" s="21">
        <v>-0.30974862620836002</v>
      </c>
      <c r="F1273" s="14">
        <v>-0.72418829950860997</v>
      </c>
      <c r="G1273" s="6">
        <v>0.99886194400741601</v>
      </c>
      <c r="H1273" s="14">
        <v>-7.9928337069669994E-2</v>
      </c>
      <c r="I1273" s="14">
        <v>-0.18497662799620199</v>
      </c>
      <c r="J1273" s="14">
        <v>0.99333927864613303</v>
      </c>
      <c r="K1273" s="21">
        <v>5.7432345448409699E-3</v>
      </c>
      <c r="L1273" s="14">
        <v>1.1434925689615001E-2</v>
      </c>
      <c r="M1273" s="6">
        <v>0.99746849360358503</v>
      </c>
      <c r="N1273" s="14">
        <v>-6.9687199781083703E-2</v>
      </c>
      <c r="O1273" s="14">
        <v>-0.15874479652358001</v>
      </c>
      <c r="P1273" s="6">
        <v>0.98692451429650097</v>
      </c>
    </row>
    <row r="1274" spans="2:16">
      <c r="B1274" s="5" t="s">
        <v>456</v>
      </c>
      <c r="C1274" s="30" t="s">
        <v>895</v>
      </c>
      <c r="D1274" s="30" t="s">
        <v>1018</v>
      </c>
      <c r="E1274" s="21">
        <v>0.72924194711964596</v>
      </c>
      <c r="F1274" s="14">
        <v>1.63625708395622</v>
      </c>
      <c r="G1274" s="6">
        <v>0.99759121238905701</v>
      </c>
      <c r="H1274" s="14">
        <v>-3.4404923804930397E-2</v>
      </c>
      <c r="I1274" s="14">
        <v>-9.2080338491806704E-2</v>
      </c>
      <c r="J1274" s="14">
        <v>0.99333927864613303</v>
      </c>
      <c r="K1274" s="21">
        <v>0.96857203009542403</v>
      </c>
      <c r="L1274" s="14">
        <v>1.9469868681339899</v>
      </c>
      <c r="M1274" s="6">
        <v>0.99746849360358503</v>
      </c>
      <c r="N1274" s="14">
        <v>0.18919905066610701</v>
      </c>
      <c r="O1274" s="14">
        <v>0.456954272567835</v>
      </c>
      <c r="P1274" s="6">
        <v>0.98520083910739997</v>
      </c>
    </row>
    <row r="1275" spans="2:16">
      <c r="B1275" s="5" t="s">
        <v>754</v>
      </c>
      <c r="C1275" s="30" t="s">
        <v>886</v>
      </c>
      <c r="D1275" s="30" t="s">
        <v>1010</v>
      </c>
      <c r="E1275" s="21">
        <v>0.415514423104</v>
      </c>
      <c r="F1275" s="14">
        <v>0.95212725334545201</v>
      </c>
      <c r="G1275" s="6">
        <v>0.99886194400741601</v>
      </c>
      <c r="H1275" s="14">
        <v>2.07727446723849E-2</v>
      </c>
      <c r="I1275" s="14">
        <v>4.6053832892562201E-2</v>
      </c>
      <c r="J1275" s="14">
        <v>0.99333927864613303</v>
      </c>
      <c r="K1275" s="21">
        <v>-0.425783517582979</v>
      </c>
      <c r="L1275" s="14">
        <v>-0.97647638037863704</v>
      </c>
      <c r="M1275" s="6">
        <v>0.99746849360358503</v>
      </c>
      <c r="N1275" s="14">
        <v>-0.37462997575123902</v>
      </c>
      <c r="O1275" s="14">
        <v>-1.1113512092909901</v>
      </c>
      <c r="P1275" s="6">
        <v>0.98520083910739997</v>
      </c>
    </row>
    <row r="1276" spans="2:16">
      <c r="B1276" s="5" t="s">
        <v>323</v>
      </c>
      <c r="C1276" s="30" t="s">
        <v>923</v>
      </c>
      <c r="D1276" s="30" t="s">
        <v>1052</v>
      </c>
      <c r="E1276" s="21">
        <v>0.11494827855614401</v>
      </c>
      <c r="F1276" s="14">
        <v>0.3793958941842</v>
      </c>
      <c r="G1276" s="6">
        <v>0.99886194400741601</v>
      </c>
      <c r="H1276" s="14">
        <v>-2.3596551515657701E-2</v>
      </c>
      <c r="I1276" s="14">
        <v>-6.9523844406042007E-2</v>
      </c>
      <c r="J1276" s="14">
        <v>0.99333927864613303</v>
      </c>
      <c r="K1276" s="21">
        <v>-0.153780033027793</v>
      </c>
      <c r="L1276" s="14">
        <v>-0.52283293453384205</v>
      </c>
      <c r="M1276" s="6">
        <v>0.99746849360358503</v>
      </c>
      <c r="N1276" s="14">
        <v>0.16263140714017901</v>
      </c>
      <c r="O1276" s="14">
        <v>0.75248290815712704</v>
      </c>
      <c r="P1276" s="6">
        <v>0.98520083910739997</v>
      </c>
    </row>
    <row r="1277" spans="2:16">
      <c r="B1277" s="5" t="s">
        <v>346</v>
      </c>
      <c r="C1277" s="30" t="s">
        <v>902</v>
      </c>
      <c r="D1277" s="30" t="s">
        <v>1029</v>
      </c>
      <c r="E1277" s="21">
        <v>0.42921719115712198</v>
      </c>
      <c r="F1277" s="14">
        <v>1.0004303865355699</v>
      </c>
      <c r="G1277" s="6">
        <v>0.99886194400741601</v>
      </c>
      <c r="H1277" s="14">
        <v>-4.3127409503205601E-2</v>
      </c>
      <c r="I1277" s="14">
        <v>-9.8298647198771294E-2</v>
      </c>
      <c r="J1277" s="14">
        <v>0.99333927864613303</v>
      </c>
      <c r="K1277" s="21">
        <v>0.18894992026583701</v>
      </c>
      <c r="L1277" s="14">
        <v>0.430865367903153</v>
      </c>
      <c r="M1277" s="6">
        <v>0.99746849360358503</v>
      </c>
      <c r="N1277" s="14">
        <v>0.22341632404206699</v>
      </c>
      <c r="O1277" s="14">
        <v>0.56668291815732097</v>
      </c>
      <c r="P1277" s="6">
        <v>0.98520083910739997</v>
      </c>
    </row>
    <row r="1278" spans="2:16">
      <c r="B1278" s="5" t="s">
        <v>553</v>
      </c>
      <c r="C1278" s="30" t="s">
        <v>919</v>
      </c>
      <c r="D1278" s="30" t="s">
        <v>1016</v>
      </c>
      <c r="E1278" s="21">
        <v>-5.6462607990550299E-2</v>
      </c>
      <c r="F1278" s="14">
        <v>-0.12827826262375999</v>
      </c>
      <c r="G1278" s="6">
        <v>0.99886194400741601</v>
      </c>
      <c r="H1278" s="14">
        <v>5.0151300450346796E-3</v>
      </c>
      <c r="I1278" s="14">
        <v>1.1183895084151499E-2</v>
      </c>
      <c r="J1278" s="14">
        <v>0.99521643839737495</v>
      </c>
      <c r="K1278" s="21">
        <v>-4.1662025330250201E-2</v>
      </c>
      <c r="L1278" s="14">
        <v>-0.104163755988971</v>
      </c>
      <c r="M1278" s="6">
        <v>0.99746849360358503</v>
      </c>
      <c r="N1278" s="14">
        <v>-0.253793177578921</v>
      </c>
      <c r="O1278" s="14">
        <v>-0.61218948773139403</v>
      </c>
      <c r="P1278" s="6">
        <v>0.98520083910739997</v>
      </c>
    </row>
    <row r="1279" spans="2:16">
      <c r="B1279" s="5" t="s">
        <v>16</v>
      </c>
      <c r="C1279" s="30" t="s">
        <v>889</v>
      </c>
      <c r="D1279" s="30" t="s">
        <v>1013</v>
      </c>
      <c r="E1279" s="21">
        <v>0.25637175363244302</v>
      </c>
      <c r="F1279" s="14">
        <v>1.06852137458467</v>
      </c>
      <c r="G1279" s="6">
        <v>0.99886194400741601</v>
      </c>
      <c r="H1279" s="14">
        <v>-1.09303889963139E-2</v>
      </c>
      <c r="I1279" s="14">
        <v>-4.15312854132193E-2</v>
      </c>
      <c r="J1279" s="14">
        <v>0.99373511592601904</v>
      </c>
      <c r="K1279" s="21">
        <v>0.59398424753937396</v>
      </c>
      <c r="L1279" s="14">
        <v>2.2227635360673501</v>
      </c>
      <c r="M1279" s="6">
        <v>0.99746849360358503</v>
      </c>
      <c r="N1279" s="14">
        <v>0.78324783989939095</v>
      </c>
      <c r="O1279" s="14">
        <v>3.7046001584562802</v>
      </c>
      <c r="P1279" s="6">
        <v>0.139801218487354</v>
      </c>
    </row>
    <row r="1280" spans="2:16">
      <c r="B1280" s="5" t="s">
        <v>282</v>
      </c>
      <c r="C1280" s="30" t="s">
        <v>994</v>
      </c>
      <c r="D1280" s="30"/>
      <c r="E1280" s="21">
        <v>-0.42433890670652702</v>
      </c>
      <c r="F1280" s="14">
        <v>-0.87496414352457996</v>
      </c>
      <c r="G1280" s="6">
        <v>0.99886194400741601</v>
      </c>
      <c r="H1280" s="14">
        <v>5.4257862570149501E-2</v>
      </c>
      <c r="I1280" s="14">
        <v>0.110904881192552</v>
      </c>
      <c r="J1280" s="14">
        <v>0.99333927864613303</v>
      </c>
      <c r="K1280" s="21">
        <v>0.45453393667925801</v>
      </c>
      <c r="L1280" s="14">
        <v>0.94682088297175004</v>
      </c>
      <c r="M1280" s="6">
        <v>0.99746849360358503</v>
      </c>
      <c r="N1280" s="14">
        <v>-7.4411153512624006E-2</v>
      </c>
      <c r="O1280" s="14">
        <v>-0.132157683043167</v>
      </c>
      <c r="P1280" s="6">
        <v>0.98692451429650097</v>
      </c>
    </row>
    <row r="1281" spans="2:16">
      <c r="B1281" s="5" t="s">
        <v>362</v>
      </c>
      <c r="C1281" s="30" t="s">
        <v>913</v>
      </c>
      <c r="D1281" s="30"/>
      <c r="E1281" s="21">
        <v>1.3983837688470099E-2</v>
      </c>
      <c r="F1281" s="14">
        <v>2.4900051313419099E-2</v>
      </c>
      <c r="G1281" s="6">
        <v>0.99886194400741601</v>
      </c>
      <c r="H1281" s="14">
        <v>-0.138406827384842</v>
      </c>
      <c r="I1281" s="14">
        <v>-0.26348528388436399</v>
      </c>
      <c r="J1281" s="14">
        <v>0.99309946254015002</v>
      </c>
      <c r="K1281" s="21">
        <v>0.1480728567581</v>
      </c>
      <c r="L1281" s="14">
        <v>0.26912471752358902</v>
      </c>
      <c r="M1281" s="6">
        <v>0.99746849360358503</v>
      </c>
      <c r="N1281" s="14">
        <v>0.22112144224494301</v>
      </c>
      <c r="O1281" s="14">
        <v>0.44994496516577698</v>
      </c>
      <c r="P1281" s="6">
        <v>0.98520083910739997</v>
      </c>
    </row>
    <row r="1282" spans="2:16">
      <c r="B1282" s="5" t="s">
        <v>438</v>
      </c>
      <c r="C1282" s="30" t="s">
        <v>923</v>
      </c>
      <c r="D1282" s="30" t="s">
        <v>1052</v>
      </c>
      <c r="E1282" s="21">
        <v>0.17738464552548699</v>
      </c>
      <c r="F1282" s="14">
        <v>0.49167345451946598</v>
      </c>
      <c r="G1282" s="6">
        <v>0.99886194400741601</v>
      </c>
      <c r="H1282" s="14">
        <v>-5.8819437626549803E-4</v>
      </c>
      <c r="I1282" s="14">
        <v>-1.55487435225049E-3</v>
      </c>
      <c r="J1282" s="14">
        <v>0.99876188187165005</v>
      </c>
      <c r="K1282" s="21">
        <v>-0.103380540762573</v>
      </c>
      <c r="L1282" s="14">
        <v>-0.35605093700644802</v>
      </c>
      <c r="M1282" s="6">
        <v>0.99746849360358503</v>
      </c>
      <c r="N1282" s="14">
        <v>5.69762879400285E-2</v>
      </c>
      <c r="O1282" s="14">
        <v>0.22667705033482899</v>
      </c>
      <c r="P1282" s="6">
        <v>0.98520083910739997</v>
      </c>
    </row>
    <row r="1283" spans="2:16">
      <c r="B1283" s="5" t="s">
        <v>593</v>
      </c>
      <c r="C1283" s="30" t="s">
        <v>912</v>
      </c>
      <c r="D1283" s="30" t="s">
        <v>1088</v>
      </c>
      <c r="E1283" s="21">
        <v>0.255952412721696</v>
      </c>
      <c r="F1283" s="14">
        <v>0.77325068470876301</v>
      </c>
      <c r="G1283" s="6">
        <v>0.99886194400741601</v>
      </c>
      <c r="H1283" s="14">
        <v>-5.11353773959478E-3</v>
      </c>
      <c r="I1283" s="14">
        <v>-1.6471414216266401E-2</v>
      </c>
      <c r="J1283" s="14">
        <v>0.99521643839737495</v>
      </c>
      <c r="K1283" s="21">
        <v>-9.3078346227631503E-2</v>
      </c>
      <c r="L1283" s="14">
        <v>-0.32310161861092701</v>
      </c>
      <c r="M1283" s="6">
        <v>0.99746849360358503</v>
      </c>
      <c r="N1283" s="14">
        <v>1.7590223115529199E-2</v>
      </c>
      <c r="O1283" s="14">
        <v>6.9862545921969499E-2</v>
      </c>
      <c r="P1283" s="6">
        <v>0.99097622269492203</v>
      </c>
    </row>
    <row r="1284" spans="2:16">
      <c r="B1284" s="5" t="s">
        <v>173</v>
      </c>
      <c r="C1284" s="30" t="s">
        <v>900</v>
      </c>
      <c r="D1284" s="30" t="s">
        <v>1033</v>
      </c>
      <c r="E1284" s="21">
        <v>0.29046129121030001</v>
      </c>
      <c r="F1284" s="14">
        <v>0.49644431258160099</v>
      </c>
      <c r="G1284" s="6">
        <v>0.99886194400741601</v>
      </c>
      <c r="H1284" s="14">
        <v>1.46648277995052E-2</v>
      </c>
      <c r="I1284" s="14">
        <v>2.2593534099518E-2</v>
      </c>
      <c r="J1284" s="14">
        <v>0.99521643839737495</v>
      </c>
      <c r="K1284" s="21">
        <v>0.786451860047651</v>
      </c>
      <c r="L1284" s="14">
        <v>1.1603258958417899</v>
      </c>
      <c r="M1284" s="6">
        <v>0.99746849360358503</v>
      </c>
      <c r="N1284" s="14">
        <v>0.73679446658219205</v>
      </c>
      <c r="O1284" s="14">
        <v>1.05415856595514</v>
      </c>
      <c r="P1284" s="6">
        <v>0.98520083910739997</v>
      </c>
    </row>
    <row r="1285" spans="2:16">
      <c r="B1285" s="5" t="s">
        <v>314</v>
      </c>
      <c r="C1285" s="30" t="s">
        <v>920</v>
      </c>
      <c r="D1285" s="30" t="s">
        <v>1193</v>
      </c>
      <c r="E1285" s="21">
        <v>-0.45221902650130502</v>
      </c>
      <c r="F1285" s="14">
        <v>-0.76412469345799705</v>
      </c>
      <c r="G1285" s="6">
        <v>0.99886194400741601</v>
      </c>
      <c r="H1285" s="14">
        <v>-6.5003858063801906E-2</v>
      </c>
      <c r="I1285" s="14">
        <v>-0.10454782526014</v>
      </c>
      <c r="J1285" s="14">
        <v>0.99333927864613303</v>
      </c>
      <c r="K1285" s="21">
        <v>-0.16990386955908099</v>
      </c>
      <c r="L1285" s="14">
        <v>-0.26797993784751101</v>
      </c>
      <c r="M1285" s="6">
        <v>0.99746849360358503</v>
      </c>
      <c r="N1285" s="14">
        <v>-0.370099371937817</v>
      </c>
      <c r="O1285" s="14">
        <v>-0.70627844246862104</v>
      </c>
      <c r="P1285" s="6">
        <v>0.98520083910739997</v>
      </c>
    </row>
    <row r="1286" spans="2:16">
      <c r="B1286" s="5" t="s">
        <v>817</v>
      </c>
      <c r="C1286" s="30" t="s">
        <v>916</v>
      </c>
      <c r="D1286" s="30" t="s">
        <v>1086</v>
      </c>
      <c r="E1286" s="21">
        <v>0.32292039025782998</v>
      </c>
      <c r="F1286" s="14">
        <v>0.61108404363439806</v>
      </c>
      <c r="G1286" s="6">
        <v>0.99886194400741601</v>
      </c>
      <c r="H1286" s="14">
        <v>-3.4538004505177801E-3</v>
      </c>
      <c r="I1286" s="14">
        <v>-7.3150739540689602E-3</v>
      </c>
      <c r="J1286" s="14">
        <v>0.99651442557762904</v>
      </c>
      <c r="K1286" s="21">
        <v>-0.40065990162629</v>
      </c>
      <c r="L1286" s="14">
        <v>-0.79593803199400304</v>
      </c>
      <c r="M1286" s="6">
        <v>0.99746849360358503</v>
      </c>
      <c r="N1286" s="14">
        <v>-0.68867690717001095</v>
      </c>
      <c r="O1286" s="14">
        <v>-1.7044302995042999</v>
      </c>
      <c r="P1286" s="6">
        <v>0.89763568433571705</v>
      </c>
    </row>
    <row r="1287" spans="2:16">
      <c r="B1287" s="5" t="s">
        <v>479</v>
      </c>
      <c r="C1287" s="30" t="s">
        <v>883</v>
      </c>
      <c r="D1287" s="30" t="s">
        <v>1007</v>
      </c>
      <c r="E1287" s="21">
        <v>0.69941658299787202</v>
      </c>
      <c r="F1287" s="14">
        <v>1.9138807589781499</v>
      </c>
      <c r="G1287" s="6">
        <v>0.99759121238905701</v>
      </c>
      <c r="H1287" s="14">
        <v>3.7657942998035798E-3</v>
      </c>
      <c r="I1287" s="14">
        <v>1.1291130314109299E-2</v>
      </c>
      <c r="J1287" s="14">
        <v>0.99521643839737495</v>
      </c>
      <c r="K1287" s="21">
        <v>-1.0521041628069E-2</v>
      </c>
      <c r="L1287" s="14">
        <v>-3.3461227542668302E-2</v>
      </c>
      <c r="M1287" s="6">
        <v>0.99746849360358503</v>
      </c>
      <c r="N1287" s="14">
        <v>0.41980716147493802</v>
      </c>
      <c r="O1287" s="14">
        <v>1.4934031922005899</v>
      </c>
      <c r="P1287" s="6">
        <v>0.95656283827372601</v>
      </c>
    </row>
    <row r="1288" spans="2:16">
      <c r="B1288" s="5" t="s">
        <v>705</v>
      </c>
      <c r="C1288" s="30" t="s">
        <v>919</v>
      </c>
      <c r="D1288" s="30" t="s">
        <v>1048</v>
      </c>
      <c r="E1288" s="21">
        <v>-0.134528948406785</v>
      </c>
      <c r="F1288" s="14">
        <v>-0.234747487159847</v>
      </c>
      <c r="G1288" s="6">
        <v>0.99886194400741601</v>
      </c>
      <c r="H1288" s="14">
        <v>5.83600125959855E-2</v>
      </c>
      <c r="I1288" s="14">
        <v>0.109444322001493</v>
      </c>
      <c r="J1288" s="14">
        <v>0.99333927864613303</v>
      </c>
      <c r="K1288" s="21">
        <v>0.13528512448807301</v>
      </c>
      <c r="L1288" s="14">
        <v>0.239547919002012</v>
      </c>
      <c r="M1288" s="6">
        <v>0.99746849360358503</v>
      </c>
      <c r="N1288" s="14">
        <v>-0.703264092920314</v>
      </c>
      <c r="O1288" s="14">
        <v>-1.3513667504798901</v>
      </c>
      <c r="P1288" s="6">
        <v>0.98520083910739997</v>
      </c>
    </row>
    <row r="1289" spans="2:16">
      <c r="B1289" s="5" t="s">
        <v>373</v>
      </c>
      <c r="C1289" s="30" t="s">
        <v>903</v>
      </c>
      <c r="D1289" s="30" t="s">
        <v>1087</v>
      </c>
      <c r="E1289" s="21">
        <v>5.2230953232562702E-2</v>
      </c>
      <c r="F1289" s="14">
        <v>0.130716638668782</v>
      </c>
      <c r="G1289" s="6">
        <v>0.99886194400741601</v>
      </c>
      <c r="H1289" s="14">
        <v>6.2471862905418701E-2</v>
      </c>
      <c r="I1289" s="14">
        <v>0.153672046603823</v>
      </c>
      <c r="J1289" s="14">
        <v>0.99333927864613303</v>
      </c>
      <c r="K1289" s="21">
        <v>0.38354331566002098</v>
      </c>
      <c r="L1289" s="14">
        <v>0.89861205708928105</v>
      </c>
      <c r="M1289" s="6">
        <v>0.99746849360358503</v>
      </c>
      <c r="N1289" s="14">
        <v>0.115570913760538</v>
      </c>
      <c r="O1289" s="14">
        <v>0.31710893080320901</v>
      </c>
      <c r="P1289" s="6">
        <v>0.98520083910739997</v>
      </c>
    </row>
    <row r="1290" spans="2:16">
      <c r="B1290" s="5" t="s">
        <v>333</v>
      </c>
      <c r="C1290" s="30" t="s">
        <v>920</v>
      </c>
      <c r="D1290" s="30" t="s">
        <v>1065</v>
      </c>
      <c r="E1290" s="21">
        <v>-0.22531992524396399</v>
      </c>
      <c r="F1290" s="14">
        <v>-0.51679206419364099</v>
      </c>
      <c r="G1290" s="6">
        <v>0.99886194400741601</v>
      </c>
      <c r="H1290" s="14">
        <v>-8.9952918676788392E-3</v>
      </c>
      <c r="I1290" s="14">
        <v>-1.96530096754301E-2</v>
      </c>
      <c r="J1290" s="14">
        <v>0.99521643839737495</v>
      </c>
      <c r="K1290" s="21">
        <v>-0.56344388596066997</v>
      </c>
      <c r="L1290" s="14">
        <v>-1.15977849839851</v>
      </c>
      <c r="M1290" s="6">
        <v>0.99746849360358503</v>
      </c>
      <c r="N1290" s="14">
        <v>2.539560000067E-2</v>
      </c>
      <c r="O1290" s="14">
        <v>4.6160458824674497E-2</v>
      </c>
      <c r="P1290" s="6">
        <v>0.99170704506761798</v>
      </c>
    </row>
    <row r="1291" spans="2:16">
      <c r="B1291" s="5" t="s">
        <v>102</v>
      </c>
      <c r="C1291" s="30" t="s">
        <v>972</v>
      </c>
      <c r="D1291" s="30" t="s">
        <v>1162</v>
      </c>
      <c r="E1291" s="21">
        <v>-9.1890117342098995E-2</v>
      </c>
      <c r="F1291" s="14">
        <v>-0.22629652261746799</v>
      </c>
      <c r="G1291" s="6">
        <v>0.99886194400741601</v>
      </c>
      <c r="H1291" s="14">
        <v>-3.5758451058418197E-2</v>
      </c>
      <c r="I1291" s="14">
        <v>-8.7726253211344696E-2</v>
      </c>
      <c r="J1291" s="14">
        <v>0.99333927864613303</v>
      </c>
      <c r="K1291" s="21">
        <v>9.8383011542962501E-2</v>
      </c>
      <c r="L1291" s="14">
        <v>0.256968539401773</v>
      </c>
      <c r="M1291" s="6">
        <v>0.99746849360358503</v>
      </c>
      <c r="N1291" s="14">
        <v>0.57485777667875704</v>
      </c>
      <c r="O1291" s="14">
        <v>1.49823038035319</v>
      </c>
      <c r="P1291" s="6">
        <v>0.95562567312886204</v>
      </c>
    </row>
    <row r="1292" spans="2:16">
      <c r="B1292" s="5" t="s">
        <v>150</v>
      </c>
      <c r="C1292" s="30" t="s">
        <v>981</v>
      </c>
      <c r="D1292" s="30" t="s">
        <v>1185</v>
      </c>
      <c r="E1292" s="21">
        <v>-0.29588973053295298</v>
      </c>
      <c r="F1292" s="14">
        <v>-0.57179769592318397</v>
      </c>
      <c r="G1292" s="6">
        <v>0.99886194400741601</v>
      </c>
      <c r="H1292" s="14">
        <v>-0.171631496910088</v>
      </c>
      <c r="I1292" s="14">
        <v>-0.30389650769438598</v>
      </c>
      <c r="J1292" s="14">
        <v>0.98729384177658996</v>
      </c>
      <c r="K1292" s="21">
        <v>0.151712318619595</v>
      </c>
      <c r="L1292" s="14">
        <v>0.26947250678237999</v>
      </c>
      <c r="M1292" s="6">
        <v>0.99746849360358503</v>
      </c>
      <c r="N1292" s="14">
        <v>0.44543222188030401</v>
      </c>
      <c r="O1292" s="14">
        <v>0.98288772978561001</v>
      </c>
      <c r="P1292" s="6">
        <v>0.98520083910739997</v>
      </c>
    </row>
    <row r="1293" spans="2:16">
      <c r="B1293" s="5" t="s">
        <v>738</v>
      </c>
      <c r="C1293" s="30" t="s">
        <v>965</v>
      </c>
      <c r="D1293" s="30" t="s">
        <v>1142</v>
      </c>
      <c r="E1293" s="21">
        <v>-0.16218276872899101</v>
      </c>
      <c r="F1293" s="14">
        <v>-0.40929293411009898</v>
      </c>
      <c r="G1293" s="6">
        <v>0.99886194400741601</v>
      </c>
      <c r="H1293" s="14">
        <v>1.46666091576891E-2</v>
      </c>
      <c r="I1293" s="14">
        <v>3.0838394267768E-2</v>
      </c>
      <c r="J1293" s="14">
        <v>0.99411671979524796</v>
      </c>
      <c r="K1293" s="21">
        <v>0.16418986804701699</v>
      </c>
      <c r="L1293" s="14">
        <v>0.375274511347091</v>
      </c>
      <c r="M1293" s="6">
        <v>0.99746849360358503</v>
      </c>
      <c r="N1293" s="14">
        <v>-0.47958057780969199</v>
      </c>
      <c r="O1293" s="14">
        <v>-1.0913903147360999</v>
      </c>
      <c r="P1293" s="6">
        <v>0.98520083910739997</v>
      </c>
    </row>
    <row r="1294" spans="2:16">
      <c r="B1294" s="5" t="s">
        <v>200</v>
      </c>
      <c r="C1294" s="30" t="s">
        <v>891</v>
      </c>
      <c r="D1294" s="30" t="s">
        <v>1227</v>
      </c>
      <c r="E1294" s="21">
        <v>-0.66648676257976502</v>
      </c>
      <c r="F1294" s="14">
        <v>-1.1856416892954</v>
      </c>
      <c r="G1294" s="6">
        <v>0.99886194400741601</v>
      </c>
      <c r="H1294" s="14">
        <v>1.76379464585674E-3</v>
      </c>
      <c r="I1294" s="14">
        <v>2.72069874499237E-3</v>
      </c>
      <c r="J1294" s="14">
        <v>0.99876188187165005</v>
      </c>
      <c r="K1294" s="21">
        <v>-0.14316417799564801</v>
      </c>
      <c r="L1294" s="14">
        <v>-0.23412110691405499</v>
      </c>
      <c r="M1294" s="6">
        <v>0.99746849360358503</v>
      </c>
      <c r="N1294" s="14">
        <v>-0.30044374906160898</v>
      </c>
      <c r="O1294" s="14">
        <v>-0.72546895503189801</v>
      </c>
      <c r="P1294" s="6">
        <v>0.98520083910739997</v>
      </c>
    </row>
    <row r="1295" spans="2:16">
      <c r="B1295" s="5" t="s">
        <v>583</v>
      </c>
      <c r="C1295" s="30" t="s">
        <v>965</v>
      </c>
      <c r="D1295" s="30" t="s">
        <v>1142</v>
      </c>
      <c r="E1295" s="21">
        <v>8.6112368896221602E-3</v>
      </c>
      <c r="F1295" s="14">
        <v>2.4690343562512901E-2</v>
      </c>
      <c r="G1295" s="6">
        <v>0.99886194400741601</v>
      </c>
      <c r="H1295" s="14">
        <v>5.2821479793508201E-2</v>
      </c>
      <c r="I1295" s="14">
        <v>0.14249099710100299</v>
      </c>
      <c r="J1295" s="14">
        <v>0.99333927864613303</v>
      </c>
      <c r="K1295" s="21">
        <v>6.13475449585906E-2</v>
      </c>
      <c r="L1295" s="14">
        <v>0.18057481612960899</v>
      </c>
      <c r="M1295" s="6">
        <v>0.99746849360358503</v>
      </c>
      <c r="N1295" s="14">
        <v>-0.154435820812413</v>
      </c>
      <c r="O1295" s="14">
        <v>-0.471084696286173</v>
      </c>
      <c r="P1295" s="6">
        <v>0.98520083910739997</v>
      </c>
    </row>
    <row r="1296" spans="2:16">
      <c r="B1296" s="5" t="s">
        <v>183</v>
      </c>
      <c r="C1296" s="30" t="s">
        <v>913</v>
      </c>
      <c r="D1296" s="30"/>
      <c r="E1296" s="21">
        <v>-0.250669031132222</v>
      </c>
      <c r="F1296" s="14">
        <v>-0.72034103520679005</v>
      </c>
      <c r="G1296" s="6">
        <v>0.99886194400741601</v>
      </c>
      <c r="H1296" s="14">
        <v>-1.0995678437862399E-2</v>
      </c>
      <c r="I1296" s="14">
        <v>-3.4070813838948999E-2</v>
      </c>
      <c r="J1296" s="14">
        <v>0.99387261940484595</v>
      </c>
      <c r="K1296" s="21">
        <v>4.2778542679969903E-3</v>
      </c>
      <c r="L1296" s="14">
        <v>1.20957580433722E-2</v>
      </c>
      <c r="M1296" s="6">
        <v>0.99746849360358503</v>
      </c>
      <c r="N1296" s="14">
        <v>0.16386303539101299</v>
      </c>
      <c r="O1296" s="14">
        <v>0.48167803795358399</v>
      </c>
      <c r="P1296" s="6">
        <v>0.98520083910739997</v>
      </c>
    </row>
    <row r="1297" spans="2:16">
      <c r="B1297" s="5" t="s">
        <v>112</v>
      </c>
      <c r="C1297" s="30" t="s">
        <v>930</v>
      </c>
      <c r="D1297" s="30" t="s">
        <v>1061</v>
      </c>
      <c r="E1297" s="21">
        <v>-0.27326924465428898</v>
      </c>
      <c r="F1297" s="14">
        <v>-0.94303172972226901</v>
      </c>
      <c r="G1297" s="6">
        <v>0.99886194400741601</v>
      </c>
      <c r="H1297" s="14">
        <v>-1.51525147888709E-2</v>
      </c>
      <c r="I1297" s="14">
        <v>-5.10822343997034E-2</v>
      </c>
      <c r="J1297" s="14">
        <v>0.99333927864613303</v>
      </c>
      <c r="K1297" s="21">
        <v>0.27218562038435901</v>
      </c>
      <c r="L1297" s="14">
        <v>0.97661373008222196</v>
      </c>
      <c r="M1297" s="6">
        <v>0.99746849360358503</v>
      </c>
      <c r="N1297" s="14">
        <v>0.13281439175578999</v>
      </c>
      <c r="O1297" s="14">
        <v>0.49257436644366698</v>
      </c>
      <c r="P1297" s="6">
        <v>0.98520083910739997</v>
      </c>
    </row>
    <row r="1298" spans="2:16">
      <c r="B1298" s="5" t="s">
        <v>642</v>
      </c>
      <c r="C1298" s="30" t="s">
        <v>919</v>
      </c>
      <c r="D1298" s="30" t="s">
        <v>1048</v>
      </c>
      <c r="E1298" s="21">
        <v>5.6086767046016499E-2</v>
      </c>
      <c r="F1298" s="14">
        <v>0.201741691177866</v>
      </c>
      <c r="G1298" s="6">
        <v>0.99886194400741601</v>
      </c>
      <c r="H1298" s="14">
        <v>2.1460086192784601E-2</v>
      </c>
      <c r="I1298" s="14">
        <v>8.2148769634225099E-2</v>
      </c>
      <c r="J1298" s="14">
        <v>0.99333927864613303</v>
      </c>
      <c r="K1298" s="21">
        <v>0.19536227560007299</v>
      </c>
      <c r="L1298" s="14">
        <v>0.78580273531801503</v>
      </c>
      <c r="M1298" s="6">
        <v>0.99746849360358503</v>
      </c>
      <c r="N1298" s="14">
        <v>-0.19131304348452199</v>
      </c>
      <c r="O1298" s="14">
        <v>-0.80539562902405804</v>
      </c>
      <c r="P1298" s="6">
        <v>0.98520083910739997</v>
      </c>
    </row>
    <row r="1299" spans="2:16">
      <c r="B1299" s="5" t="s">
        <v>577</v>
      </c>
      <c r="C1299" s="30" t="s">
        <v>923</v>
      </c>
      <c r="D1299" s="30" t="s">
        <v>1052</v>
      </c>
      <c r="E1299" s="21">
        <v>0.50205460917115796</v>
      </c>
      <c r="F1299" s="14">
        <v>1.1990044845979899</v>
      </c>
      <c r="G1299" s="6">
        <v>0.99759121238905701</v>
      </c>
      <c r="H1299" s="14">
        <v>2.1185075197920199E-2</v>
      </c>
      <c r="I1299" s="14">
        <v>5.7273409651610999E-2</v>
      </c>
      <c r="J1299" s="14">
        <v>0.99333927864613303</v>
      </c>
      <c r="K1299" s="21">
        <v>0.103455850037868</v>
      </c>
      <c r="L1299" s="14">
        <v>0.31121017457272798</v>
      </c>
      <c r="M1299" s="6">
        <v>0.99746849360358503</v>
      </c>
      <c r="N1299" s="14">
        <v>8.5633329833613894E-2</v>
      </c>
      <c r="O1299" s="14">
        <v>0.35147982894697599</v>
      </c>
      <c r="P1299" s="6">
        <v>0.98520083910739997</v>
      </c>
    </row>
    <row r="1300" spans="2:16">
      <c r="B1300" s="5" t="s">
        <v>455</v>
      </c>
      <c r="C1300" s="30" t="s">
        <v>903</v>
      </c>
      <c r="D1300" s="30" t="s">
        <v>1124</v>
      </c>
      <c r="E1300" s="21">
        <v>-7.6653576179507896E-2</v>
      </c>
      <c r="F1300" s="14">
        <v>-0.18943415404049299</v>
      </c>
      <c r="G1300" s="6">
        <v>0.99886194400741601</v>
      </c>
      <c r="H1300" s="14">
        <v>7.4050098239171594E-2</v>
      </c>
      <c r="I1300" s="14">
        <v>0.19070125352574799</v>
      </c>
      <c r="J1300" s="14">
        <v>0.99333927864613303</v>
      </c>
      <c r="K1300" s="21">
        <v>-0.15653264062932501</v>
      </c>
      <c r="L1300" s="14">
        <v>-0.44813752913626997</v>
      </c>
      <c r="M1300" s="6">
        <v>0.99746849360358503</v>
      </c>
      <c r="N1300" s="14">
        <v>-6.5843861972299494E-2</v>
      </c>
      <c r="O1300" s="14">
        <v>-0.262553884859836</v>
      </c>
      <c r="P1300" s="6">
        <v>0.98520083910739997</v>
      </c>
    </row>
    <row r="1301" spans="2:16">
      <c r="B1301" s="5" t="s">
        <v>404</v>
      </c>
      <c r="C1301" s="30" t="s">
        <v>920</v>
      </c>
      <c r="D1301" s="30" t="s">
        <v>1158</v>
      </c>
      <c r="E1301" s="21">
        <v>-0.308308430463058</v>
      </c>
      <c r="F1301" s="14">
        <v>-0.812274414122377</v>
      </c>
      <c r="G1301" s="6">
        <v>0.99886194400741601</v>
      </c>
      <c r="H1301" s="14">
        <v>-4.8568342374729602E-2</v>
      </c>
      <c r="I1301" s="14">
        <v>-0.110962092692243</v>
      </c>
      <c r="J1301" s="14">
        <v>0.99333927864613303</v>
      </c>
      <c r="K1301" s="21">
        <v>0.109073298456831</v>
      </c>
      <c r="L1301" s="14">
        <v>0.23435608139221301</v>
      </c>
      <c r="M1301" s="6">
        <v>0.99746849360358503</v>
      </c>
      <c r="N1301" s="14">
        <v>-0.25435249825456802</v>
      </c>
      <c r="O1301" s="14">
        <v>-0.50856274581638405</v>
      </c>
      <c r="P1301" s="6">
        <v>0.98520083910739997</v>
      </c>
    </row>
    <row r="1302" spans="2:16">
      <c r="B1302" s="5" t="s">
        <v>80</v>
      </c>
      <c r="C1302" s="30" t="s">
        <v>917</v>
      </c>
      <c r="D1302" s="30" t="s">
        <v>1078</v>
      </c>
      <c r="E1302" s="21">
        <v>5.7968751200057497E-2</v>
      </c>
      <c r="F1302" s="14">
        <v>0.158140302985325</v>
      </c>
      <c r="G1302" s="6">
        <v>0.99886194400741601</v>
      </c>
      <c r="H1302" s="14">
        <v>6.1515962794560501E-2</v>
      </c>
      <c r="I1302" s="14">
        <v>0.14432566412314801</v>
      </c>
      <c r="J1302" s="14">
        <v>0.99333927864613303</v>
      </c>
      <c r="K1302" s="21">
        <v>-0.18592498760989001</v>
      </c>
      <c r="L1302" s="14">
        <v>-0.42224520899467899</v>
      </c>
      <c r="M1302" s="6">
        <v>0.99746849360358503</v>
      </c>
      <c r="N1302" s="14">
        <v>0.62362340293327501</v>
      </c>
      <c r="O1302" s="14">
        <v>1.5566355304951001</v>
      </c>
      <c r="P1302" s="6">
        <v>0.93058169540648605</v>
      </c>
    </row>
    <row r="1303" spans="2:16">
      <c r="B1303" s="5" t="s">
        <v>731</v>
      </c>
      <c r="C1303" s="30" t="s">
        <v>940</v>
      </c>
      <c r="D1303" s="30" t="s">
        <v>1083</v>
      </c>
      <c r="E1303" s="21">
        <v>0.34327550799794798</v>
      </c>
      <c r="F1303" s="14">
        <v>0.64257961040128997</v>
      </c>
      <c r="G1303" s="6">
        <v>0.99886194400741601</v>
      </c>
      <c r="H1303" s="14">
        <v>-2.5313550681789102E-2</v>
      </c>
      <c r="I1303" s="14">
        <v>-4.7502325515836497E-2</v>
      </c>
      <c r="J1303" s="14">
        <v>0.99333927864613303</v>
      </c>
      <c r="K1303" s="21">
        <v>-0.118667345830668</v>
      </c>
      <c r="L1303" s="14">
        <v>-0.215897691166443</v>
      </c>
      <c r="M1303" s="6">
        <v>0.99746849360358503</v>
      </c>
      <c r="N1303" s="14">
        <v>-0.41281355819687798</v>
      </c>
      <c r="O1303" s="14">
        <v>-0.96912608813997303</v>
      </c>
      <c r="P1303" s="6">
        <v>0.98520083910739997</v>
      </c>
    </row>
    <row r="1304" spans="2:16">
      <c r="B1304" s="5" t="s">
        <v>141</v>
      </c>
      <c r="C1304" s="30" t="s">
        <v>905</v>
      </c>
      <c r="D1304" s="30" t="s">
        <v>1075</v>
      </c>
      <c r="E1304" s="21">
        <v>-6.6957839050439893E-2</v>
      </c>
      <c r="F1304" s="14">
        <v>-0.27321981368727999</v>
      </c>
      <c r="G1304" s="6">
        <v>0.99886194400741601</v>
      </c>
      <c r="H1304" s="14">
        <v>3.4706589597244299E-2</v>
      </c>
      <c r="I1304" s="14">
        <v>0.141268370286809</v>
      </c>
      <c r="J1304" s="14">
        <v>0.99333927864613303</v>
      </c>
      <c r="K1304" s="21">
        <v>0.14954022759237201</v>
      </c>
      <c r="L1304" s="14">
        <v>0.72413095865807398</v>
      </c>
      <c r="M1304" s="6">
        <v>0.99746849360358503</v>
      </c>
      <c r="N1304" s="14">
        <v>0.244049557854012</v>
      </c>
      <c r="O1304" s="14">
        <v>1.2932746233105099</v>
      </c>
      <c r="P1304" s="6">
        <v>0.98520083910739997</v>
      </c>
    </row>
    <row r="1305" spans="2:16">
      <c r="B1305" s="5" t="s">
        <v>72</v>
      </c>
      <c r="C1305" s="30" t="s">
        <v>915</v>
      </c>
      <c r="D1305" s="30" t="s">
        <v>1100</v>
      </c>
      <c r="E1305" s="21">
        <v>0.13488817502299499</v>
      </c>
      <c r="F1305" s="14">
        <v>0.33083898615554602</v>
      </c>
      <c r="G1305" s="6">
        <v>0.99886194400741601</v>
      </c>
      <c r="H1305" s="14">
        <v>8.2752715380282303E-3</v>
      </c>
      <c r="I1305" s="14">
        <v>1.9068338303914599E-2</v>
      </c>
      <c r="J1305" s="14">
        <v>0.99521643839737495</v>
      </c>
      <c r="K1305" s="21">
        <v>0.47097330294690998</v>
      </c>
      <c r="L1305" s="14">
        <v>1.1582794380042201</v>
      </c>
      <c r="M1305" s="6">
        <v>0.99746849360358503</v>
      </c>
      <c r="N1305" s="14">
        <v>0.76075884315967801</v>
      </c>
      <c r="O1305" s="14">
        <v>1.9241918989093501</v>
      </c>
      <c r="P1305" s="6">
        <v>0.75662362497685998</v>
      </c>
    </row>
    <row r="1306" spans="2:16">
      <c r="B1306" s="5" t="s">
        <v>264</v>
      </c>
      <c r="C1306" s="30" t="s">
        <v>955</v>
      </c>
      <c r="D1306" s="30" t="s">
        <v>1206</v>
      </c>
      <c r="E1306" s="21">
        <v>-0.24591602851988001</v>
      </c>
      <c r="F1306" s="14">
        <v>-0.81475253497453204</v>
      </c>
      <c r="G1306" s="6">
        <v>0.99886194400741601</v>
      </c>
      <c r="H1306" s="14">
        <v>-2.0135367705972899E-2</v>
      </c>
      <c r="I1306" s="14">
        <v>-7.0572976316098796E-2</v>
      </c>
      <c r="J1306" s="14">
        <v>0.99333927864613303</v>
      </c>
      <c r="K1306" s="21">
        <v>-2.6616800526676501E-2</v>
      </c>
      <c r="L1306" s="14">
        <v>-8.9949985819423206E-2</v>
      </c>
      <c r="M1306" s="6">
        <v>0.99746849360358503</v>
      </c>
      <c r="N1306" s="14">
        <v>2.3618061450313099E-2</v>
      </c>
      <c r="O1306" s="14">
        <v>0.10332018574094699</v>
      </c>
      <c r="P1306" s="6">
        <v>0.98692451429650097</v>
      </c>
    </row>
    <row r="1307" spans="2:16">
      <c r="B1307" s="5" t="s">
        <v>848</v>
      </c>
      <c r="C1307" s="30" t="s">
        <v>928</v>
      </c>
      <c r="D1307" s="30" t="s">
        <v>1058</v>
      </c>
      <c r="E1307" s="21">
        <v>-0.250386455312062</v>
      </c>
      <c r="F1307" s="14">
        <v>-0.62588574529943297</v>
      </c>
      <c r="G1307" s="6">
        <v>0.99886194400741601</v>
      </c>
      <c r="H1307" s="14">
        <v>7.1076638925670996E-2</v>
      </c>
      <c r="I1307" s="14">
        <v>0.156571960861947</v>
      </c>
      <c r="J1307" s="14">
        <v>0.99333927864613303</v>
      </c>
      <c r="K1307" s="21">
        <v>0.212529863465661</v>
      </c>
      <c r="L1307" s="14">
        <v>0.46910300738357402</v>
      </c>
      <c r="M1307" s="6">
        <v>0.99746849360358503</v>
      </c>
      <c r="N1307" s="14">
        <v>-1.3176614810998699</v>
      </c>
      <c r="O1307" s="14">
        <v>-3.9359901684329399</v>
      </c>
      <c r="P1307" s="6">
        <v>0.121803274610992</v>
      </c>
    </row>
    <row r="1308" spans="2:16">
      <c r="B1308" s="5" t="s">
        <v>366</v>
      </c>
      <c r="C1308" s="30" t="s">
        <v>960</v>
      </c>
      <c r="D1308" s="30" t="s">
        <v>1043</v>
      </c>
      <c r="E1308" s="21">
        <v>-0.26855036844572699</v>
      </c>
      <c r="F1308" s="14">
        <v>-0.68565548807479404</v>
      </c>
      <c r="G1308" s="6">
        <v>0.99886194400741601</v>
      </c>
      <c r="H1308" s="14">
        <v>-1.4579459019998501E-2</v>
      </c>
      <c r="I1308" s="14">
        <v>-3.8042599065418403E-2</v>
      </c>
      <c r="J1308" s="14">
        <v>0.99373511592601904</v>
      </c>
      <c r="K1308" s="21">
        <v>0.50669007079653405</v>
      </c>
      <c r="L1308" s="14">
        <v>1.1644392886253001</v>
      </c>
      <c r="M1308" s="6">
        <v>0.99746849360358503</v>
      </c>
      <c r="N1308" s="14">
        <v>-0.143511957045871</v>
      </c>
      <c r="O1308" s="14">
        <v>-0.369872124153723</v>
      </c>
      <c r="P1308" s="6">
        <v>0.98520083910739997</v>
      </c>
    </row>
    <row r="1309" spans="2:16">
      <c r="B1309" s="5" t="s">
        <v>661</v>
      </c>
      <c r="C1309" s="30" t="s">
        <v>960</v>
      </c>
      <c r="D1309" s="30" t="s">
        <v>1195</v>
      </c>
      <c r="E1309" s="21">
        <v>-0.251128497482</v>
      </c>
      <c r="F1309" s="14">
        <v>-0.51745130118367899</v>
      </c>
      <c r="G1309" s="6">
        <v>0.99886194400741601</v>
      </c>
      <c r="H1309" s="14">
        <v>-2.9242694451017098E-2</v>
      </c>
      <c r="I1309" s="14">
        <v>-6.5908392706656702E-2</v>
      </c>
      <c r="J1309" s="14">
        <v>0.99333927864613303</v>
      </c>
      <c r="K1309" s="21">
        <v>0.28882943248020299</v>
      </c>
      <c r="L1309" s="14">
        <v>0.65565460886335603</v>
      </c>
      <c r="M1309" s="6">
        <v>0.99746849360358503</v>
      </c>
      <c r="N1309" s="14">
        <v>-0.57404181084026495</v>
      </c>
      <c r="O1309" s="14">
        <v>-1.3220307678935099</v>
      </c>
      <c r="P1309" s="6">
        <v>0.98520083910739997</v>
      </c>
    </row>
    <row r="1310" spans="2:16">
      <c r="B1310" s="5" t="s">
        <v>667</v>
      </c>
      <c r="C1310" s="30" t="s">
        <v>967</v>
      </c>
      <c r="D1310" s="30" t="s">
        <v>1146</v>
      </c>
      <c r="E1310" s="21">
        <v>5.3737078462459301E-2</v>
      </c>
      <c r="F1310" s="14">
        <v>0.15501414278074699</v>
      </c>
      <c r="G1310" s="6">
        <v>0.99886194400741601</v>
      </c>
      <c r="H1310" s="14">
        <v>4.5860765453806303E-2</v>
      </c>
      <c r="I1310" s="14">
        <v>0.125264312590953</v>
      </c>
      <c r="J1310" s="14">
        <v>0.99333927864613303</v>
      </c>
      <c r="K1310" s="21">
        <v>-7.7207370400704106E-2</v>
      </c>
      <c r="L1310" s="14">
        <v>-0.235332060369498</v>
      </c>
      <c r="M1310" s="6">
        <v>0.99746849360358503</v>
      </c>
      <c r="N1310" s="14">
        <v>-0.246347548727229</v>
      </c>
      <c r="O1310" s="14">
        <v>-0.67503354919374903</v>
      </c>
      <c r="P1310" s="6">
        <v>0.98520083910739997</v>
      </c>
    </row>
    <row r="1311" spans="2:16">
      <c r="B1311" s="5" t="s">
        <v>128</v>
      </c>
      <c r="C1311" s="30" t="s">
        <v>899</v>
      </c>
      <c r="D1311" s="30" t="s">
        <v>1145</v>
      </c>
      <c r="E1311" s="21">
        <v>-0.168057495294238</v>
      </c>
      <c r="F1311" s="14">
        <v>-0.56326815157905197</v>
      </c>
      <c r="G1311" s="6">
        <v>0.99886194400741601</v>
      </c>
      <c r="H1311" s="14">
        <v>1.9043042802364699E-2</v>
      </c>
      <c r="I1311" s="14">
        <v>6.19734797119827E-2</v>
      </c>
      <c r="J1311" s="14">
        <v>0.99333927864613303</v>
      </c>
      <c r="K1311" s="21">
        <v>0.46731309681587502</v>
      </c>
      <c r="L1311" s="14">
        <v>1.4800652978380799</v>
      </c>
      <c r="M1311" s="6">
        <v>0.99746849360358503</v>
      </c>
      <c r="N1311" s="14">
        <v>0.28846629268310398</v>
      </c>
      <c r="O1311" s="14">
        <v>0.82052673429877698</v>
      </c>
      <c r="P1311" s="6">
        <v>0.98520083910739997</v>
      </c>
    </row>
    <row r="1312" spans="2:16">
      <c r="B1312" s="5" t="s">
        <v>648</v>
      </c>
      <c r="C1312" s="30" t="s">
        <v>919</v>
      </c>
      <c r="D1312" s="30" t="s">
        <v>1048</v>
      </c>
      <c r="E1312" s="21">
        <v>0.19425266680524</v>
      </c>
      <c r="F1312" s="14">
        <v>0.32454339374182301</v>
      </c>
      <c r="G1312" s="6">
        <v>0.99886194400741601</v>
      </c>
      <c r="H1312" s="14">
        <v>7.1493347922940001E-2</v>
      </c>
      <c r="I1312" s="14">
        <v>0.124388113896463</v>
      </c>
      <c r="J1312" s="14">
        <v>0.99333927864613303</v>
      </c>
      <c r="K1312" s="21">
        <v>0.69504030953168505</v>
      </c>
      <c r="L1312" s="14">
        <v>1.18137724700712</v>
      </c>
      <c r="M1312" s="6">
        <v>0.99746849360358503</v>
      </c>
      <c r="N1312" s="14">
        <v>-0.46846514612902401</v>
      </c>
      <c r="O1312" s="14">
        <v>-0.89476783530843595</v>
      </c>
      <c r="P1312" s="6">
        <v>0.98520083910739997</v>
      </c>
    </row>
    <row r="1313" spans="2:16">
      <c r="B1313" s="5" t="s">
        <v>676</v>
      </c>
      <c r="C1313" s="30" t="s">
        <v>919</v>
      </c>
      <c r="D1313" s="30" t="s">
        <v>1016</v>
      </c>
      <c r="E1313" s="21">
        <v>-7.0522019102933096E-3</v>
      </c>
      <c r="F1313" s="14">
        <v>-1.6154255629202099E-2</v>
      </c>
      <c r="G1313" s="6">
        <v>0.99886194400741601</v>
      </c>
      <c r="H1313" s="14">
        <v>4.6644629058794303E-2</v>
      </c>
      <c r="I1313" s="14">
        <v>0.107978800647085</v>
      </c>
      <c r="J1313" s="14">
        <v>0.99333927864613303</v>
      </c>
      <c r="K1313" s="21">
        <v>6.6326652420360899E-2</v>
      </c>
      <c r="L1313" s="14">
        <v>0.18235705378995001</v>
      </c>
      <c r="M1313" s="6">
        <v>0.99746849360358503</v>
      </c>
      <c r="N1313" s="14">
        <v>-0.35897671194205799</v>
      </c>
      <c r="O1313" s="14">
        <v>-0.99104073220716105</v>
      </c>
      <c r="P1313" s="6">
        <v>0.98520083910739997</v>
      </c>
    </row>
    <row r="1314" spans="2:16">
      <c r="B1314" s="5" t="s">
        <v>527</v>
      </c>
      <c r="C1314" s="30" t="s">
        <v>950</v>
      </c>
      <c r="D1314" s="30" t="s">
        <v>1106</v>
      </c>
      <c r="E1314" s="21">
        <v>0.18097965691419801</v>
      </c>
      <c r="F1314" s="14">
        <v>0.50232956351790603</v>
      </c>
      <c r="G1314" s="6">
        <v>0.99886194400741601</v>
      </c>
      <c r="H1314" s="14">
        <v>8.6236443783967803E-2</v>
      </c>
      <c r="I1314" s="14">
        <v>0.28476035025428698</v>
      </c>
      <c r="J1314" s="14">
        <v>0.98865294971659001</v>
      </c>
      <c r="K1314" s="21">
        <v>4.51460121481745E-2</v>
      </c>
      <c r="L1314" s="14">
        <v>0.14285041315142699</v>
      </c>
      <c r="M1314" s="6">
        <v>0.99746849360358503</v>
      </c>
      <c r="N1314" s="14">
        <v>4.5235370519607302E-3</v>
      </c>
      <c r="O1314" s="14">
        <v>1.13814641581094E-2</v>
      </c>
      <c r="P1314" s="6">
        <v>0.99678870201127401</v>
      </c>
    </row>
    <row r="1315" spans="2:16">
      <c r="B1315" s="5" t="s">
        <v>639</v>
      </c>
      <c r="C1315" s="30" t="s">
        <v>920</v>
      </c>
      <c r="D1315" s="30" t="s">
        <v>1148</v>
      </c>
      <c r="E1315" s="21">
        <v>-2.84941953016567E-2</v>
      </c>
      <c r="F1315" s="14">
        <v>-6.1869538006433598E-2</v>
      </c>
      <c r="G1315" s="6">
        <v>0.99886194400741601</v>
      </c>
      <c r="H1315" s="14">
        <v>-6.7671089787267102E-2</v>
      </c>
      <c r="I1315" s="14">
        <v>-0.14984455243981501</v>
      </c>
      <c r="J1315" s="14">
        <v>0.99333927864613303</v>
      </c>
      <c r="K1315" s="21">
        <v>-0.52371610858876005</v>
      </c>
      <c r="L1315" s="14">
        <v>-1.01457800226632</v>
      </c>
      <c r="M1315" s="6">
        <v>0.99746849360358503</v>
      </c>
      <c r="N1315" s="14">
        <v>-0.18167800057602099</v>
      </c>
      <c r="O1315" s="14">
        <v>-0.34805886662273999</v>
      </c>
      <c r="P1315" s="6">
        <v>0.98520083910739997</v>
      </c>
    </row>
    <row r="1316" spans="2:16">
      <c r="B1316" s="5" t="s">
        <v>245</v>
      </c>
      <c r="C1316" s="30" t="s">
        <v>913</v>
      </c>
      <c r="D1316" s="30"/>
      <c r="E1316" s="21">
        <v>-6.9696712133548097E-2</v>
      </c>
      <c r="F1316" s="14">
        <v>-0.133602465081222</v>
      </c>
      <c r="G1316" s="6">
        <v>0.99886194400741601</v>
      </c>
      <c r="H1316" s="14">
        <v>-5.18119866441707E-2</v>
      </c>
      <c r="I1316" s="14">
        <v>-9.9449831208072006E-2</v>
      </c>
      <c r="J1316" s="14">
        <v>0.99333927864613303</v>
      </c>
      <c r="K1316" s="21">
        <v>0.27302905886464601</v>
      </c>
      <c r="L1316" s="14">
        <v>0.52409946364210303</v>
      </c>
      <c r="M1316" s="6">
        <v>0.99746849360358503</v>
      </c>
      <c r="N1316" s="14">
        <v>0.31157689396000599</v>
      </c>
      <c r="O1316" s="14">
        <v>0.70170369443200298</v>
      </c>
      <c r="P1316" s="6">
        <v>0.98520083910739997</v>
      </c>
    </row>
    <row r="1317" spans="2:16">
      <c r="B1317" s="5" t="s">
        <v>569</v>
      </c>
      <c r="C1317" s="30" t="s">
        <v>888</v>
      </c>
      <c r="D1317" s="30" t="s">
        <v>1012</v>
      </c>
      <c r="E1317" s="21">
        <v>0.143630724595461</v>
      </c>
      <c r="F1317" s="14">
        <v>0.31638078674132503</v>
      </c>
      <c r="G1317" s="6">
        <v>0.99886194400741601</v>
      </c>
      <c r="H1317" s="14">
        <v>0.125027325331972</v>
      </c>
      <c r="I1317" s="14">
        <v>0.222585357810408</v>
      </c>
      <c r="J1317" s="14">
        <v>0.99333927864613303</v>
      </c>
      <c r="K1317" s="21">
        <v>0.117439644738573</v>
      </c>
      <c r="L1317" s="14">
        <v>0.21598901868527901</v>
      </c>
      <c r="M1317" s="6">
        <v>0.99746849360358503</v>
      </c>
      <c r="N1317" s="14">
        <v>-0.134438043210374</v>
      </c>
      <c r="O1317" s="14">
        <v>-0.233019473803838</v>
      </c>
      <c r="P1317" s="6">
        <v>0.98520083910739997</v>
      </c>
    </row>
    <row r="1318" spans="2:16">
      <c r="B1318" s="5" t="s">
        <v>34</v>
      </c>
      <c r="C1318" s="30" t="s">
        <v>889</v>
      </c>
      <c r="D1318" s="30" t="s">
        <v>1013</v>
      </c>
      <c r="E1318" s="21">
        <v>0.102147291622894</v>
      </c>
      <c r="F1318" s="14">
        <v>0.42051970630179503</v>
      </c>
      <c r="G1318" s="6">
        <v>0.99886194400741601</v>
      </c>
      <c r="H1318" s="14">
        <v>1.00209721314376E-2</v>
      </c>
      <c r="I1318" s="14">
        <v>3.4940682407114301E-2</v>
      </c>
      <c r="J1318" s="14">
        <v>0.99387261940484595</v>
      </c>
      <c r="K1318" s="21">
        <v>0.33613968851333398</v>
      </c>
      <c r="L1318" s="14">
        <v>1.1295098918706199</v>
      </c>
      <c r="M1318" s="6">
        <v>0.99746849360358503</v>
      </c>
      <c r="N1318" s="14">
        <v>0.48969664483907199</v>
      </c>
      <c r="O1318" s="14">
        <v>2.0851715434484501</v>
      </c>
      <c r="P1318" s="6">
        <v>0.68310948200687305</v>
      </c>
    </row>
    <row r="1319" spans="2:16">
      <c r="B1319" s="5" t="s">
        <v>110</v>
      </c>
      <c r="C1319" s="30" t="s">
        <v>937</v>
      </c>
      <c r="D1319" s="30" t="s">
        <v>1122</v>
      </c>
      <c r="E1319" s="21">
        <v>-0.209908225400746</v>
      </c>
      <c r="F1319" s="14">
        <v>-0.48313806396217401</v>
      </c>
      <c r="G1319" s="6">
        <v>0.99886194400741601</v>
      </c>
      <c r="H1319" s="14">
        <v>-2.3388325145196499E-2</v>
      </c>
      <c r="I1319" s="14">
        <v>-5.2513166398832599E-2</v>
      </c>
      <c r="J1319" s="14">
        <v>0.99333927864613303</v>
      </c>
      <c r="K1319" s="21">
        <v>0.186419625699072</v>
      </c>
      <c r="L1319" s="14">
        <v>0.38272215122778702</v>
      </c>
      <c r="M1319" s="6">
        <v>0.99746849360358503</v>
      </c>
      <c r="N1319" s="14">
        <v>0.398281133365955</v>
      </c>
      <c r="O1319" s="14">
        <v>0.929774928970724</v>
      </c>
      <c r="P1319" s="6">
        <v>0.98520083910739997</v>
      </c>
    </row>
    <row r="1320" spans="2:16">
      <c r="B1320" s="5" t="s">
        <v>858</v>
      </c>
      <c r="C1320" s="30" t="s">
        <v>916</v>
      </c>
      <c r="D1320" s="30" t="s">
        <v>1086</v>
      </c>
      <c r="E1320" s="21">
        <v>0.19059215995244599</v>
      </c>
      <c r="F1320" s="14">
        <v>0.439451607287491</v>
      </c>
      <c r="G1320" s="6">
        <v>0.99886194400741601</v>
      </c>
      <c r="H1320" s="14">
        <v>-1.4600626005424401E-2</v>
      </c>
      <c r="I1320" s="14">
        <v>-3.8933886637240303E-2</v>
      </c>
      <c r="J1320" s="14">
        <v>0.99373511592601904</v>
      </c>
      <c r="K1320" s="21">
        <v>-5.9485164838630603E-2</v>
      </c>
      <c r="L1320" s="14">
        <v>-0.14353012115221001</v>
      </c>
      <c r="M1320" s="6">
        <v>0.99746849360358503</v>
      </c>
      <c r="N1320" s="14">
        <v>-0.87822391697770996</v>
      </c>
      <c r="O1320" s="14">
        <v>-2.7698538387849299</v>
      </c>
      <c r="P1320" s="6">
        <v>0.51884375435841101</v>
      </c>
    </row>
    <row r="1321" spans="2:16">
      <c r="B1321" s="5" t="s">
        <v>791</v>
      </c>
      <c r="C1321" s="30" t="s">
        <v>916</v>
      </c>
      <c r="D1321" s="30" t="s">
        <v>1046</v>
      </c>
      <c r="E1321" s="21">
        <v>-0.129456524300088</v>
      </c>
      <c r="F1321" s="14">
        <v>-0.29714980678418701</v>
      </c>
      <c r="G1321" s="6">
        <v>0.99886194400741601</v>
      </c>
      <c r="H1321" s="14">
        <v>6.0645485459974897E-3</v>
      </c>
      <c r="I1321" s="14">
        <v>1.35870170083583E-2</v>
      </c>
      <c r="J1321" s="14">
        <v>0.99521643839737495</v>
      </c>
      <c r="K1321" s="21">
        <v>-0.305958894108256</v>
      </c>
      <c r="L1321" s="14">
        <v>-0.78961992880672505</v>
      </c>
      <c r="M1321" s="6">
        <v>0.99746849360358503</v>
      </c>
      <c r="N1321" s="14">
        <v>-0.72224614210560001</v>
      </c>
      <c r="O1321" s="14">
        <v>-2.0084293936037798</v>
      </c>
      <c r="P1321" s="6">
        <v>0.71825543822244498</v>
      </c>
    </row>
    <row r="1322" spans="2:16">
      <c r="B1322" s="5" t="s">
        <v>465</v>
      </c>
      <c r="C1322" s="30" t="s">
        <v>890</v>
      </c>
      <c r="D1322" s="30" t="s">
        <v>1014</v>
      </c>
      <c r="E1322" s="21">
        <v>0.48306651447237797</v>
      </c>
      <c r="F1322" s="14">
        <v>1.1332795062146901</v>
      </c>
      <c r="G1322" s="6">
        <v>0.99886194400741601</v>
      </c>
      <c r="H1322" s="14">
        <v>2.9153740866318799E-2</v>
      </c>
      <c r="I1322" s="14">
        <v>6.6371079603668906E-2</v>
      </c>
      <c r="J1322" s="14">
        <v>0.99333927864613303</v>
      </c>
      <c r="K1322" s="21">
        <v>0.124757551452643</v>
      </c>
      <c r="L1322" s="14">
        <v>0.31573698719308502</v>
      </c>
      <c r="M1322" s="6">
        <v>0.99746849360358503</v>
      </c>
      <c r="N1322" s="14">
        <v>0.26658739879256299</v>
      </c>
      <c r="O1322" s="14">
        <v>0.70602475838474199</v>
      </c>
      <c r="P1322" s="6">
        <v>0.98520083910739997</v>
      </c>
    </row>
    <row r="1323" spans="2:16">
      <c r="B1323" s="5" t="s">
        <v>690</v>
      </c>
      <c r="C1323" s="30" t="s">
        <v>919</v>
      </c>
      <c r="D1323" s="30" t="s">
        <v>1048</v>
      </c>
      <c r="E1323" s="21">
        <v>0.14722347920960999</v>
      </c>
      <c r="F1323" s="14">
        <v>0.34339556105521402</v>
      </c>
      <c r="G1323" s="6">
        <v>0.99886194400741601</v>
      </c>
      <c r="H1323" s="14">
        <v>8.6264818361050793E-2</v>
      </c>
      <c r="I1323" s="14">
        <v>0.19650226452791</v>
      </c>
      <c r="J1323" s="14">
        <v>0.99333927864613303</v>
      </c>
      <c r="K1323" s="21">
        <v>0.703190686150865</v>
      </c>
      <c r="L1323" s="14">
        <v>1.61730211643761</v>
      </c>
      <c r="M1323" s="6">
        <v>0.99746849360358503</v>
      </c>
      <c r="N1323" s="14">
        <v>-0.44979902590867599</v>
      </c>
      <c r="O1323" s="14">
        <v>-1.0758053412354101</v>
      </c>
      <c r="P1323" s="6">
        <v>0.98520083910739997</v>
      </c>
    </row>
    <row r="1324" spans="2:16">
      <c r="B1324" s="5" t="s">
        <v>851</v>
      </c>
      <c r="C1324" s="30" t="s">
        <v>879</v>
      </c>
      <c r="D1324" s="30" t="s">
        <v>1004</v>
      </c>
      <c r="E1324" s="21">
        <v>0.69594845159657104</v>
      </c>
      <c r="F1324" s="14">
        <v>1.2199080993559499</v>
      </c>
      <c r="G1324" s="6">
        <v>0.99759121238905701</v>
      </c>
      <c r="H1324" s="14">
        <v>5.2925493866716598E-2</v>
      </c>
      <c r="I1324" s="14">
        <v>8.7898962479668996E-2</v>
      </c>
      <c r="J1324" s="14">
        <v>0.99333927864613303</v>
      </c>
      <c r="K1324" s="21">
        <v>-0.17437521957726301</v>
      </c>
      <c r="L1324" s="14">
        <v>-0.31195961869142402</v>
      </c>
      <c r="M1324" s="6">
        <v>0.99746849360358503</v>
      </c>
      <c r="N1324" s="14">
        <v>-0.86174323712030099</v>
      </c>
      <c r="O1324" s="14">
        <v>-1.41323053282651</v>
      </c>
      <c r="P1324" s="6">
        <v>0.97451176407936402</v>
      </c>
    </row>
    <row r="1325" spans="2:16">
      <c r="B1325" s="5" t="s">
        <v>68</v>
      </c>
      <c r="C1325" s="30" t="s">
        <v>898</v>
      </c>
      <c r="D1325" s="30" t="s">
        <v>1245</v>
      </c>
      <c r="E1325" s="21">
        <v>-1.1134953970378301</v>
      </c>
      <c r="F1325" s="14">
        <v>-1.8850812274172699</v>
      </c>
      <c r="G1325" s="6">
        <v>0.99759121238905701</v>
      </c>
      <c r="H1325" s="14">
        <v>-3.1982246451677902E-2</v>
      </c>
      <c r="I1325" s="14">
        <v>-5.1091570094482203E-2</v>
      </c>
      <c r="J1325" s="14">
        <v>0.99333927864613303</v>
      </c>
      <c r="K1325" s="21">
        <v>-0.67126429385723796</v>
      </c>
      <c r="L1325" s="14">
        <v>-0.96878562509444199</v>
      </c>
      <c r="M1325" s="6">
        <v>0.99746849360358503</v>
      </c>
      <c r="N1325" s="14">
        <v>0.33131843220847601</v>
      </c>
      <c r="O1325" s="14">
        <v>0.50694990675192197</v>
      </c>
      <c r="P1325" s="6">
        <v>0.98520083910739997</v>
      </c>
    </row>
    <row r="1326" spans="2:16">
      <c r="B1326" s="5" t="s">
        <v>218</v>
      </c>
      <c r="C1326" s="30" t="s">
        <v>905</v>
      </c>
      <c r="D1326" s="30" t="s">
        <v>1189</v>
      </c>
      <c r="E1326" s="21">
        <v>-0.33424980935661902</v>
      </c>
      <c r="F1326" s="14">
        <v>-0.826338240867596</v>
      </c>
      <c r="G1326" s="6">
        <v>0.99886194400741601</v>
      </c>
      <c r="H1326" s="14">
        <v>2.7609041508393498E-2</v>
      </c>
      <c r="I1326" s="14">
        <v>7.2147980171515497E-2</v>
      </c>
      <c r="J1326" s="14">
        <v>0.99333927864613303</v>
      </c>
      <c r="K1326" s="21">
        <v>5.5809687034361804E-3</v>
      </c>
      <c r="L1326" s="14">
        <v>1.31718701682817E-2</v>
      </c>
      <c r="M1326" s="6">
        <v>0.99746849360358503</v>
      </c>
      <c r="N1326" s="14">
        <v>0.24913163562235499</v>
      </c>
      <c r="O1326" s="14">
        <v>0.71542352949590904</v>
      </c>
      <c r="P1326" s="6">
        <v>0.98520083910739997</v>
      </c>
    </row>
    <row r="1327" spans="2:16">
      <c r="B1327" s="5" t="s">
        <v>359</v>
      </c>
      <c r="C1327" s="30" t="s">
        <v>960</v>
      </c>
      <c r="D1327" s="30" t="s">
        <v>1223</v>
      </c>
      <c r="E1327" s="21">
        <v>-0.31197819943559102</v>
      </c>
      <c r="F1327" s="14">
        <v>-0.78811167315688602</v>
      </c>
      <c r="G1327" s="6">
        <v>0.99886194400741601</v>
      </c>
      <c r="H1327" s="14">
        <v>4.2966840559138297E-2</v>
      </c>
      <c r="I1327" s="14">
        <v>0.115298551757141</v>
      </c>
      <c r="J1327" s="14">
        <v>0.99333927864613303</v>
      </c>
      <c r="K1327" s="21">
        <v>0.30968670221860201</v>
      </c>
      <c r="L1327" s="14">
        <v>0.81545665096366304</v>
      </c>
      <c r="M1327" s="6">
        <v>0.99746849360358503</v>
      </c>
      <c r="N1327" s="14">
        <v>-0.30980134195263997</v>
      </c>
      <c r="O1327" s="14">
        <v>-0.99673128736641203</v>
      </c>
      <c r="P1327" s="6">
        <v>0.98520083910739997</v>
      </c>
    </row>
    <row r="1328" spans="2:16">
      <c r="B1328" s="5" t="s">
        <v>820</v>
      </c>
      <c r="C1328" s="30" t="s">
        <v>879</v>
      </c>
      <c r="D1328" s="30" t="s">
        <v>1009</v>
      </c>
      <c r="E1328" s="21">
        <v>0.856743958811791</v>
      </c>
      <c r="F1328" s="14">
        <v>1.5131351330771201</v>
      </c>
      <c r="G1328" s="6">
        <v>0.99759121238905701</v>
      </c>
      <c r="H1328" s="14">
        <v>0.10527450712129501</v>
      </c>
      <c r="I1328" s="14">
        <v>0.17097184436898299</v>
      </c>
      <c r="J1328" s="14">
        <v>0.99333927864613303</v>
      </c>
      <c r="K1328" s="21">
        <v>0.34196464016515499</v>
      </c>
      <c r="L1328" s="14">
        <v>0.642281235836069</v>
      </c>
      <c r="M1328" s="6">
        <v>0.99746849360358503</v>
      </c>
      <c r="N1328" s="14">
        <v>-0.87601899397341798</v>
      </c>
      <c r="O1328" s="14">
        <v>-1.5225980587043899</v>
      </c>
      <c r="P1328" s="6">
        <v>0.94998465479724103</v>
      </c>
    </row>
    <row r="1329" spans="2:16">
      <c r="B1329" s="5" t="s">
        <v>357</v>
      </c>
      <c r="C1329" s="30" t="s">
        <v>912</v>
      </c>
      <c r="D1329" s="30" t="s">
        <v>1212</v>
      </c>
      <c r="E1329" s="21">
        <v>-0.21094029879436599</v>
      </c>
      <c r="F1329" s="14">
        <v>-0.59662123203835205</v>
      </c>
      <c r="G1329" s="6">
        <v>0.99886194400741601</v>
      </c>
      <c r="H1329" s="14">
        <v>3.6393718360393498E-2</v>
      </c>
      <c r="I1329" s="14">
        <v>0.109605941098763</v>
      </c>
      <c r="J1329" s="14">
        <v>0.99333927864613303</v>
      </c>
      <c r="K1329" s="21">
        <v>0.105410433254057</v>
      </c>
      <c r="L1329" s="14">
        <v>0.27943188683236703</v>
      </c>
      <c r="M1329" s="6">
        <v>0.99746849360358503</v>
      </c>
      <c r="N1329" s="14">
        <v>8.3494613647874501E-4</v>
      </c>
      <c r="O1329" s="14">
        <v>1.8299097668944299E-3</v>
      </c>
      <c r="P1329" s="6">
        <v>0.99871266231318401</v>
      </c>
    </row>
    <row r="1330" spans="2:16">
      <c r="B1330" s="5" t="s">
        <v>175</v>
      </c>
      <c r="C1330" s="30" t="s">
        <v>898</v>
      </c>
      <c r="D1330" s="30" t="s">
        <v>1156</v>
      </c>
      <c r="E1330" s="21">
        <v>-0.58011862344822696</v>
      </c>
      <c r="F1330" s="14">
        <v>-0.97405069321249005</v>
      </c>
      <c r="G1330" s="6">
        <v>0.99886194400741601</v>
      </c>
      <c r="H1330" s="14">
        <v>2.9668711144726401E-2</v>
      </c>
      <c r="I1330" s="14">
        <v>4.4984276801643602E-2</v>
      </c>
      <c r="J1330" s="14">
        <v>0.99333927864613303</v>
      </c>
      <c r="K1330" s="21">
        <v>-0.31713790654874202</v>
      </c>
      <c r="L1330" s="14">
        <v>-0.40952135638137199</v>
      </c>
      <c r="M1330" s="6">
        <v>0.99746849360358503</v>
      </c>
      <c r="N1330" s="14">
        <v>0.163165999440608</v>
      </c>
      <c r="O1330" s="14">
        <v>0.257805823371761</v>
      </c>
      <c r="P1330" s="6">
        <v>0.98520083910739997</v>
      </c>
    </row>
    <row r="1331" spans="2:16">
      <c r="B1331" s="5" t="s">
        <v>570</v>
      </c>
      <c r="C1331" s="30" t="s">
        <v>899</v>
      </c>
      <c r="D1331" s="30" t="s">
        <v>1081</v>
      </c>
      <c r="E1331" s="21">
        <v>0.26990118729203699</v>
      </c>
      <c r="F1331" s="14">
        <v>0.75945596433479401</v>
      </c>
      <c r="G1331" s="6">
        <v>0.99886194400741601</v>
      </c>
      <c r="H1331" s="14">
        <v>6.1165509750517703E-2</v>
      </c>
      <c r="I1331" s="14">
        <v>0.16962639353047301</v>
      </c>
      <c r="J1331" s="14">
        <v>0.99333927864613303</v>
      </c>
      <c r="K1331" s="21">
        <v>4.8698836539281198E-2</v>
      </c>
      <c r="L1331" s="14">
        <v>0.17647710238658099</v>
      </c>
      <c r="M1331" s="6">
        <v>0.99746849360358503</v>
      </c>
      <c r="N1331" s="14">
        <v>-7.8066769395279206E-2</v>
      </c>
      <c r="O1331" s="14">
        <v>-0.26302670096353598</v>
      </c>
      <c r="P1331" s="6">
        <v>0.98520083910739997</v>
      </c>
    </row>
    <row r="1332" spans="2:16">
      <c r="B1332" s="5" t="s">
        <v>410</v>
      </c>
      <c r="C1332" s="30" t="s">
        <v>895</v>
      </c>
      <c r="D1332" s="30" t="s">
        <v>1019</v>
      </c>
      <c r="E1332" s="21">
        <v>0.32250986035149198</v>
      </c>
      <c r="F1332" s="14">
        <v>0.70211373483633199</v>
      </c>
      <c r="G1332" s="6">
        <v>0.99886194400741601</v>
      </c>
      <c r="H1332" s="14">
        <v>-9.4045904784692096E-3</v>
      </c>
      <c r="I1332" s="14">
        <v>-2.3445674569195701E-2</v>
      </c>
      <c r="J1332" s="14">
        <v>0.99521643839737495</v>
      </c>
      <c r="K1332" s="21">
        <v>-0.38717508087854102</v>
      </c>
      <c r="L1332" s="14">
        <v>-0.85278392389620405</v>
      </c>
      <c r="M1332" s="6">
        <v>0.99746849360358503</v>
      </c>
      <c r="N1332" s="14">
        <v>0.22649333449781101</v>
      </c>
      <c r="O1332" s="14">
        <v>0.56127142786102702</v>
      </c>
      <c r="P1332" s="6">
        <v>0.98520083910739997</v>
      </c>
    </row>
    <row r="1333" spans="2:16">
      <c r="B1333" s="5" t="s">
        <v>71</v>
      </c>
      <c r="C1333" s="30" t="s">
        <v>981</v>
      </c>
      <c r="D1333" s="30" t="s">
        <v>1185</v>
      </c>
      <c r="E1333" s="21">
        <v>-0.28301872877767498</v>
      </c>
      <c r="F1333" s="14">
        <v>-0.530331624488659</v>
      </c>
      <c r="G1333" s="6">
        <v>0.99886194400741601</v>
      </c>
      <c r="H1333" s="14">
        <v>-0.134148214011305</v>
      </c>
      <c r="I1333" s="14">
        <v>-0.221002515646469</v>
      </c>
      <c r="J1333" s="14">
        <v>0.99333927864613303</v>
      </c>
      <c r="K1333" s="21">
        <v>0.18275177417431099</v>
      </c>
      <c r="L1333" s="14">
        <v>0.31873321140317401</v>
      </c>
      <c r="M1333" s="6">
        <v>0.99746849360358503</v>
      </c>
      <c r="N1333" s="14">
        <v>0.88979538466119401</v>
      </c>
      <c r="O1333" s="14">
        <v>1.69719896107007</v>
      </c>
      <c r="P1333" s="6">
        <v>0.89763568433571705</v>
      </c>
    </row>
    <row r="1334" spans="2:16">
      <c r="B1334" s="5" t="s">
        <v>606</v>
      </c>
      <c r="C1334" s="30" t="s">
        <v>990</v>
      </c>
      <c r="D1334" s="30"/>
      <c r="E1334" s="21">
        <v>-0.20319112665054501</v>
      </c>
      <c r="F1334" s="14">
        <v>-0.62924733573098901</v>
      </c>
      <c r="G1334" s="6">
        <v>0.99886194400741601</v>
      </c>
      <c r="H1334" s="14">
        <v>8.9461991901691098E-3</v>
      </c>
      <c r="I1334" s="14">
        <v>2.1691249219456098E-2</v>
      </c>
      <c r="J1334" s="14">
        <v>0.99521643839737495</v>
      </c>
      <c r="K1334" s="21">
        <v>-2.70358475385254E-2</v>
      </c>
      <c r="L1334" s="14">
        <v>-6.1356995300190099E-2</v>
      </c>
      <c r="M1334" s="6">
        <v>0.99746849360358503</v>
      </c>
      <c r="N1334" s="14">
        <v>-0.37467320249709002</v>
      </c>
      <c r="O1334" s="14">
        <v>-1.04058569533822</v>
      </c>
      <c r="P1334" s="6">
        <v>0.98520083910739997</v>
      </c>
    </row>
    <row r="1335" spans="2:16">
      <c r="B1335" s="5" t="s">
        <v>276</v>
      </c>
      <c r="C1335" s="30" t="s">
        <v>951</v>
      </c>
      <c r="D1335" s="30" t="s">
        <v>1242</v>
      </c>
      <c r="E1335" s="21">
        <v>-0.44071076282781002</v>
      </c>
      <c r="F1335" s="14">
        <v>-1.1354444006509601</v>
      </c>
      <c r="G1335" s="6">
        <v>0.99886194400741601</v>
      </c>
      <c r="H1335" s="14">
        <v>9.4760580174660394E-2</v>
      </c>
      <c r="I1335" s="14">
        <v>0.24137830647343</v>
      </c>
      <c r="J1335" s="14">
        <v>0.99333927864613303</v>
      </c>
      <c r="K1335" s="21">
        <v>0.51906870021499796</v>
      </c>
      <c r="L1335" s="14">
        <v>1.08968819040215</v>
      </c>
      <c r="M1335" s="6">
        <v>0.99746849360358503</v>
      </c>
      <c r="N1335" s="14">
        <v>7.96376495456435E-4</v>
      </c>
      <c r="O1335" s="14">
        <v>1.6169826760570999E-3</v>
      </c>
      <c r="P1335" s="6">
        <v>0.99871266231318401</v>
      </c>
    </row>
    <row r="1336" spans="2:16">
      <c r="B1336" s="5" t="s">
        <v>806</v>
      </c>
      <c r="C1336" s="30" t="s">
        <v>904</v>
      </c>
      <c r="D1336" s="30" t="s">
        <v>1032</v>
      </c>
      <c r="E1336" s="21">
        <v>0.17130278217389999</v>
      </c>
      <c r="F1336" s="14">
        <v>0.43675702390635301</v>
      </c>
      <c r="G1336" s="6">
        <v>0.99886194400741601</v>
      </c>
      <c r="H1336" s="14">
        <v>8.2473152841078604E-2</v>
      </c>
      <c r="I1336" s="14">
        <v>0.194524092049734</v>
      </c>
      <c r="J1336" s="14">
        <v>0.99333927864613303</v>
      </c>
      <c r="K1336" s="21">
        <v>0.106271462494247</v>
      </c>
      <c r="L1336" s="14">
        <v>0.21575401453072901</v>
      </c>
      <c r="M1336" s="6">
        <v>0.99746849360358503</v>
      </c>
      <c r="N1336" s="14">
        <v>-0.50612846400903799</v>
      </c>
      <c r="O1336" s="14">
        <v>-1.2288998104656701</v>
      </c>
      <c r="P1336" s="6">
        <v>0.98520083910739997</v>
      </c>
    </row>
    <row r="1337" spans="2:16">
      <c r="B1337" s="5" t="s">
        <v>489</v>
      </c>
      <c r="C1337" s="30" t="s">
        <v>961</v>
      </c>
      <c r="D1337" s="30" t="s">
        <v>1136</v>
      </c>
      <c r="E1337" s="21">
        <v>-7.8796838039376302E-2</v>
      </c>
      <c r="F1337" s="14">
        <v>-0.123225894063918</v>
      </c>
      <c r="G1337" s="6">
        <v>0.99886194400741601</v>
      </c>
      <c r="H1337" s="14">
        <v>3.9398350658480803E-2</v>
      </c>
      <c r="I1337" s="14">
        <v>6.3563902325845897E-2</v>
      </c>
      <c r="J1337" s="14">
        <v>0.99333927864613303</v>
      </c>
      <c r="K1337" s="21">
        <v>-0.562814418518509</v>
      </c>
      <c r="L1337" s="14">
        <v>-0.68925506044927098</v>
      </c>
      <c r="M1337" s="6">
        <v>0.99746849360358503</v>
      </c>
      <c r="N1337" s="14">
        <v>-0.24654166175895301</v>
      </c>
      <c r="O1337" s="14">
        <v>-0.30386868300902597</v>
      </c>
      <c r="P1337" s="6">
        <v>0.98520083910739997</v>
      </c>
    </row>
    <row r="1338" spans="2:16">
      <c r="B1338" s="5" t="s">
        <v>109</v>
      </c>
      <c r="C1338" s="30" t="s">
        <v>900</v>
      </c>
      <c r="D1338" s="30" t="s">
        <v>1033</v>
      </c>
      <c r="E1338" s="21">
        <v>0.342611828755498</v>
      </c>
      <c r="F1338" s="14">
        <v>0.82462468124809196</v>
      </c>
      <c r="G1338" s="6">
        <v>0.99886194400741601</v>
      </c>
      <c r="H1338" s="14">
        <v>4.66708205087411E-3</v>
      </c>
      <c r="I1338" s="14">
        <v>1.04083660429344E-2</v>
      </c>
      <c r="J1338" s="14">
        <v>0.99521643839737495</v>
      </c>
      <c r="K1338" s="21">
        <v>0.48410253679114001</v>
      </c>
      <c r="L1338" s="14">
        <v>1.0867689629306601</v>
      </c>
      <c r="M1338" s="6">
        <v>0.99746849360358503</v>
      </c>
      <c r="N1338" s="14">
        <v>1.02846900290738</v>
      </c>
      <c r="O1338" s="14">
        <v>2.0501508718423298</v>
      </c>
      <c r="P1338" s="6">
        <v>0.69037473671570404</v>
      </c>
    </row>
    <row r="1339" spans="2:16">
      <c r="B1339" s="5" t="s">
        <v>284</v>
      </c>
      <c r="C1339" s="30" t="s">
        <v>960</v>
      </c>
      <c r="D1339" s="30" t="s">
        <v>1195</v>
      </c>
      <c r="E1339" s="21">
        <v>-0.53576057496122098</v>
      </c>
      <c r="F1339" s="14">
        <v>-1.18174637109227</v>
      </c>
      <c r="G1339" s="6">
        <v>0.99886194400741601</v>
      </c>
      <c r="H1339" s="14">
        <v>1.6224813044141199E-2</v>
      </c>
      <c r="I1339" s="14">
        <v>3.90289522222848E-2</v>
      </c>
      <c r="J1339" s="14">
        <v>0.99373511592601904</v>
      </c>
      <c r="K1339" s="21">
        <v>0.68095019734129103</v>
      </c>
      <c r="L1339" s="14">
        <v>1.6510181072229599</v>
      </c>
      <c r="M1339" s="6">
        <v>0.99746849360358503</v>
      </c>
      <c r="N1339" s="14">
        <v>-0.251447838919438</v>
      </c>
      <c r="O1339" s="14">
        <v>-0.61269048436965601</v>
      </c>
      <c r="P1339" s="6">
        <v>0.98520083910739997</v>
      </c>
    </row>
    <row r="1340" spans="2:16">
      <c r="B1340" s="5" t="s">
        <v>181</v>
      </c>
      <c r="C1340" s="30" t="s">
        <v>960</v>
      </c>
      <c r="D1340" s="30" t="s">
        <v>1195</v>
      </c>
      <c r="E1340" s="21">
        <v>-0.52830589282177298</v>
      </c>
      <c r="F1340" s="14">
        <v>-1.3735320897632699</v>
      </c>
      <c r="G1340" s="6">
        <v>0.99759121238905701</v>
      </c>
      <c r="H1340" s="14">
        <v>1.5869446043301299E-2</v>
      </c>
      <c r="I1340" s="14">
        <v>4.5426639010194003E-2</v>
      </c>
      <c r="J1340" s="14">
        <v>0.99333927864613303</v>
      </c>
      <c r="K1340" s="21">
        <v>0.28787472938115399</v>
      </c>
      <c r="L1340" s="14">
        <v>0.86391263346976099</v>
      </c>
      <c r="M1340" s="6">
        <v>0.99746849360358503</v>
      </c>
      <c r="N1340" s="14">
        <v>-3.6152436357183702E-2</v>
      </c>
      <c r="O1340" s="14">
        <v>-0.12614536590404901</v>
      </c>
      <c r="P1340" s="6">
        <v>0.98692451429650097</v>
      </c>
    </row>
    <row r="1341" spans="2:16">
      <c r="B1341" s="5" t="s">
        <v>101</v>
      </c>
      <c r="C1341" s="30" t="s">
        <v>947</v>
      </c>
      <c r="D1341" s="30" t="s">
        <v>1099</v>
      </c>
      <c r="E1341" s="21">
        <v>0.27995641519909198</v>
      </c>
      <c r="F1341" s="14">
        <v>0.51716447990427294</v>
      </c>
      <c r="G1341" s="6">
        <v>0.99886194400741601</v>
      </c>
      <c r="H1341" s="14">
        <v>9.5764297770249598E-2</v>
      </c>
      <c r="I1341" s="14">
        <v>0.193968012928319</v>
      </c>
      <c r="J1341" s="14">
        <v>0.99333927864613303</v>
      </c>
      <c r="K1341" s="21">
        <v>0.63839937818937198</v>
      </c>
      <c r="L1341" s="14">
        <v>1.1352105262253001</v>
      </c>
      <c r="M1341" s="6">
        <v>0.99746849360358503</v>
      </c>
      <c r="N1341" s="14">
        <v>0.90156040742981503</v>
      </c>
      <c r="O1341" s="14">
        <v>1.5104571028450799</v>
      </c>
      <c r="P1341" s="6">
        <v>0.94998465479724103</v>
      </c>
    </row>
    <row r="1342" spans="2:16">
      <c r="B1342" s="5" t="s">
        <v>215</v>
      </c>
      <c r="C1342" s="30" t="s">
        <v>997</v>
      </c>
      <c r="D1342" s="30" t="s">
        <v>1237</v>
      </c>
      <c r="E1342" s="21">
        <v>-0.31379493942735098</v>
      </c>
      <c r="F1342" s="14">
        <v>-1.1254381354979801</v>
      </c>
      <c r="G1342" s="6">
        <v>0.99886194400741601</v>
      </c>
      <c r="H1342" s="14">
        <v>9.0039106581790498E-2</v>
      </c>
      <c r="I1342" s="14">
        <v>0.29811414825339699</v>
      </c>
      <c r="J1342" s="14">
        <v>0.98729384177658996</v>
      </c>
      <c r="K1342" s="21">
        <v>0.36395503434332699</v>
      </c>
      <c r="L1342" s="14">
        <v>1.21089176705982</v>
      </c>
      <c r="M1342" s="6">
        <v>0.99746849360358503</v>
      </c>
      <c r="N1342" s="14">
        <v>0.121885362883075</v>
      </c>
      <c r="O1342" s="14">
        <v>0.27882494503008898</v>
      </c>
      <c r="P1342" s="6">
        <v>0.98520083910739997</v>
      </c>
    </row>
    <row r="1343" spans="2:16">
      <c r="B1343" s="5" t="s">
        <v>674</v>
      </c>
      <c r="C1343" s="30" t="s">
        <v>899</v>
      </c>
      <c r="D1343" s="30" t="s">
        <v>1026</v>
      </c>
      <c r="E1343" s="21">
        <v>0.49387120730706102</v>
      </c>
      <c r="F1343" s="14">
        <v>1.28051683692828</v>
      </c>
      <c r="G1343" s="6">
        <v>0.99759121238905701</v>
      </c>
      <c r="H1343" s="14">
        <v>8.1764269204820703E-2</v>
      </c>
      <c r="I1343" s="14">
        <v>0.18329577024445101</v>
      </c>
      <c r="J1343" s="14">
        <v>0.99333927864613303</v>
      </c>
      <c r="K1343" s="21">
        <v>0.17910415301796401</v>
      </c>
      <c r="L1343" s="14">
        <v>0.49586224907981402</v>
      </c>
      <c r="M1343" s="6">
        <v>0.99746849360358503</v>
      </c>
      <c r="N1343" s="14">
        <v>-5.1213387499594601E-2</v>
      </c>
      <c r="O1343" s="14">
        <v>-0.157047882561656</v>
      </c>
      <c r="P1343" s="6">
        <v>0.98692451429650097</v>
      </c>
    </row>
    <row r="1344" spans="2:16">
      <c r="B1344" s="5" t="s">
        <v>557</v>
      </c>
      <c r="C1344" s="30" t="s">
        <v>895</v>
      </c>
      <c r="D1344" s="30" t="s">
        <v>1019</v>
      </c>
      <c r="E1344" s="21">
        <v>0.52071228975902295</v>
      </c>
      <c r="F1344" s="14">
        <v>1.0526756178843499</v>
      </c>
      <c r="G1344" s="6">
        <v>0.99886194400741601</v>
      </c>
      <c r="H1344" s="14">
        <v>-1.7367713424354E-2</v>
      </c>
      <c r="I1344" s="14">
        <v>-3.7171334871276503E-2</v>
      </c>
      <c r="J1344" s="14">
        <v>0.99373511592601904</v>
      </c>
      <c r="K1344" s="21">
        <v>-7.6414824404747603E-2</v>
      </c>
      <c r="L1344" s="14">
        <v>-0.15379692499148601</v>
      </c>
      <c r="M1344" s="6">
        <v>0.99746849360358503</v>
      </c>
      <c r="N1344" s="14">
        <v>0.167567952209073</v>
      </c>
      <c r="O1344" s="14">
        <v>0.36807298696604701</v>
      </c>
      <c r="P1344" s="6">
        <v>0.98520083910739997</v>
      </c>
    </row>
    <row r="1345" spans="2:16">
      <c r="B1345" s="5" t="s">
        <v>208</v>
      </c>
      <c r="C1345" s="30" t="s">
        <v>898</v>
      </c>
      <c r="D1345" s="30" t="s">
        <v>1245</v>
      </c>
      <c r="E1345" s="21">
        <v>-0.77253522082845205</v>
      </c>
      <c r="F1345" s="14">
        <v>-1.7139660429324099</v>
      </c>
      <c r="G1345" s="6">
        <v>0.99759121238905701</v>
      </c>
      <c r="H1345" s="14">
        <v>5.5268949530119099E-2</v>
      </c>
      <c r="I1345" s="14">
        <v>0.117315246911841</v>
      </c>
      <c r="J1345" s="14">
        <v>0.99333927864613303</v>
      </c>
      <c r="K1345" s="21">
        <v>-0.67091244457471499</v>
      </c>
      <c r="L1345" s="14">
        <v>-1.3052370743485</v>
      </c>
      <c r="M1345" s="6">
        <v>0.99746849360358503</v>
      </c>
      <c r="N1345" s="14">
        <v>9.4921785014237606E-3</v>
      </c>
      <c r="O1345" s="14">
        <v>1.7293767624249199E-2</v>
      </c>
      <c r="P1345" s="6">
        <v>0.99668775707771595</v>
      </c>
    </row>
    <row r="1346" spans="2:16">
      <c r="B1346" s="5" t="s">
        <v>665</v>
      </c>
      <c r="C1346" s="30" t="s">
        <v>903</v>
      </c>
      <c r="D1346" s="30" t="s">
        <v>1031</v>
      </c>
      <c r="E1346" s="21">
        <v>0.549315235252956</v>
      </c>
      <c r="F1346" s="14">
        <v>1.4016440393937399</v>
      </c>
      <c r="G1346" s="6">
        <v>0.99759121238905701</v>
      </c>
      <c r="H1346" s="14">
        <v>9.9794266369069101E-2</v>
      </c>
      <c r="I1346" s="14">
        <v>0.27590172374923699</v>
      </c>
      <c r="J1346" s="14">
        <v>0.99136027066284305</v>
      </c>
      <c r="K1346" s="21">
        <v>0.19213483677815399</v>
      </c>
      <c r="L1346" s="14">
        <v>0.44611902156092098</v>
      </c>
      <c r="M1346" s="6">
        <v>0.99746849360358503</v>
      </c>
      <c r="N1346" s="14">
        <v>6.7639360745654797E-2</v>
      </c>
      <c r="O1346" s="14">
        <v>0.19114410453315001</v>
      </c>
      <c r="P1346" s="6">
        <v>0.98520083910739997</v>
      </c>
    </row>
    <row r="1347" spans="2:16">
      <c r="B1347" s="5" t="s">
        <v>298</v>
      </c>
      <c r="C1347" s="30" t="s">
        <v>960</v>
      </c>
      <c r="D1347" s="30" t="s">
        <v>1238</v>
      </c>
      <c r="E1347" s="21">
        <v>-0.68179015374510998</v>
      </c>
      <c r="F1347" s="14">
        <v>-1.62791488567622</v>
      </c>
      <c r="G1347" s="6">
        <v>0.99759121238905701</v>
      </c>
      <c r="H1347" s="14">
        <v>3.08090782897249E-2</v>
      </c>
      <c r="I1347" s="14">
        <v>7.1219322582767405E-2</v>
      </c>
      <c r="J1347" s="14">
        <v>0.99333927864613303</v>
      </c>
      <c r="K1347" s="21">
        <v>0.37859273569220497</v>
      </c>
      <c r="L1347" s="14">
        <v>0.89399055759522705</v>
      </c>
      <c r="M1347" s="6">
        <v>0.99746849360358503</v>
      </c>
      <c r="N1347" s="14">
        <v>-0.355639710189111</v>
      </c>
      <c r="O1347" s="14">
        <v>-0.991339171064473</v>
      </c>
      <c r="P1347" s="6">
        <v>0.98520083910739997</v>
      </c>
    </row>
    <row r="1348" spans="2:16">
      <c r="B1348" s="5" t="s">
        <v>795</v>
      </c>
      <c r="C1348" s="30" t="s">
        <v>928</v>
      </c>
      <c r="D1348" s="30" t="s">
        <v>1058</v>
      </c>
      <c r="E1348" s="21">
        <v>-1.24566305038258E-2</v>
      </c>
      <c r="F1348" s="14">
        <v>-3.2988336178273701E-2</v>
      </c>
      <c r="G1348" s="6">
        <v>0.99886194400741601</v>
      </c>
      <c r="H1348" s="14">
        <v>0.107992268600032</v>
      </c>
      <c r="I1348" s="14">
        <v>0.300066012802857</v>
      </c>
      <c r="J1348" s="14">
        <v>0.98729384177658996</v>
      </c>
      <c r="K1348" s="21">
        <v>3.4435363378660801E-2</v>
      </c>
      <c r="L1348" s="14">
        <v>7.8736917391964506E-2</v>
      </c>
      <c r="M1348" s="6">
        <v>0.99746849360358503</v>
      </c>
      <c r="N1348" s="14">
        <v>-0.723529809553765</v>
      </c>
      <c r="O1348" s="14">
        <v>-2.15346918480612</v>
      </c>
      <c r="P1348" s="6">
        <v>0.67327724928445498</v>
      </c>
    </row>
    <row r="1349" spans="2:16">
      <c r="B1349" s="5" t="s">
        <v>853</v>
      </c>
      <c r="C1349" s="30" t="s">
        <v>886</v>
      </c>
      <c r="D1349" s="30" t="s">
        <v>1010</v>
      </c>
      <c r="E1349" s="21">
        <v>0.150548073424114</v>
      </c>
      <c r="F1349" s="14">
        <v>0.33891597252560701</v>
      </c>
      <c r="G1349" s="6">
        <v>0.99886194400741601</v>
      </c>
      <c r="H1349" s="14">
        <v>0.126464178087933</v>
      </c>
      <c r="I1349" s="14">
        <v>0.31866805165302198</v>
      </c>
      <c r="J1349" s="14">
        <v>0.98729384177658996</v>
      </c>
      <c r="K1349" s="21">
        <v>-0.84473122953364799</v>
      </c>
      <c r="L1349" s="14">
        <v>-2.4175058242422098</v>
      </c>
      <c r="M1349" s="6">
        <v>0.99746849360358503</v>
      </c>
      <c r="N1349" s="14">
        <v>-0.59301065031755296</v>
      </c>
      <c r="O1349" s="14">
        <v>-1.68699911642448</v>
      </c>
      <c r="P1349" s="6">
        <v>0.89763568433571705</v>
      </c>
    </row>
    <row r="1350" spans="2:16">
      <c r="B1350" s="5" t="s">
        <v>176</v>
      </c>
      <c r="C1350" s="30" t="s">
        <v>913</v>
      </c>
      <c r="D1350" s="30"/>
      <c r="E1350" s="21">
        <v>0.37579487287323698</v>
      </c>
      <c r="F1350" s="14">
        <v>1.2287128447482001</v>
      </c>
      <c r="G1350" s="6">
        <v>0.99759121238905701</v>
      </c>
      <c r="H1350" s="14">
        <v>5.7032717892323101E-2</v>
      </c>
      <c r="I1350" s="14">
        <v>0.19883186137936501</v>
      </c>
      <c r="J1350" s="14">
        <v>0.99333927864613303</v>
      </c>
      <c r="K1350" s="21">
        <v>0.33518964560296399</v>
      </c>
      <c r="L1350" s="14">
        <v>1.18255075995065</v>
      </c>
      <c r="M1350" s="6">
        <v>0.99746849360358503</v>
      </c>
      <c r="N1350" s="14">
        <v>0.41936215442708202</v>
      </c>
      <c r="O1350" s="14">
        <v>1.65419542873535</v>
      </c>
      <c r="P1350" s="6">
        <v>0.90194898286973402</v>
      </c>
    </row>
    <row r="1351" spans="2:16">
      <c r="B1351" s="5" t="s">
        <v>120</v>
      </c>
      <c r="C1351" s="30" t="s">
        <v>885</v>
      </c>
      <c r="D1351" s="30"/>
      <c r="E1351" s="21">
        <v>-5.8161862182905498E-2</v>
      </c>
      <c r="F1351" s="14">
        <v>-9.6826678171951605E-2</v>
      </c>
      <c r="G1351" s="6">
        <v>0.99886194400741601</v>
      </c>
      <c r="H1351" s="14">
        <v>0.164862738156725</v>
      </c>
      <c r="I1351" s="14">
        <v>0.29911270273369001</v>
      </c>
      <c r="J1351" s="14">
        <v>0.98729384177658996</v>
      </c>
      <c r="K1351" s="21">
        <v>0.47000335876475802</v>
      </c>
      <c r="L1351" s="14">
        <v>0.77203774869848096</v>
      </c>
      <c r="M1351" s="6">
        <v>0.99746849360358503</v>
      </c>
      <c r="N1351" s="14">
        <v>0.70435992180646001</v>
      </c>
      <c r="O1351" s="14">
        <v>1.1497038883450299</v>
      </c>
      <c r="P1351" s="6">
        <v>0.98520083910739997</v>
      </c>
    </row>
    <row r="1352" spans="2:16">
      <c r="B1352" s="5" t="s">
        <v>663</v>
      </c>
      <c r="C1352" s="30" t="s">
        <v>883</v>
      </c>
      <c r="D1352" s="30" t="s">
        <v>1007</v>
      </c>
      <c r="E1352" s="21">
        <v>0.36540806916834001</v>
      </c>
      <c r="F1352" s="14">
        <v>1.0834041122753599</v>
      </c>
      <c r="G1352" s="6">
        <v>0.99886194400741601</v>
      </c>
      <c r="H1352" s="14">
        <v>0.10252316057811001</v>
      </c>
      <c r="I1352" s="14">
        <v>0.301930222964721</v>
      </c>
      <c r="J1352" s="14">
        <v>0.98729384177658996</v>
      </c>
      <c r="K1352" s="21">
        <v>3.7030644239655498E-2</v>
      </c>
      <c r="L1352" s="14">
        <v>0.112919667522538</v>
      </c>
      <c r="M1352" s="6">
        <v>0.99746849360358503</v>
      </c>
      <c r="N1352" s="14">
        <v>-4.0569895776616301E-2</v>
      </c>
      <c r="O1352" s="14">
        <v>-0.10557712231628399</v>
      </c>
      <c r="P1352" s="6">
        <v>0.98692451429650097</v>
      </c>
    </row>
    <row r="1353" spans="2:16">
      <c r="B1353" s="5" t="s">
        <v>607</v>
      </c>
      <c r="C1353" s="30" t="s">
        <v>914</v>
      </c>
      <c r="D1353" s="30" t="s">
        <v>1044</v>
      </c>
      <c r="E1353" s="21">
        <v>0.101141165803238</v>
      </c>
      <c r="F1353" s="14">
        <v>0.20194386858569</v>
      </c>
      <c r="G1353" s="6">
        <v>0.99886194400741601</v>
      </c>
      <c r="H1353" s="14">
        <v>2.9208574503533001E-2</v>
      </c>
      <c r="I1353" s="14">
        <v>6.0082704836530797E-2</v>
      </c>
      <c r="J1353" s="14">
        <v>0.99333927864613303</v>
      </c>
      <c r="K1353" s="21">
        <v>2.0197089870590001E-2</v>
      </c>
      <c r="L1353" s="14">
        <v>3.4869353552440203E-2</v>
      </c>
      <c r="M1353" s="6">
        <v>0.99746849360358503</v>
      </c>
      <c r="N1353" s="14">
        <v>-0.225221389358299</v>
      </c>
      <c r="O1353" s="14">
        <v>-0.45855319694364899</v>
      </c>
      <c r="P1353" s="6">
        <v>0.98520083910739997</v>
      </c>
    </row>
    <row r="1354" spans="2:16">
      <c r="B1354" s="5" t="s">
        <v>777</v>
      </c>
      <c r="C1354" s="30" t="s">
        <v>893</v>
      </c>
      <c r="D1354" s="30" t="s">
        <v>1016</v>
      </c>
      <c r="E1354" s="21">
        <v>0.44980423953214399</v>
      </c>
      <c r="F1354" s="14">
        <v>1.1347524475488899</v>
      </c>
      <c r="G1354" s="6">
        <v>0.99886194400741601</v>
      </c>
      <c r="H1354" s="14">
        <v>0.12232124058770399</v>
      </c>
      <c r="I1354" s="14">
        <v>0.32666773659024201</v>
      </c>
      <c r="J1354" s="14">
        <v>0.98729384177658996</v>
      </c>
      <c r="K1354" s="21">
        <v>-0.35453595157498602</v>
      </c>
      <c r="L1354" s="14">
        <v>-1.0379714153270301</v>
      </c>
      <c r="M1354" s="6">
        <v>0.99746849360358503</v>
      </c>
      <c r="N1354" s="14">
        <v>-0.20951497469077701</v>
      </c>
      <c r="O1354" s="14">
        <v>-0.61079358100261605</v>
      </c>
      <c r="P1354" s="6">
        <v>0.98520083910739997</v>
      </c>
    </row>
    <row r="1355" spans="2:16">
      <c r="B1355" s="5" t="s">
        <v>710</v>
      </c>
      <c r="C1355" s="30" t="s">
        <v>899</v>
      </c>
      <c r="D1355" s="30" t="s">
        <v>1026</v>
      </c>
      <c r="E1355" s="21">
        <v>0.190236864451161</v>
      </c>
      <c r="F1355" s="14">
        <v>0.390665481840414</v>
      </c>
      <c r="G1355" s="6">
        <v>0.99886194400741601</v>
      </c>
      <c r="H1355" s="14">
        <v>0.13658100036941601</v>
      </c>
      <c r="I1355" s="14">
        <v>0.29566226380800698</v>
      </c>
      <c r="J1355" s="14">
        <v>0.98729384177658996</v>
      </c>
      <c r="K1355" s="21">
        <v>-0.58421765835124695</v>
      </c>
      <c r="L1355" s="14">
        <v>-1.36037812373095</v>
      </c>
      <c r="M1355" s="6">
        <v>0.99746849360358503</v>
      </c>
      <c r="N1355" s="14">
        <v>-0.25125410421355499</v>
      </c>
      <c r="O1355" s="14">
        <v>-0.67506445751455502</v>
      </c>
      <c r="P1355" s="6">
        <v>0.98520083910739997</v>
      </c>
    </row>
    <row r="1356" spans="2:16">
      <c r="B1356" s="5" t="s">
        <v>537</v>
      </c>
      <c r="C1356" s="30" t="s">
        <v>923</v>
      </c>
      <c r="D1356" s="30" t="s">
        <v>1052</v>
      </c>
      <c r="E1356" s="21">
        <v>0.220848797618756</v>
      </c>
      <c r="F1356" s="14">
        <v>0.62159043141438297</v>
      </c>
      <c r="G1356" s="6">
        <v>0.99886194400741601</v>
      </c>
      <c r="H1356" s="14">
        <v>0.10251131684872999</v>
      </c>
      <c r="I1356" s="14">
        <v>0.30952272506219802</v>
      </c>
      <c r="J1356" s="14">
        <v>0.98729384177658996</v>
      </c>
      <c r="K1356" s="21">
        <v>-3.8680153693861803E-2</v>
      </c>
      <c r="L1356" s="14">
        <v>-0.13568593556531</v>
      </c>
      <c r="M1356" s="6">
        <v>0.99746849360358503</v>
      </c>
      <c r="N1356" s="14">
        <v>5.6825281274977997E-3</v>
      </c>
      <c r="O1356" s="14">
        <v>2.9508681728447402E-2</v>
      </c>
      <c r="P1356" s="6">
        <v>0.99540431276882602</v>
      </c>
    </row>
    <row r="1357" spans="2:16">
      <c r="B1357" s="5" t="s">
        <v>591</v>
      </c>
      <c r="C1357" s="30" t="s">
        <v>938</v>
      </c>
      <c r="D1357" s="30" t="s">
        <v>1107</v>
      </c>
      <c r="E1357" s="21">
        <v>0.17903199289361299</v>
      </c>
      <c r="F1357" s="14">
        <v>0.46403172787871</v>
      </c>
      <c r="G1357" s="6">
        <v>0.99886194400741601</v>
      </c>
      <c r="H1357" s="14">
        <v>0.107061940073664</v>
      </c>
      <c r="I1357" s="14">
        <v>0.27128286892724901</v>
      </c>
      <c r="J1357" s="14">
        <v>0.99288834053336095</v>
      </c>
      <c r="K1357" s="21">
        <v>-0.159230698223295</v>
      </c>
      <c r="L1357" s="14">
        <v>-0.39180747231740398</v>
      </c>
      <c r="M1357" s="6">
        <v>0.99746849360358503</v>
      </c>
      <c r="N1357" s="14">
        <v>-0.184491817593886</v>
      </c>
      <c r="O1357" s="14">
        <v>-0.539318827793274</v>
      </c>
      <c r="P1357" s="6">
        <v>0.98520083910739997</v>
      </c>
    </row>
    <row r="1358" spans="2:16">
      <c r="B1358" s="5" t="s">
        <v>823</v>
      </c>
      <c r="C1358" s="30" t="s">
        <v>879</v>
      </c>
      <c r="D1358" s="30" t="s">
        <v>1009</v>
      </c>
      <c r="E1358" s="21">
        <v>0.61492723956359896</v>
      </c>
      <c r="F1358" s="14">
        <v>1.70013581809237</v>
      </c>
      <c r="G1358" s="6">
        <v>0.99759121238905701</v>
      </c>
      <c r="H1358" s="14">
        <v>6.0406658317265598E-2</v>
      </c>
      <c r="I1358" s="14">
        <v>0.15745660073189</v>
      </c>
      <c r="J1358" s="14">
        <v>0.99333927864613303</v>
      </c>
      <c r="K1358" s="21">
        <v>1.1593594502507101E-2</v>
      </c>
      <c r="L1358" s="14">
        <v>3.3458435614740899E-2</v>
      </c>
      <c r="M1358" s="6">
        <v>0.99746849360358503</v>
      </c>
      <c r="N1358" s="14">
        <v>-0.36623131374592999</v>
      </c>
      <c r="O1358" s="14">
        <v>-1.0446387503444701</v>
      </c>
      <c r="P1358" s="6">
        <v>0.98520083910739997</v>
      </c>
    </row>
    <row r="1359" spans="2:16">
      <c r="B1359" s="5" t="s">
        <v>69</v>
      </c>
      <c r="C1359" s="30" t="s">
        <v>889</v>
      </c>
      <c r="D1359" s="30" t="s">
        <v>1013</v>
      </c>
      <c r="E1359" s="21">
        <v>0.104967568943399</v>
      </c>
      <c r="F1359" s="14">
        <v>0.36985106913779697</v>
      </c>
      <c r="G1359" s="6">
        <v>0.99886194400741601</v>
      </c>
      <c r="H1359" s="14">
        <v>0.101464539585984</v>
      </c>
      <c r="I1359" s="14">
        <v>0.337519662763551</v>
      </c>
      <c r="J1359" s="14">
        <v>0.98729384177658996</v>
      </c>
      <c r="K1359" s="21">
        <v>0.157932215099616</v>
      </c>
      <c r="L1359" s="14">
        <v>0.55927504102515002</v>
      </c>
      <c r="M1359" s="6">
        <v>0.99746849360358503</v>
      </c>
      <c r="N1359" s="14">
        <v>0.47556860115451899</v>
      </c>
      <c r="O1359" s="14">
        <v>2.4155290771076099</v>
      </c>
      <c r="P1359" s="6">
        <v>0.64501743977400905</v>
      </c>
    </row>
    <row r="1360" spans="2:16">
      <c r="B1360" s="5" t="s">
        <v>378</v>
      </c>
      <c r="C1360" s="30" t="s">
        <v>920</v>
      </c>
      <c r="D1360" s="30" t="s">
        <v>1158</v>
      </c>
      <c r="E1360" s="21">
        <v>-0.27570973877819099</v>
      </c>
      <c r="F1360" s="14">
        <v>-0.62223881882546195</v>
      </c>
      <c r="G1360" s="6">
        <v>0.99886194400741601</v>
      </c>
      <c r="H1360" s="14">
        <v>1.5777541690005201E-2</v>
      </c>
      <c r="I1360" s="14">
        <v>3.23745171997291E-2</v>
      </c>
      <c r="J1360" s="14">
        <v>0.99405981669493104</v>
      </c>
      <c r="K1360" s="21">
        <v>0.61638214393930402</v>
      </c>
      <c r="L1360" s="14">
        <v>1.09753384676021</v>
      </c>
      <c r="M1360" s="6">
        <v>0.99746849360358503</v>
      </c>
      <c r="N1360" s="14">
        <v>-0.20228948909444999</v>
      </c>
      <c r="O1360" s="14">
        <v>-0.35098921438886799</v>
      </c>
      <c r="P1360" s="6">
        <v>0.98520083910739997</v>
      </c>
    </row>
    <row r="1361" spans="2:16">
      <c r="B1361" s="5" t="s">
        <v>623</v>
      </c>
      <c r="C1361" s="30" t="s">
        <v>912</v>
      </c>
      <c r="D1361" s="30" t="s">
        <v>1066</v>
      </c>
      <c r="E1361" s="21">
        <v>-0.17735185618861801</v>
      </c>
      <c r="F1361" s="14">
        <v>-0.54034920688386001</v>
      </c>
      <c r="G1361" s="6">
        <v>0.99886194400741601</v>
      </c>
      <c r="H1361" s="14">
        <v>8.8006525168692895E-2</v>
      </c>
      <c r="I1361" s="14">
        <v>0.27257113000487299</v>
      </c>
      <c r="J1361" s="14">
        <v>0.99288834053336095</v>
      </c>
      <c r="K1361" s="21">
        <v>-8.2595508274650897E-2</v>
      </c>
      <c r="L1361" s="14">
        <v>-0.259186729648618</v>
      </c>
      <c r="M1361" s="6">
        <v>0.99746849360358503</v>
      </c>
      <c r="N1361" s="14">
        <v>-0.30658626333882999</v>
      </c>
      <c r="O1361" s="14">
        <v>-1.05333623528549</v>
      </c>
      <c r="P1361" s="6">
        <v>0.98520083910739997</v>
      </c>
    </row>
    <row r="1362" spans="2:16">
      <c r="B1362" s="5" t="s">
        <v>627</v>
      </c>
      <c r="C1362" s="30" t="s">
        <v>883</v>
      </c>
      <c r="D1362" s="30" t="s">
        <v>1007</v>
      </c>
      <c r="E1362" s="21">
        <v>0.50861680332245196</v>
      </c>
      <c r="F1362" s="14">
        <v>1.67595779323372</v>
      </c>
      <c r="G1362" s="6">
        <v>0.99759121238905701</v>
      </c>
      <c r="H1362" s="14">
        <v>0.100206082345889</v>
      </c>
      <c r="I1362" s="14">
        <v>0.31517540313254999</v>
      </c>
      <c r="J1362" s="14">
        <v>0.98729384177658996</v>
      </c>
      <c r="K1362" s="21">
        <v>5.5721733876656E-2</v>
      </c>
      <c r="L1362" s="14">
        <v>0.20986197650733299</v>
      </c>
      <c r="M1362" s="6">
        <v>0.99746849360358503</v>
      </c>
      <c r="N1362" s="14">
        <v>0.169535109669122</v>
      </c>
      <c r="O1362" s="14">
        <v>0.646782865587895</v>
      </c>
      <c r="P1362" s="6">
        <v>0.98520083910739997</v>
      </c>
    </row>
    <row r="1363" spans="2:16">
      <c r="B1363" s="5" t="s">
        <v>129</v>
      </c>
      <c r="C1363" s="30" t="s">
        <v>895</v>
      </c>
      <c r="D1363" s="30" t="s">
        <v>1030</v>
      </c>
      <c r="E1363" s="21">
        <v>0.50017536093154302</v>
      </c>
      <c r="F1363" s="14">
        <v>0.85415549265508595</v>
      </c>
      <c r="G1363" s="6">
        <v>0.99886194400741601</v>
      </c>
      <c r="H1363" s="14">
        <v>0.137752191490885</v>
      </c>
      <c r="I1363" s="14">
        <v>0.24454517363804501</v>
      </c>
      <c r="J1363" s="14">
        <v>0.99333927864613303</v>
      </c>
      <c r="K1363" s="21">
        <v>3.8955532587079997E-2</v>
      </c>
      <c r="L1363" s="14">
        <v>5.7675699088301398E-2</v>
      </c>
      <c r="M1363" s="6">
        <v>0.99746849360358503</v>
      </c>
      <c r="N1363" s="14">
        <v>1.2023301109229501</v>
      </c>
      <c r="O1363" s="14">
        <v>2.2097268902631799</v>
      </c>
      <c r="P1363" s="6">
        <v>0.67327724928445498</v>
      </c>
    </row>
    <row r="1364" spans="2:16">
      <c r="B1364" s="5" t="s">
        <v>532</v>
      </c>
      <c r="C1364" s="30" t="s">
        <v>913</v>
      </c>
      <c r="D1364" s="30" t="s">
        <v>1157</v>
      </c>
      <c r="E1364" s="21">
        <v>-6.8742023126246707E-2</v>
      </c>
      <c r="F1364" s="14">
        <v>-0.14811282997921199</v>
      </c>
      <c r="G1364" s="6">
        <v>0.99886194400741601</v>
      </c>
      <c r="H1364" s="14">
        <v>5.7312280404588897E-2</v>
      </c>
      <c r="I1364" s="14">
        <v>0.118250935537371</v>
      </c>
      <c r="J1364" s="14">
        <v>0.99333927864613303</v>
      </c>
      <c r="K1364" s="21">
        <v>2.4679879159330901E-2</v>
      </c>
      <c r="L1364" s="14">
        <v>5.99307232117849E-2</v>
      </c>
      <c r="M1364" s="6">
        <v>0.99746849360358503</v>
      </c>
      <c r="N1364" s="14">
        <v>-0.251348498066918</v>
      </c>
      <c r="O1364" s="14">
        <v>-0.73546866172788405</v>
      </c>
      <c r="P1364" s="6">
        <v>0.98520083910739997</v>
      </c>
    </row>
    <row r="1365" spans="2:16">
      <c r="B1365" s="5" t="s">
        <v>797</v>
      </c>
      <c r="C1365" s="30" t="s">
        <v>966</v>
      </c>
      <c r="D1365" s="30" t="s">
        <v>1143</v>
      </c>
      <c r="E1365" s="21">
        <v>1.5542931530384101E-2</v>
      </c>
      <c r="F1365" s="14">
        <v>4.43340764728914E-2</v>
      </c>
      <c r="G1365" s="6">
        <v>0.99886194400741601</v>
      </c>
      <c r="H1365" s="14">
        <v>8.4325336481153507E-2</v>
      </c>
      <c r="I1365" s="14">
        <v>0.29070940080819402</v>
      </c>
      <c r="J1365" s="14">
        <v>0.98729384177658996</v>
      </c>
      <c r="K1365" s="21">
        <v>-6.45028000893553E-2</v>
      </c>
      <c r="L1365" s="14">
        <v>-0.208507440701763</v>
      </c>
      <c r="M1365" s="6">
        <v>0.99746849360358503</v>
      </c>
      <c r="N1365" s="14">
        <v>-0.33032415206020999</v>
      </c>
      <c r="O1365" s="14">
        <v>-1.4718942360348</v>
      </c>
      <c r="P1365" s="6">
        <v>0.96620834875319295</v>
      </c>
    </row>
    <row r="1366" spans="2:16">
      <c r="B1366" s="5" t="s">
        <v>829</v>
      </c>
      <c r="C1366" s="30" t="s">
        <v>919</v>
      </c>
      <c r="D1366" s="30" t="s">
        <v>1048</v>
      </c>
      <c r="E1366" s="21">
        <v>0.43109500216283397</v>
      </c>
      <c r="F1366" s="14">
        <v>0.81030034524918604</v>
      </c>
      <c r="G1366" s="6">
        <v>0.99886194400741601</v>
      </c>
      <c r="H1366" s="14">
        <v>0.12771993981268301</v>
      </c>
      <c r="I1366" s="14">
        <v>0.24675170755740999</v>
      </c>
      <c r="J1366" s="14">
        <v>0.99333927864613303</v>
      </c>
      <c r="K1366" s="21">
        <v>0.211338631287012</v>
      </c>
      <c r="L1366" s="14">
        <v>0.41487001122622402</v>
      </c>
      <c r="M1366" s="6">
        <v>0.99746849360358503</v>
      </c>
      <c r="N1366" s="14">
        <v>-0.76950454296006598</v>
      </c>
      <c r="O1366" s="14">
        <v>-1.5644954803134701</v>
      </c>
      <c r="P1366" s="6">
        <v>0.92471998761669105</v>
      </c>
    </row>
    <row r="1367" spans="2:16">
      <c r="B1367" s="5" t="s">
        <v>295</v>
      </c>
      <c r="C1367" s="30" t="s">
        <v>951</v>
      </c>
      <c r="D1367" s="30" t="s">
        <v>1108</v>
      </c>
      <c r="E1367" s="21">
        <v>-0.170671318224485</v>
      </c>
      <c r="F1367" s="14">
        <v>-0.58143053542510004</v>
      </c>
      <c r="G1367" s="6">
        <v>0.99886194400741601</v>
      </c>
      <c r="H1367" s="14">
        <v>9.6074969815679701E-2</v>
      </c>
      <c r="I1367" s="14">
        <v>0.38942423520993202</v>
      </c>
      <c r="J1367" s="14">
        <v>0.98729384177658996</v>
      </c>
      <c r="K1367" s="21">
        <v>0.20181020245892001</v>
      </c>
      <c r="L1367" s="14">
        <v>0.69828626211219302</v>
      </c>
      <c r="M1367" s="6">
        <v>0.99746849360358503</v>
      </c>
      <c r="N1367" s="14">
        <v>0.132418726563066</v>
      </c>
      <c r="O1367" s="14">
        <v>0.415186162268607</v>
      </c>
      <c r="P1367" s="6">
        <v>0.98520083910739997</v>
      </c>
    </row>
    <row r="1368" spans="2:16">
      <c r="B1368" s="5" t="s">
        <v>399</v>
      </c>
      <c r="C1368" s="30" t="s">
        <v>905</v>
      </c>
      <c r="D1368" s="30" t="s">
        <v>1034</v>
      </c>
      <c r="E1368" s="21">
        <v>0.21912559157637601</v>
      </c>
      <c r="F1368" s="14">
        <v>0.70596933516788096</v>
      </c>
      <c r="G1368" s="6">
        <v>0.99886194400741601</v>
      </c>
      <c r="H1368" s="14">
        <v>0.13525025463134399</v>
      </c>
      <c r="I1368" s="14">
        <v>0.44094500604007097</v>
      </c>
      <c r="J1368" s="14">
        <v>0.98729384177658996</v>
      </c>
      <c r="K1368" s="21">
        <v>-0.188954928851709</v>
      </c>
      <c r="L1368" s="14">
        <v>-0.62606669034443596</v>
      </c>
      <c r="M1368" s="6">
        <v>0.99746849360358503</v>
      </c>
      <c r="N1368" s="14">
        <v>0.19197408260486401</v>
      </c>
      <c r="O1368" s="14">
        <v>0.74935779402935399</v>
      </c>
      <c r="P1368" s="6">
        <v>0.98520083910739997</v>
      </c>
    </row>
    <row r="1369" spans="2:16">
      <c r="B1369" s="5" t="s">
        <v>571</v>
      </c>
      <c r="C1369" s="30" t="s">
        <v>897</v>
      </c>
      <c r="D1369" s="30" t="s">
        <v>1140</v>
      </c>
      <c r="E1369" s="21">
        <v>3.5748083593272001E-2</v>
      </c>
      <c r="F1369" s="14">
        <v>8.1196808935811493E-2</v>
      </c>
      <c r="G1369" s="6">
        <v>0.99886194400741601</v>
      </c>
      <c r="H1369" s="14">
        <v>1.9575202197545102E-2</v>
      </c>
      <c r="I1369" s="14">
        <v>4.96951160020608E-2</v>
      </c>
      <c r="J1369" s="14">
        <v>0.99333927864613303</v>
      </c>
      <c r="K1369" s="21">
        <v>0.49454384480957703</v>
      </c>
      <c r="L1369" s="14">
        <v>1.33705322788999</v>
      </c>
      <c r="M1369" s="6">
        <v>0.99746849360358503</v>
      </c>
      <c r="N1369" s="14">
        <v>-0.12067611504510201</v>
      </c>
      <c r="O1369" s="14">
        <v>-0.40656773513163402</v>
      </c>
      <c r="P1369" s="6">
        <v>0.98520083910739997</v>
      </c>
    </row>
    <row r="1370" spans="2:16">
      <c r="B1370" s="5" t="s">
        <v>559</v>
      </c>
      <c r="C1370" s="30" t="s">
        <v>933</v>
      </c>
      <c r="D1370" s="30" t="s">
        <v>1064</v>
      </c>
      <c r="E1370" s="21">
        <v>0.40738333770171498</v>
      </c>
      <c r="F1370" s="14">
        <v>0.87809898454937296</v>
      </c>
      <c r="G1370" s="6">
        <v>0.99886194400741601</v>
      </c>
      <c r="H1370" s="14">
        <v>0.133647372040716</v>
      </c>
      <c r="I1370" s="14">
        <v>0.29606090356581999</v>
      </c>
      <c r="J1370" s="14">
        <v>0.98729384177658996</v>
      </c>
      <c r="K1370" s="21">
        <v>0.380996684512793</v>
      </c>
      <c r="L1370" s="14">
        <v>0.713365777928197</v>
      </c>
      <c r="M1370" s="6">
        <v>0.99746849360358503</v>
      </c>
      <c r="N1370" s="14">
        <v>0.122510921729438</v>
      </c>
      <c r="O1370" s="14">
        <v>0.25280816268233097</v>
      </c>
      <c r="P1370" s="6">
        <v>0.98520083910739997</v>
      </c>
    </row>
    <row r="1371" spans="2:16">
      <c r="B1371" s="5" t="s">
        <v>367</v>
      </c>
      <c r="C1371" s="30" t="s">
        <v>960</v>
      </c>
      <c r="D1371" s="30" t="s">
        <v>1195</v>
      </c>
      <c r="E1371" s="21">
        <v>-0.51791018998355298</v>
      </c>
      <c r="F1371" s="14">
        <v>-1.1987151089421699</v>
      </c>
      <c r="G1371" s="6">
        <v>0.99759121238905701</v>
      </c>
      <c r="H1371" s="14">
        <v>6.3640119241083898E-2</v>
      </c>
      <c r="I1371" s="14">
        <v>0.177238257213607</v>
      </c>
      <c r="J1371" s="14">
        <v>0.99333927864613303</v>
      </c>
      <c r="K1371" s="21">
        <v>0.39072804526680499</v>
      </c>
      <c r="L1371" s="14">
        <v>1.15605179919601</v>
      </c>
      <c r="M1371" s="6">
        <v>0.99746849360358503</v>
      </c>
      <c r="N1371" s="14">
        <v>-0.23488544492944999</v>
      </c>
      <c r="O1371" s="14">
        <v>-0.71568507604595399</v>
      </c>
      <c r="P1371" s="6">
        <v>0.98520083910739997</v>
      </c>
    </row>
    <row r="1372" spans="2:16">
      <c r="B1372" s="5" t="s">
        <v>78</v>
      </c>
      <c r="C1372" s="30" t="s">
        <v>898</v>
      </c>
      <c r="D1372" s="30"/>
      <c r="E1372" s="21">
        <v>-0.67915643127532999</v>
      </c>
      <c r="F1372" s="14">
        <v>-1.4814413460290501</v>
      </c>
      <c r="G1372" s="6">
        <v>0.99759121238905701</v>
      </c>
      <c r="H1372" s="14">
        <v>9.1178120788080394E-2</v>
      </c>
      <c r="I1372" s="14">
        <v>0.22065963669427899</v>
      </c>
      <c r="J1372" s="14">
        <v>0.99333927864613303</v>
      </c>
      <c r="K1372" s="21">
        <v>2.13982801121997E-2</v>
      </c>
      <c r="L1372" s="14">
        <v>4.6181425588894001E-2</v>
      </c>
      <c r="M1372" s="6">
        <v>0.99746849360358503</v>
      </c>
      <c r="N1372" s="14">
        <v>0.14794410105084799</v>
      </c>
      <c r="O1372" s="14">
        <v>0.41992843376892502</v>
      </c>
      <c r="P1372" s="6">
        <v>0.98520083910739997</v>
      </c>
    </row>
    <row r="1373" spans="2:16">
      <c r="B1373" s="5" t="s">
        <v>838</v>
      </c>
      <c r="C1373" s="30" t="s">
        <v>879</v>
      </c>
      <c r="D1373" s="30" t="s">
        <v>1009</v>
      </c>
      <c r="E1373" s="21">
        <v>1.2602179112896099</v>
      </c>
      <c r="F1373" s="14">
        <v>2.3077519792398502</v>
      </c>
      <c r="G1373" s="6">
        <v>0.99759121238905701</v>
      </c>
      <c r="H1373" s="14">
        <v>0.126810025973463</v>
      </c>
      <c r="I1373" s="14">
        <v>0.210101473948693</v>
      </c>
      <c r="J1373" s="14">
        <v>0.99333927864613303</v>
      </c>
      <c r="K1373" s="21">
        <v>3.5794407534211301E-2</v>
      </c>
      <c r="L1373" s="14">
        <v>6.8776992229942505E-2</v>
      </c>
      <c r="M1373" s="6">
        <v>0.99746849360358503</v>
      </c>
      <c r="N1373" s="14">
        <v>-0.58917605107277604</v>
      </c>
      <c r="O1373" s="14">
        <v>-1.1778286164159899</v>
      </c>
      <c r="P1373" s="6">
        <v>0.98520083910739997</v>
      </c>
    </row>
    <row r="1374" spans="2:16">
      <c r="B1374" s="5" t="s">
        <v>325</v>
      </c>
      <c r="C1374" s="30" t="s">
        <v>938</v>
      </c>
      <c r="D1374" s="30" t="s">
        <v>1079</v>
      </c>
      <c r="E1374" s="21">
        <v>5.4980429502557403E-2</v>
      </c>
      <c r="F1374" s="14">
        <v>0.145907456057843</v>
      </c>
      <c r="G1374" s="6">
        <v>0.99886194400741601</v>
      </c>
      <c r="H1374" s="14">
        <v>6.2238772411933402E-2</v>
      </c>
      <c r="I1374" s="14">
        <v>0.17020394029157601</v>
      </c>
      <c r="J1374" s="14">
        <v>0.99333927864613303</v>
      </c>
      <c r="K1374" s="21">
        <v>-8.7455954148538004E-2</v>
      </c>
      <c r="L1374" s="14">
        <v>-0.24683452135782899</v>
      </c>
      <c r="M1374" s="6">
        <v>0.99746849360358503</v>
      </c>
      <c r="N1374" s="14">
        <v>5.7401109389397E-2</v>
      </c>
      <c r="O1374" s="14">
        <v>0.17518221140447901</v>
      </c>
      <c r="P1374" s="6">
        <v>0.98692451429650097</v>
      </c>
    </row>
    <row r="1375" spans="2:16">
      <c r="B1375" s="5" t="s">
        <v>395</v>
      </c>
      <c r="C1375" s="30" t="s">
        <v>879</v>
      </c>
      <c r="D1375" s="30" t="s">
        <v>1177</v>
      </c>
      <c r="E1375" s="21">
        <v>-0.102638537929214</v>
      </c>
      <c r="F1375" s="14">
        <v>-0.21433678535505801</v>
      </c>
      <c r="G1375" s="6">
        <v>0.99886194400741601</v>
      </c>
      <c r="H1375" s="14">
        <v>6.9240573586244802E-2</v>
      </c>
      <c r="I1375" s="14">
        <v>0.13005615381112701</v>
      </c>
      <c r="J1375" s="14">
        <v>0.99333927864613303</v>
      </c>
      <c r="K1375" s="21">
        <v>0.233986959451953</v>
      </c>
      <c r="L1375" s="14">
        <v>0.39358570377647201</v>
      </c>
      <c r="M1375" s="6">
        <v>0.99746849360358503</v>
      </c>
      <c r="N1375" s="14">
        <v>0.18154783962902901</v>
      </c>
      <c r="O1375" s="14">
        <v>0.32535331615833801</v>
      </c>
      <c r="P1375" s="6">
        <v>0.98520083910739997</v>
      </c>
    </row>
    <row r="1376" spans="2:16">
      <c r="B1376" s="5" t="s">
        <v>763</v>
      </c>
      <c r="C1376" s="30" t="s">
        <v>899</v>
      </c>
      <c r="D1376" s="30" t="s">
        <v>1025</v>
      </c>
      <c r="E1376" s="21">
        <v>0.30872968122394301</v>
      </c>
      <c r="F1376" s="14">
        <v>0.89015080208997399</v>
      </c>
      <c r="G1376" s="6">
        <v>0.99886194400741601</v>
      </c>
      <c r="H1376" s="14">
        <v>0.12546871808566001</v>
      </c>
      <c r="I1376" s="14">
        <v>0.34577988862308101</v>
      </c>
      <c r="J1376" s="14">
        <v>0.98729384177658996</v>
      </c>
      <c r="K1376" s="21">
        <v>-0.15141547069660799</v>
      </c>
      <c r="L1376" s="14">
        <v>-0.47488852718094499</v>
      </c>
      <c r="M1376" s="6">
        <v>0.99746849360358503</v>
      </c>
      <c r="N1376" s="14">
        <v>-6.1922092606151703E-2</v>
      </c>
      <c r="O1376" s="14">
        <v>-0.21090187445279801</v>
      </c>
      <c r="P1376" s="6">
        <v>0.98520083910739997</v>
      </c>
    </row>
    <row r="1377" spans="2:16">
      <c r="B1377" s="5" t="s">
        <v>715</v>
      </c>
      <c r="C1377" s="30" t="s">
        <v>963</v>
      </c>
      <c r="D1377" s="30" t="s">
        <v>1138</v>
      </c>
      <c r="E1377" s="21">
        <v>0.108554596072426</v>
      </c>
      <c r="F1377" s="14">
        <v>0.22584541420583401</v>
      </c>
      <c r="G1377" s="6">
        <v>0.99886194400741601</v>
      </c>
      <c r="H1377" s="14">
        <v>0.137878974263033</v>
      </c>
      <c r="I1377" s="14">
        <v>0.29710764574437998</v>
      </c>
      <c r="J1377" s="14">
        <v>0.98729384177658996</v>
      </c>
      <c r="K1377" s="21">
        <v>3.2986733037968903E-2</v>
      </c>
      <c r="L1377" s="14">
        <v>6.0356698991882403E-2</v>
      </c>
      <c r="M1377" s="6">
        <v>0.99746849360358503</v>
      </c>
      <c r="N1377" s="14">
        <v>-0.54421645410352404</v>
      </c>
      <c r="O1377" s="14">
        <v>-1.0579298417232099</v>
      </c>
      <c r="P1377" s="6">
        <v>0.98520083910739997</v>
      </c>
    </row>
    <row r="1378" spans="2:16">
      <c r="B1378" s="5" t="s">
        <v>567</v>
      </c>
      <c r="C1378" s="30" t="s">
        <v>976</v>
      </c>
      <c r="D1378" s="30" t="s">
        <v>1181</v>
      </c>
      <c r="E1378" s="21">
        <v>-0.103241279731354</v>
      </c>
      <c r="F1378" s="14">
        <v>-0.31884783128751598</v>
      </c>
      <c r="G1378" s="6">
        <v>0.99886194400741601</v>
      </c>
      <c r="H1378" s="14">
        <v>0.11696927617451</v>
      </c>
      <c r="I1378" s="14">
        <v>0.332073480987017</v>
      </c>
      <c r="J1378" s="14">
        <v>0.98729384177658996</v>
      </c>
      <c r="K1378" s="21">
        <v>0.41382469956065199</v>
      </c>
      <c r="L1378" s="14">
        <v>1.1271266176063299</v>
      </c>
      <c r="M1378" s="6">
        <v>0.99746849360358503</v>
      </c>
      <c r="N1378" s="14">
        <v>-0.19907517785936801</v>
      </c>
      <c r="O1378" s="14">
        <v>-0.55626527141080595</v>
      </c>
      <c r="P1378" s="6">
        <v>0.98520083910739997</v>
      </c>
    </row>
    <row r="1379" spans="2:16">
      <c r="B1379" s="5" t="s">
        <v>696</v>
      </c>
      <c r="C1379" s="30" t="s">
        <v>888</v>
      </c>
      <c r="D1379" s="30" t="s">
        <v>1131</v>
      </c>
      <c r="E1379" s="21">
        <v>0.13176587608151</v>
      </c>
      <c r="F1379" s="14">
        <v>0.31596543327023702</v>
      </c>
      <c r="G1379" s="6">
        <v>0.99886194400741601</v>
      </c>
      <c r="H1379" s="14">
        <v>0.167998899405471</v>
      </c>
      <c r="I1379" s="14">
        <v>0.40239575204752198</v>
      </c>
      <c r="J1379" s="14">
        <v>0.98729384177658996</v>
      </c>
      <c r="K1379" s="21">
        <v>-7.5073712028315503E-2</v>
      </c>
      <c r="L1379" s="14">
        <v>-0.155676628122628</v>
      </c>
      <c r="M1379" s="6">
        <v>0.99746849360358503</v>
      </c>
      <c r="N1379" s="14">
        <v>-0.257107233557958</v>
      </c>
      <c r="O1379" s="14">
        <v>-0.50102091372064395</v>
      </c>
      <c r="P1379" s="6">
        <v>0.98520083910739997</v>
      </c>
    </row>
    <row r="1380" spans="2:16">
      <c r="B1380" s="5" t="s">
        <v>727</v>
      </c>
      <c r="C1380" s="30" t="s">
        <v>920</v>
      </c>
      <c r="D1380" s="30" t="s">
        <v>1049</v>
      </c>
      <c r="E1380" s="21">
        <v>0.366100932948216</v>
      </c>
      <c r="F1380" s="14">
        <v>1.1010884574480599</v>
      </c>
      <c r="G1380" s="6">
        <v>0.99886194400741601</v>
      </c>
      <c r="H1380" s="14">
        <v>7.5359620887186798E-2</v>
      </c>
      <c r="I1380" s="14">
        <v>0.19530733119704799</v>
      </c>
      <c r="J1380" s="14">
        <v>0.99333927864613303</v>
      </c>
      <c r="K1380" s="21">
        <v>0.34538368373146899</v>
      </c>
      <c r="L1380" s="14">
        <v>0.91709328340131702</v>
      </c>
      <c r="M1380" s="6">
        <v>0.99746849360358503</v>
      </c>
      <c r="N1380" s="14">
        <v>-0.40629710573146899</v>
      </c>
      <c r="O1380" s="14">
        <v>-1.1051537025986899</v>
      </c>
      <c r="P1380" s="6">
        <v>0.98520083910739997</v>
      </c>
    </row>
    <row r="1381" spans="2:16">
      <c r="B1381" s="5" t="s">
        <v>640</v>
      </c>
      <c r="C1381" s="30" t="s">
        <v>922</v>
      </c>
      <c r="D1381" s="30" t="s">
        <v>1051</v>
      </c>
      <c r="E1381" s="21">
        <v>0.46252800612233103</v>
      </c>
      <c r="F1381" s="14">
        <v>0.81089461029306098</v>
      </c>
      <c r="G1381" s="6">
        <v>0.99886194400741601</v>
      </c>
      <c r="H1381" s="14">
        <v>0.19776808387265199</v>
      </c>
      <c r="I1381" s="14">
        <v>0.35879091294784399</v>
      </c>
      <c r="J1381" s="14">
        <v>0.98729384177658996</v>
      </c>
      <c r="K1381" s="21">
        <v>-0.513013907925428</v>
      </c>
      <c r="L1381" s="14">
        <v>-0.85135566665939899</v>
      </c>
      <c r="M1381" s="6">
        <v>0.99746849360358503</v>
      </c>
      <c r="N1381" s="14">
        <v>0.11355722304341</v>
      </c>
      <c r="O1381" s="14">
        <v>0.19141752249890401</v>
      </c>
      <c r="P1381" s="6">
        <v>0.98520083910739997</v>
      </c>
    </row>
    <row r="1382" spans="2:16">
      <c r="B1382" s="5" t="s">
        <v>437</v>
      </c>
      <c r="C1382" s="30" t="s">
        <v>956</v>
      </c>
      <c r="D1382" s="30" t="s">
        <v>1126</v>
      </c>
      <c r="E1382" s="21">
        <v>0.11418380360793</v>
      </c>
      <c r="F1382" s="14">
        <v>0.309604952509349</v>
      </c>
      <c r="G1382" s="6">
        <v>0.99886194400741601</v>
      </c>
      <c r="H1382" s="14">
        <v>0.14587252455045399</v>
      </c>
      <c r="I1382" s="14">
        <v>0.40046002334976399</v>
      </c>
      <c r="J1382" s="14">
        <v>0.98729384177658996</v>
      </c>
      <c r="K1382" s="21">
        <v>1.03388935593754E-2</v>
      </c>
      <c r="L1382" s="14">
        <v>2.7096615662623301E-2</v>
      </c>
      <c r="M1382" s="6">
        <v>0.99746849360358503</v>
      </c>
      <c r="N1382" s="14">
        <v>1.57590525984685E-2</v>
      </c>
      <c r="O1382" s="14">
        <v>5.3272206669148399E-2</v>
      </c>
      <c r="P1382" s="6">
        <v>0.99097622269492203</v>
      </c>
    </row>
    <row r="1383" spans="2:16">
      <c r="B1383" s="5" t="s">
        <v>269</v>
      </c>
      <c r="C1383" s="30" t="s">
        <v>970</v>
      </c>
      <c r="D1383" s="30" t="s">
        <v>1152</v>
      </c>
      <c r="E1383" s="21">
        <v>-0.113975568331304</v>
      </c>
      <c r="F1383" s="14">
        <v>-0.30560632039357</v>
      </c>
      <c r="G1383" s="6">
        <v>0.99886194400741601</v>
      </c>
      <c r="H1383" s="14">
        <v>0.10528267177379701</v>
      </c>
      <c r="I1383" s="14">
        <v>0.251115601063578</v>
      </c>
      <c r="J1383" s="14">
        <v>0.99333927864613303</v>
      </c>
      <c r="K1383" s="21">
        <v>0.29970184328485899</v>
      </c>
      <c r="L1383" s="14">
        <v>0.799322097315463</v>
      </c>
      <c r="M1383" s="6">
        <v>0.99746849360358503</v>
      </c>
      <c r="N1383" s="14">
        <v>-0.13323632105238001</v>
      </c>
      <c r="O1383" s="14">
        <v>-0.328893162504174</v>
      </c>
      <c r="P1383" s="6">
        <v>0.98520083910739997</v>
      </c>
    </row>
    <row r="1384" spans="2:16">
      <c r="B1384" s="5" t="s">
        <v>327</v>
      </c>
      <c r="C1384" s="30" t="s">
        <v>903</v>
      </c>
      <c r="D1384" s="30" t="s">
        <v>1124</v>
      </c>
      <c r="E1384" s="21">
        <v>-0.16269871256171201</v>
      </c>
      <c r="F1384" s="14">
        <v>-0.38339501455102398</v>
      </c>
      <c r="G1384" s="6">
        <v>0.99886194400741601</v>
      </c>
      <c r="H1384" s="14">
        <v>0.20505965266534301</v>
      </c>
      <c r="I1384" s="14">
        <v>0.45823754294387398</v>
      </c>
      <c r="J1384" s="14">
        <v>0.98729384177658996</v>
      </c>
      <c r="K1384" s="21">
        <v>5.4031847986445398E-2</v>
      </c>
      <c r="L1384" s="14">
        <v>0.139677139572665</v>
      </c>
      <c r="M1384" s="6">
        <v>0.99746849360358503</v>
      </c>
      <c r="N1384" s="14">
        <v>6.66589188581104E-2</v>
      </c>
      <c r="O1384" s="14">
        <v>0.22542685912221699</v>
      </c>
      <c r="P1384" s="6">
        <v>0.98520083910739997</v>
      </c>
    </row>
    <row r="1385" spans="2:16">
      <c r="B1385" s="5" t="s">
        <v>740</v>
      </c>
      <c r="C1385" s="30" t="s">
        <v>916</v>
      </c>
      <c r="D1385" s="30" t="s">
        <v>1086</v>
      </c>
      <c r="E1385" s="21">
        <v>0.18605817134227001</v>
      </c>
      <c r="F1385" s="14">
        <v>0.30289741146857002</v>
      </c>
      <c r="G1385" s="6">
        <v>0.99886194400741601</v>
      </c>
      <c r="H1385" s="14">
        <v>0.14171281583569501</v>
      </c>
      <c r="I1385" s="14">
        <v>0.25657414359578001</v>
      </c>
      <c r="J1385" s="14">
        <v>0.99333927864613303</v>
      </c>
      <c r="K1385" s="21">
        <v>-0.41195194925141498</v>
      </c>
      <c r="L1385" s="14">
        <v>-0.72077030857924995</v>
      </c>
      <c r="M1385" s="6">
        <v>0.99746849360358503</v>
      </c>
      <c r="N1385" s="14">
        <v>-0.50493855374818897</v>
      </c>
      <c r="O1385" s="14">
        <v>-1.0378947979456501</v>
      </c>
      <c r="P1385" s="6">
        <v>0.98520083910739997</v>
      </c>
    </row>
    <row r="1386" spans="2:16">
      <c r="B1386" s="5" t="s">
        <v>461</v>
      </c>
      <c r="C1386" s="30" t="s">
        <v>974</v>
      </c>
      <c r="D1386" s="30" t="s">
        <v>1182</v>
      </c>
      <c r="E1386" s="21">
        <v>-9.5432656305843896E-2</v>
      </c>
      <c r="F1386" s="14">
        <v>-0.362257934503941</v>
      </c>
      <c r="G1386" s="6">
        <v>0.99886194400741601</v>
      </c>
      <c r="H1386" s="14">
        <v>0.14216059306221501</v>
      </c>
      <c r="I1386" s="14">
        <v>0.469915214884219</v>
      </c>
      <c r="J1386" s="14">
        <v>0.98729384177658996</v>
      </c>
      <c r="K1386" s="21">
        <v>0.179467590518336</v>
      </c>
      <c r="L1386" s="14">
        <v>0.75071768506748104</v>
      </c>
      <c r="M1386" s="6">
        <v>0.99746849360358503</v>
      </c>
      <c r="N1386" s="14">
        <v>-0.123234551255193</v>
      </c>
      <c r="O1386" s="14">
        <v>-0.55051397305387295</v>
      </c>
      <c r="P1386" s="6">
        <v>0.98520083910739997</v>
      </c>
    </row>
    <row r="1387" spans="2:16">
      <c r="B1387" s="5" t="s">
        <v>387</v>
      </c>
      <c r="C1387" s="30" t="s">
        <v>891</v>
      </c>
      <c r="D1387" s="30" t="s">
        <v>1227</v>
      </c>
      <c r="E1387" s="21">
        <v>-0.55351474540300305</v>
      </c>
      <c r="F1387" s="14">
        <v>-0.86882028358631602</v>
      </c>
      <c r="G1387" s="6">
        <v>0.99886194400741601</v>
      </c>
      <c r="H1387" s="14">
        <v>0.17814149932605999</v>
      </c>
      <c r="I1387" s="14">
        <v>0.26182665027515201</v>
      </c>
      <c r="J1387" s="14">
        <v>0.99309946254015002</v>
      </c>
      <c r="K1387" s="21">
        <v>-4.6924557630041101E-2</v>
      </c>
      <c r="L1387" s="14">
        <v>-6.6723410281914697E-2</v>
      </c>
      <c r="M1387" s="6">
        <v>0.99746849360358503</v>
      </c>
      <c r="N1387" s="14">
        <v>-0.39941195873767799</v>
      </c>
      <c r="O1387" s="14">
        <v>-0.78776999296855899</v>
      </c>
      <c r="P1387" s="6">
        <v>0.98520083910739997</v>
      </c>
    </row>
    <row r="1388" spans="2:16">
      <c r="B1388" s="5" t="s">
        <v>279</v>
      </c>
      <c r="C1388" s="30" t="s">
        <v>905</v>
      </c>
      <c r="D1388" s="30" t="s">
        <v>1219</v>
      </c>
      <c r="E1388" s="21">
        <v>-0.50186201965968003</v>
      </c>
      <c r="F1388" s="14">
        <v>-1.20306560139787</v>
      </c>
      <c r="G1388" s="6">
        <v>0.99759121238905701</v>
      </c>
      <c r="H1388" s="14">
        <v>0.18224459754194799</v>
      </c>
      <c r="I1388" s="14">
        <v>0.41885988224009102</v>
      </c>
      <c r="J1388" s="14">
        <v>0.98729384177658996</v>
      </c>
      <c r="K1388" s="21">
        <v>-0.448430777206206</v>
      </c>
      <c r="L1388" s="14">
        <v>-1.01534413839048</v>
      </c>
      <c r="M1388" s="6">
        <v>0.99746849360358503</v>
      </c>
      <c r="N1388" s="14">
        <v>2.3963574705153898E-2</v>
      </c>
      <c r="O1388" s="14">
        <v>6.8741114815817003E-2</v>
      </c>
      <c r="P1388" s="6">
        <v>0.99097622269492203</v>
      </c>
    </row>
    <row r="1389" spans="2:16">
      <c r="B1389" s="5" t="s">
        <v>444</v>
      </c>
      <c r="C1389" s="30" t="s">
        <v>920</v>
      </c>
      <c r="D1389" s="30" t="s">
        <v>1065</v>
      </c>
      <c r="E1389" s="21">
        <v>0.28624555814291303</v>
      </c>
      <c r="F1389" s="14">
        <v>0.88020401790971703</v>
      </c>
      <c r="G1389" s="6">
        <v>0.99886194400741601</v>
      </c>
      <c r="H1389" s="14">
        <v>6.3363137612711506E-2</v>
      </c>
      <c r="I1389" s="14">
        <v>0.16916507587304699</v>
      </c>
      <c r="J1389" s="14">
        <v>0.99333927864613303</v>
      </c>
      <c r="K1389" s="21">
        <v>-0.21801194836553101</v>
      </c>
      <c r="L1389" s="14">
        <v>-0.59964395049976205</v>
      </c>
      <c r="M1389" s="6">
        <v>0.99746849360358503</v>
      </c>
      <c r="N1389" s="14">
        <v>0.17408905173512201</v>
      </c>
      <c r="O1389" s="14">
        <v>0.416892313060508</v>
      </c>
      <c r="P1389" s="6">
        <v>0.98520083910739997</v>
      </c>
    </row>
    <row r="1390" spans="2:16">
      <c r="B1390" s="5" t="s">
        <v>776</v>
      </c>
      <c r="C1390" s="30" t="s">
        <v>959</v>
      </c>
      <c r="D1390" s="30" t="s">
        <v>1134</v>
      </c>
      <c r="E1390" s="21">
        <v>2.1002877177408199E-2</v>
      </c>
      <c r="F1390" s="14">
        <v>7.3293039223905607E-2</v>
      </c>
      <c r="G1390" s="6">
        <v>0.99886194400741601</v>
      </c>
      <c r="H1390" s="14">
        <v>3.9776140387532397E-2</v>
      </c>
      <c r="I1390" s="14">
        <v>9.4404027623621906E-2</v>
      </c>
      <c r="J1390" s="14">
        <v>0.99333927864613303</v>
      </c>
      <c r="K1390" s="21">
        <v>-0.29054751337202001</v>
      </c>
      <c r="L1390" s="14">
        <v>-0.62517827679261795</v>
      </c>
      <c r="M1390" s="6">
        <v>0.99746849360358503</v>
      </c>
      <c r="N1390" s="14">
        <v>-0.45957755340225298</v>
      </c>
      <c r="O1390" s="14">
        <v>-1.13483515498753</v>
      </c>
      <c r="P1390" s="6">
        <v>0.98520083910739997</v>
      </c>
    </row>
    <row r="1391" spans="2:16">
      <c r="B1391" s="5" t="s">
        <v>598</v>
      </c>
      <c r="C1391" s="30" t="s">
        <v>899</v>
      </c>
      <c r="D1391" s="30" t="s">
        <v>1026</v>
      </c>
      <c r="E1391" s="21">
        <v>0.55315900731530798</v>
      </c>
      <c r="F1391" s="14">
        <v>1.4725517698336801</v>
      </c>
      <c r="G1391" s="6">
        <v>0.99759121238905701</v>
      </c>
      <c r="H1391" s="14">
        <v>9.0175396147753301E-2</v>
      </c>
      <c r="I1391" s="14">
        <v>0.19345931307938799</v>
      </c>
      <c r="J1391" s="14">
        <v>0.99333927864613303</v>
      </c>
      <c r="K1391" s="21">
        <v>0.159434043342015</v>
      </c>
      <c r="L1391" s="14">
        <v>0.46289072427738698</v>
      </c>
      <c r="M1391" s="6">
        <v>0.99746849360358503</v>
      </c>
      <c r="N1391" s="14">
        <v>0.16406211559735701</v>
      </c>
      <c r="O1391" s="14">
        <v>0.52165762052771603</v>
      </c>
      <c r="P1391" s="6">
        <v>0.98520083910739997</v>
      </c>
    </row>
    <row r="1392" spans="2:16">
      <c r="B1392" s="5" t="s">
        <v>685</v>
      </c>
      <c r="C1392" s="30" t="s">
        <v>958</v>
      </c>
      <c r="D1392" s="30"/>
      <c r="E1392" s="21">
        <v>8.1331241918237596E-2</v>
      </c>
      <c r="F1392" s="14">
        <v>0.21336327566838201</v>
      </c>
      <c r="G1392" s="6">
        <v>0.99886194400741601</v>
      </c>
      <c r="H1392" s="14">
        <v>0.142377310712205</v>
      </c>
      <c r="I1392" s="14">
        <v>0.41112269067356499</v>
      </c>
      <c r="J1392" s="14">
        <v>0.98729384177658996</v>
      </c>
      <c r="K1392" s="21">
        <v>-0.22823718467127399</v>
      </c>
      <c r="L1392" s="14">
        <v>-0.72020249464863595</v>
      </c>
      <c r="M1392" s="6">
        <v>0.99746849360358503</v>
      </c>
      <c r="N1392" s="14">
        <v>-7.2847142680628404E-2</v>
      </c>
      <c r="O1392" s="14">
        <v>-0.19848584528327401</v>
      </c>
      <c r="P1392" s="6">
        <v>0.98520083910739997</v>
      </c>
    </row>
    <row r="1393" spans="2:16">
      <c r="B1393" s="5" t="s">
        <v>603</v>
      </c>
      <c r="C1393" s="30" t="s">
        <v>919</v>
      </c>
      <c r="D1393" s="30" t="s">
        <v>1048</v>
      </c>
      <c r="E1393" s="21">
        <v>-5.8248940361557401E-2</v>
      </c>
      <c r="F1393" s="14">
        <v>-8.8804047140527198E-2</v>
      </c>
      <c r="G1393" s="6">
        <v>0.99886194400741601</v>
      </c>
      <c r="H1393" s="14">
        <v>0.151144847128976</v>
      </c>
      <c r="I1393" s="14">
        <v>0.243820631315432</v>
      </c>
      <c r="J1393" s="14">
        <v>0.99333927864613303</v>
      </c>
      <c r="K1393" s="21">
        <v>0.62126470953565605</v>
      </c>
      <c r="L1393" s="14">
        <v>0.99032653675994198</v>
      </c>
      <c r="M1393" s="6">
        <v>0.99746849360358503</v>
      </c>
      <c r="N1393" s="14">
        <v>-0.49754202299445599</v>
      </c>
      <c r="O1393" s="14">
        <v>-0.86482169842766599</v>
      </c>
      <c r="P1393" s="6">
        <v>0.98520083910739997</v>
      </c>
    </row>
    <row r="1394" spans="2:16">
      <c r="B1394" s="5" t="s">
        <v>412</v>
      </c>
      <c r="C1394" s="30" t="s">
        <v>912</v>
      </c>
      <c r="D1394" s="30" t="s">
        <v>1128</v>
      </c>
      <c r="E1394" s="21">
        <v>-0.161980246516815</v>
      </c>
      <c r="F1394" s="14">
        <v>-0.30655204434504402</v>
      </c>
      <c r="G1394" s="6">
        <v>0.99886194400741601</v>
      </c>
      <c r="H1394" s="14">
        <v>0.206429476284094</v>
      </c>
      <c r="I1394" s="14">
        <v>0.37383063807463601</v>
      </c>
      <c r="J1394" s="14">
        <v>0.98729384177658996</v>
      </c>
      <c r="K1394" s="21">
        <v>-0.10787576734900001</v>
      </c>
      <c r="L1394" s="14">
        <v>-0.19601440169520101</v>
      </c>
      <c r="M1394" s="6">
        <v>0.99746849360358503</v>
      </c>
      <c r="N1394" s="14">
        <v>3.99895868920669E-2</v>
      </c>
      <c r="O1394" s="14">
        <v>8.4609134042775494E-2</v>
      </c>
      <c r="P1394" s="6">
        <v>0.99097622269492203</v>
      </c>
    </row>
    <row r="1395" spans="2:16">
      <c r="B1395" s="5" t="s">
        <v>514</v>
      </c>
      <c r="C1395" s="30" t="s">
        <v>883</v>
      </c>
      <c r="D1395" s="30" t="s">
        <v>1007</v>
      </c>
      <c r="E1395" s="21">
        <v>0.148551902248451</v>
      </c>
      <c r="F1395" s="14">
        <v>0.44760167018139901</v>
      </c>
      <c r="G1395" s="6">
        <v>0.99886194400741601</v>
      </c>
      <c r="H1395" s="14">
        <v>0.13255746202713101</v>
      </c>
      <c r="I1395" s="14">
        <v>0.40181693449871198</v>
      </c>
      <c r="J1395" s="14">
        <v>0.98729384177658996</v>
      </c>
      <c r="K1395" s="21">
        <v>0.148336717613511</v>
      </c>
      <c r="L1395" s="14">
        <v>0.52745218937195504</v>
      </c>
      <c r="M1395" s="6">
        <v>0.99746849360358503</v>
      </c>
      <c r="N1395" s="14">
        <v>5.7192026324397502E-2</v>
      </c>
      <c r="O1395" s="14">
        <v>0.20366337377830099</v>
      </c>
      <c r="P1395" s="6">
        <v>0.98520083910739997</v>
      </c>
    </row>
    <row r="1396" spans="2:16">
      <c r="B1396" s="5" t="s">
        <v>695</v>
      </c>
      <c r="C1396" s="30" t="s">
        <v>888</v>
      </c>
      <c r="D1396" s="30" t="s">
        <v>1012</v>
      </c>
      <c r="E1396" s="21">
        <v>-0.18544731095097899</v>
      </c>
      <c r="F1396" s="14">
        <v>-0.53239265819482195</v>
      </c>
      <c r="G1396" s="6">
        <v>0.99886194400741601</v>
      </c>
      <c r="H1396" s="14">
        <v>0.20592753035437</v>
      </c>
      <c r="I1396" s="14">
        <v>0.50856916327497104</v>
      </c>
      <c r="J1396" s="14">
        <v>0.98729384177658996</v>
      </c>
      <c r="K1396" s="21">
        <v>0.100555122762242</v>
      </c>
      <c r="L1396" s="14">
        <v>0.28027773693685798</v>
      </c>
      <c r="M1396" s="6">
        <v>0.99746849360358503</v>
      </c>
      <c r="N1396" s="14">
        <v>-0.47924668474086302</v>
      </c>
      <c r="O1396" s="14">
        <v>-1.37108527005703</v>
      </c>
      <c r="P1396" s="6">
        <v>0.98288142916740695</v>
      </c>
    </row>
    <row r="1397" spans="2:16">
      <c r="B1397" s="5" t="s">
        <v>436</v>
      </c>
      <c r="C1397" s="30" t="s">
        <v>895</v>
      </c>
      <c r="D1397" s="30" t="s">
        <v>1068</v>
      </c>
      <c r="E1397" s="21">
        <v>0.44363184542984901</v>
      </c>
      <c r="F1397" s="14">
        <v>0.78299731129866701</v>
      </c>
      <c r="G1397" s="6">
        <v>0.99886194400741601</v>
      </c>
      <c r="H1397" s="14">
        <v>0.135450195504945</v>
      </c>
      <c r="I1397" s="14">
        <v>0.23747462839140199</v>
      </c>
      <c r="J1397" s="14">
        <v>0.99333927864613303</v>
      </c>
      <c r="K1397" s="21">
        <v>0.59132368593742601</v>
      </c>
      <c r="L1397" s="14">
        <v>0.94042434989470902</v>
      </c>
      <c r="M1397" s="6">
        <v>0.99746849360358503</v>
      </c>
      <c r="N1397" s="14">
        <v>0.11721144857693</v>
      </c>
      <c r="O1397" s="14">
        <v>0.180522759328858</v>
      </c>
      <c r="P1397" s="6">
        <v>0.98692451429650097</v>
      </c>
    </row>
    <row r="1398" spans="2:16">
      <c r="B1398" s="5" t="s">
        <v>468</v>
      </c>
      <c r="C1398" s="30" t="s">
        <v>892</v>
      </c>
      <c r="D1398" s="30" t="s">
        <v>1220</v>
      </c>
      <c r="E1398" s="21">
        <v>-0.40020102224649701</v>
      </c>
      <c r="F1398" s="14">
        <v>-0.73602815524278398</v>
      </c>
      <c r="G1398" s="6">
        <v>0.99886194400741601</v>
      </c>
      <c r="H1398" s="14">
        <v>0.18398353657189201</v>
      </c>
      <c r="I1398" s="14">
        <v>0.29440173669446101</v>
      </c>
      <c r="J1398" s="14">
        <v>0.98729384177658996</v>
      </c>
      <c r="K1398" s="21">
        <v>-0.170660554850811</v>
      </c>
      <c r="L1398" s="14">
        <v>-0.238758755725169</v>
      </c>
      <c r="M1398" s="6">
        <v>0.99746849360358503</v>
      </c>
      <c r="N1398" s="14">
        <v>-4.3849029085864702E-2</v>
      </c>
      <c r="O1398" s="14">
        <v>-9.4618923675609298E-2</v>
      </c>
      <c r="P1398" s="6">
        <v>0.98736303960270999</v>
      </c>
    </row>
    <row r="1399" spans="2:16">
      <c r="B1399" s="5" t="s">
        <v>517</v>
      </c>
      <c r="C1399" s="30" t="s">
        <v>930</v>
      </c>
      <c r="D1399" s="30" t="s">
        <v>1113</v>
      </c>
      <c r="E1399" s="21">
        <v>-0.108225438988686</v>
      </c>
      <c r="F1399" s="14">
        <v>-0.21752566772552501</v>
      </c>
      <c r="G1399" s="6">
        <v>0.99886194400741601</v>
      </c>
      <c r="H1399" s="14">
        <v>9.7013489359603994E-2</v>
      </c>
      <c r="I1399" s="14">
        <v>0.23275431637077301</v>
      </c>
      <c r="J1399" s="14">
        <v>0.99333927864613303</v>
      </c>
      <c r="K1399" s="21">
        <v>0.46755471072969002</v>
      </c>
      <c r="L1399" s="14">
        <v>1.2970172021841999</v>
      </c>
      <c r="M1399" s="6">
        <v>0.99746849360358503</v>
      </c>
      <c r="N1399" s="14">
        <v>-0.187539465699844</v>
      </c>
      <c r="O1399" s="14">
        <v>-0.46301817305741499</v>
      </c>
      <c r="P1399" s="6">
        <v>0.98520083910739997</v>
      </c>
    </row>
    <row r="1400" spans="2:16">
      <c r="B1400" s="5" t="s">
        <v>134</v>
      </c>
      <c r="C1400" s="30" t="s">
        <v>929</v>
      </c>
      <c r="D1400" s="30" t="s">
        <v>1060</v>
      </c>
      <c r="E1400" s="21">
        <v>-9.6059574581763396E-2</v>
      </c>
      <c r="F1400" s="14">
        <v>-0.32410384584853302</v>
      </c>
      <c r="G1400" s="6">
        <v>0.99886194400741601</v>
      </c>
      <c r="H1400" s="14">
        <v>0.14496217015416499</v>
      </c>
      <c r="I1400" s="14">
        <v>0.45394529147366802</v>
      </c>
      <c r="J1400" s="14">
        <v>0.98729384177658996</v>
      </c>
      <c r="K1400" s="21">
        <v>0.26883761957715202</v>
      </c>
      <c r="L1400" s="14">
        <v>0.72640988623407798</v>
      </c>
      <c r="M1400" s="6">
        <v>0.99746849360358503</v>
      </c>
      <c r="N1400" s="14">
        <v>0.32060658634892603</v>
      </c>
      <c r="O1400" s="14">
        <v>1.1040786018606199</v>
      </c>
      <c r="P1400" s="6">
        <v>0.98520083910739997</v>
      </c>
    </row>
    <row r="1401" spans="2:16">
      <c r="B1401" s="5" t="s">
        <v>830</v>
      </c>
      <c r="C1401" s="30" t="s">
        <v>971</v>
      </c>
      <c r="D1401" s="30" t="s">
        <v>1160</v>
      </c>
      <c r="E1401" s="21">
        <v>-0.17538898218631299</v>
      </c>
      <c r="F1401" s="14">
        <v>-0.38233953795395798</v>
      </c>
      <c r="G1401" s="6">
        <v>0.99886194400741601</v>
      </c>
      <c r="H1401" s="14">
        <v>0.14633524128709799</v>
      </c>
      <c r="I1401" s="14">
        <v>0.31003057850987098</v>
      </c>
      <c r="J1401" s="14">
        <v>0.98729384177658996</v>
      </c>
      <c r="K1401" s="21">
        <v>-8.9863402770968201E-2</v>
      </c>
      <c r="L1401" s="14">
        <v>-0.20440233146707901</v>
      </c>
      <c r="M1401" s="6">
        <v>0.99746849360358503</v>
      </c>
      <c r="N1401" s="14">
        <v>-0.85060058402047301</v>
      </c>
      <c r="O1401" s="14">
        <v>-2.1738040899745101</v>
      </c>
      <c r="P1401" s="6">
        <v>0.67327724928445498</v>
      </c>
    </row>
    <row r="1402" spans="2:16">
      <c r="B1402" s="5" t="s">
        <v>796</v>
      </c>
      <c r="C1402" s="30" t="s">
        <v>879</v>
      </c>
      <c r="D1402" s="30" t="s">
        <v>1009</v>
      </c>
      <c r="E1402" s="21">
        <v>0.53425974771156304</v>
      </c>
      <c r="F1402" s="14">
        <v>1.04778519251761</v>
      </c>
      <c r="G1402" s="6">
        <v>0.99886194400741601</v>
      </c>
      <c r="H1402" s="14">
        <v>9.0405444396702395E-2</v>
      </c>
      <c r="I1402" s="14">
        <v>0.15310790931774099</v>
      </c>
      <c r="J1402" s="14">
        <v>0.99333927864613303</v>
      </c>
      <c r="K1402" s="21">
        <v>0.43936610914097102</v>
      </c>
      <c r="L1402" s="14">
        <v>0.90276573820522998</v>
      </c>
      <c r="M1402" s="6">
        <v>0.99746849360358503</v>
      </c>
      <c r="N1402" s="14">
        <v>-0.68446032880910601</v>
      </c>
      <c r="O1402" s="14">
        <v>-1.3152548820652901</v>
      </c>
      <c r="P1402" s="6">
        <v>0.98520083910739997</v>
      </c>
    </row>
    <row r="1403" spans="2:16">
      <c r="B1403" s="5" t="s">
        <v>429</v>
      </c>
      <c r="C1403" s="30" t="s">
        <v>889</v>
      </c>
      <c r="D1403" s="30" t="s">
        <v>1198</v>
      </c>
      <c r="E1403" s="21">
        <v>-0.27390206479720702</v>
      </c>
      <c r="F1403" s="14">
        <v>-0.63381648207867802</v>
      </c>
      <c r="G1403" s="6">
        <v>0.99886194400741601</v>
      </c>
      <c r="H1403" s="14">
        <v>5.5807616098586199E-2</v>
      </c>
      <c r="I1403" s="14">
        <v>0.12724889695668901</v>
      </c>
      <c r="J1403" s="14">
        <v>0.99333927864613303</v>
      </c>
      <c r="K1403" s="21">
        <v>-0.248406180952778</v>
      </c>
      <c r="L1403" s="14">
        <v>-0.56102822751899095</v>
      </c>
      <c r="M1403" s="6">
        <v>0.99746849360358503</v>
      </c>
      <c r="N1403" s="14">
        <v>-8.4299107705863796E-2</v>
      </c>
      <c r="O1403" s="14">
        <v>-0.252290663760668</v>
      </c>
      <c r="P1403" s="6">
        <v>0.98520083910739997</v>
      </c>
    </row>
    <row r="1404" spans="2:16">
      <c r="B1404" s="5" t="s">
        <v>784</v>
      </c>
      <c r="C1404" s="30" t="s">
        <v>919</v>
      </c>
      <c r="D1404" s="30" t="s">
        <v>1016</v>
      </c>
      <c r="E1404" s="21">
        <v>3.8110520147616199E-2</v>
      </c>
      <c r="F1404" s="14">
        <v>7.1023968256046899E-2</v>
      </c>
      <c r="G1404" s="6">
        <v>0.99886194400741601</v>
      </c>
      <c r="H1404" s="14">
        <v>0.177821040972301</v>
      </c>
      <c r="I1404" s="14">
        <v>0.310448452454685</v>
      </c>
      <c r="J1404" s="14">
        <v>0.98729384177658996</v>
      </c>
      <c r="K1404" s="21">
        <v>-0.144930665920882</v>
      </c>
      <c r="L1404" s="14">
        <v>-0.283779661229068</v>
      </c>
      <c r="M1404" s="6">
        <v>0.99746849360358503</v>
      </c>
      <c r="N1404" s="14">
        <v>-0.75433765442828404</v>
      </c>
      <c r="O1404" s="14">
        <v>-1.6025732831051001</v>
      </c>
      <c r="P1404" s="6">
        <v>0.91587731144298901</v>
      </c>
    </row>
    <row r="1405" spans="2:16">
      <c r="B1405" s="5" t="s">
        <v>249</v>
      </c>
      <c r="C1405" s="30" t="s">
        <v>949</v>
      </c>
      <c r="D1405" s="30" t="s">
        <v>1105</v>
      </c>
      <c r="E1405" s="21">
        <v>-0.20829616846761301</v>
      </c>
      <c r="F1405" s="14">
        <v>-0.45134496265117002</v>
      </c>
      <c r="G1405" s="6">
        <v>0.99886194400741601</v>
      </c>
      <c r="H1405" s="14">
        <v>0.151842066524916</v>
      </c>
      <c r="I1405" s="14">
        <v>0.32397029696509699</v>
      </c>
      <c r="J1405" s="14">
        <v>0.98729384177658996</v>
      </c>
      <c r="K1405" s="21">
        <v>0.55689577455396999</v>
      </c>
      <c r="L1405" s="14">
        <v>1.19323267389761</v>
      </c>
      <c r="M1405" s="6">
        <v>0.99746849360358503</v>
      </c>
      <c r="N1405" s="14">
        <v>3.28684338505221E-2</v>
      </c>
      <c r="O1405" s="14">
        <v>8.0437976065800804E-2</v>
      </c>
      <c r="P1405" s="6">
        <v>0.99097622269492203</v>
      </c>
    </row>
    <row r="1406" spans="2:16">
      <c r="B1406" s="5" t="s">
        <v>209</v>
      </c>
      <c r="C1406" s="30" t="s">
        <v>960</v>
      </c>
      <c r="D1406" s="30" t="s">
        <v>1195</v>
      </c>
      <c r="E1406" s="21">
        <v>-0.70182080798388802</v>
      </c>
      <c r="F1406" s="14">
        <v>-1.58666083998328</v>
      </c>
      <c r="G1406" s="6">
        <v>0.99759121238905701</v>
      </c>
      <c r="H1406" s="14">
        <v>7.6636092940679204E-2</v>
      </c>
      <c r="I1406" s="14">
        <v>0.17663574373183</v>
      </c>
      <c r="J1406" s="14">
        <v>0.99333927864613303</v>
      </c>
      <c r="K1406" s="21">
        <v>0.51507351562538695</v>
      </c>
      <c r="L1406" s="14">
        <v>1.2208355304110701</v>
      </c>
      <c r="M1406" s="6">
        <v>0.99746849360358503</v>
      </c>
      <c r="N1406" s="14">
        <v>-9.4696455172544505E-2</v>
      </c>
      <c r="O1406" s="14">
        <v>-0.23947151562830801</v>
      </c>
      <c r="P1406" s="6">
        <v>0.98520083910739997</v>
      </c>
    </row>
    <row r="1407" spans="2:16">
      <c r="B1407" s="5" t="s">
        <v>653</v>
      </c>
      <c r="C1407" s="30" t="s">
        <v>922</v>
      </c>
      <c r="D1407" s="30" t="s">
        <v>1051</v>
      </c>
      <c r="E1407" s="21">
        <v>0.35970997981485903</v>
      </c>
      <c r="F1407" s="14">
        <v>0.75184073934536699</v>
      </c>
      <c r="G1407" s="6">
        <v>0.99886194400741601</v>
      </c>
      <c r="H1407" s="14">
        <v>0.15391584346959999</v>
      </c>
      <c r="I1407" s="14">
        <v>0.35278093422428403</v>
      </c>
      <c r="J1407" s="14">
        <v>0.98729384177658996</v>
      </c>
      <c r="K1407" s="21">
        <v>-0.16513028323031501</v>
      </c>
      <c r="L1407" s="14">
        <v>-0.34310752247907</v>
      </c>
      <c r="M1407" s="6">
        <v>0.99746849360358503</v>
      </c>
      <c r="N1407" s="14">
        <v>4.9529892943503802E-2</v>
      </c>
      <c r="O1407" s="14">
        <v>0.107498143346774</v>
      </c>
      <c r="P1407" s="6">
        <v>0.98692451429650097</v>
      </c>
    </row>
    <row r="1408" spans="2:16">
      <c r="B1408" s="5" t="s">
        <v>846</v>
      </c>
      <c r="C1408" s="30" t="s">
        <v>928</v>
      </c>
      <c r="D1408" s="30" t="s">
        <v>1058</v>
      </c>
      <c r="E1408" s="21">
        <v>0.20723320263961501</v>
      </c>
      <c r="F1408" s="14">
        <v>0.74553133439306796</v>
      </c>
      <c r="G1408" s="6">
        <v>0.99886194400741601</v>
      </c>
      <c r="H1408" s="14">
        <v>0.152906661450214</v>
      </c>
      <c r="I1408" s="14">
        <v>0.60832010905947398</v>
      </c>
      <c r="J1408" s="14">
        <v>0.98729384177658996</v>
      </c>
      <c r="K1408" s="21">
        <v>0.23397071510542999</v>
      </c>
      <c r="L1408" s="14">
        <v>0.78591888332858395</v>
      </c>
      <c r="M1408" s="6">
        <v>0.99746849360358503</v>
      </c>
      <c r="N1408" s="14">
        <v>-0.52863883891066299</v>
      </c>
      <c r="O1408" s="14">
        <v>-2.06067783682504</v>
      </c>
      <c r="P1408" s="6">
        <v>0.69037473671570404</v>
      </c>
    </row>
    <row r="1409" spans="2:16">
      <c r="B1409" s="5" t="s">
        <v>145</v>
      </c>
      <c r="C1409" s="30" t="s">
        <v>926</v>
      </c>
      <c r="D1409" s="30" t="s">
        <v>1056</v>
      </c>
      <c r="E1409" s="21">
        <v>-0.57384765464721499</v>
      </c>
      <c r="F1409" s="14">
        <v>-1.75796941965609</v>
      </c>
      <c r="G1409" s="6">
        <v>0.99759121238905701</v>
      </c>
      <c r="H1409" s="14">
        <v>0.18505569833577601</v>
      </c>
      <c r="I1409" s="14">
        <v>0.62757051310092005</v>
      </c>
      <c r="J1409" s="14">
        <v>0.98729384177658996</v>
      </c>
      <c r="K1409" s="21">
        <v>2.6711850369171099E-2</v>
      </c>
      <c r="L1409" s="14">
        <v>7.9290822066646297E-2</v>
      </c>
      <c r="M1409" s="6">
        <v>0.99746849360358503</v>
      </c>
      <c r="N1409" s="14">
        <v>6.62014481512605E-2</v>
      </c>
      <c r="O1409" s="14">
        <v>0.23783033674989801</v>
      </c>
      <c r="P1409" s="6">
        <v>0.98520083910739997</v>
      </c>
    </row>
    <row r="1410" spans="2:16">
      <c r="B1410" s="5" t="s">
        <v>189</v>
      </c>
      <c r="C1410" s="30" t="s">
        <v>938</v>
      </c>
      <c r="D1410" s="30" t="s">
        <v>1079</v>
      </c>
      <c r="E1410" s="21">
        <v>0.15869000738563999</v>
      </c>
      <c r="F1410" s="14">
        <v>0.394680048679241</v>
      </c>
      <c r="G1410" s="6">
        <v>0.99886194400741601</v>
      </c>
      <c r="H1410" s="14">
        <v>0.140049715815527</v>
      </c>
      <c r="I1410" s="14">
        <v>0.34253630127788998</v>
      </c>
      <c r="J1410" s="14">
        <v>0.98729384177658996</v>
      </c>
      <c r="K1410" s="21">
        <v>7.1372978355415395E-2</v>
      </c>
      <c r="L1410" s="14">
        <v>0.180628502653601</v>
      </c>
      <c r="M1410" s="6">
        <v>0.99746849360358503</v>
      </c>
      <c r="N1410" s="14">
        <v>0.33733379785027801</v>
      </c>
      <c r="O1410" s="14">
        <v>0.936005749600888</v>
      </c>
      <c r="P1410" s="6">
        <v>0.98520083910739997</v>
      </c>
    </row>
    <row r="1411" spans="2:16">
      <c r="B1411" s="5" t="s">
        <v>363</v>
      </c>
      <c r="C1411" s="30" t="s">
        <v>912</v>
      </c>
      <c r="D1411" s="30" t="s">
        <v>1088</v>
      </c>
      <c r="E1411" s="21">
        <v>2.18198516794538E-2</v>
      </c>
      <c r="F1411" s="14">
        <v>7.2081574030228995E-2</v>
      </c>
      <c r="G1411" s="6">
        <v>0.99886194400741601</v>
      </c>
      <c r="H1411" s="14">
        <v>0.124837716089854</v>
      </c>
      <c r="I1411" s="14">
        <v>0.41534919935757297</v>
      </c>
      <c r="J1411" s="14">
        <v>0.98729384177658996</v>
      </c>
      <c r="K1411" s="21">
        <v>1.33072903682619E-2</v>
      </c>
      <c r="L1411" s="14">
        <v>4.0331050442655399E-2</v>
      </c>
      <c r="M1411" s="6">
        <v>0.99746849360358503</v>
      </c>
      <c r="N1411" s="14">
        <v>0.18660230577192399</v>
      </c>
      <c r="O1411" s="14">
        <v>0.68785311833757801</v>
      </c>
      <c r="P1411" s="6">
        <v>0.98520083910739997</v>
      </c>
    </row>
    <row r="1412" spans="2:16">
      <c r="B1412" s="5" t="s">
        <v>505</v>
      </c>
      <c r="C1412" s="30" t="s">
        <v>955</v>
      </c>
      <c r="D1412" s="30" t="s">
        <v>1120</v>
      </c>
      <c r="E1412" s="21">
        <v>7.3832927929480097E-2</v>
      </c>
      <c r="F1412" s="14">
        <v>0.20034697973062299</v>
      </c>
      <c r="G1412" s="6">
        <v>0.99886194400741601</v>
      </c>
      <c r="H1412" s="14">
        <v>0.116894586260717</v>
      </c>
      <c r="I1412" s="14">
        <v>0.33446782073625098</v>
      </c>
      <c r="J1412" s="14">
        <v>0.98729384177658996</v>
      </c>
      <c r="K1412" s="21">
        <v>0.41510588955905398</v>
      </c>
      <c r="L1412" s="14">
        <v>1.17127203407646</v>
      </c>
      <c r="M1412" s="6">
        <v>0.99746849360358503</v>
      </c>
      <c r="N1412" s="14">
        <v>-6.2429859756812298E-2</v>
      </c>
      <c r="O1412" s="14">
        <v>-0.20488429512331599</v>
      </c>
      <c r="P1412" s="6">
        <v>0.98520083910739997</v>
      </c>
    </row>
    <row r="1413" spans="2:16">
      <c r="B1413" s="5" t="s">
        <v>621</v>
      </c>
      <c r="C1413" s="30" t="s">
        <v>984</v>
      </c>
      <c r="D1413" s="30" t="s">
        <v>1197</v>
      </c>
      <c r="E1413" s="21">
        <v>-0.44332350567982998</v>
      </c>
      <c r="F1413" s="14">
        <v>-1.31691643041097</v>
      </c>
      <c r="G1413" s="6">
        <v>0.99759121238905701</v>
      </c>
      <c r="H1413" s="14">
        <v>0.13137555886784799</v>
      </c>
      <c r="I1413" s="14">
        <v>0.34558282977080301</v>
      </c>
      <c r="J1413" s="14">
        <v>0.98729384177658996</v>
      </c>
      <c r="K1413" s="21">
        <v>-0.711513957328057</v>
      </c>
      <c r="L1413" s="14">
        <v>-1.75748938231583</v>
      </c>
      <c r="M1413" s="6">
        <v>0.99746849360358503</v>
      </c>
      <c r="N1413" s="14">
        <v>-0.39735367862216697</v>
      </c>
      <c r="O1413" s="14">
        <v>-1.2662406096172101</v>
      </c>
      <c r="P1413" s="6">
        <v>0.98520083910739997</v>
      </c>
    </row>
    <row r="1414" spans="2:16">
      <c r="B1414" s="5" t="s">
        <v>556</v>
      </c>
      <c r="C1414" s="30" t="s">
        <v>899</v>
      </c>
      <c r="D1414" s="30" t="s">
        <v>1026</v>
      </c>
      <c r="E1414" s="21">
        <v>0.44065897644653301</v>
      </c>
      <c r="F1414" s="14">
        <v>1.0192380292477801</v>
      </c>
      <c r="G1414" s="6">
        <v>0.99886194400741601</v>
      </c>
      <c r="H1414" s="14">
        <v>0.14428497664087001</v>
      </c>
      <c r="I1414" s="14">
        <v>0.290827733872006</v>
      </c>
      <c r="J1414" s="14">
        <v>0.98729384177658996</v>
      </c>
      <c r="K1414" s="21">
        <v>0.40670453425898201</v>
      </c>
      <c r="L1414" s="14">
        <v>1.0388415834353499</v>
      </c>
      <c r="M1414" s="6">
        <v>0.99746849360358503</v>
      </c>
      <c r="N1414" s="14">
        <v>4.2027808368285603E-2</v>
      </c>
      <c r="O1414" s="14">
        <v>0.117672155039696</v>
      </c>
      <c r="P1414" s="6">
        <v>0.98692451429650097</v>
      </c>
    </row>
    <row r="1415" spans="2:16">
      <c r="B1415" s="5" t="s">
        <v>421</v>
      </c>
      <c r="C1415" s="30" t="s">
        <v>915</v>
      </c>
      <c r="D1415" s="30" t="s">
        <v>1045</v>
      </c>
      <c r="E1415" s="21">
        <v>0.62982314560331498</v>
      </c>
      <c r="F1415" s="14">
        <v>1.08636039955473</v>
      </c>
      <c r="G1415" s="6">
        <v>0.99886194400741601</v>
      </c>
      <c r="H1415" s="14">
        <v>9.8238599470858404E-2</v>
      </c>
      <c r="I1415" s="14">
        <v>0.164908826902395</v>
      </c>
      <c r="J1415" s="14">
        <v>0.99333927864613303</v>
      </c>
      <c r="K1415" s="21">
        <v>1.12483438945909</v>
      </c>
      <c r="L1415" s="14">
        <v>1.82108130378755</v>
      </c>
      <c r="M1415" s="6">
        <v>0.99746849360358503</v>
      </c>
      <c r="N1415" s="14">
        <v>0.36843912016890201</v>
      </c>
      <c r="O1415" s="14">
        <v>0.76809163799878499</v>
      </c>
      <c r="P1415" s="6">
        <v>0.98520083910739997</v>
      </c>
    </row>
    <row r="1416" spans="2:16">
      <c r="B1416" s="5" t="s">
        <v>277</v>
      </c>
      <c r="C1416" s="30" t="s">
        <v>970</v>
      </c>
      <c r="D1416" s="30" t="s">
        <v>1152</v>
      </c>
      <c r="E1416" s="21">
        <v>-0.27719853075142797</v>
      </c>
      <c r="F1416" s="14">
        <v>-0.70438535740365904</v>
      </c>
      <c r="G1416" s="6">
        <v>0.99886194400741601</v>
      </c>
      <c r="H1416" s="14">
        <v>0.16394762371632501</v>
      </c>
      <c r="I1416" s="14">
        <v>0.442063676972829</v>
      </c>
      <c r="J1416" s="14">
        <v>0.98729384177658996</v>
      </c>
      <c r="K1416" s="21">
        <v>0.14963030775429101</v>
      </c>
      <c r="L1416" s="14">
        <v>0.37692479167634602</v>
      </c>
      <c r="M1416" s="6">
        <v>0.99746849360358503</v>
      </c>
      <c r="N1416" s="14">
        <v>-9.3675101767925706E-2</v>
      </c>
      <c r="O1416" s="14">
        <v>-0.245211071481339</v>
      </c>
      <c r="P1416" s="6">
        <v>0.98520083910739997</v>
      </c>
    </row>
    <row r="1417" spans="2:16">
      <c r="B1417" s="5" t="s">
        <v>729</v>
      </c>
      <c r="C1417" s="30" t="s">
        <v>931</v>
      </c>
      <c r="D1417" s="30" t="s">
        <v>1062</v>
      </c>
      <c r="E1417" s="21">
        <v>0.18946659220027801</v>
      </c>
      <c r="F1417" s="14">
        <v>0.716800539483198</v>
      </c>
      <c r="G1417" s="6">
        <v>0.99886194400741601</v>
      </c>
      <c r="H1417" s="14">
        <v>0.128358380352635</v>
      </c>
      <c r="I1417" s="14">
        <v>0.52458666843832602</v>
      </c>
      <c r="J1417" s="14">
        <v>0.98729384177658996</v>
      </c>
      <c r="K1417" s="21">
        <v>0.22027594170138001</v>
      </c>
      <c r="L1417" s="14">
        <v>0.89238032659053901</v>
      </c>
      <c r="M1417" s="6">
        <v>0.99746849360358503</v>
      </c>
      <c r="N1417" s="14">
        <v>-8.5384019168109601E-2</v>
      </c>
      <c r="O1417" s="14">
        <v>-0.35913168843627502</v>
      </c>
      <c r="P1417" s="6">
        <v>0.98520083910739997</v>
      </c>
    </row>
    <row r="1418" spans="2:16">
      <c r="B1418" s="5" t="s">
        <v>778</v>
      </c>
      <c r="C1418" s="30" t="s">
        <v>983</v>
      </c>
      <c r="D1418" s="30" t="s">
        <v>1190</v>
      </c>
      <c r="E1418" s="21">
        <v>-0.16365264986207601</v>
      </c>
      <c r="F1418" s="14">
        <v>-0.39404472571535698</v>
      </c>
      <c r="G1418" s="6">
        <v>0.99886194400741601</v>
      </c>
      <c r="H1418" s="14">
        <v>0.14993907330203399</v>
      </c>
      <c r="I1418" s="14">
        <v>0.32838071725752699</v>
      </c>
      <c r="J1418" s="14">
        <v>0.98729384177658996</v>
      </c>
      <c r="K1418" s="21">
        <v>8.7571041604356498E-2</v>
      </c>
      <c r="L1418" s="14">
        <v>0.20008276307075501</v>
      </c>
      <c r="M1418" s="6">
        <v>0.99746849360358503</v>
      </c>
      <c r="N1418" s="14">
        <v>-0.64909443882774998</v>
      </c>
      <c r="O1418" s="14">
        <v>-1.5221491223627099</v>
      </c>
      <c r="P1418" s="6">
        <v>0.94998465479724103</v>
      </c>
    </row>
    <row r="1419" spans="2:16">
      <c r="B1419" s="5" t="s">
        <v>512</v>
      </c>
      <c r="C1419" s="30" t="s">
        <v>899</v>
      </c>
      <c r="D1419" s="30" t="s">
        <v>1026</v>
      </c>
      <c r="E1419" s="21">
        <v>0.25008556657388797</v>
      </c>
      <c r="F1419" s="14">
        <v>0.533231029278466</v>
      </c>
      <c r="G1419" s="6">
        <v>0.99886194400741601</v>
      </c>
      <c r="H1419" s="14">
        <v>0.15367758188186501</v>
      </c>
      <c r="I1419" s="14">
        <v>0.30840286821653001</v>
      </c>
      <c r="J1419" s="14">
        <v>0.98729384177658996</v>
      </c>
      <c r="K1419" s="21">
        <v>1.97761969588863E-2</v>
      </c>
      <c r="L1419" s="14">
        <v>4.5809679151108403E-2</v>
      </c>
      <c r="M1419" s="6">
        <v>0.99746849360358503</v>
      </c>
      <c r="N1419" s="14">
        <v>8.7204242828269496E-2</v>
      </c>
      <c r="O1419" s="14">
        <v>0.19938007968777099</v>
      </c>
      <c r="P1419" s="6">
        <v>0.98520083910739997</v>
      </c>
    </row>
    <row r="1420" spans="2:16">
      <c r="B1420" s="5" t="s">
        <v>605</v>
      </c>
      <c r="C1420" s="30" t="s">
        <v>919</v>
      </c>
      <c r="D1420" s="30" t="s">
        <v>1048</v>
      </c>
      <c r="E1420" s="21">
        <v>-0.20348727260166199</v>
      </c>
      <c r="F1420" s="14">
        <v>-0.41274608128467299</v>
      </c>
      <c r="G1420" s="6">
        <v>0.99886194400741601</v>
      </c>
      <c r="H1420" s="14">
        <v>0.204676209326315</v>
      </c>
      <c r="I1420" s="14">
        <v>0.429391002162543</v>
      </c>
      <c r="J1420" s="14">
        <v>0.98729384177658996</v>
      </c>
      <c r="K1420" s="21">
        <v>0.78031370161899505</v>
      </c>
      <c r="L1420" s="14">
        <v>1.51020933721949</v>
      </c>
      <c r="M1420" s="6">
        <v>0.99746849360358503</v>
      </c>
      <c r="N1420" s="14">
        <v>-0.51805632043642702</v>
      </c>
      <c r="O1420" s="14">
        <v>-1.0723722282182799</v>
      </c>
      <c r="P1420" s="6">
        <v>0.98520083910739997</v>
      </c>
    </row>
    <row r="1421" spans="2:16">
      <c r="B1421" s="5" t="s">
        <v>568</v>
      </c>
      <c r="C1421" s="30" t="s">
        <v>985</v>
      </c>
      <c r="D1421" s="30" t="s">
        <v>1207</v>
      </c>
      <c r="E1421" s="21">
        <v>-0.13906594092876501</v>
      </c>
      <c r="F1421" s="14">
        <v>-0.38858712832595099</v>
      </c>
      <c r="G1421" s="6">
        <v>0.99886194400741601</v>
      </c>
      <c r="H1421" s="14">
        <v>0.134855380311935</v>
      </c>
      <c r="I1421" s="14">
        <v>0.37925437030782599</v>
      </c>
      <c r="J1421" s="14">
        <v>0.98729384177658996</v>
      </c>
      <c r="K1421" s="21">
        <v>-1.61953443512002E-3</v>
      </c>
      <c r="L1421" s="14">
        <v>-4.2866279786987101E-3</v>
      </c>
      <c r="M1421" s="6">
        <v>0.99746849360358503</v>
      </c>
      <c r="N1421" s="14">
        <v>-0.18423014646348801</v>
      </c>
      <c r="O1421" s="14">
        <v>-0.53512566893231195</v>
      </c>
      <c r="P1421" s="6">
        <v>0.98520083910739997</v>
      </c>
    </row>
    <row r="1422" spans="2:16">
      <c r="B1422" s="5" t="s">
        <v>350</v>
      </c>
      <c r="C1422" s="30" t="s">
        <v>883</v>
      </c>
      <c r="D1422" s="30" t="s">
        <v>1007</v>
      </c>
      <c r="E1422" s="21">
        <v>0.83709662964221798</v>
      </c>
      <c r="F1422" s="14">
        <v>1.6720079430507999</v>
      </c>
      <c r="G1422" s="6">
        <v>0.99759121238905701</v>
      </c>
      <c r="H1422" s="14">
        <v>0.157494626649445</v>
      </c>
      <c r="I1422" s="14">
        <v>0.32542400060992799</v>
      </c>
      <c r="J1422" s="14">
        <v>0.98729384177658996</v>
      </c>
      <c r="K1422" s="21">
        <v>0.275064117198902</v>
      </c>
      <c r="L1422" s="14">
        <v>0.57223125422172705</v>
      </c>
      <c r="M1422" s="6">
        <v>0.99746849360358503</v>
      </c>
      <c r="N1422" s="14">
        <v>0.80525548869298802</v>
      </c>
      <c r="O1422" s="14">
        <v>1.7031163344317799</v>
      </c>
      <c r="P1422" s="6">
        <v>0.89763568433571705</v>
      </c>
    </row>
    <row r="1423" spans="2:16">
      <c r="B1423" s="5" t="s">
        <v>320</v>
      </c>
      <c r="C1423" s="30" t="s">
        <v>892</v>
      </c>
      <c r="D1423" s="30" t="s">
        <v>1133</v>
      </c>
      <c r="E1423" s="21">
        <v>1.7204278148591101E-2</v>
      </c>
      <c r="F1423" s="14">
        <v>6.9060750081705397E-2</v>
      </c>
      <c r="G1423" s="6">
        <v>0.99886194400741601</v>
      </c>
      <c r="H1423" s="14">
        <v>0.170712404896217</v>
      </c>
      <c r="I1423" s="14">
        <v>0.61438785249111605</v>
      </c>
      <c r="J1423" s="14">
        <v>0.98729384177658996</v>
      </c>
      <c r="K1423" s="21">
        <v>-0.110519319890607</v>
      </c>
      <c r="L1423" s="14">
        <v>-0.428579943066557</v>
      </c>
      <c r="M1423" s="6">
        <v>0.99746849360358503</v>
      </c>
      <c r="N1423" s="14">
        <v>0.135761541073774</v>
      </c>
      <c r="O1423" s="14">
        <v>0.65399379057875096</v>
      </c>
      <c r="P1423" s="6">
        <v>0.98520083910739997</v>
      </c>
    </row>
    <row r="1424" spans="2:16">
      <c r="B1424" s="5" t="s">
        <v>232</v>
      </c>
      <c r="C1424" s="30" t="s">
        <v>953</v>
      </c>
      <c r="D1424" s="30" t="s">
        <v>1116</v>
      </c>
      <c r="E1424" s="21">
        <v>0.139880564761548</v>
      </c>
      <c r="F1424" s="14">
        <v>0.22827621851323501</v>
      </c>
      <c r="G1424" s="6">
        <v>0.99886194400741601</v>
      </c>
      <c r="H1424" s="14">
        <v>0.19555635333420199</v>
      </c>
      <c r="I1424" s="14">
        <v>0.37633670522698598</v>
      </c>
      <c r="J1424" s="14">
        <v>0.98729384177658996</v>
      </c>
      <c r="K1424" s="21">
        <v>-0.28991278404035598</v>
      </c>
      <c r="L1424" s="14">
        <v>-0.47262894969814201</v>
      </c>
      <c r="M1424" s="6">
        <v>0.99746849360358503</v>
      </c>
      <c r="N1424" s="14">
        <v>0.74236085911411998</v>
      </c>
      <c r="O1424" s="14">
        <v>0.97979657768494699</v>
      </c>
      <c r="P1424" s="6">
        <v>0.98520083910739997</v>
      </c>
    </row>
    <row r="1425" spans="2:16">
      <c r="B1425" s="5" t="s">
        <v>772</v>
      </c>
      <c r="C1425" s="30" t="s">
        <v>880</v>
      </c>
      <c r="D1425" s="30" t="s">
        <v>1005</v>
      </c>
      <c r="E1425" s="21">
        <v>0.82416275947610595</v>
      </c>
      <c r="F1425" s="14">
        <v>1.4144407257021701</v>
      </c>
      <c r="G1425" s="6">
        <v>0.99759121238905701</v>
      </c>
      <c r="H1425" s="14">
        <v>0.23708383108089501</v>
      </c>
      <c r="I1425" s="14">
        <v>0.43633663501653502</v>
      </c>
      <c r="J1425" s="14">
        <v>0.98729384177658996</v>
      </c>
      <c r="K1425" s="21">
        <v>-0.28878483076657502</v>
      </c>
      <c r="L1425" s="14">
        <v>-0.55711586868718699</v>
      </c>
      <c r="M1425" s="6">
        <v>0.99746849360358503</v>
      </c>
      <c r="N1425" s="14">
        <v>-0.118881204845004</v>
      </c>
      <c r="O1425" s="14">
        <v>-0.25831842762574198</v>
      </c>
      <c r="P1425" s="6">
        <v>0.98520083910739997</v>
      </c>
    </row>
    <row r="1426" spans="2:16">
      <c r="B1426" s="5" t="s">
        <v>670</v>
      </c>
      <c r="C1426" s="30" t="s">
        <v>912</v>
      </c>
      <c r="D1426" s="30" t="s">
        <v>1043</v>
      </c>
      <c r="E1426" s="21">
        <v>0.336294011977119</v>
      </c>
      <c r="F1426" s="14">
        <v>1.12728396133764</v>
      </c>
      <c r="G1426" s="6">
        <v>0.99886194400741601</v>
      </c>
      <c r="H1426" s="14">
        <v>0.14660140609591099</v>
      </c>
      <c r="I1426" s="14">
        <v>0.43362840446251899</v>
      </c>
      <c r="J1426" s="14">
        <v>0.98729384177658996</v>
      </c>
      <c r="K1426" s="21">
        <v>0.35753828807590599</v>
      </c>
      <c r="L1426" s="14">
        <v>1.17894543740739</v>
      </c>
      <c r="M1426" s="6">
        <v>0.99746849360358503</v>
      </c>
      <c r="N1426" s="14">
        <v>-5.0720209133227397E-2</v>
      </c>
      <c r="O1426" s="14">
        <v>-0.14066415827020701</v>
      </c>
      <c r="P1426" s="6">
        <v>0.98692451429650097</v>
      </c>
    </row>
    <row r="1427" spans="2:16">
      <c r="B1427" s="5" t="s">
        <v>730</v>
      </c>
      <c r="C1427" s="30" t="s">
        <v>976</v>
      </c>
      <c r="D1427" s="30" t="s">
        <v>1180</v>
      </c>
      <c r="E1427" s="21">
        <v>-7.8702916848583201E-2</v>
      </c>
      <c r="F1427" s="14">
        <v>-0.192003561843367</v>
      </c>
      <c r="G1427" s="6">
        <v>0.99886194400741601</v>
      </c>
      <c r="H1427" s="14">
        <v>0.179400654106768</v>
      </c>
      <c r="I1427" s="14">
        <v>0.47986110823889</v>
      </c>
      <c r="J1427" s="14">
        <v>0.98729384177658996</v>
      </c>
      <c r="K1427" s="21">
        <v>0.19230857551820699</v>
      </c>
      <c r="L1427" s="14">
        <v>0.43573732128031401</v>
      </c>
      <c r="M1427" s="6">
        <v>0.99746849360358503</v>
      </c>
      <c r="N1427" s="14">
        <v>-0.50305126767434805</v>
      </c>
      <c r="O1427" s="14">
        <v>-1.08230343010372</v>
      </c>
      <c r="P1427" s="6">
        <v>0.98520083910739997</v>
      </c>
    </row>
    <row r="1428" spans="2:16">
      <c r="B1428" s="5" t="s">
        <v>427</v>
      </c>
      <c r="C1428" s="30" t="s">
        <v>889</v>
      </c>
      <c r="D1428" s="30" t="s">
        <v>1198</v>
      </c>
      <c r="E1428" s="21">
        <v>-0.470655743964489</v>
      </c>
      <c r="F1428" s="14">
        <v>-1.30413533129851</v>
      </c>
      <c r="G1428" s="6">
        <v>0.99759121238905701</v>
      </c>
      <c r="H1428" s="14">
        <v>0.18648789590682899</v>
      </c>
      <c r="I1428" s="14">
        <v>0.49869010286710802</v>
      </c>
      <c r="J1428" s="14">
        <v>0.98729384177658996</v>
      </c>
      <c r="K1428" s="21">
        <v>-0.13057771554244799</v>
      </c>
      <c r="L1428" s="14">
        <v>-0.30028044379871099</v>
      </c>
      <c r="M1428" s="6">
        <v>0.99746849360358503</v>
      </c>
      <c r="N1428" s="14">
        <v>-0.18057741004577499</v>
      </c>
      <c r="O1428" s="14">
        <v>-0.53857677795126901</v>
      </c>
      <c r="P1428" s="6">
        <v>0.98520083910739997</v>
      </c>
    </row>
    <row r="1429" spans="2:16">
      <c r="B1429" s="5" t="s">
        <v>786</v>
      </c>
      <c r="C1429" s="30" t="s">
        <v>910</v>
      </c>
      <c r="D1429" s="30" t="s">
        <v>1144</v>
      </c>
      <c r="E1429" s="21">
        <v>-6.9310801596289107E-2</v>
      </c>
      <c r="F1429" s="14">
        <v>-0.229638835258582</v>
      </c>
      <c r="G1429" s="6">
        <v>0.99886194400741601</v>
      </c>
      <c r="H1429" s="14">
        <v>0.193395173949545</v>
      </c>
      <c r="I1429" s="14">
        <v>0.65996766211653501</v>
      </c>
      <c r="J1429" s="14">
        <v>0.98729384177658996</v>
      </c>
      <c r="K1429" s="21">
        <v>0.113084771196874</v>
      </c>
      <c r="L1429" s="14">
        <v>0.42321300949941498</v>
      </c>
      <c r="M1429" s="6">
        <v>0.99746849360358503</v>
      </c>
      <c r="N1429" s="14">
        <v>-0.401430170883254</v>
      </c>
      <c r="O1429" s="14">
        <v>-1.78709503071835</v>
      </c>
      <c r="P1429" s="6">
        <v>0.85850909358415695</v>
      </c>
    </row>
    <row r="1430" spans="2:16">
      <c r="B1430" s="5" t="s">
        <v>127</v>
      </c>
      <c r="C1430" s="30" t="s">
        <v>895</v>
      </c>
      <c r="D1430" s="30" t="s">
        <v>1019</v>
      </c>
      <c r="E1430" s="21">
        <v>-4.46179028357045E-2</v>
      </c>
      <c r="F1430" s="14">
        <v>-0.13654556578563401</v>
      </c>
      <c r="G1430" s="6">
        <v>0.99886194400741601</v>
      </c>
      <c r="H1430" s="14">
        <v>0.15477366368429499</v>
      </c>
      <c r="I1430" s="14">
        <v>0.44803481105577603</v>
      </c>
      <c r="J1430" s="14">
        <v>0.98729384177658996</v>
      </c>
      <c r="K1430" s="21">
        <v>-0.11278445721807399</v>
      </c>
      <c r="L1430" s="14">
        <v>-0.32305522102344197</v>
      </c>
      <c r="M1430" s="6">
        <v>0.99746849360358503</v>
      </c>
      <c r="N1430" s="14">
        <v>0.40622165564829499</v>
      </c>
      <c r="O1430" s="14">
        <v>1.4664187454216699</v>
      </c>
      <c r="P1430" s="6">
        <v>0.96620834875319295</v>
      </c>
    </row>
    <row r="1431" spans="2:16">
      <c r="B1431" s="5" t="s">
        <v>840</v>
      </c>
      <c r="C1431" s="30" t="s">
        <v>928</v>
      </c>
      <c r="D1431" s="30" t="s">
        <v>1058</v>
      </c>
      <c r="E1431" s="21">
        <v>-0.302462449573143</v>
      </c>
      <c r="F1431" s="14">
        <v>-0.82962537657238</v>
      </c>
      <c r="G1431" s="6">
        <v>0.99886194400741601</v>
      </c>
      <c r="H1431" s="14">
        <v>0.18821740147268001</v>
      </c>
      <c r="I1431" s="14">
        <v>0.41952383176538199</v>
      </c>
      <c r="J1431" s="14">
        <v>0.98729384177658996</v>
      </c>
      <c r="K1431" s="21">
        <v>0.42223504711868598</v>
      </c>
      <c r="L1431" s="14">
        <v>0.82043516617774404</v>
      </c>
      <c r="M1431" s="6">
        <v>0.99746849360358503</v>
      </c>
      <c r="N1431" s="14">
        <v>-1.3367490800852999</v>
      </c>
      <c r="O1431" s="14">
        <v>-3.1637967611878999</v>
      </c>
      <c r="P1431" s="6">
        <v>0.34025912155638199</v>
      </c>
    </row>
    <row r="1432" spans="2:16">
      <c r="B1432" s="5" t="s">
        <v>187</v>
      </c>
      <c r="C1432" s="30" t="s">
        <v>974</v>
      </c>
      <c r="D1432" s="30" t="s">
        <v>1170</v>
      </c>
      <c r="E1432" s="21">
        <v>-0.25146958204226699</v>
      </c>
      <c r="F1432" s="14">
        <v>-0.92388525885023498</v>
      </c>
      <c r="G1432" s="6">
        <v>0.99886194400741601</v>
      </c>
      <c r="H1432" s="14">
        <v>0.174089844212101</v>
      </c>
      <c r="I1432" s="14">
        <v>0.66275352573129298</v>
      </c>
      <c r="J1432" s="14">
        <v>0.98729384177658996</v>
      </c>
      <c r="K1432" s="21">
        <v>0.19232958534422201</v>
      </c>
      <c r="L1432" s="14">
        <v>0.724116517930397</v>
      </c>
      <c r="M1432" s="6">
        <v>0.99746849360358503</v>
      </c>
      <c r="N1432" s="14">
        <v>9.4812286949649202E-2</v>
      </c>
      <c r="O1432" s="14">
        <v>0.46163254927799602</v>
      </c>
      <c r="P1432" s="6">
        <v>0.98520083910739997</v>
      </c>
    </row>
    <row r="1433" spans="2:16">
      <c r="B1433" s="5" t="s">
        <v>718</v>
      </c>
      <c r="C1433" s="30" t="s">
        <v>940</v>
      </c>
      <c r="D1433" s="30" t="s">
        <v>1083</v>
      </c>
      <c r="E1433" s="21">
        <v>-0.227773970738432</v>
      </c>
      <c r="F1433" s="14">
        <v>-0.32853827777636901</v>
      </c>
      <c r="G1433" s="6">
        <v>0.99886194400741601</v>
      </c>
      <c r="H1433" s="14">
        <v>0.15782187375018</v>
      </c>
      <c r="I1433" s="14">
        <v>0.25034878186370002</v>
      </c>
      <c r="J1433" s="14">
        <v>0.99333927864613303</v>
      </c>
      <c r="K1433" s="21">
        <v>-0.49622907666617799</v>
      </c>
      <c r="L1433" s="14">
        <v>-0.75387884878453604</v>
      </c>
      <c r="M1433" s="6">
        <v>0.99746849360358503</v>
      </c>
      <c r="N1433" s="14">
        <v>-0.66609651754411003</v>
      </c>
      <c r="O1433" s="14">
        <v>-1.4025073320624899</v>
      </c>
      <c r="P1433" s="6">
        <v>0.97451176407936402</v>
      </c>
    </row>
    <row r="1434" spans="2:16">
      <c r="B1434" s="5" t="s">
        <v>190</v>
      </c>
      <c r="C1434" s="30" t="s">
        <v>900</v>
      </c>
      <c r="D1434" s="30" t="s">
        <v>1027</v>
      </c>
      <c r="E1434" s="21">
        <v>0.64398456280092697</v>
      </c>
      <c r="F1434" s="14">
        <v>1.40947320497206</v>
      </c>
      <c r="G1434" s="6">
        <v>0.99759121238905701</v>
      </c>
      <c r="H1434" s="14">
        <v>0.14601420909775201</v>
      </c>
      <c r="I1434" s="14">
        <v>0.27926038691757099</v>
      </c>
      <c r="J1434" s="14">
        <v>0.99104859332266704</v>
      </c>
      <c r="K1434" s="21">
        <v>1.0047487168328799</v>
      </c>
      <c r="L1434" s="14">
        <v>2.0439648101456198</v>
      </c>
      <c r="M1434" s="6">
        <v>0.99746849360358503</v>
      </c>
      <c r="N1434" s="14">
        <v>0.833427720785612</v>
      </c>
      <c r="O1434" s="14">
        <v>1.9245251566491699</v>
      </c>
      <c r="P1434" s="6">
        <v>0.75662362497685998</v>
      </c>
    </row>
    <row r="1435" spans="2:16">
      <c r="B1435" s="5" t="s">
        <v>552</v>
      </c>
      <c r="C1435" s="30" t="s">
        <v>983</v>
      </c>
      <c r="D1435" s="30" t="s">
        <v>1190</v>
      </c>
      <c r="E1435" s="21">
        <v>-0.50838061498047105</v>
      </c>
      <c r="F1435" s="14">
        <v>-1.20864267353051</v>
      </c>
      <c r="G1435" s="6">
        <v>0.99759121238905701</v>
      </c>
      <c r="H1435" s="14">
        <v>9.8925453731271096E-2</v>
      </c>
      <c r="I1435" s="14">
        <v>0.22696199245231799</v>
      </c>
      <c r="J1435" s="14">
        <v>0.99333927864613303</v>
      </c>
      <c r="K1435" s="21">
        <v>4.97110050535342E-2</v>
      </c>
      <c r="L1435" s="14">
        <v>0.10719235598657</v>
      </c>
      <c r="M1435" s="6">
        <v>0.99746849360358503</v>
      </c>
      <c r="N1435" s="14">
        <v>-0.39076488810224003</v>
      </c>
      <c r="O1435" s="14">
        <v>-0.85143127906754701</v>
      </c>
      <c r="P1435" s="6">
        <v>0.98520083910739997</v>
      </c>
    </row>
    <row r="1436" spans="2:16">
      <c r="B1436" s="5" t="s">
        <v>231</v>
      </c>
      <c r="C1436" s="30" t="s">
        <v>955</v>
      </c>
      <c r="D1436" s="30" t="s">
        <v>1234</v>
      </c>
      <c r="E1436" s="21">
        <v>-0.177031467116255</v>
      </c>
      <c r="F1436" s="14">
        <v>-0.72559913539424803</v>
      </c>
      <c r="G1436" s="6">
        <v>0.99886194400741601</v>
      </c>
      <c r="H1436" s="14">
        <v>0.17759874814866999</v>
      </c>
      <c r="I1436" s="14">
        <v>0.69853962109333401</v>
      </c>
      <c r="J1436" s="14">
        <v>0.98729384177658996</v>
      </c>
      <c r="K1436" s="21">
        <v>-3.1349367102886098E-2</v>
      </c>
      <c r="L1436" s="14">
        <v>-0.11125818221560201</v>
      </c>
      <c r="M1436" s="6">
        <v>0.99746849360358503</v>
      </c>
      <c r="N1436" s="14">
        <v>0.17280002881030801</v>
      </c>
      <c r="O1436" s="14">
        <v>0.66877297109189704</v>
      </c>
      <c r="P1436" s="6">
        <v>0.98520083910739997</v>
      </c>
    </row>
    <row r="1437" spans="2:16">
      <c r="B1437" s="5" t="s">
        <v>370</v>
      </c>
      <c r="C1437" s="30" t="s">
        <v>912</v>
      </c>
      <c r="D1437" s="30" t="s">
        <v>1088</v>
      </c>
      <c r="E1437" s="21">
        <v>-7.0263549909155398E-2</v>
      </c>
      <c r="F1437" s="14">
        <v>-0.14937969229731901</v>
      </c>
      <c r="G1437" s="6">
        <v>0.99886194400741601</v>
      </c>
      <c r="H1437" s="14">
        <v>0.20264348274541799</v>
      </c>
      <c r="I1437" s="14">
        <v>0.448471366324317</v>
      </c>
      <c r="J1437" s="14">
        <v>0.98729384177658996</v>
      </c>
      <c r="K1437" s="21">
        <v>-0.28813063152457702</v>
      </c>
      <c r="L1437" s="14">
        <v>-0.60102106177591696</v>
      </c>
      <c r="M1437" s="6">
        <v>0.99746849360358503</v>
      </c>
      <c r="N1437" s="14">
        <v>0.26166466497579899</v>
      </c>
      <c r="O1437" s="14">
        <v>0.67034547075072004</v>
      </c>
      <c r="P1437" s="6">
        <v>0.98520083910739997</v>
      </c>
    </row>
    <row r="1438" spans="2:16">
      <c r="B1438" s="5" t="s">
        <v>821</v>
      </c>
      <c r="C1438" s="30" t="s">
        <v>886</v>
      </c>
      <c r="D1438" s="30" t="s">
        <v>1010</v>
      </c>
      <c r="E1438" s="21">
        <v>0.48749736982645497</v>
      </c>
      <c r="F1438" s="14">
        <v>1.8142803653581501</v>
      </c>
      <c r="G1438" s="6">
        <v>0.99759121238905701</v>
      </c>
      <c r="H1438" s="14">
        <v>0.20167976304365601</v>
      </c>
      <c r="I1438" s="14">
        <v>0.72888514810778904</v>
      </c>
      <c r="J1438" s="14">
        <v>0.98729384177658996</v>
      </c>
      <c r="K1438" s="21">
        <v>-6.8102144382086397E-3</v>
      </c>
      <c r="L1438" s="14">
        <v>-2.50980755577534E-2</v>
      </c>
      <c r="M1438" s="6">
        <v>0.99746849360358503</v>
      </c>
      <c r="N1438" s="14">
        <v>-0.16274099736766101</v>
      </c>
      <c r="O1438" s="14">
        <v>-0.73451276801626297</v>
      </c>
      <c r="P1438" s="6">
        <v>0.98520083910739997</v>
      </c>
    </row>
    <row r="1439" spans="2:16">
      <c r="B1439" s="5" t="s">
        <v>472</v>
      </c>
      <c r="C1439" s="30" t="s">
        <v>886</v>
      </c>
      <c r="D1439" s="30" t="s">
        <v>1010</v>
      </c>
      <c r="E1439" s="21">
        <v>6.6637530814048898E-2</v>
      </c>
      <c r="F1439" s="14">
        <v>0.26364494021674001</v>
      </c>
      <c r="G1439" s="6">
        <v>0.99886194400741601</v>
      </c>
      <c r="H1439" s="14">
        <v>0.148127511057769</v>
      </c>
      <c r="I1439" s="14">
        <v>0.50228265095021196</v>
      </c>
      <c r="J1439" s="14">
        <v>0.98729384177658996</v>
      </c>
      <c r="K1439" s="21">
        <v>0.20459301285012499</v>
      </c>
      <c r="L1439" s="14">
        <v>0.71500658139274997</v>
      </c>
      <c r="M1439" s="6">
        <v>0.99746849360358503</v>
      </c>
      <c r="N1439" s="14">
        <v>1.66260279650919E-2</v>
      </c>
      <c r="O1439" s="14">
        <v>7.4545897321061802E-2</v>
      </c>
      <c r="P1439" s="6">
        <v>0.99097622269492203</v>
      </c>
    </row>
    <row r="1440" spans="2:16">
      <c r="B1440" s="5" t="s">
        <v>585</v>
      </c>
      <c r="C1440" s="30" t="s">
        <v>920</v>
      </c>
      <c r="D1440" s="30" t="s">
        <v>1154</v>
      </c>
      <c r="E1440" s="21">
        <v>2.8426153096506E-2</v>
      </c>
      <c r="F1440" s="14">
        <v>6.6000618179173104E-2</v>
      </c>
      <c r="G1440" s="6">
        <v>0.99886194400741601</v>
      </c>
      <c r="H1440" s="14">
        <v>8.4102802220304501E-2</v>
      </c>
      <c r="I1440" s="14">
        <v>0.199875003354267</v>
      </c>
      <c r="J1440" s="14">
        <v>0.99333927864613303</v>
      </c>
      <c r="K1440" s="21">
        <v>0.16081069474749601</v>
      </c>
      <c r="L1440" s="14">
        <v>0.30423917568414799</v>
      </c>
      <c r="M1440" s="6">
        <v>0.99746849360358503</v>
      </c>
      <c r="N1440" s="14">
        <v>-0.19752407689661</v>
      </c>
      <c r="O1440" s="14">
        <v>-0.34998918415594099</v>
      </c>
      <c r="P1440" s="6">
        <v>0.98520083910739997</v>
      </c>
    </row>
    <row r="1441" spans="2:16">
      <c r="B1441" s="5" t="s">
        <v>478</v>
      </c>
      <c r="C1441" s="30" t="s">
        <v>984</v>
      </c>
      <c r="D1441" s="30" t="s">
        <v>1232</v>
      </c>
      <c r="E1441" s="21">
        <v>-0.41575810468279001</v>
      </c>
      <c r="F1441" s="14">
        <v>-1.08114886736367</v>
      </c>
      <c r="G1441" s="6">
        <v>0.99886194400741601</v>
      </c>
      <c r="H1441" s="14">
        <v>0.11174921254517001</v>
      </c>
      <c r="I1441" s="14">
        <v>0.29315547894459398</v>
      </c>
      <c r="J1441" s="14">
        <v>0.98729384177658996</v>
      </c>
      <c r="K1441" s="21">
        <v>-0.60660349605191199</v>
      </c>
      <c r="L1441" s="14">
        <v>-1.5249680846571401</v>
      </c>
      <c r="M1441" s="6">
        <v>0.99746849360358503</v>
      </c>
      <c r="N1441" s="14">
        <v>-3.5832566010799503E-2</v>
      </c>
      <c r="O1441" s="14">
        <v>-0.10059925219733599</v>
      </c>
      <c r="P1441" s="6">
        <v>0.98725271224393296</v>
      </c>
    </row>
    <row r="1442" spans="2:16">
      <c r="B1442" s="5" t="s">
        <v>37</v>
      </c>
      <c r="C1442" s="30" t="s">
        <v>900</v>
      </c>
      <c r="D1442" s="30" t="s">
        <v>1027</v>
      </c>
      <c r="E1442" s="21">
        <v>0.12307980229207301</v>
      </c>
      <c r="F1442" s="14">
        <v>0.24312265150781701</v>
      </c>
      <c r="G1442" s="6">
        <v>0.99886194400741601</v>
      </c>
      <c r="H1442" s="14">
        <v>0.10120385443713401</v>
      </c>
      <c r="I1442" s="14">
        <v>0.17281159429135601</v>
      </c>
      <c r="J1442" s="14">
        <v>0.99333927864613303</v>
      </c>
      <c r="K1442" s="21">
        <v>-1.07944498385252E-2</v>
      </c>
      <c r="L1442" s="14">
        <v>-1.9108539341732102E-2</v>
      </c>
      <c r="M1442" s="6">
        <v>0.99746849360358503</v>
      </c>
      <c r="N1442" s="14">
        <v>0.99931208502112601</v>
      </c>
      <c r="O1442" s="14">
        <v>1.8757858484174501</v>
      </c>
      <c r="P1442" s="6">
        <v>0.78092165027716398</v>
      </c>
    </row>
    <row r="1443" spans="2:16">
      <c r="B1443" s="5" t="s">
        <v>83</v>
      </c>
      <c r="C1443" s="30" t="s">
        <v>945</v>
      </c>
      <c r="D1443" s="30" t="s">
        <v>1095</v>
      </c>
      <c r="E1443" s="21">
        <v>0.44229690105818797</v>
      </c>
      <c r="F1443" s="14">
        <v>0.67308278787781695</v>
      </c>
      <c r="G1443" s="6">
        <v>0.99886194400741601</v>
      </c>
      <c r="H1443" s="14">
        <v>0.34142553616078902</v>
      </c>
      <c r="I1443" s="14">
        <v>0.53206688698647997</v>
      </c>
      <c r="J1443" s="14">
        <v>0.98729384177658996</v>
      </c>
      <c r="K1443" s="21">
        <v>-0.371086833171408</v>
      </c>
      <c r="L1443" s="14">
        <v>-0.554234234020754</v>
      </c>
      <c r="M1443" s="6">
        <v>0.99746849360358503</v>
      </c>
      <c r="N1443" s="14">
        <v>1.4014734508878399</v>
      </c>
      <c r="O1443" s="14">
        <v>2.0746868635933802</v>
      </c>
      <c r="P1443" s="6">
        <v>0.68615504417805895</v>
      </c>
    </row>
    <row r="1444" spans="2:16">
      <c r="B1444" s="5" t="s">
        <v>204</v>
      </c>
      <c r="C1444" s="30" t="s">
        <v>920</v>
      </c>
      <c r="D1444" s="30"/>
      <c r="E1444" s="21">
        <v>-0.36279913188354201</v>
      </c>
      <c r="F1444" s="14">
        <v>-0.70481622976936797</v>
      </c>
      <c r="G1444" s="6">
        <v>0.99886194400741601</v>
      </c>
      <c r="H1444" s="14">
        <v>7.6021429892092804E-2</v>
      </c>
      <c r="I1444" s="14">
        <v>0.139181626731021</v>
      </c>
      <c r="J1444" s="14">
        <v>0.99333927864613303</v>
      </c>
      <c r="K1444" s="21">
        <v>5.7961159399801197E-2</v>
      </c>
      <c r="L1444" s="14">
        <v>0.104094182484238</v>
      </c>
      <c r="M1444" s="6">
        <v>0.99746849360358503</v>
      </c>
      <c r="N1444" s="14">
        <v>0.20433783798594701</v>
      </c>
      <c r="O1444" s="14">
        <v>0.42342629690883399</v>
      </c>
      <c r="P1444" s="6">
        <v>0.98520083910739997</v>
      </c>
    </row>
    <row r="1445" spans="2:16">
      <c r="B1445" s="5" t="s">
        <v>857</v>
      </c>
      <c r="C1445" s="30" t="s">
        <v>886</v>
      </c>
      <c r="D1445" s="30" t="s">
        <v>1010</v>
      </c>
      <c r="E1445" s="21">
        <v>0.45217067548402901</v>
      </c>
      <c r="F1445" s="14">
        <v>1.0600902809233601</v>
      </c>
      <c r="G1445" s="6">
        <v>0.99886194400741601</v>
      </c>
      <c r="H1445" s="14">
        <v>0.223592379285734</v>
      </c>
      <c r="I1445" s="14">
        <v>0.52745216254827798</v>
      </c>
      <c r="J1445" s="14">
        <v>0.98729384177658996</v>
      </c>
      <c r="K1445" s="21">
        <v>-0.494712384592006</v>
      </c>
      <c r="L1445" s="14">
        <v>-1.30050039827515</v>
      </c>
      <c r="M1445" s="6">
        <v>0.99746849360358503</v>
      </c>
      <c r="N1445" s="14">
        <v>-0.58757335162459101</v>
      </c>
      <c r="O1445" s="14">
        <v>-2.1911284510847802</v>
      </c>
      <c r="P1445" s="6">
        <v>0.67327724928445498</v>
      </c>
    </row>
    <row r="1446" spans="2:16">
      <c r="B1446" s="5" t="s">
        <v>742</v>
      </c>
      <c r="C1446" s="30" t="s">
        <v>970</v>
      </c>
      <c r="D1446" s="30"/>
      <c r="E1446" s="21">
        <v>-0.20734906913982001</v>
      </c>
      <c r="F1446" s="14">
        <v>-0.51098998445893895</v>
      </c>
      <c r="G1446" s="6">
        <v>0.99886194400741601</v>
      </c>
      <c r="H1446" s="14">
        <v>0.258155152380457</v>
      </c>
      <c r="I1446" s="14">
        <v>0.58046463097608803</v>
      </c>
      <c r="J1446" s="14">
        <v>0.98729384177658996</v>
      </c>
      <c r="K1446" s="21">
        <v>-0.33310588499278398</v>
      </c>
      <c r="L1446" s="14">
        <v>-0.80439842309253695</v>
      </c>
      <c r="M1446" s="6">
        <v>0.99746849360358503</v>
      </c>
      <c r="N1446" s="14">
        <v>-0.64279799297465201</v>
      </c>
      <c r="O1446" s="14">
        <v>-1.40724984467152</v>
      </c>
      <c r="P1446" s="6">
        <v>0.97451176407936402</v>
      </c>
    </row>
    <row r="1447" spans="2:16">
      <c r="B1447" s="5" t="s">
        <v>578</v>
      </c>
      <c r="C1447" s="30" t="s">
        <v>886</v>
      </c>
      <c r="D1447" s="30" t="s">
        <v>1010</v>
      </c>
      <c r="E1447" s="21">
        <v>0.23490371311472499</v>
      </c>
      <c r="F1447" s="14">
        <v>0.78800046233606202</v>
      </c>
      <c r="G1447" s="6">
        <v>0.99886194400741601</v>
      </c>
      <c r="H1447" s="14">
        <v>0.19550851395317501</v>
      </c>
      <c r="I1447" s="14">
        <v>0.663418671022451</v>
      </c>
      <c r="J1447" s="14">
        <v>0.98729384177658996</v>
      </c>
      <c r="K1447" s="21">
        <v>0.11851804142913</v>
      </c>
      <c r="L1447" s="14">
        <v>0.41497030801645601</v>
      </c>
      <c r="M1447" s="6">
        <v>0.99746849360358503</v>
      </c>
      <c r="N1447" s="14">
        <v>6.4158066973528896E-2</v>
      </c>
      <c r="O1447" s="14">
        <v>0.26137559298288299</v>
      </c>
      <c r="P1447" s="6">
        <v>0.98520083910739997</v>
      </c>
    </row>
    <row r="1448" spans="2:16">
      <c r="B1448" s="5" t="s">
        <v>364</v>
      </c>
      <c r="C1448" s="30" t="s">
        <v>951</v>
      </c>
      <c r="D1448" s="30" t="s">
        <v>1108</v>
      </c>
      <c r="E1448" s="21">
        <v>-0.179833185579403</v>
      </c>
      <c r="F1448" s="14">
        <v>-0.54736594303675501</v>
      </c>
      <c r="G1448" s="6">
        <v>0.99886194400741601</v>
      </c>
      <c r="H1448" s="14">
        <v>0.20905381894779199</v>
      </c>
      <c r="I1448" s="14">
        <v>0.66441310289585298</v>
      </c>
      <c r="J1448" s="14">
        <v>0.98729384177658996</v>
      </c>
      <c r="K1448" s="21">
        <v>0.42443326928868802</v>
      </c>
      <c r="L1448" s="14">
        <v>1.12810263874604</v>
      </c>
      <c r="M1448" s="6">
        <v>0.99746849360358503</v>
      </c>
      <c r="N1448" s="14">
        <v>5.6869922383637701E-2</v>
      </c>
      <c r="O1448" s="14">
        <v>0.14487968412911101</v>
      </c>
      <c r="P1448" s="6">
        <v>0.98692451429650097</v>
      </c>
    </row>
    <row r="1449" spans="2:16">
      <c r="B1449" s="5" t="s">
        <v>213</v>
      </c>
      <c r="C1449" s="30" t="s">
        <v>898</v>
      </c>
      <c r="D1449" s="30" t="s">
        <v>1245</v>
      </c>
      <c r="E1449" s="21">
        <v>-0.70739583087327795</v>
      </c>
      <c r="F1449" s="14">
        <v>-1.1365522319283501</v>
      </c>
      <c r="G1449" s="6">
        <v>0.99886194400741601</v>
      </c>
      <c r="H1449" s="14">
        <v>0.20632737543321</v>
      </c>
      <c r="I1449" s="14">
        <v>0.32317170217971802</v>
      </c>
      <c r="J1449" s="14">
        <v>0.98729384177658996</v>
      </c>
      <c r="K1449" s="21">
        <v>-0.49949980557596002</v>
      </c>
      <c r="L1449" s="14">
        <v>-0.690857156998954</v>
      </c>
      <c r="M1449" s="6">
        <v>0.99746849360358503</v>
      </c>
      <c r="N1449" s="14">
        <v>0.34108096256334902</v>
      </c>
      <c r="O1449" s="14">
        <v>0.46985685375101799</v>
      </c>
      <c r="P1449" s="6">
        <v>0.98520083910739997</v>
      </c>
    </row>
    <row r="1450" spans="2:16">
      <c r="B1450" s="5" t="s">
        <v>862</v>
      </c>
      <c r="C1450" s="30" t="s">
        <v>879</v>
      </c>
      <c r="D1450" s="30" t="s">
        <v>1009</v>
      </c>
      <c r="E1450" s="21">
        <v>0.62818886940298002</v>
      </c>
      <c r="F1450" s="14">
        <v>1.38529717994757</v>
      </c>
      <c r="G1450" s="6">
        <v>0.99759121238905701</v>
      </c>
      <c r="H1450" s="14">
        <v>0.138277400218485</v>
      </c>
      <c r="I1450" s="14">
        <v>0.28798066748214401</v>
      </c>
      <c r="J1450" s="14">
        <v>0.98809576824850398</v>
      </c>
      <c r="K1450" s="21">
        <v>0.397379923714692</v>
      </c>
      <c r="L1450" s="14">
        <v>1.02652247104256</v>
      </c>
      <c r="M1450" s="6">
        <v>0.99746849360358503</v>
      </c>
      <c r="N1450" s="14">
        <v>-1.0826459208189101</v>
      </c>
      <c r="O1450" s="14">
        <v>-2.3012778847689601</v>
      </c>
      <c r="P1450" s="6">
        <v>0.67327724928445498</v>
      </c>
    </row>
    <row r="1451" spans="2:16">
      <c r="B1451" s="5" t="s">
        <v>752</v>
      </c>
      <c r="C1451" s="30" t="s">
        <v>928</v>
      </c>
      <c r="D1451" s="30" t="s">
        <v>1058</v>
      </c>
      <c r="E1451" s="21">
        <v>-0.45170007360078501</v>
      </c>
      <c r="F1451" s="14">
        <v>-1.4218122829404201</v>
      </c>
      <c r="G1451" s="6">
        <v>0.99759121238905701</v>
      </c>
      <c r="H1451" s="14">
        <v>0.20363978229055099</v>
      </c>
      <c r="I1451" s="14">
        <v>0.66470580414468305</v>
      </c>
      <c r="J1451" s="14">
        <v>0.98729384177658996</v>
      </c>
      <c r="K1451" s="21">
        <v>0.30657395957932498</v>
      </c>
      <c r="L1451" s="14">
        <v>0.86663204832010698</v>
      </c>
      <c r="M1451" s="6">
        <v>0.99746849360358503</v>
      </c>
      <c r="N1451" s="14">
        <v>-0.69304357811495998</v>
      </c>
      <c r="O1451" s="14">
        <v>-2.3622879216653101</v>
      </c>
      <c r="P1451" s="6">
        <v>0.67327724928445498</v>
      </c>
    </row>
    <row r="1452" spans="2:16">
      <c r="B1452" s="5" t="s">
        <v>608</v>
      </c>
      <c r="C1452" s="30" t="s">
        <v>933</v>
      </c>
      <c r="D1452" s="30" t="s">
        <v>1064</v>
      </c>
      <c r="E1452" s="21">
        <v>0.212047455893311</v>
      </c>
      <c r="F1452" s="14">
        <v>0.46905131610315298</v>
      </c>
      <c r="G1452" s="6">
        <v>0.99886194400741601</v>
      </c>
      <c r="H1452" s="14">
        <v>0.22765677476201199</v>
      </c>
      <c r="I1452" s="14">
        <v>0.48143621360667699</v>
      </c>
      <c r="J1452" s="14">
        <v>0.98729384177658996</v>
      </c>
      <c r="K1452" s="21">
        <v>0.34588037793280801</v>
      </c>
      <c r="L1452" s="14">
        <v>0.64007767401348903</v>
      </c>
      <c r="M1452" s="6">
        <v>0.99746849360358503</v>
      </c>
      <c r="N1452" s="14">
        <v>-5.82337196062334E-2</v>
      </c>
      <c r="O1452" s="14">
        <v>-0.123450889898936</v>
      </c>
      <c r="P1452" s="6">
        <v>0.98692451429650097</v>
      </c>
    </row>
    <row r="1453" spans="2:16">
      <c r="B1453" s="5" t="s">
        <v>828</v>
      </c>
      <c r="C1453" s="30" t="s">
        <v>928</v>
      </c>
      <c r="D1453" s="30" t="s">
        <v>1058</v>
      </c>
      <c r="E1453" s="21">
        <v>1.42582498852019E-3</v>
      </c>
      <c r="F1453" s="14">
        <v>3.2703829925330098E-3</v>
      </c>
      <c r="G1453" s="6">
        <v>0.99947485728630903</v>
      </c>
      <c r="H1453" s="14">
        <v>0.16870068403556299</v>
      </c>
      <c r="I1453" s="14">
        <v>0.34291070062600298</v>
      </c>
      <c r="J1453" s="14">
        <v>0.98729384177658996</v>
      </c>
      <c r="K1453" s="21">
        <v>0.186537390854735</v>
      </c>
      <c r="L1453" s="14">
        <v>0.35752046813099198</v>
      </c>
      <c r="M1453" s="6">
        <v>0.99746849360358503</v>
      </c>
      <c r="N1453" s="14">
        <v>-0.926093862415302</v>
      </c>
      <c r="O1453" s="14">
        <v>-2.3827773139849202</v>
      </c>
      <c r="P1453" s="6">
        <v>0.668722880993178</v>
      </c>
    </row>
    <row r="1454" spans="2:16">
      <c r="B1454" s="5" t="s">
        <v>250</v>
      </c>
      <c r="C1454" s="30" t="s">
        <v>960</v>
      </c>
      <c r="D1454" s="30" t="s">
        <v>1223</v>
      </c>
      <c r="E1454" s="21">
        <v>-1.2718498248316199</v>
      </c>
      <c r="F1454" s="14">
        <v>-2.3401954547975401</v>
      </c>
      <c r="G1454" s="6">
        <v>0.99759121238905701</v>
      </c>
      <c r="H1454" s="14">
        <v>0.18623530391190701</v>
      </c>
      <c r="I1454" s="14">
        <v>0.35066668715204202</v>
      </c>
      <c r="J1454" s="14">
        <v>0.98729384177658996</v>
      </c>
      <c r="K1454" s="21">
        <v>0.62930831956634503</v>
      </c>
      <c r="L1454" s="14">
        <v>1.0964774777031501</v>
      </c>
      <c r="M1454" s="6">
        <v>0.99746849360358503</v>
      </c>
      <c r="N1454" s="14">
        <v>-0.67802210837006804</v>
      </c>
      <c r="O1454" s="14">
        <v>-1.1361412262293</v>
      </c>
      <c r="P1454" s="6">
        <v>0.98520083910739997</v>
      </c>
    </row>
    <row r="1455" spans="2:16">
      <c r="B1455" s="5" t="s">
        <v>783</v>
      </c>
      <c r="C1455" s="30" t="s">
        <v>880</v>
      </c>
      <c r="D1455" s="30" t="s">
        <v>1005</v>
      </c>
      <c r="E1455" s="21">
        <v>0.82072759223862002</v>
      </c>
      <c r="F1455" s="14">
        <v>1.70094584503602</v>
      </c>
      <c r="G1455" s="6">
        <v>0.99759121238905701</v>
      </c>
      <c r="H1455" s="14">
        <v>0.24049475190172601</v>
      </c>
      <c r="I1455" s="14">
        <v>0.49787326231666101</v>
      </c>
      <c r="J1455" s="14">
        <v>0.98729384177658996</v>
      </c>
      <c r="K1455" s="21">
        <v>-0.23460798234813601</v>
      </c>
      <c r="L1455" s="14">
        <v>-0.501021816985605</v>
      </c>
      <c r="M1455" s="6">
        <v>0.99746849360358503</v>
      </c>
      <c r="N1455" s="14">
        <v>-1.70784545027323E-2</v>
      </c>
      <c r="O1455" s="14">
        <v>-4.4682055833048899E-2</v>
      </c>
      <c r="P1455" s="6">
        <v>0.99170704506761798</v>
      </c>
    </row>
    <row r="1456" spans="2:16">
      <c r="B1456" s="5" t="s">
        <v>305</v>
      </c>
      <c r="C1456" s="30" t="s">
        <v>883</v>
      </c>
      <c r="D1456" s="30" t="s">
        <v>1007</v>
      </c>
      <c r="E1456" s="21">
        <v>0.44735462440315998</v>
      </c>
      <c r="F1456" s="14">
        <v>1.1340748565052099</v>
      </c>
      <c r="G1456" s="6">
        <v>0.99886194400741601</v>
      </c>
      <c r="H1456" s="14">
        <v>0.182986955898127</v>
      </c>
      <c r="I1456" s="14">
        <v>0.448232782421425</v>
      </c>
      <c r="J1456" s="14">
        <v>0.98729384177658996</v>
      </c>
      <c r="K1456" s="21">
        <v>0.35373182019305299</v>
      </c>
      <c r="L1456" s="14">
        <v>0.90204751241784997</v>
      </c>
      <c r="M1456" s="6">
        <v>0.99746849360358503</v>
      </c>
      <c r="N1456" s="14">
        <v>0.60235774986373603</v>
      </c>
      <c r="O1456" s="14">
        <v>1.67424186451352</v>
      </c>
      <c r="P1456" s="6">
        <v>0.89763568433571705</v>
      </c>
    </row>
    <row r="1457" spans="2:16">
      <c r="B1457" s="5" t="s">
        <v>389</v>
      </c>
      <c r="C1457" s="30" t="s">
        <v>930</v>
      </c>
      <c r="D1457" s="30" t="s">
        <v>1061</v>
      </c>
      <c r="E1457" s="21">
        <v>-0.26228570248494198</v>
      </c>
      <c r="F1457" s="14">
        <v>-0.69538697589904397</v>
      </c>
      <c r="G1457" s="6">
        <v>0.99886194400741601</v>
      </c>
      <c r="H1457" s="14">
        <v>0.19535988830397399</v>
      </c>
      <c r="I1457" s="14">
        <v>0.44239824189812998</v>
      </c>
      <c r="J1457" s="14">
        <v>0.98729384177658996</v>
      </c>
      <c r="K1457" s="21">
        <v>-0.115548707944457</v>
      </c>
      <c r="L1457" s="14">
        <v>-0.38359443500524998</v>
      </c>
      <c r="M1457" s="6">
        <v>0.99746849360358503</v>
      </c>
      <c r="N1457" s="14">
        <v>3.03385208416624E-2</v>
      </c>
      <c r="O1457" s="14">
        <v>0.112914241415129</v>
      </c>
      <c r="P1457" s="6">
        <v>0.98692451429650097</v>
      </c>
    </row>
    <row r="1458" spans="2:16">
      <c r="B1458" s="5" t="s">
        <v>812</v>
      </c>
      <c r="C1458" s="30" t="s">
        <v>919</v>
      </c>
      <c r="D1458" s="30" t="s">
        <v>1048</v>
      </c>
      <c r="E1458" s="21">
        <v>0.33680877716038798</v>
      </c>
      <c r="F1458" s="14">
        <v>0.62135372460614702</v>
      </c>
      <c r="G1458" s="6">
        <v>0.99886194400741601</v>
      </c>
      <c r="H1458" s="14">
        <v>0.249668033813878</v>
      </c>
      <c r="I1458" s="14">
        <v>0.49795758953201003</v>
      </c>
      <c r="J1458" s="14">
        <v>0.98729384177658996</v>
      </c>
      <c r="K1458" s="21">
        <v>0.51030608616700501</v>
      </c>
      <c r="L1458" s="14">
        <v>0.96734773656419304</v>
      </c>
      <c r="M1458" s="6">
        <v>0.99746849360358503</v>
      </c>
      <c r="N1458" s="14">
        <v>-0.74091091804600495</v>
      </c>
      <c r="O1458" s="14">
        <v>-1.3634209730967</v>
      </c>
      <c r="P1458" s="6">
        <v>0.98440988935706797</v>
      </c>
    </row>
    <row r="1459" spans="2:16">
      <c r="B1459" s="5" t="s">
        <v>191</v>
      </c>
      <c r="C1459" s="30" t="s">
        <v>898</v>
      </c>
      <c r="D1459" s="30" t="s">
        <v>1156</v>
      </c>
      <c r="E1459" s="21">
        <v>-0.195317728442992</v>
      </c>
      <c r="F1459" s="14">
        <v>-0.39171144176158301</v>
      </c>
      <c r="G1459" s="6">
        <v>0.99886194400741601</v>
      </c>
      <c r="H1459" s="14">
        <v>0.16430862480480801</v>
      </c>
      <c r="I1459" s="14">
        <v>0.34496346867063699</v>
      </c>
      <c r="J1459" s="14">
        <v>0.98729384177658996</v>
      </c>
      <c r="K1459" s="21">
        <v>0.299153457973587</v>
      </c>
      <c r="L1459" s="14">
        <v>0.62300387242190902</v>
      </c>
      <c r="M1459" s="6">
        <v>0.99746849360358503</v>
      </c>
      <c r="N1459" s="14">
        <v>0.28968486000295901</v>
      </c>
      <c r="O1459" s="14">
        <v>0.77386768186590005</v>
      </c>
      <c r="P1459" s="6">
        <v>0.98520083910739997</v>
      </c>
    </row>
    <row r="1460" spans="2:16">
      <c r="B1460" s="5" t="s">
        <v>371</v>
      </c>
      <c r="C1460" s="30" t="s">
        <v>903</v>
      </c>
      <c r="D1460" s="30" t="s">
        <v>1124</v>
      </c>
      <c r="E1460" s="21">
        <v>-0.58064003419555499</v>
      </c>
      <c r="F1460" s="14">
        <v>-1.02880819139479</v>
      </c>
      <c r="G1460" s="6">
        <v>0.99886194400741601</v>
      </c>
      <c r="H1460" s="14">
        <v>0.348303778802106</v>
      </c>
      <c r="I1460" s="14">
        <v>0.59719485439105202</v>
      </c>
      <c r="J1460" s="14">
        <v>0.98729384177658996</v>
      </c>
      <c r="K1460" s="21">
        <v>-0.29650988181730797</v>
      </c>
      <c r="L1460" s="14">
        <v>-0.60801129585136804</v>
      </c>
      <c r="M1460" s="6">
        <v>0.99746849360358503</v>
      </c>
      <c r="N1460" s="14">
        <v>-5.3752068498042899E-2</v>
      </c>
      <c r="O1460" s="14">
        <v>-0.14533980411344999</v>
      </c>
      <c r="P1460" s="6">
        <v>0.98692451429650097</v>
      </c>
    </row>
    <row r="1461" spans="2:16">
      <c r="B1461" s="5" t="s">
        <v>746</v>
      </c>
      <c r="C1461" s="30" t="s">
        <v>895</v>
      </c>
      <c r="D1461" s="30" t="s">
        <v>1019</v>
      </c>
      <c r="E1461" s="21">
        <v>0.76396574503616699</v>
      </c>
      <c r="F1461" s="14">
        <v>1.54902040177976</v>
      </c>
      <c r="G1461" s="6">
        <v>0.99759121238905701</v>
      </c>
      <c r="H1461" s="14">
        <v>0.117188256150659</v>
      </c>
      <c r="I1461" s="14">
        <v>0.26101522276651101</v>
      </c>
      <c r="J1461" s="14">
        <v>0.99309946254015002</v>
      </c>
      <c r="K1461" s="21">
        <v>-0.18273886648985399</v>
      </c>
      <c r="L1461" s="14">
        <v>-0.35719180776523302</v>
      </c>
      <c r="M1461" s="6">
        <v>0.99746849360358503</v>
      </c>
      <c r="N1461" s="14">
        <v>-0.10553633146350699</v>
      </c>
      <c r="O1461" s="14">
        <v>-0.22401039420962099</v>
      </c>
      <c r="P1461" s="6">
        <v>0.98520083910739997</v>
      </c>
    </row>
    <row r="1462" spans="2:16">
      <c r="B1462" s="5" t="s">
        <v>251</v>
      </c>
      <c r="C1462" s="30" t="s">
        <v>930</v>
      </c>
      <c r="D1462" s="30" t="s">
        <v>1141</v>
      </c>
      <c r="E1462" s="21">
        <v>-0.33313055700231298</v>
      </c>
      <c r="F1462" s="14">
        <v>-0.96953953864999298</v>
      </c>
      <c r="G1462" s="6">
        <v>0.99886194400741601</v>
      </c>
      <c r="H1462" s="14">
        <v>0.184557839600035</v>
      </c>
      <c r="I1462" s="14">
        <v>0.52209782395878301</v>
      </c>
      <c r="J1462" s="14">
        <v>0.98729384177658996</v>
      </c>
      <c r="K1462" s="21">
        <v>0.69881331672097702</v>
      </c>
      <c r="L1462" s="14">
        <v>1.9949007309204301</v>
      </c>
      <c r="M1462" s="6">
        <v>0.99746849360358503</v>
      </c>
      <c r="N1462" s="14">
        <v>4.1168267895524101E-2</v>
      </c>
      <c r="O1462" s="14">
        <v>0.12947424603105301</v>
      </c>
      <c r="P1462" s="6">
        <v>0.98692451429650097</v>
      </c>
    </row>
    <row r="1463" spans="2:16">
      <c r="B1463" s="5" t="s">
        <v>335</v>
      </c>
      <c r="C1463" s="30" t="s">
        <v>942</v>
      </c>
      <c r="D1463" s="30" t="s">
        <v>1085</v>
      </c>
      <c r="E1463" s="21">
        <v>0.35504994046708099</v>
      </c>
      <c r="F1463" s="14">
        <v>0.73608670416366795</v>
      </c>
      <c r="G1463" s="6">
        <v>0.99886194400741601</v>
      </c>
      <c r="H1463" s="14">
        <v>0.127354994698438</v>
      </c>
      <c r="I1463" s="14">
        <v>0.246297675761735</v>
      </c>
      <c r="J1463" s="14">
        <v>0.99333927864613303</v>
      </c>
      <c r="K1463" s="21">
        <v>0.222609048996398</v>
      </c>
      <c r="L1463" s="14">
        <v>0.463615136139578</v>
      </c>
      <c r="M1463" s="6">
        <v>0.99746849360358503</v>
      </c>
      <c r="N1463" s="14">
        <v>0.38777829299345001</v>
      </c>
      <c r="O1463" s="14">
        <v>0.95139969383731204</v>
      </c>
      <c r="P1463" s="6">
        <v>0.98520083910739997</v>
      </c>
    </row>
    <row r="1464" spans="2:16">
      <c r="B1464" s="5" t="s">
        <v>464</v>
      </c>
      <c r="C1464" s="30" t="s">
        <v>912</v>
      </c>
      <c r="D1464" s="30" t="s">
        <v>1088</v>
      </c>
      <c r="E1464" s="21">
        <v>6.2389544935684903E-2</v>
      </c>
      <c r="F1464" s="14">
        <v>0.231084522749125</v>
      </c>
      <c r="G1464" s="6">
        <v>0.99886194400741601</v>
      </c>
      <c r="H1464" s="14">
        <v>0.23013752176453001</v>
      </c>
      <c r="I1464" s="14">
        <v>0.97666800913007601</v>
      </c>
      <c r="J1464" s="14">
        <v>0.98729384177658996</v>
      </c>
      <c r="K1464" s="21">
        <v>-7.8629423585520594E-2</v>
      </c>
      <c r="L1464" s="14">
        <v>-0.34756133484438501</v>
      </c>
      <c r="M1464" s="6">
        <v>0.99746849360358503</v>
      </c>
      <c r="N1464" s="14">
        <v>9.7390997885356601E-2</v>
      </c>
      <c r="O1464" s="14">
        <v>0.52568822317699604</v>
      </c>
      <c r="P1464" s="6">
        <v>0.98520083910739997</v>
      </c>
    </row>
    <row r="1465" spans="2:16">
      <c r="B1465" s="5" t="s">
        <v>837</v>
      </c>
      <c r="C1465" s="30" t="s">
        <v>879</v>
      </c>
      <c r="D1465" s="30" t="s">
        <v>1004</v>
      </c>
      <c r="E1465" s="21">
        <v>0.33146339177637701</v>
      </c>
      <c r="F1465" s="14">
        <v>0.62583198565449505</v>
      </c>
      <c r="G1465" s="6">
        <v>0.99886194400741601</v>
      </c>
      <c r="H1465" s="14">
        <v>0.22959443046247899</v>
      </c>
      <c r="I1465" s="14">
        <v>0.41425727896555598</v>
      </c>
      <c r="J1465" s="14">
        <v>0.98729384177658996</v>
      </c>
      <c r="K1465" s="21">
        <v>0.29558282914336997</v>
      </c>
      <c r="L1465" s="14">
        <v>0.563296429084437</v>
      </c>
      <c r="M1465" s="6">
        <v>0.99746849360358503</v>
      </c>
      <c r="N1465" s="14">
        <v>-0.66675213475042605</v>
      </c>
      <c r="O1465" s="14">
        <v>-1.1614423841168899</v>
      </c>
      <c r="P1465" s="6">
        <v>0.98520083910739997</v>
      </c>
    </row>
    <row r="1466" spans="2:16">
      <c r="B1466" s="5" t="s">
        <v>272</v>
      </c>
      <c r="C1466" s="30" t="s">
        <v>953</v>
      </c>
      <c r="D1466" s="30" t="s">
        <v>1116</v>
      </c>
      <c r="E1466" s="21">
        <v>-0.12413476770692999</v>
      </c>
      <c r="F1466" s="14">
        <v>-0.19745459773848201</v>
      </c>
      <c r="G1466" s="6">
        <v>0.99886194400741601</v>
      </c>
      <c r="H1466" s="14">
        <v>0.314292414231298</v>
      </c>
      <c r="I1466" s="14">
        <v>0.61199664875553506</v>
      </c>
      <c r="J1466" s="14">
        <v>0.98729384177658996</v>
      </c>
      <c r="K1466" s="21">
        <v>-0.282584098684454</v>
      </c>
      <c r="L1466" s="14">
        <v>-0.48389673017461698</v>
      </c>
      <c r="M1466" s="6">
        <v>0.99746849360358503</v>
      </c>
      <c r="N1466" s="14">
        <v>0.44762159546749303</v>
      </c>
      <c r="O1466" s="14">
        <v>0.66900535260166205</v>
      </c>
      <c r="P1466" s="6">
        <v>0.98520083910739997</v>
      </c>
    </row>
    <row r="1467" spans="2:16">
      <c r="B1467" s="5" t="s">
        <v>651</v>
      </c>
      <c r="C1467" s="30" t="s">
        <v>895</v>
      </c>
      <c r="D1467" s="30" t="s">
        <v>1019</v>
      </c>
      <c r="E1467" s="21">
        <v>0.72160447207910094</v>
      </c>
      <c r="F1467" s="14">
        <v>1.4850391251277599</v>
      </c>
      <c r="G1467" s="6">
        <v>0.99759121238905701</v>
      </c>
      <c r="H1467" s="14">
        <v>0.134654803376793</v>
      </c>
      <c r="I1467" s="14">
        <v>0.28245269048793598</v>
      </c>
      <c r="J1467" s="14">
        <v>0.98942124545700905</v>
      </c>
      <c r="K1467" s="21">
        <v>1.80067386043226E-2</v>
      </c>
      <c r="L1467" s="14">
        <v>3.6000857715800298E-2</v>
      </c>
      <c r="M1467" s="6">
        <v>0.99746849360358503</v>
      </c>
      <c r="N1467" s="14">
        <v>0.20300415872827199</v>
      </c>
      <c r="O1467" s="14">
        <v>0.45175199846921699</v>
      </c>
      <c r="P1467" s="6">
        <v>0.98520083910739997</v>
      </c>
    </row>
    <row r="1468" spans="2:16">
      <c r="B1468" s="5" t="s">
        <v>539</v>
      </c>
      <c r="C1468" s="30" t="s">
        <v>899</v>
      </c>
      <c r="D1468" s="30" t="s">
        <v>1016</v>
      </c>
      <c r="E1468" s="21">
        <v>0.31565035437290601</v>
      </c>
      <c r="F1468" s="14">
        <v>0.91192524647505802</v>
      </c>
      <c r="G1468" s="6">
        <v>0.99886194400741601</v>
      </c>
      <c r="H1468" s="14">
        <v>0.211471298044204</v>
      </c>
      <c r="I1468" s="14">
        <v>0.58485056303775196</v>
      </c>
      <c r="J1468" s="14">
        <v>0.98729384177658996</v>
      </c>
      <c r="K1468" s="21">
        <v>-0.57387382524947095</v>
      </c>
      <c r="L1468" s="14">
        <v>-1.5574311289406799</v>
      </c>
      <c r="M1468" s="6">
        <v>0.99746849360358503</v>
      </c>
      <c r="N1468" s="14">
        <v>0.24116392702457301</v>
      </c>
      <c r="O1468" s="14">
        <v>0.84700138475800302</v>
      </c>
      <c r="P1468" s="6">
        <v>0.98520083910739997</v>
      </c>
    </row>
    <row r="1469" spans="2:16">
      <c r="B1469" s="5" t="s">
        <v>169</v>
      </c>
      <c r="C1469" s="30" t="s">
        <v>942</v>
      </c>
      <c r="D1469" s="30" t="s">
        <v>1085</v>
      </c>
      <c r="E1469" s="21">
        <v>1.15705308406579E-2</v>
      </c>
      <c r="F1469" s="14">
        <v>2.7345331066631201E-2</v>
      </c>
      <c r="G1469" s="6">
        <v>0.99886194400741601</v>
      </c>
      <c r="H1469" s="14">
        <v>0.13475143453791699</v>
      </c>
      <c r="I1469" s="14">
        <v>0.33003801273294803</v>
      </c>
      <c r="J1469" s="14">
        <v>0.98729384177658996</v>
      </c>
      <c r="K1469" s="21">
        <v>0.34375852325303802</v>
      </c>
      <c r="L1469" s="14">
        <v>0.86516909510630702</v>
      </c>
      <c r="M1469" s="6">
        <v>0.99746849360358503</v>
      </c>
      <c r="N1469" s="14">
        <v>0.44818371485403102</v>
      </c>
      <c r="O1469" s="14">
        <v>1.44043832782162</v>
      </c>
      <c r="P1469" s="6">
        <v>0.96953326027452802</v>
      </c>
    </row>
    <row r="1470" spans="2:16">
      <c r="B1470" s="5" t="s">
        <v>595</v>
      </c>
      <c r="C1470" s="30" t="s">
        <v>883</v>
      </c>
      <c r="D1470" s="30" t="s">
        <v>1007</v>
      </c>
      <c r="E1470" s="21">
        <v>0.44899392196207899</v>
      </c>
      <c r="F1470" s="14">
        <v>0.92784904508175503</v>
      </c>
      <c r="G1470" s="6">
        <v>0.99886194400741601</v>
      </c>
      <c r="H1470" s="14">
        <v>0.22938784423177599</v>
      </c>
      <c r="I1470" s="14">
        <v>0.52796171296359296</v>
      </c>
      <c r="J1470" s="14">
        <v>0.98729384177658996</v>
      </c>
      <c r="K1470" s="21">
        <v>-6.26530165963667E-3</v>
      </c>
      <c r="L1470" s="14">
        <v>-1.5088672543725999E-2</v>
      </c>
      <c r="M1470" s="6">
        <v>0.99746849360358503</v>
      </c>
      <c r="N1470" s="14">
        <v>0.240007410477797</v>
      </c>
      <c r="O1470" s="14">
        <v>0.83743457909858299</v>
      </c>
      <c r="P1470" s="6">
        <v>0.98520083910739997</v>
      </c>
    </row>
    <row r="1471" spans="2:16">
      <c r="B1471" s="5" t="s">
        <v>769</v>
      </c>
      <c r="C1471" s="30" t="s">
        <v>880</v>
      </c>
      <c r="D1471" s="30" t="s">
        <v>1005</v>
      </c>
      <c r="E1471" s="21">
        <v>0.90255138948263103</v>
      </c>
      <c r="F1471" s="14">
        <v>2.5181461578789399</v>
      </c>
      <c r="G1471" s="6">
        <v>0.99759121238905701</v>
      </c>
      <c r="H1471" s="14">
        <v>0.27219588452330401</v>
      </c>
      <c r="I1471" s="14">
        <v>0.751200540720107</v>
      </c>
      <c r="J1471" s="14">
        <v>0.98729384177658996</v>
      </c>
      <c r="K1471" s="21">
        <v>-1.4850080296795E-2</v>
      </c>
      <c r="L1471" s="14">
        <v>-4.4374834406337098E-2</v>
      </c>
      <c r="M1471" s="6">
        <v>0.99746849360358503</v>
      </c>
      <c r="N1471" s="14">
        <v>0.159487850188927</v>
      </c>
      <c r="O1471" s="14">
        <v>0.58825910806279802</v>
      </c>
      <c r="P1471" s="6">
        <v>0.98520083910739997</v>
      </c>
    </row>
    <row r="1472" spans="2:16">
      <c r="B1472" s="5" t="s">
        <v>261</v>
      </c>
      <c r="C1472" s="30" t="s">
        <v>905</v>
      </c>
      <c r="D1472" s="30" t="s">
        <v>1253</v>
      </c>
      <c r="E1472" s="21">
        <v>-0.61503837057075905</v>
      </c>
      <c r="F1472" s="14">
        <v>-1.32420462183763</v>
      </c>
      <c r="G1472" s="6">
        <v>0.99759121238905701</v>
      </c>
      <c r="H1472" s="14">
        <v>0.28702291341797098</v>
      </c>
      <c r="I1472" s="14">
        <v>0.65469256761896899</v>
      </c>
      <c r="J1472" s="14">
        <v>0.98729384177658996</v>
      </c>
      <c r="K1472" s="21">
        <v>0.39704884292164</v>
      </c>
      <c r="L1472" s="14">
        <v>0.79238369326615299</v>
      </c>
      <c r="M1472" s="6">
        <v>0.99746849360358503</v>
      </c>
      <c r="N1472" s="14">
        <v>-3.9678504424537298E-2</v>
      </c>
      <c r="O1472" s="14">
        <v>-8.1707656712889501E-2</v>
      </c>
      <c r="P1472" s="6">
        <v>0.99097622269492203</v>
      </c>
    </row>
    <row r="1473" spans="2:16">
      <c r="B1473" s="5" t="s">
        <v>524</v>
      </c>
      <c r="C1473" s="30" t="s">
        <v>930</v>
      </c>
      <c r="D1473" s="30" t="s">
        <v>1113</v>
      </c>
      <c r="E1473" s="21">
        <v>7.7521026141249005E-2</v>
      </c>
      <c r="F1473" s="14">
        <v>0.25938922490878402</v>
      </c>
      <c r="G1473" s="6">
        <v>0.99886194400741601</v>
      </c>
      <c r="H1473" s="14">
        <v>0.209397630789111</v>
      </c>
      <c r="I1473" s="14">
        <v>0.73354660031903896</v>
      </c>
      <c r="J1473" s="14">
        <v>0.98729384177658996</v>
      </c>
      <c r="K1473" s="21">
        <v>4.6923471681969101E-2</v>
      </c>
      <c r="L1473" s="14">
        <v>0.17207060136570099</v>
      </c>
      <c r="M1473" s="6">
        <v>0.99746849360358503</v>
      </c>
      <c r="N1473" s="14">
        <v>8.4475095998650704E-2</v>
      </c>
      <c r="O1473" s="14">
        <v>0.29389025934287799</v>
      </c>
      <c r="P1473" s="6">
        <v>0.98520083910739997</v>
      </c>
    </row>
    <row r="1474" spans="2:16">
      <c r="B1474" s="5" t="s">
        <v>507</v>
      </c>
      <c r="C1474" s="30" t="s">
        <v>945</v>
      </c>
      <c r="D1474" s="30" t="s">
        <v>1095</v>
      </c>
      <c r="E1474" s="21">
        <v>0.113999648565281</v>
      </c>
      <c r="F1474" s="14">
        <v>0.34473191361423</v>
      </c>
      <c r="G1474" s="6">
        <v>0.99886194400741601</v>
      </c>
      <c r="H1474" s="14">
        <v>0.283056540223386</v>
      </c>
      <c r="I1474" s="14">
        <v>0.888399553709181</v>
      </c>
      <c r="J1474" s="14">
        <v>0.98729384177658996</v>
      </c>
      <c r="K1474" s="21">
        <v>-0.27692480914874801</v>
      </c>
      <c r="L1474" s="14">
        <v>-0.986870191530685</v>
      </c>
      <c r="M1474" s="6">
        <v>0.99746849360358503</v>
      </c>
      <c r="N1474" s="14">
        <v>2.1819570923004399E-2</v>
      </c>
      <c r="O1474" s="14">
        <v>7.9600430982553996E-2</v>
      </c>
      <c r="P1474" s="6">
        <v>0.99097622269492203</v>
      </c>
    </row>
    <row r="1475" spans="2:16">
      <c r="B1475" s="5" t="s">
        <v>659</v>
      </c>
      <c r="C1475" s="30" t="s">
        <v>992</v>
      </c>
      <c r="D1475" s="30"/>
      <c r="E1475" s="21">
        <v>-0.43853284650457702</v>
      </c>
      <c r="F1475" s="14">
        <v>-0.89952561279727505</v>
      </c>
      <c r="G1475" s="6">
        <v>0.99886194400741601</v>
      </c>
      <c r="H1475" s="14">
        <v>0.24438286375004101</v>
      </c>
      <c r="I1475" s="14">
        <v>0.524177001999239</v>
      </c>
      <c r="J1475" s="14">
        <v>0.98729384177658996</v>
      </c>
      <c r="K1475" s="21">
        <v>0.543005773804772</v>
      </c>
      <c r="L1475" s="14">
        <v>1.1155615413167399</v>
      </c>
      <c r="M1475" s="6">
        <v>0.99746849360358503</v>
      </c>
      <c r="N1475" s="14">
        <v>-0.42131592637638798</v>
      </c>
      <c r="O1475" s="14">
        <v>-1.1033131061667001</v>
      </c>
      <c r="P1475" s="6">
        <v>0.98520083910739997</v>
      </c>
    </row>
    <row r="1476" spans="2:16">
      <c r="B1476" s="5" t="s">
        <v>599</v>
      </c>
      <c r="C1476" s="30" t="s">
        <v>919</v>
      </c>
      <c r="D1476" s="30" t="s">
        <v>1048</v>
      </c>
      <c r="E1476" s="21">
        <v>-0.10312453592191601</v>
      </c>
      <c r="F1476" s="14">
        <v>-0.17110120889894601</v>
      </c>
      <c r="G1476" s="6">
        <v>0.99886194400741601</v>
      </c>
      <c r="H1476" s="14">
        <v>0.26735466618891401</v>
      </c>
      <c r="I1476" s="14">
        <v>0.49687554347413798</v>
      </c>
      <c r="J1476" s="14">
        <v>0.98729384177658996</v>
      </c>
      <c r="K1476" s="21">
        <v>0.67735985678474697</v>
      </c>
      <c r="L1476" s="14">
        <v>1.2453595664147501</v>
      </c>
      <c r="M1476" s="6">
        <v>0.99746849360358503</v>
      </c>
      <c r="N1476" s="14">
        <v>-0.487914724240607</v>
      </c>
      <c r="O1476" s="14">
        <v>-0.90125315059604705</v>
      </c>
      <c r="P1476" s="6">
        <v>0.98520083910739997</v>
      </c>
    </row>
    <row r="1477" spans="2:16">
      <c r="B1477" s="5" t="s">
        <v>344</v>
      </c>
      <c r="C1477" s="30" t="s">
        <v>921</v>
      </c>
      <c r="D1477" s="30" t="s">
        <v>1050</v>
      </c>
      <c r="E1477" s="21">
        <v>0.289556515219208</v>
      </c>
      <c r="F1477" s="14">
        <v>0.49613069341057803</v>
      </c>
      <c r="G1477" s="6">
        <v>0.99886194400741601</v>
      </c>
      <c r="H1477" s="14">
        <v>0.34201144964630298</v>
      </c>
      <c r="I1477" s="14">
        <v>0.64020749615255002</v>
      </c>
      <c r="J1477" s="14">
        <v>0.98729384177658996</v>
      </c>
      <c r="K1477" s="21">
        <v>-0.13571672321872599</v>
      </c>
      <c r="L1477" s="14">
        <v>-0.261395932503243</v>
      </c>
      <c r="M1477" s="6">
        <v>0.99746849360358503</v>
      </c>
      <c r="N1477" s="14">
        <v>0.67231645855209399</v>
      </c>
      <c r="O1477" s="14">
        <v>1.0148146872058901</v>
      </c>
      <c r="P1477" s="6">
        <v>0.98520083910739997</v>
      </c>
    </row>
    <row r="1478" spans="2:16">
      <c r="B1478" s="5" t="s">
        <v>734</v>
      </c>
      <c r="C1478" s="30" t="s">
        <v>880</v>
      </c>
      <c r="D1478" s="30" t="s">
        <v>1005</v>
      </c>
      <c r="E1478" s="21">
        <v>0.67864627455005599</v>
      </c>
      <c r="F1478" s="14">
        <v>1.3235928974732001</v>
      </c>
      <c r="G1478" s="6">
        <v>0.99759121238905701</v>
      </c>
      <c r="H1478" s="14">
        <v>0.30944965507348299</v>
      </c>
      <c r="I1478" s="14">
        <v>0.65068302470211303</v>
      </c>
      <c r="J1478" s="14">
        <v>0.98729384177658996</v>
      </c>
      <c r="K1478" s="21">
        <v>-0.21311311392968599</v>
      </c>
      <c r="L1478" s="14">
        <v>-0.46817141761419601</v>
      </c>
      <c r="M1478" s="6">
        <v>0.99746849360358503</v>
      </c>
      <c r="N1478" s="14">
        <v>2.1559176278339899E-2</v>
      </c>
      <c r="O1478" s="14">
        <v>5.2265151886426803E-2</v>
      </c>
      <c r="P1478" s="6">
        <v>0.99097622269492203</v>
      </c>
    </row>
    <row r="1479" spans="2:16">
      <c r="B1479" s="5" t="s">
        <v>368</v>
      </c>
      <c r="C1479" s="30" t="s">
        <v>898</v>
      </c>
      <c r="D1479" s="30" t="s">
        <v>1245</v>
      </c>
      <c r="E1479" s="21">
        <v>-0.91955940485283305</v>
      </c>
      <c r="F1479" s="14">
        <v>-1.22726304931005</v>
      </c>
      <c r="G1479" s="6">
        <v>0.99759121238905701</v>
      </c>
      <c r="H1479" s="14">
        <v>0.23450439291134401</v>
      </c>
      <c r="I1479" s="14">
        <v>0.31087948202733601</v>
      </c>
      <c r="J1479" s="14">
        <v>0.98729384177658996</v>
      </c>
      <c r="K1479" s="21">
        <v>-0.814593665466397</v>
      </c>
      <c r="L1479" s="14">
        <v>-0.94114252858877501</v>
      </c>
      <c r="M1479" s="6">
        <v>0.99746849360358503</v>
      </c>
      <c r="N1479" s="14">
        <v>-0.146341478319166</v>
      </c>
      <c r="O1479" s="14">
        <v>-0.176386162837603</v>
      </c>
      <c r="P1479" s="6">
        <v>0.98692451429650097</v>
      </c>
    </row>
    <row r="1480" spans="2:16">
      <c r="B1480" s="5" t="s">
        <v>515</v>
      </c>
      <c r="C1480" s="30" t="s">
        <v>883</v>
      </c>
      <c r="D1480" s="30" t="s">
        <v>1007</v>
      </c>
      <c r="E1480" s="21">
        <v>0.873984445678475</v>
      </c>
      <c r="F1480" s="14">
        <v>2.3342592263691602</v>
      </c>
      <c r="G1480" s="6">
        <v>0.99759121238905701</v>
      </c>
      <c r="H1480" s="14">
        <v>0.24066367531161101</v>
      </c>
      <c r="I1480" s="14">
        <v>0.67303547892344395</v>
      </c>
      <c r="J1480" s="14">
        <v>0.98729384177658996</v>
      </c>
      <c r="K1480" s="21">
        <v>0.21864658368039799</v>
      </c>
      <c r="L1480" s="14">
        <v>0.61668055945174804</v>
      </c>
      <c r="M1480" s="6">
        <v>0.99746849360358503</v>
      </c>
      <c r="N1480" s="14">
        <v>0.55184909153012895</v>
      </c>
      <c r="O1480" s="14">
        <v>1.6955083384295799</v>
      </c>
      <c r="P1480" s="6">
        <v>0.89763568433571705</v>
      </c>
    </row>
    <row r="1481" spans="2:16">
      <c r="B1481" s="5" t="s">
        <v>462</v>
      </c>
      <c r="C1481" s="30" t="s">
        <v>883</v>
      </c>
      <c r="D1481" s="30" t="s">
        <v>1007</v>
      </c>
      <c r="E1481" s="21">
        <v>1.0903408250208899</v>
      </c>
      <c r="F1481" s="14">
        <v>2.0161317392896301</v>
      </c>
      <c r="G1481" s="6">
        <v>0.99759121238905701</v>
      </c>
      <c r="H1481" s="14">
        <v>0.248829579257663</v>
      </c>
      <c r="I1481" s="14">
        <v>0.49489880337272502</v>
      </c>
      <c r="J1481" s="14">
        <v>0.98729384177658996</v>
      </c>
      <c r="K1481" s="21">
        <v>0.25393119359580002</v>
      </c>
      <c r="L1481" s="14">
        <v>0.493958244057144</v>
      </c>
      <c r="M1481" s="6">
        <v>0.99746849360358503</v>
      </c>
      <c r="N1481" s="14">
        <v>0.74046578561796705</v>
      </c>
      <c r="O1481" s="14">
        <v>1.5705910198773501</v>
      </c>
      <c r="P1481" s="6">
        <v>0.92209810398702696</v>
      </c>
    </row>
    <row r="1482" spans="2:16">
      <c r="B1482" s="5" t="s">
        <v>216</v>
      </c>
      <c r="C1482" s="30" t="s">
        <v>929</v>
      </c>
      <c r="D1482" s="30" t="s">
        <v>1060</v>
      </c>
      <c r="E1482" s="21">
        <v>0.25428993425855401</v>
      </c>
      <c r="F1482" s="14">
        <v>0.42978450192221501</v>
      </c>
      <c r="G1482" s="6">
        <v>0.99886194400741601</v>
      </c>
      <c r="H1482" s="14">
        <v>0.34799031156639199</v>
      </c>
      <c r="I1482" s="14">
        <v>0.60031337356968595</v>
      </c>
      <c r="J1482" s="14">
        <v>0.98729384177658996</v>
      </c>
      <c r="K1482" s="21">
        <v>0.60213514546723101</v>
      </c>
      <c r="L1482" s="14">
        <v>0.89982389177620903</v>
      </c>
      <c r="M1482" s="6">
        <v>0.99746849360358503</v>
      </c>
      <c r="N1482" s="14">
        <v>0.94436056666033796</v>
      </c>
      <c r="O1482" s="14">
        <v>1.42959897700579</v>
      </c>
      <c r="P1482" s="6">
        <v>0.97451176407936402</v>
      </c>
    </row>
    <row r="1483" spans="2:16">
      <c r="B1483" s="5" t="s">
        <v>650</v>
      </c>
      <c r="C1483" s="30" t="s">
        <v>916</v>
      </c>
      <c r="D1483" s="30" t="s">
        <v>1086</v>
      </c>
      <c r="E1483" s="21">
        <v>6.5095234893260606E-2</v>
      </c>
      <c r="F1483" s="14">
        <v>0.24476163730817499</v>
      </c>
      <c r="G1483" s="6">
        <v>0.99886194400741601</v>
      </c>
      <c r="H1483" s="14">
        <v>0.24085693229365601</v>
      </c>
      <c r="I1483" s="14">
        <v>0.96436813431639401</v>
      </c>
      <c r="J1483" s="14">
        <v>0.98729384177658996</v>
      </c>
      <c r="K1483" s="21">
        <v>-0.122764088220919</v>
      </c>
      <c r="L1483" s="14">
        <v>-0.48644831974359298</v>
      </c>
      <c r="M1483" s="6">
        <v>0.99746849360358503</v>
      </c>
      <c r="N1483" s="14">
        <v>-3.5137024989453799E-2</v>
      </c>
      <c r="O1483" s="14">
        <v>-0.17366616093974399</v>
      </c>
      <c r="P1483" s="6">
        <v>0.98692451429650097</v>
      </c>
    </row>
    <row r="1484" spans="2:16">
      <c r="B1484" s="5" t="s">
        <v>854</v>
      </c>
      <c r="C1484" s="30" t="s">
        <v>928</v>
      </c>
      <c r="D1484" s="30" t="s">
        <v>1058</v>
      </c>
      <c r="E1484" s="21">
        <v>0.14823244678653599</v>
      </c>
      <c r="F1484" s="14">
        <v>0.51157054569912397</v>
      </c>
      <c r="G1484" s="6">
        <v>0.99886194400741601</v>
      </c>
      <c r="H1484" s="14">
        <v>0.28439260452956999</v>
      </c>
      <c r="I1484" s="14">
        <v>0.84874262238462705</v>
      </c>
      <c r="J1484" s="14">
        <v>0.98729384177658996</v>
      </c>
      <c r="K1484" s="21">
        <v>0.37842583116674999</v>
      </c>
      <c r="L1484" s="14">
        <v>0.94171886054057297</v>
      </c>
      <c r="M1484" s="6">
        <v>0.99746849360358503</v>
      </c>
      <c r="N1484" s="14">
        <v>-0.79091613257042204</v>
      </c>
      <c r="O1484" s="14">
        <v>-2.7361049257058601</v>
      </c>
      <c r="P1484" s="6">
        <v>0.51884375435841101</v>
      </c>
    </row>
    <row r="1485" spans="2:16">
      <c r="B1485" s="5" t="s">
        <v>202</v>
      </c>
      <c r="C1485" s="30" t="s">
        <v>973</v>
      </c>
      <c r="D1485" s="30" t="s">
        <v>1167</v>
      </c>
      <c r="E1485" s="21">
        <v>-0.223527771523261</v>
      </c>
      <c r="F1485" s="14">
        <v>-0.48389097194421898</v>
      </c>
      <c r="G1485" s="6">
        <v>0.99886194400741601</v>
      </c>
      <c r="H1485" s="14">
        <v>0.173528540639142</v>
      </c>
      <c r="I1485" s="14">
        <v>0.42771449965024499</v>
      </c>
      <c r="J1485" s="14">
        <v>0.98729384177658996</v>
      </c>
      <c r="K1485" s="21">
        <v>0.55792425386517897</v>
      </c>
      <c r="L1485" s="14">
        <v>1.4112597127567299</v>
      </c>
      <c r="M1485" s="6">
        <v>0.99746849360358503</v>
      </c>
      <c r="N1485" s="14">
        <v>0.24763620565161501</v>
      </c>
      <c r="O1485" s="14">
        <v>0.67799047072580299</v>
      </c>
      <c r="P1485" s="6">
        <v>0.98520083910739997</v>
      </c>
    </row>
    <row r="1486" spans="2:16">
      <c r="B1486" s="5" t="s">
        <v>330</v>
      </c>
      <c r="C1486" s="30" t="s">
        <v>938</v>
      </c>
      <c r="D1486" s="30" t="s">
        <v>1079</v>
      </c>
      <c r="E1486" s="21">
        <v>-3.9792954774064198E-3</v>
      </c>
      <c r="F1486" s="14">
        <v>-9.1133700356856306E-3</v>
      </c>
      <c r="G1486" s="6">
        <v>0.99947485728630903</v>
      </c>
      <c r="H1486" s="14">
        <v>0.26951674335416298</v>
      </c>
      <c r="I1486" s="14">
        <v>0.63136219314506203</v>
      </c>
      <c r="J1486" s="14">
        <v>0.98729384177658996</v>
      </c>
      <c r="K1486" s="21">
        <v>-0.136626572998685</v>
      </c>
      <c r="L1486" s="14">
        <v>-0.329162620850315</v>
      </c>
      <c r="M1486" s="6">
        <v>0.99746849360358503</v>
      </c>
      <c r="N1486" s="14">
        <v>6.1656491062001002E-2</v>
      </c>
      <c r="O1486" s="14">
        <v>0.16785116107898801</v>
      </c>
      <c r="P1486" s="6">
        <v>0.98692451429650097</v>
      </c>
    </row>
    <row r="1487" spans="2:16">
      <c r="B1487" s="5" t="s">
        <v>336</v>
      </c>
      <c r="C1487" s="30" t="s">
        <v>912</v>
      </c>
      <c r="D1487" s="30" t="s">
        <v>1088</v>
      </c>
      <c r="E1487" s="21">
        <v>0.24030476149291699</v>
      </c>
      <c r="F1487" s="14">
        <v>0.67878083506726805</v>
      </c>
      <c r="G1487" s="6">
        <v>0.99886194400741601</v>
      </c>
      <c r="H1487" s="14">
        <v>0.278018814767588</v>
      </c>
      <c r="I1487" s="14">
        <v>0.81124046098237002</v>
      </c>
      <c r="J1487" s="14">
        <v>0.98729384177658996</v>
      </c>
      <c r="K1487" s="21">
        <v>-0.11751239885147401</v>
      </c>
      <c r="L1487" s="14">
        <v>-0.30244652865351601</v>
      </c>
      <c r="M1487" s="6">
        <v>0.99746849360358503</v>
      </c>
      <c r="N1487" s="14">
        <v>0.416830429567428</v>
      </c>
      <c r="O1487" s="14">
        <v>1.63000018708757</v>
      </c>
      <c r="P1487" s="6">
        <v>0.90194898286973402</v>
      </c>
    </row>
    <row r="1488" spans="2:16">
      <c r="B1488" s="5" t="s">
        <v>67</v>
      </c>
      <c r="C1488" s="30" t="s">
        <v>902</v>
      </c>
      <c r="D1488" s="30" t="s">
        <v>1168</v>
      </c>
      <c r="E1488" s="21">
        <v>-0.529545170773568</v>
      </c>
      <c r="F1488" s="14">
        <v>-1.02746592997166</v>
      </c>
      <c r="G1488" s="6">
        <v>0.99886194400741601</v>
      </c>
      <c r="H1488" s="14">
        <v>0.27679104307664099</v>
      </c>
      <c r="I1488" s="14">
        <v>0.46709315625521097</v>
      </c>
      <c r="J1488" s="14">
        <v>0.98729384177658996</v>
      </c>
      <c r="K1488" s="21">
        <v>6.5011972323868294E-2</v>
      </c>
      <c r="L1488" s="14">
        <v>9.7957286069217706E-2</v>
      </c>
      <c r="M1488" s="6">
        <v>0.99746849360358503</v>
      </c>
      <c r="N1488" s="14">
        <v>0.60111345521329296</v>
      </c>
      <c r="O1488" s="14">
        <v>0.96740014126958396</v>
      </c>
      <c r="P1488" s="6">
        <v>0.98520083910739997</v>
      </c>
    </row>
    <row r="1489" spans="2:16">
      <c r="B1489" s="5" t="s">
        <v>491</v>
      </c>
      <c r="C1489" s="30" t="s">
        <v>912</v>
      </c>
      <c r="D1489" s="30" t="s">
        <v>1088</v>
      </c>
      <c r="E1489" s="21">
        <v>9.16207400631108E-2</v>
      </c>
      <c r="F1489" s="14">
        <v>0.172628798660209</v>
      </c>
      <c r="G1489" s="6">
        <v>0.99886194400741601</v>
      </c>
      <c r="H1489" s="14">
        <v>0.29411327994089498</v>
      </c>
      <c r="I1489" s="14">
        <v>0.55756741803379795</v>
      </c>
      <c r="J1489" s="14">
        <v>0.98729384177658996</v>
      </c>
      <c r="K1489" s="21">
        <v>-0.112737227144917</v>
      </c>
      <c r="L1489" s="14">
        <v>-0.20309848658390101</v>
      </c>
      <c r="M1489" s="6">
        <v>0.99746849360358503</v>
      </c>
      <c r="N1489" s="14">
        <v>8.2156116480554695E-2</v>
      </c>
      <c r="O1489" s="14">
        <v>0.17765014954285699</v>
      </c>
      <c r="P1489" s="6">
        <v>0.98692451429650097</v>
      </c>
    </row>
    <row r="1490" spans="2:16">
      <c r="B1490" s="5" t="s">
        <v>301</v>
      </c>
      <c r="C1490" s="30" t="s">
        <v>945</v>
      </c>
      <c r="D1490" s="30" t="s">
        <v>1095</v>
      </c>
      <c r="E1490" s="21">
        <v>-0.39208733725209199</v>
      </c>
      <c r="F1490" s="14">
        <v>-0.72393799712951101</v>
      </c>
      <c r="G1490" s="6">
        <v>0.99886194400741601</v>
      </c>
      <c r="H1490" s="14">
        <v>0.40633790570237999</v>
      </c>
      <c r="I1490" s="14">
        <v>0.80631716341739301</v>
      </c>
      <c r="J1490" s="14">
        <v>0.98729384177658996</v>
      </c>
      <c r="K1490" s="21">
        <v>-0.71501921638683297</v>
      </c>
      <c r="L1490" s="14">
        <v>-1.37164784342483</v>
      </c>
      <c r="M1490" s="6">
        <v>0.99746849360358503</v>
      </c>
      <c r="N1490" s="14">
        <v>8.36282132865587E-2</v>
      </c>
      <c r="O1490" s="14">
        <v>0.168092215164793</v>
      </c>
      <c r="P1490" s="6">
        <v>0.98692451429650097</v>
      </c>
    </row>
    <row r="1491" spans="2:16">
      <c r="B1491" s="5" t="s">
        <v>246</v>
      </c>
      <c r="C1491" s="30" t="s">
        <v>905</v>
      </c>
      <c r="D1491" s="30" t="s">
        <v>1255</v>
      </c>
      <c r="E1491" s="21">
        <v>-0.59880989539675</v>
      </c>
      <c r="F1491" s="14">
        <v>-1.51574273585574</v>
      </c>
      <c r="G1491" s="6">
        <v>0.99759121238905701</v>
      </c>
      <c r="H1491" s="14">
        <v>0.30898226400387502</v>
      </c>
      <c r="I1491" s="14">
        <v>0.71712967984882503</v>
      </c>
      <c r="J1491" s="14">
        <v>0.98729384177658996</v>
      </c>
      <c r="K1491" s="21">
        <v>-8.1913412795832002E-2</v>
      </c>
      <c r="L1491" s="14">
        <v>-0.18541100262592899</v>
      </c>
      <c r="M1491" s="6">
        <v>0.99746849360358503</v>
      </c>
      <c r="N1491" s="14">
        <v>7.4659658719627597E-2</v>
      </c>
      <c r="O1491" s="14">
        <v>0.207903161830643</v>
      </c>
      <c r="P1491" s="6">
        <v>0.98520083910739997</v>
      </c>
    </row>
    <row r="1492" spans="2:16">
      <c r="B1492" s="5" t="s">
        <v>610</v>
      </c>
      <c r="C1492" s="30" t="s">
        <v>974</v>
      </c>
      <c r="D1492" s="30" t="s">
        <v>1182</v>
      </c>
      <c r="E1492" s="21">
        <v>-6.8974159670585997E-2</v>
      </c>
      <c r="F1492" s="14">
        <v>-0.18706819149645901</v>
      </c>
      <c r="G1492" s="6">
        <v>0.99886194400741601</v>
      </c>
      <c r="H1492" s="14">
        <v>0.322058500942632</v>
      </c>
      <c r="I1492" s="14">
        <v>0.83935776191352496</v>
      </c>
      <c r="J1492" s="14">
        <v>0.98729384177658996</v>
      </c>
      <c r="K1492" s="21">
        <v>0.13317853312776301</v>
      </c>
      <c r="L1492" s="14">
        <v>0.42915106092318001</v>
      </c>
      <c r="M1492" s="6">
        <v>0.99746849360358503</v>
      </c>
      <c r="N1492" s="14">
        <v>-0.23132480480797599</v>
      </c>
      <c r="O1492" s="14">
        <v>-0.81071529286343702</v>
      </c>
      <c r="P1492" s="6">
        <v>0.98520083910739997</v>
      </c>
    </row>
    <row r="1493" spans="2:16">
      <c r="B1493" s="5" t="s">
        <v>671</v>
      </c>
      <c r="C1493" s="30" t="s">
        <v>922</v>
      </c>
      <c r="D1493" s="30" t="s">
        <v>1051</v>
      </c>
      <c r="E1493" s="21">
        <v>0.44970610437490699</v>
      </c>
      <c r="F1493" s="14">
        <v>0.85953083258261698</v>
      </c>
      <c r="G1493" s="6">
        <v>0.99886194400741601</v>
      </c>
      <c r="H1493" s="14">
        <v>0.33272875147428099</v>
      </c>
      <c r="I1493" s="14">
        <v>0.71301688272235197</v>
      </c>
      <c r="J1493" s="14">
        <v>0.98729384177658996</v>
      </c>
      <c r="K1493" s="21">
        <v>-0.37808187400348803</v>
      </c>
      <c r="L1493" s="14">
        <v>-0.71145708502939298</v>
      </c>
      <c r="M1493" s="6">
        <v>0.99746849360358503</v>
      </c>
      <c r="N1493" s="14">
        <v>0.167146469004296</v>
      </c>
      <c r="O1493" s="14">
        <v>0.29627414252705098</v>
      </c>
      <c r="P1493" s="6">
        <v>0.98520083910739997</v>
      </c>
    </row>
    <row r="1494" spans="2:16">
      <c r="B1494" s="5" t="s">
        <v>824</v>
      </c>
      <c r="C1494" s="30" t="s">
        <v>919</v>
      </c>
      <c r="D1494" s="30" t="s">
        <v>1016</v>
      </c>
      <c r="E1494" s="21">
        <v>0.36128090428217602</v>
      </c>
      <c r="F1494" s="14">
        <v>0.88346326192625402</v>
      </c>
      <c r="G1494" s="6">
        <v>0.99886194400741601</v>
      </c>
      <c r="H1494" s="14">
        <v>0.28365302280283</v>
      </c>
      <c r="I1494" s="14">
        <v>0.74100118449172903</v>
      </c>
      <c r="J1494" s="14">
        <v>0.98729384177658996</v>
      </c>
      <c r="K1494" s="21">
        <v>0.243009322778901</v>
      </c>
      <c r="L1494" s="14">
        <v>0.73136414811386596</v>
      </c>
      <c r="M1494" s="6">
        <v>0.99746849360358503</v>
      </c>
      <c r="N1494" s="14">
        <v>-0.42913917781695199</v>
      </c>
      <c r="O1494" s="14">
        <v>-1.2791057050000501</v>
      </c>
      <c r="P1494" s="6">
        <v>0.98520083910739997</v>
      </c>
    </row>
    <row r="1495" spans="2:16">
      <c r="B1495" s="5" t="s">
        <v>808</v>
      </c>
      <c r="C1495" s="30" t="s">
        <v>880</v>
      </c>
      <c r="D1495" s="30" t="s">
        <v>1005</v>
      </c>
      <c r="E1495" s="21">
        <v>0.98037430514421198</v>
      </c>
      <c r="F1495" s="14">
        <v>1.5738411330544</v>
      </c>
      <c r="G1495" s="6">
        <v>0.99759121238905701</v>
      </c>
      <c r="H1495" s="14">
        <v>0.37050736012094099</v>
      </c>
      <c r="I1495" s="14">
        <v>0.61331736749282695</v>
      </c>
      <c r="J1495" s="14">
        <v>0.98729384177658996</v>
      </c>
      <c r="K1495" s="21">
        <v>-0.385602308670558</v>
      </c>
      <c r="L1495" s="14">
        <v>-0.66050898014036996</v>
      </c>
      <c r="M1495" s="6">
        <v>0.99746849360358503</v>
      </c>
      <c r="N1495" s="14">
        <v>-0.14715318104458999</v>
      </c>
      <c r="O1495" s="14">
        <v>-0.27951866355840999</v>
      </c>
      <c r="P1495" s="6">
        <v>0.98520083910739997</v>
      </c>
    </row>
    <row r="1496" spans="2:16">
      <c r="B1496" s="5" t="s">
        <v>316</v>
      </c>
      <c r="C1496" s="30" t="s">
        <v>938</v>
      </c>
      <c r="D1496" s="30" t="s">
        <v>1079</v>
      </c>
      <c r="E1496" s="21">
        <v>0.22558990249074001</v>
      </c>
      <c r="F1496" s="14">
        <v>0.67472167946961403</v>
      </c>
      <c r="G1496" s="6">
        <v>0.99886194400741601</v>
      </c>
      <c r="H1496" s="14">
        <v>0.262272281185081</v>
      </c>
      <c r="I1496" s="14">
        <v>0.75956321223839396</v>
      </c>
      <c r="J1496" s="14">
        <v>0.98729384177658996</v>
      </c>
      <c r="K1496" s="21">
        <v>3.2319956244710998E-2</v>
      </c>
      <c r="L1496" s="14">
        <v>9.1041064838241995E-2</v>
      </c>
      <c r="M1496" s="6">
        <v>0.99746849360358503</v>
      </c>
      <c r="N1496" s="14">
        <v>0.219679267969389</v>
      </c>
      <c r="O1496" s="14">
        <v>0.77398239136807001</v>
      </c>
      <c r="P1496" s="6">
        <v>0.98520083910739997</v>
      </c>
    </row>
    <row r="1497" spans="2:16">
      <c r="B1497" s="5" t="s">
        <v>463</v>
      </c>
      <c r="C1497" s="30" t="s">
        <v>920</v>
      </c>
      <c r="D1497" s="30" t="s">
        <v>1193</v>
      </c>
      <c r="E1497" s="21">
        <v>-0.205534116696583</v>
      </c>
      <c r="F1497" s="14">
        <v>-0.43671036700351601</v>
      </c>
      <c r="G1497" s="6">
        <v>0.99886194400741601</v>
      </c>
      <c r="H1497" s="14">
        <v>0.21924092377572099</v>
      </c>
      <c r="I1497" s="14">
        <v>0.45507675569895101</v>
      </c>
      <c r="J1497" s="14">
        <v>0.98729384177658996</v>
      </c>
      <c r="K1497" s="21">
        <v>-0.13256959125763501</v>
      </c>
      <c r="L1497" s="14">
        <v>-0.25022137647368697</v>
      </c>
      <c r="M1497" s="6">
        <v>0.99746849360358503</v>
      </c>
      <c r="N1497" s="14">
        <v>-0.32960441811417601</v>
      </c>
      <c r="O1497" s="14">
        <v>-0.665632695361427</v>
      </c>
      <c r="P1497" s="6">
        <v>0.98520083910739997</v>
      </c>
    </row>
    <row r="1498" spans="2:16">
      <c r="B1498" s="5" t="s">
        <v>355</v>
      </c>
      <c r="C1498" s="30" t="s">
        <v>919</v>
      </c>
      <c r="D1498" s="30" t="s">
        <v>1048</v>
      </c>
      <c r="E1498" s="21">
        <v>-0.44883643692028402</v>
      </c>
      <c r="F1498" s="14">
        <v>-1.2405499675029901</v>
      </c>
      <c r="G1498" s="6">
        <v>0.99759121238905701</v>
      </c>
      <c r="H1498" s="14">
        <v>0.32101053836564603</v>
      </c>
      <c r="I1498" s="14">
        <v>0.94374240523730102</v>
      </c>
      <c r="J1498" s="14">
        <v>0.98729384177658996</v>
      </c>
      <c r="K1498" s="21">
        <v>0.60511973523146301</v>
      </c>
      <c r="L1498" s="14">
        <v>1.7065503391107899</v>
      </c>
      <c r="M1498" s="6">
        <v>0.99746849360358503</v>
      </c>
      <c r="N1498" s="14">
        <v>-0.123159485623848</v>
      </c>
      <c r="O1498" s="14">
        <v>-0.41318236102447897</v>
      </c>
      <c r="P1498" s="6">
        <v>0.98520083910739997</v>
      </c>
    </row>
    <row r="1499" spans="2:16">
      <c r="B1499" s="5" t="s">
        <v>819</v>
      </c>
      <c r="C1499" s="30" t="s">
        <v>928</v>
      </c>
      <c r="D1499" s="30" t="s">
        <v>1058</v>
      </c>
      <c r="E1499" s="21">
        <v>-0.225825931446793</v>
      </c>
      <c r="F1499" s="14">
        <v>-0.512456485889492</v>
      </c>
      <c r="G1499" s="6">
        <v>0.99886194400741601</v>
      </c>
      <c r="H1499" s="14">
        <v>0.30811886773581099</v>
      </c>
      <c r="I1499" s="14">
        <v>0.65352963724924096</v>
      </c>
      <c r="J1499" s="14">
        <v>0.98729384177658996</v>
      </c>
      <c r="K1499" s="21">
        <v>0.129564072951461</v>
      </c>
      <c r="L1499" s="14">
        <v>0.238102656621871</v>
      </c>
      <c r="M1499" s="6">
        <v>0.99746849360358503</v>
      </c>
      <c r="N1499" s="14">
        <v>-1.0245120127523899</v>
      </c>
      <c r="O1499" s="14">
        <v>-2.3154629040348498</v>
      </c>
      <c r="P1499" s="6">
        <v>0.67327724928445498</v>
      </c>
    </row>
    <row r="1500" spans="2:16">
      <c r="B1500" s="5" t="s">
        <v>747</v>
      </c>
      <c r="C1500" s="30" t="s">
        <v>890</v>
      </c>
      <c r="D1500" s="30" t="s">
        <v>1014</v>
      </c>
      <c r="E1500" s="21">
        <v>0.74119273509002903</v>
      </c>
      <c r="F1500" s="14">
        <v>2.14643140491828</v>
      </c>
      <c r="G1500" s="6">
        <v>0.99759121238905701</v>
      </c>
      <c r="H1500" s="14">
        <v>0.342638872865767</v>
      </c>
      <c r="I1500" s="14">
        <v>0.86773977212051501</v>
      </c>
      <c r="J1500" s="14">
        <v>0.98729384177658996</v>
      </c>
      <c r="K1500" s="21">
        <v>1.8704109614299601E-2</v>
      </c>
      <c r="L1500" s="14">
        <v>5.3939693701564199E-2</v>
      </c>
      <c r="M1500" s="6">
        <v>0.99746849360358503</v>
      </c>
      <c r="N1500" s="14">
        <v>0.208181698576104</v>
      </c>
      <c r="O1500" s="14">
        <v>0.59590359830731299</v>
      </c>
      <c r="P1500" s="6">
        <v>0.98520083910739997</v>
      </c>
    </row>
    <row r="1501" spans="2:16">
      <c r="B1501" s="5" t="s">
        <v>52</v>
      </c>
      <c r="C1501" s="30" t="s">
        <v>926</v>
      </c>
      <c r="D1501" s="30" t="s">
        <v>1161</v>
      </c>
      <c r="E1501" s="21">
        <v>-2.9243874190640499E-2</v>
      </c>
      <c r="F1501" s="14">
        <v>-8.0407051435377394E-2</v>
      </c>
      <c r="G1501" s="6">
        <v>0.99886194400741601</v>
      </c>
      <c r="H1501" s="14">
        <v>0.248164636532969</v>
      </c>
      <c r="I1501" s="14">
        <v>0.73213840252088103</v>
      </c>
      <c r="J1501" s="14">
        <v>0.98729384177658996</v>
      </c>
      <c r="K1501" s="21">
        <v>0.43034051061429401</v>
      </c>
      <c r="L1501" s="14">
        <v>1.13773798112104</v>
      </c>
      <c r="M1501" s="6">
        <v>0.99746849360358503</v>
      </c>
      <c r="N1501" s="14">
        <v>0.64680700705555805</v>
      </c>
      <c r="O1501" s="14">
        <v>1.76775321893254</v>
      </c>
      <c r="P1501" s="6">
        <v>0.86039729749684302</v>
      </c>
    </row>
    <row r="1502" spans="2:16">
      <c r="B1502" s="5" t="s">
        <v>471</v>
      </c>
      <c r="C1502" s="30" t="s">
        <v>901</v>
      </c>
      <c r="D1502" s="30" t="s">
        <v>1028</v>
      </c>
      <c r="E1502" s="21">
        <v>0.35572280035403803</v>
      </c>
      <c r="F1502" s="14">
        <v>0.81185842083724202</v>
      </c>
      <c r="G1502" s="6">
        <v>0.99886194400741601</v>
      </c>
      <c r="H1502" s="14">
        <v>0.30058731654825699</v>
      </c>
      <c r="I1502" s="14">
        <v>0.71207076596886498</v>
      </c>
      <c r="J1502" s="14">
        <v>0.98729384177658996</v>
      </c>
      <c r="K1502" s="21">
        <v>-0.30978886894844798</v>
      </c>
      <c r="L1502" s="14">
        <v>-0.65399941710942999</v>
      </c>
      <c r="M1502" s="6">
        <v>0.99746849360358503</v>
      </c>
      <c r="N1502" s="14">
        <v>0.214168842969856</v>
      </c>
      <c r="O1502" s="14">
        <v>0.52190889516063699</v>
      </c>
      <c r="P1502" s="6">
        <v>0.98520083910739997</v>
      </c>
    </row>
    <row r="1503" spans="2:16">
      <c r="B1503" s="5" t="s">
        <v>692</v>
      </c>
      <c r="C1503" s="30" t="s">
        <v>891</v>
      </c>
      <c r="D1503" s="30" t="s">
        <v>1132</v>
      </c>
      <c r="E1503" s="21">
        <v>7.5055404762495795E-2</v>
      </c>
      <c r="F1503" s="14">
        <v>0.17645409722822</v>
      </c>
      <c r="G1503" s="6">
        <v>0.99886194400741601</v>
      </c>
      <c r="H1503" s="14">
        <v>0.28779251935095501</v>
      </c>
      <c r="I1503" s="14">
        <v>0.61573604159245898</v>
      </c>
      <c r="J1503" s="14">
        <v>0.98729384177658996</v>
      </c>
      <c r="K1503" s="21">
        <v>3.8617167281340702E-2</v>
      </c>
      <c r="L1503" s="14">
        <v>8.0756069803485306E-2</v>
      </c>
      <c r="M1503" s="6">
        <v>0.99746849360358503</v>
      </c>
      <c r="N1503" s="14">
        <v>-0.30704462525693199</v>
      </c>
      <c r="O1503" s="14">
        <v>-0.72686729706314301</v>
      </c>
      <c r="P1503" s="6">
        <v>0.98520083910739997</v>
      </c>
    </row>
    <row r="1504" spans="2:16">
      <c r="B1504" s="5" t="s">
        <v>562</v>
      </c>
      <c r="C1504" s="30" t="s">
        <v>919</v>
      </c>
      <c r="D1504" s="30" t="s">
        <v>1048</v>
      </c>
      <c r="E1504" s="21">
        <v>0.13811200867124099</v>
      </c>
      <c r="F1504" s="14">
        <v>0.25450257267099102</v>
      </c>
      <c r="G1504" s="6">
        <v>0.99886194400741601</v>
      </c>
      <c r="H1504" s="14">
        <v>0.31462250876058001</v>
      </c>
      <c r="I1504" s="14">
        <v>0.61367456215211802</v>
      </c>
      <c r="J1504" s="14">
        <v>0.98729384177658996</v>
      </c>
      <c r="K1504" s="21">
        <v>0.81263095837952604</v>
      </c>
      <c r="L1504" s="14">
        <v>1.3917477510949401</v>
      </c>
      <c r="M1504" s="6">
        <v>0.99746849360358503</v>
      </c>
      <c r="N1504" s="14">
        <v>-0.17094521651839101</v>
      </c>
      <c r="O1504" s="14">
        <v>-0.33507690897317199</v>
      </c>
      <c r="P1504" s="6">
        <v>0.98520083910739997</v>
      </c>
    </row>
    <row r="1505" spans="2:16">
      <c r="B1505" s="5" t="s">
        <v>496</v>
      </c>
      <c r="C1505" s="30" t="s">
        <v>938</v>
      </c>
      <c r="D1505" s="30" t="s">
        <v>1103</v>
      </c>
      <c r="E1505" s="21">
        <v>0.135228239156582</v>
      </c>
      <c r="F1505" s="14">
        <v>0.42015383143398299</v>
      </c>
      <c r="G1505" s="6">
        <v>0.99886194400741601</v>
      </c>
      <c r="H1505" s="14">
        <v>0.246371447297696</v>
      </c>
      <c r="I1505" s="14">
        <v>0.673442595371333</v>
      </c>
      <c r="J1505" s="14">
        <v>0.98729384177658996</v>
      </c>
      <c r="K1505" s="21">
        <v>2.46766334053957E-2</v>
      </c>
      <c r="L1505" s="14">
        <v>6.1350736779311202E-2</v>
      </c>
      <c r="M1505" s="6">
        <v>0.99746849360358503</v>
      </c>
      <c r="N1505" s="14">
        <v>1.45945381499162E-2</v>
      </c>
      <c r="O1505" s="14">
        <v>4.4985788769962697E-2</v>
      </c>
      <c r="P1505" s="6">
        <v>0.99170704506761798</v>
      </c>
    </row>
    <row r="1506" spans="2:16">
      <c r="B1506" s="5" t="s">
        <v>418</v>
      </c>
      <c r="C1506" s="30" t="s">
        <v>920</v>
      </c>
      <c r="D1506" s="30" t="s">
        <v>1158</v>
      </c>
      <c r="E1506" s="21">
        <v>-0.32467505528759499</v>
      </c>
      <c r="F1506" s="14">
        <v>-0.72534158011211403</v>
      </c>
      <c r="G1506" s="6">
        <v>0.99886194400741601</v>
      </c>
      <c r="H1506" s="14">
        <v>0.22402848331154501</v>
      </c>
      <c r="I1506" s="14">
        <v>0.422725154364543</v>
      </c>
      <c r="J1506" s="14">
        <v>0.98729384177658996</v>
      </c>
      <c r="K1506" s="21">
        <v>0.492285317566791</v>
      </c>
      <c r="L1506" s="14">
        <v>0.83577056988787501</v>
      </c>
      <c r="M1506" s="6">
        <v>0.99746849360358503</v>
      </c>
      <c r="N1506" s="14">
        <v>-0.17137096721404699</v>
      </c>
      <c r="O1506" s="14">
        <v>-0.28107677408253301</v>
      </c>
      <c r="P1506" s="6">
        <v>0.98520083910739997</v>
      </c>
    </row>
    <row r="1507" spans="2:16">
      <c r="B1507" s="5" t="s">
        <v>787</v>
      </c>
      <c r="C1507" s="30" t="s">
        <v>880</v>
      </c>
      <c r="D1507" s="30" t="s">
        <v>1005</v>
      </c>
      <c r="E1507" s="21">
        <v>1.13152344422714</v>
      </c>
      <c r="F1507" s="14">
        <v>2.2315563265471301</v>
      </c>
      <c r="G1507" s="6">
        <v>0.99759121238905701</v>
      </c>
      <c r="H1507" s="14">
        <v>0.36646587502600603</v>
      </c>
      <c r="I1507" s="14">
        <v>0.76985413393856394</v>
      </c>
      <c r="J1507" s="14">
        <v>0.98729384177658996</v>
      </c>
      <c r="K1507" s="21">
        <v>-0.22119112276561301</v>
      </c>
      <c r="L1507" s="14">
        <v>-0.48705460659112898</v>
      </c>
      <c r="M1507" s="6">
        <v>0.99746849360358503</v>
      </c>
      <c r="N1507" s="14">
        <v>0.13055393849361699</v>
      </c>
      <c r="O1507" s="14">
        <v>0.29973311698376598</v>
      </c>
      <c r="P1507" s="6">
        <v>0.98520083910739997</v>
      </c>
    </row>
    <row r="1508" spans="2:16">
      <c r="B1508" s="5" t="s">
        <v>356</v>
      </c>
      <c r="C1508" s="30" t="s">
        <v>905</v>
      </c>
      <c r="D1508" s="30" t="s">
        <v>1219</v>
      </c>
      <c r="E1508" s="21">
        <v>-0.225147114242818</v>
      </c>
      <c r="F1508" s="14">
        <v>-0.508022554303736</v>
      </c>
      <c r="G1508" s="6">
        <v>0.99886194400741601</v>
      </c>
      <c r="H1508" s="14">
        <v>0.36881531454943101</v>
      </c>
      <c r="I1508" s="14">
        <v>0.82561963786910497</v>
      </c>
      <c r="J1508" s="14">
        <v>0.98729384177658996</v>
      </c>
      <c r="K1508" s="21">
        <v>-0.31316288588408198</v>
      </c>
      <c r="L1508" s="14">
        <v>-0.65408199119315702</v>
      </c>
      <c r="M1508" s="6">
        <v>0.99746849360358503</v>
      </c>
      <c r="N1508" s="14">
        <v>0.17032020385784799</v>
      </c>
      <c r="O1508" s="14">
        <v>0.484762738992363</v>
      </c>
      <c r="P1508" s="6">
        <v>0.98520083910739997</v>
      </c>
    </row>
    <row r="1509" spans="2:16">
      <c r="B1509" s="5" t="s">
        <v>315</v>
      </c>
      <c r="C1509" s="30" t="s">
        <v>960</v>
      </c>
      <c r="D1509" s="30" t="s">
        <v>1231</v>
      </c>
      <c r="E1509" s="21">
        <v>-0.51786924230723397</v>
      </c>
      <c r="F1509" s="14">
        <v>-1.04822065747932</v>
      </c>
      <c r="G1509" s="6">
        <v>0.99886194400741601</v>
      </c>
      <c r="H1509" s="14">
        <v>0.163635796673783</v>
      </c>
      <c r="I1509" s="14">
        <v>0.324034487075049</v>
      </c>
      <c r="J1509" s="14">
        <v>0.98729384177658996</v>
      </c>
      <c r="K1509" s="21">
        <v>0.28217025033797599</v>
      </c>
      <c r="L1509" s="14">
        <v>0.50936570709245299</v>
      </c>
      <c r="M1509" s="6">
        <v>0.99746849360358503</v>
      </c>
      <c r="N1509" s="14">
        <v>-6.5076536345915398E-2</v>
      </c>
      <c r="O1509" s="14">
        <v>-0.11701496982673699</v>
      </c>
      <c r="P1509" s="6">
        <v>0.98692451429650097</v>
      </c>
    </row>
    <row r="1510" spans="2:16">
      <c r="B1510" s="5" t="s">
        <v>221</v>
      </c>
      <c r="C1510" s="30" t="s">
        <v>938</v>
      </c>
      <c r="D1510" s="30" t="s">
        <v>1079</v>
      </c>
      <c r="E1510" s="21">
        <v>0.102590315549343</v>
      </c>
      <c r="F1510" s="14">
        <v>0.232274875184901</v>
      </c>
      <c r="G1510" s="6">
        <v>0.99886194400741601</v>
      </c>
      <c r="H1510" s="14">
        <v>0.30002941604494898</v>
      </c>
      <c r="I1510" s="14">
        <v>0.740704345487321</v>
      </c>
      <c r="J1510" s="14">
        <v>0.98729384177658996</v>
      </c>
      <c r="K1510" s="21">
        <v>-3.11299014192697E-2</v>
      </c>
      <c r="L1510" s="14">
        <v>-7.3130097243446004E-2</v>
      </c>
      <c r="M1510" s="6">
        <v>0.99746849360358503</v>
      </c>
      <c r="N1510" s="14">
        <v>0.33689324417542499</v>
      </c>
      <c r="O1510" s="14">
        <v>0.87342825322231399</v>
      </c>
      <c r="P1510" s="6">
        <v>0.98520083910739997</v>
      </c>
    </row>
    <row r="1511" spans="2:16">
      <c r="B1511" s="5" t="s">
        <v>73</v>
      </c>
      <c r="C1511" s="30" t="s">
        <v>935</v>
      </c>
      <c r="D1511" s="30" t="s">
        <v>1239</v>
      </c>
      <c r="E1511" s="21">
        <v>-0.61337295357074295</v>
      </c>
      <c r="F1511" s="14">
        <v>-1.03178458878966</v>
      </c>
      <c r="G1511" s="6">
        <v>0.99886194400741601</v>
      </c>
      <c r="H1511" s="14">
        <v>0.26897757316141702</v>
      </c>
      <c r="I1511" s="14">
        <v>0.4212667912336</v>
      </c>
      <c r="J1511" s="14">
        <v>0.98729384177658996</v>
      </c>
      <c r="K1511" s="21">
        <v>-8.1921671490398806E-2</v>
      </c>
      <c r="L1511" s="14">
        <v>-0.115824757476729</v>
      </c>
      <c r="M1511" s="6">
        <v>0.99746849360358503</v>
      </c>
      <c r="N1511" s="14">
        <v>0.81419862870530202</v>
      </c>
      <c r="O1511" s="14">
        <v>1.08480232737202</v>
      </c>
      <c r="P1511" s="6">
        <v>0.98520083910739997</v>
      </c>
    </row>
    <row r="1512" spans="2:16">
      <c r="B1512" s="5" t="s">
        <v>860</v>
      </c>
      <c r="C1512" s="30" t="s">
        <v>940</v>
      </c>
      <c r="D1512" s="30" t="s">
        <v>1083</v>
      </c>
      <c r="E1512" s="21">
        <v>5.5465530553196599E-2</v>
      </c>
      <c r="F1512" s="14">
        <v>0.13833313357145999</v>
      </c>
      <c r="G1512" s="6">
        <v>0.99886194400741601</v>
      </c>
      <c r="H1512" s="14">
        <v>0.36467504800380801</v>
      </c>
      <c r="I1512" s="14">
        <v>0.86120467915618104</v>
      </c>
      <c r="J1512" s="14">
        <v>0.98729384177658996</v>
      </c>
      <c r="K1512" s="21">
        <v>-0.16659784601050201</v>
      </c>
      <c r="L1512" s="14">
        <v>-0.35821075374891997</v>
      </c>
      <c r="M1512" s="6">
        <v>0.99746849360358503</v>
      </c>
      <c r="N1512" s="14">
        <v>-0.88908597108711096</v>
      </c>
      <c r="O1512" s="14">
        <v>-2.1702554908200198</v>
      </c>
      <c r="P1512" s="6">
        <v>0.67327724928445498</v>
      </c>
    </row>
    <row r="1513" spans="2:16">
      <c r="B1513" s="5" t="s">
        <v>140</v>
      </c>
      <c r="C1513" s="30" t="s">
        <v>979</v>
      </c>
      <c r="D1513" s="30" t="s">
        <v>1244</v>
      </c>
      <c r="E1513" s="21">
        <v>-0.41370333534298898</v>
      </c>
      <c r="F1513" s="14">
        <v>-1.0968505213783699</v>
      </c>
      <c r="G1513" s="6">
        <v>0.99886194400741601</v>
      </c>
      <c r="H1513" s="14">
        <v>0.313000226030277</v>
      </c>
      <c r="I1513" s="14">
        <v>0.86071145699963203</v>
      </c>
      <c r="J1513" s="14">
        <v>0.98729384177658996</v>
      </c>
      <c r="K1513" s="21">
        <v>0.172864770582532</v>
      </c>
      <c r="L1513" s="14">
        <v>0.43712136436106802</v>
      </c>
      <c r="M1513" s="6">
        <v>0.99746849360358503</v>
      </c>
      <c r="N1513" s="14">
        <v>0.230645756572668</v>
      </c>
      <c r="O1513" s="14">
        <v>0.71783990954841603</v>
      </c>
      <c r="P1513" s="6">
        <v>0.98520083910739997</v>
      </c>
    </row>
    <row r="1514" spans="2:16">
      <c r="B1514" s="5" t="s">
        <v>457</v>
      </c>
      <c r="C1514" s="30" t="s">
        <v>920</v>
      </c>
      <c r="D1514" s="30" t="s">
        <v>1158</v>
      </c>
      <c r="E1514" s="21">
        <v>-0.22449648045361101</v>
      </c>
      <c r="F1514" s="14">
        <v>-0.58480669814130604</v>
      </c>
      <c r="G1514" s="6">
        <v>0.99886194400741601</v>
      </c>
      <c r="H1514" s="14">
        <v>0.22549203618996799</v>
      </c>
      <c r="I1514" s="14">
        <v>0.48311333473144502</v>
      </c>
      <c r="J1514" s="14">
        <v>0.98729384177658996</v>
      </c>
      <c r="K1514" s="21">
        <v>0.44014383344545699</v>
      </c>
      <c r="L1514" s="14">
        <v>0.84993990511532602</v>
      </c>
      <c r="M1514" s="6">
        <v>0.99746849360358503</v>
      </c>
      <c r="N1514" s="14">
        <v>-0.24831253008443899</v>
      </c>
      <c r="O1514" s="14">
        <v>-0.45291934043960203</v>
      </c>
      <c r="P1514" s="6">
        <v>0.98520083910739997</v>
      </c>
    </row>
    <row r="1515" spans="2:16">
      <c r="B1515" s="5" t="s">
        <v>680</v>
      </c>
      <c r="C1515" s="30" t="s">
        <v>907</v>
      </c>
      <c r="D1515" s="30" t="s">
        <v>1036</v>
      </c>
      <c r="E1515" s="21">
        <v>0.51135415943641904</v>
      </c>
      <c r="F1515" s="14">
        <v>1.3497695294046399</v>
      </c>
      <c r="G1515" s="6">
        <v>0.99759121238905701</v>
      </c>
      <c r="H1515" s="14">
        <v>0.32766841881421999</v>
      </c>
      <c r="I1515" s="14">
        <v>1.0243331799090201</v>
      </c>
      <c r="J1515" s="14">
        <v>0.98729384177658996</v>
      </c>
      <c r="K1515" s="21">
        <v>8.7541773001237694E-2</v>
      </c>
      <c r="L1515" s="14">
        <v>0.26850825234285097</v>
      </c>
      <c r="M1515" s="6">
        <v>0.99746849360358503</v>
      </c>
      <c r="N1515" s="14">
        <v>0.18498471802421301</v>
      </c>
      <c r="O1515" s="14">
        <v>0.42750680610166197</v>
      </c>
      <c r="P1515" s="6">
        <v>0.98520083910739997</v>
      </c>
    </row>
    <row r="1516" spans="2:16">
      <c r="B1516" s="5" t="s">
        <v>719</v>
      </c>
      <c r="C1516" s="30" t="s">
        <v>880</v>
      </c>
      <c r="D1516" s="30" t="s">
        <v>1005</v>
      </c>
      <c r="E1516" s="21">
        <v>0.52534089200695899</v>
      </c>
      <c r="F1516" s="14">
        <v>1.38036049202516</v>
      </c>
      <c r="G1516" s="6">
        <v>0.99759121238905701</v>
      </c>
      <c r="H1516" s="14">
        <v>0.363897394434469</v>
      </c>
      <c r="I1516" s="14">
        <v>1.08799277525788</v>
      </c>
      <c r="J1516" s="14">
        <v>0.98729384177658996</v>
      </c>
      <c r="K1516" s="21">
        <v>-0.29416314673836302</v>
      </c>
      <c r="L1516" s="14">
        <v>-0.84325945775187405</v>
      </c>
      <c r="M1516" s="6">
        <v>0.99746849360358503</v>
      </c>
      <c r="N1516" s="14">
        <v>0.104871494270195</v>
      </c>
      <c r="O1516" s="14">
        <v>0.35709265996744499</v>
      </c>
      <c r="P1516" s="6">
        <v>0.98520083910739997</v>
      </c>
    </row>
    <row r="1517" spans="2:16">
      <c r="B1517" s="5" t="s">
        <v>629</v>
      </c>
      <c r="C1517" s="30" t="s">
        <v>905</v>
      </c>
      <c r="D1517" s="30" t="s">
        <v>1075</v>
      </c>
      <c r="E1517" s="21">
        <v>0.36941554314530101</v>
      </c>
      <c r="F1517" s="14">
        <v>0.87223881730072805</v>
      </c>
      <c r="G1517" s="6">
        <v>0.99886194400741601</v>
      </c>
      <c r="H1517" s="14">
        <v>0.36193152112972898</v>
      </c>
      <c r="I1517" s="14">
        <v>1.0143302518005901</v>
      </c>
      <c r="J1517" s="14">
        <v>0.98729384177658996</v>
      </c>
      <c r="K1517" s="21">
        <v>-0.216368638274616</v>
      </c>
      <c r="L1517" s="14">
        <v>-0.49790598399351799</v>
      </c>
      <c r="M1517" s="6">
        <v>0.99746849360358503</v>
      </c>
      <c r="N1517" s="14">
        <v>0.22007993855205099</v>
      </c>
      <c r="O1517" s="14">
        <v>0.56309609037475505</v>
      </c>
      <c r="P1517" s="6">
        <v>0.98520083910739997</v>
      </c>
    </row>
    <row r="1518" spans="2:16">
      <c r="B1518" s="5" t="s">
        <v>139</v>
      </c>
      <c r="C1518" s="30" t="s">
        <v>895</v>
      </c>
      <c r="D1518" s="30" t="s">
        <v>1030</v>
      </c>
      <c r="E1518" s="21">
        <v>0.64831117132501404</v>
      </c>
      <c r="F1518" s="14">
        <v>1.3835417142075399</v>
      </c>
      <c r="G1518" s="6">
        <v>0.99759121238905701</v>
      </c>
      <c r="H1518" s="14">
        <v>0.30956299034483498</v>
      </c>
      <c r="I1518" s="14">
        <v>0.69515174836848603</v>
      </c>
      <c r="J1518" s="14">
        <v>0.98729384177658996</v>
      </c>
      <c r="K1518" s="21">
        <v>0.39242110382097201</v>
      </c>
      <c r="L1518" s="14">
        <v>0.74777369679218098</v>
      </c>
      <c r="M1518" s="6">
        <v>0.99746849360358503</v>
      </c>
      <c r="N1518" s="14">
        <v>1.0295992789569299</v>
      </c>
      <c r="O1518" s="14">
        <v>2.42753882122694</v>
      </c>
      <c r="P1518" s="6">
        <v>0.64501743977400905</v>
      </c>
    </row>
    <row r="1519" spans="2:16">
      <c r="B1519" s="5" t="s">
        <v>493</v>
      </c>
      <c r="C1519" s="30" t="s">
        <v>880</v>
      </c>
      <c r="D1519" s="30" t="s">
        <v>1005</v>
      </c>
      <c r="E1519" s="21">
        <v>0.34661448167505399</v>
      </c>
      <c r="F1519" s="14">
        <v>0.683634967307446</v>
      </c>
      <c r="G1519" s="6">
        <v>0.99886194400741601</v>
      </c>
      <c r="H1519" s="14">
        <v>0.37270591489608601</v>
      </c>
      <c r="I1519" s="14">
        <v>0.78648215987442005</v>
      </c>
      <c r="J1519" s="14">
        <v>0.98729384177658996</v>
      </c>
      <c r="K1519" s="21">
        <v>1.31770768097286E-2</v>
      </c>
      <c r="L1519" s="14">
        <v>2.7692559778115099E-2</v>
      </c>
      <c r="M1519" s="6">
        <v>0.99746849360358503</v>
      </c>
      <c r="N1519" s="14">
        <v>0.35738880140667201</v>
      </c>
      <c r="O1519" s="14">
        <v>0.810594543281143</v>
      </c>
      <c r="P1519" s="6">
        <v>0.98520083910739997</v>
      </c>
    </row>
    <row r="1520" spans="2:16">
      <c r="B1520" s="5" t="s">
        <v>688</v>
      </c>
      <c r="C1520" s="30" t="s">
        <v>898</v>
      </c>
      <c r="D1520" s="30" t="s">
        <v>1023</v>
      </c>
      <c r="E1520" s="21">
        <v>1.0685492483755801</v>
      </c>
      <c r="F1520" s="14">
        <v>1.75513729193735</v>
      </c>
      <c r="G1520" s="6">
        <v>0.99759121238905701</v>
      </c>
      <c r="H1520" s="14">
        <v>0.36341227057699399</v>
      </c>
      <c r="I1520" s="14">
        <v>0.53399943049493703</v>
      </c>
      <c r="J1520" s="14">
        <v>0.98729384177658996</v>
      </c>
      <c r="K1520" s="21">
        <v>-0.36754755656295501</v>
      </c>
      <c r="L1520" s="14">
        <v>-0.48377365541437001</v>
      </c>
      <c r="M1520" s="6">
        <v>0.99746849360358503</v>
      </c>
      <c r="N1520" s="14">
        <v>3.7182455807994501E-2</v>
      </c>
      <c r="O1520" s="14">
        <v>5.88693732418255E-2</v>
      </c>
      <c r="P1520" s="6">
        <v>0.99097622269492203</v>
      </c>
    </row>
    <row r="1521" spans="2:16">
      <c r="B1521" s="5" t="s">
        <v>856</v>
      </c>
      <c r="C1521" s="30" t="s">
        <v>912</v>
      </c>
      <c r="D1521" s="30" t="s">
        <v>1066</v>
      </c>
      <c r="E1521" s="21">
        <v>-1.89087131363014E-3</v>
      </c>
      <c r="F1521" s="14">
        <v>-2.9656475033210299E-3</v>
      </c>
      <c r="G1521" s="6">
        <v>0.99947485728630903</v>
      </c>
      <c r="H1521" s="14">
        <v>0.35503083464829599</v>
      </c>
      <c r="I1521" s="14">
        <v>0.54933845549816196</v>
      </c>
      <c r="J1521" s="14">
        <v>0.98729384177658996</v>
      </c>
      <c r="K1521" s="21">
        <v>-0.61482187048919701</v>
      </c>
      <c r="L1521" s="14">
        <v>-1.0099838108886501</v>
      </c>
      <c r="M1521" s="6">
        <v>0.99746849360358503</v>
      </c>
      <c r="N1521" s="14">
        <v>-1.43214358927875</v>
      </c>
      <c r="O1521" s="14">
        <v>-2.8265855229741899</v>
      </c>
      <c r="P1521" s="6">
        <v>0.51884375435841101</v>
      </c>
    </row>
    <row r="1522" spans="2:16">
      <c r="B1522" s="5" t="s">
        <v>649</v>
      </c>
      <c r="C1522" s="30" t="s">
        <v>903</v>
      </c>
      <c r="D1522" s="30" t="s">
        <v>1087</v>
      </c>
      <c r="E1522" s="21">
        <v>0.24938714651546001</v>
      </c>
      <c r="F1522" s="14">
        <v>0.701711931306084</v>
      </c>
      <c r="G1522" s="6">
        <v>0.99886194400741601</v>
      </c>
      <c r="H1522" s="14">
        <v>0.36248313657760101</v>
      </c>
      <c r="I1522" s="14">
        <v>0.99356393134346999</v>
      </c>
      <c r="J1522" s="14">
        <v>0.98729384177658996</v>
      </c>
      <c r="K1522" s="21">
        <v>0.223129269602034</v>
      </c>
      <c r="L1522" s="14">
        <v>0.54703049340055498</v>
      </c>
      <c r="M1522" s="6">
        <v>0.99746849360358503</v>
      </c>
      <c r="N1522" s="14">
        <v>5.5437348013096403E-2</v>
      </c>
      <c r="O1522" s="14">
        <v>0.16721608661770901</v>
      </c>
      <c r="P1522" s="6">
        <v>0.98692451429650097</v>
      </c>
    </row>
    <row r="1523" spans="2:16">
      <c r="B1523" s="5" t="s">
        <v>313</v>
      </c>
      <c r="C1523" s="30" t="s">
        <v>974</v>
      </c>
      <c r="D1523" s="30" t="s">
        <v>1170</v>
      </c>
      <c r="E1523" s="21">
        <v>-0.381043156287933</v>
      </c>
      <c r="F1523" s="14">
        <v>-1.0417770111070499</v>
      </c>
      <c r="G1523" s="6">
        <v>0.99886194400741601</v>
      </c>
      <c r="H1523" s="14">
        <v>0.34806834531988801</v>
      </c>
      <c r="I1523" s="14">
        <v>0.86703652441579804</v>
      </c>
      <c r="J1523" s="14">
        <v>0.98729384177658996</v>
      </c>
      <c r="K1523" s="21">
        <v>-5.1889374098046802E-2</v>
      </c>
      <c r="L1523" s="14">
        <v>-0.150117764717593</v>
      </c>
      <c r="M1523" s="6">
        <v>0.99746849360358503</v>
      </c>
      <c r="N1523" s="14">
        <v>0.10936920461561001</v>
      </c>
      <c r="O1523" s="14">
        <v>0.41534573714568401</v>
      </c>
      <c r="P1523" s="6">
        <v>0.98520083910739997</v>
      </c>
    </row>
    <row r="1524" spans="2:16">
      <c r="B1524" s="5" t="s">
        <v>267</v>
      </c>
      <c r="C1524" s="30" t="s">
        <v>889</v>
      </c>
      <c r="D1524" s="30" t="s">
        <v>1013</v>
      </c>
      <c r="E1524" s="21">
        <v>0.54633101122182803</v>
      </c>
      <c r="F1524" s="14">
        <v>2.2272618989036399</v>
      </c>
      <c r="G1524" s="6">
        <v>0.99759121238905701</v>
      </c>
      <c r="H1524" s="14">
        <v>0.32979804513205602</v>
      </c>
      <c r="I1524" s="14">
        <v>1.25132634262617</v>
      </c>
      <c r="J1524" s="14">
        <v>0.98729384177658996</v>
      </c>
      <c r="K1524" s="21">
        <v>0.53853979154640397</v>
      </c>
      <c r="L1524" s="14">
        <v>1.9715156117266801</v>
      </c>
      <c r="M1524" s="6">
        <v>0.99746849360358503</v>
      </c>
      <c r="N1524" s="14">
        <v>0.568175966230137</v>
      </c>
      <c r="O1524" s="14">
        <v>2.7315419058580201</v>
      </c>
      <c r="P1524" s="6">
        <v>0.51884375435841101</v>
      </c>
    </row>
    <row r="1525" spans="2:16">
      <c r="B1525" s="5" t="s">
        <v>384</v>
      </c>
      <c r="C1525" s="30" t="s">
        <v>905</v>
      </c>
      <c r="D1525" s="30" t="s">
        <v>1075</v>
      </c>
      <c r="E1525" s="21">
        <v>4.8536233217009797E-2</v>
      </c>
      <c r="F1525" s="14">
        <v>0.13274991393173199</v>
      </c>
      <c r="G1525" s="6">
        <v>0.99886194400741601</v>
      </c>
      <c r="H1525" s="14">
        <v>0.366656814696111</v>
      </c>
      <c r="I1525" s="14">
        <v>1.07640154835169</v>
      </c>
      <c r="J1525" s="14">
        <v>0.98729384177658996</v>
      </c>
      <c r="K1525" s="21">
        <v>1.46252024559318E-2</v>
      </c>
      <c r="L1525" s="14">
        <v>3.8965727267724598E-2</v>
      </c>
      <c r="M1525" s="6">
        <v>0.99746849360358503</v>
      </c>
      <c r="N1525" s="14">
        <v>0.23765130376892299</v>
      </c>
      <c r="O1525" s="14">
        <v>0.80005663935405302</v>
      </c>
      <c r="P1525" s="6">
        <v>0.98520083910739997</v>
      </c>
    </row>
    <row r="1526" spans="2:16">
      <c r="B1526" s="5" t="s">
        <v>207</v>
      </c>
      <c r="C1526" s="30" t="s">
        <v>942</v>
      </c>
      <c r="D1526" s="30" t="s">
        <v>1085</v>
      </c>
      <c r="E1526" s="21">
        <v>-0.12940076031387701</v>
      </c>
      <c r="F1526" s="14">
        <v>-0.28348132809313997</v>
      </c>
      <c r="G1526" s="6">
        <v>0.99886194400741601</v>
      </c>
      <c r="H1526" s="14">
        <v>0.28421716232253502</v>
      </c>
      <c r="I1526" s="14">
        <v>0.59481909666370603</v>
      </c>
      <c r="J1526" s="14">
        <v>0.98729384177658996</v>
      </c>
      <c r="K1526" s="21">
        <v>0.28826085555789899</v>
      </c>
      <c r="L1526" s="14">
        <v>0.63426891268200403</v>
      </c>
      <c r="M1526" s="6">
        <v>0.99746849360358503</v>
      </c>
      <c r="N1526" s="14">
        <v>0.42591234681367701</v>
      </c>
      <c r="O1526" s="14">
        <v>1.23039674617924</v>
      </c>
      <c r="P1526" s="6">
        <v>0.98520083910739997</v>
      </c>
    </row>
    <row r="1527" spans="2:16">
      <c r="B1527" s="5" t="s">
        <v>609</v>
      </c>
      <c r="C1527" s="30" t="s">
        <v>905</v>
      </c>
      <c r="D1527" s="30" t="s">
        <v>1200</v>
      </c>
      <c r="E1527" s="21">
        <v>-0.316821757083109</v>
      </c>
      <c r="F1527" s="14">
        <v>-0.84321541118060195</v>
      </c>
      <c r="G1527" s="6">
        <v>0.99886194400741601</v>
      </c>
      <c r="H1527" s="14">
        <v>0.39857249401953299</v>
      </c>
      <c r="I1527" s="14">
        <v>0.99374214408473105</v>
      </c>
      <c r="J1527" s="14">
        <v>0.98729384177658996</v>
      </c>
      <c r="K1527" s="21">
        <v>-0.50323209842411798</v>
      </c>
      <c r="L1527" s="14">
        <v>-1.15743765099662</v>
      </c>
      <c r="M1527" s="6">
        <v>0.99746849360358503</v>
      </c>
      <c r="N1527" s="14">
        <v>-0.31433043172835001</v>
      </c>
      <c r="O1527" s="14">
        <v>-0.82352644230934102</v>
      </c>
      <c r="P1527" s="6">
        <v>0.98520083910739997</v>
      </c>
    </row>
    <row r="1528" spans="2:16">
      <c r="B1528" s="5" t="s">
        <v>393</v>
      </c>
      <c r="C1528" s="30" t="s">
        <v>924</v>
      </c>
      <c r="D1528" s="30" t="s">
        <v>1213</v>
      </c>
      <c r="E1528" s="21">
        <v>-1.01122200816173</v>
      </c>
      <c r="F1528" s="14">
        <v>-1.70481637502346</v>
      </c>
      <c r="G1528" s="6">
        <v>0.99759121238905701</v>
      </c>
      <c r="H1528" s="14">
        <v>0.21670527850396701</v>
      </c>
      <c r="I1528" s="14">
        <v>0.33804394030672802</v>
      </c>
      <c r="J1528" s="14">
        <v>0.98729384177658996</v>
      </c>
      <c r="K1528" s="21">
        <v>-0.48678700832486299</v>
      </c>
      <c r="L1528" s="14">
        <v>-0.59169105231952301</v>
      </c>
      <c r="M1528" s="6">
        <v>0.99746849360358503</v>
      </c>
      <c r="N1528" s="14">
        <v>-0.36853522201723499</v>
      </c>
      <c r="O1528" s="14">
        <v>-0.475122864934304</v>
      </c>
      <c r="P1528" s="6">
        <v>0.98520083910739997</v>
      </c>
    </row>
    <row r="1529" spans="2:16">
      <c r="B1529" s="5" t="s">
        <v>304</v>
      </c>
      <c r="C1529" s="30" t="s">
        <v>905</v>
      </c>
      <c r="D1529" s="30" t="s">
        <v>1147</v>
      </c>
      <c r="E1529" s="21">
        <v>-0.47683144434490998</v>
      </c>
      <c r="F1529" s="14">
        <v>-1.5447712711624699</v>
      </c>
      <c r="G1529" s="6">
        <v>0.99759121238905701</v>
      </c>
      <c r="H1529" s="14">
        <v>0.361191151822564</v>
      </c>
      <c r="I1529" s="14">
        <v>1.1086823808003201</v>
      </c>
      <c r="J1529" s="14">
        <v>0.98729384177658996</v>
      </c>
      <c r="K1529" s="21">
        <v>-0.16876896936003799</v>
      </c>
      <c r="L1529" s="14">
        <v>-0.46706838953684199</v>
      </c>
      <c r="M1529" s="6">
        <v>0.99746849360358503</v>
      </c>
      <c r="N1529" s="14">
        <v>-3.9982665956097202E-2</v>
      </c>
      <c r="O1529" s="14">
        <v>-0.152675956762687</v>
      </c>
      <c r="P1529" s="6">
        <v>0.98692451429650097</v>
      </c>
    </row>
    <row r="1530" spans="2:16">
      <c r="B1530" s="5" t="s">
        <v>498</v>
      </c>
      <c r="C1530" s="30" t="s">
        <v>905</v>
      </c>
      <c r="D1530" s="30" t="s">
        <v>1075</v>
      </c>
      <c r="E1530" s="21">
        <v>0.33557684990932601</v>
      </c>
      <c r="F1530" s="14">
        <v>0.72330943336694098</v>
      </c>
      <c r="G1530" s="6">
        <v>0.99886194400741601</v>
      </c>
      <c r="H1530" s="14">
        <v>0.36577906863849202</v>
      </c>
      <c r="I1530" s="14">
        <v>0.86456375691393506</v>
      </c>
      <c r="J1530" s="14">
        <v>0.98729384177658996</v>
      </c>
      <c r="K1530" s="21">
        <v>-1.16215685055028E-2</v>
      </c>
      <c r="L1530" s="14">
        <v>-2.57189397077081E-2</v>
      </c>
      <c r="M1530" s="6">
        <v>0.99746849360358503</v>
      </c>
      <c r="N1530" s="14">
        <v>0.28075713586857798</v>
      </c>
      <c r="O1530" s="14">
        <v>0.673488995058247</v>
      </c>
      <c r="P1530" s="6">
        <v>0.98520083910739997</v>
      </c>
    </row>
    <row r="1531" spans="2:16">
      <c r="B1531" s="5" t="s">
        <v>793</v>
      </c>
      <c r="C1531" s="30" t="s">
        <v>880</v>
      </c>
      <c r="D1531" s="30" t="s">
        <v>1005</v>
      </c>
      <c r="E1531" s="21">
        <v>1.0982484311063401</v>
      </c>
      <c r="F1531" s="14">
        <v>1.70126326434952</v>
      </c>
      <c r="G1531" s="6">
        <v>0.99759121238905701</v>
      </c>
      <c r="H1531" s="14">
        <v>0.33585587443461301</v>
      </c>
      <c r="I1531" s="14">
        <v>0.52451909704806299</v>
      </c>
      <c r="J1531" s="14">
        <v>0.98729384177658996</v>
      </c>
      <c r="K1531" s="21">
        <v>-0.113944772004931</v>
      </c>
      <c r="L1531" s="14">
        <v>-0.19616421099340001</v>
      </c>
      <c r="M1531" s="6">
        <v>0.99746849360358503</v>
      </c>
      <c r="N1531" s="14">
        <v>-9.4373548001748006E-2</v>
      </c>
      <c r="O1531" s="14">
        <v>-0.19671527833958999</v>
      </c>
      <c r="P1531" s="6">
        <v>0.98520083910739997</v>
      </c>
    </row>
    <row r="1532" spans="2:16">
      <c r="B1532" s="5" t="s">
        <v>432</v>
      </c>
      <c r="C1532" s="30" t="s">
        <v>884</v>
      </c>
      <c r="D1532" s="30" t="s">
        <v>1008</v>
      </c>
      <c r="E1532" s="21">
        <v>2.4569957473463001E-2</v>
      </c>
      <c r="F1532" s="14">
        <v>7.9121451247036304E-2</v>
      </c>
      <c r="G1532" s="6">
        <v>0.99886194400741601</v>
      </c>
      <c r="H1532" s="14">
        <v>0.38365532582647099</v>
      </c>
      <c r="I1532" s="14">
        <v>1.1847667905386501</v>
      </c>
      <c r="J1532" s="14">
        <v>0.98729384177658996</v>
      </c>
      <c r="K1532" s="21">
        <v>-0.11118481314550401</v>
      </c>
      <c r="L1532" s="14">
        <v>-0.44608588539624799</v>
      </c>
      <c r="M1532" s="6">
        <v>0.99746849360358503</v>
      </c>
      <c r="N1532" s="14">
        <v>0.19258471601759999</v>
      </c>
      <c r="O1532" s="14">
        <v>0.80461252963255103</v>
      </c>
      <c r="P1532" s="6">
        <v>0.98520083910739997</v>
      </c>
    </row>
    <row r="1533" spans="2:16">
      <c r="B1533" s="5" t="s">
        <v>473</v>
      </c>
      <c r="C1533" s="30" t="s">
        <v>920</v>
      </c>
      <c r="D1533" s="30" t="s">
        <v>1065</v>
      </c>
      <c r="E1533" s="21">
        <v>0.220305253375529</v>
      </c>
      <c r="F1533" s="14">
        <v>0.63443017009787195</v>
      </c>
      <c r="G1533" s="6">
        <v>0.99886194400741601</v>
      </c>
      <c r="H1533" s="14">
        <v>0.27855497839146198</v>
      </c>
      <c r="I1533" s="14">
        <v>0.72078593404021596</v>
      </c>
      <c r="J1533" s="14">
        <v>0.98729384177658996</v>
      </c>
      <c r="K1533" s="21">
        <v>-0.30482949247901803</v>
      </c>
      <c r="L1533" s="14">
        <v>-0.75115565118443295</v>
      </c>
      <c r="M1533" s="6">
        <v>0.99746849360358503</v>
      </c>
      <c r="N1533" s="14">
        <v>0.21345152890480501</v>
      </c>
      <c r="O1533" s="14">
        <v>0.50208025545861501</v>
      </c>
      <c r="P1533" s="6">
        <v>0.98520083910739997</v>
      </c>
    </row>
    <row r="1534" spans="2:16">
      <c r="B1534" s="5" t="s">
        <v>358</v>
      </c>
      <c r="C1534" s="30" t="s">
        <v>953</v>
      </c>
      <c r="D1534" s="30" t="s">
        <v>1116</v>
      </c>
      <c r="E1534" s="21">
        <v>0.111170597836232</v>
      </c>
      <c r="F1534" s="14">
        <v>0.166528293209978</v>
      </c>
      <c r="G1534" s="6">
        <v>0.99886194400741601</v>
      </c>
      <c r="H1534" s="14">
        <v>0.38813565104097397</v>
      </c>
      <c r="I1534" s="14">
        <v>0.62360396371412796</v>
      </c>
      <c r="J1534" s="14">
        <v>0.98729384177658996</v>
      </c>
      <c r="K1534" s="21">
        <v>-0.99808053047583101</v>
      </c>
      <c r="L1534" s="14">
        <v>-1.4904445458278299</v>
      </c>
      <c r="M1534" s="6">
        <v>0.99746849360358503</v>
      </c>
      <c r="N1534" s="14">
        <v>0.555073855768074</v>
      </c>
      <c r="O1534" s="14">
        <v>0.69609073901304497</v>
      </c>
      <c r="P1534" s="6">
        <v>0.98520083910739997</v>
      </c>
    </row>
    <row r="1535" spans="2:16">
      <c r="B1535" s="5" t="s">
        <v>289</v>
      </c>
      <c r="C1535" s="30" t="s">
        <v>889</v>
      </c>
      <c r="D1535" s="30" t="s">
        <v>1013</v>
      </c>
      <c r="E1535" s="21">
        <v>0.570459836606381</v>
      </c>
      <c r="F1535" s="14">
        <v>1.48308857546702</v>
      </c>
      <c r="G1535" s="6">
        <v>0.99759121238905701</v>
      </c>
      <c r="H1535" s="14">
        <v>0.36819235736672101</v>
      </c>
      <c r="I1535" s="14">
        <v>1.0345778459417301</v>
      </c>
      <c r="J1535" s="14">
        <v>0.98729384177658996</v>
      </c>
      <c r="K1535" s="21">
        <v>0.375166326783961</v>
      </c>
      <c r="L1535" s="14">
        <v>1.0430121917922499</v>
      </c>
      <c r="M1535" s="6">
        <v>0.99746849360358503</v>
      </c>
      <c r="N1535" s="14">
        <v>0.64436280913677102</v>
      </c>
      <c r="O1535" s="14">
        <v>2.11816392444487</v>
      </c>
      <c r="P1535" s="6">
        <v>0.67327724928445498</v>
      </c>
    </row>
    <row r="1536" spans="2:16">
      <c r="B1536" s="5" t="s">
        <v>724</v>
      </c>
      <c r="C1536" s="30" t="s">
        <v>970</v>
      </c>
      <c r="D1536" s="30" t="s">
        <v>1188</v>
      </c>
      <c r="E1536" s="21">
        <v>-0.13970251834039801</v>
      </c>
      <c r="F1536" s="14">
        <v>-0.27627408650851798</v>
      </c>
      <c r="G1536" s="6">
        <v>0.99886194400741601</v>
      </c>
      <c r="H1536" s="14">
        <v>0.36247979222299298</v>
      </c>
      <c r="I1536" s="14">
        <v>0.79110945076943395</v>
      </c>
      <c r="J1536" s="14">
        <v>0.98729384177658996</v>
      </c>
      <c r="K1536" s="21">
        <v>-0.340965721753683</v>
      </c>
      <c r="L1536" s="14">
        <v>-0.63422301221820598</v>
      </c>
      <c r="M1536" s="6">
        <v>0.99746849360358503</v>
      </c>
      <c r="N1536" s="14">
        <v>-0.48342845445565302</v>
      </c>
      <c r="O1536" s="14">
        <v>-0.99598912285940899</v>
      </c>
      <c r="P1536" s="6">
        <v>0.98520083910739997</v>
      </c>
    </row>
    <row r="1537" spans="2:16">
      <c r="B1537" s="5" t="s">
        <v>441</v>
      </c>
      <c r="C1537" s="30" t="s">
        <v>887</v>
      </c>
      <c r="D1537" s="30" t="s">
        <v>1011</v>
      </c>
      <c r="E1537" s="21">
        <v>0.85890592735557003</v>
      </c>
      <c r="F1537" s="14">
        <v>1.7421117515198601</v>
      </c>
      <c r="G1537" s="6">
        <v>0.99759121238905701</v>
      </c>
      <c r="H1537" s="14">
        <v>0.37208593115639399</v>
      </c>
      <c r="I1537" s="14">
        <v>0.66787639364189</v>
      </c>
      <c r="J1537" s="14">
        <v>0.98729384177658996</v>
      </c>
      <c r="K1537" s="21">
        <v>0.26421067621814698</v>
      </c>
      <c r="L1537" s="14">
        <v>0.52490340866687302</v>
      </c>
      <c r="M1537" s="6">
        <v>0.99746849360358503</v>
      </c>
      <c r="N1537" s="14">
        <v>0.62243829041879395</v>
      </c>
      <c r="O1537" s="14">
        <v>1.3927725005640601</v>
      </c>
      <c r="P1537" s="6">
        <v>0.97774319171435498</v>
      </c>
    </row>
    <row r="1538" spans="2:16">
      <c r="B1538" s="5" t="s">
        <v>220</v>
      </c>
      <c r="C1538" s="30" t="s">
        <v>929</v>
      </c>
      <c r="D1538" s="30" t="s">
        <v>1060</v>
      </c>
      <c r="E1538" s="21">
        <v>0.21577108882419599</v>
      </c>
      <c r="F1538" s="14">
        <v>0.38131635975967898</v>
      </c>
      <c r="G1538" s="6">
        <v>0.99886194400741601</v>
      </c>
      <c r="H1538" s="14">
        <v>0.32472420604707602</v>
      </c>
      <c r="I1538" s="14">
        <v>0.59774682387980904</v>
      </c>
      <c r="J1538" s="14">
        <v>0.98729384177658996</v>
      </c>
      <c r="K1538" s="21">
        <v>0.51909303571364396</v>
      </c>
      <c r="L1538" s="14">
        <v>0.86078368580048004</v>
      </c>
      <c r="M1538" s="6">
        <v>0.99746849360358503</v>
      </c>
      <c r="N1538" s="14">
        <v>0.85418789897647196</v>
      </c>
      <c r="O1538" s="14">
        <v>1.40519418077382</v>
      </c>
      <c r="P1538" s="6">
        <v>0.97451176407936402</v>
      </c>
    </row>
    <row r="1539" spans="2:16">
      <c r="B1539" s="5" t="s">
        <v>835</v>
      </c>
      <c r="C1539" s="30" t="s">
        <v>879</v>
      </c>
      <c r="D1539" s="30" t="s">
        <v>1004</v>
      </c>
      <c r="E1539" s="21">
        <v>0.41376840927589198</v>
      </c>
      <c r="F1539" s="14">
        <v>1.0557524942151699</v>
      </c>
      <c r="G1539" s="6">
        <v>0.99886194400741601</v>
      </c>
      <c r="H1539" s="14">
        <v>0.376336623265557</v>
      </c>
      <c r="I1539" s="14">
        <v>0.87477920789335095</v>
      </c>
      <c r="J1539" s="14">
        <v>0.98729384177658996</v>
      </c>
      <c r="K1539" s="21">
        <v>0.139742675111512</v>
      </c>
      <c r="L1539" s="14">
        <v>0.33566532849101299</v>
      </c>
      <c r="M1539" s="6">
        <v>0.99746849360358503</v>
      </c>
      <c r="N1539" s="14">
        <v>-0.37704081829845298</v>
      </c>
      <c r="O1539" s="14">
        <v>-0.971825868987095</v>
      </c>
      <c r="P1539" s="6">
        <v>0.98520083910739997</v>
      </c>
    </row>
    <row r="1540" spans="2:16">
      <c r="B1540" s="5" t="s">
        <v>624</v>
      </c>
      <c r="C1540" s="30" t="s">
        <v>953</v>
      </c>
      <c r="D1540" s="30" t="s">
        <v>1116</v>
      </c>
      <c r="E1540" s="21">
        <v>0.29260082932936199</v>
      </c>
      <c r="F1540" s="14">
        <v>0.422172876140053</v>
      </c>
      <c r="G1540" s="6">
        <v>0.99886194400741601</v>
      </c>
      <c r="H1540" s="14">
        <v>0.37629927676242703</v>
      </c>
      <c r="I1540" s="14">
        <v>0.57458500933983603</v>
      </c>
      <c r="J1540" s="14">
        <v>0.98729384177658996</v>
      </c>
      <c r="K1540" s="21">
        <v>-1.2965278699305101</v>
      </c>
      <c r="L1540" s="14">
        <v>-1.73884026467345</v>
      </c>
      <c r="M1540" s="6">
        <v>0.99746849360358503</v>
      </c>
      <c r="N1540" s="14">
        <v>-5.23686579320304E-3</v>
      </c>
      <c r="O1540" s="14">
        <v>-6.3581589938677798E-3</v>
      </c>
      <c r="P1540" s="6">
        <v>0.99871266231318401</v>
      </c>
    </row>
    <row r="1541" spans="2:16">
      <c r="B1541" s="5" t="s">
        <v>275</v>
      </c>
      <c r="C1541" s="30" t="s">
        <v>905</v>
      </c>
      <c r="D1541" s="30" t="s">
        <v>1255</v>
      </c>
      <c r="E1541" s="21">
        <v>-0.56463699052102201</v>
      </c>
      <c r="F1541" s="14">
        <v>-1.40290494615946</v>
      </c>
      <c r="G1541" s="6">
        <v>0.99759121238905701</v>
      </c>
      <c r="H1541" s="14">
        <v>0.39508192756875399</v>
      </c>
      <c r="I1541" s="14">
        <v>0.98624352002639004</v>
      </c>
      <c r="J1541" s="14">
        <v>0.98729384177658996</v>
      </c>
      <c r="K1541" s="21">
        <v>-0.188434590305885</v>
      </c>
      <c r="L1541" s="14">
        <v>-0.43300834812974898</v>
      </c>
      <c r="M1541" s="6">
        <v>0.99746849360358503</v>
      </c>
      <c r="N1541" s="14">
        <v>6.5774806200068606E-2</v>
      </c>
      <c r="O1541" s="14">
        <v>0.195354295296713</v>
      </c>
      <c r="P1541" s="6">
        <v>0.98520083910739997</v>
      </c>
    </row>
    <row r="1542" spans="2:16">
      <c r="B1542" s="5" t="s">
        <v>406</v>
      </c>
      <c r="C1542" s="30" t="s">
        <v>945</v>
      </c>
      <c r="D1542" s="30" t="s">
        <v>1095</v>
      </c>
      <c r="E1542" s="21">
        <v>-0.35613633683296703</v>
      </c>
      <c r="F1542" s="14">
        <v>-0.59963702030889598</v>
      </c>
      <c r="G1542" s="6">
        <v>0.99886194400741601</v>
      </c>
      <c r="H1542" s="14">
        <v>0.45732691525638097</v>
      </c>
      <c r="I1542" s="14">
        <v>0.713943518371704</v>
      </c>
      <c r="J1542" s="14">
        <v>0.98729384177658996</v>
      </c>
      <c r="K1542" s="21">
        <v>-0.51166344693028898</v>
      </c>
      <c r="L1542" s="14">
        <v>-0.85660353949467505</v>
      </c>
      <c r="M1542" s="6">
        <v>0.99746849360358503</v>
      </c>
      <c r="N1542" s="14">
        <v>0.14372438159680001</v>
      </c>
      <c r="O1542" s="14">
        <v>0.238271098592854</v>
      </c>
      <c r="P1542" s="6">
        <v>0.98520083910739997</v>
      </c>
    </row>
    <row r="1543" spans="2:16">
      <c r="B1543" s="5" t="s">
        <v>842</v>
      </c>
      <c r="C1543" s="30" t="s">
        <v>909</v>
      </c>
      <c r="D1543" s="30" t="s">
        <v>1039</v>
      </c>
      <c r="E1543" s="21">
        <v>0.51009697187791703</v>
      </c>
      <c r="F1543" s="14">
        <v>1.26393929105109</v>
      </c>
      <c r="G1543" s="6">
        <v>0.99759121238905701</v>
      </c>
      <c r="H1543" s="14">
        <v>0.34600232847420198</v>
      </c>
      <c r="I1543" s="14">
        <v>0.96555114697417199</v>
      </c>
      <c r="J1543" s="14">
        <v>0.98729384177658996</v>
      </c>
      <c r="K1543" s="21">
        <v>0.15129798837302</v>
      </c>
      <c r="L1543" s="14">
        <v>0.47817135150624801</v>
      </c>
      <c r="M1543" s="6">
        <v>0.99746849360358503</v>
      </c>
      <c r="N1543" s="14">
        <v>-0.27179894452229703</v>
      </c>
      <c r="O1543" s="14">
        <v>-1.0786157122583699</v>
      </c>
      <c r="P1543" s="6">
        <v>0.98520083910739997</v>
      </c>
    </row>
    <row r="1544" spans="2:16">
      <c r="B1544" s="5" t="s">
        <v>545</v>
      </c>
      <c r="C1544" s="30" t="s">
        <v>951</v>
      </c>
      <c r="D1544" s="30" t="s">
        <v>1108</v>
      </c>
      <c r="E1544" s="21">
        <v>-0.34169361864988501</v>
      </c>
      <c r="F1544" s="14">
        <v>-0.85917808546305396</v>
      </c>
      <c r="G1544" s="6">
        <v>0.99886194400741601</v>
      </c>
      <c r="H1544" s="14">
        <v>0.37903785905397502</v>
      </c>
      <c r="I1544" s="14">
        <v>0.89489235824227498</v>
      </c>
      <c r="J1544" s="14">
        <v>0.98729384177658996</v>
      </c>
      <c r="K1544" s="21">
        <v>2.5011956928783E-2</v>
      </c>
      <c r="L1544" s="14">
        <v>5.9044653610138102E-2</v>
      </c>
      <c r="M1544" s="6">
        <v>0.99746849360358503</v>
      </c>
      <c r="N1544" s="14">
        <v>-0.238530717449772</v>
      </c>
      <c r="O1544" s="14">
        <v>-0.59063558381096903</v>
      </c>
      <c r="P1544" s="6">
        <v>0.98520083910739997</v>
      </c>
    </row>
    <row r="1545" spans="2:16">
      <c r="B1545" s="5" t="s">
        <v>865</v>
      </c>
      <c r="C1545" s="30" t="s">
        <v>886</v>
      </c>
      <c r="D1545" s="30" t="s">
        <v>1010</v>
      </c>
      <c r="E1545" s="21">
        <v>0.84441605584410195</v>
      </c>
      <c r="F1545" s="14">
        <v>1.8089420184585401</v>
      </c>
      <c r="G1545" s="6">
        <v>0.99759121238905701</v>
      </c>
      <c r="H1545" s="14">
        <v>0.338304893748053</v>
      </c>
      <c r="I1545" s="14">
        <v>0.73703388653610302</v>
      </c>
      <c r="J1545" s="14">
        <v>0.98729384177658996</v>
      </c>
      <c r="K1545" s="21">
        <v>-0.388900954205676</v>
      </c>
      <c r="L1545" s="14">
        <v>-0.91650247516028405</v>
      </c>
      <c r="M1545" s="6">
        <v>0.99746849360358503</v>
      </c>
      <c r="N1545" s="14">
        <v>-0.73462377420842595</v>
      </c>
      <c r="O1545" s="14">
        <v>-2.19104111401965</v>
      </c>
      <c r="P1545" s="6">
        <v>0.67327724928445498</v>
      </c>
    </row>
    <row r="1546" spans="2:16">
      <c r="B1546" s="5" t="s">
        <v>644</v>
      </c>
      <c r="C1546" s="30" t="s">
        <v>919</v>
      </c>
      <c r="D1546" s="30" t="s">
        <v>1048</v>
      </c>
      <c r="E1546" s="21">
        <v>7.4015867334607494E-2</v>
      </c>
      <c r="F1546" s="14">
        <v>0.11938068645682</v>
      </c>
      <c r="G1546" s="6">
        <v>0.99886194400741601</v>
      </c>
      <c r="H1546" s="14">
        <v>0.38801503138940402</v>
      </c>
      <c r="I1546" s="14">
        <v>0.66391277121462</v>
      </c>
      <c r="J1546" s="14">
        <v>0.98729384177658996</v>
      </c>
      <c r="K1546" s="21">
        <v>0.76773353725798799</v>
      </c>
      <c r="L1546" s="14">
        <v>1.20660668805709</v>
      </c>
      <c r="M1546" s="6">
        <v>0.99746849360358503</v>
      </c>
      <c r="N1546" s="14">
        <v>-0.42443352714756599</v>
      </c>
      <c r="O1546" s="14">
        <v>-0.74631698206947505</v>
      </c>
      <c r="P1546" s="6">
        <v>0.98520083910739997</v>
      </c>
    </row>
    <row r="1547" spans="2:16">
      <c r="B1547" s="5" t="s">
        <v>467</v>
      </c>
      <c r="C1547" s="30" t="s">
        <v>920</v>
      </c>
      <c r="D1547" s="30" t="s">
        <v>1065</v>
      </c>
      <c r="E1547" s="21">
        <v>0.13160150008746299</v>
      </c>
      <c r="F1547" s="14">
        <v>0.30069826787700099</v>
      </c>
      <c r="G1547" s="6">
        <v>0.99886194400741601</v>
      </c>
      <c r="H1547" s="14">
        <v>0.30122564146340097</v>
      </c>
      <c r="I1547" s="14">
        <v>0.70693713540608805</v>
      </c>
      <c r="J1547" s="14">
        <v>0.98729384177658996</v>
      </c>
      <c r="K1547" s="21">
        <v>-0.57284985001667099</v>
      </c>
      <c r="L1547" s="14">
        <v>-1.01148786200118</v>
      </c>
      <c r="M1547" s="6">
        <v>0.99746849360358503</v>
      </c>
      <c r="N1547" s="14">
        <v>0.17048892406393901</v>
      </c>
      <c r="O1547" s="14">
        <v>0.278775895306278</v>
      </c>
      <c r="P1547" s="6">
        <v>0.98520083910739997</v>
      </c>
    </row>
    <row r="1548" spans="2:16">
      <c r="B1548" s="5" t="s">
        <v>847</v>
      </c>
      <c r="C1548" s="30" t="s">
        <v>928</v>
      </c>
      <c r="D1548" s="30" t="s">
        <v>1058</v>
      </c>
      <c r="E1548" s="21">
        <v>5.6633169736338598E-2</v>
      </c>
      <c r="F1548" s="14">
        <v>0.13610449935517999</v>
      </c>
      <c r="G1548" s="6">
        <v>0.99886194400741601</v>
      </c>
      <c r="H1548" s="14">
        <v>0.34471592471797802</v>
      </c>
      <c r="I1548" s="14">
        <v>0.75415203281681398</v>
      </c>
      <c r="J1548" s="14">
        <v>0.98729384177658996</v>
      </c>
      <c r="K1548" s="21">
        <v>-8.8709396373429797E-2</v>
      </c>
      <c r="L1548" s="14">
        <v>-0.187258765239494</v>
      </c>
      <c r="M1548" s="6">
        <v>0.99746849360358503</v>
      </c>
      <c r="N1548" s="14">
        <v>-0.77758496405551303</v>
      </c>
      <c r="O1548" s="14">
        <v>-2.0361400489452701</v>
      </c>
      <c r="P1548" s="6">
        <v>0.695088547830649</v>
      </c>
    </row>
    <row r="1549" spans="2:16">
      <c r="B1549" s="5" t="s">
        <v>844</v>
      </c>
      <c r="C1549" s="30" t="s">
        <v>912</v>
      </c>
      <c r="D1549" s="30" t="s">
        <v>1066</v>
      </c>
      <c r="E1549" s="21">
        <v>2.4927301674807301E-3</v>
      </c>
      <c r="F1549" s="14">
        <v>4.2970503120702899E-3</v>
      </c>
      <c r="G1549" s="6">
        <v>0.99947485728630903</v>
      </c>
      <c r="H1549" s="14">
        <v>0.38427418830742299</v>
      </c>
      <c r="I1549" s="14">
        <v>0.63334085557417297</v>
      </c>
      <c r="J1549" s="14">
        <v>0.98729384177658996</v>
      </c>
      <c r="K1549" s="21">
        <v>-0.49007583105442099</v>
      </c>
      <c r="L1549" s="14">
        <v>-0.94110437969203098</v>
      </c>
      <c r="M1549" s="6">
        <v>0.99746849360358503</v>
      </c>
      <c r="N1549" s="14">
        <v>-1.0883407438147701</v>
      </c>
      <c r="O1549" s="14">
        <v>-2.4532402969687199</v>
      </c>
      <c r="P1549" s="6">
        <v>0.64501743977400905</v>
      </c>
    </row>
    <row r="1550" spans="2:16">
      <c r="B1550" s="5" t="s">
        <v>365</v>
      </c>
      <c r="C1550" s="30" t="s">
        <v>896</v>
      </c>
      <c r="D1550" s="30" t="s">
        <v>1020</v>
      </c>
      <c r="E1550" s="21">
        <v>0.28581634324353999</v>
      </c>
      <c r="F1550" s="14">
        <v>1.0107861875475701</v>
      </c>
      <c r="G1550" s="6">
        <v>0.99886194400741601</v>
      </c>
      <c r="H1550" s="14">
        <v>0.31036173352245799</v>
      </c>
      <c r="I1550" s="14">
        <v>0.95591714348264301</v>
      </c>
      <c r="J1550" s="14">
        <v>0.98729384177658996</v>
      </c>
      <c r="K1550" s="21">
        <v>0.21287054772764899</v>
      </c>
      <c r="L1550" s="14">
        <v>0.62791324873865895</v>
      </c>
      <c r="M1550" s="6">
        <v>0.99746849360358503</v>
      </c>
      <c r="N1550" s="14">
        <v>0.42164500009558198</v>
      </c>
      <c r="O1550" s="14">
        <v>1.3573158337950599</v>
      </c>
      <c r="P1550" s="6">
        <v>0.98440988935706797</v>
      </c>
    </row>
    <row r="1551" spans="2:16">
      <c r="B1551" s="5" t="s">
        <v>601</v>
      </c>
      <c r="C1551" s="30" t="s">
        <v>990</v>
      </c>
      <c r="D1551" s="30"/>
      <c r="E1551" s="21">
        <v>-0.210912474423711</v>
      </c>
      <c r="F1551" s="14">
        <v>-0.79532757278649402</v>
      </c>
      <c r="G1551" s="6">
        <v>0.99886194400741601</v>
      </c>
      <c r="H1551" s="14">
        <v>0.306256922992868</v>
      </c>
      <c r="I1551" s="14">
        <v>0.706543670455829</v>
      </c>
      <c r="J1551" s="14">
        <v>0.98729384177658996</v>
      </c>
      <c r="K1551" s="21">
        <v>0.17083955136748499</v>
      </c>
      <c r="L1551" s="14">
        <v>0.43909353322845102</v>
      </c>
      <c r="M1551" s="6">
        <v>0.99746849360358503</v>
      </c>
      <c r="N1551" s="14">
        <v>-0.16556171981604501</v>
      </c>
      <c r="O1551" s="14">
        <v>-0.51173274034324701</v>
      </c>
      <c r="P1551" s="6">
        <v>0.98520083910739997</v>
      </c>
    </row>
    <row r="1552" spans="2:16">
      <c r="B1552" s="5" t="s">
        <v>430</v>
      </c>
      <c r="C1552" s="30" t="s">
        <v>974</v>
      </c>
      <c r="D1552" s="30" t="s">
        <v>1182</v>
      </c>
      <c r="E1552" s="21">
        <v>-8.6692827232319997E-2</v>
      </c>
      <c r="F1552" s="14">
        <v>-0.27394281441096702</v>
      </c>
      <c r="G1552" s="6">
        <v>0.99886194400741601</v>
      </c>
      <c r="H1552" s="14">
        <v>0.408453441195545</v>
      </c>
      <c r="I1552" s="14">
        <v>1.1578728168994199</v>
      </c>
      <c r="J1552" s="14">
        <v>0.98729384177658996</v>
      </c>
      <c r="K1552" s="21">
        <v>0.33051823195647301</v>
      </c>
      <c r="L1552" s="14">
        <v>1.1163866657449999</v>
      </c>
      <c r="M1552" s="6">
        <v>0.99746849360358503</v>
      </c>
      <c r="N1552" s="14">
        <v>-4.4937693998551198E-4</v>
      </c>
      <c r="O1552" s="14">
        <v>-1.7153015701028499E-3</v>
      </c>
      <c r="P1552" s="6">
        <v>0.99871266231318401</v>
      </c>
    </row>
    <row r="1553" spans="2:16">
      <c r="B1553" s="5" t="s">
        <v>845</v>
      </c>
      <c r="C1553" s="30" t="s">
        <v>927</v>
      </c>
      <c r="D1553" s="30" t="s">
        <v>1057</v>
      </c>
      <c r="E1553" s="21">
        <v>0.235719935026306</v>
      </c>
      <c r="F1553" s="14">
        <v>0.54051376243869198</v>
      </c>
      <c r="G1553" s="6">
        <v>0.99886194400741601</v>
      </c>
      <c r="H1553" s="14">
        <v>0.40800185441222703</v>
      </c>
      <c r="I1553" s="14">
        <v>1.03402639614476</v>
      </c>
      <c r="J1553" s="14">
        <v>0.98729384177658996</v>
      </c>
      <c r="K1553" s="21">
        <v>-0.30333112135667001</v>
      </c>
      <c r="L1553" s="14">
        <v>-0.74062730101326402</v>
      </c>
      <c r="M1553" s="6">
        <v>0.99746849360358503</v>
      </c>
      <c r="N1553" s="14">
        <v>-0.71448110064203496</v>
      </c>
      <c r="O1553" s="14">
        <v>-1.60879400035485</v>
      </c>
      <c r="P1553" s="6">
        <v>0.91587731144298901</v>
      </c>
    </row>
    <row r="1554" spans="2:16">
      <c r="B1554" s="5" t="s">
        <v>767</v>
      </c>
      <c r="C1554" s="30" t="s">
        <v>879</v>
      </c>
      <c r="D1554" s="30" t="s">
        <v>1004</v>
      </c>
      <c r="E1554" s="21">
        <v>0.27017875188007301</v>
      </c>
      <c r="F1554" s="14">
        <v>0.73932030797255499</v>
      </c>
      <c r="G1554" s="6">
        <v>0.99886194400741601</v>
      </c>
      <c r="H1554" s="14">
        <v>0.37879464638468602</v>
      </c>
      <c r="I1554" s="14">
        <v>1.01581138046279</v>
      </c>
      <c r="J1554" s="14">
        <v>0.98729384177658996</v>
      </c>
      <c r="K1554" s="21">
        <v>0.19084009719852699</v>
      </c>
      <c r="L1554" s="14">
        <v>0.54379737024132901</v>
      </c>
      <c r="M1554" s="6">
        <v>0.99746849360358503</v>
      </c>
      <c r="N1554" s="14">
        <v>-0.176092971540077</v>
      </c>
      <c r="O1554" s="14">
        <v>-0.53192336294317</v>
      </c>
      <c r="P1554" s="6">
        <v>0.98520083910739997</v>
      </c>
    </row>
    <row r="1555" spans="2:16">
      <c r="B1555" s="5" t="s">
        <v>756</v>
      </c>
      <c r="C1555" s="30" t="s">
        <v>919</v>
      </c>
      <c r="D1555" s="30" t="s">
        <v>1048</v>
      </c>
      <c r="E1555" s="21">
        <v>0.171573381067853</v>
      </c>
      <c r="F1555" s="14">
        <v>0.33089544686623201</v>
      </c>
      <c r="G1555" s="6">
        <v>0.99886194400741601</v>
      </c>
      <c r="H1555" s="14">
        <v>0.40448708344880802</v>
      </c>
      <c r="I1555" s="14">
        <v>0.87617578581225897</v>
      </c>
      <c r="J1555" s="14">
        <v>0.98729384177658996</v>
      </c>
      <c r="K1555" s="21">
        <v>0.35123235590704399</v>
      </c>
      <c r="L1555" s="14">
        <v>0.70904051867843298</v>
      </c>
      <c r="M1555" s="6">
        <v>0.99746849360358503</v>
      </c>
      <c r="N1555" s="14">
        <v>-0.45846578649320302</v>
      </c>
      <c r="O1555" s="14">
        <v>-1.0375360565226299</v>
      </c>
      <c r="P1555" s="6">
        <v>0.98520083910739997</v>
      </c>
    </row>
    <row r="1556" spans="2:16">
      <c r="B1556" s="5" t="s">
        <v>240</v>
      </c>
      <c r="C1556" s="30" t="s">
        <v>937</v>
      </c>
      <c r="D1556" s="30" t="s">
        <v>1122</v>
      </c>
      <c r="E1556" s="21">
        <v>-0.101637170689432</v>
      </c>
      <c r="F1556" s="14">
        <v>-0.221648647457552</v>
      </c>
      <c r="G1556" s="6">
        <v>0.99886194400741601</v>
      </c>
      <c r="H1556" s="14">
        <v>0.29525768219594201</v>
      </c>
      <c r="I1556" s="14">
        <v>0.576082993242923</v>
      </c>
      <c r="J1556" s="14">
        <v>0.98729384177658996</v>
      </c>
      <c r="K1556" s="21">
        <v>0.30509053110158202</v>
      </c>
      <c r="L1556" s="14">
        <v>0.55735414123259297</v>
      </c>
      <c r="M1556" s="6">
        <v>0.99746849360358503</v>
      </c>
      <c r="N1556" s="14">
        <v>0.54556574972267802</v>
      </c>
      <c r="O1556" s="14">
        <v>1.07465576716841</v>
      </c>
      <c r="P1556" s="6">
        <v>0.98520083910739997</v>
      </c>
    </row>
    <row r="1557" spans="2:16">
      <c r="B1557" s="5" t="s">
        <v>402</v>
      </c>
      <c r="C1557" s="30" t="s">
        <v>902</v>
      </c>
      <c r="D1557" s="30" t="s">
        <v>1168</v>
      </c>
      <c r="E1557" s="21">
        <v>1.6950684923953199E-2</v>
      </c>
      <c r="F1557" s="14">
        <v>4.0422832659298497E-2</v>
      </c>
      <c r="G1557" s="6">
        <v>0.99886194400741601</v>
      </c>
      <c r="H1557" s="14">
        <v>0.36057114407367302</v>
      </c>
      <c r="I1557" s="14">
        <v>0.71965058539315396</v>
      </c>
      <c r="J1557" s="14">
        <v>0.98729384177658996</v>
      </c>
      <c r="K1557" s="21">
        <v>-0.20455148385107699</v>
      </c>
      <c r="L1557" s="14">
        <v>-0.39689619176688801</v>
      </c>
      <c r="M1557" s="6">
        <v>0.99746849360358503</v>
      </c>
      <c r="N1557" s="14">
        <v>5.4324571953340603E-2</v>
      </c>
      <c r="O1557" s="14">
        <v>0.112382592122945</v>
      </c>
      <c r="P1557" s="6">
        <v>0.98692451429650097</v>
      </c>
    </row>
    <row r="1558" spans="2:16">
      <c r="B1558" s="5" t="s">
        <v>236</v>
      </c>
      <c r="C1558" s="30" t="s">
        <v>937</v>
      </c>
      <c r="D1558" s="30" t="s">
        <v>1122</v>
      </c>
      <c r="E1558" s="21">
        <v>0.13695330423329799</v>
      </c>
      <c r="F1558" s="14">
        <v>0.246941101385793</v>
      </c>
      <c r="G1558" s="6">
        <v>0.99886194400741601</v>
      </c>
      <c r="H1558" s="14">
        <v>0.342285380770878</v>
      </c>
      <c r="I1558" s="14">
        <v>0.57782011489667995</v>
      </c>
      <c r="J1558" s="14">
        <v>0.98729384177658996</v>
      </c>
      <c r="K1558" s="21">
        <v>0.52985365716125399</v>
      </c>
      <c r="L1558" s="14">
        <v>0.88132822337410299</v>
      </c>
      <c r="M1558" s="6">
        <v>0.99746849360358503</v>
      </c>
      <c r="N1558" s="14">
        <v>0.63094531420721101</v>
      </c>
      <c r="O1558" s="14">
        <v>1.09883251829866</v>
      </c>
      <c r="P1558" s="6">
        <v>0.98520083910739997</v>
      </c>
    </row>
    <row r="1559" spans="2:16">
      <c r="B1559" s="5" t="s">
        <v>588</v>
      </c>
      <c r="C1559" s="30" t="s">
        <v>922</v>
      </c>
      <c r="D1559" s="30" t="s">
        <v>1051</v>
      </c>
      <c r="E1559" s="21">
        <v>0.19373686712945501</v>
      </c>
      <c r="F1559" s="14">
        <v>0.38307917041904299</v>
      </c>
      <c r="G1559" s="6">
        <v>0.99886194400741601</v>
      </c>
      <c r="H1559" s="14">
        <v>0.43663765820320799</v>
      </c>
      <c r="I1559" s="14">
        <v>0.95297361991929597</v>
      </c>
      <c r="J1559" s="14">
        <v>0.98729384177658996</v>
      </c>
      <c r="K1559" s="21">
        <v>-0.196494322644924</v>
      </c>
      <c r="L1559" s="14">
        <v>-0.374710395141579</v>
      </c>
      <c r="M1559" s="6">
        <v>0.99746849360358503</v>
      </c>
      <c r="N1559" s="14">
        <v>0.207083693859341</v>
      </c>
      <c r="O1559" s="14">
        <v>0.44008719145899899</v>
      </c>
      <c r="P1559" s="6">
        <v>0.98520083910739997</v>
      </c>
    </row>
    <row r="1560" spans="2:16">
      <c r="B1560" s="5" t="s">
        <v>212</v>
      </c>
      <c r="C1560" s="30" t="s">
        <v>938</v>
      </c>
      <c r="D1560" s="30"/>
      <c r="E1560" s="21">
        <v>1.18785846627684E-2</v>
      </c>
      <c r="F1560" s="14">
        <v>2.8654779905125001E-2</v>
      </c>
      <c r="G1560" s="6">
        <v>0.99886194400741601</v>
      </c>
      <c r="H1560" s="14">
        <v>0.36211751996430402</v>
      </c>
      <c r="I1560" s="14">
        <v>0.80366144456238098</v>
      </c>
      <c r="J1560" s="14">
        <v>0.98729384177658996</v>
      </c>
      <c r="K1560" s="21">
        <v>0.117593434858628</v>
      </c>
      <c r="L1560" s="14">
        <v>0.23485825080724501</v>
      </c>
      <c r="M1560" s="6">
        <v>0.99746849360358503</v>
      </c>
      <c r="N1560" s="14">
        <v>0.39513239790532401</v>
      </c>
      <c r="O1560" s="14">
        <v>0.96811895943286896</v>
      </c>
      <c r="P1560" s="6">
        <v>0.98520083910739997</v>
      </c>
    </row>
    <row r="1561" spans="2:16">
      <c r="B1561" s="5" t="s">
        <v>827</v>
      </c>
      <c r="C1561" s="30" t="s">
        <v>880</v>
      </c>
      <c r="D1561" s="30" t="s">
        <v>1005</v>
      </c>
      <c r="E1561" s="21">
        <v>1.1860346030773701</v>
      </c>
      <c r="F1561" s="14">
        <v>2.3553759726822601</v>
      </c>
      <c r="G1561" s="6">
        <v>0.99759121238905701</v>
      </c>
      <c r="H1561" s="14">
        <v>0.40966460501358698</v>
      </c>
      <c r="I1561" s="14">
        <v>0.79040741546067295</v>
      </c>
      <c r="J1561" s="14">
        <v>0.98729384177658996</v>
      </c>
      <c r="K1561" s="21">
        <v>-0.27675047012605197</v>
      </c>
      <c r="L1561" s="14">
        <v>-0.56785514512777402</v>
      </c>
      <c r="M1561" s="6">
        <v>0.99746849360358503</v>
      </c>
      <c r="N1561" s="14">
        <v>2.3300424057940701E-2</v>
      </c>
      <c r="O1561" s="14">
        <v>5.42095258310396E-2</v>
      </c>
      <c r="P1561" s="6">
        <v>0.99097622269492203</v>
      </c>
    </row>
    <row r="1562" spans="2:16">
      <c r="B1562" s="5" t="s">
        <v>348</v>
      </c>
      <c r="C1562" s="30" t="s">
        <v>918</v>
      </c>
      <c r="D1562" s="30" t="s">
        <v>1047</v>
      </c>
      <c r="E1562" s="21">
        <v>-0.50864678529039298</v>
      </c>
      <c r="F1562" s="14">
        <v>-1.4095637544205499</v>
      </c>
      <c r="G1562" s="6">
        <v>0.99759121238905701</v>
      </c>
      <c r="H1562" s="14">
        <v>0.40749307541617802</v>
      </c>
      <c r="I1562" s="14">
        <v>1.1304451451253701</v>
      </c>
      <c r="J1562" s="14">
        <v>0.98729384177658996</v>
      </c>
      <c r="K1562" s="21">
        <v>0.15879058766436599</v>
      </c>
      <c r="L1562" s="14">
        <v>0.48057933264599201</v>
      </c>
      <c r="M1562" s="6">
        <v>0.99746849360358503</v>
      </c>
      <c r="N1562" s="14">
        <v>-0.15641656673283699</v>
      </c>
      <c r="O1562" s="14">
        <v>-0.54445671490693504</v>
      </c>
      <c r="P1562" s="6">
        <v>0.98520083910739997</v>
      </c>
    </row>
    <row r="1563" spans="2:16">
      <c r="B1563" s="5" t="s">
        <v>596</v>
      </c>
      <c r="C1563" s="30" t="s">
        <v>966</v>
      </c>
      <c r="D1563" s="30" t="s">
        <v>1176</v>
      </c>
      <c r="E1563" s="21">
        <v>-0.13068612957553999</v>
      </c>
      <c r="F1563" s="14">
        <v>-0.29247314319798001</v>
      </c>
      <c r="G1563" s="6">
        <v>0.99886194400741601</v>
      </c>
      <c r="H1563" s="14">
        <v>0.356653094004663</v>
      </c>
      <c r="I1563" s="14">
        <v>0.92958081813211102</v>
      </c>
      <c r="J1563" s="14">
        <v>0.98729384177658996</v>
      </c>
      <c r="K1563" s="21">
        <v>0.19428380631852099</v>
      </c>
      <c r="L1563" s="14">
        <v>0.50568086677833501</v>
      </c>
      <c r="M1563" s="6">
        <v>0.99746849360358503</v>
      </c>
      <c r="N1563" s="14">
        <v>-0.18471549220553199</v>
      </c>
      <c r="O1563" s="14">
        <v>-0.55067047392448298</v>
      </c>
      <c r="P1563" s="6">
        <v>0.98520083910739997</v>
      </c>
    </row>
    <row r="1564" spans="2:16">
      <c r="B1564" s="5" t="s">
        <v>341</v>
      </c>
      <c r="C1564" s="30" t="s">
        <v>913</v>
      </c>
      <c r="D1564" s="30"/>
      <c r="E1564" s="21">
        <v>-0.25262572748302597</v>
      </c>
      <c r="F1564" s="14">
        <v>-0.80712444518248005</v>
      </c>
      <c r="G1564" s="6">
        <v>0.99886194400741601</v>
      </c>
      <c r="H1564" s="14">
        <v>0.38355054308459802</v>
      </c>
      <c r="I1564" s="14">
        <v>1.3244783177958199</v>
      </c>
      <c r="J1564" s="14">
        <v>0.98729384177658996</v>
      </c>
      <c r="K1564" s="21">
        <v>2.6105027062561299E-2</v>
      </c>
      <c r="L1564" s="14">
        <v>8.2110157821653804E-2</v>
      </c>
      <c r="M1564" s="6">
        <v>0.99746849360358503</v>
      </c>
      <c r="N1564" s="14">
        <v>7.5642752832147594E-2</v>
      </c>
      <c r="O1564" s="14">
        <v>0.28798992423581599</v>
      </c>
      <c r="P1564" s="6">
        <v>0.98520083910739997</v>
      </c>
    </row>
    <row r="1565" spans="2:16">
      <c r="B1565" s="5" t="s">
        <v>229</v>
      </c>
      <c r="C1565" s="30" t="s">
        <v>902</v>
      </c>
      <c r="D1565" s="30" t="s">
        <v>1168</v>
      </c>
      <c r="E1565" s="21">
        <v>-1.30747670903588E-3</v>
      </c>
      <c r="F1565" s="14">
        <v>-2.6181298103576602E-3</v>
      </c>
      <c r="G1565" s="6">
        <v>0.99947485728630903</v>
      </c>
      <c r="H1565" s="14">
        <v>0.41103224608383598</v>
      </c>
      <c r="I1565" s="14">
        <v>0.746630126661181</v>
      </c>
      <c r="J1565" s="14">
        <v>0.98729384177658996</v>
      </c>
      <c r="K1565" s="21">
        <v>-0.14016677415974199</v>
      </c>
      <c r="L1565" s="14">
        <v>-0.208044563979039</v>
      </c>
      <c r="M1565" s="6">
        <v>0.99746849360358503</v>
      </c>
      <c r="N1565" s="14">
        <v>0.38937707121701198</v>
      </c>
      <c r="O1565" s="14">
        <v>0.59334637402650903</v>
      </c>
      <c r="P1565" s="6">
        <v>0.98520083910739997</v>
      </c>
    </row>
    <row r="1566" spans="2:16">
      <c r="B1566" s="5" t="s">
        <v>114</v>
      </c>
      <c r="C1566" s="30" t="s">
        <v>900</v>
      </c>
      <c r="D1566" s="30" t="s">
        <v>1155</v>
      </c>
      <c r="E1566" s="21">
        <v>-2.1923074345358201E-2</v>
      </c>
      <c r="F1566" s="14">
        <v>-4.4074018703638397E-2</v>
      </c>
      <c r="G1566" s="6">
        <v>0.99886194400741601</v>
      </c>
      <c r="H1566" s="14">
        <v>0.393669248453696</v>
      </c>
      <c r="I1566" s="14">
        <v>0.75859255248861501</v>
      </c>
      <c r="J1566" s="14">
        <v>0.98729384177658996</v>
      </c>
      <c r="K1566" s="21">
        <v>0.63550367778837402</v>
      </c>
      <c r="L1566" s="14">
        <v>1.4297978402104901</v>
      </c>
      <c r="M1566" s="6">
        <v>0.99746849360358503</v>
      </c>
      <c r="N1566" s="14">
        <v>0.59368895277750899</v>
      </c>
      <c r="O1566" s="14">
        <v>1.2681729139534399</v>
      </c>
      <c r="P1566" s="6">
        <v>0.98520083910739997</v>
      </c>
    </row>
    <row r="1567" spans="2:16">
      <c r="B1567" s="5" t="s">
        <v>704</v>
      </c>
      <c r="C1567" s="30" t="s">
        <v>951</v>
      </c>
      <c r="D1567" s="30" t="s">
        <v>1108</v>
      </c>
      <c r="E1567" s="21">
        <v>0.26156441821864601</v>
      </c>
      <c r="F1567" s="14">
        <v>0.56866740735591503</v>
      </c>
      <c r="G1567" s="6">
        <v>0.99886194400741601</v>
      </c>
      <c r="H1567" s="14">
        <v>0.35917617904298299</v>
      </c>
      <c r="I1567" s="14">
        <v>0.83031365733428897</v>
      </c>
      <c r="J1567" s="14">
        <v>0.98729384177658996</v>
      </c>
      <c r="K1567" s="21">
        <v>0.48269770109347598</v>
      </c>
      <c r="L1567" s="14">
        <v>0.99959089850100102</v>
      </c>
      <c r="M1567" s="6">
        <v>0.99746849360358503</v>
      </c>
      <c r="N1567" s="14">
        <v>-0.14243526826483999</v>
      </c>
      <c r="O1567" s="14">
        <v>-0.28889131534645401</v>
      </c>
      <c r="P1567" s="6">
        <v>0.98520083910739997</v>
      </c>
    </row>
    <row r="1568" spans="2:16">
      <c r="B1568" s="5" t="s">
        <v>561</v>
      </c>
      <c r="C1568" s="30" t="s">
        <v>903</v>
      </c>
      <c r="D1568" s="30" t="s">
        <v>1124</v>
      </c>
      <c r="E1568" s="21">
        <v>0.134584837522217</v>
      </c>
      <c r="F1568" s="14">
        <v>0.259940021837403</v>
      </c>
      <c r="G1568" s="6">
        <v>0.99886194400741601</v>
      </c>
      <c r="H1568" s="14">
        <v>0.50627105684084694</v>
      </c>
      <c r="I1568" s="14">
        <v>0.93445742385887898</v>
      </c>
      <c r="J1568" s="14">
        <v>0.98729384177658996</v>
      </c>
      <c r="K1568" s="21">
        <v>-0.164736593282787</v>
      </c>
      <c r="L1568" s="14">
        <v>-0.34619242711622999</v>
      </c>
      <c r="M1568" s="6">
        <v>0.99746849360358503</v>
      </c>
      <c r="N1568" s="14">
        <v>3.8799892504558099E-2</v>
      </c>
      <c r="O1568" s="14">
        <v>0.10775870215505801</v>
      </c>
      <c r="P1568" s="6">
        <v>0.98692451429650097</v>
      </c>
    </row>
    <row r="1569" spans="2:16">
      <c r="B1569" s="5" t="s">
        <v>35</v>
      </c>
      <c r="C1569" s="30" t="s">
        <v>979</v>
      </c>
      <c r="D1569" s="30" t="s">
        <v>1244</v>
      </c>
      <c r="E1569" s="21">
        <v>-0.65298050636321603</v>
      </c>
      <c r="F1569" s="14">
        <v>-1.97154575047247</v>
      </c>
      <c r="G1569" s="6">
        <v>0.99759121238905701</v>
      </c>
      <c r="H1569" s="14">
        <v>0.435985687642724</v>
      </c>
      <c r="I1569" s="14">
        <v>1.19411847736886</v>
      </c>
      <c r="J1569" s="14">
        <v>0.98729384177658996</v>
      </c>
      <c r="K1569" s="21">
        <v>0.221917664486598</v>
      </c>
      <c r="L1569" s="14">
        <v>0.62691956078816902</v>
      </c>
      <c r="M1569" s="6">
        <v>0.99746849360358503</v>
      </c>
      <c r="N1569" s="14">
        <v>0.426136633904656</v>
      </c>
      <c r="O1569" s="14">
        <v>1.3322910381223501</v>
      </c>
      <c r="P1569" s="6">
        <v>0.98520083910739997</v>
      </c>
    </row>
    <row r="1570" spans="2:16">
      <c r="B1570" s="5" t="s">
        <v>518</v>
      </c>
      <c r="C1570" s="30" t="s">
        <v>896</v>
      </c>
      <c r="D1570" s="30" t="s">
        <v>1020</v>
      </c>
      <c r="E1570" s="21">
        <v>0.34963399746965801</v>
      </c>
      <c r="F1570" s="14">
        <v>1.1083577942481</v>
      </c>
      <c r="G1570" s="6">
        <v>0.99886194400741601</v>
      </c>
      <c r="H1570" s="14">
        <v>0.36617642682024698</v>
      </c>
      <c r="I1570" s="14">
        <v>1.16416132712604</v>
      </c>
      <c r="J1570" s="14">
        <v>0.98729384177658996</v>
      </c>
      <c r="K1570" s="21">
        <v>0.115353006592282</v>
      </c>
      <c r="L1570" s="14">
        <v>0.32008962845218197</v>
      </c>
      <c r="M1570" s="6">
        <v>0.99746849360358503</v>
      </c>
      <c r="N1570" s="14">
        <v>0.214364885010706</v>
      </c>
      <c r="O1570" s="14">
        <v>0.71623140763278403</v>
      </c>
      <c r="P1570" s="6">
        <v>0.98520083910739997</v>
      </c>
    </row>
    <row r="1571" spans="2:16">
      <c r="B1571" s="5" t="s">
        <v>790</v>
      </c>
      <c r="C1571" s="30" t="s">
        <v>919</v>
      </c>
      <c r="D1571" s="30" t="s">
        <v>1048</v>
      </c>
      <c r="E1571" s="21">
        <v>0.26244897644416099</v>
      </c>
      <c r="F1571" s="14">
        <v>0.59743373502820196</v>
      </c>
      <c r="G1571" s="6">
        <v>0.99886194400741601</v>
      </c>
      <c r="H1571" s="14">
        <v>0.439269666356991</v>
      </c>
      <c r="I1571" s="14">
        <v>1.1891855489935499</v>
      </c>
      <c r="J1571" s="14">
        <v>0.98729384177658996</v>
      </c>
      <c r="K1571" s="21">
        <v>1.7327830394504602E-2</v>
      </c>
      <c r="L1571" s="14">
        <v>5.0022188570157403E-2</v>
      </c>
      <c r="M1571" s="6">
        <v>0.99746849360358503</v>
      </c>
      <c r="N1571" s="14">
        <v>-0.264392091787235</v>
      </c>
      <c r="O1571" s="14">
        <v>-0.74465109373254601</v>
      </c>
      <c r="P1571" s="6">
        <v>0.98520083910739997</v>
      </c>
    </row>
    <row r="1572" spans="2:16">
      <c r="B1572" s="5" t="s">
        <v>789</v>
      </c>
      <c r="C1572" s="30" t="s">
        <v>901</v>
      </c>
      <c r="D1572" s="30" t="s">
        <v>1028</v>
      </c>
      <c r="E1572" s="21">
        <v>0.86130620799836399</v>
      </c>
      <c r="F1572" s="14">
        <v>1.5393238106596201</v>
      </c>
      <c r="G1572" s="6">
        <v>0.99759121238905701</v>
      </c>
      <c r="H1572" s="14">
        <v>0.37865455561988998</v>
      </c>
      <c r="I1572" s="14">
        <v>0.66982370016543602</v>
      </c>
      <c r="J1572" s="14">
        <v>0.98729384177658996</v>
      </c>
      <c r="K1572" s="21">
        <v>-0.36064484882269199</v>
      </c>
      <c r="L1572" s="14">
        <v>-0.66406085531790604</v>
      </c>
      <c r="M1572" s="6">
        <v>0.99746849360358503</v>
      </c>
      <c r="N1572" s="14">
        <v>-8.1477503370990606E-2</v>
      </c>
      <c r="O1572" s="14">
        <v>-0.16015998382876401</v>
      </c>
      <c r="P1572" s="6">
        <v>0.98692451429650097</v>
      </c>
    </row>
    <row r="1573" spans="2:16">
      <c r="B1573" s="5" t="s">
        <v>509</v>
      </c>
      <c r="C1573" s="30" t="s">
        <v>905</v>
      </c>
      <c r="D1573" s="30" t="s">
        <v>1034</v>
      </c>
      <c r="E1573" s="21">
        <v>0.11879974987193601</v>
      </c>
      <c r="F1573" s="14">
        <v>0.30339525605220902</v>
      </c>
      <c r="G1573" s="6">
        <v>0.99886194400741601</v>
      </c>
      <c r="H1573" s="14">
        <v>0.46356851803850302</v>
      </c>
      <c r="I1573" s="14">
        <v>1.1351784730308201</v>
      </c>
      <c r="J1573" s="14">
        <v>0.98729384177658996</v>
      </c>
      <c r="K1573" s="21">
        <v>-0.30264067198583799</v>
      </c>
      <c r="L1573" s="14">
        <v>-0.725522372909295</v>
      </c>
      <c r="M1573" s="6">
        <v>0.99746849360358503</v>
      </c>
      <c r="N1573" s="14">
        <v>0.16740611556309101</v>
      </c>
      <c r="O1573" s="14">
        <v>0.47920104737199498</v>
      </c>
      <c r="P1573" s="6">
        <v>0.98520083910739997</v>
      </c>
    </row>
    <row r="1574" spans="2:16">
      <c r="B1574" s="5" t="s">
        <v>398</v>
      </c>
      <c r="C1574" s="30" t="s">
        <v>905</v>
      </c>
      <c r="D1574" s="30" t="s">
        <v>1233</v>
      </c>
      <c r="E1574" s="21">
        <v>-0.26718277830566001</v>
      </c>
      <c r="F1574" s="14">
        <v>-0.71354691185473795</v>
      </c>
      <c r="G1574" s="6">
        <v>0.99886194400741601</v>
      </c>
      <c r="H1574" s="14">
        <v>0.45919365814505803</v>
      </c>
      <c r="I1574" s="14">
        <v>1.04755919061182</v>
      </c>
      <c r="J1574" s="14">
        <v>0.98729384177658996</v>
      </c>
      <c r="K1574" s="21">
        <v>-0.13663409423342701</v>
      </c>
      <c r="L1574" s="14">
        <v>-0.31226088818405201</v>
      </c>
      <c r="M1574" s="6">
        <v>0.99746849360358503</v>
      </c>
      <c r="N1574" s="14">
        <v>6.1159433667468302E-2</v>
      </c>
      <c r="O1574" s="14">
        <v>0.18017789870765799</v>
      </c>
      <c r="P1574" s="6">
        <v>0.98692451429650097</v>
      </c>
    </row>
    <row r="1575" spans="2:16">
      <c r="B1575" s="5" t="s">
        <v>597</v>
      </c>
      <c r="C1575" s="30" t="s">
        <v>905</v>
      </c>
      <c r="D1575" s="30" t="s">
        <v>1034</v>
      </c>
      <c r="E1575" s="21">
        <v>9.0884767066333902E-2</v>
      </c>
      <c r="F1575" s="14">
        <v>0.23937166022001999</v>
      </c>
      <c r="G1575" s="6">
        <v>0.99886194400741601</v>
      </c>
      <c r="H1575" s="14">
        <v>0.46973426342561603</v>
      </c>
      <c r="I1575" s="14">
        <v>1.18044282350493</v>
      </c>
      <c r="J1575" s="14">
        <v>0.98729384177658996</v>
      </c>
      <c r="K1575" s="21">
        <v>-2.823588655018E-2</v>
      </c>
      <c r="L1575" s="14">
        <v>-6.9130753946654799E-2</v>
      </c>
      <c r="M1575" s="6">
        <v>0.99746849360358503</v>
      </c>
      <c r="N1575" s="14">
        <v>-3.18471177980202E-2</v>
      </c>
      <c r="O1575" s="14">
        <v>-9.5014104116968395E-2</v>
      </c>
      <c r="P1575" s="6">
        <v>0.98736303960270999</v>
      </c>
    </row>
    <row r="1576" spans="2:16">
      <c r="B1576" s="5" t="s">
        <v>706</v>
      </c>
      <c r="C1576" s="30" t="s">
        <v>880</v>
      </c>
      <c r="D1576" s="30" t="s">
        <v>1005</v>
      </c>
      <c r="E1576" s="21">
        <v>0.39142771126151599</v>
      </c>
      <c r="F1576" s="14">
        <v>0.67832029362012902</v>
      </c>
      <c r="G1576" s="6">
        <v>0.99886194400741601</v>
      </c>
      <c r="H1576" s="14">
        <v>0.47751755984216998</v>
      </c>
      <c r="I1576" s="14">
        <v>0.91543699723809802</v>
      </c>
      <c r="J1576" s="14">
        <v>0.98729384177658996</v>
      </c>
      <c r="K1576" s="21">
        <v>-0.37373706151076602</v>
      </c>
      <c r="L1576" s="14">
        <v>-0.69060605514828699</v>
      </c>
      <c r="M1576" s="6">
        <v>0.99746849360358503</v>
      </c>
      <c r="N1576" s="14">
        <v>-1.6993847166648899E-2</v>
      </c>
      <c r="O1576" s="14">
        <v>-3.6244438029138001E-2</v>
      </c>
      <c r="P1576" s="6">
        <v>0.99330196718071295</v>
      </c>
    </row>
    <row r="1577" spans="2:16">
      <c r="B1577" s="5" t="s">
        <v>308</v>
      </c>
      <c r="C1577" s="30" t="s">
        <v>912</v>
      </c>
      <c r="D1577" s="30" t="s">
        <v>1088</v>
      </c>
      <c r="E1577" s="21">
        <v>-0.26896370096657102</v>
      </c>
      <c r="F1577" s="14">
        <v>-0.53860750910406296</v>
      </c>
      <c r="G1577" s="6">
        <v>0.99886194400741601</v>
      </c>
      <c r="H1577" s="14">
        <v>0.46046579188213299</v>
      </c>
      <c r="I1577" s="14">
        <v>0.84322259890555196</v>
      </c>
      <c r="J1577" s="14">
        <v>0.98729384177658996</v>
      </c>
      <c r="K1577" s="21">
        <v>-0.312511158539307</v>
      </c>
      <c r="L1577" s="14">
        <v>-0.55388548243467906</v>
      </c>
      <c r="M1577" s="6">
        <v>0.99746849360358503</v>
      </c>
      <c r="N1577" s="14">
        <v>0.267917936678503</v>
      </c>
      <c r="O1577" s="14">
        <v>0.58026220965054198</v>
      </c>
      <c r="P1577" s="6">
        <v>0.98520083910739997</v>
      </c>
    </row>
    <row r="1578" spans="2:16">
      <c r="B1578" s="5" t="s">
        <v>146</v>
      </c>
      <c r="C1578" s="30" t="s">
        <v>902</v>
      </c>
      <c r="D1578" s="30" t="s">
        <v>1168</v>
      </c>
      <c r="E1578" s="21">
        <v>-0.50439123351313297</v>
      </c>
      <c r="F1578" s="14">
        <v>-0.97772316772659196</v>
      </c>
      <c r="G1578" s="6">
        <v>0.99886194400741601</v>
      </c>
      <c r="H1578" s="14">
        <v>0.42098100003983302</v>
      </c>
      <c r="I1578" s="14">
        <v>0.70332498019132905</v>
      </c>
      <c r="J1578" s="14">
        <v>0.98729384177658996</v>
      </c>
      <c r="K1578" s="21">
        <v>3.53446948132854E-2</v>
      </c>
      <c r="L1578" s="14">
        <v>5.2548815335403697E-2</v>
      </c>
      <c r="M1578" s="6">
        <v>0.99746849360358503</v>
      </c>
      <c r="N1578" s="14">
        <v>0.39562528837536398</v>
      </c>
      <c r="O1578" s="14">
        <v>0.64001237491543495</v>
      </c>
      <c r="P1578" s="6">
        <v>0.98520083910739997</v>
      </c>
    </row>
    <row r="1579" spans="2:16">
      <c r="B1579" s="5" t="s">
        <v>506</v>
      </c>
      <c r="C1579" s="30" t="s">
        <v>903</v>
      </c>
      <c r="D1579" s="30" t="s">
        <v>1124</v>
      </c>
      <c r="E1579" s="21">
        <v>-0.37209104121369901</v>
      </c>
      <c r="F1579" s="14">
        <v>-0.64117654229216903</v>
      </c>
      <c r="G1579" s="6">
        <v>0.99886194400741601</v>
      </c>
      <c r="H1579" s="14">
        <v>0.554004424772372</v>
      </c>
      <c r="I1579" s="14">
        <v>0.95485227941775797</v>
      </c>
      <c r="J1579" s="14">
        <v>0.98729384177658996</v>
      </c>
      <c r="K1579" s="21">
        <v>-0.11920685106468699</v>
      </c>
      <c r="L1579" s="14">
        <v>-0.231889436421439</v>
      </c>
      <c r="M1579" s="6">
        <v>0.99746849360358503</v>
      </c>
      <c r="N1579" s="14">
        <v>-0.257917876486909</v>
      </c>
      <c r="O1579" s="14">
        <v>-0.65565673855392603</v>
      </c>
      <c r="P1579" s="6">
        <v>0.98520083910739997</v>
      </c>
    </row>
    <row r="1580" spans="2:16">
      <c r="B1580" s="5" t="s">
        <v>743</v>
      </c>
      <c r="C1580" s="30" t="s">
        <v>951</v>
      </c>
      <c r="D1580" s="30" t="s">
        <v>1108</v>
      </c>
      <c r="E1580" s="21">
        <v>0.16543223132461901</v>
      </c>
      <c r="F1580" s="14">
        <v>0.42274392892466001</v>
      </c>
      <c r="G1580" s="6">
        <v>0.99886194400741601</v>
      </c>
      <c r="H1580" s="14">
        <v>0.43563252621006099</v>
      </c>
      <c r="I1580" s="14">
        <v>1.18446404288721</v>
      </c>
      <c r="J1580" s="14">
        <v>0.98729384177658996</v>
      </c>
      <c r="K1580" s="21">
        <v>0.57843016333110497</v>
      </c>
      <c r="L1580" s="14">
        <v>1.4008674722574599</v>
      </c>
      <c r="M1580" s="6">
        <v>0.99746849360358503</v>
      </c>
      <c r="N1580" s="14">
        <v>-0.26708540662010499</v>
      </c>
      <c r="O1580" s="14">
        <v>-0.72444655115020595</v>
      </c>
      <c r="P1580" s="6">
        <v>0.98520083910739997</v>
      </c>
    </row>
    <row r="1581" spans="2:16">
      <c r="B1581" s="5" t="s">
        <v>288</v>
      </c>
      <c r="C1581" s="30" t="s">
        <v>905</v>
      </c>
      <c r="D1581" s="30" t="s">
        <v>1255</v>
      </c>
      <c r="E1581" s="21">
        <v>-0.53516443483679699</v>
      </c>
      <c r="F1581" s="14">
        <v>-1.37985794110115</v>
      </c>
      <c r="G1581" s="6">
        <v>0.99759121238905701</v>
      </c>
      <c r="H1581" s="14">
        <v>0.48921447313648497</v>
      </c>
      <c r="I1581" s="14">
        <v>1.2369829204779099</v>
      </c>
      <c r="J1581" s="14">
        <v>0.98729384177658996</v>
      </c>
      <c r="K1581" s="21">
        <v>-0.11844422375550299</v>
      </c>
      <c r="L1581" s="14">
        <v>-0.280574846137843</v>
      </c>
      <c r="M1581" s="6">
        <v>0.99746849360358503</v>
      </c>
      <c r="N1581" s="14">
        <v>8.8112800341110395E-2</v>
      </c>
      <c r="O1581" s="14">
        <v>0.25504936847016801</v>
      </c>
      <c r="P1581" s="6">
        <v>0.98520083910739997</v>
      </c>
    </row>
    <row r="1582" spans="2:16">
      <c r="B1582" s="5" t="s">
        <v>850</v>
      </c>
      <c r="C1582" s="30" t="s">
        <v>886</v>
      </c>
      <c r="D1582" s="30" t="s">
        <v>1010</v>
      </c>
      <c r="E1582" s="21">
        <v>0.40465166995614099</v>
      </c>
      <c r="F1582" s="14">
        <v>0.96162848132663803</v>
      </c>
      <c r="G1582" s="6">
        <v>0.99886194400741601</v>
      </c>
      <c r="H1582" s="14">
        <v>0.45438074914175802</v>
      </c>
      <c r="I1582" s="14">
        <v>1.14690201665296</v>
      </c>
      <c r="J1582" s="14">
        <v>0.98729384177658996</v>
      </c>
      <c r="K1582" s="21">
        <v>-0.245228876510211</v>
      </c>
      <c r="L1582" s="14">
        <v>-0.70662977207122801</v>
      </c>
      <c r="M1582" s="6">
        <v>0.99746849360358503</v>
      </c>
      <c r="N1582" s="14">
        <v>-0.27955859279199002</v>
      </c>
      <c r="O1582" s="14">
        <v>-1.0239148425490401</v>
      </c>
      <c r="P1582" s="6">
        <v>0.98520083910739997</v>
      </c>
    </row>
    <row r="1583" spans="2:16">
      <c r="B1583" s="5" t="s">
        <v>645</v>
      </c>
      <c r="C1583" s="30" t="s">
        <v>951</v>
      </c>
      <c r="D1583" s="30" t="s">
        <v>1108</v>
      </c>
      <c r="E1583" s="21">
        <v>-0.11332182652843199</v>
      </c>
      <c r="F1583" s="14">
        <v>-0.31399550707223001</v>
      </c>
      <c r="G1583" s="6">
        <v>0.99886194400741601</v>
      </c>
      <c r="H1583" s="14">
        <v>0.40204203734603899</v>
      </c>
      <c r="I1583" s="14">
        <v>1.0188565402546701</v>
      </c>
      <c r="J1583" s="14">
        <v>0.98729384177658996</v>
      </c>
      <c r="K1583" s="21">
        <v>0.19172184628761299</v>
      </c>
      <c r="L1583" s="14">
        <v>0.49570606520335603</v>
      </c>
      <c r="M1583" s="6">
        <v>0.99746849360358503</v>
      </c>
      <c r="N1583" s="14">
        <v>-0.13755592336289901</v>
      </c>
      <c r="O1583" s="14">
        <v>-0.34398314103801397</v>
      </c>
      <c r="P1583" s="6">
        <v>0.98520083910739997</v>
      </c>
    </row>
    <row r="1584" spans="2:16">
      <c r="B1584" s="5" t="s">
        <v>522</v>
      </c>
      <c r="C1584" s="30" t="s">
        <v>912</v>
      </c>
      <c r="D1584" s="30" t="s">
        <v>1088</v>
      </c>
      <c r="E1584" s="21">
        <v>0.25142644581479201</v>
      </c>
      <c r="F1584" s="14">
        <v>0.52199049260901997</v>
      </c>
      <c r="G1584" s="6">
        <v>0.99886194400741601</v>
      </c>
      <c r="H1584" s="14">
        <v>0.44208315332380799</v>
      </c>
      <c r="I1584" s="14">
        <v>0.96369567155177405</v>
      </c>
      <c r="J1584" s="14">
        <v>0.98729384177658996</v>
      </c>
      <c r="K1584" s="21">
        <v>-0.10323718364649501</v>
      </c>
      <c r="L1584" s="14">
        <v>-0.210702009138861</v>
      </c>
      <c r="M1584" s="6">
        <v>0.99746849360358503</v>
      </c>
      <c r="N1584" s="14">
        <v>0.266986227091144</v>
      </c>
      <c r="O1584" s="14">
        <v>0.61001638033539696</v>
      </c>
      <c r="P1584" s="6">
        <v>0.98520083910739997</v>
      </c>
    </row>
    <row r="1585" spans="2:16">
      <c r="B1585" s="5" t="s">
        <v>257</v>
      </c>
      <c r="C1585" s="30" t="s">
        <v>902</v>
      </c>
      <c r="D1585" s="30" t="s">
        <v>1168</v>
      </c>
      <c r="E1585" s="21">
        <v>-0.224876139821717</v>
      </c>
      <c r="F1585" s="14">
        <v>-0.46383219757581201</v>
      </c>
      <c r="G1585" s="6">
        <v>0.99886194400741601</v>
      </c>
      <c r="H1585" s="14">
        <v>0.45380237586217098</v>
      </c>
      <c r="I1585" s="14">
        <v>0.88831367207701595</v>
      </c>
      <c r="J1585" s="14">
        <v>0.98729384177658996</v>
      </c>
      <c r="K1585" s="21">
        <v>-0.30445658680041798</v>
      </c>
      <c r="L1585" s="14">
        <v>-0.62030515065596903</v>
      </c>
      <c r="M1585" s="6">
        <v>0.99746849360358503</v>
      </c>
      <c r="N1585" s="14">
        <v>0.21842643282354601</v>
      </c>
      <c r="O1585" s="14">
        <v>0.607523318789287</v>
      </c>
      <c r="P1585" s="6">
        <v>0.98520083910739997</v>
      </c>
    </row>
    <row r="1586" spans="2:16">
      <c r="B1586" s="5" t="s">
        <v>691</v>
      </c>
      <c r="C1586" s="30" t="s">
        <v>960</v>
      </c>
      <c r="D1586" s="30" t="s">
        <v>1135</v>
      </c>
      <c r="E1586" s="21">
        <v>3.4102730105228303E-2</v>
      </c>
      <c r="F1586" s="14">
        <v>6.0932242892127203E-2</v>
      </c>
      <c r="G1586" s="6">
        <v>0.99886194400741601</v>
      </c>
      <c r="H1586" s="14">
        <v>0.35800529601691</v>
      </c>
      <c r="I1586" s="14">
        <v>0.63922785740292998</v>
      </c>
      <c r="J1586" s="14">
        <v>0.98729384177658996</v>
      </c>
      <c r="K1586" s="21">
        <v>0.91023339247969404</v>
      </c>
      <c r="L1586" s="14">
        <v>1.52226538084797</v>
      </c>
      <c r="M1586" s="6">
        <v>0.99746849360358503</v>
      </c>
      <c r="N1586" s="14">
        <v>-0.41312535471821499</v>
      </c>
      <c r="O1586" s="14">
        <v>-0.73690249883090297</v>
      </c>
      <c r="P1586" s="6">
        <v>0.98520083910739997</v>
      </c>
    </row>
    <row r="1587" spans="2:16">
      <c r="B1587" s="5" t="s">
        <v>602</v>
      </c>
      <c r="C1587" s="30" t="s">
        <v>880</v>
      </c>
      <c r="D1587" s="30" t="s">
        <v>1005</v>
      </c>
      <c r="E1587" s="21">
        <v>-1.1633644832707899E-2</v>
      </c>
      <c r="F1587" s="14">
        <v>-3.55326142361913E-2</v>
      </c>
      <c r="G1587" s="6">
        <v>0.99886194400741601</v>
      </c>
      <c r="H1587" s="14">
        <v>0.49649615476741399</v>
      </c>
      <c r="I1587" s="14">
        <v>1.6082812583033901</v>
      </c>
      <c r="J1587" s="14">
        <v>0.98729384177658996</v>
      </c>
      <c r="K1587" s="21">
        <v>-0.36524088600506599</v>
      </c>
      <c r="L1587" s="14">
        <v>-1.2959997463534501</v>
      </c>
      <c r="M1587" s="6">
        <v>0.99746849360358503</v>
      </c>
      <c r="N1587" s="14">
        <v>6.4184420512640603E-2</v>
      </c>
      <c r="O1587" s="14">
        <v>0.27837755819873999</v>
      </c>
      <c r="P1587" s="6">
        <v>0.98520083910739997</v>
      </c>
    </row>
    <row r="1588" spans="2:16">
      <c r="B1588" s="5" t="s">
        <v>775</v>
      </c>
      <c r="C1588" s="30" t="s">
        <v>922</v>
      </c>
      <c r="D1588" s="30" t="s">
        <v>1051</v>
      </c>
      <c r="E1588" s="21">
        <v>0.100586585944449</v>
      </c>
      <c r="F1588" s="14">
        <v>0.203231495548584</v>
      </c>
      <c r="G1588" s="6">
        <v>0.99886194400741601</v>
      </c>
      <c r="H1588" s="14">
        <v>0.51534841014767696</v>
      </c>
      <c r="I1588" s="14">
        <v>1.16683970111147</v>
      </c>
      <c r="J1588" s="14">
        <v>0.98729384177658996</v>
      </c>
      <c r="K1588" s="21">
        <v>-0.41405371161330801</v>
      </c>
      <c r="L1588" s="14">
        <v>-0.84670946919836398</v>
      </c>
      <c r="M1588" s="6">
        <v>0.99746849360358503</v>
      </c>
      <c r="N1588" s="14">
        <v>-0.32426028558450998</v>
      </c>
      <c r="O1588" s="14">
        <v>-0.68004327977535095</v>
      </c>
      <c r="P1588" s="6">
        <v>0.98520083910739997</v>
      </c>
    </row>
    <row r="1589" spans="2:16">
      <c r="B1589" s="5" t="s">
        <v>864</v>
      </c>
      <c r="C1589" s="30" t="s">
        <v>886</v>
      </c>
      <c r="D1589" s="30" t="s">
        <v>1010</v>
      </c>
      <c r="E1589" s="21">
        <v>1.0119699168376499</v>
      </c>
      <c r="F1589" s="14">
        <v>2.3551326962290902</v>
      </c>
      <c r="G1589" s="6">
        <v>0.99759121238905701</v>
      </c>
      <c r="H1589" s="14">
        <v>0.49203103252402303</v>
      </c>
      <c r="I1589" s="14">
        <v>1.2576862435421099</v>
      </c>
      <c r="J1589" s="14">
        <v>0.98729384177658996</v>
      </c>
      <c r="K1589" s="21">
        <v>1.2066703599098699E-2</v>
      </c>
      <c r="L1589" s="14">
        <v>3.09879740457406E-2</v>
      </c>
      <c r="M1589" s="6">
        <v>0.99746849360358503</v>
      </c>
      <c r="N1589" s="14">
        <v>-0.467471356701748</v>
      </c>
      <c r="O1589" s="14">
        <v>-1.39840754672566</v>
      </c>
      <c r="P1589" s="6">
        <v>0.97451176407936402</v>
      </c>
    </row>
    <row r="1590" spans="2:16">
      <c r="B1590" s="5" t="s">
        <v>287</v>
      </c>
      <c r="C1590" s="30" t="s">
        <v>945</v>
      </c>
      <c r="D1590" s="30" t="s">
        <v>1095</v>
      </c>
      <c r="E1590" s="21">
        <v>-0.69241521458556099</v>
      </c>
      <c r="F1590" s="14">
        <v>-1.1803728570199301</v>
      </c>
      <c r="G1590" s="6">
        <v>0.99886194400741601</v>
      </c>
      <c r="H1590" s="14">
        <v>0.66801377073861501</v>
      </c>
      <c r="I1590" s="14">
        <v>1.2028355808862401</v>
      </c>
      <c r="J1590" s="14">
        <v>0.98729384177658996</v>
      </c>
      <c r="K1590" s="21">
        <v>-0.64754005383905999</v>
      </c>
      <c r="L1590" s="14">
        <v>-1.1980158036116599</v>
      </c>
      <c r="M1590" s="6">
        <v>0.99746849360358503</v>
      </c>
      <c r="N1590" s="14">
        <v>-2.6194082843217101E-2</v>
      </c>
      <c r="O1590" s="14">
        <v>-4.4057584669559002E-2</v>
      </c>
      <c r="P1590" s="6">
        <v>0.99170704506761798</v>
      </c>
    </row>
    <row r="1591" spans="2:16">
      <c r="B1591" s="5" t="s">
        <v>666</v>
      </c>
      <c r="C1591" s="30" t="s">
        <v>894</v>
      </c>
      <c r="D1591" s="30" t="s">
        <v>1017</v>
      </c>
      <c r="E1591" s="21">
        <v>0.78966321751201796</v>
      </c>
      <c r="F1591" s="14">
        <v>1.3311821312304799</v>
      </c>
      <c r="G1591" s="6">
        <v>0.99759121238905701</v>
      </c>
      <c r="H1591" s="14">
        <v>0.54429485820402701</v>
      </c>
      <c r="I1591" s="14">
        <v>0.86733515075870504</v>
      </c>
      <c r="J1591" s="14">
        <v>0.98729384177658996</v>
      </c>
      <c r="K1591" s="21">
        <v>0.48742365154930301</v>
      </c>
      <c r="L1591" s="14">
        <v>0.77345451210145599</v>
      </c>
      <c r="M1591" s="6">
        <v>0.99746849360358503</v>
      </c>
      <c r="N1591" s="14">
        <v>0.21107372187816001</v>
      </c>
      <c r="O1591" s="14">
        <v>0.33547695229701302</v>
      </c>
      <c r="P1591" s="6">
        <v>0.98520083910739997</v>
      </c>
    </row>
    <row r="1592" spans="2:16">
      <c r="B1592" s="5" t="s">
        <v>238</v>
      </c>
      <c r="C1592" s="30" t="s">
        <v>929</v>
      </c>
      <c r="D1592" s="30" t="s">
        <v>1060</v>
      </c>
      <c r="E1592" s="21">
        <v>-2.2264626309215801E-2</v>
      </c>
      <c r="F1592" s="14">
        <v>-7.2122325619767294E-2</v>
      </c>
      <c r="G1592" s="6">
        <v>0.99886194400741601</v>
      </c>
      <c r="H1592" s="14">
        <v>0.51797862564102104</v>
      </c>
      <c r="I1592" s="14">
        <v>1.6888658218824999</v>
      </c>
      <c r="J1592" s="14">
        <v>0.98729384177658996</v>
      </c>
      <c r="K1592" s="21">
        <v>0.40251251395016602</v>
      </c>
      <c r="L1592" s="14">
        <v>1.11732761608815</v>
      </c>
      <c r="M1592" s="6">
        <v>0.99746849360358503</v>
      </c>
      <c r="N1592" s="14">
        <v>0.36405452612190498</v>
      </c>
      <c r="O1592" s="14">
        <v>1.22941022796732</v>
      </c>
      <c r="P1592" s="6">
        <v>0.98520083910739997</v>
      </c>
    </row>
    <row r="1593" spans="2:16">
      <c r="B1593" s="5" t="s">
        <v>771</v>
      </c>
      <c r="C1593" s="30" t="s">
        <v>922</v>
      </c>
      <c r="D1593" s="30" t="s">
        <v>1051</v>
      </c>
      <c r="E1593" s="21">
        <v>0.65703679331333997</v>
      </c>
      <c r="F1593" s="14">
        <v>1.11733940025906</v>
      </c>
      <c r="G1593" s="6">
        <v>0.99886194400741601</v>
      </c>
      <c r="H1593" s="14">
        <v>0.54855134370206304</v>
      </c>
      <c r="I1593" s="14">
        <v>1.00166198273823</v>
      </c>
      <c r="J1593" s="14">
        <v>0.98729384177658996</v>
      </c>
      <c r="K1593" s="21">
        <v>-0.13543461403540699</v>
      </c>
      <c r="L1593" s="14">
        <v>-0.22454722624031401</v>
      </c>
      <c r="M1593" s="6">
        <v>0.99746849360358503</v>
      </c>
      <c r="N1593" s="14">
        <v>0.119636162939479</v>
      </c>
      <c r="O1593" s="14">
        <v>0.193045111333565</v>
      </c>
      <c r="P1593" s="6">
        <v>0.98520083910739997</v>
      </c>
    </row>
    <row r="1594" spans="2:16">
      <c r="B1594" s="5" t="s">
        <v>440</v>
      </c>
      <c r="C1594" s="30" t="s">
        <v>885</v>
      </c>
      <c r="D1594" s="30"/>
      <c r="E1594" s="21">
        <v>1.4968761440301199</v>
      </c>
      <c r="F1594" s="14">
        <v>2.3390082916916102</v>
      </c>
      <c r="G1594" s="6">
        <v>0.99759121238905701</v>
      </c>
      <c r="H1594" s="14">
        <v>0.55691831592545604</v>
      </c>
      <c r="I1594" s="14">
        <v>0.89139937633157795</v>
      </c>
      <c r="J1594" s="14">
        <v>0.98729384177658996</v>
      </c>
      <c r="K1594" s="21">
        <v>0.42344935153494301</v>
      </c>
      <c r="L1594" s="14">
        <v>0.54010427387017002</v>
      </c>
      <c r="M1594" s="6">
        <v>0.99746849360358503</v>
      </c>
      <c r="N1594" s="14">
        <v>1.36528945141139</v>
      </c>
      <c r="O1594" s="14">
        <v>1.7804260118728199</v>
      </c>
      <c r="P1594" s="6">
        <v>0.85942581824497999</v>
      </c>
    </row>
    <row r="1595" spans="2:16">
      <c r="B1595" s="5" t="s">
        <v>155</v>
      </c>
      <c r="C1595" s="30" t="s">
        <v>889</v>
      </c>
      <c r="D1595" s="30" t="s">
        <v>1013</v>
      </c>
      <c r="E1595" s="21">
        <v>1.1672192636671199</v>
      </c>
      <c r="F1595" s="14">
        <v>1.9275315947221401</v>
      </c>
      <c r="G1595" s="6">
        <v>0.99759121238905701</v>
      </c>
      <c r="H1595" s="14">
        <v>0.65904271955869298</v>
      </c>
      <c r="I1595" s="14">
        <v>1.1075865967015901</v>
      </c>
      <c r="J1595" s="14">
        <v>0.98729384177658996</v>
      </c>
      <c r="K1595" s="21">
        <v>0.80070328690780801</v>
      </c>
      <c r="L1595" s="14">
        <v>1.2076691765991501</v>
      </c>
      <c r="M1595" s="6">
        <v>0.99746849360358503</v>
      </c>
      <c r="N1595" s="14">
        <v>1.4313109256424601</v>
      </c>
      <c r="O1595" s="14">
        <v>2.5051001182867099</v>
      </c>
      <c r="P1595" s="6">
        <v>0.64501743977400905</v>
      </c>
    </row>
    <row r="1596" spans="2:16">
      <c r="B1596" s="5" t="s">
        <v>280</v>
      </c>
      <c r="C1596" s="30" t="s">
        <v>922</v>
      </c>
      <c r="D1596" s="30" t="s">
        <v>1218</v>
      </c>
      <c r="E1596" s="21">
        <v>-0.439145967567176</v>
      </c>
      <c r="F1596" s="14">
        <v>-0.95899914359820104</v>
      </c>
      <c r="G1596" s="6">
        <v>0.99886194400741601</v>
      </c>
      <c r="H1596" s="14">
        <v>0.515217540931031</v>
      </c>
      <c r="I1596" s="14">
        <v>1.22876174565498</v>
      </c>
      <c r="J1596" s="14">
        <v>0.98729384177658996</v>
      </c>
      <c r="K1596" s="21">
        <v>0.44758193146340403</v>
      </c>
      <c r="L1596" s="14">
        <v>0.91852115391085398</v>
      </c>
      <c r="M1596" s="6">
        <v>0.99746849360358503</v>
      </c>
      <c r="N1596" s="14">
        <v>0.13272416232860801</v>
      </c>
      <c r="O1596" s="14">
        <v>0.32319828506880899</v>
      </c>
      <c r="P1596" s="6">
        <v>0.98520083910739997</v>
      </c>
    </row>
    <row r="1597" spans="2:16">
      <c r="B1597" s="5" t="s">
        <v>426</v>
      </c>
      <c r="C1597" s="30" t="s">
        <v>953</v>
      </c>
      <c r="D1597" s="30" t="s">
        <v>1116</v>
      </c>
      <c r="E1597" s="21">
        <v>7.1359424827078799E-2</v>
      </c>
      <c r="F1597" s="14">
        <v>0.102265902374912</v>
      </c>
      <c r="G1597" s="6">
        <v>0.99886194400741601</v>
      </c>
      <c r="H1597" s="14">
        <v>0.55453775812127304</v>
      </c>
      <c r="I1597" s="14">
        <v>0.86134902030848803</v>
      </c>
      <c r="J1597" s="14">
        <v>0.98729384177658996</v>
      </c>
      <c r="K1597" s="21">
        <v>-1.0699555053233101</v>
      </c>
      <c r="L1597" s="14">
        <v>-1.4488575800002701</v>
      </c>
      <c r="M1597" s="6">
        <v>0.99746849360358503</v>
      </c>
      <c r="N1597" s="14">
        <v>0.37541027517103198</v>
      </c>
      <c r="O1597" s="14">
        <v>0.432965144116634</v>
      </c>
      <c r="P1597" s="6">
        <v>0.98520083910739997</v>
      </c>
    </row>
    <row r="1598" spans="2:16">
      <c r="B1598" s="5" t="s">
        <v>143</v>
      </c>
      <c r="C1598" s="30" t="s">
        <v>900</v>
      </c>
      <c r="D1598" s="30" t="s">
        <v>1027</v>
      </c>
      <c r="E1598" s="21">
        <v>0.34533014297095199</v>
      </c>
      <c r="F1598" s="14">
        <v>0.65320493953163505</v>
      </c>
      <c r="G1598" s="6">
        <v>0.99886194400741601</v>
      </c>
      <c r="H1598" s="14">
        <v>0.49187975973346398</v>
      </c>
      <c r="I1598" s="14">
        <v>0.81037669064150497</v>
      </c>
      <c r="J1598" s="14">
        <v>0.98729384177658996</v>
      </c>
      <c r="K1598" s="21">
        <v>-0.18596448942037599</v>
      </c>
      <c r="L1598" s="14">
        <v>-0.28821685308443801</v>
      </c>
      <c r="M1598" s="6">
        <v>0.99746849360358503</v>
      </c>
      <c r="N1598" s="14">
        <v>1.25022804301017</v>
      </c>
      <c r="O1598" s="14">
        <v>1.86865643487044</v>
      </c>
      <c r="P1598" s="6">
        <v>0.78187525173418304</v>
      </c>
    </row>
    <row r="1599" spans="2:16">
      <c r="B1599" s="5" t="s">
        <v>469</v>
      </c>
      <c r="C1599" s="30" t="s">
        <v>922</v>
      </c>
      <c r="D1599" s="30"/>
      <c r="E1599" s="21">
        <v>-0.21783283371894299</v>
      </c>
      <c r="F1599" s="14">
        <v>-0.54390931963542899</v>
      </c>
      <c r="G1599" s="6">
        <v>0.99886194400741601</v>
      </c>
      <c r="H1599" s="14">
        <v>0.52819287409604299</v>
      </c>
      <c r="I1599" s="14">
        <v>1.31852731135441</v>
      </c>
      <c r="J1599" s="14">
        <v>0.98729384177658996</v>
      </c>
      <c r="K1599" s="21">
        <v>0.256823854782328</v>
      </c>
      <c r="L1599" s="14">
        <v>0.61046923905988704</v>
      </c>
      <c r="M1599" s="6">
        <v>0.99746849360358503</v>
      </c>
      <c r="N1599" s="14">
        <v>8.8449758582937396E-2</v>
      </c>
      <c r="O1599" s="14">
        <v>0.25521050307461701</v>
      </c>
      <c r="P1599" s="6">
        <v>0.98520083910739997</v>
      </c>
    </row>
    <row r="1600" spans="2:16">
      <c r="B1600" s="5" t="s">
        <v>866</v>
      </c>
      <c r="C1600" s="30" t="s">
        <v>928</v>
      </c>
      <c r="D1600" s="30" t="s">
        <v>1058</v>
      </c>
      <c r="E1600" s="21">
        <v>0.42378225102045602</v>
      </c>
      <c r="F1600" s="14">
        <v>1.0457486206189699</v>
      </c>
      <c r="G1600" s="6">
        <v>0.99886194400741601</v>
      </c>
      <c r="H1600" s="14">
        <v>0.53322774524051297</v>
      </c>
      <c r="I1600" s="14">
        <v>1.22440944671024</v>
      </c>
      <c r="J1600" s="14">
        <v>0.98729384177658996</v>
      </c>
      <c r="K1600" s="21">
        <v>1.18124058763041E-2</v>
      </c>
      <c r="L1600" s="14">
        <v>2.5025700009044499E-2</v>
      </c>
      <c r="M1600" s="6">
        <v>0.99746849360358503</v>
      </c>
      <c r="N1600" s="14">
        <v>-1.11436363994117</v>
      </c>
      <c r="O1600" s="14">
        <v>-3.2818614858605302</v>
      </c>
      <c r="P1600" s="6">
        <v>0.34025912155638199</v>
      </c>
    </row>
    <row r="1601" spans="2:16">
      <c r="B1601" s="5" t="s">
        <v>773</v>
      </c>
      <c r="C1601" s="30" t="s">
        <v>880</v>
      </c>
      <c r="D1601" s="30" t="s">
        <v>1005</v>
      </c>
      <c r="E1601" s="21">
        <v>1.1528349479843101</v>
      </c>
      <c r="F1601" s="14">
        <v>1.7273859882129099</v>
      </c>
      <c r="G1601" s="6">
        <v>0.99759121238905701</v>
      </c>
      <c r="H1601" s="14">
        <v>0.58206660075549099</v>
      </c>
      <c r="I1601" s="14">
        <v>0.88283669316583602</v>
      </c>
      <c r="J1601" s="14">
        <v>0.98729384177658996</v>
      </c>
      <c r="K1601" s="21">
        <v>-0.318302036420679</v>
      </c>
      <c r="L1601" s="14">
        <v>-0.500452776926539</v>
      </c>
      <c r="M1601" s="6">
        <v>0.99746849360358503</v>
      </c>
      <c r="N1601" s="14">
        <v>6.3759517389047907E-2</v>
      </c>
      <c r="O1601" s="14">
        <v>0.112470731772833</v>
      </c>
      <c r="P1601" s="6">
        <v>0.98692451429650097</v>
      </c>
    </row>
    <row r="1602" spans="2:16">
      <c r="B1602" s="5" t="s">
        <v>632</v>
      </c>
      <c r="C1602" s="30" t="s">
        <v>905</v>
      </c>
      <c r="D1602" s="30" t="s">
        <v>1034</v>
      </c>
      <c r="E1602" s="21">
        <v>0.20200604988148299</v>
      </c>
      <c r="F1602" s="14">
        <v>0.50478516210328594</v>
      </c>
      <c r="G1602" s="6">
        <v>0.99886194400741601</v>
      </c>
      <c r="H1602" s="14">
        <v>0.54342506737914598</v>
      </c>
      <c r="I1602" s="14">
        <v>1.39923812553625</v>
      </c>
      <c r="J1602" s="14">
        <v>0.98729384177658996</v>
      </c>
      <c r="K1602" s="21">
        <v>-8.7938249527953302E-2</v>
      </c>
      <c r="L1602" s="14">
        <v>-0.21878833325555</v>
      </c>
      <c r="M1602" s="6">
        <v>0.99746849360358503</v>
      </c>
      <c r="N1602" s="14">
        <v>6.14315231236E-2</v>
      </c>
      <c r="O1602" s="14">
        <v>0.149516820244222</v>
      </c>
      <c r="P1602" s="6">
        <v>0.98692451429650097</v>
      </c>
    </row>
    <row r="1603" spans="2:16">
      <c r="B1603" s="5" t="s">
        <v>259</v>
      </c>
      <c r="C1603" s="30" t="s">
        <v>900</v>
      </c>
      <c r="D1603" s="30"/>
      <c r="E1603" s="21">
        <v>-0.62322596073497905</v>
      </c>
      <c r="F1603" s="14">
        <v>-1.0410523263060401</v>
      </c>
      <c r="G1603" s="6">
        <v>0.99886194400741601</v>
      </c>
      <c r="H1603" s="14">
        <v>0.55083211193955695</v>
      </c>
      <c r="I1603" s="14">
        <v>0.90903003237010105</v>
      </c>
      <c r="J1603" s="14">
        <v>0.98729384177658996</v>
      </c>
      <c r="K1603" s="21">
        <v>0.661528293498165</v>
      </c>
      <c r="L1603" s="14">
        <v>1.0555984149645099</v>
      </c>
      <c r="M1603" s="6">
        <v>0.99746849360358503</v>
      </c>
      <c r="N1603" s="14">
        <v>0.30024099735389498</v>
      </c>
      <c r="O1603" s="14">
        <v>0.54088731309737204</v>
      </c>
      <c r="P1603" s="6">
        <v>0.98520083910739997</v>
      </c>
    </row>
    <row r="1604" spans="2:16">
      <c r="B1604" s="5" t="s">
        <v>164</v>
      </c>
      <c r="C1604" s="30" t="s">
        <v>905</v>
      </c>
      <c r="D1604" s="30" t="s">
        <v>1189</v>
      </c>
      <c r="E1604" s="21">
        <v>-0.37694658701133998</v>
      </c>
      <c r="F1604" s="14">
        <v>-0.91694908093901395</v>
      </c>
      <c r="G1604" s="6">
        <v>0.99886194400741601</v>
      </c>
      <c r="H1604" s="14">
        <v>0.51263288879751001</v>
      </c>
      <c r="I1604" s="14">
        <v>1.2981820384820699</v>
      </c>
      <c r="J1604" s="14">
        <v>0.98729384177658996</v>
      </c>
      <c r="K1604" s="21">
        <v>0.123832757069002</v>
      </c>
      <c r="L1604" s="14">
        <v>0.28753098395633703</v>
      </c>
      <c r="M1604" s="6">
        <v>0.99746849360358503</v>
      </c>
      <c r="N1604" s="14">
        <v>0.41331680455404102</v>
      </c>
      <c r="O1604" s="14">
        <v>1.12071400221522</v>
      </c>
      <c r="P1604" s="6">
        <v>0.98520083910739997</v>
      </c>
    </row>
    <row r="1605" spans="2:16">
      <c r="B1605" s="5" t="s">
        <v>417</v>
      </c>
      <c r="C1605" s="30" t="s">
        <v>885</v>
      </c>
      <c r="D1605" s="30"/>
      <c r="E1605" s="21">
        <v>0.72363434145066896</v>
      </c>
      <c r="F1605" s="14">
        <v>1.2297009934199601</v>
      </c>
      <c r="G1605" s="6">
        <v>0.99759121238905701</v>
      </c>
      <c r="H1605" s="14">
        <v>0.60698590159139698</v>
      </c>
      <c r="I1605" s="14">
        <v>1.0972501034695901</v>
      </c>
      <c r="J1605" s="14">
        <v>0.98729384177658996</v>
      </c>
      <c r="K1605" s="21">
        <v>0.27509781623489699</v>
      </c>
      <c r="L1605" s="14">
        <v>0.54111602983033402</v>
      </c>
      <c r="M1605" s="6">
        <v>0.99746849360358503</v>
      </c>
      <c r="N1605" s="14">
        <v>0.59224431754175</v>
      </c>
      <c r="O1605" s="14">
        <v>1.2522440631182801</v>
      </c>
      <c r="P1605" s="6">
        <v>0.98520083910739997</v>
      </c>
    </row>
    <row r="1606" spans="2:16">
      <c r="B1606" s="5" t="s">
        <v>529</v>
      </c>
      <c r="C1606" s="30" t="s">
        <v>885</v>
      </c>
      <c r="D1606" s="30"/>
      <c r="E1606" s="21">
        <v>1.0059337525376399</v>
      </c>
      <c r="F1606" s="14">
        <v>1.7290384725263701</v>
      </c>
      <c r="G1606" s="6">
        <v>0.99759121238905701</v>
      </c>
      <c r="H1606" s="14">
        <v>0.60469232232314596</v>
      </c>
      <c r="I1606" s="14">
        <v>1.0238894802024701</v>
      </c>
      <c r="J1606" s="14">
        <v>0.98729384177658996</v>
      </c>
      <c r="K1606" s="21">
        <v>0.22423409583836401</v>
      </c>
      <c r="L1606" s="14">
        <v>0.316766916029045</v>
      </c>
      <c r="M1606" s="6">
        <v>0.99746849360358503</v>
      </c>
      <c r="N1606" s="14">
        <v>0.61992167116668295</v>
      </c>
      <c r="O1606" s="14">
        <v>0.93193833258498904</v>
      </c>
      <c r="P1606" s="6">
        <v>0.98520083910739997</v>
      </c>
    </row>
    <row r="1607" spans="2:16">
      <c r="B1607" s="5" t="s">
        <v>669</v>
      </c>
      <c r="C1607" s="30" t="s">
        <v>943</v>
      </c>
      <c r="D1607" s="30" t="s">
        <v>1089</v>
      </c>
      <c r="E1607" s="21">
        <v>0.51379087654683597</v>
      </c>
      <c r="F1607" s="14">
        <v>0.89796407022692903</v>
      </c>
      <c r="G1607" s="6">
        <v>0.99886194400741601</v>
      </c>
      <c r="H1607" s="14">
        <v>0.62802885322478597</v>
      </c>
      <c r="I1607" s="14">
        <v>1.2443092403489699</v>
      </c>
      <c r="J1607" s="14">
        <v>0.98729384177658996</v>
      </c>
      <c r="K1607" s="21">
        <v>0.39379181398861102</v>
      </c>
      <c r="L1607" s="14">
        <v>0.59779728678814803</v>
      </c>
      <c r="M1607" s="6">
        <v>0.99746849360358503</v>
      </c>
      <c r="N1607" s="14">
        <v>0.175411508894706</v>
      </c>
      <c r="O1607" s="14">
        <v>0.25469457564274001</v>
      </c>
      <c r="P1607" s="6">
        <v>0.98520083910739997</v>
      </c>
    </row>
    <row r="1608" spans="2:16">
      <c r="B1608" s="5" t="s">
        <v>580</v>
      </c>
      <c r="C1608" s="30" t="s">
        <v>983</v>
      </c>
      <c r="D1608" s="30" t="s">
        <v>1225</v>
      </c>
      <c r="E1608" s="21">
        <v>-0.19889812068509799</v>
      </c>
      <c r="F1608" s="14">
        <v>-0.604347369259291</v>
      </c>
      <c r="G1608" s="6">
        <v>0.99886194400741601</v>
      </c>
      <c r="H1608" s="14">
        <v>0.49928871472541497</v>
      </c>
      <c r="I1608" s="14">
        <v>1.5752059043709199</v>
      </c>
      <c r="J1608" s="14">
        <v>0.98729384177658996</v>
      </c>
      <c r="K1608" s="21">
        <v>0.27514277201413501</v>
      </c>
      <c r="L1608" s="14">
        <v>0.82727061520080802</v>
      </c>
      <c r="M1608" s="6">
        <v>0.99746849360358503</v>
      </c>
      <c r="N1608" s="14">
        <v>-9.9695367417564101E-2</v>
      </c>
      <c r="O1608" s="14">
        <v>-0.34153082803127899</v>
      </c>
      <c r="P1608" s="6">
        <v>0.98520083910739997</v>
      </c>
    </row>
    <row r="1609" spans="2:16">
      <c r="B1609" s="5" t="s">
        <v>265</v>
      </c>
      <c r="C1609" s="30" t="s">
        <v>917</v>
      </c>
      <c r="D1609" s="30" t="s">
        <v>1199</v>
      </c>
      <c r="E1609" s="21">
        <v>-0.13696709014778299</v>
      </c>
      <c r="F1609" s="14">
        <v>-0.30818260883635501</v>
      </c>
      <c r="G1609" s="6">
        <v>0.99886194400741601</v>
      </c>
      <c r="H1609" s="14">
        <v>0.58672554683505695</v>
      </c>
      <c r="I1609" s="14">
        <v>1.47614315706147</v>
      </c>
      <c r="J1609" s="14">
        <v>0.98729384177658996</v>
      </c>
      <c r="K1609" s="21">
        <v>-5.5574973543288303E-2</v>
      </c>
      <c r="L1609" s="14">
        <v>-0.10939269055831199</v>
      </c>
      <c r="M1609" s="6">
        <v>0.99746849360358503</v>
      </c>
      <c r="N1609" s="14">
        <v>0.57183827848809798</v>
      </c>
      <c r="O1609" s="14">
        <v>1.2805322487827</v>
      </c>
      <c r="P1609" s="6">
        <v>0.98520083910739997</v>
      </c>
    </row>
    <row r="1610" spans="2:16">
      <c r="B1610" s="5" t="s">
        <v>480</v>
      </c>
      <c r="C1610" s="30" t="s">
        <v>964</v>
      </c>
      <c r="D1610" s="30" t="s">
        <v>1139</v>
      </c>
      <c r="E1610" s="21">
        <v>8.0199260771831399E-2</v>
      </c>
      <c r="F1610" s="14">
        <v>0.175521239414411</v>
      </c>
      <c r="G1610" s="6">
        <v>0.99886194400741601</v>
      </c>
      <c r="H1610" s="14">
        <v>0.55067212578851499</v>
      </c>
      <c r="I1610" s="14">
        <v>1.2562447678504101</v>
      </c>
      <c r="J1610" s="14">
        <v>0.98729384177658996</v>
      </c>
      <c r="K1610" s="21">
        <v>0.13771630231239501</v>
      </c>
      <c r="L1610" s="14">
        <v>0.27238300288044598</v>
      </c>
      <c r="M1610" s="6">
        <v>0.99746849360358503</v>
      </c>
      <c r="N1610" s="14">
        <v>0.171979306327568</v>
      </c>
      <c r="O1610" s="14">
        <v>0.33822748786083001</v>
      </c>
      <c r="P1610" s="6">
        <v>0.98520083910739997</v>
      </c>
    </row>
    <row r="1611" spans="2:16">
      <c r="B1611" s="5" t="s">
        <v>814</v>
      </c>
      <c r="C1611" s="30" t="s">
        <v>907</v>
      </c>
      <c r="D1611" s="30" t="s">
        <v>1036</v>
      </c>
      <c r="E1611" s="21">
        <v>0.28166458678082101</v>
      </c>
      <c r="F1611" s="14">
        <v>0.61334027484003295</v>
      </c>
      <c r="G1611" s="6">
        <v>0.99886194400741601</v>
      </c>
      <c r="H1611" s="14">
        <v>0.59857162540184805</v>
      </c>
      <c r="I1611" s="14">
        <v>1.5260163157792099</v>
      </c>
      <c r="J1611" s="14">
        <v>0.98729384177658996</v>
      </c>
      <c r="K1611" s="21">
        <v>5.27819262003867E-2</v>
      </c>
      <c r="L1611" s="14">
        <v>0.11486073442281799</v>
      </c>
      <c r="M1611" s="6">
        <v>0.99746849360358503</v>
      </c>
      <c r="N1611" s="14">
        <v>-0.22684304830499399</v>
      </c>
      <c r="O1611" s="14">
        <v>-0.50038424720784602</v>
      </c>
      <c r="P1611" s="6">
        <v>0.98520083910739997</v>
      </c>
    </row>
    <row r="1612" spans="2:16">
      <c r="B1612" s="5" t="s">
        <v>501</v>
      </c>
      <c r="C1612" s="30" t="s">
        <v>974</v>
      </c>
      <c r="D1612" s="30" t="s">
        <v>1170</v>
      </c>
      <c r="E1612" s="21">
        <v>-1.0633420778105101E-2</v>
      </c>
      <c r="F1612" s="14">
        <v>-3.0412275594483101E-2</v>
      </c>
      <c r="G1612" s="6">
        <v>0.99886194400741601</v>
      </c>
      <c r="H1612" s="14">
        <v>0.55270478663145095</v>
      </c>
      <c r="I1612" s="14">
        <v>1.5026712598432299</v>
      </c>
      <c r="J1612" s="14">
        <v>0.98729384177658996</v>
      </c>
      <c r="K1612" s="21">
        <v>0.16248055589576599</v>
      </c>
      <c r="L1612" s="14">
        <v>0.48578244693862899</v>
      </c>
      <c r="M1612" s="6">
        <v>0.99746849360358503</v>
      </c>
      <c r="N1612" s="14">
        <v>0.16645725344783699</v>
      </c>
      <c r="O1612" s="14">
        <v>0.68754785814464203</v>
      </c>
      <c r="P1612" s="6">
        <v>0.98520083910739997</v>
      </c>
    </row>
    <row r="1613" spans="2:16">
      <c r="B1613" s="5" t="s">
        <v>611</v>
      </c>
      <c r="C1613" s="30" t="s">
        <v>912</v>
      </c>
      <c r="D1613" s="30" t="s">
        <v>1066</v>
      </c>
      <c r="E1613" s="21">
        <v>1.16448143197301E-2</v>
      </c>
      <c r="F1613" s="14">
        <v>2.14915058159613E-2</v>
      </c>
      <c r="G1613" s="6">
        <v>0.99886194400741601</v>
      </c>
      <c r="H1613" s="14">
        <v>0.55110964009333596</v>
      </c>
      <c r="I1613" s="14">
        <v>1.0287037409124</v>
      </c>
      <c r="J1613" s="14">
        <v>0.98729384177658996</v>
      </c>
      <c r="K1613" s="21">
        <v>-0.26294390116203198</v>
      </c>
      <c r="L1613" s="14">
        <v>-0.52198911028710104</v>
      </c>
      <c r="M1613" s="6">
        <v>0.99746849360358503</v>
      </c>
      <c r="N1613" s="14">
        <v>-1.89769985483105E-2</v>
      </c>
      <c r="O1613" s="14">
        <v>-4.0871059304816201E-2</v>
      </c>
      <c r="P1613" s="6">
        <v>0.99191891688607703</v>
      </c>
    </row>
    <row r="1614" spans="2:16">
      <c r="B1614" s="5" t="s">
        <v>253</v>
      </c>
      <c r="C1614" s="30" t="s">
        <v>945</v>
      </c>
      <c r="D1614" s="30" t="s">
        <v>1095</v>
      </c>
      <c r="E1614" s="21">
        <v>0.246954659848136</v>
      </c>
      <c r="F1614" s="14">
        <v>0.396039717709323</v>
      </c>
      <c r="G1614" s="6">
        <v>0.99886194400741601</v>
      </c>
      <c r="H1614" s="14">
        <v>0.78785072131355305</v>
      </c>
      <c r="I1614" s="14">
        <v>1.3890950089195</v>
      </c>
      <c r="J1614" s="14">
        <v>0.98729384177658996</v>
      </c>
      <c r="K1614" s="21">
        <v>-0.26180557732707599</v>
      </c>
      <c r="L1614" s="14">
        <v>-0.426897614965836</v>
      </c>
      <c r="M1614" s="6">
        <v>0.99746849360358503</v>
      </c>
      <c r="N1614" s="14">
        <v>0.84608269389551904</v>
      </c>
      <c r="O1614" s="14">
        <v>1.37938550759262</v>
      </c>
      <c r="P1614" s="6">
        <v>0.97894468181614203</v>
      </c>
    </row>
    <row r="1615" spans="2:16">
      <c r="B1615" s="5" t="s">
        <v>329</v>
      </c>
      <c r="C1615" s="30" t="s">
        <v>906</v>
      </c>
      <c r="D1615" s="30" t="s">
        <v>1035</v>
      </c>
      <c r="E1615" s="21">
        <v>0.64808150676612597</v>
      </c>
      <c r="F1615" s="14">
        <v>1.2257927795369701</v>
      </c>
      <c r="G1615" s="6">
        <v>0.99759121238905701</v>
      </c>
      <c r="H1615" s="14">
        <v>0.56665332619983599</v>
      </c>
      <c r="I1615" s="14">
        <v>1.0888720325471599</v>
      </c>
      <c r="J1615" s="14">
        <v>0.98729384177658996</v>
      </c>
      <c r="K1615" s="21">
        <v>0.273138292104388</v>
      </c>
      <c r="L1615" s="14">
        <v>0.454601875760619</v>
      </c>
      <c r="M1615" s="6">
        <v>0.99746849360358503</v>
      </c>
      <c r="N1615" s="14">
        <v>0.91523915189225702</v>
      </c>
      <c r="O1615" s="14">
        <v>1.57140930585113</v>
      </c>
      <c r="P1615" s="6">
        <v>0.92209810398702696</v>
      </c>
    </row>
    <row r="1616" spans="2:16">
      <c r="B1616" s="5" t="s">
        <v>285</v>
      </c>
      <c r="C1616" s="30" t="s">
        <v>986</v>
      </c>
      <c r="D1616" s="30" t="s">
        <v>1208</v>
      </c>
      <c r="E1616" s="21">
        <v>-0.34382183444356701</v>
      </c>
      <c r="F1616" s="14">
        <v>-0.58037160413020505</v>
      </c>
      <c r="G1616" s="6">
        <v>0.99886194400741601</v>
      </c>
      <c r="H1616" s="14">
        <v>0.545531260273177</v>
      </c>
      <c r="I1616" s="14">
        <v>1.2077760864221401</v>
      </c>
      <c r="J1616" s="14">
        <v>0.98729384177658996</v>
      </c>
      <c r="K1616" s="21">
        <v>-0.41774512088452298</v>
      </c>
      <c r="L1616" s="14">
        <v>-0.91560971276589698</v>
      </c>
      <c r="M1616" s="6">
        <v>0.99746849360358503</v>
      </c>
      <c r="N1616" s="14">
        <v>0.367912098293881</v>
      </c>
      <c r="O1616" s="14">
        <v>0.81892554124207295</v>
      </c>
      <c r="P1616" s="6">
        <v>0.98520083910739997</v>
      </c>
    </row>
    <row r="1617" spans="2:16">
      <c r="B1617" s="5" t="s">
        <v>841</v>
      </c>
      <c r="C1617" s="30" t="s">
        <v>890</v>
      </c>
      <c r="D1617" s="30" t="s">
        <v>1014</v>
      </c>
      <c r="E1617" s="21">
        <v>0.210988744505377</v>
      </c>
      <c r="F1617" s="14">
        <v>0.46519749200173499</v>
      </c>
      <c r="G1617" s="6">
        <v>0.99886194400741601</v>
      </c>
      <c r="H1617" s="14">
        <v>0.59462861297987701</v>
      </c>
      <c r="I1617" s="14">
        <v>1.15564073550857</v>
      </c>
      <c r="J1617" s="14">
        <v>0.98729384177658996</v>
      </c>
      <c r="K1617" s="21">
        <v>0.30882295975699597</v>
      </c>
      <c r="L1617" s="14">
        <v>0.71667734070675404</v>
      </c>
      <c r="M1617" s="6">
        <v>0.99746849360358503</v>
      </c>
      <c r="N1617" s="14">
        <v>-0.61143102220093104</v>
      </c>
      <c r="O1617" s="14">
        <v>-1.3770352276969899</v>
      </c>
      <c r="P1617" s="6">
        <v>0.97894468181614203</v>
      </c>
    </row>
    <row r="1618" spans="2:16">
      <c r="B1618" s="5" t="s">
        <v>130</v>
      </c>
      <c r="C1618" s="30" t="s">
        <v>894</v>
      </c>
      <c r="D1618" s="30" t="s">
        <v>1017</v>
      </c>
      <c r="E1618" s="21">
        <v>1.35971584788128E-2</v>
      </c>
      <c r="F1618" s="14">
        <v>2.4207006710077399E-2</v>
      </c>
      <c r="G1618" s="6">
        <v>0.99886194400741601</v>
      </c>
      <c r="H1618" s="14">
        <v>0.507089789000578</v>
      </c>
      <c r="I1618" s="14">
        <v>0.90469961697686896</v>
      </c>
      <c r="J1618" s="14">
        <v>0.98729384177658996</v>
      </c>
      <c r="K1618" s="21">
        <v>-0.70902056595222995</v>
      </c>
      <c r="L1618" s="14">
        <v>-1.0505758215312699</v>
      </c>
      <c r="M1618" s="6">
        <v>0.99746849360358503</v>
      </c>
      <c r="N1618" s="14">
        <v>0.973345867762197</v>
      </c>
      <c r="O1618" s="14">
        <v>1.40168258277327</v>
      </c>
      <c r="P1618" s="6">
        <v>0.97451176407936402</v>
      </c>
    </row>
    <row r="1619" spans="2:16">
      <c r="B1619" s="5" t="s">
        <v>485</v>
      </c>
      <c r="C1619" s="30" t="s">
        <v>905</v>
      </c>
      <c r="D1619" s="30" t="s">
        <v>1034</v>
      </c>
      <c r="E1619" s="21">
        <v>3.3103394327162999E-2</v>
      </c>
      <c r="F1619" s="14">
        <v>8.4602241607731596E-2</v>
      </c>
      <c r="G1619" s="6">
        <v>0.99886194400741601</v>
      </c>
      <c r="H1619" s="14">
        <v>0.59977287713550698</v>
      </c>
      <c r="I1619" s="14">
        <v>1.4552098919616001</v>
      </c>
      <c r="J1619" s="14">
        <v>0.98729384177658996</v>
      </c>
      <c r="K1619" s="21">
        <v>-0.22142129265839799</v>
      </c>
      <c r="L1619" s="14">
        <v>-0.53650042435309697</v>
      </c>
      <c r="M1619" s="6">
        <v>0.99746849360358503</v>
      </c>
      <c r="N1619" s="14">
        <v>0.16534368200966101</v>
      </c>
      <c r="O1619" s="14">
        <v>0.48104108074556801</v>
      </c>
      <c r="P1619" s="6">
        <v>0.98520083910739997</v>
      </c>
    </row>
    <row r="1620" spans="2:16">
      <c r="B1620" s="5" t="s">
        <v>361</v>
      </c>
      <c r="C1620" s="30" t="s">
        <v>905</v>
      </c>
      <c r="D1620" s="30" t="s">
        <v>1159</v>
      </c>
      <c r="E1620" s="21">
        <v>-0.25613205841787001</v>
      </c>
      <c r="F1620" s="14">
        <v>-0.59169344766465504</v>
      </c>
      <c r="G1620" s="6">
        <v>0.99886194400741601</v>
      </c>
      <c r="H1620" s="14">
        <v>0.60361717826479</v>
      </c>
      <c r="I1620" s="14">
        <v>1.5020090337802601</v>
      </c>
      <c r="J1620" s="14">
        <v>0.98729384177658996</v>
      </c>
      <c r="K1620" s="21">
        <v>-0.102124009511495</v>
      </c>
      <c r="L1620" s="14">
        <v>-0.245043030971346</v>
      </c>
      <c r="M1620" s="6">
        <v>0.99746849360358503</v>
      </c>
      <c r="N1620" s="14">
        <v>0.242262294181746</v>
      </c>
      <c r="O1620" s="14">
        <v>0.705795799459077</v>
      </c>
      <c r="P1620" s="6">
        <v>0.98520083910739997</v>
      </c>
    </row>
    <row r="1621" spans="2:16">
      <c r="B1621" s="5" t="s">
        <v>816</v>
      </c>
      <c r="C1621" s="30" t="s">
        <v>928</v>
      </c>
      <c r="D1621" s="30" t="s">
        <v>1058</v>
      </c>
      <c r="E1621" s="21">
        <v>4.8978543538471503E-2</v>
      </c>
      <c r="F1621" s="14">
        <v>9.3427901550988193E-2</v>
      </c>
      <c r="G1621" s="6">
        <v>0.99886194400741601</v>
      </c>
      <c r="H1621" s="14">
        <v>0.60349095155474897</v>
      </c>
      <c r="I1621" s="14">
        <v>1.1608457358414499</v>
      </c>
      <c r="J1621" s="14">
        <v>0.98729384177658996</v>
      </c>
      <c r="K1621" s="21">
        <v>-0.44662218072175802</v>
      </c>
      <c r="L1621" s="14">
        <v>-0.77245355969793605</v>
      </c>
      <c r="M1621" s="6">
        <v>0.99746849360358503</v>
      </c>
      <c r="N1621" s="14">
        <v>-0.74512976232352202</v>
      </c>
      <c r="O1621" s="14">
        <v>-1.63522396974494</v>
      </c>
      <c r="P1621" s="6">
        <v>0.90194898286973402</v>
      </c>
    </row>
    <row r="1622" spans="2:16">
      <c r="B1622" s="5" t="s">
        <v>511</v>
      </c>
      <c r="C1622" s="30" t="s">
        <v>912</v>
      </c>
      <c r="D1622" s="30" t="s">
        <v>1128</v>
      </c>
      <c r="E1622" s="21">
        <v>-4.5925493424611302E-2</v>
      </c>
      <c r="F1622" s="14">
        <v>-9.0360386717302399E-2</v>
      </c>
      <c r="G1622" s="6">
        <v>0.99886194400741601</v>
      </c>
      <c r="H1622" s="14">
        <v>0.62875391048819596</v>
      </c>
      <c r="I1622" s="14">
        <v>1.1982479185392401</v>
      </c>
      <c r="J1622" s="14">
        <v>0.98729384177658996</v>
      </c>
      <c r="K1622" s="21">
        <v>-0.16277197944532501</v>
      </c>
      <c r="L1622" s="14">
        <v>-0.30152942273051703</v>
      </c>
      <c r="M1622" s="6">
        <v>0.99746849360358503</v>
      </c>
      <c r="N1622" s="14">
        <v>0.19094608110795899</v>
      </c>
      <c r="O1622" s="14">
        <v>0.40553402996339599</v>
      </c>
      <c r="P1622" s="6">
        <v>0.98520083910739997</v>
      </c>
    </row>
    <row r="1623" spans="2:16">
      <c r="B1623" s="5" t="s">
        <v>442</v>
      </c>
      <c r="C1623" s="30" t="s">
        <v>905</v>
      </c>
      <c r="D1623" s="30" t="s">
        <v>1034</v>
      </c>
      <c r="E1623" s="21">
        <v>-5.13616025128565E-2</v>
      </c>
      <c r="F1623" s="14">
        <v>-0.13393305282815299</v>
      </c>
      <c r="G1623" s="6">
        <v>0.99886194400741601</v>
      </c>
      <c r="H1623" s="14">
        <v>0.61154909770725996</v>
      </c>
      <c r="I1623" s="14">
        <v>1.62190086939405</v>
      </c>
      <c r="J1623" s="14">
        <v>0.98729384177658996</v>
      </c>
      <c r="K1623" s="21">
        <v>-0.126475785137833</v>
      </c>
      <c r="L1623" s="14">
        <v>-0.30909008906647201</v>
      </c>
      <c r="M1623" s="6">
        <v>0.99746849360358503</v>
      </c>
      <c r="N1623" s="14">
        <v>0.17199088022032899</v>
      </c>
      <c r="O1623" s="14">
        <v>0.51109173818375397</v>
      </c>
      <c r="P1623" s="6">
        <v>0.98520083910739997</v>
      </c>
    </row>
    <row r="1624" spans="2:16">
      <c r="B1624" s="5" t="s">
        <v>616</v>
      </c>
      <c r="C1624" s="30" t="s">
        <v>887</v>
      </c>
      <c r="D1624" s="30" t="s">
        <v>1042</v>
      </c>
      <c r="E1624" s="21">
        <v>0.61612065945574002</v>
      </c>
      <c r="F1624" s="14">
        <v>1.3288949010413</v>
      </c>
      <c r="G1624" s="6">
        <v>0.99759121238905701</v>
      </c>
      <c r="H1624" s="14">
        <v>0.56946074600975105</v>
      </c>
      <c r="I1624" s="14">
        <v>1.2132743102684</v>
      </c>
      <c r="J1624" s="14">
        <v>0.98729384177658996</v>
      </c>
      <c r="K1624" s="21">
        <v>-1.0153065653857001E-2</v>
      </c>
      <c r="L1624" s="14">
        <v>-2.1839237155545602E-2</v>
      </c>
      <c r="M1624" s="6">
        <v>0.99746849360358503</v>
      </c>
      <c r="N1624" s="14">
        <v>0.28384630848880998</v>
      </c>
      <c r="O1624" s="14">
        <v>0.62600516671131201</v>
      </c>
      <c r="P1624" s="6">
        <v>0.98520083910739997</v>
      </c>
    </row>
    <row r="1625" spans="2:16">
      <c r="B1625" s="5" t="s">
        <v>686</v>
      </c>
      <c r="C1625" s="30" t="s">
        <v>905</v>
      </c>
      <c r="D1625" s="30" t="s">
        <v>1200</v>
      </c>
      <c r="E1625" s="21">
        <v>-8.6449599933108204E-2</v>
      </c>
      <c r="F1625" s="14">
        <v>-0.22033218894187001</v>
      </c>
      <c r="G1625" s="6">
        <v>0.99886194400741601</v>
      </c>
      <c r="H1625" s="14">
        <v>0.63554107975492102</v>
      </c>
      <c r="I1625" s="14">
        <v>1.51339700974231</v>
      </c>
      <c r="J1625" s="14">
        <v>0.98729384177658996</v>
      </c>
      <c r="K1625" s="21">
        <v>-0.60910073376332896</v>
      </c>
      <c r="L1625" s="14">
        <v>-1.3001471847747399</v>
      </c>
      <c r="M1625" s="6">
        <v>0.99746849360358503</v>
      </c>
      <c r="N1625" s="14">
        <v>-0.18845411481059801</v>
      </c>
      <c r="O1625" s="14">
        <v>-0.44199848905324002</v>
      </c>
      <c r="P1625" s="6">
        <v>0.98520083910739997</v>
      </c>
    </row>
    <row r="1626" spans="2:16">
      <c r="B1626" s="5" t="s">
        <v>822</v>
      </c>
      <c r="C1626" s="30" t="s">
        <v>928</v>
      </c>
      <c r="D1626" s="30" t="s">
        <v>1058</v>
      </c>
      <c r="E1626" s="21">
        <v>-0.24407890179821601</v>
      </c>
      <c r="F1626" s="14">
        <v>-0.55268441197388096</v>
      </c>
      <c r="G1626" s="6">
        <v>0.99886194400741601</v>
      </c>
      <c r="H1626" s="14">
        <v>0.62270849150649799</v>
      </c>
      <c r="I1626" s="14">
        <v>1.2796095691954299</v>
      </c>
      <c r="J1626" s="14">
        <v>0.98729384177658996</v>
      </c>
      <c r="K1626" s="21">
        <v>-0.14069026628085701</v>
      </c>
      <c r="L1626" s="14">
        <v>-0.26338161523849102</v>
      </c>
      <c r="M1626" s="6">
        <v>0.99746849360358503</v>
      </c>
      <c r="N1626" s="14">
        <v>-0.86980149934187601</v>
      </c>
      <c r="O1626" s="14">
        <v>-2.0471232252974301</v>
      </c>
      <c r="P1626" s="6">
        <v>0.69037473671570404</v>
      </c>
    </row>
    <row r="1627" spans="2:16">
      <c r="B1627" s="5" t="s">
        <v>254</v>
      </c>
      <c r="C1627" s="30" t="s">
        <v>929</v>
      </c>
      <c r="D1627" s="30" t="s">
        <v>1211</v>
      </c>
      <c r="E1627" s="21">
        <v>-0.27770133737775698</v>
      </c>
      <c r="F1627" s="14">
        <v>-0.71942628125892705</v>
      </c>
      <c r="G1627" s="6">
        <v>0.99886194400741601</v>
      </c>
      <c r="H1627" s="14">
        <v>0.60815578791804104</v>
      </c>
      <c r="I1627" s="14">
        <v>1.62925608079735</v>
      </c>
      <c r="J1627" s="14">
        <v>0.98729384177658996</v>
      </c>
      <c r="K1627" s="21">
        <v>0.126371609071465</v>
      </c>
      <c r="L1627" s="14">
        <v>0.31575132692311803</v>
      </c>
      <c r="M1627" s="6">
        <v>0.99746849360358503</v>
      </c>
      <c r="N1627" s="14">
        <v>0.326267888614795</v>
      </c>
      <c r="O1627" s="14">
        <v>0.96720562611240102</v>
      </c>
      <c r="P1627" s="6">
        <v>0.98520083910739997</v>
      </c>
    </row>
    <row r="1628" spans="2:16">
      <c r="B1628" s="5" t="s">
        <v>542</v>
      </c>
      <c r="C1628" s="30" t="s">
        <v>915</v>
      </c>
      <c r="D1628" s="30" t="s">
        <v>1045</v>
      </c>
      <c r="E1628" s="21">
        <v>0.36834047265571601</v>
      </c>
      <c r="F1628" s="14">
        <v>0.82510427148699395</v>
      </c>
      <c r="G1628" s="6">
        <v>0.99886194400741601</v>
      </c>
      <c r="H1628" s="14">
        <v>0.54656419560230496</v>
      </c>
      <c r="I1628" s="14">
        <v>1.2236741668125399</v>
      </c>
      <c r="J1628" s="14">
        <v>0.98729384177658996</v>
      </c>
      <c r="K1628" s="21">
        <v>0.70968641193818405</v>
      </c>
      <c r="L1628" s="14">
        <v>1.4986420241435701</v>
      </c>
      <c r="M1628" s="6">
        <v>0.99746849360358503</v>
      </c>
      <c r="N1628" s="14">
        <v>0.34695459669837703</v>
      </c>
      <c r="O1628" s="14">
        <v>0.995952058693653</v>
      </c>
      <c r="P1628" s="6">
        <v>0.98520083910739997</v>
      </c>
    </row>
    <row r="1629" spans="2:16">
      <c r="B1629" s="5" t="s">
        <v>764</v>
      </c>
      <c r="C1629" s="30" t="s">
        <v>922</v>
      </c>
      <c r="D1629" s="30" t="s">
        <v>1114</v>
      </c>
      <c r="E1629" s="21">
        <v>0.237509208658232</v>
      </c>
      <c r="F1629" s="14">
        <v>0.49513829980817797</v>
      </c>
      <c r="G1629" s="6">
        <v>0.99886194400741601</v>
      </c>
      <c r="H1629" s="14">
        <v>0.62995514232583105</v>
      </c>
      <c r="I1629" s="14">
        <v>1.4559012275649099</v>
      </c>
      <c r="J1629" s="14">
        <v>0.98729384177658996</v>
      </c>
      <c r="K1629" s="21">
        <v>-4.50590290886917E-2</v>
      </c>
      <c r="L1629" s="14">
        <v>-0.102413776583268</v>
      </c>
      <c r="M1629" s="6">
        <v>0.99746849360358503</v>
      </c>
      <c r="N1629" s="14">
        <v>-0.11451422507561899</v>
      </c>
      <c r="O1629" s="14">
        <v>-0.26509733047121098</v>
      </c>
      <c r="P1629" s="6">
        <v>0.98520083910739997</v>
      </c>
    </row>
    <row r="1630" spans="2:16">
      <c r="B1630" s="5" t="s">
        <v>726</v>
      </c>
      <c r="C1630" s="30" t="s">
        <v>896</v>
      </c>
      <c r="D1630" s="30" t="s">
        <v>1110</v>
      </c>
      <c r="E1630" s="21">
        <v>9.8608442358200404E-2</v>
      </c>
      <c r="F1630" s="14">
        <v>0.28849900585363403</v>
      </c>
      <c r="G1630" s="6">
        <v>0.99886194400741601</v>
      </c>
      <c r="H1630" s="14">
        <v>0.49147308001573098</v>
      </c>
      <c r="I1630" s="14">
        <v>1.20260774973867</v>
      </c>
      <c r="J1630" s="14">
        <v>0.98729384177658996</v>
      </c>
      <c r="K1630" s="21">
        <v>0.18863773563542299</v>
      </c>
      <c r="L1630" s="14">
        <v>0.38974422220337301</v>
      </c>
      <c r="M1630" s="6">
        <v>0.99746849360358503</v>
      </c>
      <c r="N1630" s="14">
        <v>-0.26643503731086998</v>
      </c>
      <c r="O1630" s="14">
        <v>-0.63390586665602999</v>
      </c>
      <c r="P1630" s="6">
        <v>0.98520083910739997</v>
      </c>
    </row>
    <row r="1631" spans="2:16">
      <c r="B1631" s="5" t="s">
        <v>546</v>
      </c>
      <c r="C1631" s="30" t="s">
        <v>922</v>
      </c>
      <c r="D1631" s="30" t="s">
        <v>1051</v>
      </c>
      <c r="E1631" s="21">
        <v>0.303859112391828</v>
      </c>
      <c r="F1631" s="14">
        <v>0.60641475071231798</v>
      </c>
      <c r="G1631" s="6">
        <v>0.99886194400741601</v>
      </c>
      <c r="H1631" s="14">
        <v>0.62928832090099895</v>
      </c>
      <c r="I1631" s="14">
        <v>1.4662457885442901</v>
      </c>
      <c r="J1631" s="14">
        <v>0.98729384177658996</v>
      </c>
      <c r="K1631" s="21">
        <v>-0.29991834922562599</v>
      </c>
      <c r="L1631" s="14">
        <v>-0.60208317005924405</v>
      </c>
      <c r="M1631" s="6">
        <v>0.99746849360358503</v>
      </c>
      <c r="N1631" s="14">
        <v>0.41463104060965</v>
      </c>
      <c r="O1631" s="14">
        <v>0.92512562980202995</v>
      </c>
      <c r="P1631" s="6">
        <v>0.98520083910739997</v>
      </c>
    </row>
    <row r="1632" spans="2:16">
      <c r="B1632" s="5" t="s">
        <v>186</v>
      </c>
      <c r="C1632" s="30" t="s">
        <v>889</v>
      </c>
      <c r="D1632" s="30" t="s">
        <v>1013</v>
      </c>
      <c r="E1632" s="21">
        <v>1.08848679229232</v>
      </c>
      <c r="F1632" s="14">
        <v>1.8019187887074299</v>
      </c>
      <c r="G1632" s="6">
        <v>0.99759121238905701</v>
      </c>
      <c r="H1632" s="14">
        <v>0.69000076883352501</v>
      </c>
      <c r="I1632" s="14">
        <v>1.15039584051372</v>
      </c>
      <c r="J1632" s="14">
        <v>0.98729384177658996</v>
      </c>
      <c r="K1632" s="21">
        <v>0.76714036175104605</v>
      </c>
      <c r="L1632" s="14">
        <v>1.1307019060765799</v>
      </c>
      <c r="M1632" s="6">
        <v>0.99746849360358503</v>
      </c>
      <c r="N1632" s="14">
        <v>1.3037565315817199</v>
      </c>
      <c r="O1632" s="14">
        <v>2.2724920877041002</v>
      </c>
      <c r="P1632" s="6">
        <v>0.67327724928445498</v>
      </c>
    </row>
    <row r="1633" spans="2:16">
      <c r="B1633" s="5" t="s">
        <v>428</v>
      </c>
      <c r="C1633" s="30" t="s">
        <v>945</v>
      </c>
      <c r="D1633" s="30" t="s">
        <v>1095</v>
      </c>
      <c r="E1633" s="21">
        <v>0.12782259243517199</v>
      </c>
      <c r="F1633" s="14">
        <v>0.204244150698594</v>
      </c>
      <c r="G1633" s="6">
        <v>0.99886194400741601</v>
      </c>
      <c r="H1633" s="14">
        <v>0.71489138847785305</v>
      </c>
      <c r="I1633" s="14">
        <v>1.2681890374866001</v>
      </c>
      <c r="J1633" s="14">
        <v>0.98729384177658996</v>
      </c>
      <c r="K1633" s="21">
        <v>-1.0852515054731899</v>
      </c>
      <c r="L1633" s="14">
        <v>-1.86794233516358</v>
      </c>
      <c r="M1633" s="6">
        <v>0.99746849360358503</v>
      </c>
      <c r="N1633" s="14">
        <v>0.36208927751314302</v>
      </c>
      <c r="O1633" s="14">
        <v>0.63448570284917005</v>
      </c>
      <c r="P1633" s="6">
        <v>0.98520083910739997</v>
      </c>
    </row>
    <row r="1634" spans="2:16">
      <c r="B1634" s="5" t="s">
        <v>255</v>
      </c>
      <c r="C1634" s="30" t="s">
        <v>905</v>
      </c>
      <c r="D1634" s="30" t="s">
        <v>1147</v>
      </c>
      <c r="E1634" s="21">
        <v>-0.19454121240604799</v>
      </c>
      <c r="F1634" s="14">
        <v>-0.553757745886443</v>
      </c>
      <c r="G1634" s="6">
        <v>0.99886194400741601</v>
      </c>
      <c r="H1634" s="14">
        <v>0.611557489275384</v>
      </c>
      <c r="I1634" s="14">
        <v>1.5170943790308</v>
      </c>
      <c r="J1634" s="14">
        <v>0.98729384177658996</v>
      </c>
      <c r="K1634" s="21">
        <v>9.1880903967451896E-2</v>
      </c>
      <c r="L1634" s="14">
        <v>0.25740523421537598</v>
      </c>
      <c r="M1634" s="6">
        <v>0.99746849360358503</v>
      </c>
      <c r="N1634" s="14">
        <v>0.31876913463648998</v>
      </c>
      <c r="O1634" s="14">
        <v>0.97438009385870605</v>
      </c>
      <c r="P1634" s="6">
        <v>0.98520083910739997</v>
      </c>
    </row>
    <row r="1635" spans="2:16">
      <c r="B1635" s="5" t="s">
        <v>538</v>
      </c>
      <c r="C1635" s="30" t="s">
        <v>905</v>
      </c>
      <c r="D1635" s="30" t="s">
        <v>1034</v>
      </c>
      <c r="E1635" s="21">
        <v>7.7567135413419294E-2</v>
      </c>
      <c r="F1635" s="14">
        <v>0.159952903287676</v>
      </c>
      <c r="G1635" s="6">
        <v>0.99886194400741601</v>
      </c>
      <c r="H1635" s="14">
        <v>0.660649475748463</v>
      </c>
      <c r="I1635" s="14">
        <v>1.31276459685209</v>
      </c>
      <c r="J1635" s="14">
        <v>0.98729384177658996</v>
      </c>
      <c r="K1635" s="21">
        <v>-0.239290500766866</v>
      </c>
      <c r="L1635" s="14">
        <v>-0.44557776389121001</v>
      </c>
      <c r="M1635" s="6">
        <v>0.99746849360358503</v>
      </c>
      <c r="N1635" s="14">
        <v>0.11862281014210301</v>
      </c>
      <c r="O1635" s="14">
        <v>0.27493704950818998</v>
      </c>
      <c r="P1635" s="6">
        <v>0.98520083910739997</v>
      </c>
    </row>
    <row r="1636" spans="2:16">
      <c r="B1636" s="5" t="s">
        <v>513</v>
      </c>
      <c r="C1636" s="30" t="s">
        <v>905</v>
      </c>
      <c r="D1636" s="30" t="s">
        <v>1169</v>
      </c>
      <c r="E1636" s="21">
        <v>-0.191350812516424</v>
      </c>
      <c r="F1636" s="14">
        <v>-0.41595388260231703</v>
      </c>
      <c r="G1636" s="6">
        <v>0.99886194400741601</v>
      </c>
      <c r="H1636" s="14">
        <v>0.63904347449381005</v>
      </c>
      <c r="I1636" s="14">
        <v>1.52598557739332</v>
      </c>
      <c r="J1636" s="14">
        <v>0.98729384177658996</v>
      </c>
      <c r="K1636" s="21">
        <v>7.5787157640161806E-2</v>
      </c>
      <c r="L1636" s="14">
        <v>0.16297706935083001</v>
      </c>
      <c r="M1636" s="6">
        <v>0.99746849360358503</v>
      </c>
      <c r="N1636" s="14">
        <v>0.156165332664218</v>
      </c>
      <c r="O1636" s="14">
        <v>0.38752073149316901</v>
      </c>
      <c r="P1636" s="6">
        <v>0.98520083910739997</v>
      </c>
    </row>
    <row r="1637" spans="2:16">
      <c r="B1637" s="5" t="s">
        <v>751</v>
      </c>
      <c r="C1637" s="30" t="s">
        <v>896</v>
      </c>
      <c r="D1637" s="30" t="s">
        <v>1020</v>
      </c>
      <c r="E1637" s="21">
        <v>0.51869570861696301</v>
      </c>
      <c r="F1637" s="14">
        <v>1.65825561127694</v>
      </c>
      <c r="G1637" s="6">
        <v>0.99759121238905701</v>
      </c>
      <c r="H1637" s="14">
        <v>0.57511370401497797</v>
      </c>
      <c r="I1637" s="14">
        <v>1.7464076999127101</v>
      </c>
      <c r="J1637" s="14">
        <v>0.98729384177658996</v>
      </c>
      <c r="K1637" s="21">
        <v>4.4202199311085801E-2</v>
      </c>
      <c r="L1637" s="14">
        <v>0.123360210067047</v>
      </c>
      <c r="M1637" s="6">
        <v>0.99746849360358503</v>
      </c>
      <c r="N1637" s="14">
        <v>0.114656627403722</v>
      </c>
      <c r="O1637" s="14">
        <v>0.362521675204244</v>
      </c>
      <c r="P1637" s="6">
        <v>0.98520083910739997</v>
      </c>
    </row>
    <row r="1638" spans="2:16">
      <c r="B1638" s="5" t="s">
        <v>575</v>
      </c>
      <c r="C1638" s="30" t="s">
        <v>905</v>
      </c>
      <c r="D1638" s="30" t="s">
        <v>1034</v>
      </c>
      <c r="E1638" s="21">
        <v>0.22786576219194299</v>
      </c>
      <c r="F1638" s="14">
        <v>0.58201041257292596</v>
      </c>
      <c r="G1638" s="6">
        <v>0.99886194400741601</v>
      </c>
      <c r="H1638" s="14">
        <v>0.628905072730506</v>
      </c>
      <c r="I1638" s="14">
        <v>1.6397372097738101</v>
      </c>
      <c r="J1638" s="14">
        <v>0.98729384177658996</v>
      </c>
      <c r="K1638" s="21">
        <v>0.24073902063652899</v>
      </c>
      <c r="L1638" s="14">
        <v>0.57885707753648297</v>
      </c>
      <c r="M1638" s="6">
        <v>0.99746849360358503</v>
      </c>
      <c r="N1638" s="14">
        <v>0.11949792210669601</v>
      </c>
      <c r="O1638" s="14">
        <v>0.36604356024748103</v>
      </c>
      <c r="P1638" s="6">
        <v>0.98520083910739997</v>
      </c>
    </row>
    <row r="1639" spans="2:16">
      <c r="B1639" s="5" t="s">
        <v>352</v>
      </c>
      <c r="C1639" s="30" t="s">
        <v>885</v>
      </c>
      <c r="D1639" s="30"/>
      <c r="E1639" s="21">
        <v>0.67423270164330296</v>
      </c>
      <c r="F1639" s="14">
        <v>1.02329290166733</v>
      </c>
      <c r="G1639" s="6">
        <v>0.99886194400741601</v>
      </c>
      <c r="H1639" s="14">
        <v>0.73608904623577698</v>
      </c>
      <c r="I1639" s="14">
        <v>1.1718083534553501</v>
      </c>
      <c r="J1639" s="14">
        <v>0.98729384177658996</v>
      </c>
      <c r="K1639" s="21">
        <v>-0.17446993429496399</v>
      </c>
      <c r="L1639" s="14">
        <v>-0.21670062219713301</v>
      </c>
      <c r="M1639" s="6">
        <v>0.99746849360358503</v>
      </c>
      <c r="N1639" s="14">
        <v>0.826167712361355</v>
      </c>
      <c r="O1639" s="14">
        <v>1.05221931411861</v>
      </c>
      <c r="P1639" s="6">
        <v>0.98520083910739997</v>
      </c>
    </row>
    <row r="1640" spans="2:16">
      <c r="B1640" s="5" t="s">
        <v>349</v>
      </c>
      <c r="C1640" s="30" t="s">
        <v>900</v>
      </c>
      <c r="D1640" s="30" t="s">
        <v>1027</v>
      </c>
      <c r="E1640" s="21">
        <v>0.69483409044273303</v>
      </c>
      <c r="F1640" s="14">
        <v>1.2738368498414401</v>
      </c>
      <c r="G1640" s="6">
        <v>0.99759121238905701</v>
      </c>
      <c r="H1640" s="14">
        <v>0.57373757893538102</v>
      </c>
      <c r="I1640" s="14">
        <v>1.0100331651826799</v>
      </c>
      <c r="J1640" s="14">
        <v>0.98729384177658996</v>
      </c>
      <c r="K1640" s="21">
        <v>6.2572669496622296E-2</v>
      </c>
      <c r="L1640" s="14">
        <v>9.4336426065866397E-2</v>
      </c>
      <c r="M1640" s="6">
        <v>0.99746849360358503</v>
      </c>
      <c r="N1640" s="14">
        <v>0.92090352974846901</v>
      </c>
      <c r="O1640" s="14">
        <v>1.45278412972657</v>
      </c>
      <c r="P1640" s="6">
        <v>0.96620834875319295</v>
      </c>
    </row>
    <row r="1641" spans="2:16">
      <c r="B1641" s="5" t="s">
        <v>234</v>
      </c>
      <c r="C1641" s="30" t="s">
        <v>929</v>
      </c>
      <c r="D1641" s="30" t="s">
        <v>1060</v>
      </c>
      <c r="E1641" s="21">
        <v>0.33950057373370401</v>
      </c>
      <c r="F1641" s="14">
        <v>0.59607108337815795</v>
      </c>
      <c r="G1641" s="6">
        <v>0.99886194400741601</v>
      </c>
      <c r="H1641" s="14">
        <v>0.69393458848327005</v>
      </c>
      <c r="I1641" s="14">
        <v>1.27250503172546</v>
      </c>
      <c r="J1641" s="14">
        <v>0.98729384177658996</v>
      </c>
      <c r="K1641" s="21">
        <v>0.67437870828860802</v>
      </c>
      <c r="L1641" s="14">
        <v>1.0515332080265301</v>
      </c>
      <c r="M1641" s="6">
        <v>0.99746849360358503</v>
      </c>
      <c r="N1641" s="14">
        <v>0.97517182869359798</v>
      </c>
      <c r="O1641" s="14">
        <v>1.64464454700299</v>
      </c>
      <c r="P1641" s="6">
        <v>0.90194898286973402</v>
      </c>
    </row>
    <row r="1642" spans="2:16">
      <c r="B1642" s="5" t="s">
        <v>526</v>
      </c>
      <c r="C1642" s="30" t="s">
        <v>905</v>
      </c>
      <c r="D1642" s="30" t="s">
        <v>1127</v>
      </c>
      <c r="E1642" s="21">
        <v>-0.117501496252666</v>
      </c>
      <c r="F1642" s="14">
        <v>-0.28233949514982898</v>
      </c>
      <c r="G1642" s="6">
        <v>0.99886194400741601</v>
      </c>
      <c r="H1642" s="14">
        <v>0.648437133096189</v>
      </c>
      <c r="I1642" s="14">
        <v>1.6520771469076601</v>
      </c>
      <c r="J1642" s="14">
        <v>0.98729384177658996</v>
      </c>
      <c r="K1642" s="21">
        <v>-0.424303057959527</v>
      </c>
      <c r="L1642" s="14">
        <v>-1.03830788065177</v>
      </c>
      <c r="M1642" s="6">
        <v>0.99746849360358503</v>
      </c>
      <c r="N1642" s="14">
        <v>9.7617919323147895E-2</v>
      </c>
      <c r="O1642" s="14">
        <v>0.27751653531100201</v>
      </c>
      <c r="P1642" s="6">
        <v>0.98520083910739997</v>
      </c>
    </row>
    <row r="1643" spans="2:16">
      <c r="B1643" s="5" t="s">
        <v>590</v>
      </c>
      <c r="C1643" s="30" t="s">
        <v>905</v>
      </c>
      <c r="D1643" s="30" t="s">
        <v>1169</v>
      </c>
      <c r="E1643" s="21">
        <v>3.67486235311991E-2</v>
      </c>
      <c r="F1643" s="14">
        <v>0.10128652766844699</v>
      </c>
      <c r="G1643" s="6">
        <v>0.99886194400741601</v>
      </c>
      <c r="H1643" s="14">
        <v>0.63801759309473405</v>
      </c>
      <c r="I1643" s="14">
        <v>1.8687606737278499</v>
      </c>
      <c r="J1643" s="14">
        <v>0.98729384177658996</v>
      </c>
      <c r="K1643" s="21">
        <v>0.17514588893050301</v>
      </c>
      <c r="L1643" s="14">
        <v>0.48987042650152601</v>
      </c>
      <c r="M1643" s="6">
        <v>0.99746849360358503</v>
      </c>
      <c r="N1643" s="14">
        <v>0.14508200782254499</v>
      </c>
      <c r="O1643" s="14">
        <v>0.47139611409361298</v>
      </c>
      <c r="P1643" s="6">
        <v>0.98520083910739997</v>
      </c>
    </row>
    <row r="1644" spans="2:16">
      <c r="B1644" s="5" t="s">
        <v>785</v>
      </c>
      <c r="C1644" s="30" t="s">
        <v>889</v>
      </c>
      <c r="D1644" s="30" t="s">
        <v>1198</v>
      </c>
      <c r="E1644" s="21">
        <v>-0.22995580363422699</v>
      </c>
      <c r="F1644" s="14">
        <v>-0.525478023993737</v>
      </c>
      <c r="G1644" s="6">
        <v>0.99886194400741601</v>
      </c>
      <c r="H1644" s="14">
        <v>0.61600536732562605</v>
      </c>
      <c r="I1644" s="14">
        <v>1.35431341744421</v>
      </c>
      <c r="J1644" s="14">
        <v>0.98729384177658996</v>
      </c>
      <c r="K1644" s="21">
        <v>-0.49757145375477102</v>
      </c>
      <c r="L1644" s="14">
        <v>-0.96882610927972801</v>
      </c>
      <c r="M1644" s="6">
        <v>0.99746849360358503</v>
      </c>
      <c r="N1644" s="14">
        <v>-0.52738450808174198</v>
      </c>
      <c r="O1644" s="14">
        <v>-1.2339161291138301</v>
      </c>
      <c r="P1644" s="6">
        <v>0.98520083910739997</v>
      </c>
    </row>
    <row r="1645" spans="2:16">
      <c r="B1645" s="5" t="s">
        <v>206</v>
      </c>
      <c r="C1645" s="30" t="s">
        <v>905</v>
      </c>
      <c r="D1645" s="30"/>
      <c r="E1645" s="21">
        <v>4.29371512697512E-2</v>
      </c>
      <c r="F1645" s="14">
        <v>0.104365150867384</v>
      </c>
      <c r="G1645" s="6">
        <v>0.99886194400741601</v>
      </c>
      <c r="H1645" s="14">
        <v>0.67209483784616597</v>
      </c>
      <c r="I1645" s="14">
        <v>1.54533793940521</v>
      </c>
      <c r="J1645" s="14">
        <v>0.98729384177658996</v>
      </c>
      <c r="K1645" s="21">
        <v>0.284107361144531</v>
      </c>
      <c r="L1645" s="14">
        <v>0.63931842226154101</v>
      </c>
      <c r="M1645" s="6">
        <v>0.99746849360358503</v>
      </c>
      <c r="N1645" s="14">
        <v>0.73644823241149804</v>
      </c>
      <c r="O1645" s="14">
        <v>1.7317054526115401</v>
      </c>
      <c r="P1645" s="6">
        <v>0.89763568433571705</v>
      </c>
    </row>
    <row r="1646" spans="2:16">
      <c r="B1646" s="5" t="s">
        <v>781</v>
      </c>
      <c r="C1646" s="30" t="s">
        <v>967</v>
      </c>
      <c r="D1646" s="30" t="s">
        <v>1150</v>
      </c>
      <c r="E1646" s="21">
        <v>6.4746315674098706E-2</v>
      </c>
      <c r="F1646" s="14">
        <v>0.157331303155164</v>
      </c>
      <c r="G1646" s="6">
        <v>0.99886194400741601</v>
      </c>
      <c r="H1646" s="14">
        <v>0.61568994142978495</v>
      </c>
      <c r="I1646" s="14">
        <v>1.3781687403182601</v>
      </c>
      <c r="J1646" s="14">
        <v>0.98729384177658996</v>
      </c>
      <c r="K1646" s="21">
        <v>-0.147077595718036</v>
      </c>
      <c r="L1646" s="14">
        <v>-0.326718377591244</v>
      </c>
      <c r="M1646" s="6">
        <v>0.99746849360358503</v>
      </c>
      <c r="N1646" s="14">
        <v>-0.363999736664262</v>
      </c>
      <c r="O1646" s="14">
        <v>-0.93258122801336196</v>
      </c>
      <c r="P1646" s="6">
        <v>0.98520083910739997</v>
      </c>
    </row>
    <row r="1647" spans="2:16">
      <c r="B1647" s="5" t="s">
        <v>543</v>
      </c>
      <c r="C1647" s="30" t="s">
        <v>901</v>
      </c>
      <c r="D1647" s="30" t="s">
        <v>1028</v>
      </c>
      <c r="E1647" s="21">
        <v>0.50313673849641505</v>
      </c>
      <c r="F1647" s="14">
        <v>0.853637148417555</v>
      </c>
      <c r="G1647" s="6">
        <v>0.99886194400741601</v>
      </c>
      <c r="H1647" s="14">
        <v>0.63701045131978495</v>
      </c>
      <c r="I1647" s="14">
        <v>1.0224626902017899</v>
      </c>
      <c r="J1647" s="14">
        <v>0.98729384177658996</v>
      </c>
      <c r="K1647" s="21">
        <v>0.442462732863321</v>
      </c>
      <c r="L1647" s="14">
        <v>0.63017071518585299</v>
      </c>
      <c r="M1647" s="6">
        <v>0.99746849360358503</v>
      </c>
      <c r="N1647" s="14">
        <v>7.2900227433475503E-2</v>
      </c>
      <c r="O1647" s="14">
        <v>0.10531055904309899</v>
      </c>
      <c r="P1647" s="6">
        <v>0.98692451429650097</v>
      </c>
    </row>
    <row r="1648" spans="2:16">
      <c r="B1648" s="5" t="s">
        <v>353</v>
      </c>
      <c r="C1648" s="30" t="s">
        <v>902</v>
      </c>
      <c r="D1648" s="30" t="s">
        <v>1168</v>
      </c>
      <c r="E1648" s="21">
        <v>2.9685987412966599E-2</v>
      </c>
      <c r="F1648" s="14">
        <v>5.7231920877174998E-2</v>
      </c>
      <c r="G1648" s="6">
        <v>0.99886194400741601</v>
      </c>
      <c r="H1648" s="14">
        <v>0.63336739073159698</v>
      </c>
      <c r="I1648" s="14">
        <v>1.0707478652429501</v>
      </c>
      <c r="J1648" s="14">
        <v>0.98729384177658996</v>
      </c>
      <c r="K1648" s="21">
        <v>-2.2297550436557002E-2</v>
      </c>
      <c r="L1648" s="14">
        <v>-3.1925464495351497E-2</v>
      </c>
      <c r="M1648" s="6">
        <v>0.99746849360358503</v>
      </c>
      <c r="N1648" s="14">
        <v>0.17650076375912499</v>
      </c>
      <c r="O1648" s="14">
        <v>0.25964246729905199</v>
      </c>
      <c r="P1648" s="6">
        <v>0.98520083910739997</v>
      </c>
    </row>
    <row r="1649" spans="2:16">
      <c r="B1649" s="5" t="s">
        <v>587</v>
      </c>
      <c r="C1649" s="30" t="s">
        <v>953</v>
      </c>
      <c r="D1649" s="30" t="s">
        <v>1116</v>
      </c>
      <c r="E1649" s="21">
        <v>0.35698176928758901</v>
      </c>
      <c r="F1649" s="14">
        <v>0.49579848332880599</v>
      </c>
      <c r="G1649" s="6">
        <v>0.99886194400741601</v>
      </c>
      <c r="H1649" s="14">
        <v>0.72171041052845497</v>
      </c>
      <c r="I1649" s="14">
        <v>1.0932789884460901</v>
      </c>
      <c r="J1649" s="14">
        <v>0.98729384177658996</v>
      </c>
      <c r="K1649" s="21">
        <v>-1.2043966424069701</v>
      </c>
      <c r="L1649" s="14">
        <v>-1.61599696083611</v>
      </c>
      <c r="M1649" s="6">
        <v>0.99746849360358503</v>
      </c>
      <c r="N1649" s="14">
        <v>0.18029743772006199</v>
      </c>
      <c r="O1649" s="14">
        <v>0.21174433976867599</v>
      </c>
      <c r="P1649" s="6">
        <v>0.98520083910739997</v>
      </c>
    </row>
    <row r="1650" spans="2:16">
      <c r="B1650" s="5" t="s">
        <v>369</v>
      </c>
      <c r="C1650" s="30" t="s">
        <v>905</v>
      </c>
      <c r="D1650" s="30" t="s">
        <v>1034</v>
      </c>
      <c r="E1650" s="21">
        <v>8.1416530928323003E-2</v>
      </c>
      <c r="F1650" s="14">
        <v>0.182853888867645</v>
      </c>
      <c r="G1650" s="6">
        <v>0.99886194400741601</v>
      </c>
      <c r="H1650" s="14">
        <v>0.66759730143551699</v>
      </c>
      <c r="I1650" s="14">
        <v>1.57925844037531</v>
      </c>
      <c r="J1650" s="14">
        <v>0.98729384177658996</v>
      </c>
      <c r="K1650" s="21">
        <v>-0.109539111709803</v>
      </c>
      <c r="L1650" s="14">
        <v>-0.24232267114470099</v>
      </c>
      <c r="M1650" s="6">
        <v>0.99746849360358503</v>
      </c>
      <c r="N1650" s="14">
        <v>0.38181951758242699</v>
      </c>
      <c r="O1650" s="14">
        <v>0.94585184621264196</v>
      </c>
      <c r="P1650" s="6">
        <v>0.98520083910739997</v>
      </c>
    </row>
    <row r="1651" spans="2:16">
      <c r="B1651" s="5" t="s">
        <v>612</v>
      </c>
      <c r="C1651" s="30" t="s">
        <v>915</v>
      </c>
      <c r="D1651" s="30" t="s">
        <v>1045</v>
      </c>
      <c r="E1651" s="21">
        <v>-1.01879475346541E-2</v>
      </c>
      <c r="F1651" s="14">
        <v>-2.91772945095869E-2</v>
      </c>
      <c r="G1651" s="6">
        <v>0.99886194400741601</v>
      </c>
      <c r="H1651" s="14">
        <v>0.65324326646585495</v>
      </c>
      <c r="I1651" s="14">
        <v>1.5314428045095601</v>
      </c>
      <c r="J1651" s="14">
        <v>0.98729384177658996</v>
      </c>
      <c r="K1651" s="21">
        <v>0.119971730094197</v>
      </c>
      <c r="L1651" s="14">
        <v>0.29386987979400297</v>
      </c>
      <c r="M1651" s="6">
        <v>0.99746849360358503</v>
      </c>
      <c r="N1651" s="14">
        <v>9.2053433452830902E-2</v>
      </c>
      <c r="O1651" s="14">
        <v>0.31201033148423801</v>
      </c>
      <c r="P1651" s="6">
        <v>0.98520083910739997</v>
      </c>
    </row>
    <row r="1652" spans="2:16">
      <c r="B1652" s="5" t="s">
        <v>733</v>
      </c>
      <c r="C1652" s="30" t="s">
        <v>979</v>
      </c>
      <c r="D1652" s="30" t="s">
        <v>1184</v>
      </c>
      <c r="E1652" s="21">
        <v>-0.16833949303877799</v>
      </c>
      <c r="F1652" s="14">
        <v>-0.30760768245861497</v>
      </c>
      <c r="G1652" s="6">
        <v>0.99886194400741601</v>
      </c>
      <c r="H1652" s="14">
        <v>0.61121923060472405</v>
      </c>
      <c r="I1652" s="14">
        <v>1.2117949309121001</v>
      </c>
      <c r="J1652" s="14">
        <v>0.98729384177658996</v>
      </c>
      <c r="K1652" s="21">
        <v>0.53256177622721201</v>
      </c>
      <c r="L1652" s="14">
        <v>0.98546543523491503</v>
      </c>
      <c r="M1652" s="6">
        <v>0.99746849360358503</v>
      </c>
      <c r="N1652" s="14">
        <v>-0.632953641259136</v>
      </c>
      <c r="O1652" s="14">
        <v>-1.23090375499077</v>
      </c>
      <c r="P1652" s="6">
        <v>0.98520083910739997</v>
      </c>
    </row>
    <row r="1653" spans="2:16">
      <c r="B1653" s="5" t="s">
        <v>662</v>
      </c>
      <c r="C1653" s="30" t="s">
        <v>905</v>
      </c>
      <c r="D1653" s="30" t="s">
        <v>1127</v>
      </c>
      <c r="E1653" s="21">
        <v>0.211106762630628</v>
      </c>
      <c r="F1653" s="14">
        <v>0.41378787696789299</v>
      </c>
      <c r="G1653" s="6">
        <v>0.99886194400741601</v>
      </c>
      <c r="H1653" s="14">
        <v>0.66472529644281597</v>
      </c>
      <c r="I1653" s="14">
        <v>1.4383047771625601</v>
      </c>
      <c r="J1653" s="14">
        <v>0.98729384177658996</v>
      </c>
      <c r="K1653" s="21">
        <v>1.4054997314256501E-2</v>
      </c>
      <c r="L1653" s="14">
        <v>2.94885742240906E-2</v>
      </c>
      <c r="M1653" s="6">
        <v>0.99746849360358503</v>
      </c>
      <c r="N1653" s="14">
        <v>0.22498585596930701</v>
      </c>
      <c r="O1653" s="14">
        <v>0.51268934493698004</v>
      </c>
      <c r="P1653" s="6">
        <v>0.98520083910739997</v>
      </c>
    </row>
    <row r="1654" spans="2:16">
      <c r="B1654" s="5" t="s">
        <v>630</v>
      </c>
      <c r="C1654" s="30" t="s">
        <v>905</v>
      </c>
      <c r="D1654" s="30" t="s">
        <v>1169</v>
      </c>
      <c r="E1654" s="21">
        <v>-6.1100819470208199E-2</v>
      </c>
      <c r="F1654" s="14">
        <v>-0.14100526434235</v>
      </c>
      <c r="G1654" s="6">
        <v>0.99886194400741601</v>
      </c>
      <c r="H1654" s="14">
        <v>0.692309876622486</v>
      </c>
      <c r="I1654" s="14">
        <v>1.67525792043031</v>
      </c>
      <c r="J1654" s="14">
        <v>0.98729384177658996</v>
      </c>
      <c r="K1654" s="21">
        <v>4.66021425099854E-2</v>
      </c>
      <c r="L1654" s="14">
        <v>0.11456822702581</v>
      </c>
      <c r="M1654" s="6">
        <v>0.99746849360358503</v>
      </c>
      <c r="N1654" s="14">
        <v>-7.65708795998287E-3</v>
      </c>
      <c r="O1654" s="14">
        <v>-2.32381576207309E-2</v>
      </c>
      <c r="P1654" s="6">
        <v>0.99552238586364905</v>
      </c>
    </row>
    <row r="1655" spans="2:16">
      <c r="B1655" s="5" t="s">
        <v>415</v>
      </c>
      <c r="C1655" s="30" t="s">
        <v>901</v>
      </c>
      <c r="D1655" s="30" t="s">
        <v>1028</v>
      </c>
      <c r="E1655" s="21">
        <v>0.53325967742189595</v>
      </c>
      <c r="F1655" s="14">
        <v>0.88542983363584205</v>
      </c>
      <c r="G1655" s="6">
        <v>0.99886194400741601</v>
      </c>
      <c r="H1655" s="14">
        <v>0.79671523091500096</v>
      </c>
      <c r="I1655" s="14">
        <v>1.1553525273026499</v>
      </c>
      <c r="J1655" s="14">
        <v>0.98729384177658996</v>
      </c>
      <c r="K1655" s="21">
        <v>0.36632983404472902</v>
      </c>
      <c r="L1655" s="14">
        <v>0.49671997013915598</v>
      </c>
      <c r="M1655" s="6">
        <v>0.99746849360358503</v>
      </c>
      <c r="N1655" s="14">
        <v>0.57982087559010098</v>
      </c>
      <c r="O1655" s="14">
        <v>0.773096856418377</v>
      </c>
      <c r="P1655" s="6">
        <v>0.98520083910739997</v>
      </c>
    </row>
    <row r="1656" spans="2:16">
      <c r="B1656" s="5" t="s">
        <v>343</v>
      </c>
      <c r="C1656" s="30" t="s">
        <v>905</v>
      </c>
      <c r="D1656" s="30" t="s">
        <v>1189</v>
      </c>
      <c r="E1656" s="21">
        <v>-0.212067744292702</v>
      </c>
      <c r="F1656" s="14">
        <v>-0.506548940832376</v>
      </c>
      <c r="G1656" s="6">
        <v>0.99886194400741601</v>
      </c>
      <c r="H1656" s="14">
        <v>0.68785891508855801</v>
      </c>
      <c r="I1656" s="14">
        <v>1.7179162191683399</v>
      </c>
      <c r="J1656" s="14">
        <v>0.98729384177658996</v>
      </c>
      <c r="K1656" s="21">
        <v>-0.173763235228617</v>
      </c>
      <c r="L1656" s="14">
        <v>-0.36827844150272299</v>
      </c>
      <c r="M1656" s="6">
        <v>0.99746849360358503</v>
      </c>
      <c r="N1656" s="14">
        <v>0.352854427622809</v>
      </c>
      <c r="O1656" s="14">
        <v>0.96509690243158996</v>
      </c>
      <c r="P1656" s="6">
        <v>0.98520083910739997</v>
      </c>
    </row>
    <row r="1657" spans="2:16">
      <c r="B1657" s="5" t="s">
        <v>628</v>
      </c>
      <c r="C1657" s="30" t="s">
        <v>919</v>
      </c>
      <c r="D1657" s="30" t="s">
        <v>1048</v>
      </c>
      <c r="E1657" s="21">
        <v>-0.13503472907896499</v>
      </c>
      <c r="F1657" s="14">
        <v>-0.415745607401804</v>
      </c>
      <c r="G1657" s="6">
        <v>0.99886194400741601</v>
      </c>
      <c r="H1657" s="14">
        <v>0.68572532774100103</v>
      </c>
      <c r="I1657" s="14">
        <v>2.3127426707730501</v>
      </c>
      <c r="J1657" s="14">
        <v>0.98729384177658996</v>
      </c>
      <c r="K1657" s="21">
        <v>0.247417571403243</v>
      </c>
      <c r="L1657" s="14">
        <v>0.81814103786537895</v>
      </c>
      <c r="M1657" s="6">
        <v>0.99746849360358503</v>
      </c>
      <c r="N1657" s="14">
        <v>-5.1007521359523203E-2</v>
      </c>
      <c r="O1657" s="14">
        <v>-0.199712369074517</v>
      </c>
      <c r="P1657" s="6">
        <v>0.98520083910739997</v>
      </c>
    </row>
    <row r="1658" spans="2:16">
      <c r="B1658" s="5" t="s">
        <v>626</v>
      </c>
      <c r="C1658" s="30" t="s">
        <v>918</v>
      </c>
      <c r="D1658" s="30" t="s">
        <v>1047</v>
      </c>
      <c r="E1658" s="21">
        <v>0.41403520511730202</v>
      </c>
      <c r="F1658" s="14">
        <v>0.89326531346750704</v>
      </c>
      <c r="G1658" s="6">
        <v>0.99886194400741601</v>
      </c>
      <c r="H1658" s="14">
        <v>0.64242011148287204</v>
      </c>
      <c r="I1658" s="14">
        <v>1.22203201507098</v>
      </c>
      <c r="J1658" s="14">
        <v>0.98729384177658996</v>
      </c>
      <c r="K1658" s="21">
        <v>0.94028842670733304</v>
      </c>
      <c r="L1658" s="14">
        <v>1.97057682730632</v>
      </c>
      <c r="M1658" s="6">
        <v>0.99746849360358503</v>
      </c>
      <c r="N1658" s="14">
        <v>0.25712899785939602</v>
      </c>
      <c r="O1658" s="14">
        <v>0.46928724597355798</v>
      </c>
      <c r="P1658" s="6">
        <v>0.98520083910739997</v>
      </c>
    </row>
    <row r="1659" spans="2:16">
      <c r="B1659" s="5" t="s">
        <v>271</v>
      </c>
      <c r="C1659" s="30" t="s">
        <v>905</v>
      </c>
      <c r="D1659" s="30" t="s">
        <v>1189</v>
      </c>
      <c r="E1659" s="21">
        <v>-5.4289068911536398E-2</v>
      </c>
      <c r="F1659" s="14">
        <v>-0.106755589791405</v>
      </c>
      <c r="G1659" s="6">
        <v>0.99886194400741601</v>
      </c>
      <c r="H1659" s="14">
        <v>0.70312251612766996</v>
      </c>
      <c r="I1659" s="14">
        <v>1.4348577449534099</v>
      </c>
      <c r="J1659" s="14">
        <v>0.98729384177658996</v>
      </c>
      <c r="K1659" s="21">
        <v>-8.8188156026345596E-2</v>
      </c>
      <c r="L1659" s="14">
        <v>-0.160083924896637</v>
      </c>
      <c r="M1659" s="6">
        <v>0.99746849360358503</v>
      </c>
      <c r="N1659" s="14">
        <v>0.54417993611047899</v>
      </c>
      <c r="O1659" s="14">
        <v>1.1346508337718699</v>
      </c>
      <c r="P1659" s="6">
        <v>0.98520083910739997</v>
      </c>
    </row>
    <row r="1660" spans="2:16">
      <c r="B1660" s="5" t="s">
        <v>573</v>
      </c>
      <c r="C1660" s="30" t="s">
        <v>973</v>
      </c>
      <c r="D1660" s="30" t="s">
        <v>1167</v>
      </c>
      <c r="E1660" s="21">
        <v>-7.9196746305306806E-2</v>
      </c>
      <c r="F1660" s="14">
        <v>-0.15251563329604301</v>
      </c>
      <c r="G1660" s="6">
        <v>0.99886194400741601</v>
      </c>
      <c r="H1660" s="14">
        <v>0.62601004937071203</v>
      </c>
      <c r="I1660" s="14">
        <v>1.2540768672528699</v>
      </c>
      <c r="J1660" s="14">
        <v>0.98729384177658996</v>
      </c>
      <c r="K1660" s="21">
        <v>0.57969852879209405</v>
      </c>
      <c r="L1660" s="14">
        <v>1.30273891107205</v>
      </c>
      <c r="M1660" s="6">
        <v>0.99746849360358503</v>
      </c>
      <c r="N1660" s="14">
        <v>-5.2776540303831103E-2</v>
      </c>
      <c r="O1660" s="14">
        <v>-0.116966010084711</v>
      </c>
      <c r="P1660" s="6">
        <v>0.98692451429650097</v>
      </c>
    </row>
    <row r="1661" spans="2:16">
      <c r="B1661" s="5" t="s">
        <v>390</v>
      </c>
      <c r="C1661" s="30" t="s">
        <v>894</v>
      </c>
      <c r="D1661" s="30" t="s">
        <v>1017</v>
      </c>
      <c r="E1661" s="21">
        <v>0.90174826613399595</v>
      </c>
      <c r="F1661" s="14">
        <v>1.8801683733326</v>
      </c>
      <c r="G1661" s="6">
        <v>0.99759121238905701</v>
      </c>
      <c r="H1661" s="14">
        <v>0.691845366222123</v>
      </c>
      <c r="I1661" s="14">
        <v>1.39367274004217</v>
      </c>
      <c r="J1661" s="14">
        <v>0.98729384177658996</v>
      </c>
      <c r="K1661" s="21">
        <v>0.19790624991599901</v>
      </c>
      <c r="L1661" s="14">
        <v>0.38504034890495997</v>
      </c>
      <c r="M1661" s="6">
        <v>0.99746849360358503</v>
      </c>
      <c r="N1661" s="14">
        <v>0.66553270159193101</v>
      </c>
      <c r="O1661" s="14">
        <v>1.1720249251706301</v>
      </c>
      <c r="P1661" s="6">
        <v>0.98520083910739997</v>
      </c>
    </row>
    <row r="1662" spans="2:16">
      <c r="B1662" s="5" t="s">
        <v>774</v>
      </c>
      <c r="C1662" s="30" t="s">
        <v>967</v>
      </c>
      <c r="D1662" s="30" t="s">
        <v>1150</v>
      </c>
      <c r="E1662" s="21">
        <v>-0.10396903575350799</v>
      </c>
      <c r="F1662" s="14">
        <v>-0.23752506263020901</v>
      </c>
      <c r="G1662" s="6">
        <v>0.99886194400741601</v>
      </c>
      <c r="H1662" s="14">
        <v>0.66007943027345095</v>
      </c>
      <c r="I1662" s="14">
        <v>1.46117431673382</v>
      </c>
      <c r="J1662" s="14">
        <v>0.98729384177658996</v>
      </c>
      <c r="K1662" s="21">
        <v>-0.16280015717222601</v>
      </c>
      <c r="L1662" s="14">
        <v>-0.38058421369501899</v>
      </c>
      <c r="M1662" s="6">
        <v>0.99746849360358503</v>
      </c>
      <c r="N1662" s="14">
        <v>-0.30641369739194602</v>
      </c>
      <c r="O1662" s="14">
        <v>-0.74750756247074301</v>
      </c>
      <c r="P1662" s="6">
        <v>0.98520083910739997</v>
      </c>
    </row>
    <row r="1663" spans="2:16">
      <c r="B1663" s="5" t="s">
        <v>433</v>
      </c>
      <c r="C1663" s="30" t="s">
        <v>887</v>
      </c>
      <c r="D1663" s="30" t="s">
        <v>1011</v>
      </c>
      <c r="E1663" s="21">
        <v>1.0201306559090899</v>
      </c>
      <c r="F1663" s="14">
        <v>1.87632469568968</v>
      </c>
      <c r="G1663" s="6">
        <v>0.99759121238905701</v>
      </c>
      <c r="H1663" s="14">
        <v>0.68833545554493003</v>
      </c>
      <c r="I1663" s="14">
        <v>1.1864128910489</v>
      </c>
      <c r="J1663" s="14">
        <v>0.98729384177658996</v>
      </c>
      <c r="K1663" s="21">
        <v>0.65314736061647005</v>
      </c>
      <c r="L1663" s="14">
        <v>1.1547913753099699</v>
      </c>
      <c r="M1663" s="6">
        <v>0.99746849360358503</v>
      </c>
      <c r="N1663" s="14">
        <v>0.91167752217071096</v>
      </c>
      <c r="O1663" s="14">
        <v>1.98979474447717</v>
      </c>
      <c r="P1663" s="6">
        <v>0.72921306725777602</v>
      </c>
    </row>
    <row r="1664" spans="2:16">
      <c r="B1664" s="5" t="s">
        <v>400</v>
      </c>
      <c r="C1664" s="30" t="s">
        <v>905</v>
      </c>
      <c r="D1664" s="30" t="s">
        <v>1127</v>
      </c>
      <c r="E1664" s="21">
        <v>-4.95136018391861E-2</v>
      </c>
      <c r="F1664" s="14">
        <v>-0.10948233226279901</v>
      </c>
      <c r="G1664" s="6">
        <v>0.99886194400741601</v>
      </c>
      <c r="H1664" s="14">
        <v>0.70261787026301503</v>
      </c>
      <c r="I1664" s="14">
        <v>1.65574083223748</v>
      </c>
      <c r="J1664" s="14">
        <v>0.98729384177658996</v>
      </c>
      <c r="K1664" s="21">
        <v>-0.421165001966258</v>
      </c>
      <c r="L1664" s="14">
        <v>-0.90526384494339696</v>
      </c>
      <c r="M1664" s="6">
        <v>0.99746849360358503</v>
      </c>
      <c r="N1664" s="14">
        <v>0.46811181957353798</v>
      </c>
      <c r="O1664" s="14">
        <v>1.32106661260429</v>
      </c>
      <c r="P1664" s="6">
        <v>0.98520083910739997</v>
      </c>
    </row>
    <row r="1665" spans="2:16">
      <c r="B1665" s="5" t="s">
        <v>613</v>
      </c>
      <c r="C1665" s="30" t="s">
        <v>970</v>
      </c>
      <c r="D1665" s="30" t="s">
        <v>1152</v>
      </c>
      <c r="E1665" s="21">
        <v>-4.8470675661496397E-2</v>
      </c>
      <c r="F1665" s="14">
        <v>-8.6168450823612894E-2</v>
      </c>
      <c r="G1665" s="6">
        <v>0.99886194400741601</v>
      </c>
      <c r="H1665" s="14">
        <v>0.68800990673694895</v>
      </c>
      <c r="I1665" s="14">
        <v>1.1535186094846801</v>
      </c>
      <c r="J1665" s="14">
        <v>0.98729384177658996</v>
      </c>
      <c r="K1665" s="21">
        <v>7.1420118638987999E-3</v>
      </c>
      <c r="L1665" s="14">
        <v>1.1995774726401599E-2</v>
      </c>
      <c r="M1665" s="6">
        <v>0.99746849360358503</v>
      </c>
      <c r="N1665" s="14">
        <v>-0.58369993395651298</v>
      </c>
      <c r="O1665" s="14">
        <v>-0.98377903343310802</v>
      </c>
      <c r="P1665" s="6">
        <v>0.98520083910739997</v>
      </c>
    </row>
    <row r="1666" spans="2:16">
      <c r="B1666" s="5" t="s">
        <v>409</v>
      </c>
      <c r="C1666" s="30" t="s">
        <v>894</v>
      </c>
      <c r="D1666" s="30" t="s">
        <v>1017</v>
      </c>
      <c r="E1666" s="21">
        <v>0.34066411446292599</v>
      </c>
      <c r="F1666" s="14">
        <v>0.63046770701316102</v>
      </c>
      <c r="G1666" s="6">
        <v>0.99886194400741601</v>
      </c>
      <c r="H1666" s="14">
        <v>0.66340410079553103</v>
      </c>
      <c r="I1666" s="14">
        <v>1.42251647808295</v>
      </c>
      <c r="J1666" s="14">
        <v>0.98729384177658996</v>
      </c>
      <c r="K1666" s="21">
        <v>-0.13423660661613501</v>
      </c>
      <c r="L1666" s="14">
        <v>-0.23147656389997001</v>
      </c>
      <c r="M1666" s="6">
        <v>0.99746849360358503</v>
      </c>
      <c r="N1666" s="14">
        <v>0.46066370402158902</v>
      </c>
      <c r="O1666" s="14">
        <v>0.82421856214167799</v>
      </c>
      <c r="P1666" s="6">
        <v>0.98520083910739997</v>
      </c>
    </row>
    <row r="1667" spans="2:16">
      <c r="B1667" s="5" t="s">
        <v>372</v>
      </c>
      <c r="C1667" s="30" t="s">
        <v>885</v>
      </c>
      <c r="D1667" s="30"/>
      <c r="E1667" s="21">
        <v>0.52424306204001703</v>
      </c>
      <c r="F1667" s="14">
        <v>0.87979787464484105</v>
      </c>
      <c r="G1667" s="6">
        <v>0.99886194400741601</v>
      </c>
      <c r="H1667" s="14">
        <v>0.76676692878132802</v>
      </c>
      <c r="I1667" s="14">
        <v>1.1997841932389699</v>
      </c>
      <c r="J1667" s="14">
        <v>0.98729384177658996</v>
      </c>
      <c r="K1667" s="21">
        <v>0.391007530489556</v>
      </c>
      <c r="L1667" s="14">
        <v>0.502359923934105</v>
      </c>
      <c r="M1667" s="6">
        <v>0.99746849360358503</v>
      </c>
      <c r="N1667" s="14">
        <v>1.07096108253246</v>
      </c>
      <c r="O1667" s="14">
        <v>1.3583457226428799</v>
      </c>
      <c r="P1667" s="6">
        <v>0.98440988935706797</v>
      </c>
    </row>
    <row r="1668" spans="2:16">
      <c r="B1668" s="5" t="s">
        <v>782</v>
      </c>
      <c r="C1668" s="30" t="s">
        <v>880</v>
      </c>
      <c r="D1668" s="30" t="s">
        <v>1005</v>
      </c>
      <c r="E1668" s="21">
        <v>1.0916333875357001</v>
      </c>
      <c r="F1668" s="14">
        <v>1.7852761008503599</v>
      </c>
      <c r="G1668" s="6">
        <v>0.99759121238905701</v>
      </c>
      <c r="H1668" s="14">
        <v>0.75522742254184505</v>
      </c>
      <c r="I1668" s="14">
        <v>1.26697419761585</v>
      </c>
      <c r="J1668" s="14">
        <v>0.98729384177658996</v>
      </c>
      <c r="K1668" s="21">
        <v>-0.160860627440125</v>
      </c>
      <c r="L1668" s="14">
        <v>-0.306653129010443</v>
      </c>
      <c r="M1668" s="6">
        <v>0.99746849360358503</v>
      </c>
      <c r="N1668" s="14">
        <v>0.1173572745653</v>
      </c>
      <c r="O1668" s="14">
        <v>0.26202181155313198</v>
      </c>
      <c r="P1668" s="6">
        <v>0.98520083910739997</v>
      </c>
    </row>
    <row r="1669" spans="2:16">
      <c r="B1669" s="5" t="s">
        <v>576</v>
      </c>
      <c r="C1669" s="30" t="s">
        <v>905</v>
      </c>
      <c r="D1669" s="30" t="s">
        <v>1147</v>
      </c>
      <c r="E1669" s="21">
        <v>7.8250178042598997E-2</v>
      </c>
      <c r="F1669" s="14">
        <v>0.22215823076194599</v>
      </c>
      <c r="G1669" s="6">
        <v>0.99886194400741601</v>
      </c>
      <c r="H1669" s="14">
        <v>0.71850422881412201</v>
      </c>
      <c r="I1669" s="14">
        <v>2.0955035144344301</v>
      </c>
      <c r="J1669" s="14">
        <v>0.98729384177658996</v>
      </c>
      <c r="K1669" s="21">
        <v>2.7750654208988399E-2</v>
      </c>
      <c r="L1669" s="14">
        <v>8.6599180150773905E-2</v>
      </c>
      <c r="M1669" s="6">
        <v>0.99746849360358503</v>
      </c>
      <c r="N1669" s="14">
        <v>0.13794059157150901</v>
      </c>
      <c r="O1669" s="14">
        <v>0.41703395446375902</v>
      </c>
      <c r="P1669" s="6">
        <v>0.98520083910739997</v>
      </c>
    </row>
    <row r="1670" spans="2:16">
      <c r="B1670" s="5" t="s">
        <v>302</v>
      </c>
      <c r="C1670" s="30" t="s">
        <v>885</v>
      </c>
      <c r="D1670" s="30"/>
      <c r="E1670" s="21">
        <v>0.91828234492994198</v>
      </c>
      <c r="F1670" s="14">
        <v>1.44322376091892</v>
      </c>
      <c r="G1670" s="6">
        <v>0.99759121238905701</v>
      </c>
      <c r="H1670" s="14">
        <v>0.85298918566998605</v>
      </c>
      <c r="I1670" s="14">
        <v>1.3231981771660599</v>
      </c>
      <c r="J1670" s="14">
        <v>0.98729384177658996</v>
      </c>
      <c r="K1670" s="21">
        <v>0.236462412335262</v>
      </c>
      <c r="L1670" s="14">
        <v>0.30780712109399599</v>
      </c>
      <c r="M1670" s="6">
        <v>0.99746849360358503</v>
      </c>
      <c r="N1670" s="14">
        <v>1.48132593632575</v>
      </c>
      <c r="O1670" s="14">
        <v>1.7595076498181601</v>
      </c>
      <c r="P1670" s="6">
        <v>0.86451375985309897</v>
      </c>
    </row>
    <row r="1671" spans="2:16">
      <c r="B1671" s="5" t="s">
        <v>544</v>
      </c>
      <c r="C1671" s="30" t="s">
        <v>887</v>
      </c>
      <c r="D1671" s="30" t="s">
        <v>1042</v>
      </c>
      <c r="E1671" s="21">
        <v>0.54963907551706004</v>
      </c>
      <c r="F1671" s="14">
        <v>0.96947645497332502</v>
      </c>
      <c r="G1671" s="6">
        <v>0.99886194400741601</v>
      </c>
      <c r="H1671" s="14">
        <v>0.72575458079626398</v>
      </c>
      <c r="I1671" s="14">
        <v>1.2958110330805099</v>
      </c>
      <c r="J1671" s="14">
        <v>0.98729384177658996</v>
      </c>
      <c r="K1671" s="21">
        <v>-7.76806456988164E-2</v>
      </c>
      <c r="L1671" s="14">
        <v>-0.13159442531899501</v>
      </c>
      <c r="M1671" s="6">
        <v>0.99746849360358503</v>
      </c>
      <c r="N1671" s="14">
        <v>0.39211656291137598</v>
      </c>
      <c r="O1671" s="14">
        <v>0.72867929642068396</v>
      </c>
      <c r="P1671" s="6">
        <v>0.98520083910739997</v>
      </c>
    </row>
    <row r="1672" spans="2:16">
      <c r="B1672" s="5" t="s">
        <v>643</v>
      </c>
      <c r="C1672" s="30" t="s">
        <v>905</v>
      </c>
      <c r="D1672" s="30" t="s">
        <v>1127</v>
      </c>
      <c r="E1672" s="21">
        <v>-0.119352966318682</v>
      </c>
      <c r="F1672" s="14">
        <v>-0.236261887628305</v>
      </c>
      <c r="G1672" s="6">
        <v>0.99886194400741601</v>
      </c>
      <c r="H1672" s="14">
        <v>0.75167897892593205</v>
      </c>
      <c r="I1672" s="14">
        <v>1.5987572618708901</v>
      </c>
      <c r="J1672" s="14">
        <v>0.98729384177658996</v>
      </c>
      <c r="K1672" s="21">
        <v>-0.356271481304267</v>
      </c>
      <c r="L1672" s="14">
        <v>-0.765926579896136</v>
      </c>
      <c r="M1672" s="6">
        <v>0.99746849360358503</v>
      </c>
      <c r="N1672" s="14">
        <v>9.7183053522415699E-2</v>
      </c>
      <c r="O1672" s="14">
        <v>0.25100487909541203</v>
      </c>
      <c r="P1672" s="6">
        <v>0.98520083910739997</v>
      </c>
    </row>
    <row r="1673" spans="2:16">
      <c r="B1673" s="5" t="s">
        <v>460</v>
      </c>
      <c r="C1673" s="30" t="s">
        <v>887</v>
      </c>
      <c r="D1673" s="30" t="s">
        <v>1011</v>
      </c>
      <c r="E1673" s="21">
        <v>0.76071676461624305</v>
      </c>
      <c r="F1673" s="14">
        <v>1.30201692792229</v>
      </c>
      <c r="G1673" s="6">
        <v>0.99759121238905701</v>
      </c>
      <c r="H1673" s="14">
        <v>0.71748066659620402</v>
      </c>
      <c r="I1673" s="14">
        <v>1.1788073927402001</v>
      </c>
      <c r="J1673" s="14">
        <v>0.98729384177658996</v>
      </c>
      <c r="K1673" s="21">
        <v>0.50924423617514603</v>
      </c>
      <c r="L1673" s="14">
        <v>0.83639957884413196</v>
      </c>
      <c r="M1673" s="6">
        <v>0.99746849360358503</v>
      </c>
      <c r="N1673" s="14">
        <v>0.62595577171654004</v>
      </c>
      <c r="O1673" s="14">
        <v>1.1523791106771599</v>
      </c>
      <c r="P1673" s="6">
        <v>0.98520083910739997</v>
      </c>
    </row>
    <row r="1674" spans="2:16">
      <c r="B1674" s="5" t="s">
        <v>256</v>
      </c>
      <c r="C1674" s="30" t="s">
        <v>889</v>
      </c>
      <c r="D1674" s="30" t="s">
        <v>1013</v>
      </c>
      <c r="E1674" s="21">
        <v>0.75334195394791803</v>
      </c>
      <c r="F1674" s="14">
        <v>1.7702085298103101</v>
      </c>
      <c r="G1674" s="6">
        <v>0.99759121238905701</v>
      </c>
      <c r="H1674" s="14">
        <v>0.77661283045006002</v>
      </c>
      <c r="I1674" s="14">
        <v>1.7944028050623599</v>
      </c>
      <c r="J1674" s="14">
        <v>0.98729384177658996</v>
      </c>
      <c r="K1674" s="21">
        <v>0.46690715465465799</v>
      </c>
      <c r="L1674" s="14">
        <v>1.0774658004978199</v>
      </c>
      <c r="M1674" s="6">
        <v>0.99746849360358503</v>
      </c>
      <c r="N1674" s="14">
        <v>1.0316033626103001</v>
      </c>
      <c r="O1674" s="14">
        <v>2.7462312952151602</v>
      </c>
      <c r="P1674" s="6">
        <v>0.51884375435841101</v>
      </c>
    </row>
    <row r="1675" spans="2:16">
      <c r="B1675" s="5" t="s">
        <v>737</v>
      </c>
      <c r="C1675" s="30" t="s">
        <v>880</v>
      </c>
      <c r="D1675" s="30" t="s">
        <v>1005</v>
      </c>
      <c r="E1675" s="21">
        <v>0.94654856554799505</v>
      </c>
      <c r="F1675" s="14">
        <v>1.39341947054001</v>
      </c>
      <c r="G1675" s="6">
        <v>0.99759121238905701</v>
      </c>
      <c r="H1675" s="14">
        <v>0.80798497060349705</v>
      </c>
      <c r="I1675" s="14">
        <v>1.2247833518075799</v>
      </c>
      <c r="J1675" s="14">
        <v>0.98729384177658996</v>
      </c>
      <c r="K1675" s="21">
        <v>6.1264942870371698E-3</v>
      </c>
      <c r="L1675" s="14">
        <v>9.6168215089463601E-3</v>
      </c>
      <c r="M1675" s="6">
        <v>0.99746849360358503</v>
      </c>
      <c r="N1675" s="14">
        <v>9.3184838152765195E-2</v>
      </c>
      <c r="O1675" s="14">
        <v>0.16962118332147899</v>
      </c>
      <c r="P1675" s="6">
        <v>0.98692451429650097</v>
      </c>
    </row>
    <row r="1676" spans="2:16">
      <c r="B1676" s="5" t="s">
        <v>766</v>
      </c>
      <c r="C1676" s="30" t="s">
        <v>891</v>
      </c>
      <c r="D1676" s="30" t="s">
        <v>1015</v>
      </c>
      <c r="E1676" s="21">
        <v>0.21175461925478201</v>
      </c>
      <c r="F1676" s="14">
        <v>0.50847795031253995</v>
      </c>
      <c r="G1676" s="6">
        <v>0.99886194400741601</v>
      </c>
      <c r="H1676" s="14">
        <v>0.693329437952804</v>
      </c>
      <c r="I1676" s="14">
        <v>1.7368099852142</v>
      </c>
      <c r="J1676" s="14">
        <v>0.98729384177658996</v>
      </c>
      <c r="K1676" s="21">
        <v>0.38061776829382599</v>
      </c>
      <c r="L1676" s="14">
        <v>0.85839071756031105</v>
      </c>
      <c r="M1676" s="6">
        <v>0.99746849360358503</v>
      </c>
      <c r="N1676" s="14">
        <v>-0.35181336958836101</v>
      </c>
      <c r="O1676" s="14">
        <v>-0.92810066720597495</v>
      </c>
      <c r="P1676" s="6">
        <v>0.98520083910739997</v>
      </c>
    </row>
    <row r="1677" spans="2:16">
      <c r="B1677" s="5" t="s">
        <v>311</v>
      </c>
      <c r="C1677" s="30" t="s">
        <v>905</v>
      </c>
      <c r="D1677" s="30" t="s">
        <v>1147</v>
      </c>
      <c r="E1677" s="21">
        <v>-0.49752802785530498</v>
      </c>
      <c r="F1677" s="14">
        <v>-1.3456051727276801</v>
      </c>
      <c r="G1677" s="6">
        <v>0.99759121238905701</v>
      </c>
      <c r="H1677" s="14">
        <v>0.73862691581208395</v>
      </c>
      <c r="I1677" s="14">
        <v>2.13121587188816</v>
      </c>
      <c r="J1677" s="14">
        <v>0.98729384177658996</v>
      </c>
      <c r="K1677" s="21">
        <v>-6.2181731026204397E-2</v>
      </c>
      <c r="L1677" s="14">
        <v>-0.17732317968792699</v>
      </c>
      <c r="M1677" s="6">
        <v>0.99746849360358503</v>
      </c>
      <c r="N1677" s="14">
        <v>0.18243292263341301</v>
      </c>
      <c r="O1677" s="14">
        <v>0.70361166126194696</v>
      </c>
      <c r="P1677" s="6">
        <v>0.98520083910739997</v>
      </c>
    </row>
    <row r="1678" spans="2:16">
      <c r="B1678" s="5" t="s">
        <v>637</v>
      </c>
      <c r="C1678" s="30" t="s">
        <v>974</v>
      </c>
      <c r="D1678" s="30" t="s">
        <v>1170</v>
      </c>
      <c r="E1678" s="21">
        <v>-5.3389564893100198E-2</v>
      </c>
      <c r="F1678" s="14">
        <v>-0.12442308107343</v>
      </c>
      <c r="G1678" s="6">
        <v>0.99886194400741601</v>
      </c>
      <c r="H1678" s="14">
        <v>0.73471563087115699</v>
      </c>
      <c r="I1678" s="14">
        <v>1.56677821836868</v>
      </c>
      <c r="J1678" s="14">
        <v>0.98729384177658996</v>
      </c>
      <c r="K1678" s="21">
        <v>-2.4835442045028799E-2</v>
      </c>
      <c r="L1678" s="14">
        <v>-5.9257295114914198E-2</v>
      </c>
      <c r="M1678" s="6">
        <v>0.99746849360358503</v>
      </c>
      <c r="N1678" s="14">
        <v>7.4340714061186794E-2</v>
      </c>
      <c r="O1678" s="14">
        <v>0.23557775342823001</v>
      </c>
      <c r="P1678" s="6">
        <v>0.98520083910739997</v>
      </c>
    </row>
    <row r="1679" spans="2:16">
      <c r="B1679" s="5" t="s">
        <v>564</v>
      </c>
      <c r="C1679" s="30" t="s">
        <v>905</v>
      </c>
      <c r="D1679" s="30" t="s">
        <v>1159</v>
      </c>
      <c r="E1679" s="21">
        <v>1.94599937901992E-2</v>
      </c>
      <c r="F1679" s="14">
        <v>4.6353410685511402E-2</v>
      </c>
      <c r="G1679" s="6">
        <v>0.99886194400741601</v>
      </c>
      <c r="H1679" s="14">
        <v>0.74515576305502995</v>
      </c>
      <c r="I1679" s="14">
        <v>1.90548539679923</v>
      </c>
      <c r="J1679" s="14">
        <v>0.98729384177658996</v>
      </c>
      <c r="K1679" s="21">
        <v>0.12976514765125</v>
      </c>
      <c r="L1679" s="14">
        <v>0.337265399213522</v>
      </c>
      <c r="M1679" s="6">
        <v>0.99746849360358503</v>
      </c>
      <c r="N1679" s="14">
        <v>0.16391391007327299</v>
      </c>
      <c r="O1679" s="14">
        <v>0.49864749115581503</v>
      </c>
      <c r="P1679" s="6">
        <v>0.98520083910739997</v>
      </c>
    </row>
    <row r="1680" spans="2:16">
      <c r="B1680" s="5" t="s">
        <v>586</v>
      </c>
      <c r="C1680" s="30" t="s">
        <v>906</v>
      </c>
      <c r="D1680" s="30" t="s">
        <v>1035</v>
      </c>
      <c r="E1680" s="21">
        <v>0.66223108765444405</v>
      </c>
      <c r="F1680" s="14">
        <v>1.34300476114923</v>
      </c>
      <c r="G1680" s="6">
        <v>0.99759121238905701</v>
      </c>
      <c r="H1680" s="14">
        <v>0.71462717712277701</v>
      </c>
      <c r="I1680" s="14">
        <v>1.4704331986161501</v>
      </c>
      <c r="J1680" s="14">
        <v>0.98729384177658996</v>
      </c>
      <c r="K1680" s="21">
        <v>0.20356874587102999</v>
      </c>
      <c r="L1680" s="14">
        <v>0.36034687833659601</v>
      </c>
      <c r="M1680" s="6">
        <v>0.99746849360358503</v>
      </c>
      <c r="N1680" s="14">
        <v>0.56689753808264198</v>
      </c>
      <c r="O1680" s="14">
        <v>1.0388282000198901</v>
      </c>
      <c r="P1680" s="6">
        <v>0.98520083910739997</v>
      </c>
    </row>
    <row r="1681" spans="2:16">
      <c r="B1681" s="5" t="s">
        <v>810</v>
      </c>
      <c r="C1681" s="30" t="s">
        <v>891</v>
      </c>
      <c r="D1681" s="30" t="s">
        <v>1015</v>
      </c>
      <c r="E1681" s="21">
        <v>0.931761961109832</v>
      </c>
      <c r="F1681" s="14">
        <v>1.75506874632263</v>
      </c>
      <c r="G1681" s="6">
        <v>0.99759121238905701</v>
      </c>
      <c r="H1681" s="14">
        <v>0.70235744309908898</v>
      </c>
      <c r="I1681" s="14">
        <v>1.40142883724433</v>
      </c>
      <c r="J1681" s="14">
        <v>0.98729384177658996</v>
      </c>
      <c r="K1681" s="21">
        <v>0.64098509395741698</v>
      </c>
      <c r="L1681" s="14">
        <v>1.0814780595203</v>
      </c>
      <c r="M1681" s="6">
        <v>0.99746849360358503</v>
      </c>
      <c r="N1681" s="14">
        <v>-0.112696922857025</v>
      </c>
      <c r="O1681" s="14">
        <v>-0.21058068049533499</v>
      </c>
      <c r="P1681" s="6">
        <v>0.98520083910739997</v>
      </c>
    </row>
    <row r="1682" spans="2:16">
      <c r="B1682" s="5" t="s">
        <v>699</v>
      </c>
      <c r="C1682" s="30" t="s">
        <v>905</v>
      </c>
      <c r="D1682" s="30" t="s">
        <v>1169</v>
      </c>
      <c r="E1682" s="21">
        <v>5.4723372454275797E-2</v>
      </c>
      <c r="F1682" s="14">
        <v>0.134150744331542</v>
      </c>
      <c r="G1682" s="6">
        <v>0.99886194400741601</v>
      </c>
      <c r="H1682" s="14">
        <v>0.75741529449552003</v>
      </c>
      <c r="I1682" s="14">
        <v>2.0475732613858701</v>
      </c>
      <c r="J1682" s="14">
        <v>0.98729384177658996</v>
      </c>
      <c r="K1682" s="21">
        <v>-0.143669151894218</v>
      </c>
      <c r="L1682" s="14">
        <v>-0.36839833686128498</v>
      </c>
      <c r="M1682" s="6">
        <v>0.99746849360358503</v>
      </c>
      <c r="N1682" s="14">
        <v>6.5574219926308505E-2</v>
      </c>
      <c r="O1682" s="14">
        <v>0.20070672437310999</v>
      </c>
      <c r="P1682" s="6">
        <v>0.98520083910739997</v>
      </c>
    </row>
    <row r="1683" spans="2:16">
      <c r="B1683" s="5" t="s">
        <v>132</v>
      </c>
      <c r="C1683" s="30" t="s">
        <v>889</v>
      </c>
      <c r="D1683" s="30" t="s">
        <v>1013</v>
      </c>
      <c r="E1683" s="21">
        <v>1.12421714172027</v>
      </c>
      <c r="F1683" s="14">
        <v>2.2857527020075201</v>
      </c>
      <c r="G1683" s="6">
        <v>0.99759121238905701</v>
      </c>
      <c r="H1683" s="14">
        <v>0.80761103927678002</v>
      </c>
      <c r="I1683" s="14">
        <v>1.69664059373797</v>
      </c>
      <c r="J1683" s="14">
        <v>0.98729384177658996</v>
      </c>
      <c r="K1683" s="21">
        <v>0.73905030598677901</v>
      </c>
      <c r="L1683" s="14">
        <v>1.3300209091423101</v>
      </c>
      <c r="M1683" s="6">
        <v>0.99746849360358503</v>
      </c>
      <c r="N1683" s="14">
        <v>1.57999534848834</v>
      </c>
      <c r="O1683" s="14">
        <v>3.1966157517712301</v>
      </c>
      <c r="P1683" s="6">
        <v>0.34025912155638199</v>
      </c>
    </row>
    <row r="1684" spans="2:16">
      <c r="B1684" s="5" t="s">
        <v>476</v>
      </c>
      <c r="C1684" s="30" t="s">
        <v>887</v>
      </c>
      <c r="D1684" s="30" t="s">
        <v>1011</v>
      </c>
      <c r="E1684" s="21">
        <v>1.17425773892769</v>
      </c>
      <c r="F1684" s="14">
        <v>2.2645573447078302</v>
      </c>
      <c r="G1684" s="6">
        <v>0.99759121238905701</v>
      </c>
      <c r="H1684" s="14">
        <v>0.75093371430081701</v>
      </c>
      <c r="I1684" s="14">
        <v>1.30610843455869</v>
      </c>
      <c r="J1684" s="14">
        <v>0.98729384177658996</v>
      </c>
      <c r="K1684" s="21">
        <v>0.470852478471808</v>
      </c>
      <c r="L1684" s="14">
        <v>0.85293897338054803</v>
      </c>
      <c r="M1684" s="6">
        <v>0.99746849360358503</v>
      </c>
      <c r="N1684" s="14">
        <v>0.89806396011608303</v>
      </c>
      <c r="O1684" s="14">
        <v>1.8291912082445501</v>
      </c>
      <c r="P1684" s="6">
        <v>0.81763014866124295</v>
      </c>
    </row>
    <row r="1685" spans="2:16">
      <c r="B1685" s="5" t="s">
        <v>268</v>
      </c>
      <c r="C1685" s="30" t="s">
        <v>889</v>
      </c>
      <c r="D1685" s="30" t="s">
        <v>1013</v>
      </c>
      <c r="E1685" s="21">
        <v>0.312088292250431</v>
      </c>
      <c r="F1685" s="14">
        <v>0.64974478816110903</v>
      </c>
      <c r="G1685" s="6">
        <v>0.99886194400741601</v>
      </c>
      <c r="H1685" s="14">
        <v>0.79510561591184803</v>
      </c>
      <c r="I1685" s="14">
        <v>1.80099832950227</v>
      </c>
      <c r="J1685" s="14">
        <v>0.98729384177658996</v>
      </c>
      <c r="K1685" s="21">
        <v>0.54391588948618597</v>
      </c>
      <c r="L1685" s="14">
        <v>1.19316270629982</v>
      </c>
      <c r="M1685" s="6">
        <v>0.99746849360358503</v>
      </c>
      <c r="N1685" s="14">
        <v>0.68698015610124297</v>
      </c>
      <c r="O1685" s="14">
        <v>2.0061452471327401</v>
      </c>
      <c r="P1685" s="6">
        <v>0.71825543822244498</v>
      </c>
    </row>
    <row r="1686" spans="2:16">
      <c r="B1686" s="5" t="s">
        <v>617</v>
      </c>
      <c r="C1686" s="30" t="s">
        <v>880</v>
      </c>
      <c r="D1686" s="30" t="s">
        <v>1005</v>
      </c>
      <c r="E1686" s="21">
        <v>0.130243891589267</v>
      </c>
      <c r="F1686" s="14">
        <v>0.405256647213254</v>
      </c>
      <c r="G1686" s="6">
        <v>0.99886194400741601</v>
      </c>
      <c r="H1686" s="14">
        <v>0.78818847864189601</v>
      </c>
      <c r="I1686" s="14">
        <v>2.6556975522748298</v>
      </c>
      <c r="J1686" s="14">
        <v>0.98729384177658996</v>
      </c>
      <c r="K1686" s="21">
        <v>-0.13581354793080699</v>
      </c>
      <c r="L1686" s="14">
        <v>-0.55928602515777803</v>
      </c>
      <c r="M1686" s="6">
        <v>0.99746849360358503</v>
      </c>
      <c r="N1686" s="14">
        <v>0.242562187250973</v>
      </c>
      <c r="O1686" s="14">
        <v>0.950144765533396</v>
      </c>
      <c r="P1686" s="6">
        <v>0.98520083910739997</v>
      </c>
    </row>
    <row r="1687" spans="2:16">
      <c r="B1687" s="5" t="s">
        <v>403</v>
      </c>
      <c r="C1687" s="30" t="s">
        <v>964</v>
      </c>
      <c r="D1687" s="30" t="s">
        <v>1139</v>
      </c>
      <c r="E1687" s="21">
        <v>-0.19199285127336099</v>
      </c>
      <c r="F1687" s="14">
        <v>-0.33069143576610099</v>
      </c>
      <c r="G1687" s="6">
        <v>0.99886194400741601</v>
      </c>
      <c r="H1687" s="14">
        <v>0.73947491980758195</v>
      </c>
      <c r="I1687" s="14">
        <v>1.24790456904409</v>
      </c>
      <c r="J1687" s="14">
        <v>0.98729384177658996</v>
      </c>
      <c r="K1687" s="21">
        <v>0.39473813011036202</v>
      </c>
      <c r="L1687" s="14">
        <v>0.560956769867612</v>
      </c>
      <c r="M1687" s="6">
        <v>0.99746849360358503</v>
      </c>
      <c r="N1687" s="14">
        <v>0.260117701698941</v>
      </c>
      <c r="O1687" s="14">
        <v>0.37319936580553797</v>
      </c>
      <c r="P1687" s="6">
        <v>0.98520083910739997</v>
      </c>
    </row>
    <row r="1688" spans="2:16">
      <c r="B1688" s="5" t="s">
        <v>300</v>
      </c>
      <c r="C1688" s="30" t="s">
        <v>929</v>
      </c>
      <c r="D1688" s="30" t="s">
        <v>1060</v>
      </c>
      <c r="E1688" s="21">
        <v>0.40677571754354902</v>
      </c>
      <c r="F1688" s="14">
        <v>1.0192982095398699</v>
      </c>
      <c r="G1688" s="6">
        <v>0.99886194400741601</v>
      </c>
      <c r="H1688" s="14">
        <v>0.81366190030042895</v>
      </c>
      <c r="I1688" s="14">
        <v>1.93104434224485</v>
      </c>
      <c r="J1688" s="14">
        <v>0.98729384177658996</v>
      </c>
      <c r="K1688" s="21">
        <v>0.66998447273909101</v>
      </c>
      <c r="L1688" s="14">
        <v>1.50263203805278</v>
      </c>
      <c r="M1688" s="6">
        <v>0.99746849360358503</v>
      </c>
      <c r="N1688" s="14">
        <v>0.79352427227230404</v>
      </c>
      <c r="O1688" s="14">
        <v>1.9035121432545501</v>
      </c>
      <c r="P1688" s="6">
        <v>0.75662362497685998</v>
      </c>
    </row>
    <row r="1689" spans="2:16">
      <c r="B1689" s="5" t="s">
        <v>453</v>
      </c>
      <c r="C1689" s="30" t="s">
        <v>905</v>
      </c>
      <c r="D1689" s="30" t="s">
        <v>1147</v>
      </c>
      <c r="E1689" s="21">
        <v>-0.31718310866929</v>
      </c>
      <c r="F1689" s="14">
        <v>-0.77394402826462705</v>
      </c>
      <c r="G1689" s="6">
        <v>0.99886194400741601</v>
      </c>
      <c r="H1689" s="14">
        <v>0.79957281423292603</v>
      </c>
      <c r="I1689" s="14">
        <v>1.9027731756797099</v>
      </c>
      <c r="J1689" s="14">
        <v>0.98729384177658996</v>
      </c>
      <c r="K1689" s="21">
        <v>-0.22320102381896501</v>
      </c>
      <c r="L1689" s="14">
        <v>-0.51249966904064803</v>
      </c>
      <c r="M1689" s="6">
        <v>0.99746849360358503</v>
      </c>
      <c r="N1689" s="14">
        <v>9.3643959523866394E-2</v>
      </c>
      <c r="O1689" s="14">
        <v>0.257024723666956</v>
      </c>
      <c r="P1689" s="6">
        <v>0.98520083910739997</v>
      </c>
    </row>
    <row r="1690" spans="2:16">
      <c r="B1690" s="5" t="s">
        <v>458</v>
      </c>
      <c r="C1690" s="30" t="s">
        <v>885</v>
      </c>
      <c r="D1690" s="30"/>
      <c r="E1690" s="21">
        <v>0.77300150039127802</v>
      </c>
      <c r="F1690" s="14">
        <v>1.3968858175485299</v>
      </c>
      <c r="G1690" s="6">
        <v>0.99759121238905701</v>
      </c>
      <c r="H1690" s="14">
        <v>0.84870230982387496</v>
      </c>
      <c r="I1690" s="14">
        <v>1.63566602274884</v>
      </c>
      <c r="J1690" s="14">
        <v>0.98729384177658996</v>
      </c>
      <c r="K1690" s="21">
        <v>-0.36520801915085499</v>
      </c>
      <c r="L1690" s="14">
        <v>-0.58600651580445995</v>
      </c>
      <c r="M1690" s="6">
        <v>0.99746849360358503</v>
      </c>
      <c r="N1690" s="14">
        <v>0.85257958350819196</v>
      </c>
      <c r="O1690" s="14">
        <v>1.22336298810988</v>
      </c>
      <c r="P1690" s="6">
        <v>0.98520083910739997</v>
      </c>
    </row>
    <row r="1691" spans="2:16">
      <c r="B1691" s="5" t="s">
        <v>555</v>
      </c>
      <c r="C1691" s="30" t="s">
        <v>887</v>
      </c>
      <c r="D1691" s="30" t="s">
        <v>1042</v>
      </c>
      <c r="E1691" s="21">
        <v>0.78024127801480903</v>
      </c>
      <c r="F1691" s="14">
        <v>1.33773826358736</v>
      </c>
      <c r="G1691" s="6">
        <v>0.99759121238905701</v>
      </c>
      <c r="H1691" s="14">
        <v>0.79676200969736999</v>
      </c>
      <c r="I1691" s="14">
        <v>1.3385310656010401</v>
      </c>
      <c r="J1691" s="14">
        <v>0.98729384177658996</v>
      </c>
      <c r="K1691" s="21">
        <v>9.1905394535033394E-2</v>
      </c>
      <c r="L1691" s="14">
        <v>0.15609589825231701</v>
      </c>
      <c r="M1691" s="6">
        <v>0.99746849360358503</v>
      </c>
      <c r="N1691" s="14">
        <v>0.54636732919291398</v>
      </c>
      <c r="O1691" s="14">
        <v>1.0331337768580799</v>
      </c>
      <c r="P1691" s="6">
        <v>0.98520083910739997</v>
      </c>
    </row>
    <row r="1692" spans="2:16">
      <c r="B1692" s="5" t="s">
        <v>861</v>
      </c>
      <c r="C1692" s="30" t="s">
        <v>899</v>
      </c>
      <c r="D1692" s="30" t="s">
        <v>1025</v>
      </c>
      <c r="E1692" s="21">
        <v>0.74026517297543004</v>
      </c>
      <c r="F1692" s="14">
        <v>1.69367112671308</v>
      </c>
      <c r="G1692" s="6">
        <v>0.99759121238905701</v>
      </c>
      <c r="H1692" s="14">
        <v>0.84851398747911</v>
      </c>
      <c r="I1692" s="14">
        <v>2.0097369557148399</v>
      </c>
      <c r="J1692" s="14">
        <v>0.98729384177658996</v>
      </c>
      <c r="K1692" s="21">
        <v>-0.25187658389302298</v>
      </c>
      <c r="L1692" s="14">
        <v>-0.58152913662195205</v>
      </c>
      <c r="M1692" s="6">
        <v>0.99746849360358503</v>
      </c>
      <c r="N1692" s="14">
        <v>-8.3465517874875203E-2</v>
      </c>
      <c r="O1692" s="14">
        <v>-0.21494999501408699</v>
      </c>
      <c r="P1692" s="6">
        <v>0.98520083910739997</v>
      </c>
    </row>
    <row r="1693" spans="2:16">
      <c r="B1693" s="5" t="s">
        <v>679</v>
      </c>
      <c r="C1693" s="30" t="s">
        <v>905</v>
      </c>
      <c r="D1693" s="30" t="s">
        <v>1034</v>
      </c>
      <c r="E1693" s="21">
        <v>0.27496630257905902</v>
      </c>
      <c r="F1693" s="14">
        <v>0.55277920886876897</v>
      </c>
      <c r="G1693" s="6">
        <v>0.99886194400741601</v>
      </c>
      <c r="H1693" s="14">
        <v>0.85444523654129201</v>
      </c>
      <c r="I1693" s="14">
        <v>1.7574063710695</v>
      </c>
      <c r="J1693" s="14">
        <v>0.98729384177658996</v>
      </c>
      <c r="K1693" s="21">
        <v>-0.16059918859970601</v>
      </c>
      <c r="L1693" s="14">
        <v>-0.307807882112971</v>
      </c>
      <c r="M1693" s="6">
        <v>0.99746849360358503</v>
      </c>
      <c r="N1693" s="14">
        <v>0.23796916391897199</v>
      </c>
      <c r="O1693" s="14">
        <v>0.57437793107841195</v>
      </c>
      <c r="P1693" s="6">
        <v>0.98520083910739997</v>
      </c>
    </row>
    <row r="1694" spans="2:16">
      <c r="B1694" s="5" t="s">
        <v>550</v>
      </c>
      <c r="C1694" s="30" t="s">
        <v>905</v>
      </c>
      <c r="D1694" s="30" t="s">
        <v>1127</v>
      </c>
      <c r="E1694" s="21">
        <v>4.80548072849094E-2</v>
      </c>
      <c r="F1694" s="14">
        <v>0.1103108367662</v>
      </c>
      <c r="G1694" s="6">
        <v>0.99886194400741601</v>
      </c>
      <c r="H1694" s="14">
        <v>0.84602040681443902</v>
      </c>
      <c r="I1694" s="14">
        <v>2.0841939212912099</v>
      </c>
      <c r="J1694" s="14">
        <v>0.98729384177658996</v>
      </c>
      <c r="K1694" s="21">
        <v>-0.146941028539813</v>
      </c>
      <c r="L1694" s="14">
        <v>-0.34560119155195901</v>
      </c>
      <c r="M1694" s="6">
        <v>0.99746849360358503</v>
      </c>
      <c r="N1694" s="14">
        <v>0.28932147632265198</v>
      </c>
      <c r="O1694" s="14">
        <v>0.84405413263647899</v>
      </c>
      <c r="P1694" s="6">
        <v>0.98520083910739997</v>
      </c>
    </row>
    <row r="1695" spans="2:16">
      <c r="B1695" s="5" t="s">
        <v>703</v>
      </c>
      <c r="C1695" s="30" t="s">
        <v>901</v>
      </c>
      <c r="D1695" s="30" t="s">
        <v>1028</v>
      </c>
      <c r="E1695" s="21">
        <v>0.86055975568448695</v>
      </c>
      <c r="F1695" s="14">
        <v>1.2598056164634399</v>
      </c>
      <c r="G1695" s="6">
        <v>0.99759121238905701</v>
      </c>
      <c r="H1695" s="14">
        <v>0.76687976044450301</v>
      </c>
      <c r="I1695" s="14">
        <v>1.16008767180489</v>
      </c>
      <c r="J1695" s="14">
        <v>0.98729384177658996</v>
      </c>
      <c r="K1695" s="21">
        <v>-0.12909278122815601</v>
      </c>
      <c r="L1695" s="14">
        <v>-0.180743101921963</v>
      </c>
      <c r="M1695" s="6">
        <v>0.99746849360358503</v>
      </c>
      <c r="N1695" s="14">
        <v>7.2312801926720294E-2</v>
      </c>
      <c r="O1695" s="14">
        <v>9.0850865523923005E-2</v>
      </c>
      <c r="P1695" s="6">
        <v>0.98931232261923996</v>
      </c>
    </row>
    <row r="1696" spans="2:16">
      <c r="B1696" s="5" t="s">
        <v>449</v>
      </c>
      <c r="C1696" s="30" t="s">
        <v>885</v>
      </c>
      <c r="D1696" s="30"/>
      <c r="E1696" s="21">
        <v>0.20879111331663699</v>
      </c>
      <c r="F1696" s="14">
        <v>0.31971554804623098</v>
      </c>
      <c r="G1696" s="6">
        <v>0.99886194400741601</v>
      </c>
      <c r="H1696" s="14">
        <v>0.931634901389499</v>
      </c>
      <c r="I1696" s="14">
        <v>1.51851544126962</v>
      </c>
      <c r="J1696" s="14">
        <v>0.98729384177658996</v>
      </c>
      <c r="K1696" s="21">
        <v>-0.26113035758956199</v>
      </c>
      <c r="L1696" s="14">
        <v>-0.32931103876561202</v>
      </c>
      <c r="M1696" s="6">
        <v>0.99746849360358503</v>
      </c>
      <c r="N1696" s="14">
        <v>0.64072966027061595</v>
      </c>
      <c r="O1696" s="14">
        <v>0.79013543063561897</v>
      </c>
      <c r="P1696" s="6">
        <v>0.98520083910739997</v>
      </c>
    </row>
    <row r="1697" spans="2:16">
      <c r="B1697" s="5" t="s">
        <v>273</v>
      </c>
      <c r="C1697" s="30" t="s">
        <v>900</v>
      </c>
      <c r="D1697" s="30" t="s">
        <v>1077</v>
      </c>
      <c r="E1697" s="21">
        <v>0.39143280166279698</v>
      </c>
      <c r="F1697" s="14">
        <v>0.63797179539198801</v>
      </c>
      <c r="G1697" s="6">
        <v>0.99886194400741601</v>
      </c>
      <c r="H1697" s="14">
        <v>0.80198240046985703</v>
      </c>
      <c r="I1697" s="14">
        <v>1.4262449316857699</v>
      </c>
      <c r="J1697" s="14">
        <v>0.98729384177658996</v>
      </c>
      <c r="K1697" s="21">
        <v>1.1110314669796799</v>
      </c>
      <c r="L1697" s="14">
        <v>1.70630055963621</v>
      </c>
      <c r="M1697" s="6">
        <v>0.99746849360358503</v>
      </c>
      <c r="N1697" s="14">
        <v>0.62824525806540599</v>
      </c>
      <c r="O1697" s="14">
        <v>1.0578092807397901</v>
      </c>
      <c r="P1697" s="6">
        <v>0.98520083910739997</v>
      </c>
    </row>
    <row r="1698" spans="2:16">
      <c r="B1698" s="5" t="s">
        <v>447</v>
      </c>
      <c r="C1698" s="30" t="s">
        <v>921</v>
      </c>
      <c r="D1698" s="30" t="s">
        <v>1050</v>
      </c>
      <c r="E1698" s="21">
        <v>0.69315600710958603</v>
      </c>
      <c r="F1698" s="14">
        <v>1.2257923889170499</v>
      </c>
      <c r="G1698" s="6">
        <v>0.99759121238905701</v>
      </c>
      <c r="H1698" s="14">
        <v>1.01583267063314</v>
      </c>
      <c r="I1698" s="14">
        <v>2.0474265127170099</v>
      </c>
      <c r="J1698" s="14">
        <v>0.98729384177658996</v>
      </c>
      <c r="K1698" s="21">
        <v>0.14089689629166399</v>
      </c>
      <c r="L1698" s="14">
        <v>0.26653276513983998</v>
      </c>
      <c r="M1698" s="6">
        <v>0.99746849360358503</v>
      </c>
      <c r="N1698" s="14">
        <v>0.894726574017639</v>
      </c>
      <c r="O1698" s="14">
        <v>1.45140884355762</v>
      </c>
      <c r="P1698" s="6">
        <v>0.96620834875319295</v>
      </c>
    </row>
    <row r="1699" spans="2:16">
      <c r="B1699" s="5" t="s">
        <v>500</v>
      </c>
      <c r="C1699" s="30" t="s">
        <v>887</v>
      </c>
      <c r="D1699" s="30" t="s">
        <v>1042</v>
      </c>
      <c r="E1699" s="21">
        <v>0.55545967562485199</v>
      </c>
      <c r="F1699" s="14">
        <v>0.92104004315499999</v>
      </c>
      <c r="G1699" s="6">
        <v>0.99886194400741601</v>
      </c>
      <c r="H1699" s="14">
        <v>0.87316472574667003</v>
      </c>
      <c r="I1699" s="14">
        <v>1.39193355961188</v>
      </c>
      <c r="J1699" s="14">
        <v>0.98729384177658996</v>
      </c>
      <c r="K1699" s="21">
        <v>-4.01517283771851E-2</v>
      </c>
      <c r="L1699" s="14">
        <v>-6.1625926454735101E-2</v>
      </c>
      <c r="M1699" s="6">
        <v>0.99746849360358503</v>
      </c>
      <c r="N1699" s="14">
        <v>0.54249857995163797</v>
      </c>
      <c r="O1699" s="14">
        <v>0.93464374004501105</v>
      </c>
      <c r="P1699" s="6">
        <v>0.98520083910739997</v>
      </c>
    </row>
    <row r="1700" spans="2:16">
      <c r="B1700" s="5" t="s">
        <v>834</v>
      </c>
      <c r="C1700" s="30" t="s">
        <v>880</v>
      </c>
      <c r="D1700" s="30" t="s">
        <v>1005</v>
      </c>
      <c r="E1700" s="21">
        <v>1.28847262648993</v>
      </c>
      <c r="F1700" s="14">
        <v>1.8650433873355401</v>
      </c>
      <c r="G1700" s="6">
        <v>0.99759121238905701</v>
      </c>
      <c r="H1700" s="14">
        <v>0.99673651168598398</v>
      </c>
      <c r="I1700" s="14">
        <v>1.53582754448832</v>
      </c>
      <c r="J1700" s="14">
        <v>0.98729384177658996</v>
      </c>
      <c r="K1700" s="21">
        <v>-5.6636346713778297E-2</v>
      </c>
      <c r="L1700" s="14">
        <v>-9.1806831360345995E-2</v>
      </c>
      <c r="M1700" s="6">
        <v>0.99746849360358503</v>
      </c>
      <c r="N1700" s="14">
        <v>0.15161473855903099</v>
      </c>
      <c r="O1700" s="14">
        <v>0.293972808789984</v>
      </c>
      <c r="P1700" s="6">
        <v>0.98520083910739997</v>
      </c>
    </row>
    <row r="1701" spans="2:16">
      <c r="B1701" s="5" t="s">
        <v>615</v>
      </c>
      <c r="C1701" s="30" t="s">
        <v>887</v>
      </c>
      <c r="D1701" s="30" t="s">
        <v>1011</v>
      </c>
      <c r="E1701" s="21">
        <v>1.0588664439658799</v>
      </c>
      <c r="F1701" s="14">
        <v>1.9109051920771101</v>
      </c>
      <c r="G1701" s="6">
        <v>0.99759121238905701</v>
      </c>
      <c r="H1701" s="14">
        <v>0.90891929676142802</v>
      </c>
      <c r="I1701" s="14">
        <v>1.5242363371129199</v>
      </c>
      <c r="J1701" s="14">
        <v>0.98729384177658996</v>
      </c>
      <c r="K1701" s="21">
        <v>0.61703158626352395</v>
      </c>
      <c r="L1701" s="14">
        <v>1.0838576495029599</v>
      </c>
      <c r="M1701" s="6">
        <v>0.99746849360358503</v>
      </c>
      <c r="N1701" s="14">
        <v>0.76377275729465099</v>
      </c>
      <c r="O1701" s="14">
        <v>1.5052587242667099</v>
      </c>
      <c r="P1701" s="6">
        <v>0.950750061233267</v>
      </c>
    </row>
    <row r="1702" spans="2:16">
      <c r="B1702" s="5" t="s">
        <v>701</v>
      </c>
      <c r="C1702" s="30" t="s">
        <v>887</v>
      </c>
      <c r="D1702" s="30" t="s">
        <v>1042</v>
      </c>
      <c r="E1702" s="21">
        <v>0.62717080738505604</v>
      </c>
      <c r="F1702" s="14">
        <v>1.2777813103298901</v>
      </c>
      <c r="G1702" s="6">
        <v>0.99759121238905701</v>
      </c>
      <c r="H1702" s="14">
        <v>0.93939236047605301</v>
      </c>
      <c r="I1702" s="14">
        <v>1.8775449797256101</v>
      </c>
      <c r="J1702" s="14">
        <v>0.98729384177658996</v>
      </c>
      <c r="K1702" s="21">
        <v>-6.7348481172901195E-2</v>
      </c>
      <c r="L1702" s="14">
        <v>-0.14428769100427899</v>
      </c>
      <c r="M1702" s="6">
        <v>0.99746849360358503</v>
      </c>
      <c r="N1702" s="14">
        <v>0.29750252548852901</v>
      </c>
      <c r="O1702" s="14">
        <v>0.68929844820608399</v>
      </c>
      <c r="P1702" s="6">
        <v>0.98520083910739997</v>
      </c>
    </row>
    <row r="1703" spans="2:16">
      <c r="B1703" s="5" t="s">
        <v>693</v>
      </c>
      <c r="C1703" s="30" t="s">
        <v>885</v>
      </c>
      <c r="D1703" s="30"/>
      <c r="E1703" s="21">
        <v>0.83531483061188305</v>
      </c>
      <c r="F1703" s="14">
        <v>1.457328037608</v>
      </c>
      <c r="G1703" s="6">
        <v>0.99759121238905701</v>
      </c>
      <c r="H1703" s="14">
        <v>1.05599904940607</v>
      </c>
      <c r="I1703" s="14">
        <v>1.9178488469855499</v>
      </c>
      <c r="J1703" s="14">
        <v>0.98729384177658996</v>
      </c>
      <c r="K1703" s="21">
        <v>9.1170635524764898E-2</v>
      </c>
      <c r="L1703" s="14">
        <v>0.14598943229365299</v>
      </c>
      <c r="M1703" s="6">
        <v>0.99746849360358503</v>
      </c>
      <c r="N1703" s="14">
        <v>0.41660980037776302</v>
      </c>
      <c r="O1703" s="14">
        <v>0.80867228487292597</v>
      </c>
      <c r="P1703" s="6">
        <v>0.98520083910739997</v>
      </c>
    </row>
    <row r="1704" spans="2:16">
      <c r="B1704" s="5" t="s">
        <v>672</v>
      </c>
      <c r="C1704" s="30" t="s">
        <v>922</v>
      </c>
      <c r="D1704" s="30" t="s">
        <v>1129</v>
      </c>
      <c r="E1704" s="21">
        <v>0.12889362885780001</v>
      </c>
      <c r="F1704" s="14">
        <v>0.29083604216358</v>
      </c>
      <c r="G1704" s="6">
        <v>0.99886194400741601</v>
      </c>
      <c r="H1704" s="14">
        <v>0.94991819087052198</v>
      </c>
      <c r="I1704" s="14">
        <v>2.2498834912349999</v>
      </c>
      <c r="J1704" s="14">
        <v>0.98729384177658996</v>
      </c>
      <c r="K1704" s="21">
        <v>-0.43603996598760503</v>
      </c>
      <c r="L1704" s="14">
        <v>-1.05723014796299</v>
      </c>
      <c r="M1704" s="6">
        <v>0.99746849360358503</v>
      </c>
      <c r="N1704" s="14">
        <v>0.33435644670735098</v>
      </c>
      <c r="O1704" s="14">
        <v>0.88872261485620796</v>
      </c>
      <c r="P1704" s="6">
        <v>0.98520083910739997</v>
      </c>
    </row>
    <row r="1705" spans="2:16">
      <c r="B1705" s="5" t="s">
        <v>386</v>
      </c>
      <c r="C1705" s="30" t="s">
        <v>922</v>
      </c>
      <c r="D1705" s="30" t="s">
        <v>1218</v>
      </c>
      <c r="E1705" s="21">
        <v>-0.19053743074542201</v>
      </c>
      <c r="F1705" s="14">
        <v>-0.43482683152245499</v>
      </c>
      <c r="G1705" s="6">
        <v>0.99886194400741601</v>
      </c>
      <c r="H1705" s="14">
        <v>0.99624442063207896</v>
      </c>
      <c r="I1705" s="14">
        <v>2.4984604964421999</v>
      </c>
      <c r="J1705" s="14">
        <v>0.98729384177658996</v>
      </c>
      <c r="K1705" s="21">
        <v>0.6050973375541</v>
      </c>
      <c r="L1705" s="14">
        <v>1.24841618991263</v>
      </c>
      <c r="M1705" s="6">
        <v>0.99746849360358503</v>
      </c>
      <c r="N1705" s="14">
        <v>0.211707727420058</v>
      </c>
      <c r="O1705" s="14">
        <v>0.48850908422752798</v>
      </c>
      <c r="P1705" s="6">
        <v>0.98520083910739997</v>
      </c>
    </row>
    <row r="1706" spans="2:16">
      <c r="B1706" s="5" t="s">
        <v>459</v>
      </c>
      <c r="C1706" s="30" t="s">
        <v>889</v>
      </c>
      <c r="D1706" s="30" t="s">
        <v>1013</v>
      </c>
      <c r="E1706" s="21">
        <v>0.57419604999051699</v>
      </c>
      <c r="F1706" s="14">
        <v>1.2620543648026501</v>
      </c>
      <c r="G1706" s="6">
        <v>0.99759121238905701</v>
      </c>
      <c r="H1706" s="14">
        <v>1.01545369473216</v>
      </c>
      <c r="I1706" s="14">
        <v>2.2423166679712798</v>
      </c>
      <c r="J1706" s="14">
        <v>0.98729384177658996</v>
      </c>
      <c r="K1706" s="21">
        <v>0.54190929710835001</v>
      </c>
      <c r="L1706" s="14">
        <v>1.2254768937859499</v>
      </c>
      <c r="M1706" s="6">
        <v>0.99746849360358503</v>
      </c>
      <c r="N1706" s="14">
        <v>0.65950312081890905</v>
      </c>
      <c r="O1706" s="14">
        <v>1.8931769966790899</v>
      </c>
      <c r="P1706" s="6">
        <v>0.76267411467679602</v>
      </c>
    </row>
    <row r="1707" spans="2:16">
      <c r="B1707" s="5" t="s">
        <v>558</v>
      </c>
      <c r="C1707" s="30" t="s">
        <v>905</v>
      </c>
      <c r="D1707" s="30" t="s">
        <v>1147</v>
      </c>
      <c r="E1707" s="21">
        <v>-2.02357964035749E-2</v>
      </c>
      <c r="F1707" s="14">
        <v>-4.4493584766851703E-2</v>
      </c>
      <c r="G1707" s="6">
        <v>0.99886194400741601</v>
      </c>
      <c r="H1707" s="14">
        <v>1.01652593039121</v>
      </c>
      <c r="I1707" s="14">
        <v>2.2714081193761699</v>
      </c>
      <c r="J1707" s="14">
        <v>0.98729384177658996</v>
      </c>
      <c r="K1707" s="21">
        <v>-0.13269388868419099</v>
      </c>
      <c r="L1707" s="14">
        <v>-0.27411303785859498</v>
      </c>
      <c r="M1707" s="6">
        <v>0.99746849360358503</v>
      </c>
      <c r="N1707" s="14">
        <v>0.17670686291769599</v>
      </c>
      <c r="O1707" s="14">
        <v>0.39564937003386103</v>
      </c>
      <c r="P1707" s="6">
        <v>0.98520083910739997</v>
      </c>
    </row>
    <row r="1708" spans="2:16">
      <c r="B1708" s="5" t="s">
        <v>104</v>
      </c>
      <c r="C1708" s="30" t="s">
        <v>929</v>
      </c>
      <c r="D1708" s="30" t="s">
        <v>1211</v>
      </c>
      <c r="E1708" s="21">
        <v>-0.218199838924138</v>
      </c>
      <c r="F1708" s="14">
        <v>-0.43313931112514098</v>
      </c>
      <c r="G1708" s="6">
        <v>0.99886194400741601</v>
      </c>
      <c r="H1708" s="14">
        <v>1.0876937511828</v>
      </c>
      <c r="I1708" s="14">
        <v>2.26894650675594</v>
      </c>
      <c r="J1708" s="14">
        <v>0.98729384177658996</v>
      </c>
      <c r="K1708" s="21">
        <v>0.65359878700670704</v>
      </c>
      <c r="L1708" s="14">
        <v>1.08277630059629</v>
      </c>
      <c r="M1708" s="6">
        <v>0.99746849360358503</v>
      </c>
      <c r="N1708" s="14">
        <v>0.97014095648134302</v>
      </c>
      <c r="O1708" s="14">
        <v>1.52775304504821</v>
      </c>
      <c r="P1708" s="6">
        <v>0.94998465479724103</v>
      </c>
    </row>
    <row r="1709" spans="2:16">
      <c r="B1709" s="5" t="s">
        <v>278</v>
      </c>
      <c r="C1709" s="30" t="s">
        <v>889</v>
      </c>
      <c r="D1709" s="30" t="s">
        <v>1013</v>
      </c>
      <c r="E1709" s="21">
        <v>1.3658970786904401</v>
      </c>
      <c r="F1709" s="14">
        <v>2.1134108115928498</v>
      </c>
      <c r="G1709" s="6">
        <v>0.99759121238905701</v>
      </c>
      <c r="H1709" s="14">
        <v>1.10992501715127</v>
      </c>
      <c r="I1709" s="14">
        <v>1.78926348858699</v>
      </c>
      <c r="J1709" s="14">
        <v>0.98729384177658996</v>
      </c>
      <c r="K1709" s="21">
        <v>0.93692393385949702</v>
      </c>
      <c r="L1709" s="14">
        <v>1.34100182584473</v>
      </c>
      <c r="M1709" s="6">
        <v>0.99746849360358503</v>
      </c>
      <c r="N1709" s="14">
        <v>1.6595988540022599</v>
      </c>
      <c r="O1709" s="14">
        <v>2.6820718254229998</v>
      </c>
      <c r="P1709" s="6">
        <v>0.55081289432657998</v>
      </c>
    </row>
    <row r="1710" spans="2:16">
      <c r="B1710" s="5" t="s">
        <v>508</v>
      </c>
      <c r="C1710" s="30" t="s">
        <v>905</v>
      </c>
      <c r="D1710" s="30" t="s">
        <v>1147</v>
      </c>
      <c r="E1710" s="21">
        <v>-0.105489732784247</v>
      </c>
      <c r="F1710" s="14">
        <v>-0.22284156899558999</v>
      </c>
      <c r="G1710" s="6">
        <v>0.99886194400741601</v>
      </c>
      <c r="H1710" s="14">
        <v>1.0500760995385201</v>
      </c>
      <c r="I1710" s="14">
        <v>2.3156396551237401</v>
      </c>
      <c r="J1710" s="14">
        <v>0.98729384177658996</v>
      </c>
      <c r="K1710" s="21">
        <v>-5.5970638225647303E-2</v>
      </c>
      <c r="L1710" s="14">
        <v>-0.11016483888178499</v>
      </c>
      <c r="M1710" s="6">
        <v>0.99746849360358503</v>
      </c>
      <c r="N1710" s="14">
        <v>0.24646473389377199</v>
      </c>
      <c r="O1710" s="14">
        <v>0.59028688148393704</v>
      </c>
      <c r="P1710" s="6">
        <v>0.98520083910739997</v>
      </c>
    </row>
    <row r="1711" spans="2:16">
      <c r="B1711" s="5" t="s">
        <v>813</v>
      </c>
      <c r="C1711" s="30" t="s">
        <v>891</v>
      </c>
      <c r="D1711" s="30" t="s">
        <v>1015</v>
      </c>
      <c r="E1711" s="21">
        <v>0.64955099447658204</v>
      </c>
      <c r="F1711" s="14">
        <v>1.0741577603046799</v>
      </c>
      <c r="G1711" s="6">
        <v>0.99886194400741601</v>
      </c>
      <c r="H1711" s="14">
        <v>0.97774391645464598</v>
      </c>
      <c r="I1711" s="14">
        <v>1.6147259098262201</v>
      </c>
      <c r="J1711" s="14">
        <v>0.98729384177658996</v>
      </c>
      <c r="K1711" s="21">
        <v>1.0099401202626599</v>
      </c>
      <c r="L1711" s="14">
        <v>1.53244283367777</v>
      </c>
      <c r="M1711" s="6">
        <v>0.99746849360358503</v>
      </c>
      <c r="N1711" s="14">
        <v>-0.25930654173119</v>
      </c>
      <c r="O1711" s="14">
        <v>-0.45949360172037101</v>
      </c>
      <c r="P1711" s="6">
        <v>0.98520083910739997</v>
      </c>
    </row>
    <row r="1712" spans="2:16">
      <c r="B1712" s="5" t="s">
        <v>717</v>
      </c>
      <c r="C1712" s="30" t="s">
        <v>907</v>
      </c>
      <c r="D1712" s="30" t="s">
        <v>1007</v>
      </c>
      <c r="E1712" s="21">
        <v>-0.163136288718564</v>
      </c>
      <c r="F1712" s="14">
        <v>-0.31134335500014099</v>
      </c>
      <c r="G1712" s="6">
        <v>0.99886194400741601</v>
      </c>
      <c r="H1712" s="14">
        <v>1.10514154703908</v>
      </c>
      <c r="I1712" s="14">
        <v>1.91868426923963</v>
      </c>
      <c r="J1712" s="14">
        <v>0.98729384177658996</v>
      </c>
      <c r="K1712" s="21">
        <v>-0.57534316314383105</v>
      </c>
      <c r="L1712" s="14">
        <v>-0.95282275172735198</v>
      </c>
      <c r="M1712" s="6">
        <v>0.99746849360358503</v>
      </c>
      <c r="N1712" s="14">
        <v>-0.165423112449568</v>
      </c>
      <c r="O1712" s="14">
        <v>-0.26971852037657301</v>
      </c>
      <c r="P1712" s="6">
        <v>0.98520083910739997</v>
      </c>
    </row>
    <row r="1713" spans="1:16">
      <c r="B1713" s="5" t="s">
        <v>482</v>
      </c>
      <c r="C1713" s="30" t="s">
        <v>905</v>
      </c>
      <c r="D1713" s="30" t="s">
        <v>1147</v>
      </c>
      <c r="E1713" s="21">
        <v>-0.19607313644044999</v>
      </c>
      <c r="F1713" s="14">
        <v>-0.404917706395999</v>
      </c>
      <c r="G1713" s="6">
        <v>0.99886194400741601</v>
      </c>
      <c r="H1713" s="14">
        <v>1.12877459754488</v>
      </c>
      <c r="I1713" s="14">
        <v>2.2728355964957401</v>
      </c>
      <c r="J1713" s="14">
        <v>0.98729384177658996</v>
      </c>
      <c r="K1713" s="21">
        <v>-1.6499145585269399E-3</v>
      </c>
      <c r="L1713" s="14">
        <v>-3.1794869663439198E-3</v>
      </c>
      <c r="M1713" s="6">
        <v>0.99746849360358503</v>
      </c>
      <c r="N1713" s="14">
        <v>0.260297582159846</v>
      </c>
      <c r="O1713" s="14">
        <v>0.52399147423708503</v>
      </c>
      <c r="P1713" s="6">
        <v>0.98520083910739997</v>
      </c>
    </row>
    <row r="1714" spans="1:16">
      <c r="B1714" s="5" t="s">
        <v>168</v>
      </c>
      <c r="C1714" s="30" t="s">
        <v>885</v>
      </c>
      <c r="D1714" s="30"/>
      <c r="E1714" s="21">
        <v>0.50964900788057899</v>
      </c>
      <c r="F1714" s="14">
        <v>0.86353954367465602</v>
      </c>
      <c r="G1714" s="6">
        <v>0.99886194400741601</v>
      </c>
      <c r="H1714" s="14">
        <v>1.10515121744498</v>
      </c>
      <c r="I1714" s="14">
        <v>1.90560779508571</v>
      </c>
      <c r="J1714" s="14">
        <v>0.98729384177658996</v>
      </c>
      <c r="K1714" s="21">
        <v>0.24764019459709</v>
      </c>
      <c r="L1714" s="14">
        <v>0.35289672520311099</v>
      </c>
      <c r="M1714" s="6">
        <v>0.99746849360358503</v>
      </c>
      <c r="N1714" s="14">
        <v>1.68503812408427</v>
      </c>
      <c r="O1714" s="14">
        <v>2.23998075642537</v>
      </c>
      <c r="P1714" s="6">
        <v>0.67327724928445498</v>
      </c>
    </row>
    <row r="1715" spans="1:16">
      <c r="B1715" s="5" t="s">
        <v>635</v>
      </c>
      <c r="C1715" s="30" t="s">
        <v>905</v>
      </c>
      <c r="D1715" s="30" t="s">
        <v>1147</v>
      </c>
      <c r="E1715" s="21">
        <v>9.73066068297576E-2</v>
      </c>
      <c r="F1715" s="14">
        <v>0.22678712099325099</v>
      </c>
      <c r="G1715" s="6">
        <v>0.99886194400741601</v>
      </c>
      <c r="H1715" s="14">
        <v>1.13330333417866</v>
      </c>
      <c r="I1715" s="14">
        <v>2.61638440257363</v>
      </c>
      <c r="J1715" s="14">
        <v>0.98729384177658996</v>
      </c>
      <c r="K1715" s="21">
        <v>-3.9037787757162497E-2</v>
      </c>
      <c r="L1715" s="14">
        <v>-7.91438340282416E-2</v>
      </c>
      <c r="M1715" s="6">
        <v>0.99746849360358503</v>
      </c>
      <c r="N1715" s="14">
        <v>0.174237009100077</v>
      </c>
      <c r="O1715" s="14">
        <v>0.41737768501744099</v>
      </c>
      <c r="P1715" s="6">
        <v>0.98520083910739997</v>
      </c>
    </row>
    <row r="1716" spans="1:16">
      <c r="B1716" s="5" t="s">
        <v>725</v>
      </c>
      <c r="C1716" s="30" t="s">
        <v>891</v>
      </c>
      <c r="D1716" s="30" t="s">
        <v>1015</v>
      </c>
      <c r="E1716" s="21">
        <v>0.75637877482537097</v>
      </c>
      <c r="F1716" s="14">
        <v>1.3604755052108299</v>
      </c>
      <c r="G1716" s="6">
        <v>0.99759121238905701</v>
      </c>
      <c r="H1716" s="14">
        <v>1.01047370996736</v>
      </c>
      <c r="I1716" s="14">
        <v>1.98051248022869</v>
      </c>
      <c r="J1716" s="14">
        <v>0.98729384177658996</v>
      </c>
      <c r="K1716" s="21">
        <v>0.69568178875515396</v>
      </c>
      <c r="L1716" s="14">
        <v>1.09711292062064</v>
      </c>
      <c r="M1716" s="6">
        <v>0.99746849360358503</v>
      </c>
      <c r="N1716" s="14">
        <v>0.23537392677556501</v>
      </c>
      <c r="O1716" s="14">
        <v>0.44503529023689498</v>
      </c>
      <c r="P1716" s="6">
        <v>0.98520083910739997</v>
      </c>
    </row>
    <row r="1717" spans="1:16">
      <c r="B1717" s="5" t="s">
        <v>466</v>
      </c>
      <c r="C1717" s="30" t="s">
        <v>918</v>
      </c>
      <c r="D1717" s="30" t="s">
        <v>1047</v>
      </c>
      <c r="E1717" s="21">
        <v>-3.9320210479563501E-2</v>
      </c>
      <c r="F1717" s="14">
        <v>-6.5395256810457394E-2</v>
      </c>
      <c r="G1717" s="6">
        <v>0.99886194400741601</v>
      </c>
      <c r="H1717" s="14">
        <v>1.1088037339329899</v>
      </c>
      <c r="I1717" s="14">
        <v>1.5619042993568399</v>
      </c>
      <c r="J1717" s="14">
        <v>0.98729384177658996</v>
      </c>
      <c r="K1717" s="21">
        <v>1.3298869137387199</v>
      </c>
      <c r="L1717" s="14">
        <v>1.9400219207746501</v>
      </c>
      <c r="M1717" s="6">
        <v>0.99746849360358503</v>
      </c>
      <c r="N1717" s="14">
        <v>0.472926460682626</v>
      </c>
      <c r="O1717" s="14">
        <v>0.64881353600883396</v>
      </c>
      <c r="P1717" s="6">
        <v>0.98520083910739997</v>
      </c>
    </row>
    <row r="1718" spans="1:16">
      <c r="B1718" s="5" t="s">
        <v>809</v>
      </c>
      <c r="C1718" s="30" t="s">
        <v>905</v>
      </c>
      <c r="D1718" s="30" t="s">
        <v>1034</v>
      </c>
      <c r="E1718" s="21">
        <v>0.73659085691227</v>
      </c>
      <c r="F1718" s="14">
        <v>1.3340450612425501</v>
      </c>
      <c r="G1718" s="6">
        <v>0.99759121238905701</v>
      </c>
      <c r="H1718" s="14">
        <v>1.17596856203333</v>
      </c>
      <c r="I1718" s="14">
        <v>2.1111315931643699</v>
      </c>
      <c r="J1718" s="14">
        <v>0.98729384177658996</v>
      </c>
      <c r="K1718" s="21">
        <v>-0.268754855224487</v>
      </c>
      <c r="L1718" s="14">
        <v>-0.44658125978865998</v>
      </c>
      <c r="M1718" s="6">
        <v>0.99746849360358503</v>
      </c>
      <c r="N1718" s="14">
        <v>0.15686176180572101</v>
      </c>
      <c r="O1718" s="14">
        <v>0.28595123656416699</v>
      </c>
      <c r="P1718" s="6">
        <v>0.98520083910739997</v>
      </c>
    </row>
    <row r="1719" spans="1:16">
      <c r="B1719" s="5" t="s">
        <v>716</v>
      </c>
      <c r="C1719" s="30" t="s">
        <v>905</v>
      </c>
      <c r="D1719" s="30" t="s">
        <v>1034</v>
      </c>
      <c r="E1719" s="21">
        <v>0.82583766745988696</v>
      </c>
      <c r="F1719" s="14">
        <v>1.6156622330627299</v>
      </c>
      <c r="G1719" s="6">
        <v>0.99759121238905701</v>
      </c>
      <c r="H1719" s="14">
        <v>1.26082017383084</v>
      </c>
      <c r="I1719" s="14">
        <v>2.5154507245080802</v>
      </c>
      <c r="J1719" s="14">
        <v>0.98729384177658996</v>
      </c>
      <c r="K1719" s="21">
        <v>-0.110732219113297</v>
      </c>
      <c r="L1719" s="14">
        <v>-0.19872961038895701</v>
      </c>
      <c r="M1719" s="6">
        <v>0.99746849360358503</v>
      </c>
      <c r="N1719" s="14">
        <v>0.56500324550532599</v>
      </c>
      <c r="O1719" s="14">
        <v>1.23824227579197</v>
      </c>
      <c r="P1719" s="6">
        <v>0.98520083910739997</v>
      </c>
    </row>
    <row r="1720" spans="1:16">
      <c r="B1720" s="5" t="s">
        <v>832</v>
      </c>
      <c r="C1720" s="30" t="s">
        <v>918</v>
      </c>
      <c r="D1720" s="30" t="s">
        <v>1047</v>
      </c>
      <c r="E1720" s="21">
        <v>0.57192016130091805</v>
      </c>
      <c r="F1720" s="14">
        <v>1.00651641092364</v>
      </c>
      <c r="G1720" s="6">
        <v>0.99886194400741601</v>
      </c>
      <c r="H1720" s="14">
        <v>1.29451944389284</v>
      </c>
      <c r="I1720" s="14">
        <v>1.9557591079936001</v>
      </c>
      <c r="J1720" s="14">
        <v>0.98729384177658996</v>
      </c>
      <c r="K1720" s="21">
        <v>0.76339553741330102</v>
      </c>
      <c r="L1720" s="14">
        <v>1.1940734650050999</v>
      </c>
      <c r="M1720" s="6">
        <v>0.99746849360358503</v>
      </c>
      <c r="N1720" s="14">
        <v>-0.47381991827004299</v>
      </c>
      <c r="O1720" s="14">
        <v>-0.655780921141629</v>
      </c>
      <c r="P1720" s="6">
        <v>0.98520083910739997</v>
      </c>
    </row>
    <row r="1721" spans="1:16">
      <c r="B1721" s="5" t="s">
        <v>800</v>
      </c>
      <c r="C1721" s="30" t="s">
        <v>891</v>
      </c>
      <c r="D1721" s="30" t="s">
        <v>1015</v>
      </c>
      <c r="E1721" s="21">
        <v>0.93274721261577198</v>
      </c>
      <c r="F1721" s="14">
        <v>1.63852309581707</v>
      </c>
      <c r="G1721" s="6">
        <v>0.99759121238905701</v>
      </c>
      <c r="H1721" s="14">
        <v>1.4707306116891601</v>
      </c>
      <c r="I1721" s="14">
        <v>2.6172364036873099</v>
      </c>
      <c r="J1721" s="14">
        <v>0.98729384177658996</v>
      </c>
      <c r="K1721" s="21">
        <v>0.95093697662209997</v>
      </c>
      <c r="L1721" s="14">
        <v>1.42000841531539</v>
      </c>
      <c r="M1721" s="6">
        <v>0.99746849360358503</v>
      </c>
      <c r="N1721" s="14">
        <v>3.3418245034944602E-2</v>
      </c>
      <c r="O1721" s="14">
        <v>5.71759847426676E-2</v>
      </c>
      <c r="P1721" s="6">
        <v>0.99097622269492203</v>
      </c>
    </row>
    <row r="1722" spans="1:16">
      <c r="B1722" s="5" t="s">
        <v>855</v>
      </c>
      <c r="C1722" s="30" t="s">
        <v>891</v>
      </c>
      <c r="D1722" s="30" t="s">
        <v>1015</v>
      </c>
      <c r="E1722" s="21">
        <v>1.11400006697961</v>
      </c>
      <c r="F1722" s="14">
        <v>1.7170094453481199</v>
      </c>
      <c r="G1722" s="6">
        <v>0.99759121238905701</v>
      </c>
      <c r="H1722" s="14">
        <v>1.3847032176123399</v>
      </c>
      <c r="I1722" s="14">
        <v>2.23140047543705</v>
      </c>
      <c r="J1722" s="14">
        <v>0.98729384177658996</v>
      </c>
      <c r="K1722" s="21">
        <v>0.829831173069697</v>
      </c>
      <c r="L1722" s="14">
        <v>1.1578246645651999</v>
      </c>
      <c r="M1722" s="6">
        <v>0.99746849360358503</v>
      </c>
      <c r="N1722" s="14">
        <v>-0.43947400046663398</v>
      </c>
      <c r="O1722" s="14">
        <v>-0.69180761012612102</v>
      </c>
      <c r="P1722" s="6">
        <v>0.98520083910739997</v>
      </c>
    </row>
    <row r="1723" spans="1:16">
      <c r="B1723" s="5" t="s">
        <v>833</v>
      </c>
      <c r="C1723" s="30" t="s">
        <v>891</v>
      </c>
      <c r="D1723" s="30" t="s">
        <v>1015</v>
      </c>
      <c r="E1723" s="21">
        <v>1.2526596365651399</v>
      </c>
      <c r="F1723" s="14">
        <v>1.9988070117315799</v>
      </c>
      <c r="G1723" s="6">
        <v>0.99759121238905701</v>
      </c>
      <c r="H1723" s="14">
        <v>1.52929736567608</v>
      </c>
      <c r="I1723" s="14">
        <v>2.6736323411307601</v>
      </c>
      <c r="J1723" s="14">
        <v>0.98729384177658996</v>
      </c>
      <c r="K1723" s="21">
        <v>0.85918474289942504</v>
      </c>
      <c r="L1723" s="14">
        <v>1.29951147431034</v>
      </c>
      <c r="M1723" s="6">
        <v>0.99746849360358503</v>
      </c>
      <c r="N1723" s="14">
        <v>8.14432162885282E-2</v>
      </c>
      <c r="O1723" s="14">
        <v>0.127046407686151</v>
      </c>
      <c r="P1723" s="6">
        <v>0.98692451429650097</v>
      </c>
    </row>
    <row r="1724" spans="1:16" ht="16.5" thickBot="1">
      <c r="B1724" s="7" t="s">
        <v>794</v>
      </c>
      <c r="C1724" s="23" t="s">
        <v>891</v>
      </c>
      <c r="D1724" s="23" t="s">
        <v>1015</v>
      </c>
      <c r="E1724" s="22">
        <v>0.64070224377709795</v>
      </c>
      <c r="F1724" s="8">
        <v>0.97697975779658897</v>
      </c>
      <c r="G1724" s="9">
        <v>0.99886194400741601</v>
      </c>
      <c r="H1724" s="8">
        <v>1.49530090135784</v>
      </c>
      <c r="I1724" s="8">
        <v>2.4596584997100202</v>
      </c>
      <c r="J1724" s="8">
        <v>0.98729384177658996</v>
      </c>
      <c r="K1724" s="22">
        <v>0.83875463896448399</v>
      </c>
      <c r="L1724" s="8">
        <v>1.2151334752887</v>
      </c>
      <c r="M1724" s="9">
        <v>0.99746849360358503</v>
      </c>
      <c r="N1724" s="8">
        <v>0.19088386430936599</v>
      </c>
      <c r="O1724" s="8">
        <v>0.30489072810926998</v>
      </c>
      <c r="P1724" s="9">
        <v>0.98520083910739997</v>
      </c>
    </row>
    <row r="1725" spans="1:16">
      <c r="B1725" s="30"/>
      <c r="C1725" s="30"/>
      <c r="D1725" s="30"/>
      <c r="E1725" s="14"/>
      <c r="F1725" s="14"/>
      <c r="G1725" s="14"/>
      <c r="H1725" s="14"/>
      <c r="I1725" s="14"/>
      <c r="J1725" s="14"/>
      <c r="K1725" s="14"/>
      <c r="L1725" s="14"/>
    </row>
    <row r="1726" spans="1:16">
      <c r="A1726" s="43" t="s">
        <v>1552</v>
      </c>
    </row>
    <row r="1727" spans="1:16" ht="16.5" thickBot="1"/>
    <row r="1728" spans="1:16" ht="32.1" customHeight="1">
      <c r="D1728" s="146" t="s">
        <v>868</v>
      </c>
      <c r="E1728" s="148"/>
      <c r="F1728" s="152" t="s">
        <v>869</v>
      </c>
      <c r="G1728" s="154"/>
      <c r="H1728" s="152" t="s">
        <v>870</v>
      </c>
      <c r="I1728" s="154"/>
      <c r="J1728" s="152" t="s">
        <v>871</v>
      </c>
      <c r="K1728" s="154"/>
    </row>
    <row r="1729" spans="1:31" ht="16.5" thickBot="1">
      <c r="D1729" s="24" t="s">
        <v>867</v>
      </c>
      <c r="E1729" s="25" t="s">
        <v>877</v>
      </c>
      <c r="F1729" s="24" t="s">
        <v>867</v>
      </c>
      <c r="G1729" s="25" t="s">
        <v>877</v>
      </c>
      <c r="H1729" s="24" t="s">
        <v>867</v>
      </c>
      <c r="I1729" s="25" t="s">
        <v>877</v>
      </c>
      <c r="J1729" s="24" t="s">
        <v>867</v>
      </c>
      <c r="K1729" s="25" t="s">
        <v>877</v>
      </c>
    </row>
    <row r="1730" spans="1:31" ht="32.1" customHeight="1">
      <c r="B1730" s="164" t="s">
        <v>872</v>
      </c>
      <c r="C1730" s="165"/>
      <c r="D1730" s="38">
        <v>1.73414570946494</v>
      </c>
      <c r="E1730" s="39">
        <v>1.61621490154902E-3</v>
      </c>
      <c r="F1730" s="38">
        <v>1.5305529481276401</v>
      </c>
      <c r="G1730" s="39">
        <v>2.98785579488118E-2</v>
      </c>
      <c r="H1730" s="38">
        <v>0.86370163564193303</v>
      </c>
      <c r="I1730" s="39">
        <v>0.72752043596730198</v>
      </c>
      <c r="J1730" s="38">
        <v>-1.8742373852891201</v>
      </c>
      <c r="K1730" s="39">
        <v>4.76015853829741E-4</v>
      </c>
    </row>
    <row r="1731" spans="1:31" ht="32.1" customHeight="1" thickBot="1">
      <c r="B1731" s="166" t="s">
        <v>873</v>
      </c>
      <c r="C1731" s="167"/>
      <c r="D1731" s="40">
        <v>-2.2396218662190401</v>
      </c>
      <c r="E1731" s="41">
        <v>1.1603024416097699E-9</v>
      </c>
      <c r="F1731" s="40">
        <v>-3.1117236304303502</v>
      </c>
      <c r="G1731" s="41">
        <v>8.00307795389276E-23</v>
      </c>
      <c r="H1731" s="40">
        <v>1.48196086955694</v>
      </c>
      <c r="I1731" s="41">
        <v>2.9363006245639801E-2</v>
      </c>
      <c r="J1731" s="40">
        <v>1.59023971874734</v>
      </c>
      <c r="K1731" s="41">
        <v>2.0288429050115001E-3</v>
      </c>
    </row>
    <row r="1733" spans="1:31">
      <c r="A1733" s="43" t="s">
        <v>1527</v>
      </c>
    </row>
    <row r="1734" spans="1:31">
      <c r="D1734" s="1"/>
      <c r="G1734" s="1"/>
      <c r="K1734" s="42"/>
      <c r="L1734" s="42"/>
      <c r="M1734" s="42"/>
    </row>
    <row r="1735" spans="1:31" ht="19.5">
      <c r="B1735" t="s">
        <v>1580</v>
      </c>
      <c r="D1735" s="1"/>
      <c r="G1735" s="1"/>
    </row>
    <row r="1736" spans="1:31" ht="16.5" thickBot="1">
      <c r="D1736" s="1"/>
      <c r="G1736" s="1"/>
    </row>
    <row r="1737" spans="1:31" ht="20.100000000000001" customHeight="1">
      <c r="B1737" s="152" t="s">
        <v>874</v>
      </c>
      <c r="C1737" s="153" t="s">
        <v>1003</v>
      </c>
      <c r="D1737" s="154" t="s">
        <v>878</v>
      </c>
      <c r="E1737" s="134" t="s">
        <v>1535</v>
      </c>
      <c r="F1737" s="139" t="s">
        <v>1581</v>
      </c>
      <c r="G1737" s="137"/>
      <c r="H1737" s="137"/>
      <c r="I1737" s="137"/>
      <c r="J1737" s="137"/>
      <c r="K1737" s="138"/>
      <c r="L1737" s="139" t="s">
        <v>1582</v>
      </c>
      <c r="M1737" s="137"/>
      <c r="N1737" s="137"/>
      <c r="O1737" s="137"/>
      <c r="P1737" s="137"/>
      <c r="Q1737" s="138"/>
    </row>
    <row r="1738" spans="1:31" ht="36" customHeight="1" thickBot="1">
      <c r="B1738" s="158"/>
      <c r="C1738" s="159"/>
      <c r="D1738" s="155"/>
      <c r="E1738" s="136"/>
      <c r="F1738" s="32" t="s">
        <v>1294</v>
      </c>
      <c r="G1738" s="31" t="s">
        <v>1290</v>
      </c>
      <c r="H1738" s="31" t="s">
        <v>1291</v>
      </c>
      <c r="I1738" s="31" t="s">
        <v>1528</v>
      </c>
      <c r="J1738" s="31" t="s">
        <v>1292</v>
      </c>
      <c r="K1738" s="55" t="s">
        <v>1293</v>
      </c>
      <c r="L1738" s="31" t="s">
        <v>1295</v>
      </c>
      <c r="M1738" s="31" t="s">
        <v>1290</v>
      </c>
      <c r="N1738" s="31" t="s">
        <v>1291</v>
      </c>
      <c r="O1738" s="31" t="s">
        <v>1528</v>
      </c>
      <c r="P1738" s="31" t="s">
        <v>1292</v>
      </c>
      <c r="Q1738" s="55" t="s">
        <v>1293</v>
      </c>
      <c r="R1738" s="42"/>
    </row>
    <row r="1739" spans="1:31">
      <c r="B1739" s="10" t="s">
        <v>462</v>
      </c>
      <c r="C1739" s="53" t="s">
        <v>883</v>
      </c>
      <c r="D1739" s="53" t="s">
        <v>1007</v>
      </c>
      <c r="E1739" s="66" t="s">
        <v>1537</v>
      </c>
      <c r="F1739" s="27">
        <v>-3.1573104146551602E-2</v>
      </c>
      <c r="G1739" s="84">
        <v>-4.6645512373313498E-2</v>
      </c>
      <c r="H1739" s="84">
        <v>-1.65266201645979E-2</v>
      </c>
      <c r="I1739" s="84">
        <v>7.7026720318189301E-3</v>
      </c>
      <c r="J1739" s="84">
        <v>5.2088939628947498E-5</v>
      </c>
      <c r="K1739" s="63">
        <v>3.1545192680692398E-2</v>
      </c>
      <c r="L1739" s="27">
        <v>6.7896838338970405E-4</v>
      </c>
      <c r="M1739" s="84">
        <v>2.7516334613942602E-4</v>
      </c>
      <c r="N1739" s="84">
        <v>1.08282815622854E-3</v>
      </c>
      <c r="O1739" s="84">
        <v>2.0656112088370999E-4</v>
      </c>
      <c r="P1739" s="84">
        <v>1.12021956527635E-3</v>
      </c>
      <c r="Q1739" s="63">
        <v>0.10299936639495599</v>
      </c>
    </row>
    <row r="1740" spans="1:31">
      <c r="B1740" s="5" t="s">
        <v>515</v>
      </c>
      <c r="C1740" s="30" t="s">
        <v>883</v>
      </c>
      <c r="D1740" s="30" t="s">
        <v>1007</v>
      </c>
      <c r="E1740" s="67" t="s">
        <v>1537</v>
      </c>
      <c r="F1740" s="60">
        <v>-4.4626376851230297E-2</v>
      </c>
      <c r="G1740" s="36">
        <v>-6.6846594360988498E-2</v>
      </c>
      <c r="H1740" s="36">
        <v>-2.2443606464061999E-2</v>
      </c>
      <c r="I1740" s="36">
        <v>1.13556358650043E-2</v>
      </c>
      <c r="J1740" s="36">
        <v>1.03240050384971E-4</v>
      </c>
      <c r="K1740" s="47">
        <v>3.1545192680692398E-2</v>
      </c>
      <c r="L1740" s="60">
        <v>9.4669341813441899E-4</v>
      </c>
      <c r="M1740" s="36">
        <v>3.3986694251413399E-4</v>
      </c>
      <c r="N1740" s="36">
        <v>1.5536340498684201E-3</v>
      </c>
      <c r="O1740" s="36">
        <v>3.1042259833640102E-4</v>
      </c>
      <c r="P1740" s="36">
        <v>2.47425792296095E-3</v>
      </c>
      <c r="Q1740" s="47">
        <v>0.15057626788305201</v>
      </c>
      <c r="AE1740" s="1"/>
    </row>
    <row r="1741" spans="1:31">
      <c r="B1741" s="5" t="s">
        <v>405</v>
      </c>
      <c r="C1741" s="30" t="s">
        <v>941</v>
      </c>
      <c r="D1741" s="30" t="s">
        <v>1084</v>
      </c>
      <c r="E1741" s="67" t="s">
        <v>1537</v>
      </c>
      <c r="F1741" s="60">
        <v>-2.37822896962725E-2</v>
      </c>
      <c r="G1741" s="36">
        <v>-3.70462574979908E-2</v>
      </c>
      <c r="H1741" s="36">
        <v>-1.05343983327619E-2</v>
      </c>
      <c r="I1741" s="36">
        <v>6.7802727257264802E-3</v>
      </c>
      <c r="J1741" s="36">
        <v>5.1403767666072296E-4</v>
      </c>
      <c r="K1741" s="47">
        <v>7.2993350085822695E-2</v>
      </c>
      <c r="L1741" s="60">
        <v>5.7028410331449802E-4</v>
      </c>
      <c r="M1741" s="36">
        <v>1.97004978750979E-4</v>
      </c>
      <c r="N1741" s="36">
        <v>9.4270823281713797E-4</v>
      </c>
      <c r="O1741" s="36">
        <v>1.9068929382550699E-4</v>
      </c>
      <c r="P1741" s="36">
        <v>2.99086746167235E-3</v>
      </c>
      <c r="Q1741" s="47">
        <v>0.16988127182299001</v>
      </c>
      <c r="AE1741" s="1"/>
    </row>
    <row r="1742" spans="1:31">
      <c r="B1742" s="5" t="s">
        <v>350</v>
      </c>
      <c r="C1742" s="30" t="s">
        <v>883</v>
      </c>
      <c r="D1742" s="30" t="s">
        <v>1007</v>
      </c>
      <c r="E1742" s="67" t="s">
        <v>1537</v>
      </c>
      <c r="F1742" s="60">
        <v>-3.2382834863950202E-2</v>
      </c>
      <c r="G1742" s="36">
        <v>-4.8594555350739303E-2</v>
      </c>
      <c r="H1742" s="36">
        <v>-1.6217719977306401E-2</v>
      </c>
      <c r="I1742" s="36">
        <v>8.2789763503037603E-3</v>
      </c>
      <c r="J1742" s="36">
        <v>1.11074622115114E-4</v>
      </c>
      <c r="K1742" s="47">
        <v>3.1545192680692398E-2</v>
      </c>
      <c r="L1742" s="60">
        <v>6.2403624088578095E-4</v>
      </c>
      <c r="M1742" s="36">
        <v>2.06568567099706E-4</v>
      </c>
      <c r="N1742" s="36">
        <v>1.04172988287003E-3</v>
      </c>
      <c r="O1742" s="36">
        <v>2.13591177369242E-4</v>
      </c>
      <c r="P1742" s="36">
        <v>3.7197700869172098E-3</v>
      </c>
      <c r="Q1742" s="47">
        <v>0.18642612435608599</v>
      </c>
    </row>
    <row r="1743" spans="1:31">
      <c r="B1743" s="5" t="s">
        <v>678</v>
      </c>
      <c r="C1743" s="30" t="s">
        <v>883</v>
      </c>
      <c r="D1743" s="30" t="s">
        <v>1071</v>
      </c>
      <c r="E1743" s="67" t="s">
        <v>1537</v>
      </c>
      <c r="F1743" s="60">
        <v>1.8302203321581799E-2</v>
      </c>
      <c r="G1743" s="36">
        <v>-5.4944018799268704E-3</v>
      </c>
      <c r="H1743" s="36">
        <v>4.21222256021372E-2</v>
      </c>
      <c r="I1743" s="36">
        <v>1.2177834449643E-2</v>
      </c>
      <c r="J1743" s="36">
        <v>0.13384479261781199</v>
      </c>
      <c r="K1743" s="47">
        <v>0.47438983041526001</v>
      </c>
      <c r="L1743" s="60">
        <v>-9.4588335760701497E-4</v>
      </c>
      <c r="M1743" s="36">
        <v>-1.61078432866014E-3</v>
      </c>
      <c r="N1743" s="36">
        <v>-2.81345818412332E-4</v>
      </c>
      <c r="O1743" s="36">
        <v>3.4000502170169301E-4</v>
      </c>
      <c r="P1743" s="36">
        <v>5.7113246739787299E-3</v>
      </c>
      <c r="Q1743" s="47">
        <v>0.21156733140129899</v>
      </c>
      <c r="AD1743" s="1"/>
    </row>
    <row r="1744" spans="1:31">
      <c r="B1744" s="5" t="s">
        <v>434</v>
      </c>
      <c r="C1744" s="30" t="s">
        <v>923</v>
      </c>
      <c r="D1744" s="30" t="s">
        <v>1052</v>
      </c>
      <c r="E1744" s="67" t="s">
        <v>1537</v>
      </c>
      <c r="F1744" s="60">
        <v>-3.2541148051395803E-2</v>
      </c>
      <c r="G1744" s="36">
        <v>-5.8594953971375E-2</v>
      </c>
      <c r="H1744" s="36">
        <v>-6.5570315261292596E-3</v>
      </c>
      <c r="I1744" s="36">
        <v>1.33068235404102E-2</v>
      </c>
      <c r="J1744" s="36">
        <v>1.4991534023241901E-2</v>
      </c>
      <c r="K1744" s="47">
        <v>0.23593579462726799</v>
      </c>
      <c r="L1744" s="60">
        <v>9.9577688503215008E-4</v>
      </c>
      <c r="M1744" s="36">
        <v>1.95039959914386E-4</v>
      </c>
      <c r="N1744" s="36">
        <v>1.7966660879857499E-3</v>
      </c>
      <c r="O1744" s="36">
        <v>4.0962848777810799E-4</v>
      </c>
      <c r="P1744" s="36">
        <v>1.5592038160577901E-2</v>
      </c>
      <c r="Q1744" s="47">
        <v>0.31629563125743698</v>
      </c>
      <c r="AD1744" s="1"/>
    </row>
    <row r="1745" spans="2:30">
      <c r="B1745" s="5" t="s">
        <v>838</v>
      </c>
      <c r="C1745" s="30" t="s">
        <v>879</v>
      </c>
      <c r="D1745" s="30" t="s">
        <v>1009</v>
      </c>
      <c r="E1745" s="67" t="s">
        <v>1537</v>
      </c>
      <c r="F1745" s="60">
        <v>-1.34352416346715E-2</v>
      </c>
      <c r="G1745" s="36">
        <v>-2.61807515143056E-2</v>
      </c>
      <c r="H1745" s="36">
        <v>-7.1654211623421098E-4</v>
      </c>
      <c r="I1745" s="36">
        <v>6.5119264629110198E-3</v>
      </c>
      <c r="J1745" s="36">
        <v>3.9888690147059702E-2</v>
      </c>
      <c r="K1745" s="47">
        <v>0.30617264869635002</v>
      </c>
      <c r="L1745" s="60">
        <v>4.3809723241012498E-4</v>
      </c>
      <c r="M1745" s="36">
        <v>7.6467683648051999E-5</v>
      </c>
      <c r="N1745" s="36">
        <v>8.0037577788978002E-4</v>
      </c>
      <c r="O1745" s="36">
        <v>1.85124609871291E-4</v>
      </c>
      <c r="P1745" s="36">
        <v>1.85331328118662E-2</v>
      </c>
      <c r="Q1745" s="47">
        <v>0.34215856775314502</v>
      </c>
      <c r="AD1745" s="1"/>
    </row>
    <row r="1746" spans="2:30">
      <c r="B1746" s="5" t="s">
        <v>305</v>
      </c>
      <c r="C1746" s="30" t="s">
        <v>883</v>
      </c>
      <c r="D1746" s="30" t="s">
        <v>1007</v>
      </c>
      <c r="E1746" s="67" t="s">
        <v>1537</v>
      </c>
      <c r="F1746" s="60">
        <v>-2.2539937268199702E-2</v>
      </c>
      <c r="G1746" s="36">
        <v>-4.2273209942867401E-2</v>
      </c>
      <c r="H1746" s="36">
        <v>-2.8512484904185602E-3</v>
      </c>
      <c r="I1746" s="36">
        <v>1.00810782549405E-2</v>
      </c>
      <c r="J1746" s="36">
        <v>2.60338818951978E-2</v>
      </c>
      <c r="K1746" s="47">
        <v>0.25364207731051303</v>
      </c>
      <c r="L1746" s="60">
        <v>5.6418386096574499E-4</v>
      </c>
      <c r="M1746" s="36">
        <v>1.37264875547359E-5</v>
      </c>
      <c r="N1746" s="36">
        <v>1.11507349787583E-3</v>
      </c>
      <c r="O1746" s="36">
        <v>2.81663325512411E-4</v>
      </c>
      <c r="P1746" s="36">
        <v>4.5994048776652502E-2</v>
      </c>
      <c r="Q1746" s="47">
        <v>0.52066941382501197</v>
      </c>
    </row>
    <row r="1747" spans="2:30">
      <c r="B1747" s="5" t="s">
        <v>704</v>
      </c>
      <c r="C1747" s="30" t="s">
        <v>951</v>
      </c>
      <c r="D1747" s="30" t="s">
        <v>1108</v>
      </c>
      <c r="E1747" s="67" t="s">
        <v>1537</v>
      </c>
      <c r="F1747" s="60">
        <v>-1.8967904776574999E-2</v>
      </c>
      <c r="G1747" s="36">
        <v>-3.47911929429933E-2</v>
      </c>
      <c r="H1747" s="36">
        <v>-3.1882818472023398E-3</v>
      </c>
      <c r="I1747" s="36">
        <v>8.0809281297404903E-3</v>
      </c>
      <c r="J1747" s="36">
        <v>1.9503693161310402E-2</v>
      </c>
      <c r="K1747" s="47">
        <v>0.25007327732220902</v>
      </c>
      <c r="L1747" s="60">
        <v>3.9531614310624901E-4</v>
      </c>
      <c r="M1747" s="36">
        <v>-5.1817209645191898E-6</v>
      </c>
      <c r="N1747" s="36">
        <v>7.9615193205776196E-4</v>
      </c>
      <c r="O1747" s="36">
        <v>2.0493560776915101E-4</v>
      </c>
      <c r="P1747" s="36">
        <v>5.45934821067975E-2</v>
      </c>
      <c r="Q1747" s="47">
        <v>0.52066941382501197</v>
      </c>
    </row>
    <row r="1748" spans="2:30">
      <c r="B1748" s="5" t="s">
        <v>831</v>
      </c>
      <c r="C1748" s="30" t="s">
        <v>927</v>
      </c>
      <c r="D1748" s="30" t="s">
        <v>1057</v>
      </c>
      <c r="E1748" s="67" t="s">
        <v>1537</v>
      </c>
      <c r="F1748" s="60">
        <v>-3.3326029356404302E-2</v>
      </c>
      <c r="G1748" s="36">
        <v>-5.9006636875027399E-2</v>
      </c>
      <c r="H1748" s="36">
        <v>-7.6738876707122703E-3</v>
      </c>
      <c r="I1748" s="36">
        <v>1.31283198048568E-2</v>
      </c>
      <c r="J1748" s="36">
        <v>1.1593968434426999E-2</v>
      </c>
      <c r="K1748" s="47">
        <v>0.22401950139495799</v>
      </c>
      <c r="L1748" s="60">
        <v>5.5672902221263999E-4</v>
      </c>
      <c r="M1748" s="36">
        <v>-7.5256595405533199E-5</v>
      </c>
      <c r="N1748" s="36">
        <v>1.1896614757438201E-3</v>
      </c>
      <c r="O1748" s="36">
        <v>3.2349044230219699E-4</v>
      </c>
      <c r="P1748" s="36">
        <v>8.6207948750200797E-2</v>
      </c>
      <c r="Q1748" s="47">
        <v>0.54630493214980103</v>
      </c>
    </row>
    <row r="1749" spans="2:30">
      <c r="B1749" s="5" t="s">
        <v>373</v>
      </c>
      <c r="C1749" s="30" t="s">
        <v>903</v>
      </c>
      <c r="D1749" s="30" t="s">
        <v>1087</v>
      </c>
      <c r="E1749" s="67" t="s">
        <v>1537</v>
      </c>
      <c r="F1749" s="60">
        <v>-2.55157199698413E-2</v>
      </c>
      <c r="G1749" s="36">
        <v>-4.4975141695436399E-2</v>
      </c>
      <c r="H1749" s="36">
        <v>-6.0546400665355002E-3</v>
      </c>
      <c r="I1749" s="36">
        <v>9.9541450332922398E-3</v>
      </c>
      <c r="J1749" s="36">
        <v>1.08101997584607E-2</v>
      </c>
      <c r="K1749" s="47">
        <v>0.22401950139495799</v>
      </c>
      <c r="L1749" s="60">
        <v>4.7859086177508899E-4</v>
      </c>
      <c r="M1749" s="36">
        <v>-6.1722228071470201E-5</v>
      </c>
      <c r="N1749" s="36">
        <v>1.01917337462979E-3</v>
      </c>
      <c r="O1749" s="36">
        <v>2.7643623263008102E-4</v>
      </c>
      <c r="P1749" s="36">
        <v>8.4345801593912806E-2</v>
      </c>
      <c r="Q1749" s="47">
        <v>0.54630493214980103</v>
      </c>
    </row>
    <row r="1750" spans="2:30">
      <c r="B1750" s="5" t="s">
        <v>839</v>
      </c>
      <c r="C1750" s="30" t="s">
        <v>890</v>
      </c>
      <c r="D1750" s="30" t="s">
        <v>1014</v>
      </c>
      <c r="E1750" s="67" t="s">
        <v>1537</v>
      </c>
      <c r="F1750" s="60">
        <v>7.73993802498612E-3</v>
      </c>
      <c r="G1750" s="36">
        <v>-1.2449287629426301E-2</v>
      </c>
      <c r="H1750" s="36">
        <v>2.7978168148624898E-2</v>
      </c>
      <c r="I1750" s="36">
        <v>1.03380833632117E-2</v>
      </c>
      <c r="J1750" s="36">
        <v>0.45464924494173198</v>
      </c>
      <c r="K1750" s="47">
        <v>0.76778709726118299</v>
      </c>
      <c r="L1750" s="60">
        <v>-5.0297895302773101E-4</v>
      </c>
      <c r="M1750" s="36">
        <v>-1.06840166858764E-3</v>
      </c>
      <c r="N1750" s="36">
        <v>6.2791385245075304E-5</v>
      </c>
      <c r="O1750" s="36">
        <v>2.8930028934963403E-4</v>
      </c>
      <c r="P1750" s="36">
        <v>8.30504660816343E-2</v>
      </c>
      <c r="Q1750" s="47">
        <v>0.54630493214980103</v>
      </c>
      <c r="AD1750" s="1"/>
    </row>
    <row r="1751" spans="2:30">
      <c r="B1751" s="5" t="s">
        <v>629</v>
      </c>
      <c r="C1751" s="30" t="s">
        <v>905</v>
      </c>
      <c r="D1751" s="30" t="s">
        <v>1075</v>
      </c>
      <c r="E1751" s="67" t="s">
        <v>1537</v>
      </c>
      <c r="F1751" s="60">
        <v>-1.83151374990521E-2</v>
      </c>
      <c r="G1751" s="36">
        <v>-3.8300985912037497E-2</v>
      </c>
      <c r="H1751" s="36">
        <v>1.65088169558142E-3</v>
      </c>
      <c r="I1751" s="36">
        <v>1.0217713365774201E-2</v>
      </c>
      <c r="J1751" s="36">
        <v>7.3997127445661698E-2</v>
      </c>
      <c r="K1751" s="47">
        <v>0.39817338312108203</v>
      </c>
      <c r="L1751" s="60">
        <v>4.5546429971485199E-4</v>
      </c>
      <c r="M1751" s="36">
        <v>-6.0240767700143899E-5</v>
      </c>
      <c r="N1751" s="36">
        <v>9.7148981731979298E-4</v>
      </c>
      <c r="O1751" s="36">
        <v>2.6385904660220102E-4</v>
      </c>
      <c r="P1751" s="36">
        <v>8.5264035775274596E-2</v>
      </c>
      <c r="Q1751" s="47">
        <v>0.54630493214980103</v>
      </c>
    </row>
    <row r="1752" spans="2:30">
      <c r="B1752" s="5" t="s">
        <v>749</v>
      </c>
      <c r="C1752" s="30" t="s">
        <v>910</v>
      </c>
      <c r="D1752" s="30" t="s">
        <v>1090</v>
      </c>
      <c r="E1752" s="67" t="s">
        <v>1537</v>
      </c>
      <c r="F1752" s="60">
        <v>-2.2139471444276401E-2</v>
      </c>
      <c r="G1752" s="36">
        <v>-4.3936164539662502E-2</v>
      </c>
      <c r="H1752" s="36">
        <v>-3.55463495245076E-4</v>
      </c>
      <c r="I1752" s="36">
        <v>1.1145841029672201E-2</v>
      </c>
      <c r="J1752" s="36">
        <v>4.78322084335637E-2</v>
      </c>
      <c r="K1752" s="47">
        <v>0.32865356117255101</v>
      </c>
      <c r="L1752" s="60">
        <v>4.7034146807105001E-4</v>
      </c>
      <c r="M1752" s="36">
        <v>-6.5329013299963897E-5</v>
      </c>
      <c r="N1752" s="36">
        <v>1.00609497964225E-3</v>
      </c>
      <c r="O1752" s="36">
        <v>2.7401622969048498E-4</v>
      </c>
      <c r="P1752" s="36">
        <v>8.7026127131986902E-2</v>
      </c>
      <c r="Q1752" s="47">
        <v>0.54630493214980103</v>
      </c>
      <c r="AD1752" s="1"/>
    </row>
    <row r="1753" spans="2:30">
      <c r="B1753" s="5" t="s">
        <v>582</v>
      </c>
      <c r="C1753" s="30" t="s">
        <v>923</v>
      </c>
      <c r="D1753" s="30" t="s">
        <v>1123</v>
      </c>
      <c r="E1753" s="67" t="s">
        <v>1537</v>
      </c>
      <c r="F1753" s="60">
        <v>-2.2005309656637401E-2</v>
      </c>
      <c r="G1753" s="36">
        <v>-4.5420107620716299E-2</v>
      </c>
      <c r="H1753" s="36">
        <v>1.4073129558944901E-3</v>
      </c>
      <c r="I1753" s="36">
        <v>1.1976309692722901E-2</v>
      </c>
      <c r="J1753" s="36">
        <v>6.7069756699177197E-2</v>
      </c>
      <c r="K1753" s="47">
        <v>0.38873083474625197</v>
      </c>
      <c r="L1753" s="60">
        <v>5.6206475475455598E-4</v>
      </c>
      <c r="M1753" s="36">
        <v>-5.8627704305010803E-5</v>
      </c>
      <c r="N1753" s="36">
        <v>1.1823028578725899E-3</v>
      </c>
      <c r="O1753" s="36">
        <v>3.1736680485631199E-4</v>
      </c>
      <c r="P1753" s="36">
        <v>7.7491847100579894E-2</v>
      </c>
      <c r="Q1753" s="47">
        <v>0.54630493214980103</v>
      </c>
      <c r="AD1753" s="1"/>
    </row>
    <row r="1754" spans="2:30">
      <c r="B1754" s="5" t="s">
        <v>418</v>
      </c>
      <c r="C1754" s="30" t="s">
        <v>920</v>
      </c>
      <c r="D1754" s="30" t="s">
        <v>1158</v>
      </c>
      <c r="E1754" s="67" t="s">
        <v>1537</v>
      </c>
      <c r="F1754" s="60">
        <v>-1.2107257800589801E-2</v>
      </c>
      <c r="G1754" s="36">
        <v>-2.7149440147364201E-2</v>
      </c>
      <c r="H1754" s="36">
        <v>2.9814336111138799E-3</v>
      </c>
      <c r="I1754" s="36">
        <v>7.7044362389903599E-3</v>
      </c>
      <c r="J1754" s="36">
        <v>0.11708159168278499</v>
      </c>
      <c r="K1754" s="47">
        <v>0.45342507324423997</v>
      </c>
      <c r="L1754" s="60">
        <v>2.99805825542275E-4</v>
      </c>
      <c r="M1754" s="36">
        <v>-6.2394489907461996E-5</v>
      </c>
      <c r="N1754" s="36">
        <v>6.6066174325944802E-4</v>
      </c>
      <c r="O1754" s="36">
        <v>1.8486155571209399E-4</v>
      </c>
      <c r="P1754" s="36">
        <v>0.105829888484852</v>
      </c>
      <c r="Q1754" s="47">
        <v>0.57431251585409904</v>
      </c>
      <c r="AD1754" s="1"/>
    </row>
    <row r="1755" spans="2:30">
      <c r="B1755" s="5" t="s">
        <v>577</v>
      </c>
      <c r="C1755" s="30" t="s">
        <v>923</v>
      </c>
      <c r="D1755" s="30" t="s">
        <v>1052</v>
      </c>
      <c r="E1755" s="67" t="s">
        <v>1537</v>
      </c>
      <c r="F1755" s="60">
        <v>-1.8845761248661899E-2</v>
      </c>
      <c r="G1755" s="36">
        <v>-3.9708347880825098E-2</v>
      </c>
      <c r="H1755" s="36">
        <v>1.9971700867725999E-3</v>
      </c>
      <c r="I1755" s="36">
        <v>1.06662058951586E-2</v>
      </c>
      <c r="J1755" s="36">
        <v>7.8197751244876504E-2</v>
      </c>
      <c r="K1755" s="47">
        <v>0.398291975866503</v>
      </c>
      <c r="L1755" s="60">
        <v>5.5035582264589995E-4</v>
      </c>
      <c r="M1755" s="36">
        <v>-1.2009029169602399E-4</v>
      </c>
      <c r="N1755" s="36">
        <v>1.2208732195351801E-3</v>
      </c>
      <c r="O1755" s="36">
        <v>3.4295982914442298E-4</v>
      </c>
      <c r="P1755" s="36">
        <v>0.10953589261765501</v>
      </c>
      <c r="Q1755" s="47">
        <v>0.57431317042485097</v>
      </c>
    </row>
    <row r="1756" spans="2:30">
      <c r="B1756" s="5" t="s">
        <v>479</v>
      </c>
      <c r="C1756" s="30" t="s">
        <v>883</v>
      </c>
      <c r="D1756" s="30" t="s">
        <v>1007</v>
      </c>
      <c r="E1756" s="67" t="s">
        <v>1537</v>
      </c>
      <c r="F1756" s="60">
        <v>-1.9561288019423799E-2</v>
      </c>
      <c r="G1756" s="36">
        <v>-4.4249682852768098E-2</v>
      </c>
      <c r="H1756" s="36">
        <v>5.1272555500210598E-3</v>
      </c>
      <c r="I1756" s="36">
        <v>1.26285683197926E-2</v>
      </c>
      <c r="J1756" s="36">
        <v>0.122390697796813</v>
      </c>
      <c r="K1756" s="47">
        <v>0.460440391341017</v>
      </c>
      <c r="L1756" s="60">
        <v>5.5393549863605397E-4</v>
      </c>
      <c r="M1756" s="36">
        <v>-1.5738245334291501E-4</v>
      </c>
      <c r="N1756" s="36">
        <v>1.2653980952853801E-3</v>
      </c>
      <c r="O1756" s="36">
        <v>3.6387967706546598E-4</v>
      </c>
      <c r="P1756" s="36">
        <v>0.12892157889512301</v>
      </c>
      <c r="Q1756" s="47">
        <v>0.61512966785337497</v>
      </c>
      <c r="AD1756" s="1"/>
    </row>
    <row r="1757" spans="2:30">
      <c r="B1757" s="5" t="s">
        <v>858</v>
      </c>
      <c r="C1757" s="30" t="s">
        <v>916</v>
      </c>
      <c r="D1757" s="30" t="s">
        <v>1086</v>
      </c>
      <c r="E1757" s="67" t="s">
        <v>1537</v>
      </c>
      <c r="F1757" s="60">
        <v>1.5139401603193E-3</v>
      </c>
      <c r="G1757" s="36">
        <v>-1.8834517076856901E-2</v>
      </c>
      <c r="H1757" s="36">
        <v>2.1844351839611E-2</v>
      </c>
      <c r="I1757" s="36">
        <v>1.0403553110558799E-2</v>
      </c>
      <c r="J1757" s="36">
        <v>0.88440414961253899</v>
      </c>
      <c r="K1757" s="47">
        <v>0.95427232358243197</v>
      </c>
      <c r="L1757" s="60">
        <v>-4.5814574407171703E-4</v>
      </c>
      <c r="M1757" s="36">
        <v>-1.06683736294334E-3</v>
      </c>
      <c r="N1757" s="36">
        <v>1.5091034694503699E-4</v>
      </c>
      <c r="O1757" s="36">
        <v>3.1144247043453003E-4</v>
      </c>
      <c r="P1757" s="36">
        <v>0.14226845904483701</v>
      </c>
      <c r="Q1757" s="47">
        <v>0.63041415443631299</v>
      </c>
    </row>
    <row r="1758" spans="2:30">
      <c r="B1758" s="5" t="s">
        <v>818</v>
      </c>
      <c r="C1758" s="30" t="s">
        <v>976</v>
      </c>
      <c r="D1758" s="30" t="s">
        <v>1172</v>
      </c>
      <c r="E1758" s="67" t="s">
        <v>1537</v>
      </c>
      <c r="F1758" s="60">
        <v>-1.9761168632881101E-2</v>
      </c>
      <c r="G1758" s="36">
        <v>-4.2237396182961601E-2</v>
      </c>
      <c r="H1758" s="36">
        <v>2.6765324868554198E-3</v>
      </c>
      <c r="I1758" s="36">
        <v>1.1486095609047099E-2</v>
      </c>
      <c r="J1758" s="36">
        <v>8.6314318002306906E-2</v>
      </c>
      <c r="K1758" s="47">
        <v>0.41721667276625901</v>
      </c>
      <c r="L1758" s="60">
        <v>3.6937730469212201E-4</v>
      </c>
      <c r="M1758" s="36">
        <v>-1.28036348369149E-4</v>
      </c>
      <c r="N1758" s="36">
        <v>8.6728743118157797E-4</v>
      </c>
      <c r="O1758" s="36">
        <v>2.5454517497083498E-4</v>
      </c>
      <c r="P1758" s="36">
        <v>0.14771410521983799</v>
      </c>
      <c r="Q1758" s="47">
        <v>0.63041415443631299</v>
      </c>
    </row>
    <row r="1759" spans="2:30">
      <c r="B1759" s="5" t="s">
        <v>702</v>
      </c>
      <c r="C1759" s="30" t="s">
        <v>884</v>
      </c>
      <c r="D1759" s="30" t="s">
        <v>1008</v>
      </c>
      <c r="E1759" s="67" t="s">
        <v>1537</v>
      </c>
      <c r="F1759" s="60">
        <v>-2.1291089242347801E-3</v>
      </c>
      <c r="G1759" s="36">
        <v>-1.67960529613209E-2</v>
      </c>
      <c r="H1759" s="36">
        <v>1.25245777433378E-2</v>
      </c>
      <c r="I1759" s="36">
        <v>7.4987563304309999E-3</v>
      </c>
      <c r="J1759" s="36">
        <v>0.77667313860362297</v>
      </c>
      <c r="K1759" s="47">
        <v>0.91309528735946599</v>
      </c>
      <c r="L1759" s="60">
        <v>-2.7804138210514102E-4</v>
      </c>
      <c r="M1759" s="36">
        <v>-6.9848288334345703E-4</v>
      </c>
      <c r="N1759" s="36">
        <v>1.42864107809231E-4</v>
      </c>
      <c r="O1759" s="36">
        <v>2.1517066774017301E-4</v>
      </c>
      <c r="P1759" s="36">
        <v>0.19723416724242501</v>
      </c>
      <c r="Q1759" s="47">
        <v>0.67514269055523002</v>
      </c>
    </row>
    <row r="1760" spans="2:30">
      <c r="B1760" s="5" t="s">
        <v>713</v>
      </c>
      <c r="C1760" s="30" t="s">
        <v>916</v>
      </c>
      <c r="D1760" s="30" t="s">
        <v>1046</v>
      </c>
      <c r="E1760" s="67" t="s">
        <v>1537</v>
      </c>
      <c r="F1760" s="60">
        <v>-1.6145876578775001E-3</v>
      </c>
      <c r="G1760" s="36">
        <v>-1.8786036328934299E-2</v>
      </c>
      <c r="H1760" s="36">
        <v>1.5511304146567E-2</v>
      </c>
      <c r="I1760" s="36">
        <v>8.7701498477195192E-3</v>
      </c>
      <c r="J1760" s="36">
        <v>0.85406610495065505</v>
      </c>
      <c r="K1760" s="47">
        <v>0.94572690370427104</v>
      </c>
      <c r="L1760" s="60">
        <v>-3.3091255200730601E-4</v>
      </c>
      <c r="M1760" s="36">
        <v>-8.3011480623831804E-4</v>
      </c>
      <c r="N1760" s="36">
        <v>1.69895519101652E-4</v>
      </c>
      <c r="O1760" s="36">
        <v>2.5568836738141002E-4</v>
      </c>
      <c r="P1760" s="36">
        <v>0.19653044684660501</v>
      </c>
      <c r="Q1760" s="47">
        <v>0.67514269055523002</v>
      </c>
    </row>
    <row r="1761" spans="2:31">
      <c r="B1761" s="5" t="s">
        <v>627</v>
      </c>
      <c r="C1761" s="30" t="s">
        <v>883</v>
      </c>
      <c r="D1761" s="30" t="s">
        <v>1007</v>
      </c>
      <c r="E1761" s="67" t="s">
        <v>1537</v>
      </c>
      <c r="F1761" s="60">
        <v>-3.3745802144525203E-2</v>
      </c>
      <c r="G1761" s="36">
        <v>-6.19265752170488E-2</v>
      </c>
      <c r="H1761" s="36">
        <v>-5.61882095658981E-3</v>
      </c>
      <c r="I1761" s="36">
        <v>1.4399852937083501E-2</v>
      </c>
      <c r="J1761" s="36">
        <v>1.97028888539789E-2</v>
      </c>
      <c r="K1761" s="47">
        <v>0.25007327732220902</v>
      </c>
      <c r="L1761" s="60">
        <v>5.1600803350488602E-4</v>
      </c>
      <c r="M1761" s="36">
        <v>-2.5323826235765202E-4</v>
      </c>
      <c r="N1761" s="36">
        <v>1.2853659518520699E-3</v>
      </c>
      <c r="O1761" s="36">
        <v>3.9349925380216798E-4</v>
      </c>
      <c r="P1761" s="36">
        <v>0.19069167226252701</v>
      </c>
      <c r="Q1761" s="47">
        <v>0.67514269055523002</v>
      </c>
    </row>
    <row r="1762" spans="2:31">
      <c r="B1762" s="5" t="s">
        <v>487</v>
      </c>
      <c r="C1762" s="30" t="s">
        <v>941</v>
      </c>
      <c r="D1762" s="30" t="s">
        <v>1084</v>
      </c>
      <c r="E1762" s="67" t="s">
        <v>1537</v>
      </c>
      <c r="F1762" s="60">
        <v>-2.1459197619382999E-2</v>
      </c>
      <c r="G1762" s="36">
        <v>-3.9180802625778499E-2</v>
      </c>
      <c r="H1762" s="36">
        <v>-3.7422127758158599E-3</v>
      </c>
      <c r="I1762" s="36">
        <v>9.0635571868923695E-3</v>
      </c>
      <c r="J1762" s="36">
        <v>1.8480176655813699E-2</v>
      </c>
      <c r="K1762" s="47">
        <v>0.24223246939620399</v>
      </c>
      <c r="L1762" s="60">
        <v>3.4813265640569002E-4</v>
      </c>
      <c r="M1762" s="36">
        <v>-2.0158175845697501E-4</v>
      </c>
      <c r="N1762" s="36">
        <v>8.9693620796848497E-4</v>
      </c>
      <c r="O1762" s="36">
        <v>2.80940131023812E-4</v>
      </c>
      <c r="P1762" s="36">
        <v>0.21622193503897799</v>
      </c>
      <c r="Q1762" s="47">
        <v>0.68996662416932297</v>
      </c>
    </row>
    <row r="1763" spans="2:31">
      <c r="B1763" s="5" t="s">
        <v>599</v>
      </c>
      <c r="C1763" s="30" t="s">
        <v>919</v>
      </c>
      <c r="D1763" s="30" t="s">
        <v>1048</v>
      </c>
      <c r="E1763" s="67" t="s">
        <v>1537</v>
      </c>
      <c r="F1763" s="60">
        <v>-5.4672792414497901E-3</v>
      </c>
      <c r="G1763" s="36">
        <v>-1.8717645936230098E-2</v>
      </c>
      <c r="H1763" s="36">
        <v>7.7466421812092401E-3</v>
      </c>
      <c r="I1763" s="36">
        <v>6.7671644514846899E-3</v>
      </c>
      <c r="J1763" s="36">
        <v>0.41978128087410299</v>
      </c>
      <c r="K1763" s="47">
        <v>0.74116387953200802</v>
      </c>
      <c r="L1763" s="60">
        <v>-2.23433055148917E-4</v>
      </c>
      <c r="M1763" s="36">
        <v>-5.7492680364229205E-4</v>
      </c>
      <c r="N1763" s="36">
        <v>1.2936297531838801E-4</v>
      </c>
      <c r="O1763" s="36">
        <v>1.80062652801487E-4</v>
      </c>
      <c r="P1763" s="36">
        <v>0.215566942850445</v>
      </c>
      <c r="Q1763" s="47">
        <v>0.68996662416932297</v>
      </c>
    </row>
    <row r="1764" spans="2:31">
      <c r="B1764" s="5" t="s">
        <v>712</v>
      </c>
      <c r="C1764" s="30" t="s">
        <v>879</v>
      </c>
      <c r="D1764" s="30" t="s">
        <v>1009</v>
      </c>
      <c r="E1764" s="67" t="s">
        <v>1537</v>
      </c>
      <c r="F1764" s="60">
        <v>-9.9508880441362708E-3</v>
      </c>
      <c r="G1764" s="36">
        <v>-2.88693957361272E-2</v>
      </c>
      <c r="H1764" s="36">
        <v>8.9718985486533006E-3</v>
      </c>
      <c r="I1764" s="36">
        <v>9.6780112178892503E-3</v>
      </c>
      <c r="J1764" s="36">
        <v>0.30466203229680799</v>
      </c>
      <c r="K1764" s="47">
        <v>0.66777278181806099</v>
      </c>
      <c r="L1764" s="60">
        <v>3.2294768398912898E-4</v>
      </c>
      <c r="M1764" s="36">
        <v>-1.9476406685873401E-4</v>
      </c>
      <c r="N1764" s="36">
        <v>8.4111934600380003E-4</v>
      </c>
      <c r="O1764" s="36">
        <v>2.6492006683357701E-4</v>
      </c>
      <c r="P1764" s="36">
        <v>0.223727874036067</v>
      </c>
      <c r="Q1764" s="47">
        <v>0.70338062243073396</v>
      </c>
    </row>
    <row r="1765" spans="2:31">
      <c r="B1765" s="5" t="s">
        <v>438</v>
      </c>
      <c r="C1765" s="30" t="s">
        <v>923</v>
      </c>
      <c r="D1765" s="30" t="s">
        <v>1052</v>
      </c>
      <c r="E1765" s="67" t="s">
        <v>1537</v>
      </c>
      <c r="F1765" s="60">
        <v>-1.63975709519E-2</v>
      </c>
      <c r="G1765" s="36">
        <v>-3.8783653058602097E-2</v>
      </c>
      <c r="H1765" s="36">
        <v>5.9592833592689498E-3</v>
      </c>
      <c r="I1765" s="36">
        <v>1.14427988726374E-2</v>
      </c>
      <c r="J1765" s="36">
        <v>0.15284821983543101</v>
      </c>
      <c r="K1765" s="47">
        <v>0.49515849163417203</v>
      </c>
      <c r="L1765" s="60">
        <v>4.2346406871242602E-4</v>
      </c>
      <c r="M1765" s="36">
        <v>-2.6113615322939101E-4</v>
      </c>
      <c r="N1765" s="36">
        <v>1.10793099763981E-3</v>
      </c>
      <c r="O1765" s="36">
        <v>3.50152688019596E-4</v>
      </c>
      <c r="P1765" s="36">
        <v>0.22743795082495399</v>
      </c>
      <c r="Q1765" s="47">
        <v>0.70648059317127898</v>
      </c>
      <c r="W1765" s="1"/>
      <c r="AD1765" s="1"/>
    </row>
    <row r="1766" spans="2:31">
      <c r="B1766" s="5" t="s">
        <v>645</v>
      </c>
      <c r="C1766" s="30" t="s">
        <v>951</v>
      </c>
      <c r="D1766" s="30" t="s">
        <v>1108</v>
      </c>
      <c r="E1766" s="67" t="s">
        <v>1537</v>
      </c>
      <c r="F1766" s="60">
        <v>-2.15529388582456E-2</v>
      </c>
      <c r="G1766" s="36">
        <v>-4.11224908246152E-2</v>
      </c>
      <c r="H1766" s="36">
        <v>-2.0230456852880501E-3</v>
      </c>
      <c r="I1766" s="36">
        <v>9.9986740865585805E-3</v>
      </c>
      <c r="J1766" s="36">
        <v>3.1841768953436198E-2</v>
      </c>
      <c r="K1766" s="47">
        <v>0.27161516627419902</v>
      </c>
      <c r="L1766" s="60">
        <v>3.2456350727757101E-4</v>
      </c>
      <c r="M1766" s="36">
        <v>-1.9867117516120499E-4</v>
      </c>
      <c r="N1766" s="36">
        <v>8.4849943261318796E-4</v>
      </c>
      <c r="O1766" s="36">
        <v>2.6780477253449299E-4</v>
      </c>
      <c r="P1766" s="36">
        <v>0.226438159569158</v>
      </c>
      <c r="Q1766" s="47">
        <v>0.70648059317127898</v>
      </c>
    </row>
    <row r="1767" spans="2:31">
      <c r="B1767" s="5" t="s">
        <v>611</v>
      </c>
      <c r="C1767" s="30" t="s">
        <v>912</v>
      </c>
      <c r="D1767" s="30" t="s">
        <v>1066</v>
      </c>
      <c r="E1767" s="67" t="s">
        <v>1537</v>
      </c>
      <c r="F1767" s="60">
        <v>-1.1333112034225899E-2</v>
      </c>
      <c r="G1767" s="36">
        <v>-2.5654890790129399E-2</v>
      </c>
      <c r="H1767" s="36">
        <v>2.9267031461005801E-3</v>
      </c>
      <c r="I1767" s="36">
        <v>7.3064894891973096E-3</v>
      </c>
      <c r="J1767" s="36">
        <v>0.121872903519229</v>
      </c>
      <c r="K1767" s="47">
        <v>0.460440391341017</v>
      </c>
      <c r="L1767" s="60">
        <v>2.39053911839026E-4</v>
      </c>
      <c r="M1767" s="36">
        <v>-1.5506887286897199E-4</v>
      </c>
      <c r="N1767" s="36">
        <v>6.3438063571691502E-4</v>
      </c>
      <c r="O1767" s="36">
        <v>2.0185417870295999E-4</v>
      </c>
      <c r="P1767" s="36">
        <v>0.237182341583073</v>
      </c>
      <c r="Q1767" s="47">
        <v>0.70928756619371003</v>
      </c>
    </row>
    <row r="1768" spans="2:31">
      <c r="B1768" s="5" t="s">
        <v>491</v>
      </c>
      <c r="C1768" s="30" t="s">
        <v>912</v>
      </c>
      <c r="D1768" s="30" t="s">
        <v>1088</v>
      </c>
      <c r="E1768" s="67" t="s">
        <v>1537</v>
      </c>
      <c r="F1768" s="60">
        <v>-1.2882873741282899E-2</v>
      </c>
      <c r="G1768" s="36">
        <v>-2.7025640855241999E-2</v>
      </c>
      <c r="H1768" s="36">
        <v>1.2425479972169901E-3</v>
      </c>
      <c r="I1768" s="36">
        <v>7.2293632669689E-3</v>
      </c>
      <c r="J1768" s="36">
        <v>7.5678024918168302E-2</v>
      </c>
      <c r="K1768" s="47">
        <v>0.398291975866503</v>
      </c>
      <c r="L1768" s="60">
        <v>2.4029670037540199E-4</v>
      </c>
      <c r="M1768" s="36">
        <v>-1.61292141940719E-4</v>
      </c>
      <c r="N1768" s="36">
        <v>6.4204433771455601E-4</v>
      </c>
      <c r="O1768" s="36">
        <v>2.0544939393881E-4</v>
      </c>
      <c r="P1768" s="36">
        <v>0.243022190335518</v>
      </c>
      <c r="Q1768" s="47">
        <v>0.71152888716790796</v>
      </c>
    </row>
    <row r="1769" spans="2:31">
      <c r="B1769" s="5" t="s">
        <v>695</v>
      </c>
      <c r="C1769" s="30" t="s">
        <v>888</v>
      </c>
      <c r="D1769" s="30" t="s">
        <v>1012</v>
      </c>
      <c r="E1769" s="67" t="s">
        <v>1537</v>
      </c>
      <c r="F1769" s="60">
        <v>-2.38045414281584E-2</v>
      </c>
      <c r="G1769" s="36">
        <v>-4.4465934179021498E-2</v>
      </c>
      <c r="H1769" s="36">
        <v>-3.1152073307686699E-3</v>
      </c>
      <c r="I1769" s="36">
        <v>1.0575141932846E-2</v>
      </c>
      <c r="J1769" s="36">
        <v>2.50476980362354E-2</v>
      </c>
      <c r="K1769" s="47">
        <v>0.25364207731051303</v>
      </c>
      <c r="L1769" s="60">
        <v>3.4372662485420297E-4</v>
      </c>
      <c r="M1769" s="36">
        <v>-2.3223777093327199E-4</v>
      </c>
      <c r="N1769" s="36">
        <v>9.1956571437024905E-4</v>
      </c>
      <c r="O1769" s="36">
        <v>2.94595311038968E-4</v>
      </c>
      <c r="P1769" s="36">
        <v>0.24421485514983701</v>
      </c>
      <c r="Q1769" s="47">
        <v>0.71227270255064701</v>
      </c>
      <c r="AE1769" s="1"/>
    </row>
    <row r="1770" spans="2:31">
      <c r="B1770" s="5" t="s">
        <v>649</v>
      </c>
      <c r="C1770" s="30" t="s">
        <v>903</v>
      </c>
      <c r="D1770" s="30" t="s">
        <v>1087</v>
      </c>
      <c r="E1770" s="67" t="s">
        <v>1537</v>
      </c>
      <c r="F1770" s="60">
        <v>-1.9783256243769899E-2</v>
      </c>
      <c r="G1770" s="36">
        <v>-4.1992089909021701E-2</v>
      </c>
      <c r="H1770" s="36">
        <v>2.42813261441166E-3</v>
      </c>
      <c r="I1770" s="36">
        <v>1.1360619357222899E-2</v>
      </c>
      <c r="J1770" s="36">
        <v>8.2568124100710599E-2</v>
      </c>
      <c r="K1770" s="47">
        <v>0.41139205692283898</v>
      </c>
      <c r="L1770" s="60">
        <v>3.6764055518540798E-4</v>
      </c>
      <c r="M1770" s="36">
        <v>-2.5042408319868401E-4</v>
      </c>
      <c r="N1770" s="36">
        <v>9.8611393693734308E-4</v>
      </c>
      <c r="O1770" s="36">
        <v>3.16240493543226E-4</v>
      </c>
      <c r="P1770" s="36">
        <v>0.24589252010592</v>
      </c>
      <c r="Q1770" s="47">
        <v>0.71227270255064701</v>
      </c>
    </row>
    <row r="1771" spans="2:31">
      <c r="B1771" s="5" t="s">
        <v>643</v>
      </c>
      <c r="C1771" s="30" t="s">
        <v>905</v>
      </c>
      <c r="D1771" s="30" t="s">
        <v>1127</v>
      </c>
      <c r="E1771" s="67" t="s">
        <v>1537</v>
      </c>
      <c r="F1771" s="60">
        <v>-1.0926420922737001E-2</v>
      </c>
      <c r="G1771" s="36">
        <v>-2.76789962339286E-2</v>
      </c>
      <c r="H1771" s="36">
        <v>5.8161454980222701E-3</v>
      </c>
      <c r="I1771" s="36">
        <v>8.5667816294293306E-3</v>
      </c>
      <c r="J1771" s="36">
        <v>0.203139220752557</v>
      </c>
      <c r="K1771" s="47">
        <v>0.57599168327859696</v>
      </c>
      <c r="L1771" s="60">
        <v>2.71105163407108E-4</v>
      </c>
      <c r="M1771" s="36">
        <v>-1.8577628687973201E-4</v>
      </c>
      <c r="N1771" s="36">
        <v>7.2753599121531899E-4</v>
      </c>
      <c r="O1771" s="36">
        <v>2.33567038809077E-4</v>
      </c>
      <c r="P1771" s="36">
        <v>0.246620243254039</v>
      </c>
      <c r="Q1771" s="47">
        <v>0.71227270255064701</v>
      </c>
    </row>
    <row r="1772" spans="2:31">
      <c r="B1772" s="5" t="s">
        <v>598</v>
      </c>
      <c r="C1772" s="30" t="s">
        <v>899</v>
      </c>
      <c r="D1772" s="30" t="s">
        <v>1026</v>
      </c>
      <c r="E1772" s="67" t="s">
        <v>1537</v>
      </c>
      <c r="F1772" s="60">
        <v>9.4804620648340793E-3</v>
      </c>
      <c r="G1772" s="36">
        <v>-9.6936013301414103E-3</v>
      </c>
      <c r="H1772" s="36">
        <v>2.86296957009212E-2</v>
      </c>
      <c r="I1772" s="36">
        <v>9.8009280195030593E-3</v>
      </c>
      <c r="J1772" s="36">
        <v>0.334160928909018</v>
      </c>
      <c r="K1772" s="47">
        <v>0.69335850818838196</v>
      </c>
      <c r="L1772" s="60">
        <v>-3.41373004131272E-4</v>
      </c>
      <c r="M1772" s="36">
        <v>-9.2154836488248198E-4</v>
      </c>
      <c r="N1772" s="36">
        <v>2.3855272969280301E-4</v>
      </c>
      <c r="O1772" s="36">
        <v>2.96689231841495E-4</v>
      </c>
      <c r="P1772" s="36">
        <v>0.25075246244221799</v>
      </c>
      <c r="Q1772" s="47">
        <v>0.71347974401723102</v>
      </c>
      <c r="AA1772" s="1"/>
    </row>
    <row r="1773" spans="2:31">
      <c r="B1773" s="5" t="s">
        <v>483</v>
      </c>
      <c r="C1773" s="30" t="s">
        <v>923</v>
      </c>
      <c r="D1773" s="30" t="s">
        <v>1052</v>
      </c>
      <c r="E1773" s="67" t="s">
        <v>1537</v>
      </c>
      <c r="F1773" s="60">
        <v>-1.35438327392013E-2</v>
      </c>
      <c r="G1773" s="36">
        <v>-3.7401632242537702E-2</v>
      </c>
      <c r="H1773" s="36">
        <v>1.02756807556096E-2</v>
      </c>
      <c r="I1773" s="36">
        <v>1.2193295679403301E-2</v>
      </c>
      <c r="J1773" s="36">
        <v>0.26756043229200899</v>
      </c>
      <c r="K1773" s="47">
        <v>0.63854758631034103</v>
      </c>
      <c r="L1773" s="60">
        <v>4.4090302981128401E-4</v>
      </c>
      <c r="M1773" s="36">
        <v>-3.1280655959879699E-4</v>
      </c>
      <c r="N1773" s="36">
        <v>1.19396204133024E-3</v>
      </c>
      <c r="O1773" s="36">
        <v>3.85378431816008E-4</v>
      </c>
      <c r="P1773" s="36">
        <v>0.25349811713492598</v>
      </c>
      <c r="Q1773" s="47">
        <v>0.71347974401723102</v>
      </c>
    </row>
    <row r="1774" spans="2:31">
      <c r="B1774" s="5" t="s">
        <v>816</v>
      </c>
      <c r="C1774" s="30" t="s">
        <v>928</v>
      </c>
      <c r="D1774" s="30" t="s">
        <v>1058</v>
      </c>
      <c r="E1774" s="67" t="s">
        <v>1537</v>
      </c>
      <c r="F1774" s="60">
        <v>1.48517157494543E-3</v>
      </c>
      <c r="G1774" s="36">
        <v>-1.20463980969181E-2</v>
      </c>
      <c r="H1774" s="36">
        <v>1.4997168271502799E-2</v>
      </c>
      <c r="I1774" s="36">
        <v>6.9161108438607899E-3</v>
      </c>
      <c r="J1774" s="36">
        <v>0.83012237549520795</v>
      </c>
      <c r="K1774" s="47">
        <v>0.93553474063745601</v>
      </c>
      <c r="L1774" s="60">
        <v>-2.33831303657646E-4</v>
      </c>
      <c r="M1774" s="36">
        <v>-6.4818722033261396E-4</v>
      </c>
      <c r="N1774" s="36">
        <v>1.8132445262591799E-4</v>
      </c>
      <c r="O1774" s="36">
        <v>2.1213068672489E-4</v>
      </c>
      <c r="P1774" s="36">
        <v>0.27118162865814999</v>
      </c>
      <c r="Q1774" s="47">
        <v>0.71466768333336705</v>
      </c>
    </row>
    <row r="1775" spans="2:31">
      <c r="B1775" s="5" t="s">
        <v>768</v>
      </c>
      <c r="C1775" s="30" t="s">
        <v>912</v>
      </c>
      <c r="D1775" s="30" t="s">
        <v>1066</v>
      </c>
      <c r="E1775" s="67" t="s">
        <v>1537</v>
      </c>
      <c r="F1775" s="60">
        <v>-1.4459463286743199E-2</v>
      </c>
      <c r="G1775" s="36">
        <v>-3.1207619356156201E-2</v>
      </c>
      <c r="H1775" s="36">
        <v>2.2660212756386001E-3</v>
      </c>
      <c r="I1775" s="36">
        <v>8.5606745669581704E-3</v>
      </c>
      <c r="J1775" s="36">
        <v>9.2180938547261296E-2</v>
      </c>
      <c r="K1775" s="47">
        <v>0.42598586242223901</v>
      </c>
      <c r="L1775" s="60">
        <v>2.6180073233690598E-4</v>
      </c>
      <c r="M1775" s="36">
        <v>-2.2067604636706099E-4</v>
      </c>
      <c r="N1775" s="36">
        <v>7.45284747430778E-4</v>
      </c>
      <c r="O1775" s="36">
        <v>2.4702066820793498E-4</v>
      </c>
      <c r="P1775" s="36">
        <v>0.29004224646684701</v>
      </c>
      <c r="Q1775" s="47">
        <v>0.73328188127523397</v>
      </c>
    </row>
    <row r="1776" spans="2:31">
      <c r="B1776" s="5" t="s">
        <v>317</v>
      </c>
      <c r="C1776" s="30" t="s">
        <v>903</v>
      </c>
      <c r="D1776" s="30" t="s">
        <v>1124</v>
      </c>
      <c r="E1776" s="67" t="s">
        <v>1537</v>
      </c>
      <c r="F1776" s="60">
        <v>2.5673919294726998E-3</v>
      </c>
      <c r="G1776" s="36">
        <v>-1.2939710046008201E-2</v>
      </c>
      <c r="H1776" s="36">
        <v>1.8112360172945E-2</v>
      </c>
      <c r="I1776" s="36">
        <v>7.9404646355172599E-3</v>
      </c>
      <c r="J1776" s="36">
        <v>0.74668152038594204</v>
      </c>
      <c r="K1776" s="47">
        <v>0.90333052565459004</v>
      </c>
      <c r="L1776" s="60">
        <v>-2.32961557246373E-4</v>
      </c>
      <c r="M1776" s="36">
        <v>-7.5430606205936605E-4</v>
      </c>
      <c r="N1776" s="36">
        <v>2.8862716622454797E-4</v>
      </c>
      <c r="O1776" s="36">
        <v>2.6672381436426001E-4</v>
      </c>
      <c r="P1776" s="36">
        <v>0.38310248994065799</v>
      </c>
      <c r="Q1776" s="47">
        <v>0.76357774289927804</v>
      </c>
    </row>
    <row r="1777" spans="2:32">
      <c r="B1777" s="5" t="s">
        <v>817</v>
      </c>
      <c r="C1777" s="30" t="s">
        <v>916</v>
      </c>
      <c r="D1777" s="30" t="s">
        <v>1086</v>
      </c>
      <c r="E1777" s="67" t="s">
        <v>1537</v>
      </c>
      <c r="F1777" s="60">
        <v>-5.6691845737563903E-3</v>
      </c>
      <c r="G1777" s="36">
        <v>-2.1321722739571902E-2</v>
      </c>
      <c r="H1777" s="36">
        <v>9.9883755602184193E-3</v>
      </c>
      <c r="I1777" s="36">
        <v>8.0076835827238794E-3</v>
      </c>
      <c r="J1777" s="36">
        <v>0.47952342987652002</v>
      </c>
      <c r="K1777" s="47">
        <v>0.78129658252947598</v>
      </c>
      <c r="L1777" s="60">
        <v>-2.0410189785529E-4</v>
      </c>
      <c r="M1777" s="36">
        <v>-6.7087234592137996E-4</v>
      </c>
      <c r="N1777" s="36">
        <v>2.62730385765069E-4</v>
      </c>
      <c r="O1777" s="36">
        <v>2.38773480451501E-4</v>
      </c>
      <c r="P1777" s="36">
        <v>0.39334303545541199</v>
      </c>
      <c r="Q1777" s="47">
        <v>0.76357774289927804</v>
      </c>
    </row>
    <row r="1778" spans="2:32">
      <c r="B1778" s="5" t="s">
        <v>271</v>
      </c>
      <c r="C1778" s="30" t="s">
        <v>905</v>
      </c>
      <c r="D1778" s="30" t="s">
        <v>1189</v>
      </c>
      <c r="E1778" s="67" t="s">
        <v>1537</v>
      </c>
      <c r="F1778" s="60">
        <v>-8.40988346330971E-3</v>
      </c>
      <c r="G1778" s="36">
        <v>-2.4526973046592002E-2</v>
      </c>
      <c r="H1778" s="36">
        <v>7.66987361200291E-3</v>
      </c>
      <c r="I1778" s="36">
        <v>8.2337435818411707E-3</v>
      </c>
      <c r="J1778" s="36">
        <v>0.30793107671311698</v>
      </c>
      <c r="K1778" s="47">
        <v>0.66927876877442705</v>
      </c>
      <c r="L1778" s="60">
        <v>1.70541856347047E-4</v>
      </c>
      <c r="M1778" s="36">
        <v>-2.2093072111577599E-4</v>
      </c>
      <c r="N1778" s="36">
        <v>5.6213238566414896E-4</v>
      </c>
      <c r="O1778" s="36">
        <v>2.0025811971710399E-4</v>
      </c>
      <c r="P1778" s="36">
        <v>0.39506667438552601</v>
      </c>
      <c r="Q1778" s="47">
        <v>0.76357774289927804</v>
      </c>
    </row>
    <row r="1779" spans="2:32">
      <c r="B1779" s="5" t="s">
        <v>620</v>
      </c>
      <c r="C1779" s="30" t="s">
        <v>899</v>
      </c>
      <c r="D1779" s="30" t="s">
        <v>1081</v>
      </c>
      <c r="E1779" s="67" t="s">
        <v>1537</v>
      </c>
      <c r="F1779" s="60">
        <v>9.1804629256850706E-3</v>
      </c>
      <c r="G1779" s="36">
        <v>-1.39204934289953E-2</v>
      </c>
      <c r="H1779" s="36">
        <v>3.2304326121501699E-2</v>
      </c>
      <c r="I1779" s="36">
        <v>1.18220011458996E-2</v>
      </c>
      <c r="J1779" s="36">
        <v>0.438038748186175</v>
      </c>
      <c r="K1779" s="47">
        <v>0.75583378403407597</v>
      </c>
      <c r="L1779" s="60">
        <v>-2.8936349939095199E-4</v>
      </c>
      <c r="M1779" s="36">
        <v>-9.9274521855533308E-4</v>
      </c>
      <c r="N1779" s="36">
        <v>4.1353223312056298E-4</v>
      </c>
      <c r="O1779" s="36">
        <v>3.5964981906122197E-4</v>
      </c>
      <c r="P1779" s="36">
        <v>0.421688234856681</v>
      </c>
      <c r="Q1779" s="47">
        <v>0.77098363969504702</v>
      </c>
    </row>
    <row r="1780" spans="2:32">
      <c r="B1780" s="5" t="s">
        <v>764</v>
      </c>
      <c r="C1780" s="30" t="s">
        <v>922</v>
      </c>
      <c r="D1780" s="30" t="s">
        <v>1114</v>
      </c>
      <c r="E1780" s="67" t="s">
        <v>1537</v>
      </c>
      <c r="F1780" s="60">
        <v>-3.2490017657439398E-4</v>
      </c>
      <c r="G1780" s="36">
        <v>-1.8097877983775001E-2</v>
      </c>
      <c r="H1780" s="36">
        <v>1.74156140801753E-2</v>
      </c>
      <c r="I1780" s="36">
        <v>9.0822524130553701E-3</v>
      </c>
      <c r="J1780" s="36">
        <v>0.97149148357335302</v>
      </c>
      <c r="K1780" s="47">
        <v>0.98549006585938104</v>
      </c>
      <c r="L1780" s="60">
        <v>1.7251053720868399E-4</v>
      </c>
      <c r="M1780" s="36">
        <v>-2.73148983385668E-4</v>
      </c>
      <c r="N1780" s="36">
        <v>6.1866070357320495E-4</v>
      </c>
      <c r="O1780" s="36">
        <v>2.28075393443772E-4</v>
      </c>
      <c r="P1780" s="36">
        <v>0.45001377343114501</v>
      </c>
      <c r="Q1780" s="47">
        <v>0.79381311586611802</v>
      </c>
    </row>
    <row r="1781" spans="2:32">
      <c r="B1781" s="5" t="s">
        <v>638</v>
      </c>
      <c r="C1781" s="30" t="s">
        <v>919</v>
      </c>
      <c r="D1781" s="30" t="s">
        <v>1016</v>
      </c>
      <c r="E1781" s="67" t="s">
        <v>1537</v>
      </c>
      <c r="F1781" s="60">
        <v>-9.1098061731499005E-3</v>
      </c>
      <c r="G1781" s="36">
        <v>-2.5179924250078801E-2</v>
      </c>
      <c r="H1781" s="36">
        <v>6.9503106684504897E-3</v>
      </c>
      <c r="I1781" s="36">
        <v>8.21727079484234E-3</v>
      </c>
      <c r="J1781" s="36">
        <v>0.26844690386894698</v>
      </c>
      <c r="K1781" s="47">
        <v>0.63887363714062195</v>
      </c>
      <c r="L1781" s="60">
        <v>1.6867847481804999E-4</v>
      </c>
      <c r="M1781" s="36">
        <v>-2.8744310592930501E-4</v>
      </c>
      <c r="N1781" s="36">
        <v>6.25044864967765E-4</v>
      </c>
      <c r="O1781" s="36">
        <v>2.3336485127808501E-4</v>
      </c>
      <c r="P1781" s="36">
        <v>0.47034344553839902</v>
      </c>
      <c r="Q1781" s="47">
        <v>0.80792866048128198</v>
      </c>
      <c r="AE1781" s="1"/>
    </row>
    <row r="1782" spans="2:32">
      <c r="B1782" s="5" t="s">
        <v>825</v>
      </c>
      <c r="C1782" s="30" t="s">
        <v>883</v>
      </c>
      <c r="D1782" s="30" t="s">
        <v>1166</v>
      </c>
      <c r="E1782" s="67" t="s">
        <v>1537</v>
      </c>
      <c r="F1782" s="60">
        <v>-8.5558003782766501E-3</v>
      </c>
      <c r="G1782" s="36">
        <v>-2.8491092102580301E-2</v>
      </c>
      <c r="H1782" s="36">
        <v>1.1376707286880399E-2</v>
      </c>
      <c r="I1782" s="36">
        <v>1.0196334347570101E-2</v>
      </c>
      <c r="J1782" s="36">
        <v>0.40207486826247602</v>
      </c>
      <c r="K1782" s="47">
        <v>0.732905662112878</v>
      </c>
      <c r="L1782" s="60">
        <v>-2.02052307455328E-4</v>
      </c>
      <c r="M1782" s="36">
        <v>-7.6429584752453895E-4</v>
      </c>
      <c r="N1782" s="36">
        <v>3.6069476392233999E-4</v>
      </c>
      <c r="O1782" s="36">
        <v>2.8770693262338199E-4</v>
      </c>
      <c r="P1782" s="36">
        <v>0.483027797300632</v>
      </c>
      <c r="Q1782" s="47">
        <v>0.81817034453307802</v>
      </c>
    </row>
    <row r="1783" spans="2:32">
      <c r="B1783" s="5" t="s">
        <v>275</v>
      </c>
      <c r="C1783" s="30" t="s">
        <v>905</v>
      </c>
      <c r="D1783" s="30" t="s">
        <v>1255</v>
      </c>
      <c r="E1783" s="67" t="s">
        <v>1537</v>
      </c>
      <c r="F1783" s="60">
        <v>3.9511290678350599E-3</v>
      </c>
      <c r="G1783" s="36">
        <v>-1.77026390705665E-2</v>
      </c>
      <c r="H1783" s="36">
        <v>2.56426598860819E-2</v>
      </c>
      <c r="I1783" s="36">
        <v>1.1084868658791399E-2</v>
      </c>
      <c r="J1783" s="36">
        <v>0.72177038687282702</v>
      </c>
      <c r="K1783" s="47">
        <v>0.89568098913365302</v>
      </c>
      <c r="L1783" s="60">
        <v>2.12649310578101E-4</v>
      </c>
      <c r="M1783" s="36">
        <v>-3.9490871937386302E-4</v>
      </c>
      <c r="N1783" s="36">
        <v>8.1958019166714904E-4</v>
      </c>
      <c r="O1783" s="36">
        <v>3.10594830168896E-4</v>
      </c>
      <c r="P1783" s="36">
        <v>0.494078972058209</v>
      </c>
      <c r="Q1783" s="47">
        <v>0.822178289440614</v>
      </c>
    </row>
    <row r="1784" spans="2:32">
      <c r="B1784" s="5" t="s">
        <v>412</v>
      </c>
      <c r="C1784" s="30" t="s">
        <v>912</v>
      </c>
      <c r="D1784" s="30" t="s">
        <v>1128</v>
      </c>
      <c r="E1784" s="67" t="s">
        <v>1537</v>
      </c>
      <c r="F1784" s="60">
        <v>-1.03840248078891E-2</v>
      </c>
      <c r="G1784" s="36">
        <v>-2.4126051344271902E-2</v>
      </c>
      <c r="H1784" s="36">
        <v>3.3287845700176E-3</v>
      </c>
      <c r="I1784" s="36">
        <v>7.0207749962660198E-3</v>
      </c>
      <c r="J1784" s="36">
        <v>0.140106811006418</v>
      </c>
      <c r="K1784" s="47">
        <v>0.48100161376122602</v>
      </c>
      <c r="L1784" s="60">
        <v>1.3710810180306E-4</v>
      </c>
      <c r="M1784" s="36">
        <v>-2.5891857516231899E-4</v>
      </c>
      <c r="N1784" s="36">
        <v>5.3344322216578499E-4</v>
      </c>
      <c r="O1784" s="36">
        <v>2.0264015078827799E-4</v>
      </c>
      <c r="P1784" s="36">
        <v>0.49915713599534001</v>
      </c>
      <c r="Q1784" s="47">
        <v>0.827396653439747</v>
      </c>
      <c r="AD1784" s="1"/>
    </row>
    <row r="1785" spans="2:32">
      <c r="B1785" s="5" t="s">
        <v>288</v>
      </c>
      <c r="C1785" s="30" t="s">
        <v>905</v>
      </c>
      <c r="D1785" s="30" t="s">
        <v>1255</v>
      </c>
      <c r="E1785" s="67" t="s">
        <v>1537</v>
      </c>
      <c r="F1785" s="60">
        <v>4.1688873362499199E-3</v>
      </c>
      <c r="G1785" s="36">
        <v>-1.74851109806691E-2</v>
      </c>
      <c r="H1785" s="36">
        <v>2.5834114822171999E-2</v>
      </c>
      <c r="I1785" s="36">
        <v>1.10789743463414E-2</v>
      </c>
      <c r="J1785" s="36">
        <v>0.70697983086535499</v>
      </c>
      <c r="K1785" s="47">
        <v>0.88972941786895599</v>
      </c>
      <c r="L1785" s="60">
        <v>1.9802351600546001E-4</v>
      </c>
      <c r="M1785" s="36">
        <v>-4.0097554971890199E-4</v>
      </c>
      <c r="N1785" s="36">
        <v>7.9680516621768104E-4</v>
      </c>
      <c r="O1785" s="36">
        <v>3.0632975614280997E-4</v>
      </c>
      <c r="P1785" s="36">
        <v>0.51847916379070502</v>
      </c>
      <c r="Q1785" s="47">
        <v>0.83102728955872796</v>
      </c>
      <c r="AD1785" s="1"/>
    </row>
    <row r="1786" spans="2:32">
      <c r="B1786" s="5" t="s">
        <v>595</v>
      </c>
      <c r="C1786" s="30" t="s">
        <v>883</v>
      </c>
      <c r="D1786" s="30" t="s">
        <v>1007</v>
      </c>
      <c r="E1786" s="67" t="s">
        <v>1537</v>
      </c>
      <c r="F1786" s="60">
        <v>-1.1671236644914E-2</v>
      </c>
      <c r="G1786" s="36">
        <v>-3.05106199796665E-2</v>
      </c>
      <c r="H1786" s="36">
        <v>7.1360461670582796E-3</v>
      </c>
      <c r="I1786" s="36">
        <v>9.6278413629856795E-3</v>
      </c>
      <c r="J1786" s="36">
        <v>0.22637267270424799</v>
      </c>
      <c r="K1786" s="47">
        <v>0.60211111565420505</v>
      </c>
      <c r="L1786" s="60">
        <v>1.74937219254508E-4</v>
      </c>
      <c r="M1786" s="36">
        <v>-3.8010508935402201E-4</v>
      </c>
      <c r="N1786" s="36">
        <v>7.3038945201845697E-4</v>
      </c>
      <c r="O1786" s="36">
        <v>2.8399296078341398E-4</v>
      </c>
      <c r="P1786" s="36">
        <v>0.53834643654573799</v>
      </c>
      <c r="Q1786" s="47">
        <v>0.84307287569457001</v>
      </c>
    </row>
    <row r="1787" spans="2:32">
      <c r="B1787" s="5" t="s">
        <v>650</v>
      </c>
      <c r="C1787" s="30" t="s">
        <v>916</v>
      </c>
      <c r="D1787" s="30" t="s">
        <v>1086</v>
      </c>
      <c r="E1787" s="67" t="s">
        <v>1537</v>
      </c>
      <c r="F1787" s="60">
        <v>-1.06638485489644E-2</v>
      </c>
      <c r="G1787" s="36">
        <v>-4.3459067044084802E-2</v>
      </c>
      <c r="H1787" s="36">
        <v>2.2148656013573201E-2</v>
      </c>
      <c r="I1787" s="36">
        <v>1.6779417490455299E-2</v>
      </c>
      <c r="J1787" s="36">
        <v>0.52557813840788503</v>
      </c>
      <c r="K1787" s="47">
        <v>0.80740927179977395</v>
      </c>
      <c r="L1787" s="60">
        <v>-2.7882194415625698E-4</v>
      </c>
      <c r="M1787" s="36">
        <v>-1.2134667744355401E-3</v>
      </c>
      <c r="N1787" s="36">
        <v>6.5511374367040198E-4</v>
      </c>
      <c r="O1787" s="36">
        <v>4.7788002570598403E-4</v>
      </c>
      <c r="P1787" s="36">
        <v>0.56001878811238004</v>
      </c>
      <c r="Q1787" s="47">
        <v>0.85228605929331203</v>
      </c>
    </row>
    <row r="1788" spans="2:32">
      <c r="B1788" s="5" t="s">
        <v>521</v>
      </c>
      <c r="C1788" s="30" t="s">
        <v>962</v>
      </c>
      <c r="D1788" s="30" t="s">
        <v>1137</v>
      </c>
      <c r="E1788" s="67" t="s">
        <v>1537</v>
      </c>
      <c r="F1788" s="60">
        <v>-7.0194659326089301E-3</v>
      </c>
      <c r="G1788" s="36">
        <v>-2.9604119576101099E-2</v>
      </c>
      <c r="H1788" s="36">
        <v>1.55607673304121E-2</v>
      </c>
      <c r="I1788" s="36">
        <v>1.1550993360012E-2</v>
      </c>
      <c r="J1788" s="36">
        <v>0.54385179016534102</v>
      </c>
      <c r="K1788" s="47">
        <v>0.81693743985825695</v>
      </c>
      <c r="L1788" s="60">
        <v>-1.70214274367768E-4</v>
      </c>
      <c r="M1788" s="36">
        <v>-7.5117011947774801E-4</v>
      </c>
      <c r="N1788" s="36">
        <v>4.1115303456486701E-4</v>
      </c>
      <c r="O1788" s="36">
        <v>2.9725709544210999E-4</v>
      </c>
      <c r="P1788" s="36">
        <v>0.56732203798320502</v>
      </c>
      <c r="Q1788" s="47">
        <v>0.85399006424326995</v>
      </c>
    </row>
    <row r="1789" spans="2:32">
      <c r="B1789" s="5" t="s">
        <v>628</v>
      </c>
      <c r="C1789" s="30" t="s">
        <v>919</v>
      </c>
      <c r="D1789" s="30" t="s">
        <v>1048</v>
      </c>
      <c r="E1789" s="67" t="s">
        <v>1537</v>
      </c>
      <c r="F1789" s="60">
        <v>2.3929860290721702E-3</v>
      </c>
      <c r="G1789" s="36">
        <v>-2.3839563072085099E-2</v>
      </c>
      <c r="H1789" s="36">
        <v>2.86115453070999E-2</v>
      </c>
      <c r="I1789" s="36">
        <v>1.34144771516762E-2</v>
      </c>
      <c r="J1789" s="36">
        <v>0.85854641511868202</v>
      </c>
      <c r="K1789" s="47">
        <v>0.94751495554548804</v>
      </c>
      <c r="L1789" s="60">
        <v>2.07787438113113E-4</v>
      </c>
      <c r="M1789" s="36">
        <v>-5.2442962625332099E-4</v>
      </c>
      <c r="N1789" s="36">
        <v>9.4008225443318997E-4</v>
      </c>
      <c r="O1789" s="36">
        <v>3.7454589637598499E-4</v>
      </c>
      <c r="P1789" s="36">
        <v>0.57945879087404195</v>
      </c>
      <c r="Q1789" s="47">
        <v>0.85730125683505898</v>
      </c>
      <c r="AD1789" s="1"/>
    </row>
    <row r="1790" spans="2:32">
      <c r="B1790" s="5" t="s">
        <v>663</v>
      </c>
      <c r="C1790" s="30" t="s">
        <v>883</v>
      </c>
      <c r="D1790" s="30" t="s">
        <v>1007</v>
      </c>
      <c r="E1790" s="67" t="s">
        <v>1537</v>
      </c>
      <c r="F1790" s="60">
        <v>2.3376276148030601E-3</v>
      </c>
      <c r="G1790" s="36">
        <v>-2.1565771800533099E-2</v>
      </c>
      <c r="H1790" s="36">
        <v>2.6258230456764901E-2</v>
      </c>
      <c r="I1790" s="36">
        <v>1.22311421242854E-2</v>
      </c>
      <c r="J1790" s="36">
        <v>0.84857167316611903</v>
      </c>
      <c r="K1790" s="47">
        <v>0.94507590266344199</v>
      </c>
      <c r="L1790" s="60">
        <v>-1.67848919065232E-4</v>
      </c>
      <c r="M1790" s="36">
        <v>-7.69407001225187E-4</v>
      </c>
      <c r="N1790" s="36">
        <v>4.3467124338357097E-4</v>
      </c>
      <c r="O1790" s="36">
        <v>3.07928212322658E-4</v>
      </c>
      <c r="P1790" s="36">
        <v>0.58610746157926696</v>
      </c>
      <c r="Q1790" s="47">
        <v>0.86122876432263296</v>
      </c>
    </row>
    <row r="1791" spans="2:32">
      <c r="B1791" s="5" t="s">
        <v>807</v>
      </c>
      <c r="C1791" s="30" t="s">
        <v>975</v>
      </c>
      <c r="D1791" s="30" t="s">
        <v>1171</v>
      </c>
      <c r="E1791" s="67" t="s">
        <v>1537</v>
      </c>
      <c r="F1791" s="60">
        <v>-4.9757190484377902E-3</v>
      </c>
      <c r="G1791" s="36">
        <v>-2.22265921707267E-2</v>
      </c>
      <c r="H1791" s="36">
        <v>1.22805737039759E-2</v>
      </c>
      <c r="I1791" s="36">
        <v>8.8252679773750693E-3</v>
      </c>
      <c r="J1791" s="36">
        <v>0.57331601301679902</v>
      </c>
      <c r="K1791" s="47">
        <v>0.83072320253454601</v>
      </c>
      <c r="L1791" s="60">
        <v>-1.29624840812339E-4</v>
      </c>
      <c r="M1791" s="36">
        <v>-6.4686382784637599E-4</v>
      </c>
      <c r="N1791" s="36">
        <v>3.8837226019818098E-4</v>
      </c>
      <c r="O1791" s="36">
        <v>2.6474615570762702E-4</v>
      </c>
      <c r="P1791" s="36">
        <v>0.62475933715667298</v>
      </c>
      <c r="Q1791" s="47">
        <v>0.87595452120857797</v>
      </c>
      <c r="AD1791" s="1"/>
    </row>
    <row r="1792" spans="2:32">
      <c r="B1792" s="5" t="s">
        <v>756</v>
      </c>
      <c r="C1792" s="30" t="s">
        <v>919</v>
      </c>
      <c r="D1792" s="30" t="s">
        <v>1048</v>
      </c>
      <c r="E1792" s="67" t="s">
        <v>1537</v>
      </c>
      <c r="F1792" s="60">
        <v>-9.1699265430013506E-3</v>
      </c>
      <c r="G1792" s="36">
        <v>-2.4844564071357701E-2</v>
      </c>
      <c r="H1792" s="36">
        <v>6.4668024583161097E-3</v>
      </c>
      <c r="I1792" s="36">
        <v>8.0068915390769206E-3</v>
      </c>
      <c r="J1792" s="36">
        <v>0.252986503232634</v>
      </c>
      <c r="K1792" s="47">
        <v>0.62658285102966305</v>
      </c>
      <c r="L1792" s="60">
        <v>-1.0038004801922201E-4</v>
      </c>
      <c r="M1792" s="36">
        <v>-5.2417676979909199E-4</v>
      </c>
      <c r="N1792" s="36">
        <v>3.2465223148003402E-4</v>
      </c>
      <c r="O1792" s="36">
        <v>2.1704179530515399E-4</v>
      </c>
      <c r="P1792" s="36">
        <v>0.64406132691173701</v>
      </c>
      <c r="Q1792" s="47">
        <v>0.88792920797540398</v>
      </c>
      <c r="AF1792" s="1"/>
    </row>
    <row r="1793" spans="2:31">
      <c r="B1793" s="5" t="s">
        <v>559</v>
      </c>
      <c r="C1793" s="30" t="s">
        <v>933</v>
      </c>
      <c r="D1793" s="30" t="s">
        <v>1064</v>
      </c>
      <c r="E1793" s="67" t="s">
        <v>1537</v>
      </c>
      <c r="F1793" s="60">
        <v>-1.06415696954497E-2</v>
      </c>
      <c r="G1793" s="36">
        <v>-2.7888327340952201E-2</v>
      </c>
      <c r="H1793" s="36">
        <v>6.6285297561132599E-3</v>
      </c>
      <c r="I1793" s="36">
        <v>8.8276586536653791E-3</v>
      </c>
      <c r="J1793" s="36">
        <v>0.228951985476674</v>
      </c>
      <c r="K1793" s="47">
        <v>0.60392288429141305</v>
      </c>
      <c r="L1793" s="60">
        <v>-9.8599830341245505E-5</v>
      </c>
      <c r="M1793" s="36">
        <v>-5.2969124027099602E-4</v>
      </c>
      <c r="N1793" s="36">
        <v>3.3217408395178597E-4</v>
      </c>
      <c r="O1793" s="36">
        <v>2.2041795325260301E-4</v>
      </c>
      <c r="P1793" s="36">
        <v>0.65495746649536102</v>
      </c>
      <c r="Q1793" s="47">
        <v>0.894949702047944</v>
      </c>
      <c r="AD1793" s="1"/>
    </row>
    <row r="1794" spans="2:31">
      <c r="B1794" s="5" t="s">
        <v>514</v>
      </c>
      <c r="C1794" s="30" t="s">
        <v>883</v>
      </c>
      <c r="D1794" s="30" t="s">
        <v>1007</v>
      </c>
      <c r="E1794" s="67" t="s">
        <v>1537</v>
      </c>
      <c r="F1794" s="60">
        <v>-6.4910055004038997E-4</v>
      </c>
      <c r="G1794" s="36">
        <v>-2.6499640829605799E-2</v>
      </c>
      <c r="H1794" s="36">
        <v>2.5130265222479301E-2</v>
      </c>
      <c r="I1794" s="36">
        <v>1.3202343373504099E-2</v>
      </c>
      <c r="J1794" s="36">
        <v>0.96082460621592303</v>
      </c>
      <c r="K1794" s="47">
        <v>0.98549006585938104</v>
      </c>
      <c r="L1794" s="60">
        <v>-1.5480708827496901E-4</v>
      </c>
      <c r="M1794" s="36">
        <v>-8.7500361538438501E-4</v>
      </c>
      <c r="N1794" s="36">
        <v>5.6727180540946205E-4</v>
      </c>
      <c r="O1794" s="36">
        <v>3.6880472427567299E-4</v>
      </c>
      <c r="P1794" s="36">
        <v>0.674978917651188</v>
      </c>
      <c r="Q1794" s="47">
        <v>0.89767670551553402</v>
      </c>
    </row>
    <row r="1795" spans="2:31">
      <c r="B1795" s="5" t="s">
        <v>469</v>
      </c>
      <c r="C1795" s="30" t="s">
        <v>922</v>
      </c>
      <c r="D1795" s="30"/>
      <c r="E1795" s="67" t="s">
        <v>1537</v>
      </c>
      <c r="F1795" s="60">
        <v>1.0863377539143499E-2</v>
      </c>
      <c r="G1795" s="36">
        <v>-9.6792544209753899E-3</v>
      </c>
      <c r="H1795" s="36">
        <v>3.1426601874240102E-2</v>
      </c>
      <c r="I1795" s="36">
        <v>1.05129126024231E-2</v>
      </c>
      <c r="J1795" s="36">
        <v>0.30228107202084598</v>
      </c>
      <c r="K1795" s="47">
        <v>0.66548701127069998</v>
      </c>
      <c r="L1795" s="60">
        <v>-1.04222513154912E-4</v>
      </c>
      <c r="M1795" s="36">
        <v>-6.5581950945969695E-4</v>
      </c>
      <c r="N1795" s="36">
        <v>4.4739171487669397E-4</v>
      </c>
      <c r="O1795" s="36">
        <v>2.8214361778094597E-4</v>
      </c>
      <c r="P1795" s="36">
        <v>0.71209650217359099</v>
      </c>
      <c r="Q1795" s="47">
        <v>0.90678595001184303</v>
      </c>
    </row>
    <row r="1796" spans="2:31">
      <c r="B1796" s="5" t="s">
        <v>819</v>
      </c>
      <c r="C1796" s="30" t="s">
        <v>928</v>
      </c>
      <c r="D1796" s="30" t="s">
        <v>1058</v>
      </c>
      <c r="E1796" s="67" t="s">
        <v>1537</v>
      </c>
      <c r="F1796" s="60">
        <v>-4.5276494224837502E-3</v>
      </c>
      <c r="G1796" s="36">
        <v>-2.05819167139463E-2</v>
      </c>
      <c r="H1796" s="36">
        <v>1.14969922483767E-2</v>
      </c>
      <c r="I1796" s="36">
        <v>8.2034723841049005E-3</v>
      </c>
      <c r="J1796" s="36">
        <v>0.58141107003744397</v>
      </c>
      <c r="K1796" s="47">
        <v>0.83280213447129903</v>
      </c>
      <c r="L1796" s="60">
        <v>-8.2546565791350097E-5</v>
      </c>
      <c r="M1796" s="36">
        <v>-5.3461885598123299E-4</v>
      </c>
      <c r="N1796" s="36">
        <v>3.7047438459939501E-4</v>
      </c>
      <c r="O1796" s="36">
        <v>2.3145242080545401E-4</v>
      </c>
      <c r="P1796" s="36">
        <v>0.72161002081233605</v>
      </c>
      <c r="Q1796" s="47">
        <v>0.90953133252664797</v>
      </c>
      <c r="AE1796" s="1"/>
    </row>
    <row r="1797" spans="2:31">
      <c r="B1797" s="5" t="s">
        <v>799</v>
      </c>
      <c r="C1797" s="30" t="s">
        <v>879</v>
      </c>
      <c r="D1797" s="30" t="s">
        <v>1009</v>
      </c>
      <c r="E1797" s="67" t="s">
        <v>1537</v>
      </c>
      <c r="F1797" s="60">
        <v>-7.1941314820986599E-3</v>
      </c>
      <c r="G1797" s="36">
        <v>-3.0992489542096598E-2</v>
      </c>
      <c r="H1797" s="36">
        <v>1.66073125797194E-2</v>
      </c>
      <c r="I1797" s="36">
        <v>1.2173956562463201E-2</v>
      </c>
      <c r="J1797" s="36">
        <v>0.555019483612334</v>
      </c>
      <c r="K1797" s="47">
        <v>0.82382682933398699</v>
      </c>
      <c r="L1797" s="60">
        <v>1.0858883631103199E-4</v>
      </c>
      <c r="M1797" s="36">
        <v>-5.4050473419517105E-4</v>
      </c>
      <c r="N1797" s="36">
        <v>7.5833963547702996E-4</v>
      </c>
      <c r="O1797" s="36">
        <v>3.3216634210885302E-4</v>
      </c>
      <c r="P1797" s="36">
        <v>0.74396223214216595</v>
      </c>
      <c r="Q1797" s="47">
        <v>0.91104169096315002</v>
      </c>
      <c r="AE1797" s="1"/>
    </row>
    <row r="1798" spans="2:31">
      <c r="B1798" s="5" t="s">
        <v>608</v>
      </c>
      <c r="C1798" s="30" t="s">
        <v>933</v>
      </c>
      <c r="D1798" s="30" t="s">
        <v>1064</v>
      </c>
      <c r="E1798" s="67" t="s">
        <v>1537</v>
      </c>
      <c r="F1798" s="60">
        <v>-1.2880318476202799E-2</v>
      </c>
      <c r="G1798" s="36">
        <v>-2.9944566926675398E-2</v>
      </c>
      <c r="H1798" s="36">
        <v>4.1937349548340098E-3</v>
      </c>
      <c r="I1798" s="36">
        <v>8.7311815526117595E-3</v>
      </c>
      <c r="J1798" s="36">
        <v>0.14115979143170099</v>
      </c>
      <c r="K1798" s="47">
        <v>0.48100161376122602</v>
      </c>
      <c r="L1798" s="60">
        <v>-6.70403422837213E-5</v>
      </c>
      <c r="M1798" s="36">
        <v>-5.0151028655068101E-4</v>
      </c>
      <c r="N1798" s="36">
        <v>3.67303468822507E-4</v>
      </c>
      <c r="O1798" s="36">
        <v>2.2219962716694101E-4</v>
      </c>
      <c r="P1798" s="36">
        <v>0.76308368117979397</v>
      </c>
      <c r="Q1798" s="47">
        <v>0.92263629868853703</v>
      </c>
      <c r="AD1798" s="1"/>
    </row>
    <row r="1799" spans="2:31">
      <c r="B1799" s="5" t="s">
        <v>790</v>
      </c>
      <c r="C1799" s="30" t="s">
        <v>919</v>
      </c>
      <c r="D1799" s="30" t="s">
        <v>1048</v>
      </c>
      <c r="E1799" s="67" t="s">
        <v>1537</v>
      </c>
      <c r="F1799" s="60">
        <v>-6.3959794628790402E-3</v>
      </c>
      <c r="G1799" s="36">
        <v>-2.7114987301460301E-2</v>
      </c>
      <c r="H1799" s="36">
        <v>1.4217005366859801E-2</v>
      </c>
      <c r="I1799" s="36">
        <v>1.0564227073868299E-2</v>
      </c>
      <c r="J1799" s="36">
        <v>0.54538630193443705</v>
      </c>
      <c r="K1799" s="47">
        <v>0.81693743985825695</v>
      </c>
      <c r="L1799" s="60">
        <v>-6.7957486548365399E-5</v>
      </c>
      <c r="M1799" s="36">
        <v>-6.0896517050910905E-4</v>
      </c>
      <c r="N1799" s="36">
        <v>4.7527092399806E-4</v>
      </c>
      <c r="O1799" s="36">
        <v>2.7718338868132998E-4</v>
      </c>
      <c r="P1799" s="36">
        <v>0.80650150106994101</v>
      </c>
      <c r="Q1799" s="47">
        <v>0.94257788602412795</v>
      </c>
      <c r="AD1799" s="1"/>
    </row>
    <row r="1800" spans="2:31">
      <c r="B1800" s="5" t="s">
        <v>800</v>
      </c>
      <c r="C1800" s="30" t="s">
        <v>891</v>
      </c>
      <c r="D1800" s="30" t="s">
        <v>1015</v>
      </c>
      <c r="E1800" s="67" t="s">
        <v>1537</v>
      </c>
      <c r="F1800" s="60">
        <v>-5.5420318045313497E-3</v>
      </c>
      <c r="G1800" s="36">
        <v>-1.7527327988037002E-2</v>
      </c>
      <c r="H1800" s="36">
        <v>6.4550747413431404E-3</v>
      </c>
      <c r="I1800" s="36">
        <v>6.1334879117332401E-3</v>
      </c>
      <c r="J1800" s="36">
        <v>0.36695199804567102</v>
      </c>
      <c r="K1800" s="47">
        <v>0.71079697136928699</v>
      </c>
      <c r="L1800" s="60">
        <v>3.4730671223094103E-5</v>
      </c>
      <c r="M1800" s="36">
        <v>-2.8587873295848301E-4</v>
      </c>
      <c r="N1800" s="36">
        <v>3.5493347807328299E-4</v>
      </c>
      <c r="O1800" s="36">
        <v>1.6387951282788199E-4</v>
      </c>
      <c r="P1800" s="36">
        <v>0.83230964291214504</v>
      </c>
      <c r="Q1800" s="47">
        <v>0.94833812656899197</v>
      </c>
      <c r="AE1800" s="1"/>
    </row>
    <row r="1801" spans="2:31">
      <c r="B1801" s="5" t="s">
        <v>786</v>
      </c>
      <c r="C1801" s="30" t="s">
        <v>910</v>
      </c>
      <c r="D1801" s="30" t="s">
        <v>1144</v>
      </c>
      <c r="E1801" s="67" t="s">
        <v>1537</v>
      </c>
      <c r="F1801" s="60">
        <v>2.5493821349710601E-3</v>
      </c>
      <c r="G1801" s="36">
        <v>-2.6771250582300701E-2</v>
      </c>
      <c r="H1801" s="36">
        <v>3.1885595732569001E-2</v>
      </c>
      <c r="I1801" s="36">
        <v>1.5001769620981899E-2</v>
      </c>
      <c r="J1801" s="36">
        <v>0.86518329182952702</v>
      </c>
      <c r="K1801" s="47">
        <v>0.95218713557122103</v>
      </c>
      <c r="L1801" s="60">
        <v>8.6535374725898298E-5</v>
      </c>
      <c r="M1801" s="36">
        <v>-7.3557759540100905E-4</v>
      </c>
      <c r="N1801" s="36">
        <v>9.0799481085247096E-4</v>
      </c>
      <c r="O1801" s="36">
        <v>4.2033329540927501E-4</v>
      </c>
      <c r="P1801" s="36">
        <v>0.83703083471817097</v>
      </c>
      <c r="Q1801" s="47">
        <v>0.94833812656899197</v>
      </c>
    </row>
    <row r="1802" spans="2:31">
      <c r="B1802" s="5" t="s">
        <v>355</v>
      </c>
      <c r="C1802" s="30" t="s">
        <v>919</v>
      </c>
      <c r="D1802" s="30" t="s">
        <v>1048</v>
      </c>
      <c r="E1802" s="67" t="s">
        <v>1537</v>
      </c>
      <c r="F1802" s="60">
        <v>3.7887974713747201E-3</v>
      </c>
      <c r="G1802" s="36">
        <v>-1.9298096164788E-2</v>
      </c>
      <c r="H1802" s="36">
        <v>2.6872809330574701E-2</v>
      </c>
      <c r="I1802" s="36">
        <v>1.18083933198473E-2</v>
      </c>
      <c r="J1802" s="36">
        <v>0.74855625301074102</v>
      </c>
      <c r="K1802" s="47">
        <v>0.90333052565459004</v>
      </c>
      <c r="L1802" s="60">
        <v>-5.7026499353117998E-5</v>
      </c>
      <c r="M1802" s="36">
        <v>-6.8715964342088299E-4</v>
      </c>
      <c r="N1802" s="36">
        <v>5.7346235691589902E-4</v>
      </c>
      <c r="O1802" s="36">
        <v>3.2239790784911499E-4</v>
      </c>
      <c r="P1802" s="36">
        <v>0.85972115421070905</v>
      </c>
      <c r="Q1802" s="47">
        <v>0.95458651131111605</v>
      </c>
    </row>
    <row r="1803" spans="2:31">
      <c r="B1803" s="5" t="s">
        <v>403</v>
      </c>
      <c r="C1803" s="30" t="s">
        <v>964</v>
      </c>
      <c r="D1803" s="30" t="s">
        <v>1139</v>
      </c>
      <c r="E1803" s="67" t="s">
        <v>1537</v>
      </c>
      <c r="F1803" s="60">
        <v>-5.1150528161644599E-3</v>
      </c>
      <c r="G1803" s="36">
        <v>-1.75655581035703E-2</v>
      </c>
      <c r="H1803" s="36">
        <v>7.3476463566272297E-3</v>
      </c>
      <c r="I1803" s="36">
        <v>6.3715102841932804E-3</v>
      </c>
      <c r="J1803" s="36">
        <v>0.42272094237193802</v>
      </c>
      <c r="K1803" s="47">
        <v>0.74343052196070802</v>
      </c>
      <c r="L1803" s="60">
        <v>-3.0420144832644301E-5</v>
      </c>
      <c r="M1803" s="36">
        <v>-3.4512953986049703E-4</v>
      </c>
      <c r="N1803" s="36">
        <v>2.84032006460078E-4</v>
      </c>
      <c r="O1803" s="36">
        <v>1.6090722861122799E-4</v>
      </c>
      <c r="P1803" s="36">
        <v>0.85018301516317696</v>
      </c>
      <c r="Q1803" s="47">
        <v>0.95458651131111605</v>
      </c>
      <c r="AD1803" s="1"/>
    </row>
    <row r="1804" spans="2:31">
      <c r="B1804" s="5" t="s">
        <v>481</v>
      </c>
      <c r="C1804" s="30" t="s">
        <v>899</v>
      </c>
      <c r="D1804" s="30" t="s">
        <v>1081</v>
      </c>
      <c r="E1804" s="67" t="s">
        <v>1537</v>
      </c>
      <c r="F1804" s="60">
        <v>3.9986953220773102E-3</v>
      </c>
      <c r="G1804" s="36">
        <v>-2.0102263518888899E-2</v>
      </c>
      <c r="H1804" s="36">
        <v>2.8144713602340801E-2</v>
      </c>
      <c r="I1804" s="36">
        <v>1.2338340484729799E-2</v>
      </c>
      <c r="J1804" s="36">
        <v>0.746114890056776</v>
      </c>
      <c r="K1804" s="47">
        <v>0.90333052565459004</v>
      </c>
      <c r="L1804" s="60">
        <v>-5.90230784907253E-5</v>
      </c>
      <c r="M1804" s="36">
        <v>-7.8832301709625904E-4</v>
      </c>
      <c r="N1804" s="36">
        <v>6.6890612428757105E-4</v>
      </c>
      <c r="O1804" s="36">
        <v>3.7265729394730999E-4</v>
      </c>
      <c r="P1804" s="36">
        <v>0.87426705165320395</v>
      </c>
      <c r="Q1804" s="47">
        <v>0.95988057107112501</v>
      </c>
    </row>
    <row r="1805" spans="2:31">
      <c r="B1805" s="5" t="s">
        <v>853</v>
      </c>
      <c r="C1805" s="30" t="s">
        <v>886</v>
      </c>
      <c r="D1805" s="30" t="s">
        <v>1010</v>
      </c>
      <c r="E1805" s="67" t="s">
        <v>1537</v>
      </c>
      <c r="F1805" s="60">
        <v>-1.16166275129732E-2</v>
      </c>
      <c r="G1805" s="36">
        <v>-3.0961475652736901E-2</v>
      </c>
      <c r="H1805" s="36">
        <v>7.73613115198274E-3</v>
      </c>
      <c r="I1805" s="36">
        <v>9.8974090400659499E-3</v>
      </c>
      <c r="J1805" s="36">
        <v>0.24144961296515899</v>
      </c>
      <c r="K1805" s="47">
        <v>0.61717845123717097</v>
      </c>
      <c r="L1805" s="60">
        <v>2.7812211323213601E-5</v>
      </c>
      <c r="M1805" s="36">
        <v>-4.9070690336593895E-4</v>
      </c>
      <c r="N1805" s="36">
        <v>5.4692198812586403E-4</v>
      </c>
      <c r="O1805" s="36">
        <v>2.6536568458396199E-4</v>
      </c>
      <c r="P1805" s="36">
        <v>0.91660172158245401</v>
      </c>
      <c r="Q1805" s="47">
        <v>0.97171208019184796</v>
      </c>
    </row>
    <row r="1806" spans="2:31">
      <c r="B1806" s="5" t="s">
        <v>806</v>
      </c>
      <c r="C1806" s="30" t="s">
        <v>904</v>
      </c>
      <c r="D1806" s="30" t="s">
        <v>1032</v>
      </c>
      <c r="E1806" s="67" t="s">
        <v>1537</v>
      </c>
      <c r="F1806" s="60">
        <v>-1.1132629753871699E-2</v>
      </c>
      <c r="G1806" s="36">
        <v>-3.0457395854806099E-2</v>
      </c>
      <c r="H1806" s="36">
        <v>8.1333151363650307E-3</v>
      </c>
      <c r="I1806" s="36">
        <v>9.8675193574181003E-3</v>
      </c>
      <c r="J1806" s="36">
        <v>0.26011270062145297</v>
      </c>
      <c r="K1806" s="47">
        <v>0.63462765572648705</v>
      </c>
      <c r="L1806" s="60">
        <v>-3.2402426520276501E-5</v>
      </c>
      <c r="M1806" s="36">
        <v>-5.3991131730250297E-4</v>
      </c>
      <c r="N1806" s="36">
        <v>4.7651181817600502E-4</v>
      </c>
      <c r="O1806" s="36">
        <v>2.59897610134546E-4</v>
      </c>
      <c r="P1806" s="36">
        <v>0.90086610877128903</v>
      </c>
      <c r="Q1806" s="47">
        <v>0.97171208019184796</v>
      </c>
    </row>
    <row r="1807" spans="2:31">
      <c r="B1807" s="5" t="s">
        <v>561</v>
      </c>
      <c r="C1807" s="30" t="s">
        <v>903</v>
      </c>
      <c r="D1807" s="30" t="s">
        <v>1124</v>
      </c>
      <c r="E1807" s="67" t="s">
        <v>1537</v>
      </c>
      <c r="F1807" s="60">
        <v>-2.9219187214909498E-3</v>
      </c>
      <c r="G1807" s="36">
        <v>-1.8027913650135601E-2</v>
      </c>
      <c r="H1807" s="36">
        <v>1.22039477212366E-2</v>
      </c>
      <c r="I1807" s="36">
        <v>7.7315645787978098E-3</v>
      </c>
      <c r="J1807" s="36">
        <v>0.70576982432341795</v>
      </c>
      <c r="K1807" s="47">
        <v>0.88972941786895599</v>
      </c>
      <c r="L1807" s="60">
        <v>-2.5471392803793799E-5</v>
      </c>
      <c r="M1807" s="36">
        <v>-5.1110215753484599E-4</v>
      </c>
      <c r="N1807" s="36">
        <v>4.60179526521736E-4</v>
      </c>
      <c r="O1807" s="36">
        <v>2.48401950814215E-4</v>
      </c>
      <c r="P1807" s="36">
        <v>0.918396620658122</v>
      </c>
      <c r="Q1807" s="47">
        <v>0.97171208019184796</v>
      </c>
      <c r="AE1807" s="1"/>
    </row>
    <row r="1808" spans="2:31">
      <c r="B1808" s="5" t="s">
        <v>670</v>
      </c>
      <c r="C1808" s="30" t="s">
        <v>912</v>
      </c>
      <c r="D1808" s="30" t="s">
        <v>1043</v>
      </c>
      <c r="E1808" s="67" t="s">
        <v>1537</v>
      </c>
      <c r="F1808" s="60">
        <v>8.9452662873319803E-5</v>
      </c>
      <c r="G1808" s="36">
        <v>-2.5815357121195301E-2</v>
      </c>
      <c r="H1808" s="36">
        <v>2.60004801043906E-2</v>
      </c>
      <c r="I1808" s="36">
        <v>1.3252230824941201E-2</v>
      </c>
      <c r="J1808" s="36">
        <v>0.99461924005452396</v>
      </c>
      <c r="K1808" s="47">
        <v>0.996959520619358</v>
      </c>
      <c r="L1808" s="60">
        <v>-3.9411847558263101E-5</v>
      </c>
      <c r="M1808" s="36">
        <v>-6.8152897936099197E-4</v>
      </c>
      <c r="N1808" s="36">
        <v>6.02430544032472E-4</v>
      </c>
      <c r="O1808" s="36">
        <v>3.2837046706093699E-4</v>
      </c>
      <c r="P1808" s="36">
        <v>0.90454823083990199</v>
      </c>
      <c r="Q1808" s="47">
        <v>0.97171208019184796</v>
      </c>
    </row>
    <row r="1809" spans="2:31">
      <c r="B1809" s="5" t="s">
        <v>708</v>
      </c>
      <c r="C1809" s="30" t="s">
        <v>879</v>
      </c>
      <c r="D1809" s="30" t="s">
        <v>1183</v>
      </c>
      <c r="E1809" s="67" t="s">
        <v>1537</v>
      </c>
      <c r="F1809" s="60">
        <v>-9.1176865200223792E-3</v>
      </c>
      <c r="G1809" s="36">
        <v>-2.8788137819301299E-2</v>
      </c>
      <c r="H1809" s="36">
        <v>1.0546132862213099E-2</v>
      </c>
      <c r="I1809" s="36">
        <v>1.0059814708390199E-2</v>
      </c>
      <c r="J1809" s="36">
        <v>0.36546510107899</v>
      </c>
      <c r="K1809" s="47">
        <v>0.71079697136928699</v>
      </c>
      <c r="L1809" s="60">
        <v>1.5252884273907899E-5</v>
      </c>
      <c r="M1809" s="36">
        <v>-4.8742113785658501E-4</v>
      </c>
      <c r="N1809" s="36">
        <v>5.1828090107249199E-4</v>
      </c>
      <c r="O1809" s="36">
        <v>2.5720302723117799E-4</v>
      </c>
      <c r="P1809" s="36">
        <v>0.95275095502402196</v>
      </c>
      <c r="Q1809" s="47">
        <v>0.98200505225072898</v>
      </c>
      <c r="AD1809" s="1"/>
    </row>
    <row r="1810" spans="2:31">
      <c r="B1810" s="5" t="s">
        <v>862</v>
      </c>
      <c r="C1810" s="30" t="s">
        <v>879</v>
      </c>
      <c r="D1810" s="30" t="s">
        <v>1009</v>
      </c>
      <c r="E1810" s="67" t="s">
        <v>1537</v>
      </c>
      <c r="F1810" s="60">
        <v>-4.0498661542540098E-3</v>
      </c>
      <c r="G1810" s="36">
        <v>-2.0103814722484799E-2</v>
      </c>
      <c r="H1810" s="36">
        <v>1.1982159643854001E-2</v>
      </c>
      <c r="I1810" s="36">
        <v>8.2057476253335707E-3</v>
      </c>
      <c r="J1810" s="36">
        <v>0.62200552546362797</v>
      </c>
      <c r="K1810" s="47">
        <v>0.84985231982293796</v>
      </c>
      <c r="L1810" s="60">
        <v>-9.4842926566994498E-6</v>
      </c>
      <c r="M1810" s="36">
        <v>-4.3594750885081701E-4</v>
      </c>
      <c r="N1810" s="36">
        <v>4.1797742175448001E-4</v>
      </c>
      <c r="O1810" s="36">
        <v>2.18363022879874E-4</v>
      </c>
      <c r="P1810" s="36">
        <v>0.96538597743375698</v>
      </c>
      <c r="Q1810" s="47">
        <v>0.986221646011464</v>
      </c>
      <c r="AE1810" s="1"/>
    </row>
    <row r="1811" spans="2:31">
      <c r="B1811" s="5" t="s">
        <v>570</v>
      </c>
      <c r="C1811" s="30" t="s">
        <v>899</v>
      </c>
      <c r="D1811" s="30" t="s">
        <v>1081</v>
      </c>
      <c r="E1811" s="67" t="s">
        <v>1537</v>
      </c>
      <c r="F1811" s="60">
        <v>8.2865569857988304E-4</v>
      </c>
      <c r="G1811" s="36">
        <v>-2.10996993470252E-2</v>
      </c>
      <c r="H1811" s="36">
        <v>2.2788945745819401E-2</v>
      </c>
      <c r="I1811" s="36">
        <v>1.12240364648206E-2</v>
      </c>
      <c r="J1811" s="36">
        <v>0.941198919954506</v>
      </c>
      <c r="K1811" s="47">
        <v>0.97645390922537101</v>
      </c>
      <c r="L1811" s="60">
        <v>1.37459753872418E-5</v>
      </c>
      <c r="M1811" s="36">
        <v>-6.4287590544730795E-4</v>
      </c>
      <c r="N1811" s="36">
        <v>6.6935860549574805E-4</v>
      </c>
      <c r="O1811" s="36">
        <v>3.3558326567728299E-4</v>
      </c>
      <c r="P1811" s="36">
        <v>0.96735470817461799</v>
      </c>
      <c r="Q1811" s="47">
        <v>0.98704935492787405</v>
      </c>
    </row>
    <row r="1812" spans="2:31">
      <c r="B1812" s="5" t="s">
        <v>813</v>
      </c>
      <c r="C1812" s="30" t="s">
        <v>891</v>
      </c>
      <c r="D1812" s="30" t="s">
        <v>1015</v>
      </c>
      <c r="E1812" s="67" t="s">
        <v>1537</v>
      </c>
      <c r="F1812" s="60">
        <v>-5.1663862821867803E-3</v>
      </c>
      <c r="G1812" s="36">
        <v>-1.6526288052457899E-2</v>
      </c>
      <c r="H1812" s="36">
        <v>6.2108409834560896E-3</v>
      </c>
      <c r="I1812" s="36">
        <v>5.8147826054512197E-3</v>
      </c>
      <c r="J1812" s="36">
        <v>0.37498825794430801</v>
      </c>
      <c r="K1812" s="47">
        <v>0.71185386104013004</v>
      </c>
      <c r="L1812" s="60">
        <v>3.5451625051734399E-6</v>
      </c>
      <c r="M1812" s="36">
        <v>-3.1957313910225502E-4</v>
      </c>
      <c r="N1812" s="36">
        <v>3.26055690310532E-4</v>
      </c>
      <c r="O1812" s="36">
        <v>1.6510460395245999E-4</v>
      </c>
      <c r="P1812" s="36">
        <v>0.98288379730480202</v>
      </c>
      <c r="Q1812" s="47">
        <v>0.99042258068087796</v>
      </c>
    </row>
    <row r="1813" spans="2:31">
      <c r="B1813" s="5" t="s">
        <v>824</v>
      </c>
      <c r="C1813" s="30" t="s">
        <v>919</v>
      </c>
      <c r="D1813" s="30" t="s">
        <v>1016</v>
      </c>
      <c r="E1813" s="67" t="s">
        <v>1537</v>
      </c>
      <c r="F1813" s="60">
        <v>-3.8178600480624101E-3</v>
      </c>
      <c r="G1813" s="36">
        <v>-2.4117057330105801E-2</v>
      </c>
      <c r="H1813" s="36">
        <v>1.6479371911934201E-2</v>
      </c>
      <c r="I1813" s="36">
        <v>1.038285607477E-2</v>
      </c>
      <c r="J1813" s="36">
        <v>0.71336895520864596</v>
      </c>
      <c r="K1813" s="47">
        <v>0.89249684263989204</v>
      </c>
      <c r="L1813" s="60">
        <v>8.8692073672409299E-6</v>
      </c>
      <c r="M1813" s="36">
        <v>-5.7187315416283601E-4</v>
      </c>
      <c r="N1813" s="36">
        <v>5.8940268796169005E-4</v>
      </c>
      <c r="O1813" s="36">
        <v>2.9699889665026801E-4</v>
      </c>
      <c r="P1813" s="36">
        <v>0.97619743322539299</v>
      </c>
      <c r="Q1813" s="47">
        <v>0.99042258068087796</v>
      </c>
    </row>
    <row r="1814" spans="2:31">
      <c r="B1814" s="5" t="s">
        <v>601</v>
      </c>
      <c r="C1814" s="30" t="s">
        <v>990</v>
      </c>
      <c r="D1814" s="30"/>
      <c r="E1814" s="67" t="s">
        <v>1536</v>
      </c>
      <c r="F1814" s="60">
        <v>-2.2429578640603898E-2</v>
      </c>
      <c r="G1814" s="36">
        <v>-4.19974918486807E-2</v>
      </c>
      <c r="H1814" s="36">
        <v>-2.8227603137009499E-3</v>
      </c>
      <c r="I1814" s="36">
        <v>1.00180213670201E-2</v>
      </c>
      <c r="J1814" s="36">
        <v>2.5827817785413501E-2</v>
      </c>
      <c r="K1814" s="47">
        <v>0.25364207731051303</v>
      </c>
      <c r="L1814" s="60">
        <v>9.4648141129601395E-4</v>
      </c>
      <c r="M1814" s="36">
        <v>3.79221624346089E-4</v>
      </c>
      <c r="N1814" s="36">
        <v>1.5128573460925999E-3</v>
      </c>
      <c r="O1814" s="36">
        <v>2.8990786959162202E-4</v>
      </c>
      <c r="P1814" s="36">
        <v>1.2089127511144999E-3</v>
      </c>
      <c r="Q1814" s="47">
        <v>0.10299936639495599</v>
      </c>
    </row>
    <row r="1815" spans="2:31">
      <c r="B1815" s="5" t="s">
        <v>133</v>
      </c>
      <c r="C1815" s="30" t="s">
        <v>1000</v>
      </c>
      <c r="D1815" s="30" t="s">
        <v>1260</v>
      </c>
      <c r="E1815" s="67" t="s">
        <v>1536</v>
      </c>
      <c r="F1815" s="60">
        <v>2.12727975202966E-2</v>
      </c>
      <c r="G1815" s="36">
        <v>2.7233560243376601E-3</v>
      </c>
      <c r="H1815" s="36">
        <v>3.9827055218287298E-2</v>
      </c>
      <c r="I1815" s="36">
        <v>9.4894498664980301E-3</v>
      </c>
      <c r="J1815" s="36">
        <v>2.56469760292189E-2</v>
      </c>
      <c r="K1815" s="47">
        <v>0.25364207731051303</v>
      </c>
      <c r="L1815" s="60">
        <v>-7.1200592221559397E-4</v>
      </c>
      <c r="M1815" s="36">
        <v>-1.2654796404443999E-3</v>
      </c>
      <c r="N1815" s="36">
        <v>-1.5801652317181601E-4</v>
      </c>
      <c r="O1815" s="36">
        <v>2.8323252619972498E-4</v>
      </c>
      <c r="P1815" s="36">
        <v>1.2416767982542499E-2</v>
      </c>
      <c r="Q1815" s="47">
        <v>0.28864361768992097</v>
      </c>
    </row>
    <row r="1816" spans="2:31">
      <c r="B1816" s="5" t="s">
        <v>139</v>
      </c>
      <c r="C1816" s="30" t="s">
        <v>895</v>
      </c>
      <c r="D1816" s="30" t="s">
        <v>1030</v>
      </c>
      <c r="E1816" s="67" t="s">
        <v>1536</v>
      </c>
      <c r="F1816" s="60">
        <v>-1.4733650586090699E-2</v>
      </c>
      <c r="G1816" s="36">
        <v>-3.0030920060200101E-2</v>
      </c>
      <c r="H1816" s="36">
        <v>5.4236182014083003E-4</v>
      </c>
      <c r="I1816" s="36">
        <v>7.8188534319913496E-3</v>
      </c>
      <c r="J1816" s="36">
        <v>6.0406145570315602E-2</v>
      </c>
      <c r="K1816" s="47">
        <v>0.37294229004281798</v>
      </c>
      <c r="L1816" s="60">
        <v>5.24521276277501E-4</v>
      </c>
      <c r="M1816" s="36">
        <v>1.21751802366674E-4</v>
      </c>
      <c r="N1816" s="36">
        <v>9.2741124360159099E-4</v>
      </c>
      <c r="O1816" s="36">
        <v>2.0604255822640101E-4</v>
      </c>
      <c r="P1816" s="36">
        <v>1.1356416984761799E-2</v>
      </c>
      <c r="Q1816" s="47">
        <v>0.28864361768992097</v>
      </c>
    </row>
    <row r="1817" spans="2:31">
      <c r="B1817" s="5" t="s">
        <v>291</v>
      </c>
      <c r="C1817" s="30" t="s">
        <v>955</v>
      </c>
      <c r="D1817" s="30" t="s">
        <v>1206</v>
      </c>
      <c r="E1817" s="67" t="s">
        <v>1536</v>
      </c>
      <c r="F1817" s="60">
        <v>1.80082700509691E-2</v>
      </c>
      <c r="G1817" s="36">
        <v>4.0997796958988503E-3</v>
      </c>
      <c r="H1817" s="36">
        <v>3.1918915738836103E-2</v>
      </c>
      <c r="I1817" s="36">
        <v>7.1147631179174697E-3</v>
      </c>
      <c r="J1817" s="36">
        <v>1.18320159187478E-2</v>
      </c>
      <c r="K1817" s="47">
        <v>0.22401950139495799</v>
      </c>
      <c r="L1817" s="60">
        <v>-4.0025361219698402E-4</v>
      </c>
      <c r="M1817" s="36">
        <v>-8.0411917865368305E-4</v>
      </c>
      <c r="N1817" s="36">
        <v>3.78660367628232E-6</v>
      </c>
      <c r="O1817" s="36">
        <v>2.0661756321878401E-4</v>
      </c>
      <c r="P1817" s="36">
        <v>5.3578325449130798E-2</v>
      </c>
      <c r="Q1817" s="47">
        <v>0.52066941382501197</v>
      </c>
    </row>
    <row r="1818" spans="2:31">
      <c r="B1818" s="5" t="s">
        <v>222</v>
      </c>
      <c r="C1818" s="30" t="s">
        <v>960</v>
      </c>
      <c r="D1818" s="30" t="s">
        <v>1195</v>
      </c>
      <c r="E1818" s="67" t="s">
        <v>1536</v>
      </c>
      <c r="F1818" s="60">
        <v>2.2326488510381E-2</v>
      </c>
      <c r="G1818" s="36">
        <v>1.0145255494970799E-2</v>
      </c>
      <c r="H1818" s="36">
        <v>3.45141513754154E-2</v>
      </c>
      <c r="I1818" s="36">
        <v>6.2324947702661997E-3</v>
      </c>
      <c r="J1818" s="36">
        <v>3.9118864287018698E-4</v>
      </c>
      <c r="K1818" s="47">
        <v>6.6658544745079901E-2</v>
      </c>
      <c r="L1818" s="60">
        <v>-2.9177419407239798E-4</v>
      </c>
      <c r="M1818" s="36">
        <v>-5.9581599323328802E-4</v>
      </c>
      <c r="N1818" s="36">
        <v>1.2797863150723699E-5</v>
      </c>
      <c r="O1818" s="36">
        <v>1.5563965046879401E-4</v>
      </c>
      <c r="P1818" s="36">
        <v>6.1722547883011999E-2</v>
      </c>
      <c r="Q1818" s="47">
        <v>0.52066941382501197</v>
      </c>
    </row>
    <row r="1819" spans="2:31">
      <c r="B1819" s="5" t="s">
        <v>250</v>
      </c>
      <c r="C1819" s="30" t="s">
        <v>960</v>
      </c>
      <c r="D1819" s="30" t="s">
        <v>1223</v>
      </c>
      <c r="E1819" s="67" t="s">
        <v>1536</v>
      </c>
      <c r="F1819" s="60">
        <v>2.5279267667420599E-2</v>
      </c>
      <c r="G1819" s="36">
        <v>1.18515765038934E-2</v>
      </c>
      <c r="H1819" s="36">
        <v>3.8714766464783001E-2</v>
      </c>
      <c r="I1819" s="36">
        <v>6.8706575798466703E-3</v>
      </c>
      <c r="J1819" s="36">
        <v>2.72427032184315E-4</v>
      </c>
      <c r="K1819" s="47">
        <v>5.8026957855259E-2</v>
      </c>
      <c r="L1819" s="60">
        <v>-3.1375573990103598E-4</v>
      </c>
      <c r="M1819" s="36">
        <v>-6.2726227004444705E-4</v>
      </c>
      <c r="N1819" s="36">
        <v>-3.86293571440248E-7</v>
      </c>
      <c r="O1819" s="36">
        <v>1.6031785873440001E-4</v>
      </c>
      <c r="P1819" s="36">
        <v>5.1178512359230703E-2</v>
      </c>
      <c r="Q1819" s="47">
        <v>0.52066941382501197</v>
      </c>
      <c r="AD1819" s="1"/>
    </row>
    <row r="1820" spans="2:31">
      <c r="B1820" s="5" t="s">
        <v>248</v>
      </c>
      <c r="C1820" s="30" t="s">
        <v>930</v>
      </c>
      <c r="D1820" s="30" t="s">
        <v>1141</v>
      </c>
      <c r="E1820" s="67" t="s">
        <v>1536</v>
      </c>
      <c r="F1820" s="60">
        <v>9.5015611645461791E-3</v>
      </c>
      <c r="G1820" s="36">
        <v>-9.2737711233705292E-3</v>
      </c>
      <c r="H1820" s="36">
        <v>2.8257430262505899E-2</v>
      </c>
      <c r="I1820" s="36">
        <v>9.59850281904801E-3</v>
      </c>
      <c r="J1820" s="36">
        <v>0.32300721116900499</v>
      </c>
      <c r="K1820" s="47">
        <v>0.68628963570072898</v>
      </c>
      <c r="L1820" s="60">
        <v>-4.9001639766347899E-4</v>
      </c>
      <c r="M1820" s="36">
        <v>-1.0025276501390199E-3</v>
      </c>
      <c r="N1820" s="36">
        <v>2.33585264209171E-5</v>
      </c>
      <c r="O1820" s="36">
        <v>2.6234865644041399E-4</v>
      </c>
      <c r="P1820" s="36">
        <v>6.2679822600831603E-2</v>
      </c>
      <c r="Q1820" s="47">
        <v>0.52356087113635796</v>
      </c>
    </row>
    <row r="1821" spans="2:31">
      <c r="B1821" s="5" t="s">
        <v>94</v>
      </c>
      <c r="C1821" s="30" t="s">
        <v>920</v>
      </c>
      <c r="D1821" s="30" t="s">
        <v>1246</v>
      </c>
      <c r="E1821" s="67" t="s">
        <v>1536</v>
      </c>
      <c r="F1821" s="60">
        <v>1.93831847284218E-2</v>
      </c>
      <c r="G1821" s="36">
        <v>5.7698010845922201E-3</v>
      </c>
      <c r="H1821" s="36">
        <v>3.3029158060102502E-2</v>
      </c>
      <c r="I1821" s="36">
        <v>6.9710955006010798E-3</v>
      </c>
      <c r="J1821" s="36">
        <v>5.74050778265673E-3</v>
      </c>
      <c r="K1821" s="47">
        <v>0.19563650523294099</v>
      </c>
      <c r="L1821" s="60">
        <v>-3.1674582294270601E-4</v>
      </c>
      <c r="M1821" s="36">
        <v>-6.6087558422785598E-4</v>
      </c>
      <c r="N1821" s="36">
        <v>2.7233705697916599E-5</v>
      </c>
      <c r="O1821" s="36">
        <v>1.75974841851568E-4</v>
      </c>
      <c r="P1821" s="36">
        <v>7.2782333084204495E-2</v>
      </c>
      <c r="Q1821" s="47">
        <v>0.54630493214980103</v>
      </c>
    </row>
    <row r="1822" spans="2:31">
      <c r="B1822" s="5" t="s">
        <v>801</v>
      </c>
      <c r="C1822" s="30" t="s">
        <v>893</v>
      </c>
      <c r="D1822" s="30" t="s">
        <v>1024</v>
      </c>
      <c r="E1822" s="67" t="s">
        <v>1536</v>
      </c>
      <c r="F1822" s="60">
        <v>1.09674628482477E-2</v>
      </c>
      <c r="G1822" s="36">
        <v>-1.4950874443812099E-2</v>
      </c>
      <c r="H1822" s="36">
        <v>3.6936764090918103E-2</v>
      </c>
      <c r="I1822" s="36">
        <v>1.3269243337407401E-2</v>
      </c>
      <c r="J1822" s="36">
        <v>0.40915531535145999</v>
      </c>
      <c r="K1822" s="47">
        <v>0.73389542879882896</v>
      </c>
      <c r="L1822" s="60">
        <v>-5.8214880933625003E-4</v>
      </c>
      <c r="M1822" s="36">
        <v>-1.2486370483393301E-3</v>
      </c>
      <c r="N1822" s="36">
        <v>8.3021424185767393E-5</v>
      </c>
      <c r="O1822" s="36">
        <v>3.4053713294017999E-4</v>
      </c>
      <c r="P1822" s="36">
        <v>8.8308343878977805E-2</v>
      </c>
      <c r="Q1822" s="47">
        <v>0.54630493214980103</v>
      </c>
      <c r="AD1822" s="1"/>
    </row>
    <row r="1823" spans="2:31">
      <c r="B1823" s="5" t="s">
        <v>346</v>
      </c>
      <c r="C1823" s="30" t="s">
        <v>902</v>
      </c>
      <c r="D1823" s="30" t="s">
        <v>1029</v>
      </c>
      <c r="E1823" s="67" t="s">
        <v>1536</v>
      </c>
      <c r="F1823" s="60">
        <v>-1.17631962716984E-2</v>
      </c>
      <c r="G1823" s="36">
        <v>-2.7435807208909799E-2</v>
      </c>
      <c r="H1823" s="36">
        <v>3.9088622332840101E-3</v>
      </c>
      <c r="I1823" s="36">
        <v>8.0164934085261205E-3</v>
      </c>
      <c r="J1823" s="36">
        <v>0.14326147079260301</v>
      </c>
      <c r="K1823" s="47">
        <v>0.48100161376122602</v>
      </c>
      <c r="L1823" s="60">
        <v>3.7134013677914102E-4</v>
      </c>
      <c r="M1823" s="36">
        <v>-5.1684940196777097E-5</v>
      </c>
      <c r="N1823" s="36">
        <v>7.9433265697656497E-4</v>
      </c>
      <c r="O1823" s="36">
        <v>2.1636761275201701E-4</v>
      </c>
      <c r="P1823" s="36">
        <v>8.7064654166175606E-2</v>
      </c>
      <c r="Q1823" s="47">
        <v>0.54630493214980103</v>
      </c>
      <c r="AD1823" s="1"/>
    </row>
    <row r="1824" spans="2:31">
      <c r="B1824" s="5" t="s">
        <v>208</v>
      </c>
      <c r="C1824" s="30" t="s">
        <v>898</v>
      </c>
      <c r="D1824" s="30" t="s">
        <v>1245</v>
      </c>
      <c r="E1824" s="67" t="s">
        <v>1536</v>
      </c>
      <c r="F1824" s="60">
        <v>-4.9288494628247697E-3</v>
      </c>
      <c r="G1824" s="36">
        <v>-2.11009723936217E-2</v>
      </c>
      <c r="H1824" s="36">
        <v>1.12552137507446E-2</v>
      </c>
      <c r="I1824" s="36">
        <v>8.2754888083664095E-3</v>
      </c>
      <c r="J1824" s="36">
        <v>0.55194546847325199</v>
      </c>
      <c r="K1824" s="47">
        <v>0.82213455484414999</v>
      </c>
      <c r="L1824" s="60">
        <v>3.2417536389346501E-4</v>
      </c>
      <c r="M1824" s="36">
        <v>-4.2720356903506699E-5</v>
      </c>
      <c r="N1824" s="36">
        <v>6.9052015077207096E-4</v>
      </c>
      <c r="O1824" s="36">
        <v>1.8751187387113099E-4</v>
      </c>
      <c r="P1824" s="36">
        <v>8.4781308935869604E-2</v>
      </c>
      <c r="Q1824" s="47">
        <v>0.54630493214980103</v>
      </c>
    </row>
    <row r="1825" spans="2:32">
      <c r="B1825" s="5" t="s">
        <v>525</v>
      </c>
      <c r="C1825" s="30" t="s">
        <v>984</v>
      </c>
      <c r="D1825" s="30" t="s">
        <v>1197</v>
      </c>
      <c r="E1825" s="67" t="s">
        <v>1536</v>
      </c>
      <c r="F1825" s="60">
        <v>1.16794352557486E-2</v>
      </c>
      <c r="G1825" s="36">
        <v>-4.79568150936442E-3</v>
      </c>
      <c r="H1825" s="36">
        <v>2.8165409452999401E-2</v>
      </c>
      <c r="I1825" s="36">
        <v>8.4300006534647094E-3</v>
      </c>
      <c r="J1825" s="36">
        <v>0.16690997410466701</v>
      </c>
      <c r="K1825" s="47">
        <v>0.52108906340721295</v>
      </c>
      <c r="L1825" s="60">
        <v>-4.2189690625830901E-4</v>
      </c>
      <c r="M1825" s="36">
        <v>-8.7462565214168101E-4</v>
      </c>
      <c r="N1825" s="36">
        <v>3.0879620892222002E-5</v>
      </c>
      <c r="O1825" s="36">
        <v>2.3157547603428299E-4</v>
      </c>
      <c r="P1825" s="36">
        <v>6.9384421834946697E-2</v>
      </c>
      <c r="Q1825" s="47">
        <v>0.54630493214980103</v>
      </c>
      <c r="AF1825" s="1"/>
    </row>
    <row r="1826" spans="2:32">
      <c r="B1826" s="5" t="s">
        <v>85</v>
      </c>
      <c r="C1826" s="30" t="s">
        <v>924</v>
      </c>
      <c r="D1826" s="30" t="s">
        <v>1053</v>
      </c>
      <c r="E1826" s="67" t="s">
        <v>1536</v>
      </c>
      <c r="F1826" s="60">
        <v>-2.95575938028234E-3</v>
      </c>
      <c r="G1826" s="36">
        <v>-1.68734050657262E-2</v>
      </c>
      <c r="H1826" s="36">
        <v>1.0968683913003201E-2</v>
      </c>
      <c r="I1826" s="36">
        <v>7.1206882081259202E-3</v>
      </c>
      <c r="J1826" s="36">
        <v>0.67837970767927303</v>
      </c>
      <c r="K1826" s="47">
        <v>0.875667180516712</v>
      </c>
      <c r="L1826" s="60">
        <v>3.0932682861349597E-4</v>
      </c>
      <c r="M1826" s="36">
        <v>-5.4751702677717402E-5</v>
      </c>
      <c r="N1826" s="36">
        <v>6.7277448700841396E-4</v>
      </c>
      <c r="O1826" s="36">
        <v>1.8604826624998101E-4</v>
      </c>
      <c r="P1826" s="36">
        <v>9.7344408775455402E-2</v>
      </c>
      <c r="Q1826" s="47">
        <v>0.57241679468870099</v>
      </c>
    </row>
    <row r="1827" spans="2:32">
      <c r="B1827" s="5" t="s">
        <v>84</v>
      </c>
      <c r="C1827" s="30" t="s">
        <v>920</v>
      </c>
      <c r="D1827" s="30" t="s">
        <v>1246</v>
      </c>
      <c r="E1827" s="67" t="s">
        <v>1536</v>
      </c>
      <c r="F1827" s="60">
        <v>1.7650844479595001E-2</v>
      </c>
      <c r="G1827" s="36">
        <v>3.57705227982477E-3</v>
      </c>
      <c r="H1827" s="36">
        <v>3.1748500686110903E-2</v>
      </c>
      <c r="I1827" s="36">
        <v>7.2051612909395197E-3</v>
      </c>
      <c r="J1827" s="36">
        <v>1.48290049042371E-2</v>
      </c>
      <c r="K1827" s="47">
        <v>0.23593579462726799</v>
      </c>
      <c r="L1827" s="60">
        <v>-2.73738959294538E-4</v>
      </c>
      <c r="M1827" s="36">
        <v>-5.9749304828676298E-4</v>
      </c>
      <c r="N1827" s="36">
        <v>5.0036700786397797E-5</v>
      </c>
      <c r="O1827" s="36">
        <v>1.6559696445148201E-4</v>
      </c>
      <c r="P1827" s="36">
        <v>9.9275548310505002E-2</v>
      </c>
      <c r="Q1827" s="47">
        <v>0.57305254347824797</v>
      </c>
    </row>
    <row r="1828" spans="2:32">
      <c r="B1828" s="5" t="s">
        <v>102</v>
      </c>
      <c r="C1828" s="30" t="s">
        <v>972</v>
      </c>
      <c r="D1828" s="30" t="s">
        <v>1162</v>
      </c>
      <c r="E1828" s="67" t="s">
        <v>1536</v>
      </c>
      <c r="F1828" s="60">
        <v>-7.5715598413932496E-3</v>
      </c>
      <c r="G1828" s="36">
        <v>-2.4176546079626899E-2</v>
      </c>
      <c r="H1828" s="36">
        <v>9.0259467170294601E-3</v>
      </c>
      <c r="I1828" s="36">
        <v>8.4915332854689392E-3</v>
      </c>
      <c r="J1828" s="36">
        <v>0.37326862030750702</v>
      </c>
      <c r="K1828" s="47">
        <v>0.71185386104013004</v>
      </c>
      <c r="L1828" s="60">
        <v>3.7148536780018003E-4</v>
      </c>
      <c r="M1828" s="36">
        <v>-7.5455572739408595E-5</v>
      </c>
      <c r="N1828" s="36">
        <v>8.1816865494470402E-4</v>
      </c>
      <c r="O1828" s="36">
        <v>2.2853903726694001E-4</v>
      </c>
      <c r="P1828" s="36">
        <v>0.105022665287395</v>
      </c>
      <c r="Q1828" s="47">
        <v>0.57431251585409904</v>
      </c>
    </row>
    <row r="1829" spans="2:32">
      <c r="B1829" s="5" t="s">
        <v>20</v>
      </c>
      <c r="C1829" s="30" t="s">
        <v>925</v>
      </c>
      <c r="D1829" s="30" t="s">
        <v>1055</v>
      </c>
      <c r="E1829" s="67" t="s">
        <v>1536</v>
      </c>
      <c r="F1829" s="60">
        <v>2.13641102947262E-2</v>
      </c>
      <c r="G1829" s="36">
        <v>3.0950021444028702E-3</v>
      </c>
      <c r="H1829" s="36">
        <v>3.9657762315449402E-2</v>
      </c>
      <c r="I1829" s="36">
        <v>9.3505203906075005E-3</v>
      </c>
      <c r="J1829" s="36">
        <v>2.2958477499791002E-2</v>
      </c>
      <c r="K1829" s="47">
        <v>0.25364207731051303</v>
      </c>
      <c r="L1829" s="60">
        <v>-4.11729610862306E-4</v>
      </c>
      <c r="M1829" s="36">
        <v>-9.0324642181846104E-4</v>
      </c>
      <c r="N1829" s="36">
        <v>7.9817077195553306E-5</v>
      </c>
      <c r="O1829" s="36">
        <v>2.5141525715391302E-4</v>
      </c>
      <c r="P1829" s="36">
        <v>0.10245675082505599</v>
      </c>
      <c r="Q1829" s="47">
        <v>0.57431251585409904</v>
      </c>
    </row>
    <row r="1830" spans="2:32">
      <c r="B1830" s="5" t="s">
        <v>188</v>
      </c>
      <c r="C1830" s="30" t="s">
        <v>946</v>
      </c>
      <c r="D1830" s="30" t="s">
        <v>1096</v>
      </c>
      <c r="E1830" s="67" t="s">
        <v>1536</v>
      </c>
      <c r="F1830" s="60">
        <v>1.33317216318547E-3</v>
      </c>
      <c r="G1830" s="36">
        <v>-1.29535250391012E-2</v>
      </c>
      <c r="H1830" s="36">
        <v>1.56178712462156E-2</v>
      </c>
      <c r="I1830" s="36">
        <v>7.3072381710749899E-3</v>
      </c>
      <c r="J1830" s="36">
        <v>0.855361271883466</v>
      </c>
      <c r="K1830" s="47">
        <v>0.94572690370427104</v>
      </c>
      <c r="L1830" s="60">
        <v>2.9687983694668801E-4</v>
      </c>
      <c r="M1830" s="36">
        <v>-6.53027509755182E-5</v>
      </c>
      <c r="N1830" s="36">
        <v>6.5883084163820401E-4</v>
      </c>
      <c r="O1830" s="36">
        <v>1.8519182274141899E-4</v>
      </c>
      <c r="P1830" s="36">
        <v>0.10987446805076399</v>
      </c>
      <c r="Q1830" s="47">
        <v>0.57431317042485097</v>
      </c>
    </row>
    <row r="1831" spans="2:32">
      <c r="B1831" s="5" t="s">
        <v>55</v>
      </c>
      <c r="C1831" s="30" t="s">
        <v>960</v>
      </c>
      <c r="D1831" s="30" t="s">
        <v>1195</v>
      </c>
      <c r="E1831" s="67" t="s">
        <v>1536</v>
      </c>
      <c r="F1831" s="60">
        <v>2.34563998576717E-2</v>
      </c>
      <c r="G1831" s="36">
        <v>7.4283101329008401E-3</v>
      </c>
      <c r="H1831" s="36">
        <v>3.9498895757468698E-2</v>
      </c>
      <c r="I1831" s="36">
        <v>8.2021275146985807E-3</v>
      </c>
      <c r="J1831" s="36">
        <v>4.5080318339501798E-3</v>
      </c>
      <c r="K1831" s="47">
        <v>0.174583778296616</v>
      </c>
      <c r="L1831" s="60">
        <v>-3.3752912108867401E-4</v>
      </c>
      <c r="M1831" s="36">
        <v>-7.5242305434888195E-4</v>
      </c>
      <c r="N1831" s="36">
        <v>7.8057005578119795E-5</v>
      </c>
      <c r="O1831" s="36">
        <v>2.1237583090714799E-4</v>
      </c>
      <c r="P1831" s="36">
        <v>0.112958570280973</v>
      </c>
      <c r="Q1831" s="47">
        <v>0.57976326433366798</v>
      </c>
    </row>
    <row r="1832" spans="2:32">
      <c r="B1832" s="5" t="s">
        <v>176</v>
      </c>
      <c r="C1832" s="30" t="s">
        <v>913</v>
      </c>
      <c r="D1832" s="30"/>
      <c r="E1832" s="67" t="s">
        <v>1536</v>
      </c>
      <c r="F1832" s="60">
        <v>3.4048261000011902E-3</v>
      </c>
      <c r="G1832" s="36">
        <v>-2.00369695460858E-2</v>
      </c>
      <c r="H1832" s="36">
        <v>2.68411170637089E-2</v>
      </c>
      <c r="I1832" s="36">
        <v>1.19890354683726E-2</v>
      </c>
      <c r="J1832" s="36">
        <v>0.776613487571992</v>
      </c>
      <c r="K1832" s="47">
        <v>0.91309528735946599</v>
      </c>
      <c r="L1832" s="60">
        <v>5.2793753326111303E-4</v>
      </c>
      <c r="M1832" s="36">
        <v>-1.3704360725124901E-4</v>
      </c>
      <c r="N1832" s="36">
        <v>1.19164518888411E-3</v>
      </c>
      <c r="O1832" s="36">
        <v>3.3977729660086999E-4</v>
      </c>
      <c r="P1832" s="36">
        <v>0.12120598073493399</v>
      </c>
      <c r="Q1832" s="47">
        <v>0.60123384936086399</v>
      </c>
    </row>
    <row r="1833" spans="2:32">
      <c r="B1833" s="5" t="s">
        <v>142</v>
      </c>
      <c r="C1833" s="30" t="s">
        <v>955</v>
      </c>
      <c r="D1833" s="30" t="s">
        <v>1206</v>
      </c>
      <c r="E1833" s="67" t="s">
        <v>1536</v>
      </c>
      <c r="F1833" s="60">
        <v>2.0351492719815099E-2</v>
      </c>
      <c r="G1833" s="36">
        <v>4.7561566841697097E-3</v>
      </c>
      <c r="H1833" s="36">
        <v>3.6003828757408401E-2</v>
      </c>
      <c r="I1833" s="36">
        <v>7.9892275670000092E-3</v>
      </c>
      <c r="J1833" s="36">
        <v>1.1310089292985701E-2</v>
      </c>
      <c r="K1833" s="47">
        <v>0.22401950139495799</v>
      </c>
      <c r="L1833" s="60">
        <v>-3.0853592116389199E-4</v>
      </c>
      <c r="M1833" s="36">
        <v>-7.0110253807129195E-4</v>
      </c>
      <c r="N1833" s="36">
        <v>8.4225669338442203E-5</v>
      </c>
      <c r="O1833" s="36">
        <v>2.0083904046916699E-4</v>
      </c>
      <c r="P1833" s="36">
        <v>0.12544673150129701</v>
      </c>
      <c r="Q1833" s="47">
        <v>0.61074637279488597</v>
      </c>
    </row>
    <row r="1834" spans="2:32">
      <c r="B1834" s="5" t="s">
        <v>217</v>
      </c>
      <c r="C1834" s="30" t="s">
        <v>952</v>
      </c>
      <c r="D1834" s="30" t="s">
        <v>1112</v>
      </c>
      <c r="E1834" s="67" t="s">
        <v>1536</v>
      </c>
      <c r="F1834" s="60">
        <v>4.8772750344301804E-3</v>
      </c>
      <c r="G1834" s="36">
        <v>-1.18269772008586E-2</v>
      </c>
      <c r="H1834" s="36">
        <v>2.1626189902794302E-2</v>
      </c>
      <c r="I1834" s="36">
        <v>8.5542789518938799E-3</v>
      </c>
      <c r="J1834" s="36">
        <v>0.56900643577146104</v>
      </c>
      <c r="K1834" s="47">
        <v>0.83072320253454601</v>
      </c>
      <c r="L1834" s="60">
        <v>3.5074950200179698E-4</v>
      </c>
      <c r="M1834" s="36">
        <v>-1.0600304093242999E-4</v>
      </c>
      <c r="N1834" s="36">
        <v>8.0653609933066897E-4</v>
      </c>
      <c r="O1834" s="36">
        <v>2.3335252637755901E-4</v>
      </c>
      <c r="P1834" s="36">
        <v>0.133785641748072</v>
      </c>
      <c r="Q1834" s="47">
        <v>0.62272734160296905</v>
      </c>
      <c r="AD1834" s="1"/>
    </row>
    <row r="1835" spans="2:32">
      <c r="B1835" s="5" t="s">
        <v>58</v>
      </c>
      <c r="C1835" s="30" t="s">
        <v>993</v>
      </c>
      <c r="D1835" s="30" t="s">
        <v>1224</v>
      </c>
      <c r="E1835" s="67" t="s">
        <v>1536</v>
      </c>
      <c r="F1835" s="60">
        <v>-3.3296959252143601E-3</v>
      </c>
      <c r="G1835" s="36">
        <v>-1.61137788894723E-2</v>
      </c>
      <c r="H1835" s="36">
        <v>9.3968976198414503E-3</v>
      </c>
      <c r="I1835" s="36">
        <v>6.52116744422555E-3</v>
      </c>
      <c r="J1835" s="36">
        <v>0.61001877870466503</v>
      </c>
      <c r="K1835" s="47">
        <v>0.845099186107926</v>
      </c>
      <c r="L1835" s="60">
        <v>2.5668647749832799E-4</v>
      </c>
      <c r="M1835" s="36">
        <v>-7.6994611064176894E-5</v>
      </c>
      <c r="N1835" s="36">
        <v>5.9117107129600505E-4</v>
      </c>
      <c r="O1835" s="36">
        <v>1.7085768214160601E-4</v>
      </c>
      <c r="P1835" s="36">
        <v>0.13398142757943499</v>
      </c>
      <c r="Q1835" s="47">
        <v>0.62272734160296905</v>
      </c>
    </row>
    <row r="1836" spans="2:32">
      <c r="B1836" s="5" t="s">
        <v>530</v>
      </c>
      <c r="C1836" s="30" t="s">
        <v>886</v>
      </c>
      <c r="D1836" s="30" t="s">
        <v>1010</v>
      </c>
      <c r="E1836" s="67" t="s">
        <v>1536</v>
      </c>
      <c r="F1836" s="60">
        <v>1.959832064991E-2</v>
      </c>
      <c r="G1836" s="36">
        <v>-5.7502072806344404E-3</v>
      </c>
      <c r="H1836" s="36">
        <v>4.49897828249812E-2</v>
      </c>
      <c r="I1836" s="36">
        <v>1.29759453499465E-2</v>
      </c>
      <c r="J1836" s="36">
        <v>0.131939954119668</v>
      </c>
      <c r="K1836" s="47">
        <v>0.47370062741811902</v>
      </c>
      <c r="L1836" s="60">
        <v>-5.7401125960495302E-4</v>
      </c>
      <c r="M1836" s="36">
        <v>-1.34085901634862E-3</v>
      </c>
      <c r="N1836" s="36">
        <v>1.9455079199338099E-4</v>
      </c>
      <c r="O1836" s="36">
        <v>3.9263235105679498E-4</v>
      </c>
      <c r="P1836" s="36">
        <v>0.144727341563367</v>
      </c>
      <c r="Q1836" s="47">
        <v>0.63041415443631299</v>
      </c>
    </row>
    <row r="1837" spans="2:32">
      <c r="B1837" s="5" t="s">
        <v>97</v>
      </c>
      <c r="C1837" s="30" t="s">
        <v>905</v>
      </c>
      <c r="D1837" s="30" t="s">
        <v>1230</v>
      </c>
      <c r="E1837" s="67" t="s">
        <v>1536</v>
      </c>
      <c r="F1837" s="60">
        <v>2.1815481490533901E-4</v>
      </c>
      <c r="G1837" s="36">
        <v>-2.04013011067509E-2</v>
      </c>
      <c r="H1837" s="36">
        <v>2.0893035761732199E-2</v>
      </c>
      <c r="I1837" s="36">
        <v>1.05593719758955E-2</v>
      </c>
      <c r="J1837" s="36">
        <v>0.98353209099358196</v>
      </c>
      <c r="K1837" s="47">
        <v>0.99285467005513295</v>
      </c>
      <c r="L1837" s="60">
        <v>3.9135902920979998E-4</v>
      </c>
      <c r="M1837" s="36">
        <v>-1.3265742619165001E-4</v>
      </c>
      <c r="N1837" s="36">
        <v>9.1419714387328997E-4</v>
      </c>
      <c r="O1837" s="36">
        <v>2.6769718741710002E-4</v>
      </c>
      <c r="P1837" s="36">
        <v>0.14472647761937099</v>
      </c>
      <c r="Q1837" s="47">
        <v>0.63041415443631299</v>
      </c>
    </row>
    <row r="1838" spans="2:32">
      <c r="B1838" s="5" t="s">
        <v>81</v>
      </c>
      <c r="C1838" s="30" t="s">
        <v>946</v>
      </c>
      <c r="D1838" s="30" t="s">
        <v>1096</v>
      </c>
      <c r="E1838" s="67" t="s">
        <v>1536</v>
      </c>
      <c r="F1838" s="60">
        <v>3.7106453237431198E-3</v>
      </c>
      <c r="G1838" s="36">
        <v>-1.1470379979665201E-2</v>
      </c>
      <c r="H1838" s="36">
        <v>1.8893753790233999E-2</v>
      </c>
      <c r="I1838" s="36">
        <v>7.7658230054136303E-3</v>
      </c>
      <c r="J1838" s="36">
        <v>0.63314152492388998</v>
      </c>
      <c r="K1838" s="47">
        <v>0.85340819681642199</v>
      </c>
      <c r="L1838" s="60">
        <v>2.7886190857868802E-4</v>
      </c>
      <c r="M1838" s="36">
        <v>-9.5500608738429703E-5</v>
      </c>
      <c r="N1838" s="36">
        <v>6.5296095401970802E-4</v>
      </c>
      <c r="O1838" s="36">
        <v>1.9141214383749499E-4</v>
      </c>
      <c r="P1838" s="36">
        <v>0.146110030702303</v>
      </c>
      <c r="Q1838" s="47">
        <v>0.63041415443631299</v>
      </c>
      <c r="AF1838" s="1"/>
    </row>
    <row r="1839" spans="2:32">
      <c r="B1839" s="5" t="s">
        <v>472</v>
      </c>
      <c r="C1839" s="30" t="s">
        <v>886</v>
      </c>
      <c r="D1839" s="30" t="s">
        <v>1010</v>
      </c>
      <c r="E1839" s="67" t="s">
        <v>1536</v>
      </c>
      <c r="F1839" s="60">
        <v>2.3807934799657898E-2</v>
      </c>
      <c r="G1839" s="36">
        <v>-3.7758401128051501E-3</v>
      </c>
      <c r="H1839" s="36">
        <v>5.1402034371695403E-2</v>
      </c>
      <c r="I1839" s="36">
        <v>1.4112267134700001E-2</v>
      </c>
      <c r="J1839" s="36">
        <v>9.2578807750657202E-2</v>
      </c>
      <c r="K1839" s="47">
        <v>0.42598586242223901</v>
      </c>
      <c r="L1839" s="60">
        <v>-5.84690518969159E-4</v>
      </c>
      <c r="M1839" s="36">
        <v>-1.37738770517229E-3</v>
      </c>
      <c r="N1839" s="36">
        <v>2.09351031107231E-4</v>
      </c>
      <c r="O1839" s="36">
        <v>4.0577932361593298E-4</v>
      </c>
      <c r="P1839" s="36">
        <v>0.15058516202681599</v>
      </c>
      <c r="Q1839" s="47">
        <v>0.63268722499484897</v>
      </c>
    </row>
    <row r="1840" spans="2:32">
      <c r="B1840" s="5" t="s">
        <v>24</v>
      </c>
      <c r="C1840" s="30" t="s">
        <v>902</v>
      </c>
      <c r="D1840" s="30" t="s">
        <v>1121</v>
      </c>
      <c r="E1840" s="67" t="s">
        <v>1536</v>
      </c>
      <c r="F1840" s="60">
        <v>1.1776316135244001E-5</v>
      </c>
      <c r="G1840" s="36">
        <v>-1.7472324472858802E-2</v>
      </c>
      <c r="H1840" s="36">
        <v>1.75044326893171E-2</v>
      </c>
      <c r="I1840" s="36">
        <v>8.9453684762243208E-3</v>
      </c>
      <c r="J1840" s="36">
        <v>0.99895053079359197</v>
      </c>
      <c r="K1840" s="47">
        <v>0.99895053079359197</v>
      </c>
      <c r="L1840" s="60">
        <v>3.5049725460543099E-4</v>
      </c>
      <c r="M1840" s="36">
        <v>-1.25621567670166E-4</v>
      </c>
      <c r="N1840" s="36">
        <v>8.2594925780749701E-4</v>
      </c>
      <c r="O1840" s="36">
        <v>2.43349664310532E-4</v>
      </c>
      <c r="P1840" s="36">
        <v>0.150745899852059</v>
      </c>
      <c r="Q1840" s="47">
        <v>0.63268722499484897</v>
      </c>
      <c r="AF1840" s="1"/>
    </row>
    <row r="1841" spans="2:32">
      <c r="B1841" s="5" t="s">
        <v>198</v>
      </c>
      <c r="C1841" s="30" t="s">
        <v>961</v>
      </c>
      <c r="D1841" s="30" t="s">
        <v>1136</v>
      </c>
      <c r="E1841" s="67" t="s">
        <v>1536</v>
      </c>
      <c r="F1841" s="60">
        <v>1.8404998278750799E-2</v>
      </c>
      <c r="G1841" s="36">
        <v>5.1718596965361604E-3</v>
      </c>
      <c r="H1841" s="36">
        <v>3.1626135567052099E-2</v>
      </c>
      <c r="I1841" s="36">
        <v>6.76591274092978E-3</v>
      </c>
      <c r="J1841" s="36">
        <v>6.8697955994123901E-3</v>
      </c>
      <c r="K1841" s="47">
        <v>0.20182985692066699</v>
      </c>
      <c r="L1841" s="60">
        <v>-2.22078122979313E-4</v>
      </c>
      <c r="M1841" s="36">
        <v>-5.2805991392187101E-4</v>
      </c>
      <c r="N1841" s="36">
        <v>8.41041312101106E-5</v>
      </c>
      <c r="O1841" s="36">
        <v>1.5655551510263701E-4</v>
      </c>
      <c r="P1841" s="36">
        <v>0.156992974129324</v>
      </c>
      <c r="Q1841" s="47">
        <v>0.64306737479896203</v>
      </c>
      <c r="AD1841" s="1"/>
    </row>
    <row r="1842" spans="2:32">
      <c r="B1842" s="5" t="s">
        <v>125</v>
      </c>
      <c r="C1842" s="30" t="s">
        <v>920</v>
      </c>
      <c r="D1842" s="30" t="s">
        <v>1279</v>
      </c>
      <c r="E1842" s="67" t="s">
        <v>1536</v>
      </c>
      <c r="F1842" s="60">
        <v>1.8559793112321098E-2</v>
      </c>
      <c r="G1842" s="36">
        <v>5.0500208779609502E-3</v>
      </c>
      <c r="H1842" s="36">
        <v>3.2086737107426801E-2</v>
      </c>
      <c r="I1842" s="36">
        <v>6.9150731041407601E-3</v>
      </c>
      <c r="J1842" s="36">
        <v>7.64779117714661E-3</v>
      </c>
      <c r="K1842" s="47">
        <v>0.21160704444085399</v>
      </c>
      <c r="L1842" s="60">
        <v>-2.04670189418768E-4</v>
      </c>
      <c r="M1842" s="36">
        <v>-4.9842231218489295E-4</v>
      </c>
      <c r="N1842" s="36">
        <v>8.8882859810011499E-5</v>
      </c>
      <c r="O1842" s="36">
        <v>1.50194035238217E-4</v>
      </c>
      <c r="P1842" s="36">
        <v>0.173912693837737</v>
      </c>
      <c r="Q1842" s="47">
        <v>0.67514269055523002</v>
      </c>
    </row>
    <row r="1843" spans="2:32">
      <c r="B1843" s="5" t="s">
        <v>195</v>
      </c>
      <c r="C1843" s="30" t="s">
        <v>920</v>
      </c>
      <c r="D1843" s="30" t="s">
        <v>1210</v>
      </c>
      <c r="E1843" s="67" t="s">
        <v>1536</v>
      </c>
      <c r="F1843" s="60">
        <v>2.44440063231821E-2</v>
      </c>
      <c r="G1843" s="36">
        <v>5.8460439658948402E-3</v>
      </c>
      <c r="H1843" s="36">
        <v>4.3098056652295602E-2</v>
      </c>
      <c r="I1843" s="36">
        <v>9.5260183219432401E-3</v>
      </c>
      <c r="J1843" s="36">
        <v>1.07371963455126E-2</v>
      </c>
      <c r="K1843" s="47">
        <v>0.22401950139495799</v>
      </c>
      <c r="L1843" s="60">
        <v>-2.7472695477928502E-4</v>
      </c>
      <c r="M1843" s="36">
        <v>-6.8051367751135203E-4</v>
      </c>
      <c r="N1843" s="36">
        <v>1.30042378211119E-4</v>
      </c>
      <c r="O1843" s="36">
        <v>2.0725948351140599E-4</v>
      </c>
      <c r="P1843" s="36">
        <v>0.18593293506818101</v>
      </c>
      <c r="Q1843" s="47">
        <v>0.67514269055523002</v>
      </c>
      <c r="AE1843" s="1"/>
    </row>
    <row r="1844" spans="2:32">
      <c r="B1844" s="5" t="s">
        <v>117</v>
      </c>
      <c r="C1844" s="30" t="s">
        <v>920</v>
      </c>
      <c r="D1844" s="30" t="s">
        <v>1246</v>
      </c>
      <c r="E1844" s="67" t="s">
        <v>1536</v>
      </c>
      <c r="F1844" s="60">
        <v>1.5301669488788699E-2</v>
      </c>
      <c r="G1844" s="36">
        <v>1.55512746826083E-3</v>
      </c>
      <c r="H1844" s="36">
        <v>2.9078586468824899E-2</v>
      </c>
      <c r="I1844" s="36">
        <v>7.0389497200935101E-3</v>
      </c>
      <c r="J1844" s="36">
        <v>3.0454754274069299E-2</v>
      </c>
      <c r="K1844" s="47">
        <v>0.27161516627419902</v>
      </c>
      <c r="L1844" s="60">
        <v>-2.44055637220579E-4</v>
      </c>
      <c r="M1844" s="36">
        <v>-5.9845390983152597E-4</v>
      </c>
      <c r="N1844" s="36">
        <v>1.10529655466084E-4</v>
      </c>
      <c r="O1844" s="36">
        <v>1.8131441054024299E-4</v>
      </c>
      <c r="P1844" s="36">
        <v>0.17923069190708699</v>
      </c>
      <c r="Q1844" s="47">
        <v>0.67514269055523002</v>
      </c>
      <c r="AD1844" s="1"/>
    </row>
    <row r="1845" spans="2:32">
      <c r="B1845" s="5" t="s">
        <v>194</v>
      </c>
      <c r="C1845" s="30" t="s">
        <v>987</v>
      </c>
      <c r="D1845" s="30" t="s">
        <v>1257</v>
      </c>
      <c r="E1845" s="67" t="s">
        <v>1536</v>
      </c>
      <c r="F1845" s="60">
        <v>2.46625243446578E-2</v>
      </c>
      <c r="G1845" s="36">
        <v>2.8943788536259399E-3</v>
      </c>
      <c r="H1845" s="36">
        <v>4.6509599308772E-2</v>
      </c>
      <c r="I1845" s="36">
        <v>1.1151305955404801E-2</v>
      </c>
      <c r="J1845" s="36">
        <v>2.76889107210842E-2</v>
      </c>
      <c r="K1845" s="47">
        <v>0.25642339059091102</v>
      </c>
      <c r="L1845" s="60">
        <v>-4.01769129518213E-4</v>
      </c>
      <c r="M1845" s="36">
        <v>-9.7220264245869901E-4</v>
      </c>
      <c r="N1845" s="36">
        <v>1.6803756616627999E-4</v>
      </c>
      <c r="O1845" s="36">
        <v>2.91604411107405E-4</v>
      </c>
      <c r="P1845" s="36">
        <v>0.16923017789046199</v>
      </c>
      <c r="Q1845" s="47">
        <v>0.67514269055523002</v>
      </c>
    </row>
    <row r="1846" spans="2:32">
      <c r="B1846" s="5" t="s">
        <v>566</v>
      </c>
      <c r="C1846" s="30" t="s">
        <v>920</v>
      </c>
      <c r="D1846" s="30" t="s">
        <v>1049</v>
      </c>
      <c r="E1846" s="67" t="s">
        <v>1536</v>
      </c>
      <c r="F1846" s="60">
        <v>1.4350409458999999E-2</v>
      </c>
      <c r="G1846" s="36">
        <v>-4.1029820980574803E-3</v>
      </c>
      <c r="H1846" s="36">
        <v>3.2840039517554001E-2</v>
      </c>
      <c r="I1846" s="36">
        <v>9.4473763367738297E-3</v>
      </c>
      <c r="J1846" s="36">
        <v>0.12975757212769701</v>
      </c>
      <c r="K1846" s="47">
        <v>0.47245064723418001</v>
      </c>
      <c r="L1846" s="60">
        <v>-3.0682622307015702E-4</v>
      </c>
      <c r="M1846" s="36">
        <v>-7.6432159655404302E-4</v>
      </c>
      <c r="N1846" s="36">
        <v>1.5024530008192699E-4</v>
      </c>
      <c r="O1846" s="36">
        <v>2.3389458188352E-4</v>
      </c>
      <c r="P1846" s="36">
        <v>0.19052429621063099</v>
      </c>
      <c r="Q1846" s="47">
        <v>0.67514269055523002</v>
      </c>
      <c r="AD1846" s="1"/>
    </row>
    <row r="1847" spans="2:32">
      <c r="B1847" s="5" t="s">
        <v>488</v>
      </c>
      <c r="C1847" s="30" t="s">
        <v>920</v>
      </c>
      <c r="D1847" s="30" t="s">
        <v>1049</v>
      </c>
      <c r="E1847" s="67" t="s">
        <v>1536</v>
      </c>
      <c r="F1847" s="60">
        <v>1.8806058666648501E-2</v>
      </c>
      <c r="G1847" s="36">
        <v>2.2179114906528698E-3</v>
      </c>
      <c r="H1847" s="36">
        <v>3.5367489529910298E-2</v>
      </c>
      <c r="I1847" s="36">
        <v>8.4780905940220093E-3</v>
      </c>
      <c r="J1847" s="36">
        <v>2.7239350358751802E-2</v>
      </c>
      <c r="K1847" s="47">
        <v>0.25642339059091102</v>
      </c>
      <c r="L1847" s="60">
        <v>-2.6454511780795402E-4</v>
      </c>
      <c r="M1847" s="36">
        <v>-6.4560365426310205E-4</v>
      </c>
      <c r="N1847" s="36">
        <v>1.1683288422556399E-4</v>
      </c>
      <c r="O1847" s="36">
        <v>1.94982811681145E-4</v>
      </c>
      <c r="P1847" s="36">
        <v>0.17579815192586201</v>
      </c>
      <c r="Q1847" s="47">
        <v>0.67514269055523002</v>
      </c>
      <c r="AE1847" s="1"/>
    </row>
    <row r="1848" spans="2:32">
      <c r="B1848" s="5" t="s">
        <v>424</v>
      </c>
      <c r="C1848" s="30" t="s">
        <v>960</v>
      </c>
      <c r="D1848" s="30" t="s">
        <v>1223</v>
      </c>
      <c r="E1848" s="67" t="s">
        <v>1536</v>
      </c>
      <c r="F1848" s="60">
        <v>2.2892695261659299E-2</v>
      </c>
      <c r="G1848" s="36">
        <v>8.0873740823839795E-3</v>
      </c>
      <c r="H1848" s="36">
        <v>3.7696081026918099E-2</v>
      </c>
      <c r="I1848" s="36">
        <v>7.5727218761606502E-3</v>
      </c>
      <c r="J1848" s="36">
        <v>2.6971797676421001E-3</v>
      </c>
      <c r="K1848" s="47">
        <v>0.15319981080207101</v>
      </c>
      <c r="L1848" s="60">
        <v>-2.6719080656015199E-4</v>
      </c>
      <c r="M1848" s="36">
        <v>-6.44486574580627E-4</v>
      </c>
      <c r="N1848" s="36">
        <v>1.1015625564852001E-4</v>
      </c>
      <c r="O1848" s="36">
        <v>1.9299372973717401E-4</v>
      </c>
      <c r="P1848" s="36">
        <v>0.167164448435699</v>
      </c>
      <c r="Q1848" s="47">
        <v>0.67514269055523002</v>
      </c>
    </row>
    <row r="1849" spans="2:32">
      <c r="B1849" s="5" t="s">
        <v>74</v>
      </c>
      <c r="C1849" s="30" t="s">
        <v>902</v>
      </c>
      <c r="D1849" s="30" t="s">
        <v>1029</v>
      </c>
      <c r="E1849" s="67" t="s">
        <v>1536</v>
      </c>
      <c r="F1849" s="60">
        <v>2.8595532503852398E-3</v>
      </c>
      <c r="G1849" s="36">
        <v>-1.11463491138123E-2</v>
      </c>
      <c r="H1849" s="36">
        <v>1.6913492466035199E-2</v>
      </c>
      <c r="I1849" s="36">
        <v>7.1743391715691496E-3</v>
      </c>
      <c r="J1849" s="36">
        <v>0.69049963936967296</v>
      </c>
      <c r="K1849" s="47">
        <v>0.88139790706273602</v>
      </c>
      <c r="L1849" s="60">
        <v>2.3577479540180099E-4</v>
      </c>
      <c r="M1849" s="36">
        <v>-1.2640067333988399E-4</v>
      </c>
      <c r="N1849" s="36">
        <v>5.9722820540450297E-4</v>
      </c>
      <c r="O1849" s="36">
        <v>1.8504743298773001E-4</v>
      </c>
      <c r="P1849" s="36">
        <v>0.20353474372819599</v>
      </c>
      <c r="Q1849" s="47">
        <v>0.68272284116702098</v>
      </c>
    </row>
    <row r="1850" spans="2:32">
      <c r="B1850" s="5" t="s">
        <v>118</v>
      </c>
      <c r="C1850" s="30" t="s">
        <v>946</v>
      </c>
      <c r="D1850" s="30" t="s">
        <v>1098</v>
      </c>
      <c r="E1850" s="67" t="s">
        <v>1536</v>
      </c>
      <c r="F1850" s="60">
        <v>4.2727044378734801E-3</v>
      </c>
      <c r="G1850" s="36">
        <v>-1.05119811503328E-2</v>
      </c>
      <c r="H1850" s="36">
        <v>1.9073432766790199E-2</v>
      </c>
      <c r="I1850" s="36">
        <v>7.5662837600768999E-3</v>
      </c>
      <c r="J1850" s="36">
        <v>0.57269917620479605</v>
      </c>
      <c r="K1850" s="47">
        <v>0.83072320253454601</v>
      </c>
      <c r="L1850" s="60">
        <v>2.5109291280609299E-4</v>
      </c>
      <c r="M1850" s="36">
        <v>-1.3582467786595501E-4</v>
      </c>
      <c r="N1850" s="36">
        <v>6.3777210183179895E-4</v>
      </c>
      <c r="O1850" s="36">
        <v>1.9784376629852001E-4</v>
      </c>
      <c r="P1850" s="36">
        <v>0.205303307818579</v>
      </c>
      <c r="Q1850" s="47">
        <v>0.68595458141737098</v>
      </c>
    </row>
    <row r="1851" spans="2:32">
      <c r="B1851" s="5" t="s">
        <v>31</v>
      </c>
      <c r="C1851" s="30" t="s">
        <v>978</v>
      </c>
      <c r="D1851" s="30" t="s">
        <v>1178</v>
      </c>
      <c r="E1851" s="67" t="s">
        <v>1536</v>
      </c>
      <c r="F1851" s="60">
        <v>4.7298687732715396E-3</v>
      </c>
      <c r="G1851" s="36">
        <v>-1.2783345511153199E-2</v>
      </c>
      <c r="H1851" s="36">
        <v>2.2258374984838399E-2</v>
      </c>
      <c r="I1851" s="36">
        <v>8.9619529682894699E-3</v>
      </c>
      <c r="J1851" s="36">
        <v>0.59805712924005205</v>
      </c>
      <c r="K1851" s="47">
        <v>0.84016286001410401</v>
      </c>
      <c r="L1851" s="60">
        <v>2.9921550880096103E-4</v>
      </c>
      <c r="M1851" s="36">
        <v>-1.7051009675946499E-4</v>
      </c>
      <c r="N1851" s="36">
        <v>7.6846636671776497E-4</v>
      </c>
      <c r="O1851" s="36">
        <v>2.4013544902157799E-4</v>
      </c>
      <c r="P1851" s="36">
        <v>0.21366144658125399</v>
      </c>
      <c r="Q1851" s="47">
        <v>0.68996662416932297</v>
      </c>
      <c r="AD1851" s="1"/>
    </row>
    <row r="1852" spans="2:32">
      <c r="B1852" s="5" t="s">
        <v>82</v>
      </c>
      <c r="C1852" s="30" t="s">
        <v>920</v>
      </c>
      <c r="D1852" s="30" t="s">
        <v>1221</v>
      </c>
      <c r="E1852" s="67" t="s">
        <v>1536</v>
      </c>
      <c r="F1852" s="60">
        <v>1.75119654931798E-2</v>
      </c>
      <c r="G1852" s="36">
        <v>3.82280683195066E-3</v>
      </c>
      <c r="H1852" s="36">
        <v>3.1223357954416001E-2</v>
      </c>
      <c r="I1852" s="36">
        <v>7.0079108392204301E-3</v>
      </c>
      <c r="J1852" s="36">
        <v>1.2954560102691999E-2</v>
      </c>
      <c r="K1852" s="47">
        <v>0.22994344182278401</v>
      </c>
      <c r="L1852" s="60">
        <v>-1.9194822459859301E-4</v>
      </c>
      <c r="M1852" s="36">
        <v>-4.8997609744746301E-4</v>
      </c>
      <c r="N1852" s="36">
        <v>1.05887102966096E-4</v>
      </c>
      <c r="O1852" s="36">
        <v>1.52382763993742E-4</v>
      </c>
      <c r="P1852" s="36">
        <v>0.20869747180741399</v>
      </c>
      <c r="Q1852" s="47">
        <v>0.68996662416932297</v>
      </c>
    </row>
    <row r="1853" spans="2:32">
      <c r="B1853" s="5" t="s">
        <v>56</v>
      </c>
      <c r="C1853" s="30" t="s">
        <v>960</v>
      </c>
      <c r="D1853" s="30" t="s">
        <v>1195</v>
      </c>
      <c r="E1853" s="67" t="s">
        <v>1536</v>
      </c>
      <c r="F1853" s="60">
        <v>1.8251502865097802E-2</v>
      </c>
      <c r="G1853" s="36">
        <v>5.6093066898706403E-3</v>
      </c>
      <c r="H1853" s="36">
        <v>3.0912220689807601E-2</v>
      </c>
      <c r="I1853" s="36">
        <v>6.4710033289358303E-3</v>
      </c>
      <c r="J1853" s="36">
        <v>5.0836597477882904E-3</v>
      </c>
      <c r="K1853" s="47">
        <v>0.188316439352853</v>
      </c>
      <c r="L1853" s="60">
        <v>-2.08852801377937E-4</v>
      </c>
      <c r="M1853" s="36">
        <v>-5.3309720779497096E-4</v>
      </c>
      <c r="N1853" s="36">
        <v>1.15800707791282E-4</v>
      </c>
      <c r="O1853" s="36">
        <v>1.6594419718375799E-4</v>
      </c>
      <c r="P1853" s="36">
        <v>0.209087758713183</v>
      </c>
      <c r="Q1853" s="47">
        <v>0.68996662416932297</v>
      </c>
    </row>
    <row r="1854" spans="2:32">
      <c r="B1854" s="5" t="s">
        <v>25</v>
      </c>
      <c r="C1854" s="30" t="s">
        <v>991</v>
      </c>
      <c r="D1854" s="30" t="s">
        <v>1254</v>
      </c>
      <c r="E1854" s="67" t="s">
        <v>1536</v>
      </c>
      <c r="F1854" s="60">
        <v>1.0234238630411299E-2</v>
      </c>
      <c r="G1854" s="36">
        <v>-3.0007756768062198E-3</v>
      </c>
      <c r="H1854" s="36">
        <v>2.3477722952028299E-2</v>
      </c>
      <c r="I1854" s="36">
        <v>6.77205029148268E-3</v>
      </c>
      <c r="J1854" s="36">
        <v>0.131737397888334</v>
      </c>
      <c r="K1854" s="47">
        <v>0.47370062741811902</v>
      </c>
      <c r="L1854" s="60">
        <v>-2.1622184072970699E-4</v>
      </c>
      <c r="M1854" s="36">
        <v>-5.6723089260014197E-4</v>
      </c>
      <c r="N1854" s="36">
        <v>1.3502978808922601E-4</v>
      </c>
      <c r="O1854" s="36">
        <v>1.7959612582599699E-4</v>
      </c>
      <c r="P1854" s="36">
        <v>0.22950003066607699</v>
      </c>
      <c r="Q1854" s="47">
        <v>0.70648059317127898</v>
      </c>
      <c r="AF1854" s="1"/>
    </row>
    <row r="1855" spans="2:32">
      <c r="B1855" s="5" t="s">
        <v>148</v>
      </c>
      <c r="C1855" s="30" t="s">
        <v>891</v>
      </c>
      <c r="D1855" s="30" t="s">
        <v>1241</v>
      </c>
      <c r="E1855" s="67" t="s">
        <v>1536</v>
      </c>
      <c r="F1855" s="60">
        <v>2.8130952103174602E-2</v>
      </c>
      <c r="G1855" s="36">
        <v>9.9845345580552303E-3</v>
      </c>
      <c r="H1855" s="36">
        <v>4.6306074728441303E-2</v>
      </c>
      <c r="I1855" s="36">
        <v>9.2890233032499395E-3</v>
      </c>
      <c r="J1855" s="36">
        <v>2.6513435211271402E-3</v>
      </c>
      <c r="K1855" s="47">
        <v>0.15319981080207101</v>
      </c>
      <c r="L1855" s="60">
        <v>-3.39783876239289E-4</v>
      </c>
      <c r="M1855" s="36">
        <v>-8.9102571077993896E-4</v>
      </c>
      <c r="N1855" s="36">
        <v>2.1056398583508E-4</v>
      </c>
      <c r="O1855" s="36">
        <v>2.8171060933802601E-4</v>
      </c>
      <c r="P1855" s="36">
        <v>0.22865337894373799</v>
      </c>
      <c r="Q1855" s="47">
        <v>0.70648059317127898</v>
      </c>
    </row>
    <row r="1856" spans="2:32">
      <c r="B1856" s="5" t="s">
        <v>204</v>
      </c>
      <c r="C1856" s="30" t="s">
        <v>920</v>
      </c>
      <c r="D1856" s="30"/>
      <c r="E1856" s="67" t="s">
        <v>1536</v>
      </c>
      <c r="F1856" s="60">
        <v>1.3714919994152201E-2</v>
      </c>
      <c r="G1856" s="36">
        <v>-7.1143330560369104E-4</v>
      </c>
      <c r="H1856" s="36">
        <v>2.8174789460396699E-2</v>
      </c>
      <c r="I1856" s="36">
        <v>7.3872842156725597E-3</v>
      </c>
      <c r="J1856" s="36">
        <v>6.4318554352162702E-2</v>
      </c>
      <c r="K1856" s="47">
        <v>0.38591132611297602</v>
      </c>
      <c r="L1856" s="60">
        <v>-2.0499417095220799E-4</v>
      </c>
      <c r="M1856" s="36">
        <v>-5.5029304239124902E-4</v>
      </c>
      <c r="N1856" s="36">
        <v>1.3947873256846201E-4</v>
      </c>
      <c r="O1856" s="36">
        <v>1.76376023376184E-4</v>
      </c>
      <c r="P1856" s="36">
        <v>0.245986890552958</v>
      </c>
      <c r="Q1856" s="47">
        <v>0.71227270255064701</v>
      </c>
    </row>
    <row r="1857" spans="2:32">
      <c r="B1857" s="5" t="s">
        <v>57</v>
      </c>
      <c r="C1857" s="30" t="s">
        <v>924</v>
      </c>
      <c r="D1857" s="30" t="s">
        <v>1072</v>
      </c>
      <c r="E1857" s="67" t="s">
        <v>1536</v>
      </c>
      <c r="F1857" s="60">
        <v>2.9591160095945499E-3</v>
      </c>
      <c r="G1857" s="36">
        <v>-1.23782266693367E-2</v>
      </c>
      <c r="H1857" s="36">
        <v>1.8278781547919499E-2</v>
      </c>
      <c r="I1857" s="36">
        <v>7.8403120955973706E-3</v>
      </c>
      <c r="J1857" s="36">
        <v>0.70613376420000795</v>
      </c>
      <c r="K1857" s="47">
        <v>0.88972941786895599</v>
      </c>
      <c r="L1857" s="60">
        <v>2.3164107514520699E-4</v>
      </c>
      <c r="M1857" s="36">
        <v>-1.67466271702735E-4</v>
      </c>
      <c r="N1857" s="36">
        <v>6.3098846767867202E-4</v>
      </c>
      <c r="O1857" s="36">
        <v>2.0420268683365501E-4</v>
      </c>
      <c r="P1857" s="36">
        <v>0.25749448545064801</v>
      </c>
      <c r="Q1857" s="47">
        <v>0.71347974401723102</v>
      </c>
    </row>
    <row r="1858" spans="2:32">
      <c r="B1858" s="5" t="s">
        <v>30</v>
      </c>
      <c r="C1858" s="30" t="s">
        <v>926</v>
      </c>
      <c r="D1858" s="30" t="s">
        <v>1073</v>
      </c>
      <c r="E1858" s="67" t="s">
        <v>1536</v>
      </c>
      <c r="F1858" s="60">
        <v>-4.8425126867946501E-4</v>
      </c>
      <c r="G1858" s="36">
        <v>-1.6975419830934702E-2</v>
      </c>
      <c r="H1858" s="36">
        <v>1.6002905666585101E-2</v>
      </c>
      <c r="I1858" s="36">
        <v>8.4342840712389993E-3</v>
      </c>
      <c r="J1858" s="36">
        <v>0.95425495163920004</v>
      </c>
      <c r="K1858" s="47">
        <v>0.981914515454828</v>
      </c>
      <c r="L1858" s="60">
        <v>2.5328153101498399E-4</v>
      </c>
      <c r="M1858" s="36">
        <v>-1.8713311630468401E-4</v>
      </c>
      <c r="N1858" s="36">
        <v>6.9318965754946896E-4</v>
      </c>
      <c r="O1858" s="36">
        <v>2.25133243771048E-4</v>
      </c>
      <c r="P1858" s="36">
        <v>0.26142061954853102</v>
      </c>
      <c r="Q1858" s="47">
        <v>0.71347974401723102</v>
      </c>
      <c r="AD1858" s="1"/>
    </row>
    <row r="1859" spans="2:32">
      <c r="B1859" s="5" t="s">
        <v>170</v>
      </c>
      <c r="C1859" s="30" t="s">
        <v>891</v>
      </c>
      <c r="D1859" s="30" t="s">
        <v>1217</v>
      </c>
      <c r="E1859" s="67" t="s">
        <v>1536</v>
      </c>
      <c r="F1859" s="60">
        <v>1.8362166907587199E-2</v>
      </c>
      <c r="G1859" s="36">
        <v>4.0257004866986997E-3</v>
      </c>
      <c r="H1859" s="36">
        <v>3.271739785721E-2</v>
      </c>
      <c r="I1859" s="36">
        <v>7.3381638851704499E-3</v>
      </c>
      <c r="J1859" s="36">
        <v>1.28312323813503E-2</v>
      </c>
      <c r="K1859" s="47">
        <v>0.22994344182278401</v>
      </c>
      <c r="L1859" s="60">
        <v>-2.3163527056071701E-4</v>
      </c>
      <c r="M1859" s="36">
        <v>-6.26005678113063E-4</v>
      </c>
      <c r="N1859" s="36">
        <v>1.6273987768079199E-4</v>
      </c>
      <c r="O1859" s="36">
        <v>2.01711622955082E-4</v>
      </c>
      <c r="P1859" s="36">
        <v>0.25166908829867901</v>
      </c>
      <c r="Q1859" s="47">
        <v>0.71347974401723102</v>
      </c>
    </row>
    <row r="1860" spans="2:32">
      <c r="B1860" s="5" t="s">
        <v>36</v>
      </c>
      <c r="C1860" s="30" t="s">
        <v>995</v>
      </c>
      <c r="D1860" s="30" t="s">
        <v>1228</v>
      </c>
      <c r="E1860" s="67" t="s">
        <v>1536</v>
      </c>
      <c r="F1860" s="60">
        <v>2.6496479234400098E-4</v>
      </c>
      <c r="G1860" s="36">
        <v>-1.3021392860712499E-2</v>
      </c>
      <c r="H1860" s="36">
        <v>1.35283292854465E-2</v>
      </c>
      <c r="I1860" s="36">
        <v>6.7897254939731002E-3</v>
      </c>
      <c r="J1860" s="36">
        <v>0.96889899976716298</v>
      </c>
      <c r="K1860" s="47">
        <v>0.98549006585938104</v>
      </c>
      <c r="L1860" s="60">
        <v>2.2102272742218501E-4</v>
      </c>
      <c r="M1860" s="36">
        <v>-1.5257039678147601E-4</v>
      </c>
      <c r="N1860" s="36">
        <v>5.9448697180356305E-4</v>
      </c>
      <c r="O1860" s="36">
        <v>1.9105941046528301E-4</v>
      </c>
      <c r="P1860" s="36">
        <v>0.24821580804652801</v>
      </c>
      <c r="Q1860" s="47">
        <v>0.71347974401723102</v>
      </c>
      <c r="AD1860" s="1"/>
    </row>
    <row r="1861" spans="2:32">
      <c r="B1861" s="5" t="s">
        <v>151</v>
      </c>
      <c r="C1861" s="30" t="s">
        <v>955</v>
      </c>
      <c r="D1861" s="30" t="s">
        <v>1206</v>
      </c>
      <c r="E1861" s="67" t="s">
        <v>1536</v>
      </c>
      <c r="F1861" s="60">
        <v>1.8660717494749499E-2</v>
      </c>
      <c r="G1861" s="36">
        <v>1.7832673589062401E-3</v>
      </c>
      <c r="H1861" s="36">
        <v>3.5556924353911397E-2</v>
      </c>
      <c r="I1861" s="36">
        <v>8.6374132956339306E-3</v>
      </c>
      <c r="J1861" s="36">
        <v>3.1461493163746697E-2</v>
      </c>
      <c r="K1861" s="47">
        <v>0.27161516627419902</v>
      </c>
      <c r="L1861" s="60">
        <v>-2.7365784609665602E-4</v>
      </c>
      <c r="M1861" s="36">
        <v>-7.6075790437555495E-4</v>
      </c>
      <c r="N1861" s="36">
        <v>2.1374063304658401E-4</v>
      </c>
      <c r="O1861" s="36">
        <v>2.4922198283047298E-4</v>
      </c>
      <c r="P1861" s="36">
        <v>0.27301121693021801</v>
      </c>
      <c r="Q1861" s="47">
        <v>0.71466768333336705</v>
      </c>
    </row>
    <row r="1862" spans="2:32">
      <c r="B1862" s="5" t="s">
        <v>277</v>
      </c>
      <c r="C1862" s="30" t="s">
        <v>970</v>
      </c>
      <c r="D1862" s="30" t="s">
        <v>1152</v>
      </c>
      <c r="E1862" s="67" t="s">
        <v>1536</v>
      </c>
      <c r="F1862" s="60">
        <v>5.6964312198683597E-3</v>
      </c>
      <c r="G1862" s="36">
        <v>-1.26031059665978E-2</v>
      </c>
      <c r="H1862" s="36">
        <v>2.3995620204878498E-2</v>
      </c>
      <c r="I1862" s="36">
        <v>9.3603461890175692E-3</v>
      </c>
      <c r="J1862" s="36">
        <v>0.54328130555933696</v>
      </c>
      <c r="K1862" s="47">
        <v>0.81693743985825695</v>
      </c>
      <c r="L1862" s="60">
        <v>2.75920875510834E-4</v>
      </c>
      <c r="M1862" s="36">
        <v>-2.1593207774622E-4</v>
      </c>
      <c r="N1862" s="36">
        <v>7.6751111942231602E-4</v>
      </c>
      <c r="O1862" s="36">
        <v>2.5151286033774301E-4</v>
      </c>
      <c r="P1862" s="36">
        <v>0.27345265817685199</v>
      </c>
      <c r="Q1862" s="47">
        <v>0.71466768333336705</v>
      </c>
    </row>
    <row r="1863" spans="2:32">
      <c r="B1863" s="5" t="s">
        <v>47</v>
      </c>
      <c r="C1863" s="30" t="s">
        <v>936</v>
      </c>
      <c r="D1863" s="30" t="s">
        <v>1097</v>
      </c>
      <c r="E1863" s="67" t="s">
        <v>1536</v>
      </c>
      <c r="F1863" s="60">
        <v>6.8807958624200003E-3</v>
      </c>
      <c r="G1863" s="36">
        <v>-7.7185549919619803E-3</v>
      </c>
      <c r="H1863" s="36">
        <v>2.14791724031572E-2</v>
      </c>
      <c r="I1863" s="36">
        <v>7.4675410022344204E-3</v>
      </c>
      <c r="J1863" s="36">
        <v>0.35756131658434398</v>
      </c>
      <c r="K1863" s="47">
        <v>0.70835693615375295</v>
      </c>
      <c r="L1863" s="60">
        <v>2.16023919913863E-4</v>
      </c>
      <c r="M1863" s="36">
        <v>-1.7957667334674501E-4</v>
      </c>
      <c r="N1863" s="36">
        <v>6.1177963940962097E-4</v>
      </c>
      <c r="O1863" s="36">
        <v>2.0238740426611299E-4</v>
      </c>
      <c r="P1863" s="36">
        <v>0.28661287285207498</v>
      </c>
      <c r="Q1863" s="47">
        <v>0.73081299886081497</v>
      </c>
    </row>
    <row r="1864" spans="2:32">
      <c r="B1864" s="5" t="s">
        <v>127</v>
      </c>
      <c r="C1864" s="30" t="s">
        <v>895</v>
      </c>
      <c r="D1864" s="30" t="s">
        <v>1019</v>
      </c>
      <c r="E1864" s="67" t="s">
        <v>1536</v>
      </c>
      <c r="F1864" s="60">
        <v>7.8240253781265597E-3</v>
      </c>
      <c r="G1864" s="36">
        <v>-1.3378370699047E-2</v>
      </c>
      <c r="H1864" s="36">
        <v>2.90511589706706E-2</v>
      </c>
      <c r="I1864" s="36">
        <v>1.0851204131109699E-2</v>
      </c>
      <c r="J1864" s="36">
        <v>0.47145984147478498</v>
      </c>
      <c r="K1864" s="47">
        <v>0.77411752171496495</v>
      </c>
      <c r="L1864" s="60">
        <v>3.2116474112891098E-4</v>
      </c>
      <c r="M1864" s="36">
        <v>-2.7833352527765099E-4</v>
      </c>
      <c r="N1864" s="36">
        <v>9.2049261017412799E-4</v>
      </c>
      <c r="O1864" s="36">
        <v>3.0659694694936101E-4</v>
      </c>
      <c r="P1864" s="36">
        <v>0.29565914029364199</v>
      </c>
      <c r="Q1864" s="47">
        <v>0.73800553617850295</v>
      </c>
    </row>
    <row r="1865" spans="2:32">
      <c r="B1865" s="5" t="s">
        <v>65</v>
      </c>
      <c r="C1865" s="30" t="s">
        <v>945</v>
      </c>
      <c r="D1865" s="30" t="s">
        <v>1095</v>
      </c>
      <c r="E1865" s="67" t="s">
        <v>1536</v>
      </c>
      <c r="F1865" s="60">
        <v>8.04882801913963E-3</v>
      </c>
      <c r="G1865" s="36">
        <v>-4.3010991981357804E-3</v>
      </c>
      <c r="H1865" s="36">
        <v>2.0392686098368199E-2</v>
      </c>
      <c r="I1865" s="36">
        <v>6.3156899357780299E-3</v>
      </c>
      <c r="J1865" s="36">
        <v>0.20349001956203899</v>
      </c>
      <c r="K1865" s="47">
        <v>0.57599168327859696</v>
      </c>
      <c r="L1865" s="60">
        <v>-1.74528861504744E-4</v>
      </c>
      <c r="M1865" s="36">
        <v>-5.0599192251210199E-4</v>
      </c>
      <c r="N1865" s="36">
        <v>1.56702603426405E-4</v>
      </c>
      <c r="O1865" s="36">
        <v>1.69481512738588E-4</v>
      </c>
      <c r="P1865" s="36">
        <v>0.30391354062485099</v>
      </c>
      <c r="Q1865" s="47">
        <v>0.74223742494519096</v>
      </c>
      <c r="AD1865" s="1"/>
    </row>
    <row r="1866" spans="2:32">
      <c r="B1866" s="5" t="s">
        <v>584</v>
      </c>
      <c r="C1866" s="30" t="s">
        <v>927</v>
      </c>
      <c r="D1866" s="30" t="s">
        <v>1057</v>
      </c>
      <c r="E1866" s="67" t="s">
        <v>1536</v>
      </c>
      <c r="F1866" s="60">
        <v>-1.6238449363907099E-3</v>
      </c>
      <c r="G1866" s="36">
        <v>-2.3996539642864901E-2</v>
      </c>
      <c r="H1866" s="36">
        <v>2.0820994335033101E-2</v>
      </c>
      <c r="I1866" s="36">
        <v>1.1459521040661299E-2</v>
      </c>
      <c r="J1866" s="36">
        <v>0.88741944328225397</v>
      </c>
      <c r="K1866" s="47">
        <v>0.954648188985455</v>
      </c>
      <c r="L1866" s="60">
        <v>2.7459827867580599E-4</v>
      </c>
      <c r="M1866" s="36">
        <v>-2.7705851445338501E-4</v>
      </c>
      <c r="N1866" s="36">
        <v>8.2483656287519905E-4</v>
      </c>
      <c r="O1866" s="36">
        <v>2.8177390995942397E-4</v>
      </c>
      <c r="P1866" s="36">
        <v>0.33056670147716699</v>
      </c>
      <c r="Q1866" s="47">
        <v>0.75009788055004201</v>
      </c>
    </row>
    <row r="1867" spans="2:32">
      <c r="B1867" s="5" t="s">
        <v>326</v>
      </c>
      <c r="C1867" s="30" t="s">
        <v>987</v>
      </c>
      <c r="D1867" s="30" t="s">
        <v>1209</v>
      </c>
      <c r="E1867" s="67" t="s">
        <v>1536</v>
      </c>
      <c r="F1867" s="60">
        <v>1.45718623833039E-2</v>
      </c>
      <c r="G1867" s="36">
        <v>-4.7506601682963702E-3</v>
      </c>
      <c r="H1867" s="36">
        <v>3.38835211871421E-2</v>
      </c>
      <c r="I1867" s="36">
        <v>9.8808716731500993E-3</v>
      </c>
      <c r="J1867" s="36">
        <v>0.14127959149198799</v>
      </c>
      <c r="K1867" s="47">
        <v>0.48100161376122602</v>
      </c>
      <c r="L1867" s="60">
        <v>-2.5782958328361699E-4</v>
      </c>
      <c r="M1867" s="36">
        <v>-7.7429622135004404E-4</v>
      </c>
      <c r="N1867" s="36">
        <v>2.59263519130684E-4</v>
      </c>
      <c r="O1867" s="36">
        <v>2.64320841410585E-4</v>
      </c>
      <c r="P1867" s="36">
        <v>0.33009597955869402</v>
      </c>
      <c r="Q1867" s="47">
        <v>0.75009788055004201</v>
      </c>
      <c r="AD1867" s="1"/>
    </row>
    <row r="1868" spans="2:32">
      <c r="B1868" s="5" t="s">
        <v>505</v>
      </c>
      <c r="C1868" s="30" t="s">
        <v>955</v>
      </c>
      <c r="D1868" s="30" t="s">
        <v>1120</v>
      </c>
      <c r="E1868" s="67" t="s">
        <v>1536</v>
      </c>
      <c r="F1868" s="60">
        <v>1.6669021932872601E-2</v>
      </c>
      <c r="G1868" s="36">
        <v>-4.5898491799918001E-3</v>
      </c>
      <c r="H1868" s="36">
        <v>3.7920505420838697E-2</v>
      </c>
      <c r="I1868" s="36">
        <v>1.0872061305601E-2</v>
      </c>
      <c r="J1868" s="36">
        <v>0.126212342662433</v>
      </c>
      <c r="K1868" s="47">
        <v>0.46753441716692601</v>
      </c>
      <c r="L1868" s="60">
        <v>-3.18760400261626E-4</v>
      </c>
      <c r="M1868" s="36">
        <v>-9.4986622456743296E-4</v>
      </c>
      <c r="N1868" s="36">
        <v>3.1326047387386299E-4</v>
      </c>
      <c r="O1868" s="36">
        <v>3.2302694937717499E-4</v>
      </c>
      <c r="P1868" s="36">
        <v>0.32450597275099002</v>
      </c>
      <c r="Q1868" s="47">
        <v>0.75009788055004201</v>
      </c>
    </row>
    <row r="1869" spans="2:32">
      <c r="B1869" s="5" t="s">
        <v>16</v>
      </c>
      <c r="C1869" s="30" t="s">
        <v>889</v>
      </c>
      <c r="D1869" s="30" t="s">
        <v>1277</v>
      </c>
      <c r="E1869" s="67" t="s">
        <v>1536</v>
      </c>
      <c r="F1869" s="60">
        <v>1.35522435844917E-2</v>
      </c>
      <c r="G1869" s="36">
        <v>-1.7441459678834599E-2</v>
      </c>
      <c r="H1869" s="36">
        <v>4.4545427568571903E-2</v>
      </c>
      <c r="I1869" s="36">
        <v>1.5853572878982002E-2</v>
      </c>
      <c r="J1869" s="36">
        <v>0.39333649388042602</v>
      </c>
      <c r="K1869" s="47">
        <v>0.72537379390935697</v>
      </c>
      <c r="L1869" s="60">
        <v>4.0147549198594302E-4</v>
      </c>
      <c r="M1869" s="36">
        <v>-4.1903707427891801E-4</v>
      </c>
      <c r="N1869" s="36">
        <v>1.22046961279729E-3</v>
      </c>
      <c r="O1869" s="36">
        <v>4.1926127954928399E-4</v>
      </c>
      <c r="P1869" s="36">
        <v>0.33900695285454402</v>
      </c>
      <c r="Q1869" s="47">
        <v>0.76008927324229403</v>
      </c>
      <c r="AD1869" s="1"/>
    </row>
    <row r="1870" spans="2:32">
      <c r="B1870" s="5" t="s">
        <v>435</v>
      </c>
      <c r="C1870" s="30" t="s">
        <v>886</v>
      </c>
      <c r="D1870" s="30" t="s">
        <v>1010</v>
      </c>
      <c r="E1870" s="67" t="s">
        <v>1536</v>
      </c>
      <c r="F1870" s="60">
        <v>-1.8655105450054799E-3</v>
      </c>
      <c r="G1870" s="36">
        <v>-2.68028609991302E-2</v>
      </c>
      <c r="H1870" s="36">
        <v>2.30611837959829E-2</v>
      </c>
      <c r="I1870" s="36">
        <v>1.2753002258235E-2</v>
      </c>
      <c r="J1870" s="36">
        <v>0.88380881025389302</v>
      </c>
      <c r="K1870" s="47">
        <v>0.95427232358243197</v>
      </c>
      <c r="L1870" s="60">
        <v>3.17156472974132E-4</v>
      </c>
      <c r="M1870" s="36">
        <v>-3.6038773536460497E-4</v>
      </c>
      <c r="N1870" s="36">
        <v>9.9573630492471601E-4</v>
      </c>
      <c r="O1870" s="36">
        <v>3.46808573633666E-4</v>
      </c>
      <c r="P1870" s="36">
        <v>0.36116269951603203</v>
      </c>
      <c r="Q1870" s="47">
        <v>0.76357774289927804</v>
      </c>
      <c r="AF1870" s="1"/>
    </row>
    <row r="1871" spans="2:32">
      <c r="B1871" s="5" t="s">
        <v>385</v>
      </c>
      <c r="C1871" s="30" t="s">
        <v>955</v>
      </c>
      <c r="D1871" s="30" t="s">
        <v>1206</v>
      </c>
      <c r="E1871" s="67" t="s">
        <v>1536</v>
      </c>
      <c r="F1871" s="60">
        <v>1.6573701002126601E-2</v>
      </c>
      <c r="G1871" s="36">
        <v>2.6630670983855201E-3</v>
      </c>
      <c r="H1871" s="36">
        <v>3.05048798513088E-2</v>
      </c>
      <c r="I1871" s="36">
        <v>7.1205094896465999E-3</v>
      </c>
      <c r="J1871" s="36">
        <v>2.0545926540557001E-2</v>
      </c>
      <c r="K1871" s="47">
        <v>0.25007327732220902</v>
      </c>
      <c r="L1871" s="60">
        <v>-1.54937932441904E-4</v>
      </c>
      <c r="M1871" s="36">
        <v>-5.03298447369279E-4</v>
      </c>
      <c r="N1871" s="36">
        <v>1.9344548538921199E-4</v>
      </c>
      <c r="O1871" s="36">
        <v>1.7818576902977899E-4</v>
      </c>
      <c r="P1871" s="36">
        <v>0.385206758077485</v>
      </c>
      <c r="Q1871" s="47">
        <v>0.76357774289927804</v>
      </c>
      <c r="AD1871" s="1"/>
    </row>
    <row r="1872" spans="2:32">
      <c r="B1872" s="5" t="s">
        <v>199</v>
      </c>
      <c r="C1872" s="30" t="s">
        <v>955</v>
      </c>
      <c r="D1872" s="30" t="s">
        <v>1206</v>
      </c>
      <c r="E1872" s="67" t="s">
        <v>1536</v>
      </c>
      <c r="F1872" s="60">
        <v>2.14338177663074E-2</v>
      </c>
      <c r="G1872" s="36">
        <v>4.2522015726148502E-3</v>
      </c>
      <c r="H1872" s="36">
        <v>3.8660418276800897E-2</v>
      </c>
      <c r="I1872" s="36">
        <v>8.7989266843160104E-3</v>
      </c>
      <c r="J1872" s="36">
        <v>1.53887976348823E-2</v>
      </c>
      <c r="K1872" s="47">
        <v>0.23593579462726799</v>
      </c>
      <c r="L1872" s="60">
        <v>-1.93716186568683E-4</v>
      </c>
      <c r="M1872" s="36">
        <v>-6.0188856378167203E-4</v>
      </c>
      <c r="N1872" s="36">
        <v>2.1395628665724699E-4</v>
      </c>
      <c r="O1872" s="36">
        <v>2.0863791725990699E-4</v>
      </c>
      <c r="P1872" s="36">
        <v>0.35386071212492098</v>
      </c>
      <c r="Q1872" s="47">
        <v>0.76357774289927804</v>
      </c>
    </row>
    <row r="1873" spans="2:32">
      <c r="B1873" s="5" t="s">
        <v>223</v>
      </c>
      <c r="C1873" s="30" t="s">
        <v>961</v>
      </c>
      <c r="D1873" s="30" t="s">
        <v>1136</v>
      </c>
      <c r="E1873" s="67" t="s">
        <v>1536</v>
      </c>
      <c r="F1873" s="60">
        <v>1.22272528061542E-2</v>
      </c>
      <c r="G1873" s="36">
        <v>7.2214292556218901E-4</v>
      </c>
      <c r="H1873" s="36">
        <v>2.3697438114375299E-2</v>
      </c>
      <c r="I1873" s="36">
        <v>5.8748793917133696E-3</v>
      </c>
      <c r="J1873" s="36">
        <v>3.8198356427429199E-2</v>
      </c>
      <c r="K1873" s="47">
        <v>0.29586363341972499</v>
      </c>
      <c r="L1873" s="60">
        <v>-1.2478297476042601E-4</v>
      </c>
      <c r="M1873" s="36">
        <v>-3.8548647470390898E-4</v>
      </c>
      <c r="N1873" s="36">
        <v>1.36393803275296E-4</v>
      </c>
      <c r="O1873" s="36">
        <v>1.3345724861590799E-4</v>
      </c>
      <c r="P1873" s="36">
        <v>0.35049680359077601</v>
      </c>
      <c r="Q1873" s="47">
        <v>0.76357774289927804</v>
      </c>
      <c r="AF1873" s="1"/>
    </row>
    <row r="1874" spans="2:32">
      <c r="B1874" s="5" t="s">
        <v>111</v>
      </c>
      <c r="C1874" s="30" t="s">
        <v>961</v>
      </c>
      <c r="D1874" s="30" t="s">
        <v>1136</v>
      </c>
      <c r="E1874" s="67" t="s">
        <v>1536</v>
      </c>
      <c r="F1874" s="60">
        <v>1.5642201112238401E-2</v>
      </c>
      <c r="G1874" s="36">
        <v>-4.6752697358868603E-4</v>
      </c>
      <c r="H1874" s="36">
        <v>3.1726483946656801E-2</v>
      </c>
      <c r="I1874" s="36">
        <v>8.2335120357520004E-3</v>
      </c>
      <c r="J1874" s="36">
        <v>5.8358337619044E-2</v>
      </c>
      <c r="K1874" s="47">
        <v>0.36292922373303299</v>
      </c>
      <c r="L1874" s="60">
        <v>-1.70716917752148E-4</v>
      </c>
      <c r="M1874" s="36">
        <v>-5.6180608068402704E-4</v>
      </c>
      <c r="N1874" s="36">
        <v>2.2100532553427299E-4</v>
      </c>
      <c r="O1874" s="36">
        <v>2.0018498350532599E-4</v>
      </c>
      <c r="P1874" s="36">
        <v>0.39441328538829201</v>
      </c>
      <c r="Q1874" s="47">
        <v>0.76357774289927804</v>
      </c>
    </row>
    <row r="1875" spans="2:32">
      <c r="B1875" s="5" t="s">
        <v>116</v>
      </c>
      <c r="C1875" s="30" t="s">
        <v>934</v>
      </c>
      <c r="D1875" s="30" t="s">
        <v>1069</v>
      </c>
      <c r="E1875" s="67" t="s">
        <v>1536</v>
      </c>
      <c r="F1875" s="60">
        <v>2.02687412026375E-3</v>
      </c>
      <c r="G1875" s="36">
        <v>-1.2066354624821101E-2</v>
      </c>
      <c r="H1875" s="36">
        <v>1.6119481623858001E-2</v>
      </c>
      <c r="I1875" s="36">
        <v>7.2086287922427704E-3</v>
      </c>
      <c r="J1875" s="36">
        <v>0.77878257100834403</v>
      </c>
      <c r="K1875" s="47">
        <v>0.91309528735946599</v>
      </c>
      <c r="L1875" s="60">
        <v>1.79782802549032E-4</v>
      </c>
      <c r="M1875" s="36">
        <v>-2.0196334127733001E-4</v>
      </c>
      <c r="N1875" s="36">
        <v>5.6184484709208597E-4</v>
      </c>
      <c r="O1875" s="36">
        <v>1.9533870293401E-4</v>
      </c>
      <c r="P1875" s="36">
        <v>0.35808859703246698</v>
      </c>
      <c r="Q1875" s="47">
        <v>0.76357774289927804</v>
      </c>
      <c r="AF1875" s="1"/>
    </row>
    <row r="1876" spans="2:32">
      <c r="B1876" s="5" t="s">
        <v>98</v>
      </c>
      <c r="C1876" s="30" t="s">
        <v>960</v>
      </c>
      <c r="D1876" s="30" t="s">
        <v>1195</v>
      </c>
      <c r="E1876" s="67" t="s">
        <v>1536</v>
      </c>
      <c r="F1876" s="60">
        <v>1.83991645610381E-2</v>
      </c>
      <c r="G1876" s="36">
        <v>1.50885491635027E-3</v>
      </c>
      <c r="H1876" s="36">
        <v>3.5312962148391198E-2</v>
      </c>
      <c r="I1876" s="36">
        <v>8.6450840690723302E-3</v>
      </c>
      <c r="J1876" s="36">
        <v>3.40615924639655E-2</v>
      </c>
      <c r="K1876" s="47">
        <v>0.28175220174076299</v>
      </c>
      <c r="L1876" s="60">
        <v>-2.0583200273139199E-4</v>
      </c>
      <c r="M1876" s="36">
        <v>-6.5665921223601205E-4</v>
      </c>
      <c r="N1876" s="36">
        <v>2.4540453592625E-4</v>
      </c>
      <c r="O1876" s="36">
        <v>2.3069097078329899E-4</v>
      </c>
      <c r="P1876" s="36">
        <v>0.37293589647287501</v>
      </c>
      <c r="Q1876" s="47">
        <v>0.76357774289927804</v>
      </c>
    </row>
    <row r="1877" spans="2:32">
      <c r="B1877" s="5" t="s">
        <v>161</v>
      </c>
      <c r="C1877" s="30" t="s">
        <v>955</v>
      </c>
      <c r="D1877" s="30" t="s">
        <v>1284</v>
      </c>
      <c r="E1877" s="67" t="s">
        <v>1536</v>
      </c>
      <c r="F1877" s="60">
        <v>2.0407974241335902E-2</v>
      </c>
      <c r="G1877" s="36">
        <v>5.2511146858959697E-3</v>
      </c>
      <c r="H1877" s="36">
        <v>3.55945503452825E-2</v>
      </c>
      <c r="I1877" s="36">
        <v>7.7598626570013996E-3</v>
      </c>
      <c r="J1877" s="36">
        <v>8.9411427228529797E-3</v>
      </c>
      <c r="K1877" s="47">
        <v>0.21160704444085399</v>
      </c>
      <c r="L1877" s="60">
        <v>-1.7101476506454201E-4</v>
      </c>
      <c r="M1877" s="36">
        <v>-5.6324623722199898E-4</v>
      </c>
      <c r="N1877" s="36">
        <v>2.20978236654136E-4</v>
      </c>
      <c r="O1877" s="36">
        <v>2.00558707353497E-4</v>
      </c>
      <c r="P1877" s="36">
        <v>0.39447399779049802</v>
      </c>
      <c r="Q1877" s="47">
        <v>0.76357774289927804</v>
      </c>
      <c r="AD1877" s="1"/>
    </row>
    <row r="1878" spans="2:32">
      <c r="B1878" s="5" t="s">
        <v>177</v>
      </c>
      <c r="C1878" s="30" t="s">
        <v>902</v>
      </c>
      <c r="D1878" s="30" t="s">
        <v>1029</v>
      </c>
      <c r="E1878" s="67" t="s">
        <v>1536</v>
      </c>
      <c r="F1878" s="60">
        <v>1.6135922664784301E-2</v>
      </c>
      <c r="G1878" s="36">
        <v>4.2779310531569599E-4</v>
      </c>
      <c r="H1878" s="36">
        <v>3.1854415525336799E-2</v>
      </c>
      <c r="I1878" s="36">
        <v>8.0374961153214103E-3</v>
      </c>
      <c r="J1878" s="36">
        <v>4.55165391429386E-2</v>
      </c>
      <c r="K1878" s="47">
        <v>0.32865356117255101</v>
      </c>
      <c r="L1878" s="60">
        <v>-1.7895197586130499E-4</v>
      </c>
      <c r="M1878" s="36">
        <v>-5.7906582963674496E-4</v>
      </c>
      <c r="N1878" s="36">
        <v>2.20514939128206E-4</v>
      </c>
      <c r="O1878" s="36">
        <v>2.0447708328675599E-4</v>
      </c>
      <c r="P1878" s="36">
        <v>0.38214811453106101</v>
      </c>
      <c r="Q1878" s="47">
        <v>0.76357774289927804</v>
      </c>
    </row>
    <row r="1879" spans="2:32">
      <c r="B1879" s="5" t="s">
        <v>337</v>
      </c>
      <c r="C1879" s="30" t="s">
        <v>895</v>
      </c>
      <c r="D1879" s="30" t="s">
        <v>1019</v>
      </c>
      <c r="E1879" s="67" t="s">
        <v>1536</v>
      </c>
      <c r="F1879" s="60">
        <v>2.1325332882546798E-2</v>
      </c>
      <c r="G1879" s="36">
        <v>1.5850778519741399E-3</v>
      </c>
      <c r="H1879" s="36">
        <v>4.1085067710955103E-2</v>
      </c>
      <c r="I1879" s="36">
        <v>1.01022298330928E-2</v>
      </c>
      <c r="J1879" s="36">
        <v>3.55416608865722E-2</v>
      </c>
      <c r="K1879" s="47">
        <v>0.28567448184301403</v>
      </c>
      <c r="L1879" s="60">
        <v>-2.2822639423529E-4</v>
      </c>
      <c r="M1879" s="36">
        <v>-7.5611662399090304E-4</v>
      </c>
      <c r="N1879" s="36">
        <v>2.9947321935981099E-4</v>
      </c>
      <c r="O1879" s="36">
        <v>2.6995787314591498E-4</v>
      </c>
      <c r="P1879" s="36">
        <v>0.39851203662245299</v>
      </c>
      <c r="Q1879" s="47">
        <v>0.76357774289927804</v>
      </c>
    </row>
    <row r="1880" spans="2:32">
      <c r="B1880" s="5" t="s">
        <v>29</v>
      </c>
      <c r="C1880" s="30" t="s">
        <v>917</v>
      </c>
      <c r="D1880" s="30" t="s">
        <v>1078</v>
      </c>
      <c r="E1880" s="67" t="s">
        <v>1536</v>
      </c>
      <c r="F1880" s="60">
        <v>1.39609800249963E-2</v>
      </c>
      <c r="G1880" s="36">
        <v>-5.8601448917304797E-3</v>
      </c>
      <c r="H1880" s="36">
        <v>3.3767950694155301E-2</v>
      </c>
      <c r="I1880" s="36">
        <v>1.0135021157895999E-2</v>
      </c>
      <c r="J1880" s="36">
        <v>0.16933999507438699</v>
      </c>
      <c r="K1880" s="47">
        <v>0.52210152768918205</v>
      </c>
      <c r="L1880" s="60">
        <v>-2.2726332509007301E-4</v>
      </c>
      <c r="M1880" s="36">
        <v>-7.4877628107059804E-4</v>
      </c>
      <c r="N1880" s="36">
        <v>2.94660623277469E-4</v>
      </c>
      <c r="O1880" s="36">
        <v>2.66854420269531E-4</v>
      </c>
      <c r="P1880" s="36">
        <v>0.39507529549991099</v>
      </c>
      <c r="Q1880" s="47">
        <v>0.76357774289927804</v>
      </c>
    </row>
    <row r="1881" spans="2:32">
      <c r="B1881" s="5" t="s">
        <v>215</v>
      </c>
      <c r="C1881" s="30" t="s">
        <v>997</v>
      </c>
      <c r="D1881" s="30" t="s">
        <v>1237</v>
      </c>
      <c r="E1881" s="67" t="s">
        <v>1536</v>
      </c>
      <c r="F1881" s="60">
        <v>-5.5307709763336103E-3</v>
      </c>
      <c r="G1881" s="36">
        <v>-3.08565641787375E-2</v>
      </c>
      <c r="H1881" s="36">
        <v>1.9765351333753099E-2</v>
      </c>
      <c r="I1881" s="36">
        <v>1.2946515450559099E-2</v>
      </c>
      <c r="J1881" s="36">
        <v>0.66956176821351099</v>
      </c>
      <c r="K1881" s="47">
        <v>0.87268834060247702</v>
      </c>
      <c r="L1881" s="60">
        <v>2.71128283987997E-4</v>
      </c>
      <c r="M1881" s="36">
        <v>-3.00250496347679E-4</v>
      </c>
      <c r="N1881" s="36">
        <v>8.42647826201056E-4</v>
      </c>
      <c r="O1881" s="36">
        <v>2.9230042993328901E-4</v>
      </c>
      <c r="P1881" s="36">
        <v>0.35436183323452303</v>
      </c>
      <c r="Q1881" s="47">
        <v>0.76357774289927804</v>
      </c>
      <c r="AD1881" s="1"/>
    </row>
    <row r="1882" spans="2:32">
      <c r="B1882" s="5" t="s">
        <v>431</v>
      </c>
      <c r="C1882" s="30" t="s">
        <v>908</v>
      </c>
      <c r="D1882" s="30" t="s">
        <v>1037</v>
      </c>
      <c r="E1882" s="67" t="s">
        <v>1536</v>
      </c>
      <c r="F1882" s="60">
        <v>6.3166057155428501E-3</v>
      </c>
      <c r="G1882" s="36">
        <v>-1.2871592352698901E-2</v>
      </c>
      <c r="H1882" s="36">
        <v>2.5544699578527098E-2</v>
      </c>
      <c r="I1882" s="36">
        <v>9.82422453334123E-3</v>
      </c>
      <c r="J1882" s="36">
        <v>0.52077026958835104</v>
      </c>
      <c r="K1882" s="47">
        <v>0.80740927179977395</v>
      </c>
      <c r="L1882" s="60">
        <v>-2.1963005677260301E-4</v>
      </c>
      <c r="M1882" s="36">
        <v>-7.1268279062983002E-4</v>
      </c>
      <c r="N1882" s="36">
        <v>2.7370246896796501E-4</v>
      </c>
      <c r="O1882" s="36">
        <v>2.5225759607131799E-4</v>
      </c>
      <c r="P1882" s="36">
        <v>0.38459694916005899</v>
      </c>
      <c r="Q1882" s="47">
        <v>0.76357774289927804</v>
      </c>
    </row>
    <row r="1883" spans="2:32">
      <c r="B1883" s="5" t="s">
        <v>200</v>
      </c>
      <c r="C1883" s="30" t="s">
        <v>891</v>
      </c>
      <c r="D1883" s="30" t="s">
        <v>1227</v>
      </c>
      <c r="E1883" s="67" t="s">
        <v>1536</v>
      </c>
      <c r="F1883" s="60">
        <v>1.84865195072197E-2</v>
      </c>
      <c r="G1883" s="36">
        <v>5.3758839354135796E-3</v>
      </c>
      <c r="H1883" s="36">
        <v>3.1644695432083501E-2</v>
      </c>
      <c r="I1883" s="36">
        <v>6.7164448758538697E-3</v>
      </c>
      <c r="J1883" s="36">
        <v>6.2442846411514602E-3</v>
      </c>
      <c r="K1883" s="47">
        <v>0.19704187089855699</v>
      </c>
      <c r="L1883" s="60">
        <v>-1.6190445010541701E-4</v>
      </c>
      <c r="M1883" s="36">
        <v>-5.15849596589258E-4</v>
      </c>
      <c r="N1883" s="36">
        <v>1.9140782769607801E-4</v>
      </c>
      <c r="O1883" s="36">
        <v>1.8085860420343299E-4</v>
      </c>
      <c r="P1883" s="36">
        <v>0.37134993265490701</v>
      </c>
      <c r="Q1883" s="47">
        <v>0.76357774289927804</v>
      </c>
      <c r="AF1883" s="1"/>
    </row>
    <row r="1884" spans="2:32">
      <c r="B1884" s="5" t="s">
        <v>387</v>
      </c>
      <c r="C1884" s="30" t="s">
        <v>891</v>
      </c>
      <c r="D1884" s="30" t="s">
        <v>1227</v>
      </c>
      <c r="E1884" s="67" t="s">
        <v>1536</v>
      </c>
      <c r="F1884" s="60">
        <v>1.33597694682057E-2</v>
      </c>
      <c r="G1884" s="36">
        <v>2.0865326267856801E-3</v>
      </c>
      <c r="H1884" s="36">
        <v>2.4671469693332799E-2</v>
      </c>
      <c r="I1884" s="36">
        <v>5.7747350209494596E-3</v>
      </c>
      <c r="J1884" s="36">
        <v>2.1320626793591799E-2</v>
      </c>
      <c r="K1884" s="47">
        <v>0.25364207731051303</v>
      </c>
      <c r="L1884" s="60">
        <v>-1.3711095108650401E-4</v>
      </c>
      <c r="M1884" s="36">
        <v>-4.3319702613751101E-4</v>
      </c>
      <c r="N1884" s="36">
        <v>1.5874308385169599E-4</v>
      </c>
      <c r="O1884" s="36">
        <v>1.5138070756356601E-4</v>
      </c>
      <c r="P1884" s="36">
        <v>0.36575706511543898</v>
      </c>
      <c r="Q1884" s="47">
        <v>0.76357774289927804</v>
      </c>
      <c r="AD1884" s="1"/>
    </row>
    <row r="1885" spans="2:32">
      <c r="B1885" s="5" t="s">
        <v>63</v>
      </c>
      <c r="C1885" s="30" t="s">
        <v>941</v>
      </c>
      <c r="D1885" s="30" t="s">
        <v>1084</v>
      </c>
      <c r="E1885" s="67" t="s">
        <v>1536</v>
      </c>
      <c r="F1885" s="60">
        <v>4.4392515262551601E-3</v>
      </c>
      <c r="G1885" s="36">
        <v>-2.55264362244721E-2</v>
      </c>
      <c r="H1885" s="36">
        <v>3.4399739385785798E-2</v>
      </c>
      <c r="I1885" s="36">
        <v>1.53264999898724E-2</v>
      </c>
      <c r="J1885" s="36">
        <v>0.77230324133633899</v>
      </c>
      <c r="K1885" s="47">
        <v>0.91309528735946599</v>
      </c>
      <c r="L1885" s="60">
        <v>-3.5901912253879202E-4</v>
      </c>
      <c r="M1885" s="36">
        <v>-1.20636121476313E-3</v>
      </c>
      <c r="N1885" s="36">
        <v>4.8740359036824298E-4</v>
      </c>
      <c r="O1885" s="36">
        <v>4.3317609982003702E-4</v>
      </c>
      <c r="P1885" s="36">
        <v>0.40787023929479799</v>
      </c>
      <c r="Q1885" s="47">
        <v>0.76827980154229203</v>
      </c>
      <c r="AD1885" s="1"/>
    </row>
    <row r="1886" spans="2:32">
      <c r="B1886" s="5" t="s">
        <v>103</v>
      </c>
      <c r="C1886" s="30" t="s">
        <v>980</v>
      </c>
      <c r="D1886" s="30" t="s">
        <v>1007</v>
      </c>
      <c r="E1886" s="67" t="s">
        <v>1536</v>
      </c>
      <c r="F1886" s="60">
        <v>2.6018279109262701E-2</v>
      </c>
      <c r="G1886" s="36">
        <v>-6.7872061182330497E-3</v>
      </c>
      <c r="H1886" s="36">
        <v>5.88571046276051E-2</v>
      </c>
      <c r="I1886" s="36">
        <v>1.6788761795059701E-2</v>
      </c>
      <c r="J1886" s="36">
        <v>0.122211556987319</v>
      </c>
      <c r="K1886" s="47">
        <v>0.460440391341017</v>
      </c>
      <c r="L1886" s="60">
        <v>-3.46690168322384E-4</v>
      </c>
      <c r="M1886" s="36">
        <v>-1.16858918138154E-3</v>
      </c>
      <c r="N1886" s="36">
        <v>4.7489728806513902E-4</v>
      </c>
      <c r="O1886" s="36">
        <v>4.2030908924219198E-4</v>
      </c>
      <c r="P1886" s="36">
        <v>0.41008097095802698</v>
      </c>
      <c r="Q1886" s="47">
        <v>0.76827980154229203</v>
      </c>
      <c r="AD1886" s="1"/>
    </row>
    <row r="1887" spans="2:32">
      <c r="B1887" s="5" t="s">
        <v>137</v>
      </c>
      <c r="C1887" s="30" t="s">
        <v>960</v>
      </c>
      <c r="D1887" s="30" t="s">
        <v>1195</v>
      </c>
      <c r="E1887" s="67" t="s">
        <v>1536</v>
      </c>
      <c r="F1887" s="60">
        <v>1.9917141610383798E-2</v>
      </c>
      <c r="G1887" s="36">
        <v>3.83649005033081E-3</v>
      </c>
      <c r="H1887" s="36">
        <v>3.60324442501508E-2</v>
      </c>
      <c r="I1887" s="36">
        <v>8.2335187748426505E-3</v>
      </c>
      <c r="J1887" s="36">
        <v>1.6108888782922201E-2</v>
      </c>
      <c r="K1887" s="47">
        <v>0.23593579462726799</v>
      </c>
      <c r="L1887" s="60">
        <v>-1.7723099727509601E-4</v>
      </c>
      <c r="M1887" s="36">
        <v>-5.9616878178153404E-4</v>
      </c>
      <c r="N1887" s="36">
        <v>2.4196259530757E-4</v>
      </c>
      <c r="O1887" s="36">
        <v>2.1434003000567301E-4</v>
      </c>
      <c r="P1887" s="36">
        <v>0.408933030586766</v>
      </c>
      <c r="Q1887" s="47">
        <v>0.76827980154229203</v>
      </c>
    </row>
    <row r="1888" spans="2:32">
      <c r="B1888" s="5" t="s">
        <v>196</v>
      </c>
      <c r="C1888" s="30" t="s">
        <v>891</v>
      </c>
      <c r="D1888" s="30" t="s">
        <v>1227</v>
      </c>
      <c r="E1888" s="67" t="s">
        <v>1536</v>
      </c>
      <c r="F1888" s="60">
        <v>1.5270049238741999E-2</v>
      </c>
      <c r="G1888" s="36">
        <v>2.6820226053050301E-3</v>
      </c>
      <c r="H1888" s="36">
        <v>2.7896770712996899E-2</v>
      </c>
      <c r="I1888" s="36">
        <v>6.4476023004496298E-3</v>
      </c>
      <c r="J1888" s="36">
        <v>1.8456100949461301E-2</v>
      </c>
      <c r="K1888" s="47">
        <v>0.24223246939620399</v>
      </c>
      <c r="L1888" s="60">
        <v>-1.3172546284217999E-4</v>
      </c>
      <c r="M1888" s="36">
        <v>-4.4501062849540402E-4</v>
      </c>
      <c r="N1888" s="36">
        <v>1.8137188846094299E-4</v>
      </c>
      <c r="O1888" s="36">
        <v>1.6018818325624199E-4</v>
      </c>
      <c r="P1888" s="36">
        <v>0.41150568170655999</v>
      </c>
      <c r="Q1888" s="47">
        <v>0.76827980154229203</v>
      </c>
      <c r="AD1888" s="1"/>
    </row>
    <row r="1889" spans="2:32">
      <c r="B1889" s="5" t="s">
        <v>100</v>
      </c>
      <c r="C1889" s="30" t="s">
        <v>960</v>
      </c>
      <c r="D1889" s="30" t="s">
        <v>1238</v>
      </c>
      <c r="E1889" s="67" t="s">
        <v>1536</v>
      </c>
      <c r="F1889" s="60">
        <v>2.2411653587184499E-2</v>
      </c>
      <c r="G1889" s="36">
        <v>2.92862933191249E-3</v>
      </c>
      <c r="H1889" s="36">
        <v>4.1914942687131002E-2</v>
      </c>
      <c r="I1889" s="36">
        <v>9.9706785652929602E-3</v>
      </c>
      <c r="J1889" s="36">
        <v>2.5258804785972099E-2</v>
      </c>
      <c r="K1889" s="47">
        <v>0.25364207731051303</v>
      </c>
      <c r="L1889" s="60">
        <v>-2.15822958023236E-4</v>
      </c>
      <c r="M1889" s="36">
        <v>-7.27704227443694E-4</v>
      </c>
      <c r="N1889" s="36">
        <v>2.9628504490993002E-4</v>
      </c>
      <c r="O1889" s="36">
        <v>2.6187687222170802E-4</v>
      </c>
      <c r="P1889" s="36">
        <v>0.410484173779538</v>
      </c>
      <c r="Q1889" s="47">
        <v>0.76827980154229203</v>
      </c>
    </row>
    <row r="1890" spans="2:32">
      <c r="B1890" s="5" t="s">
        <v>17</v>
      </c>
      <c r="C1890" s="30" t="s">
        <v>995</v>
      </c>
      <c r="D1890" s="30" t="s">
        <v>1228</v>
      </c>
      <c r="E1890" s="67" t="s">
        <v>1536</v>
      </c>
      <c r="F1890" s="60">
        <v>2.3859791207772801E-2</v>
      </c>
      <c r="G1890" s="36">
        <v>1.64530287665881E-3</v>
      </c>
      <c r="H1890" s="36">
        <v>4.6084777453596897E-2</v>
      </c>
      <c r="I1890" s="36">
        <v>1.13656299129039E-2</v>
      </c>
      <c r="J1890" s="36">
        <v>3.6560442902024898E-2</v>
      </c>
      <c r="K1890" s="47">
        <v>0.28842127178264099</v>
      </c>
      <c r="L1890" s="60">
        <v>-2.6346895560148601E-4</v>
      </c>
      <c r="M1890" s="36">
        <v>-8.85014579366725E-4</v>
      </c>
      <c r="N1890" s="36">
        <v>3.5811767232328702E-4</v>
      </c>
      <c r="O1890" s="36">
        <v>3.1792683754640702E-4</v>
      </c>
      <c r="P1890" s="36">
        <v>0.40789942384725397</v>
      </c>
      <c r="Q1890" s="47">
        <v>0.76827980154229203</v>
      </c>
      <c r="W1890" s="1"/>
    </row>
    <row r="1891" spans="2:32">
      <c r="B1891" s="5" t="s">
        <v>557</v>
      </c>
      <c r="C1891" s="30" t="s">
        <v>895</v>
      </c>
      <c r="D1891" s="30" t="s">
        <v>1019</v>
      </c>
      <c r="E1891" s="67" t="s">
        <v>1536</v>
      </c>
      <c r="F1891" s="60">
        <v>9.7631640836906702E-3</v>
      </c>
      <c r="G1891" s="36">
        <v>-5.3049175578783001E-3</v>
      </c>
      <c r="H1891" s="36">
        <v>2.4849817527575299E-2</v>
      </c>
      <c r="I1891" s="36">
        <v>7.7119721054412201E-3</v>
      </c>
      <c r="J1891" s="36">
        <v>0.20647461111950399</v>
      </c>
      <c r="K1891" s="47">
        <v>0.58058207483108204</v>
      </c>
      <c r="L1891" s="60">
        <v>-1.5865864808424E-4</v>
      </c>
      <c r="M1891" s="36">
        <v>-5.4099065393084598E-4</v>
      </c>
      <c r="N1891" s="36">
        <v>2.2343650366233301E-4</v>
      </c>
      <c r="O1891" s="36">
        <v>1.9549809346478599E-4</v>
      </c>
      <c r="P1891" s="36">
        <v>0.41766518334702901</v>
      </c>
      <c r="Q1891" s="47">
        <v>0.768576104128874</v>
      </c>
    </row>
    <row r="1892" spans="2:32">
      <c r="B1892" s="5" t="s">
        <v>401</v>
      </c>
      <c r="C1892" s="30" t="s">
        <v>920</v>
      </c>
      <c r="D1892" s="30" t="s">
        <v>1049</v>
      </c>
      <c r="E1892" s="67" t="s">
        <v>1536</v>
      </c>
      <c r="F1892" s="60">
        <v>1.5488208059712801E-2</v>
      </c>
      <c r="G1892" s="36">
        <v>-2.0648409572752401E-3</v>
      </c>
      <c r="H1892" s="36">
        <v>3.3025681702173501E-2</v>
      </c>
      <c r="I1892" s="36">
        <v>8.9746519537693206E-3</v>
      </c>
      <c r="J1892" s="36">
        <v>8.5366690356557404E-2</v>
      </c>
      <c r="K1892" s="47">
        <v>0.41721667276625901</v>
      </c>
      <c r="L1892" s="60">
        <v>-1.7254258215209501E-4</v>
      </c>
      <c r="M1892" s="36">
        <v>-5.97938488099274E-4</v>
      </c>
      <c r="N1892" s="36">
        <v>2.5314366654147799E-4</v>
      </c>
      <c r="O1892" s="36">
        <v>2.1765561901942101E-4</v>
      </c>
      <c r="P1892" s="36">
        <v>0.42853121524652998</v>
      </c>
      <c r="Q1892" s="47">
        <v>0.77848314582098899</v>
      </c>
      <c r="AF1892" s="1"/>
    </row>
    <row r="1893" spans="2:32">
      <c r="B1893" s="5" t="s">
        <v>172</v>
      </c>
      <c r="C1893" s="30" t="s">
        <v>912</v>
      </c>
      <c r="D1893" s="30" t="s">
        <v>1043</v>
      </c>
      <c r="E1893" s="67" t="s">
        <v>1536</v>
      </c>
      <c r="F1893" s="60">
        <v>1.6273189111110701E-2</v>
      </c>
      <c r="G1893" s="36">
        <v>-5.39555978309711E-3</v>
      </c>
      <c r="H1893" s="36">
        <v>3.7983482016370702E-2</v>
      </c>
      <c r="I1893" s="36">
        <v>1.10934648277031E-2</v>
      </c>
      <c r="J1893" s="36">
        <v>0.143397194712854</v>
      </c>
      <c r="K1893" s="47">
        <v>0.48100161376122602</v>
      </c>
      <c r="L1893" s="60">
        <v>-2.2819645689784701E-4</v>
      </c>
      <c r="M1893" s="36">
        <v>-7.9939527279866804E-4</v>
      </c>
      <c r="N1893" s="36">
        <v>3.4245164437499799E-4</v>
      </c>
      <c r="O1893" s="36">
        <v>2.9202127085787601E-4</v>
      </c>
      <c r="P1893" s="36">
        <v>0.43515527459458497</v>
      </c>
      <c r="Q1893" s="47">
        <v>0.78388805014636698</v>
      </c>
    </row>
    <row r="1894" spans="2:32">
      <c r="B1894" s="5" t="s">
        <v>410</v>
      </c>
      <c r="C1894" s="30" t="s">
        <v>895</v>
      </c>
      <c r="D1894" s="30" t="s">
        <v>1019</v>
      </c>
      <c r="E1894" s="67" t="s">
        <v>1536</v>
      </c>
      <c r="F1894" s="60">
        <v>2.4989452060571E-3</v>
      </c>
      <c r="G1894" s="36">
        <v>-1.37527848184264E-2</v>
      </c>
      <c r="H1894" s="36">
        <v>1.8733088525377799E-2</v>
      </c>
      <c r="I1894" s="36">
        <v>8.30819589191986E-3</v>
      </c>
      <c r="J1894" s="36">
        <v>0.76380543310579196</v>
      </c>
      <c r="K1894" s="47">
        <v>0.91015696364494403</v>
      </c>
      <c r="L1894" s="60">
        <v>1.6634035011101799E-4</v>
      </c>
      <c r="M1894" s="36">
        <v>-2.5217167523706497E-4</v>
      </c>
      <c r="N1894" s="36">
        <v>5.8472702738852705E-4</v>
      </c>
      <c r="O1894" s="36">
        <v>2.14032060398148E-4</v>
      </c>
      <c r="P1894" s="36">
        <v>0.43763946298357298</v>
      </c>
      <c r="Q1894" s="47">
        <v>0.78462132182560695</v>
      </c>
      <c r="AF1894" s="1"/>
    </row>
    <row r="1895" spans="2:32">
      <c r="B1895" s="5" t="s">
        <v>75</v>
      </c>
      <c r="C1895" s="30" t="s">
        <v>892</v>
      </c>
      <c r="D1895" s="30" t="s">
        <v>1202</v>
      </c>
      <c r="E1895" s="67" t="s">
        <v>1536</v>
      </c>
      <c r="F1895" s="60">
        <v>3.5319987056801599E-3</v>
      </c>
      <c r="G1895" s="36">
        <v>-9.4601917092519104E-3</v>
      </c>
      <c r="H1895" s="36">
        <v>1.6544855335001499E-2</v>
      </c>
      <c r="I1895" s="36">
        <v>6.6504759184577598E-3</v>
      </c>
      <c r="J1895" s="36">
        <v>0.59576373999281096</v>
      </c>
      <c r="K1895" s="47">
        <v>0.84016286001410401</v>
      </c>
      <c r="L1895" s="60">
        <v>-1.3190906075879501E-4</v>
      </c>
      <c r="M1895" s="36">
        <v>-4.6880121235443398E-4</v>
      </c>
      <c r="N1895" s="36">
        <v>2.0473820160105799E-4</v>
      </c>
      <c r="O1895" s="36">
        <v>1.7225194219958699E-4</v>
      </c>
      <c r="P1895" s="36">
        <v>0.44437549210903998</v>
      </c>
      <c r="Q1895" s="47">
        <v>0.788471636839572</v>
      </c>
    </row>
    <row r="1896" spans="2:32">
      <c r="B1896" s="5" t="s">
        <v>108</v>
      </c>
      <c r="C1896" s="30" t="s">
        <v>961</v>
      </c>
      <c r="D1896" s="30" t="s">
        <v>1136</v>
      </c>
      <c r="E1896" s="67" t="s">
        <v>1536</v>
      </c>
      <c r="F1896" s="60">
        <v>1.3347824326866899E-2</v>
      </c>
      <c r="G1896" s="36">
        <v>1.22624615860707E-3</v>
      </c>
      <c r="H1896" s="36">
        <v>2.54431636170004E-2</v>
      </c>
      <c r="I1896" s="36">
        <v>6.1930946463028E-3</v>
      </c>
      <c r="J1896" s="36">
        <v>3.1879714351431797E-2</v>
      </c>
      <c r="K1896" s="47">
        <v>0.27161516627419902</v>
      </c>
      <c r="L1896" s="60">
        <v>-1.0485821280327099E-4</v>
      </c>
      <c r="M1896" s="36">
        <v>-3.7693166105535098E-4</v>
      </c>
      <c r="N1896" s="36">
        <v>1.6775833938836599E-4</v>
      </c>
      <c r="O1896" s="36">
        <v>1.3928789812738801E-4</v>
      </c>
      <c r="P1896" s="36">
        <v>0.45212465182781097</v>
      </c>
      <c r="Q1896" s="47">
        <v>0.79409279233147501</v>
      </c>
      <c r="AD1896" s="1"/>
    </row>
    <row r="1897" spans="2:32">
      <c r="B1897" s="5" t="s">
        <v>314</v>
      </c>
      <c r="C1897" s="30" t="s">
        <v>920</v>
      </c>
      <c r="D1897" s="30" t="s">
        <v>1193</v>
      </c>
      <c r="E1897" s="67" t="s">
        <v>1536</v>
      </c>
      <c r="F1897" s="60">
        <v>1.09925108588779E-2</v>
      </c>
      <c r="G1897" s="36">
        <v>-2.3671910062242401E-3</v>
      </c>
      <c r="H1897" s="36">
        <v>2.4389752559248301E-2</v>
      </c>
      <c r="I1897" s="36">
        <v>6.8422776162222103E-3</v>
      </c>
      <c r="J1897" s="36">
        <v>0.109187177971084</v>
      </c>
      <c r="K1897" s="47">
        <v>0.44321496631469798</v>
      </c>
      <c r="L1897" s="60">
        <v>-1.20318493523654E-4</v>
      </c>
      <c r="M1897" s="36">
        <v>-4.37239636913401E-4</v>
      </c>
      <c r="N1897" s="36">
        <v>1.9637336946251899E-4</v>
      </c>
      <c r="O1897" s="36">
        <v>1.6203506520936299E-4</v>
      </c>
      <c r="P1897" s="36">
        <v>0.45830094394522503</v>
      </c>
      <c r="Q1897" s="47">
        <v>0.79677206839412695</v>
      </c>
    </row>
    <row r="1898" spans="2:32">
      <c r="B1898" s="5" t="s">
        <v>45</v>
      </c>
      <c r="C1898" s="30" t="s">
        <v>938</v>
      </c>
      <c r="D1898" s="30" t="s">
        <v>1079</v>
      </c>
      <c r="E1898" s="67" t="s">
        <v>1536</v>
      </c>
      <c r="F1898" s="60">
        <v>1.8853201050903799E-2</v>
      </c>
      <c r="G1898" s="36">
        <v>-8.1176556712764703E-4</v>
      </c>
      <c r="H1898" s="36">
        <v>3.8509613309361403E-2</v>
      </c>
      <c r="I1898" s="36">
        <v>1.0057029892866E-2</v>
      </c>
      <c r="J1898" s="36">
        <v>6.1763199698313599E-2</v>
      </c>
      <c r="K1898" s="47">
        <v>0.37857731038102999</v>
      </c>
      <c r="L1898" s="60">
        <v>-1.7063638097383299E-4</v>
      </c>
      <c r="M1898" s="36">
        <v>-6.3817525999692096E-4</v>
      </c>
      <c r="N1898" s="36">
        <v>2.97104313217566E-4</v>
      </c>
      <c r="O1898" s="36">
        <v>2.39193003332697E-4</v>
      </c>
      <c r="P1898" s="36">
        <v>0.47614409471067498</v>
      </c>
      <c r="Q1898" s="47">
        <v>0.80973007723252499</v>
      </c>
    </row>
    <row r="1899" spans="2:32">
      <c r="B1899" s="5" t="s">
        <v>260</v>
      </c>
      <c r="C1899" s="30" t="s">
        <v>961</v>
      </c>
      <c r="D1899" s="30" t="s">
        <v>1136</v>
      </c>
      <c r="E1899" s="67" t="s">
        <v>1536</v>
      </c>
      <c r="F1899" s="60">
        <v>2.03008275442919E-2</v>
      </c>
      <c r="G1899" s="36">
        <v>2.51496953432321E-3</v>
      </c>
      <c r="H1899" s="36">
        <v>3.8051398285321399E-2</v>
      </c>
      <c r="I1899" s="36">
        <v>9.0882105877845305E-3</v>
      </c>
      <c r="J1899" s="36">
        <v>2.61862472997061E-2</v>
      </c>
      <c r="K1899" s="47">
        <v>0.25364207731051303</v>
      </c>
      <c r="L1899" s="60">
        <v>-1.4232361953785E-4</v>
      </c>
      <c r="M1899" s="36">
        <v>-5.4244356501314997E-4</v>
      </c>
      <c r="N1899" s="36">
        <v>2.5825931584188102E-4</v>
      </c>
      <c r="O1899" s="36">
        <v>2.0476598939932501E-4</v>
      </c>
      <c r="P1899" s="36">
        <v>0.48753038818245398</v>
      </c>
      <c r="Q1899" s="47">
        <v>0.822178289440614</v>
      </c>
    </row>
    <row r="1900" spans="2:32">
      <c r="B1900" s="5" t="s">
        <v>61</v>
      </c>
      <c r="C1900" s="30" t="s">
        <v>902</v>
      </c>
      <c r="D1900" s="30"/>
      <c r="E1900" s="67" t="s">
        <v>1536</v>
      </c>
      <c r="F1900" s="60">
        <v>9.1550319427861192E-3</v>
      </c>
      <c r="G1900" s="36">
        <v>-8.8943354733937597E-3</v>
      </c>
      <c r="H1900" s="36">
        <v>2.7259578806770501E-2</v>
      </c>
      <c r="I1900" s="36">
        <v>9.2443769593157105E-3</v>
      </c>
      <c r="J1900" s="36">
        <v>0.322795211054618</v>
      </c>
      <c r="K1900" s="47">
        <v>0.68628963570072898</v>
      </c>
      <c r="L1900" s="60">
        <v>-1.86639322410147E-4</v>
      </c>
      <c r="M1900" s="36">
        <v>-7.2955264743342595E-4</v>
      </c>
      <c r="N1900" s="36">
        <v>3.5496914429761499E-4</v>
      </c>
      <c r="O1900" s="36">
        <v>2.7732039684182802E-4</v>
      </c>
      <c r="P1900" s="36">
        <v>0.50143647737806396</v>
      </c>
      <c r="Q1900" s="47">
        <v>0.827953253345175</v>
      </c>
    </row>
    <row r="1901" spans="2:32">
      <c r="B1901" s="5" t="s">
        <v>53</v>
      </c>
      <c r="C1901" s="30" t="s">
        <v>924</v>
      </c>
      <c r="D1901" s="30" t="s">
        <v>1213</v>
      </c>
      <c r="E1901" s="67" t="s">
        <v>1536</v>
      </c>
      <c r="F1901" s="60">
        <v>2.2711212023950301E-3</v>
      </c>
      <c r="G1901" s="36">
        <v>-1.21566784062057E-2</v>
      </c>
      <c r="H1901" s="36">
        <v>1.6730723850813301E-2</v>
      </c>
      <c r="I1901" s="36">
        <v>7.3873062286847297E-3</v>
      </c>
      <c r="J1901" s="36">
        <v>0.75874771167116795</v>
      </c>
      <c r="K1901" s="47">
        <v>0.90793967744920701</v>
      </c>
      <c r="L1901" s="60">
        <v>1.2812322139505E-4</v>
      </c>
      <c r="M1901" s="36">
        <v>-2.4558389578155799E-4</v>
      </c>
      <c r="N1901" s="36">
        <v>5.0116234163094997E-4</v>
      </c>
      <c r="O1901" s="36">
        <v>1.9096057524052701E-4</v>
      </c>
      <c r="P1901" s="36">
        <v>0.50275255272863395</v>
      </c>
      <c r="Q1901" s="47">
        <v>0.82852064782359003</v>
      </c>
    </row>
    <row r="1902" spans="2:32">
      <c r="B1902" s="5" t="s">
        <v>46</v>
      </c>
      <c r="C1902" s="30" t="s">
        <v>936</v>
      </c>
      <c r="D1902" s="30" t="s">
        <v>1097</v>
      </c>
      <c r="E1902" s="67" t="s">
        <v>1536</v>
      </c>
      <c r="F1902" s="60">
        <v>8.6480029378106608E-3</v>
      </c>
      <c r="G1902" s="36">
        <v>-6.4341969704925298E-3</v>
      </c>
      <c r="H1902" s="36">
        <v>2.3729530199104999E-2</v>
      </c>
      <c r="I1902" s="36">
        <v>7.7146059338508996E-3</v>
      </c>
      <c r="J1902" s="36">
        <v>0.26316695704315302</v>
      </c>
      <c r="K1902" s="47">
        <v>0.63462765572648705</v>
      </c>
      <c r="L1902" s="60">
        <v>1.3207020592955E-4</v>
      </c>
      <c r="M1902" s="36">
        <v>-2.6907288723788101E-4</v>
      </c>
      <c r="N1902" s="36">
        <v>5.3347999866024999E-4</v>
      </c>
      <c r="O1902" s="36">
        <v>2.0524848671056199E-4</v>
      </c>
      <c r="P1902" s="36">
        <v>0.52040168460425096</v>
      </c>
      <c r="Q1902" s="47">
        <v>0.83102728955872796</v>
      </c>
      <c r="AE1902" s="1"/>
    </row>
    <row r="1903" spans="2:32">
      <c r="B1903" s="5" t="s">
        <v>60</v>
      </c>
      <c r="C1903" s="30" t="s">
        <v>920</v>
      </c>
      <c r="D1903" s="30" t="s">
        <v>1246</v>
      </c>
      <c r="E1903" s="67" t="s">
        <v>1536</v>
      </c>
      <c r="F1903" s="60">
        <v>1.49066132227152E-2</v>
      </c>
      <c r="G1903" s="36">
        <v>5.9339787458574699E-4</v>
      </c>
      <c r="H1903" s="36">
        <v>2.9262910003130398E-2</v>
      </c>
      <c r="I1903" s="36">
        <v>7.3314059065405501E-3</v>
      </c>
      <c r="J1903" s="36">
        <v>4.2872426600005599E-2</v>
      </c>
      <c r="K1903" s="47">
        <v>0.32282212541198502</v>
      </c>
      <c r="L1903" s="60">
        <v>-1.11672993835239E-4</v>
      </c>
      <c r="M1903" s="36">
        <v>-4.4495741123669802E-4</v>
      </c>
      <c r="N1903" s="36">
        <v>2.2122178091807301E-4</v>
      </c>
      <c r="O1903" s="36">
        <v>1.7035941755613799E-4</v>
      </c>
      <c r="P1903" s="36">
        <v>0.51261102168984196</v>
      </c>
      <c r="Q1903" s="47">
        <v>0.83102728955872796</v>
      </c>
      <c r="AE1903" s="1"/>
    </row>
    <row r="1904" spans="2:32">
      <c r="B1904" s="5" t="s">
        <v>91</v>
      </c>
      <c r="C1904" s="30" t="s">
        <v>895</v>
      </c>
      <c r="D1904" s="30" t="s">
        <v>1093</v>
      </c>
      <c r="E1904" s="67" t="s">
        <v>1536</v>
      </c>
      <c r="F1904" s="60">
        <v>-2.2595352211137601E-4</v>
      </c>
      <c r="G1904" s="36">
        <v>-1.3772437729393201E-2</v>
      </c>
      <c r="H1904" s="36">
        <v>1.3321098905550499E-2</v>
      </c>
      <c r="I1904" s="36">
        <v>6.9291857713714104E-3</v>
      </c>
      <c r="J1904" s="36">
        <v>0.97400896371930601</v>
      </c>
      <c r="K1904" s="47">
        <v>0.98557676613877498</v>
      </c>
      <c r="L1904" s="60">
        <v>1.25108092574411E-4</v>
      </c>
      <c r="M1904" s="36">
        <v>-2.4595929080461798E-4</v>
      </c>
      <c r="N1904" s="36">
        <v>4.9620181375399804E-4</v>
      </c>
      <c r="O1904" s="36">
        <v>1.8980699520604799E-4</v>
      </c>
      <c r="P1904" s="36">
        <v>0.51030493435879098</v>
      </c>
      <c r="Q1904" s="47">
        <v>0.83102728955872796</v>
      </c>
    </row>
    <row r="1905" spans="2:31">
      <c r="B1905" s="5" t="s">
        <v>34</v>
      </c>
      <c r="C1905" s="30" t="s">
        <v>889</v>
      </c>
      <c r="D1905" s="30" t="s">
        <v>1013</v>
      </c>
      <c r="E1905" s="67" t="s">
        <v>1536</v>
      </c>
      <c r="F1905" s="60">
        <v>2.2261668291212299E-3</v>
      </c>
      <c r="G1905" s="36">
        <v>-2.61474109192841E-2</v>
      </c>
      <c r="H1905" s="36">
        <v>3.0623632098835198E-2</v>
      </c>
      <c r="I1905" s="36">
        <v>1.4519327942388E-2</v>
      </c>
      <c r="J1905" s="36">
        <v>0.87826098498812899</v>
      </c>
      <c r="K1905" s="47">
        <v>0.95322083975781702</v>
      </c>
      <c r="L1905" s="60">
        <v>2.4210755047655901E-4</v>
      </c>
      <c r="M1905" s="36">
        <v>-4.8819352125995902E-4</v>
      </c>
      <c r="N1905" s="36">
        <v>9.7042465578427997E-4</v>
      </c>
      <c r="O1905" s="36">
        <v>3.7296206729394397E-4</v>
      </c>
      <c r="P1905" s="36">
        <v>0.51672581268486995</v>
      </c>
      <c r="Q1905" s="47">
        <v>0.83102728955872796</v>
      </c>
    </row>
    <row r="1906" spans="2:31">
      <c r="B1906" s="5" t="s">
        <v>123</v>
      </c>
      <c r="C1906" s="30" t="s">
        <v>991</v>
      </c>
      <c r="D1906" s="30" t="s">
        <v>1222</v>
      </c>
      <c r="E1906" s="67" t="s">
        <v>1536</v>
      </c>
      <c r="F1906" s="60">
        <v>-1.8402139144119401E-3</v>
      </c>
      <c r="G1906" s="36">
        <v>-2.0108903232937E-2</v>
      </c>
      <c r="H1906" s="36">
        <v>1.64312131111434E-2</v>
      </c>
      <c r="I1906" s="36">
        <v>9.34544295888084E-3</v>
      </c>
      <c r="J1906" s="36">
        <v>0.84404723725782904</v>
      </c>
      <c r="K1906" s="47">
        <v>0.94497798442006598</v>
      </c>
      <c r="L1906" s="60">
        <v>-1.55261971958414E-4</v>
      </c>
      <c r="M1906" s="36">
        <v>-6.2559601710512598E-4</v>
      </c>
      <c r="N1906" s="36">
        <v>3.1539993813509202E-4</v>
      </c>
      <c r="O1906" s="36">
        <v>2.4065644891687899E-4</v>
      </c>
      <c r="P1906" s="36">
        <v>0.51931671459232098</v>
      </c>
      <c r="Q1906" s="47">
        <v>0.83102728955872796</v>
      </c>
      <c r="AE1906" s="1"/>
    </row>
    <row r="1907" spans="2:31">
      <c r="B1907" s="5" t="s">
        <v>495</v>
      </c>
      <c r="C1907" s="30" t="s">
        <v>895</v>
      </c>
      <c r="D1907" s="30" t="s">
        <v>1019</v>
      </c>
      <c r="E1907" s="67" t="s">
        <v>1536</v>
      </c>
      <c r="F1907" s="60">
        <v>9.9735750147937306E-3</v>
      </c>
      <c r="G1907" s="36">
        <v>-5.8533486595585297E-3</v>
      </c>
      <c r="H1907" s="36">
        <v>2.5816003993474199E-2</v>
      </c>
      <c r="I1907" s="36">
        <v>8.0993556803424203E-3</v>
      </c>
      <c r="J1907" s="36">
        <v>0.21909921523367601</v>
      </c>
      <c r="K1907" s="47">
        <v>0.59261121072727696</v>
      </c>
      <c r="L1907" s="60">
        <v>-1.3529095590299599E-4</v>
      </c>
      <c r="M1907" s="36">
        <v>-5.5317049338503798E-4</v>
      </c>
      <c r="N1907" s="36">
        <v>2.8240789402034098E-4</v>
      </c>
      <c r="O1907" s="36">
        <v>2.1369579434294699E-4</v>
      </c>
      <c r="P1907" s="36">
        <v>0.52713798031467296</v>
      </c>
      <c r="Q1907" s="47">
        <v>0.83324964606326901</v>
      </c>
      <c r="AD1907" s="1"/>
    </row>
    <row r="1908" spans="2:31">
      <c r="B1908" s="5" t="s">
        <v>247</v>
      </c>
      <c r="C1908" s="30" t="s">
        <v>924</v>
      </c>
      <c r="D1908" s="30" t="s">
        <v>1213</v>
      </c>
      <c r="E1908" s="67" t="s">
        <v>1536</v>
      </c>
      <c r="F1908" s="60">
        <v>7.38962922934775E-3</v>
      </c>
      <c r="G1908" s="36">
        <v>-4.7566393020038204E-3</v>
      </c>
      <c r="H1908" s="36">
        <v>1.9576744133882801E-2</v>
      </c>
      <c r="I1908" s="36">
        <v>6.2217944565804203E-3</v>
      </c>
      <c r="J1908" s="36">
        <v>0.23589068272393801</v>
      </c>
      <c r="K1908" s="47">
        <v>0.61274043195364403</v>
      </c>
      <c r="L1908" s="60">
        <v>-9.1629189350118701E-5</v>
      </c>
      <c r="M1908" s="36">
        <v>-3.7603841440895201E-4</v>
      </c>
      <c r="N1908" s="36">
        <v>1.9179423907315899E-4</v>
      </c>
      <c r="O1908" s="36">
        <v>1.4517673851715599E-4</v>
      </c>
      <c r="P1908" s="36">
        <v>0.52840511029634296</v>
      </c>
      <c r="Q1908" s="47">
        <v>0.83370584068978604</v>
      </c>
    </row>
    <row r="1909" spans="2:31">
      <c r="B1909" s="5" t="s">
        <v>178</v>
      </c>
      <c r="C1909" s="30" t="s">
        <v>924</v>
      </c>
      <c r="D1909" s="30" t="s">
        <v>1053</v>
      </c>
      <c r="E1909" s="67" t="s">
        <v>1536</v>
      </c>
      <c r="F1909" s="60">
        <v>1.65185433836372E-3</v>
      </c>
      <c r="G1909" s="36">
        <v>-8.2199301386646495E-3</v>
      </c>
      <c r="H1909" s="36">
        <v>1.15313423768868E-2</v>
      </c>
      <c r="I1909" s="36">
        <v>5.0513880906975497E-3</v>
      </c>
      <c r="J1909" s="36">
        <v>0.74390125998552803</v>
      </c>
      <c r="K1909" s="47">
        <v>0.90333052565459004</v>
      </c>
      <c r="L1909" s="60">
        <v>8.2969973056627798E-5</v>
      </c>
      <c r="M1909" s="36">
        <v>-1.7699349557471301E-4</v>
      </c>
      <c r="N1909" s="36">
        <v>3.4253872870872903E-4</v>
      </c>
      <c r="O1909" s="36">
        <v>1.32860207347451E-4</v>
      </c>
      <c r="P1909" s="36">
        <v>0.53276193786136095</v>
      </c>
      <c r="Q1909" s="47">
        <v>0.83832164613445803</v>
      </c>
    </row>
    <row r="1910" spans="2:31">
      <c r="B1910" s="5" t="s">
        <v>27</v>
      </c>
      <c r="C1910" s="30" t="s">
        <v>886</v>
      </c>
      <c r="D1910" s="30" t="s">
        <v>1010</v>
      </c>
      <c r="E1910" s="67" t="s">
        <v>1536</v>
      </c>
      <c r="F1910" s="60">
        <v>1.5100157780911699E-2</v>
      </c>
      <c r="G1910" s="36">
        <v>-1.6948458404809699E-2</v>
      </c>
      <c r="H1910" s="36">
        <v>4.7242487121832197E-2</v>
      </c>
      <c r="I1910" s="36">
        <v>1.6413690032443699E-2</v>
      </c>
      <c r="J1910" s="36">
        <v>0.358335492350079</v>
      </c>
      <c r="K1910" s="47">
        <v>0.70835693615375295</v>
      </c>
      <c r="L1910" s="60">
        <v>-2.6213430593824497E-4</v>
      </c>
      <c r="M1910" s="36">
        <v>-1.13542214925388E-3</v>
      </c>
      <c r="N1910" s="36">
        <v>6.1087433318040099E-4</v>
      </c>
      <c r="O1910" s="36">
        <v>4.4660033540982401E-4</v>
      </c>
      <c r="P1910" s="36">
        <v>0.55766253231861596</v>
      </c>
      <c r="Q1910" s="47">
        <v>0.85228605929331203</v>
      </c>
      <c r="AD1910" s="1"/>
    </row>
    <row r="1911" spans="2:31">
      <c r="B1911" s="5" t="s">
        <v>26</v>
      </c>
      <c r="C1911" s="30" t="s">
        <v>984</v>
      </c>
      <c r="D1911" s="30" t="s">
        <v>1263</v>
      </c>
      <c r="E1911" s="67" t="s">
        <v>1536</v>
      </c>
      <c r="F1911" s="60">
        <v>1.0676795271830301E-2</v>
      </c>
      <c r="G1911" s="36">
        <v>-1.18283106218237E-2</v>
      </c>
      <c r="H1911" s="36">
        <v>3.3172096306738903E-2</v>
      </c>
      <c r="I1911" s="36">
        <v>1.1509367438053799E-2</v>
      </c>
      <c r="J1911" s="36">
        <v>0.35435746452251798</v>
      </c>
      <c r="K1911" s="47">
        <v>0.70662763103110904</v>
      </c>
      <c r="L1911" s="60">
        <v>-1.8524981917404599E-4</v>
      </c>
      <c r="M1911" s="36">
        <v>-8.10608293644884E-4</v>
      </c>
      <c r="N1911" s="36">
        <v>4.4108975160908398E-4</v>
      </c>
      <c r="O1911" s="36">
        <v>3.2009335387243198E-4</v>
      </c>
      <c r="P1911" s="36">
        <v>0.56318902744382004</v>
      </c>
      <c r="Q1911" s="47">
        <v>0.85228605929331203</v>
      </c>
      <c r="AD1911" s="1"/>
    </row>
    <row r="1912" spans="2:31">
      <c r="B1912" s="5" t="s">
        <v>38</v>
      </c>
      <c r="C1912" s="30" t="s">
        <v>920</v>
      </c>
      <c r="D1912" s="30" t="s">
        <v>1246</v>
      </c>
      <c r="E1912" s="67" t="s">
        <v>1536</v>
      </c>
      <c r="F1912" s="60">
        <v>1.00168556936406E-2</v>
      </c>
      <c r="G1912" s="36">
        <v>-3.4934677330439E-3</v>
      </c>
      <c r="H1912" s="36">
        <v>2.35503100872629E-2</v>
      </c>
      <c r="I1912" s="36">
        <v>6.9166438122432597E-3</v>
      </c>
      <c r="J1912" s="36">
        <v>0.14861275351814501</v>
      </c>
      <c r="K1912" s="47">
        <v>0.49180730261636402</v>
      </c>
      <c r="L1912" s="60">
        <v>-9.9095062143185101E-5</v>
      </c>
      <c r="M1912" s="36">
        <v>-4.3183725301438702E-4</v>
      </c>
      <c r="N1912" s="36">
        <v>2.3353490551250599E-4</v>
      </c>
      <c r="O1912" s="36">
        <v>1.7015964835947301E-4</v>
      </c>
      <c r="P1912" s="36">
        <v>0.56073851619853998</v>
      </c>
      <c r="Q1912" s="47">
        <v>0.85228605929331203</v>
      </c>
      <c r="AD1912" s="1"/>
    </row>
    <row r="1913" spans="2:31">
      <c r="B1913" s="5" t="s">
        <v>375</v>
      </c>
      <c r="C1913" s="30" t="s">
        <v>897</v>
      </c>
      <c r="D1913" s="30" t="s">
        <v>1021</v>
      </c>
      <c r="E1913" s="67" t="s">
        <v>1536</v>
      </c>
      <c r="F1913" s="60">
        <v>1.0031209813786E-2</v>
      </c>
      <c r="G1913" s="36">
        <v>-1.4168071899337E-2</v>
      </c>
      <c r="H1913" s="36">
        <v>3.4215147825287999E-2</v>
      </c>
      <c r="I1913" s="36">
        <v>1.23741763903004E-2</v>
      </c>
      <c r="J1913" s="36">
        <v>0.41821549442202599</v>
      </c>
      <c r="K1913" s="47">
        <v>0.74078919178288205</v>
      </c>
      <c r="L1913" s="60">
        <v>-1.9268496872026699E-4</v>
      </c>
      <c r="M1913" s="36">
        <v>-8.2551476772840403E-4</v>
      </c>
      <c r="N1913" s="36">
        <v>4.39504126972306E-4</v>
      </c>
      <c r="O1913" s="36">
        <v>3.2352109561692801E-4</v>
      </c>
      <c r="P1913" s="36">
        <v>0.55190405497697204</v>
      </c>
      <c r="Q1913" s="47">
        <v>0.85228605929331203</v>
      </c>
      <c r="AD1913" s="1"/>
    </row>
    <row r="1914" spans="2:31">
      <c r="B1914" s="5" t="s">
        <v>76</v>
      </c>
      <c r="C1914" s="30" t="s">
        <v>933</v>
      </c>
      <c r="D1914" s="30" t="s">
        <v>1153</v>
      </c>
      <c r="E1914" s="67" t="s">
        <v>1536</v>
      </c>
      <c r="F1914" s="60">
        <v>2.9923106289572099E-3</v>
      </c>
      <c r="G1914" s="36">
        <v>-2.0309218208511101E-2</v>
      </c>
      <c r="H1914" s="36">
        <v>2.6302531826761798E-2</v>
      </c>
      <c r="I1914" s="36">
        <v>1.1921378989413501E-2</v>
      </c>
      <c r="J1914" s="36">
        <v>0.80200155165673503</v>
      </c>
      <c r="K1914" s="47">
        <v>0.91965723016357803</v>
      </c>
      <c r="L1914" s="60">
        <v>-2.04680679505568E-4</v>
      </c>
      <c r="M1914" s="36">
        <v>-8.8949538890295695E-4</v>
      </c>
      <c r="N1914" s="36">
        <v>4.7970363695363702E-4</v>
      </c>
      <c r="O1914" s="36">
        <v>3.5017629861946401E-4</v>
      </c>
      <c r="P1914" s="36">
        <v>0.55933317617269696</v>
      </c>
      <c r="Q1914" s="47">
        <v>0.85228605929331203</v>
      </c>
    </row>
    <row r="1915" spans="2:31">
      <c r="B1915" s="5" t="s">
        <v>42</v>
      </c>
      <c r="C1915" s="30" t="s">
        <v>936</v>
      </c>
      <c r="D1915" s="30" t="s">
        <v>1097</v>
      </c>
      <c r="E1915" s="67" t="s">
        <v>1536</v>
      </c>
      <c r="F1915" s="60">
        <v>8.2077627758641806E-3</v>
      </c>
      <c r="G1915" s="36">
        <v>-6.4409961930790398E-3</v>
      </c>
      <c r="H1915" s="36">
        <v>2.2856943327086401E-2</v>
      </c>
      <c r="I1915" s="36">
        <v>7.4931628262076399E-3</v>
      </c>
      <c r="J1915" s="36">
        <v>0.27421382937404198</v>
      </c>
      <c r="K1915" s="47">
        <v>0.64348037062263896</v>
      </c>
      <c r="L1915" s="60">
        <v>1.1222365933626699E-4</v>
      </c>
      <c r="M1915" s="36">
        <v>-2.6893900971992299E-4</v>
      </c>
      <c r="N1915" s="36">
        <v>4.9350910590572998E-4</v>
      </c>
      <c r="O1915" s="36">
        <v>1.9499285518918599E-4</v>
      </c>
      <c r="P1915" s="36">
        <v>0.56535575528034498</v>
      </c>
      <c r="Q1915" s="47">
        <v>0.85253646636965297</v>
      </c>
      <c r="AD1915" s="1"/>
    </row>
    <row r="1916" spans="2:31">
      <c r="B1916" s="5" t="s">
        <v>565</v>
      </c>
      <c r="C1916" s="30" t="s">
        <v>895</v>
      </c>
      <c r="D1916" s="30" t="s">
        <v>1019</v>
      </c>
      <c r="E1916" s="67" t="s">
        <v>1536</v>
      </c>
      <c r="F1916" s="60">
        <v>5.0290070503190201E-3</v>
      </c>
      <c r="G1916" s="36">
        <v>-1.0569802153437601E-2</v>
      </c>
      <c r="H1916" s="36">
        <v>2.0648817723611001E-2</v>
      </c>
      <c r="I1916" s="36">
        <v>7.9840130843924894E-3</v>
      </c>
      <c r="J1916" s="36">
        <v>0.52927531296785701</v>
      </c>
      <c r="K1916" s="47">
        <v>0.80740927179977395</v>
      </c>
      <c r="L1916" s="60">
        <v>1.16473826723897E-4</v>
      </c>
      <c r="M1916" s="36">
        <v>-2.8790550682832299E-4</v>
      </c>
      <c r="N1916" s="36">
        <v>5.20721961100661E-4</v>
      </c>
      <c r="O1916" s="36">
        <v>2.0680546572433901E-4</v>
      </c>
      <c r="P1916" s="36">
        <v>0.57371362301384699</v>
      </c>
      <c r="Q1916" s="47">
        <v>0.85543460866254095</v>
      </c>
      <c r="AD1916" s="1"/>
    </row>
    <row r="1917" spans="2:31">
      <c r="B1917" s="5" t="s">
        <v>821</v>
      </c>
      <c r="C1917" s="30" t="s">
        <v>886</v>
      </c>
      <c r="D1917" s="30" t="s">
        <v>1010</v>
      </c>
      <c r="E1917" s="67" t="s">
        <v>1536</v>
      </c>
      <c r="F1917" s="60">
        <v>-1.2211381817091801E-2</v>
      </c>
      <c r="G1917" s="36">
        <v>-4.2093628237923598E-2</v>
      </c>
      <c r="H1917" s="36">
        <v>1.75742942880051E-2</v>
      </c>
      <c r="I1917" s="36">
        <v>1.5256573670738601E-2</v>
      </c>
      <c r="J1917" s="36">
        <v>0.42412328292808299</v>
      </c>
      <c r="K1917" s="47">
        <v>0.743524767602319</v>
      </c>
      <c r="L1917" s="60">
        <v>2.5673371664858697E-4</v>
      </c>
      <c r="M1917" s="36">
        <v>-6.6176659171161096E-4</v>
      </c>
      <c r="N1917" s="36">
        <v>1.17851497175881E-3</v>
      </c>
      <c r="O1917" s="36">
        <v>4.70515503786068E-4</v>
      </c>
      <c r="P1917" s="36">
        <v>0.58573431452201397</v>
      </c>
      <c r="Q1917" s="47">
        <v>0.86122876432263296</v>
      </c>
    </row>
    <row r="1918" spans="2:31">
      <c r="B1918" s="5" t="s">
        <v>72</v>
      </c>
      <c r="C1918" s="30" t="s">
        <v>915</v>
      </c>
      <c r="D1918" s="30" t="s">
        <v>1100</v>
      </c>
      <c r="E1918" s="67" t="s">
        <v>1536</v>
      </c>
      <c r="F1918" s="60">
        <v>6.36774885730169E-3</v>
      </c>
      <c r="G1918" s="36">
        <v>-9.7850313487000493E-3</v>
      </c>
      <c r="H1918" s="36">
        <v>2.2537634403440698E-2</v>
      </c>
      <c r="I1918" s="36">
        <v>8.2663571983278492E-3</v>
      </c>
      <c r="J1918" s="36">
        <v>0.44170859017421599</v>
      </c>
      <c r="K1918" s="47">
        <v>0.76027417945137798</v>
      </c>
      <c r="L1918" s="60">
        <v>-1.20328512301149E-4</v>
      </c>
      <c r="M1918" s="36">
        <v>-5.7278887812263403E-4</v>
      </c>
      <c r="N1918" s="36">
        <v>3.3183795023266802E-4</v>
      </c>
      <c r="O1918" s="36">
        <v>2.3135346637587499E-4</v>
      </c>
      <c r="P1918" s="36">
        <v>0.60336672455724005</v>
      </c>
      <c r="Q1918" s="47">
        <v>0.872781747576856</v>
      </c>
      <c r="AD1918" s="1"/>
    </row>
    <row r="1919" spans="2:31">
      <c r="B1919" s="5" t="s">
        <v>144</v>
      </c>
      <c r="C1919" s="30" t="s">
        <v>920</v>
      </c>
      <c r="D1919" s="30" t="s">
        <v>1246</v>
      </c>
      <c r="E1919" s="67" t="s">
        <v>1536</v>
      </c>
      <c r="F1919" s="60">
        <v>1.28036445844133E-2</v>
      </c>
      <c r="G1919" s="36">
        <v>-9.7095981334122095E-4</v>
      </c>
      <c r="H1919" s="36">
        <v>2.66298245697166E-2</v>
      </c>
      <c r="I1919" s="36">
        <v>7.0572376001230199E-3</v>
      </c>
      <c r="J1919" s="36">
        <v>7.0619413951738694E-2</v>
      </c>
      <c r="K1919" s="47">
        <v>0.39817338312108203</v>
      </c>
      <c r="L1919" s="60">
        <v>-8.10482877168731E-5</v>
      </c>
      <c r="M1919" s="36">
        <v>-4.0094963497941101E-4</v>
      </c>
      <c r="N1919" s="36">
        <v>2.38601455117984E-4</v>
      </c>
      <c r="O1919" s="36">
        <v>1.63552378292981E-4</v>
      </c>
      <c r="P1919" s="36">
        <v>0.62055843114858</v>
      </c>
      <c r="Q1919" s="47">
        <v>0.87595452120857797</v>
      </c>
      <c r="AD1919" s="1"/>
    </row>
    <row r="1920" spans="2:31">
      <c r="B1920" s="5" t="s">
        <v>49</v>
      </c>
      <c r="C1920" s="30" t="s">
        <v>934</v>
      </c>
      <c r="D1920" s="30" t="s">
        <v>1069</v>
      </c>
      <c r="E1920" s="67" t="s">
        <v>1536</v>
      </c>
      <c r="F1920" s="60">
        <v>1.0228075522746599E-2</v>
      </c>
      <c r="G1920" s="36">
        <v>-4.2048049991717101E-3</v>
      </c>
      <c r="H1920" s="36">
        <v>2.46658142713451E-2</v>
      </c>
      <c r="I1920" s="36">
        <v>7.3838249692555697E-3</v>
      </c>
      <c r="J1920" s="36">
        <v>0.166968678767804</v>
      </c>
      <c r="K1920" s="47">
        <v>0.52108906340721295</v>
      </c>
      <c r="L1920" s="60">
        <v>9.8003728356042095E-5</v>
      </c>
      <c r="M1920" s="36">
        <v>-2.9674861840974599E-4</v>
      </c>
      <c r="N1920" s="36">
        <v>4.9292213901957701E-4</v>
      </c>
      <c r="O1920" s="36">
        <v>2.01955670652816E-4</v>
      </c>
      <c r="P1920" s="36">
        <v>0.62783193326305498</v>
      </c>
      <c r="Q1920" s="47">
        <v>0.87595452120857797</v>
      </c>
    </row>
    <row r="1921" spans="2:32">
      <c r="B1921" s="5" t="s">
        <v>244</v>
      </c>
      <c r="C1921" s="30" t="s">
        <v>995</v>
      </c>
      <c r="D1921" s="30" t="s">
        <v>1228</v>
      </c>
      <c r="E1921" s="67" t="s">
        <v>1536</v>
      </c>
      <c r="F1921" s="60">
        <v>7.4529674126138801E-3</v>
      </c>
      <c r="G1921" s="36">
        <v>-8.4849198617393106E-3</v>
      </c>
      <c r="H1921" s="36">
        <v>2.3364479764036199E-2</v>
      </c>
      <c r="I1921" s="36">
        <v>8.1450603621684402E-3</v>
      </c>
      <c r="J1921" s="36">
        <v>0.36089902201997798</v>
      </c>
      <c r="K1921" s="47">
        <v>0.71012925348965605</v>
      </c>
      <c r="L1921" s="60">
        <v>1.07581554599256E-4</v>
      </c>
      <c r="M1921" s="36">
        <v>-3.20953424666892E-4</v>
      </c>
      <c r="N1921" s="36">
        <v>5.3640600715068696E-4</v>
      </c>
      <c r="O1921" s="36">
        <v>2.1926654031425601E-4</v>
      </c>
      <c r="P1921" s="36">
        <v>0.62403631214853506</v>
      </c>
      <c r="Q1921" s="47">
        <v>0.87595452120857797</v>
      </c>
    </row>
    <row r="1922" spans="2:32">
      <c r="B1922" s="5" t="s">
        <v>43</v>
      </c>
      <c r="C1922" s="30" t="s">
        <v>995</v>
      </c>
      <c r="D1922" s="30" t="s">
        <v>1228</v>
      </c>
      <c r="E1922" s="67" t="s">
        <v>1536</v>
      </c>
      <c r="F1922" s="60">
        <v>8.3117430408782295E-3</v>
      </c>
      <c r="G1922" s="36">
        <v>-6.7341842941046901E-3</v>
      </c>
      <c r="H1922" s="36">
        <v>2.3328652206315501E-2</v>
      </c>
      <c r="I1922" s="36">
        <v>7.6880541901412297E-3</v>
      </c>
      <c r="J1922" s="36">
        <v>0.28048447533327803</v>
      </c>
      <c r="K1922" s="47">
        <v>0.64938566560229505</v>
      </c>
      <c r="L1922" s="60">
        <v>1.03834713710965E-4</v>
      </c>
      <c r="M1922" s="36">
        <v>-3.1589899697791001E-4</v>
      </c>
      <c r="N1922" s="36">
        <v>5.2392325367789003E-4</v>
      </c>
      <c r="O1922" s="36">
        <v>2.1478267451720701E-4</v>
      </c>
      <c r="P1922" s="36">
        <v>0.62914018066025501</v>
      </c>
      <c r="Q1922" s="47">
        <v>0.87595452120857797</v>
      </c>
      <c r="AD1922" s="1"/>
    </row>
    <row r="1923" spans="2:32">
      <c r="B1923" s="5" t="s">
        <v>71</v>
      </c>
      <c r="C1923" s="30" t="s">
        <v>981</v>
      </c>
      <c r="D1923" s="30" t="s">
        <v>1185</v>
      </c>
      <c r="E1923" s="67" t="s">
        <v>1536</v>
      </c>
      <c r="F1923" s="60">
        <v>6.0641474864953698E-3</v>
      </c>
      <c r="G1923" s="36">
        <v>-5.1845597664652203E-3</v>
      </c>
      <c r="H1923" s="36">
        <v>1.7336929670057701E-2</v>
      </c>
      <c r="I1923" s="36">
        <v>5.7592731163647699E-3</v>
      </c>
      <c r="J1923" s="36">
        <v>0.29319700373767299</v>
      </c>
      <c r="K1923" s="47">
        <v>0.65737854522236105</v>
      </c>
      <c r="L1923" s="60">
        <v>-7.4037910296724199E-5</v>
      </c>
      <c r="M1923" s="36">
        <v>-3.7522650839620598E-4</v>
      </c>
      <c r="N1923" s="36">
        <v>2.27288107591154E-4</v>
      </c>
      <c r="O1923" s="36">
        <v>1.5408798961393701E-4</v>
      </c>
      <c r="P1923" s="36">
        <v>0.63121838387354501</v>
      </c>
      <c r="Q1923" s="47">
        <v>0.877321473181501</v>
      </c>
      <c r="AD1923" s="1"/>
    </row>
    <row r="1924" spans="2:32">
      <c r="B1924" s="5" t="s">
        <v>224</v>
      </c>
      <c r="C1924" s="30" t="s">
        <v>895</v>
      </c>
      <c r="D1924" s="30" t="s">
        <v>1019</v>
      </c>
      <c r="E1924" s="67" t="s">
        <v>1536</v>
      </c>
      <c r="F1924" s="60">
        <v>-9.5898765430546095E-4</v>
      </c>
      <c r="G1924" s="36">
        <v>-1.6565339441949101E-2</v>
      </c>
      <c r="H1924" s="36">
        <v>1.46216988331985E-2</v>
      </c>
      <c r="I1924" s="36">
        <v>7.9757732972770695E-3</v>
      </c>
      <c r="J1924" s="36">
        <v>0.90438500108776598</v>
      </c>
      <c r="K1924" s="47">
        <v>0.96230789959323804</v>
      </c>
      <c r="L1924" s="60">
        <v>9.5981966874005096E-5</v>
      </c>
      <c r="M1924" s="36">
        <v>-3.17115049025106E-4</v>
      </c>
      <c r="N1924" s="36">
        <v>5.0954125362658097E-4</v>
      </c>
      <c r="O1924" s="36">
        <v>2.1140810614596E-4</v>
      </c>
      <c r="P1924" s="36">
        <v>0.65014636596611597</v>
      </c>
      <c r="Q1924" s="47">
        <v>0.89198825089070999</v>
      </c>
      <c r="AE1924" s="1"/>
    </row>
    <row r="1925" spans="2:32">
      <c r="B1925" s="5" t="s">
        <v>157</v>
      </c>
      <c r="C1925" s="30" t="s">
        <v>936</v>
      </c>
      <c r="D1925" s="30" t="s">
        <v>1097</v>
      </c>
      <c r="E1925" s="67" t="s">
        <v>1536</v>
      </c>
      <c r="F1925" s="60">
        <v>5.5270330420343402E-3</v>
      </c>
      <c r="G1925" s="36">
        <v>-8.5744329012423601E-3</v>
      </c>
      <c r="H1925" s="36">
        <v>1.9619386073267998E-2</v>
      </c>
      <c r="I1925" s="36">
        <v>7.2105899563927297E-3</v>
      </c>
      <c r="J1925" s="36">
        <v>0.44396949371336802</v>
      </c>
      <c r="K1925" s="47">
        <v>0.76109056065148795</v>
      </c>
      <c r="L1925" s="60">
        <v>8.5506698899029407E-5</v>
      </c>
      <c r="M1925" s="36">
        <v>-2.9747425343995001E-4</v>
      </c>
      <c r="N1925" s="36">
        <v>4.6880597347042101E-4</v>
      </c>
      <c r="O1925" s="36">
        <v>1.95970457887433E-4</v>
      </c>
      <c r="P1925" s="36">
        <v>0.66291264073295497</v>
      </c>
      <c r="Q1925" s="47">
        <v>0.894949702047944</v>
      </c>
      <c r="AD1925" s="1"/>
    </row>
    <row r="1926" spans="2:32">
      <c r="B1926" s="5" t="s">
        <v>393</v>
      </c>
      <c r="C1926" s="30" t="s">
        <v>924</v>
      </c>
      <c r="D1926" s="30" t="s">
        <v>1213</v>
      </c>
      <c r="E1926" s="67" t="s">
        <v>1536</v>
      </c>
      <c r="F1926" s="60">
        <v>3.0821241991051901E-3</v>
      </c>
      <c r="G1926" s="36">
        <v>-7.4217658544470299E-3</v>
      </c>
      <c r="H1926" s="36">
        <v>1.3611767194274401E-2</v>
      </c>
      <c r="I1926" s="36">
        <v>5.37865236459323E-3</v>
      </c>
      <c r="J1926" s="36">
        <v>0.56708035511833699</v>
      </c>
      <c r="K1926" s="47">
        <v>0.83072320253454601</v>
      </c>
      <c r="L1926" s="60">
        <v>-5.6900521368984797E-5</v>
      </c>
      <c r="M1926" s="36">
        <v>-3.07276042350547E-4</v>
      </c>
      <c r="N1926" s="36">
        <v>1.9268970818556001E-4</v>
      </c>
      <c r="O1926" s="36">
        <v>1.2783488416764099E-4</v>
      </c>
      <c r="P1926" s="36">
        <v>0.65656495657028902</v>
      </c>
      <c r="Q1926" s="47">
        <v>0.894949702047944</v>
      </c>
    </row>
    <row r="1927" spans="2:32">
      <c r="B1927" s="5" t="s">
        <v>727</v>
      </c>
      <c r="C1927" s="30" t="s">
        <v>920</v>
      </c>
      <c r="D1927" s="30" t="s">
        <v>1049</v>
      </c>
      <c r="E1927" s="67" t="s">
        <v>1536</v>
      </c>
      <c r="F1927" s="60">
        <v>8.0800766545962403E-3</v>
      </c>
      <c r="G1927" s="36">
        <v>-1.3111745036366701E-2</v>
      </c>
      <c r="H1927" s="36">
        <v>2.9278091965614501E-2</v>
      </c>
      <c r="I1927" s="36">
        <v>1.08412390041745E-2</v>
      </c>
      <c r="J1927" s="36">
        <v>0.45667463609729098</v>
      </c>
      <c r="K1927" s="47">
        <v>0.76894622520729605</v>
      </c>
      <c r="L1927" s="60">
        <v>-1.11727897853177E-4</v>
      </c>
      <c r="M1927" s="36">
        <v>-6.5523943163413399E-4</v>
      </c>
      <c r="N1927" s="36">
        <v>4.3196000545974198E-4</v>
      </c>
      <c r="O1927" s="36">
        <v>2.78050621821252E-4</v>
      </c>
      <c r="P1927" s="36">
        <v>0.68810488624583199</v>
      </c>
      <c r="Q1927" s="47">
        <v>0.90056123361205598</v>
      </c>
    </row>
    <row r="1928" spans="2:32">
      <c r="B1928" s="5" t="s">
        <v>19</v>
      </c>
      <c r="C1928" s="30" t="s">
        <v>978</v>
      </c>
      <c r="D1928" s="30" t="s">
        <v>1194</v>
      </c>
      <c r="E1928" s="67" t="s">
        <v>1536</v>
      </c>
      <c r="F1928" s="60">
        <v>1.3626106233370501E-2</v>
      </c>
      <c r="G1928" s="36">
        <v>-1.55599532955457E-3</v>
      </c>
      <c r="H1928" s="36">
        <v>2.8820225312885198E-2</v>
      </c>
      <c r="I1928" s="36">
        <v>7.7688439911553298E-3</v>
      </c>
      <c r="J1928" s="36">
        <v>8.0395649565035393E-2</v>
      </c>
      <c r="K1928" s="47">
        <v>0.40292407899652999</v>
      </c>
      <c r="L1928" s="60">
        <v>-8.5398003697007894E-5</v>
      </c>
      <c r="M1928" s="36">
        <v>-5.1035473282383501E-4</v>
      </c>
      <c r="N1928" s="36">
        <v>3.3976023325002101E-4</v>
      </c>
      <c r="O1928" s="36">
        <v>2.17414640253177E-4</v>
      </c>
      <c r="P1928" s="36">
        <v>0.69475729162323396</v>
      </c>
      <c r="Q1928" s="47">
        <v>0.90242384715897805</v>
      </c>
      <c r="AF1928" s="1"/>
    </row>
    <row r="1929" spans="2:32">
      <c r="B1929" s="5" t="s">
        <v>312</v>
      </c>
      <c r="C1929" s="30" t="s">
        <v>895</v>
      </c>
      <c r="D1929" s="30" t="s">
        <v>1019</v>
      </c>
      <c r="E1929" s="67" t="s">
        <v>1536</v>
      </c>
      <c r="F1929" s="60">
        <v>4.1651121090093297E-3</v>
      </c>
      <c r="G1929" s="36">
        <v>-1.09730764039465E-2</v>
      </c>
      <c r="H1929" s="36">
        <v>1.9273230788408299E-2</v>
      </c>
      <c r="I1929" s="36">
        <v>7.7350212602986896E-3</v>
      </c>
      <c r="J1929" s="36">
        <v>0.59068357904535995</v>
      </c>
      <c r="K1929" s="47">
        <v>0.83847945684508596</v>
      </c>
      <c r="L1929" s="60">
        <v>-7.7837232427887098E-5</v>
      </c>
      <c r="M1929" s="36">
        <v>-4.6548608447203102E-4</v>
      </c>
      <c r="N1929" s="36">
        <v>3.10206793790234E-4</v>
      </c>
      <c r="O1929" s="36">
        <v>1.9837701539155E-4</v>
      </c>
      <c r="P1929" s="36">
        <v>0.69506614086184304</v>
      </c>
      <c r="Q1929" s="47">
        <v>0.90242384715897805</v>
      </c>
    </row>
    <row r="1930" spans="2:32">
      <c r="B1930" s="5" t="s">
        <v>439</v>
      </c>
      <c r="C1930" s="30" t="s">
        <v>895</v>
      </c>
      <c r="D1930" s="30" t="s">
        <v>1019</v>
      </c>
      <c r="E1930" s="67" t="s">
        <v>1536</v>
      </c>
      <c r="F1930" s="60">
        <v>5.42056746601956E-3</v>
      </c>
      <c r="G1930" s="36">
        <v>-9.8734723151744606E-3</v>
      </c>
      <c r="H1930" s="36">
        <v>2.0702908271221201E-2</v>
      </c>
      <c r="I1930" s="36">
        <v>7.8200541402192094E-3</v>
      </c>
      <c r="J1930" s="36">
        <v>0.48876942432031001</v>
      </c>
      <c r="K1930" s="47">
        <v>0.79016791611201398</v>
      </c>
      <c r="L1930" s="60">
        <v>-7.4027899982978497E-5</v>
      </c>
      <c r="M1930" s="36">
        <v>-4.5212662961415201E-4</v>
      </c>
      <c r="N1930" s="36">
        <v>3.0437027529795499E-4</v>
      </c>
      <c r="O1930" s="36">
        <v>1.9347149608491801E-4</v>
      </c>
      <c r="P1930" s="36">
        <v>0.70227034292135104</v>
      </c>
      <c r="Q1930" s="47">
        <v>0.90519566137517504</v>
      </c>
      <c r="AD1930" s="1"/>
    </row>
    <row r="1931" spans="2:32">
      <c r="B1931" s="5" t="s">
        <v>201</v>
      </c>
      <c r="C1931" s="30" t="s">
        <v>960</v>
      </c>
      <c r="D1931" s="30" t="s">
        <v>1195</v>
      </c>
      <c r="E1931" s="67" t="s">
        <v>1536</v>
      </c>
      <c r="F1931" s="60">
        <v>1.39529893305057E-2</v>
      </c>
      <c r="G1931" s="36">
        <v>-2.14459831057361E-3</v>
      </c>
      <c r="H1931" s="36">
        <v>3.00676755980369E-2</v>
      </c>
      <c r="I1931" s="36">
        <v>8.2381056083052195E-3</v>
      </c>
      <c r="J1931" s="36">
        <v>9.1284316357358897E-2</v>
      </c>
      <c r="K1931" s="47">
        <v>0.42499583353262199</v>
      </c>
      <c r="L1931" s="60">
        <v>-8.4475196875920101E-5</v>
      </c>
      <c r="M1931" s="36">
        <v>-5.2285213050571103E-4</v>
      </c>
      <c r="N1931" s="36">
        <v>3.5423856517347702E-4</v>
      </c>
      <c r="O1931" s="36">
        <v>2.2430756096807899E-4</v>
      </c>
      <c r="P1931" s="36">
        <v>0.70672831791603796</v>
      </c>
      <c r="Q1931" s="47">
        <v>0.90617795810750701</v>
      </c>
    </row>
    <row r="1932" spans="2:32">
      <c r="B1932" s="5" t="s">
        <v>324</v>
      </c>
      <c r="C1932" s="30" t="s">
        <v>955</v>
      </c>
      <c r="D1932" s="30" t="s">
        <v>1206</v>
      </c>
      <c r="E1932" s="67" t="s">
        <v>1536</v>
      </c>
      <c r="F1932" s="60">
        <v>3.56983773360118E-3</v>
      </c>
      <c r="G1932" s="36">
        <v>-9.02975522812113E-3</v>
      </c>
      <c r="H1932" s="36">
        <v>1.6159490315137099E-2</v>
      </c>
      <c r="I1932" s="36">
        <v>6.4421456841782703E-3</v>
      </c>
      <c r="J1932" s="36">
        <v>0.57991022355001598</v>
      </c>
      <c r="K1932" s="47">
        <v>0.83280213447129903</v>
      </c>
      <c r="L1932" s="60">
        <v>-6.0647708843725E-5</v>
      </c>
      <c r="M1932" s="36">
        <v>-4.0716713539424697E-4</v>
      </c>
      <c r="N1932" s="36">
        <v>2.86194849828226E-4</v>
      </c>
      <c r="O1932" s="36">
        <v>1.7732088165814801E-4</v>
      </c>
      <c r="P1932" s="36">
        <v>0.73257370196762694</v>
      </c>
      <c r="Q1932" s="47">
        <v>0.90953133252664797</v>
      </c>
    </row>
    <row r="1933" spans="2:32">
      <c r="B1933" s="5" t="s">
        <v>366</v>
      </c>
      <c r="C1933" s="30" t="s">
        <v>960</v>
      </c>
      <c r="D1933" s="30" t="s">
        <v>1043</v>
      </c>
      <c r="E1933" s="67" t="s">
        <v>1536</v>
      </c>
      <c r="F1933" s="60">
        <v>2.2362486921934901E-2</v>
      </c>
      <c r="G1933" s="36">
        <v>4.2954074127425296E-3</v>
      </c>
      <c r="H1933" s="36">
        <v>4.0437692178560601E-2</v>
      </c>
      <c r="I1933" s="36">
        <v>9.2436873314355999E-3</v>
      </c>
      <c r="J1933" s="36">
        <v>1.6097937816138101E-2</v>
      </c>
      <c r="K1933" s="47">
        <v>0.23593579462726799</v>
      </c>
      <c r="L1933" s="60">
        <v>-8.1673766611829493E-5</v>
      </c>
      <c r="M1933" s="36">
        <v>-5.5131833443588401E-4</v>
      </c>
      <c r="N1933" s="36">
        <v>3.8775999515852801E-4</v>
      </c>
      <c r="O1933" s="36">
        <v>2.4016593346434901E-4</v>
      </c>
      <c r="P1933" s="36">
        <v>0.73403921153749097</v>
      </c>
      <c r="Q1933" s="47">
        <v>0.90953133252664797</v>
      </c>
    </row>
    <row r="1934" spans="2:32">
      <c r="B1934" s="5" t="s">
        <v>306</v>
      </c>
      <c r="C1934" s="30" t="s">
        <v>895</v>
      </c>
      <c r="D1934" s="30" t="s">
        <v>1019</v>
      </c>
      <c r="E1934" s="67" t="s">
        <v>1536</v>
      </c>
      <c r="F1934" s="60">
        <v>8.1102939552492107E-3</v>
      </c>
      <c r="G1934" s="36">
        <v>-9.29846210615092E-3</v>
      </c>
      <c r="H1934" s="36">
        <v>2.5546291041941602E-2</v>
      </c>
      <c r="I1934" s="36">
        <v>8.9111724232857903E-3</v>
      </c>
      <c r="J1934" s="36">
        <v>0.36348914542217298</v>
      </c>
      <c r="K1934" s="47">
        <v>0.71030447683415598</v>
      </c>
      <c r="L1934" s="60">
        <v>-7.84329915012296E-5</v>
      </c>
      <c r="M1934" s="36">
        <v>-5.20911341565157E-4</v>
      </c>
      <c r="N1934" s="36">
        <v>3.6397314099963798E-4</v>
      </c>
      <c r="O1934" s="36">
        <v>2.2630637338348999E-4</v>
      </c>
      <c r="P1934" s="36">
        <v>0.72915173213150797</v>
      </c>
      <c r="Q1934" s="47">
        <v>0.90953133252664797</v>
      </c>
    </row>
    <row r="1935" spans="2:32">
      <c r="B1935" s="5" t="s">
        <v>651</v>
      </c>
      <c r="C1935" s="30" t="s">
        <v>895</v>
      </c>
      <c r="D1935" s="30" t="s">
        <v>1019</v>
      </c>
      <c r="E1935" s="67" t="s">
        <v>1536</v>
      </c>
      <c r="F1935" s="60">
        <v>-5.5960662919950297E-4</v>
      </c>
      <c r="G1935" s="36">
        <v>-1.56578593688603E-2</v>
      </c>
      <c r="H1935" s="36">
        <v>1.4529812846920899E-2</v>
      </c>
      <c r="I1935" s="36">
        <v>7.7206125028559504E-3</v>
      </c>
      <c r="J1935" s="36">
        <v>0.942271813229834</v>
      </c>
      <c r="K1935" s="47">
        <v>0.97645390922537101</v>
      </c>
      <c r="L1935" s="60">
        <v>6.89741589825443E-5</v>
      </c>
      <c r="M1935" s="36">
        <v>-3.2035139499315301E-4</v>
      </c>
      <c r="N1935" s="36">
        <v>4.58503170572981E-4</v>
      </c>
      <c r="O1935" s="36">
        <v>1.99188381362602E-4</v>
      </c>
      <c r="P1935" s="36">
        <v>0.72937913413461497</v>
      </c>
      <c r="Q1935" s="47">
        <v>0.90953133252664797</v>
      </c>
    </row>
    <row r="1936" spans="2:32">
      <c r="B1936" s="5" t="s">
        <v>121</v>
      </c>
      <c r="C1936" s="30" t="s">
        <v>968</v>
      </c>
      <c r="D1936" s="30" t="s">
        <v>1149</v>
      </c>
      <c r="E1936" s="67" t="s">
        <v>1536</v>
      </c>
      <c r="F1936" s="60">
        <v>1.3147187660066201E-2</v>
      </c>
      <c r="G1936" s="36">
        <v>-4.7994736052696498E-3</v>
      </c>
      <c r="H1936" s="36">
        <v>3.11297617821777E-2</v>
      </c>
      <c r="I1936" s="36">
        <v>9.1882150237308502E-3</v>
      </c>
      <c r="J1936" s="36">
        <v>0.15346398841273701</v>
      </c>
      <c r="K1936" s="47">
        <v>0.495270144422925</v>
      </c>
      <c r="L1936" s="60">
        <v>-8.5090014895389894E-5</v>
      </c>
      <c r="M1936" s="36">
        <v>-5.9334723089576001E-4</v>
      </c>
      <c r="N1936" s="36">
        <v>4.2266192816705001E-4</v>
      </c>
      <c r="O1936" s="36">
        <v>2.5982924546440298E-4</v>
      </c>
      <c r="P1936" s="36">
        <v>0.74352288562825697</v>
      </c>
      <c r="Q1936" s="47">
        <v>0.91104169096315002</v>
      </c>
    </row>
    <row r="1937" spans="2:32">
      <c r="B1937" s="5" t="s">
        <v>165</v>
      </c>
      <c r="C1937" s="30" t="s">
        <v>999</v>
      </c>
      <c r="D1937" s="30" t="s">
        <v>1248</v>
      </c>
      <c r="E1937" s="67" t="s">
        <v>1536</v>
      </c>
      <c r="F1937" s="60">
        <v>1.324796763148E-2</v>
      </c>
      <c r="G1937" s="36">
        <v>-2.42307965058303E-4</v>
      </c>
      <c r="H1937" s="36">
        <v>2.6742637805639399E-2</v>
      </c>
      <c r="I1937" s="36">
        <v>6.90170969396955E-3</v>
      </c>
      <c r="J1937" s="36">
        <v>5.5809129522625303E-2</v>
      </c>
      <c r="K1937" s="47">
        <v>0.36292922373303299</v>
      </c>
      <c r="L1937" s="60">
        <v>-6.5636530732186301E-5</v>
      </c>
      <c r="M1937" s="36">
        <v>-4.5028687355529802E-4</v>
      </c>
      <c r="N1937" s="36">
        <v>3.1934543561058099E-4</v>
      </c>
      <c r="O1937" s="36">
        <v>1.9682394135589099E-4</v>
      </c>
      <c r="P1937" s="36">
        <v>0.73900021883842903</v>
      </c>
      <c r="Q1937" s="47">
        <v>0.91104169096315002</v>
      </c>
      <c r="AD1937" s="1"/>
    </row>
    <row r="1938" spans="2:32">
      <c r="B1938" s="5" t="s">
        <v>228</v>
      </c>
      <c r="C1938" s="30" t="s">
        <v>895</v>
      </c>
      <c r="D1938" s="30" t="s">
        <v>1019</v>
      </c>
      <c r="E1938" s="67" t="s">
        <v>1536</v>
      </c>
      <c r="F1938" s="60">
        <v>1.6314759716171801E-2</v>
      </c>
      <c r="G1938" s="36">
        <v>-2.2818151409500502E-3</v>
      </c>
      <c r="H1938" s="36">
        <v>3.4904839902234398E-2</v>
      </c>
      <c r="I1938" s="36">
        <v>9.5105648060511798E-3</v>
      </c>
      <c r="J1938" s="36">
        <v>8.7225701000434003E-2</v>
      </c>
      <c r="K1938" s="47">
        <v>0.41750728793466202</v>
      </c>
      <c r="L1938" s="60">
        <v>-7.4672796965452094E-5</v>
      </c>
      <c r="M1938" s="36">
        <v>-5.7943534348911595E-4</v>
      </c>
      <c r="N1938" s="36">
        <v>4.2991016128725898E-4</v>
      </c>
      <c r="O1938" s="36">
        <v>2.5813642521820202E-4</v>
      </c>
      <c r="P1938" s="36">
        <v>0.77256817476640705</v>
      </c>
      <c r="Q1938" s="47">
        <v>0.92279720065802295</v>
      </c>
    </row>
    <row r="1939" spans="2:32">
      <c r="B1939" s="5" t="s">
        <v>32</v>
      </c>
      <c r="C1939" s="30" t="s">
        <v>948</v>
      </c>
      <c r="D1939" s="30" t="s">
        <v>1104</v>
      </c>
      <c r="E1939" s="67" t="s">
        <v>1536</v>
      </c>
      <c r="F1939" s="60">
        <v>8.9995386742098595E-3</v>
      </c>
      <c r="G1939" s="36">
        <v>-6.6255250570843097E-3</v>
      </c>
      <c r="H1939" s="36">
        <v>2.4653041805423902E-2</v>
      </c>
      <c r="I1939" s="36">
        <v>7.9988751454602592E-3</v>
      </c>
      <c r="J1939" s="36">
        <v>0.26140756712929802</v>
      </c>
      <c r="K1939" s="47">
        <v>0.63462765572648705</v>
      </c>
      <c r="L1939" s="60">
        <v>6.6280124840784705E-5</v>
      </c>
      <c r="M1939" s="36">
        <v>-3.8748317401803998E-4</v>
      </c>
      <c r="N1939" s="36">
        <v>5.2045988116819996E-4</v>
      </c>
      <c r="O1939" s="36">
        <v>2.32197018847625E-4</v>
      </c>
      <c r="P1939" s="36">
        <v>0.77549623905063902</v>
      </c>
      <c r="Q1939" s="47">
        <v>0.92279720065802295</v>
      </c>
    </row>
    <row r="1940" spans="2:32">
      <c r="B1940" s="5" t="s">
        <v>171</v>
      </c>
      <c r="C1940" s="30" t="s">
        <v>924</v>
      </c>
      <c r="D1940" s="30" t="s">
        <v>1213</v>
      </c>
      <c r="E1940" s="67" t="s">
        <v>1536</v>
      </c>
      <c r="F1940" s="60">
        <v>2.48075150318791E-3</v>
      </c>
      <c r="G1940" s="36">
        <v>-1.28613096890614E-2</v>
      </c>
      <c r="H1940" s="36">
        <v>1.78613617998593E-2</v>
      </c>
      <c r="I1940" s="36">
        <v>7.8563349559435704E-3</v>
      </c>
      <c r="J1940" s="36">
        <v>0.75242236717132704</v>
      </c>
      <c r="K1940" s="47">
        <v>0.90470756415195697</v>
      </c>
      <c r="L1940" s="60">
        <v>5.2131309177028901E-5</v>
      </c>
      <c r="M1940" s="36">
        <v>-3.30357682564344E-4</v>
      </c>
      <c r="N1940" s="36">
        <v>4.3373668708601498E-4</v>
      </c>
      <c r="O1940" s="36">
        <v>1.95388880493442E-4</v>
      </c>
      <c r="P1940" s="36">
        <v>0.78980050655755496</v>
      </c>
      <c r="Q1940" s="47">
        <v>0.930719269138363</v>
      </c>
    </row>
    <row r="1941" spans="2:32">
      <c r="B1941" s="5" t="s">
        <v>243</v>
      </c>
      <c r="C1941" s="30" t="s">
        <v>961</v>
      </c>
      <c r="D1941" s="30" t="s">
        <v>1136</v>
      </c>
      <c r="E1941" s="67" t="s">
        <v>1536</v>
      </c>
      <c r="F1941" s="60">
        <v>1.58374461052125E-2</v>
      </c>
      <c r="G1941" s="36">
        <v>2.3824119242967698E-3</v>
      </c>
      <c r="H1941" s="36">
        <v>2.9273339342524601E-2</v>
      </c>
      <c r="I1941" s="36">
        <v>6.8773855768176403E-3</v>
      </c>
      <c r="J1941" s="36">
        <v>2.19186892658432E-2</v>
      </c>
      <c r="K1941" s="47">
        <v>0.25364207731051303</v>
      </c>
      <c r="L1941" s="60">
        <v>-4.1407940523271398E-5</v>
      </c>
      <c r="M1941" s="36">
        <v>-3.5231428829580601E-4</v>
      </c>
      <c r="N1941" s="36">
        <v>2.6972448899056299E-4</v>
      </c>
      <c r="O1941" s="36">
        <v>1.59082128303927E-4</v>
      </c>
      <c r="P1941" s="36">
        <v>0.79481398747449605</v>
      </c>
      <c r="Q1941" s="47">
        <v>0.93533358746998696</v>
      </c>
      <c r="AF1941" s="1"/>
    </row>
    <row r="1942" spans="2:32">
      <c r="B1942" s="5" t="s">
        <v>594</v>
      </c>
      <c r="C1942" s="30" t="s">
        <v>886</v>
      </c>
      <c r="D1942" s="30" t="s">
        <v>1010</v>
      </c>
      <c r="E1942" s="67" t="s">
        <v>1536</v>
      </c>
      <c r="F1942" s="60">
        <v>7.7720076289801597E-3</v>
      </c>
      <c r="G1942" s="36">
        <v>-2.6826562855326499E-2</v>
      </c>
      <c r="H1942" s="36">
        <v>4.2363318380184603E-2</v>
      </c>
      <c r="I1942" s="36">
        <v>1.7695764841506902E-2</v>
      </c>
      <c r="J1942" s="36">
        <v>0.66085685053257404</v>
      </c>
      <c r="K1942" s="47">
        <v>0.87159448398413697</v>
      </c>
      <c r="L1942" s="60">
        <v>-1.21686073441785E-4</v>
      </c>
      <c r="M1942" s="36">
        <v>-1.10844288711825E-3</v>
      </c>
      <c r="N1942" s="36">
        <v>8.6738795363380599E-4</v>
      </c>
      <c r="O1942" s="36">
        <v>5.0525639574799095E-4</v>
      </c>
      <c r="P1942" s="36">
        <v>0.80985526058866797</v>
      </c>
      <c r="Q1942" s="47">
        <v>0.94353108588238299</v>
      </c>
      <c r="AE1942" s="1"/>
    </row>
    <row r="1943" spans="2:32">
      <c r="B1943" s="5" t="s">
        <v>262</v>
      </c>
      <c r="C1943" s="30" t="s">
        <v>895</v>
      </c>
      <c r="D1943" s="30" t="s">
        <v>1019</v>
      </c>
      <c r="E1943" s="67" t="s">
        <v>1536</v>
      </c>
      <c r="F1943" s="60">
        <v>6.6486564688250397E-3</v>
      </c>
      <c r="G1943" s="36">
        <v>-8.3504319062138906E-3</v>
      </c>
      <c r="H1943" s="36">
        <v>2.1648170941680499E-2</v>
      </c>
      <c r="I1943" s="36">
        <v>7.6722527439297399E-3</v>
      </c>
      <c r="J1943" s="36">
        <v>0.38686215486127701</v>
      </c>
      <c r="K1943" s="47">
        <v>0.71920007803200503</v>
      </c>
      <c r="L1943" s="60">
        <v>-4.1855900775667698E-5</v>
      </c>
      <c r="M1943" s="36">
        <v>-4.2768488583290801E-4</v>
      </c>
      <c r="N1943" s="36">
        <v>3.4392488749717803E-4</v>
      </c>
      <c r="O1943" s="36">
        <v>1.97336260122891E-4</v>
      </c>
      <c r="P1943" s="36">
        <v>0.83217010216156295</v>
      </c>
      <c r="Q1943" s="47">
        <v>0.94833812656899197</v>
      </c>
      <c r="AD1943" s="1"/>
    </row>
    <row r="1944" spans="2:32">
      <c r="B1944" s="5" t="s">
        <v>269</v>
      </c>
      <c r="C1944" s="30" t="s">
        <v>970</v>
      </c>
      <c r="D1944" s="30" t="s">
        <v>1281</v>
      </c>
      <c r="E1944" s="67" t="s">
        <v>1536</v>
      </c>
      <c r="F1944" s="60">
        <v>1.49497424012921E-2</v>
      </c>
      <c r="G1944" s="36">
        <v>-2.96135842520996E-3</v>
      </c>
      <c r="H1944" s="36">
        <v>3.2883202845060702E-2</v>
      </c>
      <c r="I1944" s="36">
        <v>9.1672663464134399E-3</v>
      </c>
      <c r="J1944" s="36">
        <v>0.10393767566625101</v>
      </c>
      <c r="K1944" s="47">
        <v>0.44321496631469798</v>
      </c>
      <c r="L1944" s="60">
        <v>5.22805138089753E-5</v>
      </c>
      <c r="M1944" s="36">
        <v>-3.9577045951555802E-4</v>
      </c>
      <c r="N1944" s="36">
        <v>4.9982053134181202E-4</v>
      </c>
      <c r="O1944" s="36">
        <v>2.2903303473478001E-4</v>
      </c>
      <c r="P1944" s="36">
        <v>0.81959139525092595</v>
      </c>
      <c r="Q1944" s="47">
        <v>0.94833812656899197</v>
      </c>
      <c r="AD1944" s="1"/>
    </row>
    <row r="1945" spans="2:32">
      <c r="B1945" s="5" t="s">
        <v>274</v>
      </c>
      <c r="C1945" s="30" t="s">
        <v>895</v>
      </c>
      <c r="D1945" s="30" t="s">
        <v>1019</v>
      </c>
      <c r="E1945" s="67" t="s">
        <v>1536</v>
      </c>
      <c r="F1945" s="60">
        <v>1.16516043975236E-2</v>
      </c>
      <c r="G1945" s="36">
        <v>-3.37132302400041E-3</v>
      </c>
      <c r="H1945" s="36">
        <v>2.6716817864081199E-2</v>
      </c>
      <c r="I1945" s="36">
        <v>7.6938607795017499E-3</v>
      </c>
      <c r="J1945" s="36">
        <v>0.13093208206953699</v>
      </c>
      <c r="K1945" s="47">
        <v>0.47370062741811902</v>
      </c>
      <c r="L1945" s="60">
        <v>3.8252749077442401E-5</v>
      </c>
      <c r="M1945" s="36">
        <v>-3.3346162601573498E-4</v>
      </c>
      <c r="N1945" s="36">
        <v>4.0939894760155099E-4</v>
      </c>
      <c r="O1945" s="36">
        <v>1.89971204895718E-4</v>
      </c>
      <c r="P1945" s="36">
        <v>0.84055074737471303</v>
      </c>
      <c r="Q1945" s="47">
        <v>0.95106140340405798</v>
      </c>
    </row>
    <row r="1946" spans="2:32">
      <c r="B1946" s="5" t="s">
        <v>191</v>
      </c>
      <c r="C1946" s="30" t="s">
        <v>898</v>
      </c>
      <c r="D1946" s="30" t="s">
        <v>1156</v>
      </c>
      <c r="E1946" s="67" t="s">
        <v>1536</v>
      </c>
      <c r="F1946" s="60">
        <v>9.5516602660323802E-3</v>
      </c>
      <c r="G1946" s="36">
        <v>-5.8772409831535401E-3</v>
      </c>
      <c r="H1946" s="36">
        <v>2.4989719149904301E-2</v>
      </c>
      <c r="I1946" s="36">
        <v>7.8943847005568495E-3</v>
      </c>
      <c r="J1946" s="36">
        <v>0.227233424899072</v>
      </c>
      <c r="K1946" s="47">
        <v>0.60211111565420505</v>
      </c>
      <c r="L1946" s="60">
        <v>-4.1329025118211198E-5</v>
      </c>
      <c r="M1946" s="36">
        <v>-4.7253006705129798E-4</v>
      </c>
      <c r="N1946" s="36">
        <v>3.8999461367676702E-4</v>
      </c>
      <c r="O1946" s="36">
        <v>2.2058925560480201E-4</v>
      </c>
      <c r="P1946" s="36">
        <v>0.85150980122047204</v>
      </c>
      <c r="Q1946" s="47">
        <v>0.95458651131111605</v>
      </c>
      <c r="AF1946" s="1"/>
    </row>
    <row r="1947" spans="2:32">
      <c r="B1947" s="5" t="s">
        <v>70</v>
      </c>
      <c r="C1947" s="30" t="s">
        <v>975</v>
      </c>
      <c r="D1947" s="30" t="s">
        <v>1171</v>
      </c>
      <c r="E1947" s="67" t="s">
        <v>1536</v>
      </c>
      <c r="F1947" s="60">
        <v>2.2810700438689501E-2</v>
      </c>
      <c r="G1947" s="36">
        <v>-5.3483808550907003E-3</v>
      </c>
      <c r="H1947" s="36">
        <v>5.10129984704401E-2</v>
      </c>
      <c r="I1947" s="36">
        <v>1.44136664676225E-2</v>
      </c>
      <c r="J1947" s="36">
        <v>0.11450000431966199</v>
      </c>
      <c r="K1947" s="47">
        <v>0.44930495945568699</v>
      </c>
      <c r="L1947" s="60">
        <v>-8.2864327098039896E-5</v>
      </c>
      <c r="M1947" s="36">
        <v>-9.3764391470663405E-4</v>
      </c>
      <c r="N1947" s="36">
        <v>7.7192581181769696E-4</v>
      </c>
      <c r="O1947" s="36">
        <v>4.3722055548690299E-4</v>
      </c>
      <c r="P1947" s="36">
        <v>0.84981137525485095</v>
      </c>
      <c r="Q1947" s="47">
        <v>0.95458651131111605</v>
      </c>
    </row>
    <row r="1948" spans="2:32">
      <c r="B1948" s="5" t="s">
        <v>547</v>
      </c>
      <c r="C1948" s="30" t="s">
        <v>895</v>
      </c>
      <c r="D1948" s="30" t="s">
        <v>1019</v>
      </c>
      <c r="E1948" s="67" t="s">
        <v>1536</v>
      </c>
      <c r="F1948" s="60">
        <v>3.6252339431727299E-3</v>
      </c>
      <c r="G1948" s="36">
        <v>-1.11750478028132E-2</v>
      </c>
      <c r="H1948" s="36">
        <v>1.8425330219674699E-2</v>
      </c>
      <c r="I1948" s="36">
        <v>7.5704602809306704E-3</v>
      </c>
      <c r="J1948" s="36">
        <v>0.63240460495783202</v>
      </c>
      <c r="K1948" s="47">
        <v>0.85340819681642199</v>
      </c>
      <c r="L1948" s="60">
        <v>-2.9920129048107502E-5</v>
      </c>
      <c r="M1948" s="36">
        <v>-4.0256067757485603E-4</v>
      </c>
      <c r="N1948" s="36">
        <v>3.4279211275371502E-4</v>
      </c>
      <c r="O1948" s="36">
        <v>1.90622623848985E-4</v>
      </c>
      <c r="P1948" s="36">
        <v>0.87538404192754005</v>
      </c>
      <c r="Q1948" s="47">
        <v>0.95988057107112501</v>
      </c>
    </row>
    <row r="1949" spans="2:32">
      <c r="B1949" s="5" t="s">
        <v>86</v>
      </c>
      <c r="C1949" s="30" t="s">
        <v>999</v>
      </c>
      <c r="D1949" s="30" t="s">
        <v>1275</v>
      </c>
      <c r="E1949" s="67" t="s">
        <v>1536</v>
      </c>
      <c r="F1949" s="60">
        <v>1.1882015637158501E-2</v>
      </c>
      <c r="G1949" s="36">
        <v>-2.52992887058288E-3</v>
      </c>
      <c r="H1949" s="36">
        <v>2.6302077408379299E-2</v>
      </c>
      <c r="I1949" s="36">
        <v>7.3740512698416303E-3</v>
      </c>
      <c r="J1949" s="36">
        <v>0.108114456283519</v>
      </c>
      <c r="K1949" s="47">
        <v>0.44321496631469798</v>
      </c>
      <c r="L1949" s="60">
        <v>-2.8466824627083599E-5</v>
      </c>
      <c r="M1949" s="36">
        <v>-4.47762568047463E-4</v>
      </c>
      <c r="N1949" s="36">
        <v>3.9095800479960701E-4</v>
      </c>
      <c r="O1949" s="36">
        <v>2.1449563399909699E-4</v>
      </c>
      <c r="P1949" s="36">
        <v>0.89450631197242703</v>
      </c>
      <c r="Q1949" s="47">
        <v>0.97085271057389599</v>
      </c>
    </row>
    <row r="1950" spans="2:32">
      <c r="B1950" s="5" t="s">
        <v>135</v>
      </c>
      <c r="C1950" s="30" t="s">
        <v>936</v>
      </c>
      <c r="D1950" s="30" t="s">
        <v>1074</v>
      </c>
      <c r="E1950" s="67" t="s">
        <v>1536</v>
      </c>
      <c r="F1950" s="60">
        <v>1.42499138977979E-2</v>
      </c>
      <c r="G1950" s="36">
        <v>-1.9015226150044699E-4</v>
      </c>
      <c r="H1950" s="36">
        <v>2.8692598525369602E-2</v>
      </c>
      <c r="I1950" s="36">
        <v>7.3868987523543596E-3</v>
      </c>
      <c r="J1950" s="36">
        <v>5.4589839591321701E-2</v>
      </c>
      <c r="K1950" s="47">
        <v>0.36054684753338101</v>
      </c>
      <c r="L1950" s="60">
        <v>1.9547978289529098E-5</v>
      </c>
      <c r="M1950" s="36">
        <v>-3.6234248084471201E-4</v>
      </c>
      <c r="N1950" s="36">
        <v>4.01805815255089E-4</v>
      </c>
      <c r="O1950" s="36">
        <v>1.9542526000932399E-4</v>
      </c>
      <c r="P1950" s="36">
        <v>0.92038925905495395</v>
      </c>
      <c r="Q1950" s="47">
        <v>0.97171208019184796</v>
      </c>
    </row>
    <row r="1951" spans="2:32">
      <c r="B1951" s="5" t="s">
        <v>156</v>
      </c>
      <c r="C1951" s="30" t="s">
        <v>915</v>
      </c>
      <c r="D1951" s="30" t="s">
        <v>1118</v>
      </c>
      <c r="E1951" s="67" t="s">
        <v>1536</v>
      </c>
      <c r="F1951" s="60">
        <v>4.7932565046318902E-3</v>
      </c>
      <c r="G1951" s="36">
        <v>-7.6190415577606103E-3</v>
      </c>
      <c r="H1951" s="36">
        <v>1.7247785221923499E-2</v>
      </c>
      <c r="I1951" s="36">
        <v>6.35790433439233E-3</v>
      </c>
      <c r="J1951" s="36">
        <v>0.451488682159636</v>
      </c>
      <c r="K1951" s="47">
        <v>0.76689356328399705</v>
      </c>
      <c r="L1951" s="60">
        <v>-1.79273457515224E-5</v>
      </c>
      <c r="M1951" s="36">
        <v>-3.6577799848167399E-4</v>
      </c>
      <c r="N1951" s="36">
        <v>3.2912198905364799E-4</v>
      </c>
      <c r="O1951" s="36">
        <v>1.7769589817953399E-4</v>
      </c>
      <c r="P1951" s="36">
        <v>0.919707852798891</v>
      </c>
      <c r="Q1951" s="47">
        <v>0.97171208019184796</v>
      </c>
    </row>
    <row r="1952" spans="2:32">
      <c r="B1952" s="5" t="s">
        <v>445</v>
      </c>
      <c r="C1952" s="30" t="s">
        <v>895</v>
      </c>
      <c r="D1952" s="30" t="s">
        <v>1019</v>
      </c>
      <c r="E1952" s="67" t="s">
        <v>1536</v>
      </c>
      <c r="F1952" s="60">
        <v>4.1003723570929903E-3</v>
      </c>
      <c r="G1952" s="36">
        <v>-1.4388792635475199E-2</v>
      </c>
      <c r="H1952" s="36">
        <v>2.26020032484224E-2</v>
      </c>
      <c r="I1952" s="36">
        <v>9.4603686029953206E-3</v>
      </c>
      <c r="J1952" s="36">
        <v>0.66503097738103001</v>
      </c>
      <c r="K1952" s="47">
        <v>0.87268834060247702</v>
      </c>
      <c r="L1952" s="60">
        <v>2.9734329442382801E-5</v>
      </c>
      <c r="M1952" s="36">
        <v>-4.6819082439635999E-4</v>
      </c>
      <c r="N1952" s="36">
        <v>5.2763181104415304E-4</v>
      </c>
      <c r="O1952" s="36">
        <v>2.5467612987847599E-4</v>
      </c>
      <c r="P1952" s="36">
        <v>0.90713286805373605</v>
      </c>
      <c r="Q1952" s="47">
        <v>0.97171208019184796</v>
      </c>
      <c r="AD1952" s="1"/>
    </row>
    <row r="1953" spans="2:30">
      <c r="B1953" s="5" t="s">
        <v>150</v>
      </c>
      <c r="C1953" s="30" t="s">
        <v>981</v>
      </c>
      <c r="D1953" s="30" t="s">
        <v>1185</v>
      </c>
      <c r="E1953" s="67" t="s">
        <v>1536</v>
      </c>
      <c r="F1953" s="60">
        <v>5.7551527739296204E-3</v>
      </c>
      <c r="G1953" s="36">
        <v>-6.3128753702309899E-3</v>
      </c>
      <c r="H1953" s="36">
        <v>1.7845384186837801E-2</v>
      </c>
      <c r="I1953" s="36">
        <v>6.1779981143051501E-3</v>
      </c>
      <c r="J1953" s="36">
        <v>0.352300628192666</v>
      </c>
      <c r="K1953" s="47">
        <v>0.704601256385331</v>
      </c>
      <c r="L1953" s="60">
        <v>-1.50077679121295E-5</v>
      </c>
      <c r="M1953" s="36">
        <v>-3.5662853045973999E-4</v>
      </c>
      <c r="N1953" s="36">
        <v>3.2671918862603802E-4</v>
      </c>
      <c r="O1953" s="36">
        <v>1.7476195073633E-4</v>
      </c>
      <c r="P1953" s="36">
        <v>0.931622590437025</v>
      </c>
      <c r="Q1953" s="47">
        <v>0.97511357131737697</v>
      </c>
    </row>
    <row r="1954" spans="2:30">
      <c r="B1954" s="5" t="s">
        <v>112</v>
      </c>
      <c r="C1954" s="30" t="s">
        <v>930</v>
      </c>
      <c r="D1954" s="30" t="s">
        <v>1061</v>
      </c>
      <c r="E1954" s="67" t="s">
        <v>1536</v>
      </c>
      <c r="F1954" s="60">
        <v>1.92566146722425E-2</v>
      </c>
      <c r="G1954" s="36">
        <v>-5.2295404241075299E-3</v>
      </c>
      <c r="H1954" s="36">
        <v>4.37468955601511E-2</v>
      </c>
      <c r="I1954" s="36">
        <v>1.2525982458124E-2</v>
      </c>
      <c r="J1954" s="36">
        <v>0.125206877207827</v>
      </c>
      <c r="K1954" s="47">
        <v>0.46583519380379201</v>
      </c>
      <c r="L1954" s="60">
        <v>-2.6715223245157801E-5</v>
      </c>
      <c r="M1954" s="36">
        <v>-6.7014622507803904E-4</v>
      </c>
      <c r="N1954" s="36">
        <v>6.1739108945295797E-4</v>
      </c>
      <c r="O1954" s="36">
        <v>3.2927195497593499E-4</v>
      </c>
      <c r="P1954" s="36">
        <v>0.93538876562761497</v>
      </c>
      <c r="Q1954" s="47">
        <v>0.97629466055728298</v>
      </c>
    </row>
    <row r="1955" spans="2:30">
      <c r="B1955" s="5" t="s">
        <v>504</v>
      </c>
      <c r="C1955" s="30" t="s">
        <v>895</v>
      </c>
      <c r="D1955" s="30" t="s">
        <v>1019</v>
      </c>
      <c r="E1955" s="67" t="s">
        <v>1536</v>
      </c>
      <c r="F1955" s="60">
        <v>2.4624651131950601E-3</v>
      </c>
      <c r="G1955" s="36">
        <v>-1.33924929842221E-2</v>
      </c>
      <c r="H1955" s="36">
        <v>1.83082615709712E-2</v>
      </c>
      <c r="I1955" s="36">
        <v>8.1076078990348199E-3</v>
      </c>
      <c r="J1955" s="36">
        <v>0.76156971981383803</v>
      </c>
      <c r="K1955" s="47">
        <v>0.90876386734088299</v>
      </c>
      <c r="L1955" s="60">
        <v>-1.42556801582762E-5</v>
      </c>
      <c r="M1955" s="36">
        <v>-4.1608403148837402E-4</v>
      </c>
      <c r="N1955" s="36">
        <v>3.8767689143779797E-4</v>
      </c>
      <c r="O1955" s="36">
        <v>2.0555965115390501E-4</v>
      </c>
      <c r="P1955" s="36">
        <v>0.94475779021193196</v>
      </c>
      <c r="Q1955" s="47">
        <v>0.97870179643108102</v>
      </c>
    </row>
    <row r="1956" spans="2:30">
      <c r="B1956" s="5" t="s">
        <v>44</v>
      </c>
      <c r="C1956" s="30" t="s">
        <v>900</v>
      </c>
      <c r="D1956" s="30" t="s">
        <v>1027</v>
      </c>
      <c r="E1956" s="67" t="s">
        <v>1536</v>
      </c>
      <c r="F1956" s="60">
        <v>5.2266137575376198E-4</v>
      </c>
      <c r="G1956" s="36">
        <v>-9.5238528200921099E-3</v>
      </c>
      <c r="H1956" s="36">
        <v>1.05649346486924E-2</v>
      </c>
      <c r="I1956" s="36">
        <v>5.13772871659439E-3</v>
      </c>
      <c r="J1956" s="36">
        <v>0.91904235059016504</v>
      </c>
      <c r="K1956" s="47">
        <v>0.96552026171451399</v>
      </c>
      <c r="L1956" s="60">
        <v>-8.2157799333961803E-6</v>
      </c>
      <c r="M1956" s="36">
        <v>-2.7301883035155301E-4</v>
      </c>
      <c r="N1956" s="36">
        <v>2.5652787621551501E-4</v>
      </c>
      <c r="O1956" s="36">
        <v>1.35431202446441E-4</v>
      </c>
      <c r="P1956" s="36">
        <v>0.95166846948413897</v>
      </c>
      <c r="Q1956" s="47">
        <v>0.98200505225072898</v>
      </c>
    </row>
    <row r="1957" spans="2:30">
      <c r="B1957" s="5" t="s">
        <v>463</v>
      </c>
      <c r="C1957" s="30" t="s">
        <v>920</v>
      </c>
      <c r="D1957" s="30" t="s">
        <v>1193</v>
      </c>
      <c r="E1957" s="67" t="s">
        <v>1536</v>
      </c>
      <c r="F1957" s="60">
        <v>5.2865175408791697E-3</v>
      </c>
      <c r="G1957" s="36">
        <v>-1.0118364862720599E-2</v>
      </c>
      <c r="H1957" s="36">
        <v>2.07178346042475E-2</v>
      </c>
      <c r="I1957" s="36">
        <v>7.8859894394214501E-3</v>
      </c>
      <c r="J1957" s="36">
        <v>0.503164780094847</v>
      </c>
      <c r="K1957" s="47">
        <v>0.79470189336294506</v>
      </c>
      <c r="L1957" s="60">
        <v>-5.3366221823021198E-6</v>
      </c>
      <c r="M1957" s="36">
        <v>-3.8359669699171499E-4</v>
      </c>
      <c r="N1957" s="36">
        <v>3.72521879894907E-4</v>
      </c>
      <c r="O1957" s="36">
        <v>1.93365032316862E-4</v>
      </c>
      <c r="P1957" s="36">
        <v>0.97800018544296197</v>
      </c>
      <c r="Q1957" s="47">
        <v>0.99042258068087796</v>
      </c>
    </row>
    <row r="1958" spans="2:30">
      <c r="B1958" s="5" t="s">
        <v>62</v>
      </c>
      <c r="C1958" s="30" t="s">
        <v>960</v>
      </c>
      <c r="D1958" s="30" t="s">
        <v>1252</v>
      </c>
      <c r="E1958" s="67" t="s">
        <v>1536</v>
      </c>
      <c r="F1958" s="60">
        <v>1.1938021786830099E-2</v>
      </c>
      <c r="G1958" s="36">
        <v>-5.6936027168590104E-3</v>
      </c>
      <c r="H1958" s="36">
        <v>2.9577022197515498E-2</v>
      </c>
      <c r="I1958" s="36">
        <v>9.0206273117847194E-3</v>
      </c>
      <c r="J1958" s="36">
        <v>0.186666820465172</v>
      </c>
      <c r="K1958" s="47">
        <v>0.54797644588003902</v>
      </c>
      <c r="L1958" s="60">
        <v>-2.3597544103268601E-6</v>
      </c>
      <c r="M1958" s="36">
        <v>-4.6268553782253001E-4</v>
      </c>
      <c r="N1958" s="36">
        <v>4.5800904442444199E-4</v>
      </c>
      <c r="O1958" s="36">
        <v>2.3546065575513701E-4</v>
      </c>
      <c r="P1958" s="36">
        <v>0.99201035458249498</v>
      </c>
      <c r="Q1958" s="47">
        <v>0.99551569152448205</v>
      </c>
      <c r="AD1958" s="1"/>
    </row>
    <row r="1959" spans="2:30">
      <c r="B1959" s="5" t="s">
        <v>583</v>
      </c>
      <c r="C1959" s="30" t="s">
        <v>965</v>
      </c>
      <c r="D1959" s="30" t="s">
        <v>1142</v>
      </c>
      <c r="E1959" s="67"/>
      <c r="F1959" s="60">
        <v>3.9176947142275702E-2</v>
      </c>
      <c r="G1959" s="36">
        <v>1.66602647794027E-2</v>
      </c>
      <c r="H1959" s="36">
        <v>6.1699465676244403E-2</v>
      </c>
      <c r="I1959" s="36">
        <v>1.1519238696121E-2</v>
      </c>
      <c r="J1959" s="36">
        <v>7.5277825294870805E-4</v>
      </c>
      <c r="K1959" s="47">
        <v>9.1623867358899894E-2</v>
      </c>
      <c r="L1959" s="60">
        <v>-1.32190676288021E-3</v>
      </c>
      <c r="M1959" s="36">
        <v>-1.9489716564943999E-3</v>
      </c>
      <c r="N1959" s="36">
        <v>-6.9433413375589699E-4</v>
      </c>
      <c r="O1959" s="36">
        <v>3.2087827858770502E-4</v>
      </c>
      <c r="P1959" s="36">
        <v>4.7816649402830302E-5</v>
      </c>
      <c r="Q1959" s="47">
        <v>4.0739785291211403E-2</v>
      </c>
    </row>
    <row r="1960" spans="2:30">
      <c r="B1960" s="5" t="s">
        <v>211</v>
      </c>
      <c r="C1960" s="30" t="s">
        <v>899</v>
      </c>
      <c r="D1960" s="30" t="s">
        <v>1258</v>
      </c>
      <c r="E1960" s="67"/>
      <c r="F1960" s="60">
        <v>3.1569280443933902E-2</v>
      </c>
      <c r="G1960" s="36">
        <v>9.4626167385837897E-3</v>
      </c>
      <c r="H1960" s="36">
        <v>5.3657887487768702E-2</v>
      </c>
      <c r="I1960" s="36">
        <v>1.1303124057496601E-2</v>
      </c>
      <c r="J1960" s="36">
        <v>5.5260134448187398E-3</v>
      </c>
      <c r="K1960" s="47">
        <v>0.19563650523294099</v>
      </c>
      <c r="L1960" s="60">
        <v>-1.13068143152221E-3</v>
      </c>
      <c r="M1960" s="36">
        <v>-1.7031959104419801E-3</v>
      </c>
      <c r="N1960" s="36">
        <v>-5.5773394260245598E-4</v>
      </c>
      <c r="O1960" s="36">
        <v>2.9295585549768399E-4</v>
      </c>
      <c r="P1960" s="36">
        <v>1.3622384973668001E-4</v>
      </c>
      <c r="Q1960" s="47">
        <v>5.8031359987825701E-2</v>
      </c>
      <c r="AD1960" s="1"/>
    </row>
    <row r="1961" spans="2:30">
      <c r="B1961" s="5" t="s">
        <v>301</v>
      </c>
      <c r="C1961" s="30" t="s">
        <v>945</v>
      </c>
      <c r="D1961" s="30" t="s">
        <v>1095</v>
      </c>
      <c r="E1961" s="67"/>
      <c r="F1961" s="60">
        <v>1.95103212213317E-2</v>
      </c>
      <c r="G1961" s="36">
        <v>5.2579493279394799E-3</v>
      </c>
      <c r="H1961" s="36">
        <v>3.377111611315E-2</v>
      </c>
      <c r="I1961" s="36">
        <v>7.29255704272828E-3</v>
      </c>
      <c r="J1961" s="36">
        <v>7.8375797885922496E-3</v>
      </c>
      <c r="K1961" s="47">
        <v>0.21160704444085399</v>
      </c>
      <c r="L1961" s="60">
        <v>-6.8239770306875096E-4</v>
      </c>
      <c r="M1961" s="36">
        <v>-1.0665370635367501E-3</v>
      </c>
      <c r="N1961" s="36">
        <v>-2.9859399387872199E-4</v>
      </c>
      <c r="O1961" s="36">
        <v>1.9639837022312199E-4</v>
      </c>
      <c r="P1961" s="36">
        <v>5.7907661951348E-4</v>
      </c>
      <c r="Q1961" s="47">
        <v>9.4003898903269004E-2</v>
      </c>
    </row>
    <row r="1962" spans="2:30">
      <c r="B1962" s="5" t="s">
        <v>436</v>
      </c>
      <c r="C1962" s="30" t="s">
        <v>895</v>
      </c>
      <c r="D1962" s="30" t="s">
        <v>1068</v>
      </c>
      <c r="E1962" s="67"/>
      <c r="F1962" s="60">
        <v>-1.3531479347164E-2</v>
      </c>
      <c r="G1962" s="36">
        <v>-2.5746067525502601E-2</v>
      </c>
      <c r="H1962" s="36">
        <v>-1.3671282897800201E-3</v>
      </c>
      <c r="I1962" s="36">
        <v>6.2323748863574802E-3</v>
      </c>
      <c r="J1962" s="36">
        <v>3.0635668129796598E-2</v>
      </c>
      <c r="K1962" s="47">
        <v>0.27161516627419902</v>
      </c>
      <c r="L1962" s="60">
        <v>5.4586409993319699E-4</v>
      </c>
      <c r="M1962" s="36">
        <v>2.3568322739284499E-4</v>
      </c>
      <c r="N1962" s="36">
        <v>8.56724153301369E-4</v>
      </c>
      <c r="O1962" s="36">
        <v>1.58814324787191E-4</v>
      </c>
      <c r="P1962" s="36">
        <v>6.6199928805119003E-4</v>
      </c>
      <c r="Q1962" s="47">
        <v>9.4003898903269004E-2</v>
      </c>
    </row>
    <row r="1963" spans="2:30">
      <c r="B1963" s="5" t="s">
        <v>501</v>
      </c>
      <c r="C1963" s="30" t="s">
        <v>974</v>
      </c>
      <c r="D1963" s="30" t="s">
        <v>1170</v>
      </c>
      <c r="E1963" s="67"/>
      <c r="F1963" s="60">
        <v>-3.15081983116988E-2</v>
      </c>
      <c r="G1963" s="36">
        <v>-5.4880354913392597E-2</v>
      </c>
      <c r="H1963" s="36">
        <v>-8.1529893406869607E-3</v>
      </c>
      <c r="I1963" s="36">
        <v>1.19508060885087E-2</v>
      </c>
      <c r="J1963" s="36">
        <v>8.7723997440986908E-3</v>
      </c>
      <c r="K1963" s="47">
        <v>0.21160704444085399</v>
      </c>
      <c r="L1963" s="60">
        <v>1.23052586358434E-3</v>
      </c>
      <c r="M1963" s="36">
        <v>5.4681639059806105E-4</v>
      </c>
      <c r="N1963" s="36">
        <v>1.9138031281384E-3</v>
      </c>
      <c r="O1963" s="36">
        <v>3.4960995483150598E-4</v>
      </c>
      <c r="P1963" s="36">
        <v>4.9177485369245001E-4</v>
      </c>
      <c r="Q1963" s="47">
        <v>9.4003898903269004E-2</v>
      </c>
    </row>
    <row r="1964" spans="2:30">
      <c r="B1964" s="5" t="s">
        <v>329</v>
      </c>
      <c r="C1964" s="30" t="s">
        <v>906</v>
      </c>
      <c r="D1964" s="30" t="s">
        <v>1035</v>
      </c>
      <c r="E1964" s="67"/>
      <c r="F1964" s="60">
        <v>-2.4837478589465899E-2</v>
      </c>
      <c r="G1964" s="36">
        <v>-4.0100258563503702E-2</v>
      </c>
      <c r="H1964" s="36">
        <v>-9.5894939222862293E-3</v>
      </c>
      <c r="I1964" s="36">
        <v>7.8037226383588397E-3</v>
      </c>
      <c r="J1964" s="36">
        <v>1.5969218969565E-3</v>
      </c>
      <c r="K1964" s="47">
        <v>0.123688859655176</v>
      </c>
      <c r="L1964" s="60">
        <v>6.3882250133606505E-4</v>
      </c>
      <c r="M1964" s="36">
        <v>2.8801425866351298E-4</v>
      </c>
      <c r="N1964" s="36">
        <v>9.8938682848509593E-4</v>
      </c>
      <c r="O1964" s="36">
        <v>1.7937110770257101E-4</v>
      </c>
      <c r="P1964" s="36">
        <v>4.2225865733730097E-4</v>
      </c>
      <c r="Q1964" s="47">
        <v>9.4003898903269004E-2</v>
      </c>
    </row>
    <row r="1965" spans="2:30">
      <c r="B1965" s="5" t="s">
        <v>797</v>
      </c>
      <c r="C1965" s="30" t="s">
        <v>966</v>
      </c>
      <c r="D1965" s="30" t="s">
        <v>1143</v>
      </c>
      <c r="E1965" s="67"/>
      <c r="F1965" s="60">
        <v>3.93293501704918E-2</v>
      </c>
      <c r="G1965" s="36">
        <v>1.4865168465484E-2</v>
      </c>
      <c r="H1965" s="36">
        <v>6.3777806795705105E-2</v>
      </c>
      <c r="I1965" s="36">
        <v>1.2509706950002201E-2</v>
      </c>
      <c r="J1965" s="36">
        <v>1.81716756212377E-3</v>
      </c>
      <c r="K1965" s="47">
        <v>0.12901889691078799</v>
      </c>
      <c r="L1965" s="60">
        <v>-1.2440855005029E-3</v>
      </c>
      <c r="M1965" s="36">
        <v>-1.9794326759393801E-3</v>
      </c>
      <c r="N1965" s="36">
        <v>-5.0812256717647599E-4</v>
      </c>
      <c r="O1965" s="36">
        <v>3.7627611922237301E-4</v>
      </c>
      <c r="P1965" s="36">
        <v>1.0479739909249599E-3</v>
      </c>
      <c r="Q1965" s="47">
        <v>0.10299936639495599</v>
      </c>
    </row>
    <row r="1966" spans="2:30">
      <c r="B1966" s="5" t="s">
        <v>586</v>
      </c>
      <c r="C1966" s="30" t="s">
        <v>906</v>
      </c>
      <c r="D1966" s="30" t="s">
        <v>1035</v>
      </c>
      <c r="E1966" s="67"/>
      <c r="F1966" s="60">
        <v>-2.42251688837548E-2</v>
      </c>
      <c r="G1966" s="36">
        <v>-4.0428144864316999E-2</v>
      </c>
      <c r="H1966" s="36">
        <v>-8.0162689290937204E-3</v>
      </c>
      <c r="I1966" s="36">
        <v>8.2899589585035006E-3</v>
      </c>
      <c r="J1966" s="36">
        <v>3.71519851852471E-3</v>
      </c>
      <c r="K1966" s="47">
        <v>0.16544461089760901</v>
      </c>
      <c r="L1966" s="60">
        <v>6.4688676522567704E-4</v>
      </c>
      <c r="M1966" s="36">
        <v>2.6634507035561101E-4</v>
      </c>
      <c r="N1966" s="36">
        <v>1.0268714577738201E-3</v>
      </c>
      <c r="O1966" s="36">
        <v>1.94492420320981E-4</v>
      </c>
      <c r="P1966" s="36">
        <v>9.7882797034719695E-4</v>
      </c>
      <c r="Q1966" s="47">
        <v>0.10299936639495599</v>
      </c>
    </row>
    <row r="1967" spans="2:30">
      <c r="B1967" s="5" t="s">
        <v>752</v>
      </c>
      <c r="C1967" s="30" t="s">
        <v>928</v>
      </c>
      <c r="D1967" s="30" t="s">
        <v>1058</v>
      </c>
      <c r="E1967" s="67"/>
      <c r="F1967" s="60">
        <v>3.6862146764852603E-2</v>
      </c>
      <c r="G1967" s="36">
        <v>1.1958223244564199E-2</v>
      </c>
      <c r="H1967" s="36">
        <v>6.1794542022963701E-2</v>
      </c>
      <c r="I1967" s="36">
        <v>1.2745479851085401E-2</v>
      </c>
      <c r="J1967" s="36">
        <v>4.07786012775797E-3</v>
      </c>
      <c r="K1967" s="47">
        <v>0.16544461089760901</v>
      </c>
      <c r="L1967" s="60">
        <v>-1.11760952883372E-3</v>
      </c>
      <c r="M1967" s="36">
        <v>-1.8122247948912801E-3</v>
      </c>
      <c r="N1967" s="36">
        <v>-4.2297054941124902E-4</v>
      </c>
      <c r="O1967" s="36">
        <v>3.5530427386384601E-4</v>
      </c>
      <c r="P1967" s="36">
        <v>1.8071545485149299E-3</v>
      </c>
      <c r="Q1967" s="47">
        <v>0.139972334121338</v>
      </c>
      <c r="AD1967" s="1"/>
    </row>
    <row r="1968" spans="2:30">
      <c r="B1968" s="5" t="s">
        <v>634</v>
      </c>
      <c r="C1968" s="30" t="s">
        <v>899</v>
      </c>
      <c r="D1968" s="30" t="s">
        <v>1026</v>
      </c>
      <c r="E1968" s="67"/>
      <c r="F1968" s="60">
        <v>1.8508942183566201E-2</v>
      </c>
      <c r="G1968" s="36">
        <v>-6.6100215435513504E-3</v>
      </c>
      <c r="H1968" s="36">
        <v>4.3607095383598402E-2</v>
      </c>
      <c r="I1968" s="36">
        <v>1.2843111750131401E-2</v>
      </c>
      <c r="J1968" s="36">
        <v>0.150525528756667</v>
      </c>
      <c r="K1968" s="47">
        <v>0.49180730261636402</v>
      </c>
      <c r="L1968" s="60">
        <v>-1.14194376525425E-3</v>
      </c>
      <c r="M1968" s="36">
        <v>-1.87188218717035E-3</v>
      </c>
      <c r="N1968" s="36">
        <v>-4.1148235756999002E-4</v>
      </c>
      <c r="O1968" s="36">
        <v>3.7350229613861998E-4</v>
      </c>
      <c r="P1968" s="36">
        <v>2.4130758646332801E-3</v>
      </c>
      <c r="Q1968" s="47">
        <v>0.15057626788305201</v>
      </c>
      <c r="AD1968" s="1"/>
    </row>
    <row r="1969" spans="2:32">
      <c r="B1969" s="5" t="s">
        <v>637</v>
      </c>
      <c r="C1969" s="30" t="s">
        <v>974</v>
      </c>
      <c r="D1969" s="30" t="s">
        <v>1170</v>
      </c>
      <c r="E1969" s="67"/>
      <c r="F1969" s="60">
        <v>-1.7154055502834401E-2</v>
      </c>
      <c r="G1969" s="36">
        <v>-3.5181404931969799E-2</v>
      </c>
      <c r="H1969" s="36">
        <v>8.6802667536866403E-4</v>
      </c>
      <c r="I1969" s="36">
        <v>9.2199384694620808E-3</v>
      </c>
      <c r="J1969" s="36">
        <v>6.3718241475450701E-2</v>
      </c>
      <c r="K1969" s="47">
        <v>0.38591132611297602</v>
      </c>
      <c r="L1969" s="60">
        <v>8.3583753008514004E-4</v>
      </c>
      <c r="M1969" s="36">
        <v>3.0179291316237899E-4</v>
      </c>
      <c r="N1969" s="36">
        <v>1.36955364300556E-3</v>
      </c>
      <c r="O1969" s="36">
        <v>2.7308086998294499E-4</v>
      </c>
      <c r="P1969" s="36">
        <v>2.3870394421374201E-3</v>
      </c>
      <c r="Q1969" s="47">
        <v>0.15057626788305201</v>
      </c>
    </row>
    <row r="1970" spans="2:32">
      <c r="B1970" s="5" t="s">
        <v>374</v>
      </c>
      <c r="C1970" s="30" t="s">
        <v>954</v>
      </c>
      <c r="D1970" s="30" t="s">
        <v>1119</v>
      </c>
      <c r="E1970" s="67"/>
      <c r="F1970" s="60">
        <v>-1.0635853092771E-2</v>
      </c>
      <c r="G1970" s="36">
        <v>-2.3306612348109199E-2</v>
      </c>
      <c r="H1970" s="36">
        <v>2.01470348683718E-3</v>
      </c>
      <c r="I1970" s="36">
        <v>6.4756629505184904E-3</v>
      </c>
      <c r="J1970" s="36">
        <v>0.10147659678759</v>
      </c>
      <c r="K1970" s="47">
        <v>0.44111255338278998</v>
      </c>
      <c r="L1970" s="60">
        <v>4.9020946430310705E-4</v>
      </c>
      <c r="M1970" s="36">
        <v>1.6300040034403199E-4</v>
      </c>
      <c r="N1970" s="36">
        <v>8.1749597066473197E-4</v>
      </c>
      <c r="O1970" s="36">
        <v>1.6738627164440299E-4</v>
      </c>
      <c r="P1970" s="36">
        <v>3.6391092415925101E-3</v>
      </c>
      <c r="Q1970" s="47">
        <v>0.18642612435608599</v>
      </c>
    </row>
    <row r="1971" spans="2:32">
      <c r="B1971" s="5" t="s">
        <v>231</v>
      </c>
      <c r="C1971" s="30" t="s">
        <v>955</v>
      </c>
      <c r="D1971" s="30" t="s">
        <v>1234</v>
      </c>
      <c r="E1971" s="67"/>
      <c r="F1971" s="60">
        <v>-2.9849800306987102E-2</v>
      </c>
      <c r="G1971" s="36">
        <v>-6.2759218267350106E-2</v>
      </c>
      <c r="H1971" s="36">
        <v>3.07018882844906E-3</v>
      </c>
      <c r="I1971" s="36">
        <v>1.68362847387135E-2</v>
      </c>
      <c r="J1971" s="36">
        <v>7.7180905789983004E-2</v>
      </c>
      <c r="K1971" s="47">
        <v>0.398291975866503</v>
      </c>
      <c r="L1971" s="60">
        <v>1.26045905168143E-3</v>
      </c>
      <c r="M1971" s="36">
        <v>4.0868473736512098E-4</v>
      </c>
      <c r="N1971" s="36">
        <v>2.1100720990759902E-3</v>
      </c>
      <c r="O1971" s="36">
        <v>4.3506232938899801E-4</v>
      </c>
      <c r="P1971" s="36">
        <v>4.01444559857418E-3</v>
      </c>
      <c r="Q1971" s="47">
        <v>0.19001709166584499</v>
      </c>
      <c r="AD1971" s="1"/>
    </row>
    <row r="1972" spans="2:32">
      <c r="B1972" s="5" t="s">
        <v>569</v>
      </c>
      <c r="C1972" s="30" t="s">
        <v>888</v>
      </c>
      <c r="D1972" s="30" t="s">
        <v>1012</v>
      </c>
      <c r="E1972" s="67"/>
      <c r="F1972" s="60">
        <v>-2.02170809327997E-2</v>
      </c>
      <c r="G1972" s="36">
        <v>-3.38168049183208E-2</v>
      </c>
      <c r="H1972" s="36">
        <v>-6.6291923913945399E-3</v>
      </c>
      <c r="I1972" s="36">
        <v>6.9531803202018501E-3</v>
      </c>
      <c r="J1972" s="36">
        <v>3.88697259381827E-3</v>
      </c>
      <c r="K1972" s="47">
        <v>0.16544461089760901</v>
      </c>
      <c r="L1972" s="60">
        <v>5.1367822524260999E-4</v>
      </c>
      <c r="M1972" s="36">
        <v>1.6102848644569299E-4</v>
      </c>
      <c r="N1972" s="36">
        <v>8.6693742637229199E-4</v>
      </c>
      <c r="O1972" s="36">
        <v>1.8053018232128701E-4</v>
      </c>
      <c r="P1972" s="36">
        <v>4.7105506258462897E-3</v>
      </c>
      <c r="Q1972" s="47">
        <v>0.20371397259297599</v>
      </c>
    </row>
    <row r="1973" spans="2:32">
      <c r="B1973" s="5" t="s">
        <v>776</v>
      </c>
      <c r="C1973" s="30" t="s">
        <v>959</v>
      </c>
      <c r="D1973" s="30" t="s">
        <v>1134</v>
      </c>
      <c r="E1973" s="67"/>
      <c r="F1973" s="60">
        <v>-1.2709771067609401E-2</v>
      </c>
      <c r="G1973" s="36">
        <v>-3.2237439600264498E-2</v>
      </c>
      <c r="H1973" s="36">
        <v>6.8588807477684499E-3</v>
      </c>
      <c r="I1973" s="36">
        <v>9.9979963550693093E-3</v>
      </c>
      <c r="J1973" s="36">
        <v>0.20459659718575601</v>
      </c>
      <c r="K1973" s="47">
        <v>0.577206294047232</v>
      </c>
      <c r="L1973" s="60">
        <v>7.1579439777783504E-4</v>
      </c>
      <c r="M1973" s="36">
        <v>2.2258170019315301E-4</v>
      </c>
      <c r="N1973" s="36">
        <v>1.2080180503756201E-3</v>
      </c>
      <c r="O1973" s="36">
        <v>2.5200008719949703E-4</v>
      </c>
      <c r="P1973" s="36">
        <v>4.78201813598534E-3</v>
      </c>
      <c r="Q1973" s="47">
        <v>0.20371397259297599</v>
      </c>
    </row>
    <row r="1974" spans="2:32">
      <c r="B1974" s="5" t="s">
        <v>754</v>
      </c>
      <c r="C1974" s="30" t="s">
        <v>886</v>
      </c>
      <c r="D1974" s="30" t="s">
        <v>1010</v>
      </c>
      <c r="E1974" s="67"/>
      <c r="F1974" s="60">
        <v>1.9616460399057699E-2</v>
      </c>
      <c r="G1974" s="36">
        <v>7.3014631679197903E-4</v>
      </c>
      <c r="H1974" s="36">
        <v>3.8516272792578798E-2</v>
      </c>
      <c r="I1974" s="36">
        <v>9.6640251168933593E-3</v>
      </c>
      <c r="J1974" s="36">
        <v>4.3194509738223398E-2</v>
      </c>
      <c r="K1974" s="47">
        <v>0.32282212541198502</v>
      </c>
      <c r="L1974" s="60">
        <v>-7.7152548614215703E-4</v>
      </c>
      <c r="M1974" s="36">
        <v>-1.3108776391818201E-3</v>
      </c>
      <c r="N1974" s="36">
        <v>-2.3138610194642099E-4</v>
      </c>
      <c r="O1974" s="36">
        <v>2.7607050996860901E-4</v>
      </c>
      <c r="P1974" s="36">
        <v>5.4971521173623498E-3</v>
      </c>
      <c r="Q1974" s="47">
        <v>0.21156733140129899</v>
      </c>
    </row>
    <row r="1975" spans="2:32">
      <c r="B1975" s="5" t="s">
        <v>682</v>
      </c>
      <c r="C1975" s="30" t="s">
        <v>890</v>
      </c>
      <c r="D1975" s="30" t="s">
        <v>1014</v>
      </c>
      <c r="E1975" s="67"/>
      <c r="F1975" s="60">
        <v>3.1621337743815703E-2</v>
      </c>
      <c r="G1975" s="36">
        <v>-2.7920622653704601E-3</v>
      </c>
      <c r="H1975" s="36">
        <v>6.6037674121104006E-2</v>
      </c>
      <c r="I1975" s="36">
        <v>1.76036480636051E-2</v>
      </c>
      <c r="J1975" s="36">
        <v>7.3384250665427794E-2</v>
      </c>
      <c r="K1975" s="47">
        <v>0.39817338312108203</v>
      </c>
      <c r="L1975" s="60">
        <v>-1.2792475657926799E-3</v>
      </c>
      <c r="M1975" s="36">
        <v>-2.1747239283880899E-3</v>
      </c>
      <c r="N1975" s="36">
        <v>-3.8265434647039899E-4</v>
      </c>
      <c r="O1975" s="36">
        <v>4.5829455756105298E-4</v>
      </c>
      <c r="P1975" s="36">
        <v>5.5517062776522502E-3</v>
      </c>
      <c r="Q1975" s="47">
        <v>0.21156733140129899</v>
      </c>
      <c r="AE1975" s="1"/>
    </row>
    <row r="1976" spans="2:32">
      <c r="B1976" s="5" t="s">
        <v>625</v>
      </c>
      <c r="C1976" s="30" t="s">
        <v>888</v>
      </c>
      <c r="D1976" s="30" t="s">
        <v>1012</v>
      </c>
      <c r="E1976" s="67"/>
      <c r="F1976" s="60">
        <v>-1.6456949863194899E-2</v>
      </c>
      <c r="G1976" s="36">
        <v>-2.99331131833834E-2</v>
      </c>
      <c r="H1976" s="36">
        <v>-2.9845881054259699E-3</v>
      </c>
      <c r="I1976" s="36">
        <v>6.8921956800162302E-3</v>
      </c>
      <c r="J1976" s="36">
        <v>1.75151188724883E-2</v>
      </c>
      <c r="K1976" s="47">
        <v>0.24223246939620399</v>
      </c>
      <c r="L1976" s="60">
        <v>4.7576469982939598E-4</v>
      </c>
      <c r="M1976" s="36">
        <v>1.3078422341318899E-4</v>
      </c>
      <c r="N1976" s="36">
        <v>8.2109901735493904E-4</v>
      </c>
      <c r="O1976" s="36">
        <v>1.76545519382626E-4</v>
      </c>
      <c r="P1976" s="36">
        <v>7.4005773655856496E-3</v>
      </c>
      <c r="Q1976" s="47">
        <v>0.252211676619159</v>
      </c>
    </row>
    <row r="1977" spans="2:32">
      <c r="B1977" s="5" t="s">
        <v>159</v>
      </c>
      <c r="C1977" s="30" t="s">
        <v>969</v>
      </c>
      <c r="D1977" s="30" t="s">
        <v>1151</v>
      </c>
      <c r="E1977" s="67"/>
      <c r="F1977" s="60">
        <v>-1.0241363815820401E-2</v>
      </c>
      <c r="G1977" s="36">
        <v>-2.4908443420158199E-2</v>
      </c>
      <c r="H1977" s="36">
        <v>4.4520731175599904E-3</v>
      </c>
      <c r="I1977" s="36">
        <v>7.5085049266639999E-3</v>
      </c>
      <c r="J1977" s="36">
        <v>0.17354163559590699</v>
      </c>
      <c r="K1977" s="47">
        <v>0.52210152768918205</v>
      </c>
      <c r="L1977" s="60">
        <v>5.6164762465449802E-4</v>
      </c>
      <c r="M1977" s="36">
        <v>1.5521713832828099E-4</v>
      </c>
      <c r="N1977" s="36">
        <v>9.6720020879557001E-4</v>
      </c>
      <c r="O1977" s="36">
        <v>2.07641345932598E-4</v>
      </c>
      <c r="P1977" s="36">
        <v>7.18447916122691E-3</v>
      </c>
      <c r="Q1977" s="47">
        <v>0.252211676619159</v>
      </c>
    </row>
    <row r="1978" spans="2:32">
      <c r="B1978" s="5" t="s">
        <v>699</v>
      </c>
      <c r="C1978" s="30" t="s">
        <v>905</v>
      </c>
      <c r="D1978" s="30" t="s">
        <v>1169</v>
      </c>
      <c r="E1978" s="67"/>
      <c r="F1978" s="60">
        <v>-1.3005935789630701E-2</v>
      </c>
      <c r="G1978" s="36">
        <v>-3.3527772936177203E-2</v>
      </c>
      <c r="H1978" s="36">
        <v>7.4734195806951103E-3</v>
      </c>
      <c r="I1978" s="36">
        <v>1.0485424187669399E-2</v>
      </c>
      <c r="J1978" s="36">
        <v>0.21578461611729499</v>
      </c>
      <c r="K1978" s="47">
        <v>0.58841059995701495</v>
      </c>
      <c r="L1978" s="60">
        <v>7.5707162876603902E-4</v>
      </c>
      <c r="M1978" s="36">
        <v>2.02862611883377E-4</v>
      </c>
      <c r="N1978" s="36">
        <v>1.31162391333848E-3</v>
      </c>
      <c r="O1978" s="36">
        <v>2.8356224602612201E-4</v>
      </c>
      <c r="P1978" s="36">
        <v>7.9605785664514494E-3</v>
      </c>
      <c r="Q1978" s="47">
        <v>0.26086203610064002</v>
      </c>
      <c r="AD1978" s="1"/>
    </row>
    <row r="1979" spans="2:32">
      <c r="B1979" s="5" t="s">
        <v>516</v>
      </c>
      <c r="C1979" s="30" t="s">
        <v>884</v>
      </c>
      <c r="D1979" s="30" t="s">
        <v>1008</v>
      </c>
      <c r="E1979" s="67"/>
      <c r="F1979" s="60">
        <v>6.5598592238999597E-3</v>
      </c>
      <c r="G1979" s="36">
        <v>-9.2707149197237895E-3</v>
      </c>
      <c r="H1979" s="36">
        <v>2.23630033310874E-2</v>
      </c>
      <c r="I1979" s="36">
        <v>8.0898542899435991E-3</v>
      </c>
      <c r="J1979" s="36">
        <v>0.41806872258281402</v>
      </c>
      <c r="K1979" s="47">
        <v>0.74078919178288205</v>
      </c>
      <c r="L1979" s="60">
        <v>-5.9549395091688603E-4</v>
      </c>
      <c r="M1979" s="36">
        <v>-1.0391649815111299E-3</v>
      </c>
      <c r="N1979" s="36">
        <v>-1.5101834644007099E-4</v>
      </c>
      <c r="O1979" s="36">
        <v>2.2712929986033601E-4</v>
      </c>
      <c r="P1979" s="36">
        <v>9.1492607996131702E-3</v>
      </c>
      <c r="Q1979" s="47">
        <v>0.27839893575965802</v>
      </c>
      <c r="AD1979" s="1"/>
    </row>
    <row r="1980" spans="2:32">
      <c r="B1980" s="5" t="s">
        <v>233</v>
      </c>
      <c r="C1980" s="30" t="s">
        <v>899</v>
      </c>
      <c r="D1980" s="30" t="s">
        <v>1204</v>
      </c>
      <c r="E1980" s="67"/>
      <c r="F1980" s="60">
        <v>1.0001708633366E-2</v>
      </c>
      <c r="G1980" s="36">
        <v>-1.05137720657949E-2</v>
      </c>
      <c r="H1980" s="36">
        <v>3.0498964739798001E-2</v>
      </c>
      <c r="I1980" s="36">
        <v>1.0489115815009E-2</v>
      </c>
      <c r="J1980" s="36">
        <v>0.34107768395598398</v>
      </c>
      <c r="K1980" s="47">
        <v>0.70023659453132103</v>
      </c>
      <c r="L1980" s="60">
        <v>-8.2999259680141904E-4</v>
      </c>
      <c r="M1980" s="36">
        <v>-1.44560219311908E-3</v>
      </c>
      <c r="N1980" s="36">
        <v>-2.13422743183804E-4</v>
      </c>
      <c r="O1980" s="36">
        <v>3.1511466176058201E-4</v>
      </c>
      <c r="P1980" s="36">
        <v>8.8356270993459399E-3</v>
      </c>
      <c r="Q1980" s="47">
        <v>0.27839893575965802</v>
      </c>
      <c r="AD1980" s="1"/>
    </row>
    <row r="1981" spans="2:32">
      <c r="B1981" s="5" t="s">
        <v>661</v>
      </c>
      <c r="C1981" s="30" t="s">
        <v>960</v>
      </c>
      <c r="D1981" s="30" t="s">
        <v>1195</v>
      </c>
      <c r="E1981" s="67"/>
      <c r="F1981" s="60">
        <v>2.58051953774887E-2</v>
      </c>
      <c r="G1981" s="36">
        <v>1.0197994625320599E-2</v>
      </c>
      <c r="H1981" s="36">
        <v>4.1433487389244399E-2</v>
      </c>
      <c r="I1981" s="36">
        <v>7.9882745340701302E-3</v>
      </c>
      <c r="J1981" s="36">
        <v>1.3593266048331999E-3</v>
      </c>
      <c r="K1981" s="47">
        <v>0.11581462673178899</v>
      </c>
      <c r="L1981" s="60">
        <v>-5.6762231223557197E-4</v>
      </c>
      <c r="M1981" s="36">
        <v>-9.9479106509875698E-4</v>
      </c>
      <c r="N1981" s="36">
        <v>-1.4028369149680399E-4</v>
      </c>
      <c r="O1981" s="36">
        <v>2.1853400750706999E-4</v>
      </c>
      <c r="P1981" s="36">
        <v>9.8099533012649901E-3</v>
      </c>
      <c r="Q1981" s="47">
        <v>0.28820966250613</v>
      </c>
      <c r="AD1981" s="1"/>
    </row>
    <row r="1982" spans="2:32">
      <c r="B1982" s="5" t="s">
        <v>470</v>
      </c>
      <c r="C1982" s="30" t="s">
        <v>920</v>
      </c>
      <c r="D1982" s="30" t="s">
        <v>1065</v>
      </c>
      <c r="E1982" s="67"/>
      <c r="F1982" s="60">
        <v>2.6618081369846901E-2</v>
      </c>
      <c r="G1982" s="36">
        <v>1.0616092006387801E-2</v>
      </c>
      <c r="H1982" s="36">
        <v>4.2651044632062499E-2</v>
      </c>
      <c r="I1982" s="36">
        <v>8.1925269511253593E-3</v>
      </c>
      <c r="J1982" s="36">
        <v>1.2759921820603101E-3</v>
      </c>
      <c r="K1982" s="47">
        <v>0.11581462673178899</v>
      </c>
      <c r="L1982" s="60">
        <v>-4.89285457500211E-4</v>
      </c>
      <c r="M1982" s="36">
        <v>-8.6961143986207803E-4</v>
      </c>
      <c r="N1982" s="36">
        <v>-1.09714012689963E-4</v>
      </c>
      <c r="O1982" s="36">
        <v>1.9432353086212199E-4</v>
      </c>
      <c r="P1982" s="36">
        <v>1.22766765003763E-2</v>
      </c>
      <c r="Q1982" s="47">
        <v>0.28864361768992097</v>
      </c>
    </row>
    <row r="1983" spans="2:32">
      <c r="B1983" s="5" t="s">
        <v>681</v>
      </c>
      <c r="C1983" s="30" t="s">
        <v>888</v>
      </c>
      <c r="D1983" s="30" t="s">
        <v>1012</v>
      </c>
      <c r="E1983" s="67"/>
      <c r="F1983" s="60">
        <v>-2.0580924751774501E-2</v>
      </c>
      <c r="G1983" s="36">
        <v>-3.5865395745249697E-2</v>
      </c>
      <c r="H1983" s="36">
        <v>-5.2816269082583004E-3</v>
      </c>
      <c r="I1983" s="36">
        <v>7.8217594468101403E-3</v>
      </c>
      <c r="J1983" s="36">
        <v>8.9055813344915604E-3</v>
      </c>
      <c r="K1983" s="47">
        <v>0.21160704444085399</v>
      </c>
      <c r="L1983" s="60">
        <v>5.0736307955145E-4</v>
      </c>
      <c r="M1983" s="36">
        <v>1.21343290732232E-4</v>
      </c>
      <c r="N1983" s="36">
        <v>8.9348739671801195E-4</v>
      </c>
      <c r="O1983" s="36">
        <v>1.97480395914348E-4</v>
      </c>
      <c r="P1983" s="36">
        <v>1.06309980033028E-2</v>
      </c>
      <c r="Q1983" s="47">
        <v>0.28864361768992097</v>
      </c>
      <c r="AD1983" s="1"/>
    </row>
    <row r="1984" spans="2:32">
      <c r="B1984" s="5" t="s">
        <v>574</v>
      </c>
      <c r="C1984" s="30" t="s">
        <v>884</v>
      </c>
      <c r="D1984" s="30" t="s">
        <v>1008</v>
      </c>
      <c r="E1984" s="67"/>
      <c r="F1984" s="60">
        <v>5.8087911672826103E-3</v>
      </c>
      <c r="G1984" s="36">
        <v>-8.9792204285119599E-3</v>
      </c>
      <c r="H1984" s="36">
        <v>2.0603288404871498E-2</v>
      </c>
      <c r="I1984" s="36">
        <v>7.5658438964786596E-3</v>
      </c>
      <c r="J1984" s="36">
        <v>0.44322935406617298</v>
      </c>
      <c r="K1984" s="47">
        <v>0.76109056065148795</v>
      </c>
      <c r="L1984" s="60">
        <v>-5.2607008167132596E-4</v>
      </c>
      <c r="M1984" s="36">
        <v>-9.2734612891483097E-4</v>
      </c>
      <c r="N1984" s="36">
        <v>-1.2441714084497499E-4</v>
      </c>
      <c r="O1984" s="36">
        <v>2.0534544149053299E-4</v>
      </c>
      <c r="P1984" s="36">
        <v>1.08522475047778E-2</v>
      </c>
      <c r="Q1984" s="47">
        <v>0.28864361768992097</v>
      </c>
      <c r="AF1984" s="1"/>
    </row>
    <row r="1985" spans="2:31">
      <c r="B1985" s="5" t="s">
        <v>451</v>
      </c>
      <c r="C1985" s="30" t="s">
        <v>899</v>
      </c>
      <c r="D1985" s="30" t="s">
        <v>1026</v>
      </c>
      <c r="E1985" s="67"/>
      <c r="F1985" s="60">
        <v>3.7364181219122099E-2</v>
      </c>
      <c r="G1985" s="36">
        <v>3.21730647481668E-3</v>
      </c>
      <c r="H1985" s="36">
        <v>7.1541784975592104E-2</v>
      </c>
      <c r="I1985" s="36">
        <v>1.7474075837934502E-2</v>
      </c>
      <c r="J1985" s="36">
        <v>3.3236962347525302E-2</v>
      </c>
      <c r="K1985" s="47">
        <v>0.27762639137344702</v>
      </c>
      <c r="L1985" s="60">
        <v>-1.2947247356793401E-3</v>
      </c>
      <c r="M1985" s="36">
        <v>-2.2951877012770401E-3</v>
      </c>
      <c r="N1985" s="36">
        <v>-2.9622744287105399E-4</v>
      </c>
      <c r="O1985" s="36">
        <v>5.1119041300931199E-4</v>
      </c>
      <c r="P1985" s="36">
        <v>1.1778061995714399E-2</v>
      </c>
      <c r="Q1985" s="47">
        <v>0.28864361768992097</v>
      </c>
    </row>
    <row r="1986" spans="2:31">
      <c r="B1986" s="5" t="s">
        <v>220</v>
      </c>
      <c r="C1986" s="30" t="s">
        <v>929</v>
      </c>
      <c r="D1986" s="30" t="s">
        <v>1060</v>
      </c>
      <c r="E1986" s="67"/>
      <c r="F1986" s="60">
        <v>-1.7311828894368799E-2</v>
      </c>
      <c r="G1986" s="36">
        <v>-3.1166719783423402E-2</v>
      </c>
      <c r="H1986" s="36">
        <v>-3.5016203226811201E-3</v>
      </c>
      <c r="I1986" s="36">
        <v>7.0738073037461997E-3</v>
      </c>
      <c r="J1986" s="36">
        <v>1.49182060914276E-2</v>
      </c>
      <c r="K1986" s="47">
        <v>0.23593579462726799</v>
      </c>
      <c r="L1986" s="60">
        <v>4.38895744451291E-4</v>
      </c>
      <c r="M1986" s="36">
        <v>1.01264144636919E-4</v>
      </c>
      <c r="N1986" s="36">
        <v>7.7668332730479602E-4</v>
      </c>
      <c r="O1986" s="36">
        <v>1.72734518433489E-4</v>
      </c>
      <c r="P1986" s="36">
        <v>1.1512736770011E-2</v>
      </c>
      <c r="Q1986" s="47">
        <v>0.28864361768992097</v>
      </c>
    </row>
    <row r="1987" spans="2:31">
      <c r="B1987" s="5" t="s">
        <v>415</v>
      </c>
      <c r="C1987" s="30" t="s">
        <v>901</v>
      </c>
      <c r="D1987" s="30" t="s">
        <v>1028</v>
      </c>
      <c r="E1987" s="67"/>
      <c r="F1987" s="60">
        <v>1.19100344732094E-2</v>
      </c>
      <c r="G1987" s="36">
        <v>2.3979983154655301E-3</v>
      </c>
      <c r="H1987" s="36">
        <v>2.1435859376171901E-2</v>
      </c>
      <c r="I1987" s="36">
        <v>4.8687015851881501E-3</v>
      </c>
      <c r="J1987" s="36">
        <v>1.4955764722054701E-2</v>
      </c>
      <c r="K1987" s="47">
        <v>0.23593579462726799</v>
      </c>
      <c r="L1987" s="60">
        <v>-3.2841705393035802E-4</v>
      </c>
      <c r="M1987" s="36">
        <v>-5.8440286167222503E-4</v>
      </c>
      <c r="N1987" s="36">
        <v>-7.28414621032795E-5</v>
      </c>
      <c r="O1987" s="36">
        <v>1.30822857012122E-4</v>
      </c>
      <c r="P1987" s="36">
        <v>1.2534992787003599E-2</v>
      </c>
      <c r="Q1987" s="47">
        <v>0.28864361768992097</v>
      </c>
    </row>
    <row r="1988" spans="2:31">
      <c r="B1988" s="5" t="s">
        <v>616</v>
      </c>
      <c r="C1988" s="30" t="s">
        <v>887</v>
      </c>
      <c r="D1988" s="30" t="s">
        <v>1042</v>
      </c>
      <c r="E1988" s="67"/>
      <c r="F1988" s="60">
        <v>-2.79879325039241E-2</v>
      </c>
      <c r="G1988" s="36">
        <v>-4.43041796740994E-2</v>
      </c>
      <c r="H1988" s="36">
        <v>-1.17174489452385E-2</v>
      </c>
      <c r="I1988" s="36">
        <v>8.3326213772344695E-3</v>
      </c>
      <c r="J1988" s="36">
        <v>8.7322149162058699E-4</v>
      </c>
      <c r="K1988" s="47">
        <v>9.2998088857592504E-2</v>
      </c>
      <c r="L1988" s="60">
        <v>5.5125005729206604E-4</v>
      </c>
      <c r="M1988" s="36">
        <v>1.17601861145888E-4</v>
      </c>
      <c r="N1988" s="36">
        <v>9.8501501381279108E-4</v>
      </c>
      <c r="O1988" s="36">
        <v>2.2183886815543E-4</v>
      </c>
      <c r="P1988" s="36">
        <v>1.34513180464596E-2</v>
      </c>
      <c r="Q1988" s="47">
        <v>0.293859563476501</v>
      </c>
    </row>
    <row r="1989" spans="2:31">
      <c r="B1989" s="5" t="s">
        <v>351</v>
      </c>
      <c r="C1989" s="30" t="s">
        <v>890</v>
      </c>
      <c r="D1989" s="30" t="s">
        <v>1014</v>
      </c>
      <c r="E1989" s="67"/>
      <c r="F1989" s="60">
        <v>3.52991901510189E-2</v>
      </c>
      <c r="G1989" s="36">
        <v>-1.00076223407694E-3</v>
      </c>
      <c r="H1989" s="36">
        <v>7.1529548174721694E-2</v>
      </c>
      <c r="I1989" s="36">
        <v>1.8548399564577399E-2</v>
      </c>
      <c r="J1989" s="36">
        <v>5.7915569740350399E-2</v>
      </c>
      <c r="K1989" s="47">
        <v>0.36292922373303299</v>
      </c>
      <c r="L1989" s="60">
        <v>-1.3270348988760399E-3</v>
      </c>
      <c r="M1989" s="36">
        <v>-2.3668430921001599E-3</v>
      </c>
      <c r="N1989" s="36">
        <v>-2.8384015678911299E-4</v>
      </c>
      <c r="O1989" s="36">
        <v>5.3259198003475995E-4</v>
      </c>
      <c r="P1989" s="36">
        <v>1.32036763342862E-2</v>
      </c>
      <c r="Q1989" s="47">
        <v>0.293859563476501</v>
      </c>
      <c r="AD1989" s="1"/>
    </row>
    <row r="1990" spans="2:31">
      <c r="B1990" s="5" t="s">
        <v>382</v>
      </c>
      <c r="C1990" s="30" t="s">
        <v>884</v>
      </c>
      <c r="D1990" s="30" t="s">
        <v>1240</v>
      </c>
      <c r="E1990" s="67"/>
      <c r="F1990" s="60">
        <v>1.43121055955681E-2</v>
      </c>
      <c r="G1990" s="36">
        <v>-1.9787103442600899E-3</v>
      </c>
      <c r="H1990" s="36">
        <v>3.0588274346683399E-2</v>
      </c>
      <c r="I1990" s="36">
        <v>8.3288133749096598E-3</v>
      </c>
      <c r="J1990" s="36">
        <v>8.6675294694398899E-2</v>
      </c>
      <c r="K1990" s="47">
        <v>0.41721667276625901</v>
      </c>
      <c r="L1990" s="60">
        <v>-6.9380168734300399E-4</v>
      </c>
      <c r="M1990" s="36">
        <v>-1.2433472523766401E-3</v>
      </c>
      <c r="N1990" s="36">
        <v>-1.43578943579139E-4</v>
      </c>
      <c r="O1990" s="36">
        <v>2.8125416254885099E-4</v>
      </c>
      <c r="P1990" s="36">
        <v>1.4137006887957999E-2</v>
      </c>
      <c r="Q1990" s="47">
        <v>0.29402744406473103</v>
      </c>
      <c r="AD1990" s="1"/>
    </row>
    <row r="1991" spans="2:31">
      <c r="B1991" s="5" t="s">
        <v>406</v>
      </c>
      <c r="C1991" s="30" t="s">
        <v>945</v>
      </c>
      <c r="D1991" s="30" t="s">
        <v>1095</v>
      </c>
      <c r="E1991" s="67"/>
      <c r="F1991" s="60">
        <v>1.0606331108688799E-2</v>
      </c>
      <c r="G1991" s="36">
        <v>-8.90157277988289E-4</v>
      </c>
      <c r="H1991" s="36">
        <v>2.2092999010790301E-2</v>
      </c>
      <c r="I1991" s="36">
        <v>5.8781235712559998E-3</v>
      </c>
      <c r="J1991" s="36">
        <v>7.21179814772758E-2</v>
      </c>
      <c r="K1991" s="47">
        <v>0.39817338312108203</v>
      </c>
      <c r="L1991" s="60">
        <v>-3.86304846754002E-4</v>
      </c>
      <c r="M1991" s="36">
        <v>-6.92440382264102E-4</v>
      </c>
      <c r="N1991" s="36">
        <v>-8.0049809723346606E-5</v>
      </c>
      <c r="O1991" s="36">
        <v>1.56618689860748E-4</v>
      </c>
      <c r="P1991" s="36">
        <v>1.41492079890305E-2</v>
      </c>
      <c r="Q1991" s="47">
        <v>0.29402744406473103</v>
      </c>
    </row>
    <row r="1992" spans="2:31">
      <c r="B1992" s="5" t="s">
        <v>132</v>
      </c>
      <c r="C1992" s="30" t="s">
        <v>889</v>
      </c>
      <c r="D1992" s="30" t="s">
        <v>1013</v>
      </c>
      <c r="E1992" s="67"/>
      <c r="F1992" s="60">
        <v>-1.13209321924762E-2</v>
      </c>
      <c r="G1992" s="36">
        <v>-2.7107776016928299E-2</v>
      </c>
      <c r="H1992" s="36">
        <v>4.4563497054136902E-3</v>
      </c>
      <c r="I1992" s="36">
        <v>8.0731291116165303E-3</v>
      </c>
      <c r="J1992" s="36">
        <v>0.16185210860528601</v>
      </c>
      <c r="K1992" s="47">
        <v>0.51263195736692801</v>
      </c>
      <c r="L1992" s="60">
        <v>4.6557466881186598E-4</v>
      </c>
      <c r="M1992" s="36">
        <v>8.6898569198306402E-5</v>
      </c>
      <c r="N1992" s="36">
        <v>8.4386542796112396E-4</v>
      </c>
      <c r="O1992" s="36">
        <v>1.9358763867277301E-4</v>
      </c>
      <c r="P1992" s="36">
        <v>1.67215707718818E-2</v>
      </c>
      <c r="Q1992" s="47">
        <v>0.33132042552658902</v>
      </c>
    </row>
    <row r="1993" spans="2:31">
      <c r="B1993" s="5" t="s">
        <v>528</v>
      </c>
      <c r="C1993" s="30" t="s">
        <v>879</v>
      </c>
      <c r="D1993" s="30" t="s">
        <v>1004</v>
      </c>
      <c r="E1993" s="67"/>
      <c r="F1993" s="60">
        <v>1.56442053614528E-2</v>
      </c>
      <c r="G1993" s="36">
        <v>-1.27131774795985E-3</v>
      </c>
      <c r="H1993" s="36">
        <v>3.2561809217007999E-2</v>
      </c>
      <c r="I1993" s="36">
        <v>8.6528739041301199E-3</v>
      </c>
      <c r="J1993" s="36">
        <v>7.1537752015410697E-2</v>
      </c>
      <c r="K1993" s="47">
        <v>0.39817338312108203</v>
      </c>
      <c r="L1993" s="60">
        <v>-5.3100941042275203E-4</v>
      </c>
      <c r="M1993" s="36">
        <v>-9.6588675152363803E-4</v>
      </c>
      <c r="N1993" s="36">
        <v>-9.5834255330916205E-5</v>
      </c>
      <c r="O1993" s="36">
        <v>2.2252201824110799E-4</v>
      </c>
      <c r="P1993" s="36">
        <v>1.75812439050963E-2</v>
      </c>
      <c r="Q1993" s="47">
        <v>0.34043681379868201</v>
      </c>
      <c r="AD1993" s="1"/>
    </row>
    <row r="1994" spans="2:31">
      <c r="B1994" s="5" t="s">
        <v>657</v>
      </c>
      <c r="C1994" s="30" t="s">
        <v>899</v>
      </c>
      <c r="D1994" s="30" t="s">
        <v>1081</v>
      </c>
      <c r="E1994" s="67"/>
      <c r="F1994" s="60">
        <v>2.6728111196879598E-2</v>
      </c>
      <c r="G1994" s="36">
        <v>3.9981010671262399E-3</v>
      </c>
      <c r="H1994" s="36">
        <v>4.93936409440048E-2</v>
      </c>
      <c r="I1994" s="36">
        <v>1.1608265366109099E-2</v>
      </c>
      <c r="J1994" s="36">
        <v>2.1937427083001799E-2</v>
      </c>
      <c r="K1994" s="47">
        <v>0.25364207731051303</v>
      </c>
      <c r="L1994" s="60">
        <v>-6.9907315548065399E-4</v>
      </c>
      <c r="M1994" s="36">
        <v>-1.2774406109638801E-3</v>
      </c>
      <c r="N1994" s="36">
        <v>-1.18784093041376E-4</v>
      </c>
      <c r="O1994" s="36">
        <v>2.9625807000461E-4</v>
      </c>
      <c r="P1994" s="36">
        <v>1.8874944465255599E-2</v>
      </c>
      <c r="Q1994" s="47">
        <v>0.34215856775314502</v>
      </c>
    </row>
    <row r="1995" spans="2:31">
      <c r="B1995" s="5" t="s">
        <v>721</v>
      </c>
      <c r="C1995" s="30" t="s">
        <v>916</v>
      </c>
      <c r="D1995" s="30" t="s">
        <v>1046</v>
      </c>
      <c r="E1995" s="67"/>
      <c r="F1995" s="60">
        <v>1.6578046441607298E-2</v>
      </c>
      <c r="G1995" s="36">
        <v>-3.9532846658673296E-3</v>
      </c>
      <c r="H1995" s="36">
        <v>3.7062653039209498E-2</v>
      </c>
      <c r="I1995" s="36">
        <v>1.0488649092175201E-2</v>
      </c>
      <c r="J1995" s="36">
        <v>0.11496300605791</v>
      </c>
      <c r="K1995" s="47">
        <v>0.44930495945568699</v>
      </c>
      <c r="L1995" s="60">
        <v>-7.2662802213461803E-4</v>
      </c>
      <c r="M1995" s="36">
        <v>-1.3275293599919601E-3</v>
      </c>
      <c r="N1995" s="36">
        <v>-1.24097814502698E-4</v>
      </c>
      <c r="O1995" s="36">
        <v>3.0771964946728299E-4</v>
      </c>
      <c r="P1995" s="36">
        <v>1.8787986708779701E-2</v>
      </c>
      <c r="Q1995" s="47">
        <v>0.34215856775314502</v>
      </c>
    </row>
    <row r="1996" spans="2:31">
      <c r="B1996" s="5" t="s">
        <v>129</v>
      </c>
      <c r="C1996" s="30" t="s">
        <v>895</v>
      </c>
      <c r="D1996" s="30" t="s">
        <v>1030</v>
      </c>
      <c r="E1996" s="67"/>
      <c r="F1996" s="60">
        <v>-1.1020983422099799E-2</v>
      </c>
      <c r="G1996" s="36">
        <v>-2.3255625488517499E-2</v>
      </c>
      <c r="H1996" s="36">
        <v>1.20094285109261E-3</v>
      </c>
      <c r="I1996" s="36">
        <v>6.25466621947626E-3</v>
      </c>
      <c r="J1996" s="36">
        <v>7.9003924790421398E-2</v>
      </c>
      <c r="K1996" s="47">
        <v>0.398291975866503</v>
      </c>
      <c r="L1996" s="60">
        <v>3.90090671220342E-4</v>
      </c>
      <c r="M1996" s="36">
        <v>6.4986005239050504E-5</v>
      </c>
      <c r="N1996" s="36">
        <v>7.1530198608712005E-4</v>
      </c>
      <c r="O1996" s="36">
        <v>1.6631556655927299E-4</v>
      </c>
      <c r="P1996" s="36">
        <v>1.9590929010921201E-2</v>
      </c>
      <c r="Q1996" s="47">
        <v>0.347738989943851</v>
      </c>
      <c r="AD1996" s="1"/>
    </row>
    <row r="1997" spans="2:31">
      <c r="B1997" s="5" t="s">
        <v>669</v>
      </c>
      <c r="C1997" s="30" t="s">
        <v>943</v>
      </c>
      <c r="D1997" s="30" t="s">
        <v>1089</v>
      </c>
      <c r="E1997" s="67"/>
      <c r="F1997" s="60">
        <v>-1.9077576367712699E-2</v>
      </c>
      <c r="G1997" s="36">
        <v>-3.32456925274855E-2</v>
      </c>
      <c r="H1997" s="36">
        <v>-4.9389660319179799E-3</v>
      </c>
      <c r="I1997" s="36">
        <v>7.2390838128186001E-3</v>
      </c>
      <c r="J1997" s="36">
        <v>8.8041293052228999E-3</v>
      </c>
      <c r="K1997" s="47">
        <v>0.21160704444085399</v>
      </c>
      <c r="L1997" s="60">
        <v>3.7430409015679203E-4</v>
      </c>
      <c r="M1997" s="36">
        <v>5.4779122604117998E-5</v>
      </c>
      <c r="N1997" s="36">
        <v>6.9414556497311101E-4</v>
      </c>
      <c r="O1997" s="36">
        <v>1.6351025231948501E-4</v>
      </c>
      <c r="P1997" s="36">
        <v>2.2698398522821701E-2</v>
      </c>
      <c r="Q1997" s="47">
        <v>0.39467419472334903</v>
      </c>
    </row>
    <row r="1998" spans="2:31">
      <c r="B1998" s="5" t="s">
        <v>349</v>
      </c>
      <c r="C1998" s="30" t="s">
        <v>900</v>
      </c>
      <c r="D1998" s="30" t="s">
        <v>1027</v>
      </c>
      <c r="E1998" s="67"/>
      <c r="F1998" s="60">
        <v>-4.1617100861414003E-3</v>
      </c>
      <c r="G1998" s="36">
        <v>-1.5434217005761501E-2</v>
      </c>
      <c r="H1998" s="36">
        <v>7.0827693610479303E-3</v>
      </c>
      <c r="I1998" s="36">
        <v>5.7578732975875901E-3</v>
      </c>
      <c r="J1998" s="36">
        <v>0.470365031644633</v>
      </c>
      <c r="K1998" s="47">
        <v>0.77411752171496495</v>
      </c>
      <c r="L1998" s="60">
        <v>3.4090585956317798E-4</v>
      </c>
      <c r="M1998" s="36">
        <v>4.7634808233102297E-5</v>
      </c>
      <c r="N1998" s="36">
        <v>6.3461422363137896E-4</v>
      </c>
      <c r="O1998" s="36">
        <v>1.5011285393050499E-4</v>
      </c>
      <c r="P1998" s="36">
        <v>2.3789686991402301E-2</v>
      </c>
      <c r="Q1998" s="47">
        <v>0.40537626633349599</v>
      </c>
      <c r="AE1998" s="1"/>
    </row>
    <row r="1999" spans="2:31">
      <c r="B1999" s="5" t="s">
        <v>548</v>
      </c>
      <c r="C1999" s="30" t="s">
        <v>919</v>
      </c>
      <c r="D1999" s="30" t="s">
        <v>1272</v>
      </c>
      <c r="E1999" s="67"/>
      <c r="F1999" s="60">
        <v>-7.8079756258449002E-3</v>
      </c>
      <c r="G1999" s="36">
        <v>-1.96403333941324E-2</v>
      </c>
      <c r="H1999" s="36">
        <v>4.0122357610144297E-3</v>
      </c>
      <c r="I1999" s="36">
        <v>6.0491420801714801E-3</v>
      </c>
      <c r="J1999" s="36">
        <v>0.19774136434561501</v>
      </c>
      <c r="K1999" s="47">
        <v>0.56488138632896401</v>
      </c>
      <c r="L1999" s="60">
        <v>3.8326735683516901E-4</v>
      </c>
      <c r="M1999" s="36">
        <v>4.7551755845261298E-5</v>
      </c>
      <c r="N1999" s="36">
        <v>7.1920847414286997E-4</v>
      </c>
      <c r="O1999" s="36">
        <v>1.7177555110879899E-4</v>
      </c>
      <c r="P1999" s="36">
        <v>2.6339840851179099E-2</v>
      </c>
      <c r="Q1999" s="47">
        <v>0.40674362546653597</v>
      </c>
      <c r="AD1999" s="1"/>
    </row>
    <row r="2000" spans="2:31">
      <c r="B2000" s="5" t="s">
        <v>631</v>
      </c>
      <c r="C2000" s="30" t="s">
        <v>919</v>
      </c>
      <c r="D2000" s="30" t="s">
        <v>1016</v>
      </c>
      <c r="E2000" s="67"/>
      <c r="F2000" s="60">
        <v>-9.3937247938614098E-3</v>
      </c>
      <c r="G2000" s="36">
        <v>-2.2115388914254699E-2</v>
      </c>
      <c r="H2000" s="36">
        <v>3.3115433706498599E-3</v>
      </c>
      <c r="I2000" s="36">
        <v>6.5028239623724903E-3</v>
      </c>
      <c r="J2000" s="36">
        <v>0.14956880958699401</v>
      </c>
      <c r="K2000" s="47">
        <v>0.49180730261636402</v>
      </c>
      <c r="L2000" s="60">
        <v>4.3875764133930497E-4</v>
      </c>
      <c r="M2000" s="36">
        <v>5.8150185091063099E-5</v>
      </c>
      <c r="N2000" s="36">
        <v>8.1946308066784901E-4</v>
      </c>
      <c r="O2000" s="36">
        <v>1.94707239034058E-4</v>
      </c>
      <c r="P2000" s="36">
        <v>2.4888853661777201E-2</v>
      </c>
      <c r="Q2000" s="47">
        <v>0.40674362546653597</v>
      </c>
      <c r="AD2000" s="1"/>
    </row>
    <row r="2001" spans="2:32">
      <c r="B2001" s="5" t="s">
        <v>180</v>
      </c>
      <c r="C2001" s="30" t="s">
        <v>945</v>
      </c>
      <c r="D2001" s="30" t="s">
        <v>1095</v>
      </c>
      <c r="E2001" s="67"/>
      <c r="F2001" s="60">
        <v>1.03682353604091E-2</v>
      </c>
      <c r="G2001" s="36">
        <v>-6.6151540155186402E-4</v>
      </c>
      <c r="H2001" s="36">
        <v>2.1382872453756301E-2</v>
      </c>
      <c r="I2001" s="36">
        <v>5.6378042689415597E-3</v>
      </c>
      <c r="J2001" s="36">
        <v>6.6833381679724899E-2</v>
      </c>
      <c r="K2001" s="47">
        <v>0.38873083474625197</v>
      </c>
      <c r="L2001" s="60">
        <v>-3.2303737193154798E-4</v>
      </c>
      <c r="M2001" s="36">
        <v>-6.0462422205463E-4</v>
      </c>
      <c r="N2001" s="36">
        <v>-4.1092456472343701E-5</v>
      </c>
      <c r="O2001" s="36">
        <v>1.4411772320102701E-4</v>
      </c>
      <c r="P2001" s="36">
        <v>2.5660226943332701E-2</v>
      </c>
      <c r="Q2001" s="47">
        <v>0.40674362546653597</v>
      </c>
    </row>
    <row r="2002" spans="2:32">
      <c r="B2002" s="5" t="s">
        <v>832</v>
      </c>
      <c r="C2002" s="30" t="s">
        <v>918</v>
      </c>
      <c r="D2002" s="30" t="s">
        <v>1047</v>
      </c>
      <c r="E2002" s="67"/>
      <c r="F2002" s="60">
        <v>-1.3533400985102299E-2</v>
      </c>
      <c r="G2002" s="36">
        <v>-2.4439720332557601E-2</v>
      </c>
      <c r="H2002" s="36">
        <v>-2.6007051855131201E-3</v>
      </c>
      <c r="I2002" s="36">
        <v>5.5847366350607599E-3</v>
      </c>
      <c r="J2002" s="36">
        <v>1.5921090703127899E-2</v>
      </c>
      <c r="K2002" s="47">
        <v>0.23593579462726799</v>
      </c>
      <c r="L2002" s="60">
        <v>3.2220997163114902E-4</v>
      </c>
      <c r="M2002" s="36">
        <v>4.2759618409089597E-5</v>
      </c>
      <c r="N2002" s="36">
        <v>6.0092916519429601E-4</v>
      </c>
      <c r="O2002" s="36">
        <v>1.4272986810014699E-4</v>
      </c>
      <c r="P2002" s="36">
        <v>2.4632493346841301E-2</v>
      </c>
      <c r="Q2002" s="47">
        <v>0.40674362546653597</v>
      </c>
      <c r="AD2002" s="1"/>
    </row>
    <row r="2003" spans="2:32">
      <c r="B2003" s="5" t="s">
        <v>658</v>
      </c>
      <c r="C2003" s="30" t="s">
        <v>883</v>
      </c>
      <c r="D2003" s="30" t="s">
        <v>1041</v>
      </c>
      <c r="E2003" s="67"/>
      <c r="F2003" s="60">
        <v>2.03670834358839E-2</v>
      </c>
      <c r="G2003" s="36">
        <v>-6.7493234136383404E-3</v>
      </c>
      <c r="H2003" s="36">
        <v>4.7531165604623199E-2</v>
      </c>
      <c r="I2003" s="36">
        <v>1.38813041504717E-2</v>
      </c>
      <c r="J2003" s="36">
        <v>0.14329434753262199</v>
      </c>
      <c r="K2003" s="47">
        <v>0.48100161376122602</v>
      </c>
      <c r="L2003" s="60">
        <v>-7.9778927705123702E-4</v>
      </c>
      <c r="M2003" s="36">
        <v>-1.49862223737309E-3</v>
      </c>
      <c r="N2003" s="36">
        <v>-9.68159737564257E-5</v>
      </c>
      <c r="O2003" s="36">
        <v>3.58507862591583E-4</v>
      </c>
      <c r="P2003" s="36">
        <v>2.67343228006174E-2</v>
      </c>
      <c r="Q2003" s="47">
        <v>0.40674362546653597</v>
      </c>
    </row>
    <row r="2004" spans="2:32">
      <c r="B2004" s="5" t="s">
        <v>563</v>
      </c>
      <c r="C2004" s="30" t="s">
        <v>909</v>
      </c>
      <c r="D2004" s="30" t="s">
        <v>1080</v>
      </c>
      <c r="E2004" s="67"/>
      <c r="F2004" s="60">
        <v>1.50242188662681E-2</v>
      </c>
      <c r="G2004" s="36">
        <v>2.66036749874193E-4</v>
      </c>
      <c r="H2004" s="36">
        <v>2.9778314579442001E-2</v>
      </c>
      <c r="I2004" s="36">
        <v>7.5477813703581998E-3</v>
      </c>
      <c r="J2004" s="36">
        <v>4.7363385679023998E-2</v>
      </c>
      <c r="K2004" s="47">
        <v>0.32865356117255101</v>
      </c>
      <c r="L2004" s="60">
        <v>-5.15111792108435E-4</v>
      </c>
      <c r="M2004" s="36">
        <v>-9.6596604465078498E-4</v>
      </c>
      <c r="N2004" s="36">
        <v>-6.3356847908080995E-5</v>
      </c>
      <c r="O2004" s="36">
        <v>2.30818656002567E-4</v>
      </c>
      <c r="P2004" s="36">
        <v>2.6307579904968601E-2</v>
      </c>
      <c r="Q2004" s="47">
        <v>0.40674362546653597</v>
      </c>
      <c r="W2004" s="1"/>
    </row>
    <row r="2005" spans="2:32">
      <c r="B2005" s="5" t="s">
        <v>571</v>
      </c>
      <c r="C2005" s="30" t="s">
        <v>897</v>
      </c>
      <c r="D2005" s="30" t="s">
        <v>1140</v>
      </c>
      <c r="E2005" s="67"/>
      <c r="F2005" s="60">
        <v>6.2129318788915703E-3</v>
      </c>
      <c r="G2005" s="36">
        <v>-1.13513352107648E-2</v>
      </c>
      <c r="H2005" s="36">
        <v>2.3770875283628898E-2</v>
      </c>
      <c r="I2005" s="36">
        <v>8.9826004858685506E-3</v>
      </c>
      <c r="J2005" s="36">
        <v>0.48968152547786797</v>
      </c>
      <c r="K2005" s="47">
        <v>0.79016791611201398</v>
      </c>
      <c r="L2005" s="60">
        <v>-6.6028099016390797E-4</v>
      </c>
      <c r="M2005" s="36">
        <v>-1.24364584211027E-3</v>
      </c>
      <c r="N2005" s="36">
        <v>-7.4944673047753604E-5</v>
      </c>
      <c r="O2005" s="36">
        <v>2.9881743710992301E-4</v>
      </c>
      <c r="P2005" s="36">
        <v>2.7817929695882301E-2</v>
      </c>
      <c r="Q2005" s="47">
        <v>0.41580484387529298</v>
      </c>
    </row>
    <row r="2006" spans="2:32">
      <c r="B2006" s="5" t="s">
        <v>155</v>
      </c>
      <c r="C2006" s="30" t="s">
        <v>889</v>
      </c>
      <c r="D2006" s="30" t="s">
        <v>1013</v>
      </c>
      <c r="E2006" s="67"/>
      <c r="F2006" s="60">
        <v>-1.1310624855944499E-2</v>
      </c>
      <c r="G2006" s="36">
        <v>-2.3693712039945702E-2</v>
      </c>
      <c r="H2006" s="36">
        <v>1.04490992667531E-3</v>
      </c>
      <c r="I2006" s="36">
        <v>6.3265875404988096E-3</v>
      </c>
      <c r="J2006" s="36">
        <v>7.4774344248090499E-2</v>
      </c>
      <c r="K2006" s="47">
        <v>0.39817338312108203</v>
      </c>
      <c r="L2006" s="60">
        <v>3.4277612479073898E-4</v>
      </c>
      <c r="M2006" s="36">
        <v>3.6341916819394298E-5</v>
      </c>
      <c r="N2006" s="36">
        <v>6.4885621616098804E-4</v>
      </c>
      <c r="O2006" s="36">
        <v>1.5664108982912499E-4</v>
      </c>
      <c r="P2006" s="36">
        <v>2.9347478634218001E-2</v>
      </c>
      <c r="Q2006" s="47">
        <v>0.43110434131644398</v>
      </c>
    </row>
    <row r="2007" spans="2:32">
      <c r="B2007" s="5" t="s">
        <v>258</v>
      </c>
      <c r="C2007" s="30" t="s">
        <v>919</v>
      </c>
      <c r="D2007" s="30" t="s">
        <v>1048</v>
      </c>
      <c r="E2007" s="67"/>
      <c r="F2007" s="60">
        <v>1.5539710286587301E-2</v>
      </c>
      <c r="G2007" s="36">
        <v>-1.34596206616886E-2</v>
      </c>
      <c r="H2007" s="36">
        <v>4.4511011731942197E-2</v>
      </c>
      <c r="I2007" s="36">
        <v>1.4826066636627401E-2</v>
      </c>
      <c r="J2007" s="36">
        <v>0.29539680330912899</v>
      </c>
      <c r="K2007" s="47">
        <v>0.65776795478332595</v>
      </c>
      <c r="L2007" s="60">
        <v>-8.08755894504427E-4</v>
      </c>
      <c r="M2007" s="36">
        <v>-1.5411025308924499E-3</v>
      </c>
      <c r="N2007" s="36">
        <v>-7.4497501280161195E-5</v>
      </c>
      <c r="O2007" s="36">
        <v>3.7502583741519201E-4</v>
      </c>
      <c r="P2007" s="36">
        <v>3.17651814121735E-2</v>
      </c>
      <c r="Q2007" s="47">
        <v>0.45871075530799699</v>
      </c>
    </row>
    <row r="2008" spans="2:32">
      <c r="B2008" s="5" t="s">
        <v>590</v>
      </c>
      <c r="C2008" s="30" t="s">
        <v>905</v>
      </c>
      <c r="D2008" s="30" t="s">
        <v>1169</v>
      </c>
      <c r="E2008" s="67"/>
      <c r="F2008" s="60">
        <v>-1.27426297217081E-2</v>
      </c>
      <c r="G2008" s="36">
        <v>-3.5903950052961701E-2</v>
      </c>
      <c r="H2008" s="36">
        <v>1.03818752592437E-2</v>
      </c>
      <c r="I2008" s="36">
        <v>1.18371776444705E-2</v>
      </c>
      <c r="J2008" s="36">
        <v>0.28256168417754801</v>
      </c>
      <c r="K2008" s="47">
        <v>0.64938566560229505</v>
      </c>
      <c r="L2008" s="60">
        <v>6.7432453196388604E-4</v>
      </c>
      <c r="M2008" s="36">
        <v>5.4773983917330402E-5</v>
      </c>
      <c r="N2008" s="36">
        <v>1.29417800694298E-3</v>
      </c>
      <c r="O2008" s="36">
        <v>3.1697044569073402E-4</v>
      </c>
      <c r="P2008" s="36">
        <v>3.4126339968217297E-2</v>
      </c>
      <c r="Q2008" s="47">
        <v>0.48395660826481701</v>
      </c>
    </row>
    <row r="2009" spans="2:32">
      <c r="B2009" s="5" t="s">
        <v>360</v>
      </c>
      <c r="C2009" s="30" t="s">
        <v>883</v>
      </c>
      <c r="D2009" s="30" t="s">
        <v>1115</v>
      </c>
      <c r="E2009" s="67"/>
      <c r="F2009" s="60">
        <v>1.82714489489023E-2</v>
      </c>
      <c r="G2009" s="36">
        <v>-3.5506020834790899E-3</v>
      </c>
      <c r="H2009" s="36">
        <v>4.0084700473337599E-2</v>
      </c>
      <c r="I2009" s="36">
        <v>1.11603581867447E-2</v>
      </c>
      <c r="J2009" s="36">
        <v>0.102594748178485</v>
      </c>
      <c r="K2009" s="47">
        <v>0.44321496631469798</v>
      </c>
      <c r="L2009" s="60">
        <v>-6.6073362747515803E-4</v>
      </c>
      <c r="M2009" s="36">
        <v>-1.26906976767936E-3</v>
      </c>
      <c r="N2009" s="36">
        <v>-5.0963587368980297E-5</v>
      </c>
      <c r="O2009" s="36">
        <v>3.11486752098569E-4</v>
      </c>
      <c r="P2009" s="36">
        <v>3.4649475474359002E-2</v>
      </c>
      <c r="Q2009" s="47">
        <v>0.48395660826481701</v>
      </c>
      <c r="AE2009" s="1"/>
    </row>
    <row r="2010" spans="2:32">
      <c r="B2010" s="5" t="s">
        <v>186</v>
      </c>
      <c r="C2010" s="30" t="s">
        <v>889</v>
      </c>
      <c r="D2010" s="30" t="s">
        <v>1013</v>
      </c>
      <c r="E2010" s="67"/>
      <c r="F2010" s="60">
        <v>-1.0690616561560701E-2</v>
      </c>
      <c r="G2010" s="36">
        <v>-2.33472407827971E-2</v>
      </c>
      <c r="H2010" s="36">
        <v>1.9312256610147301E-3</v>
      </c>
      <c r="I2010" s="36">
        <v>6.4642591385898696E-3</v>
      </c>
      <c r="J2010" s="36">
        <v>9.9183398178085996E-2</v>
      </c>
      <c r="K2010" s="47">
        <v>0.43684020639596799</v>
      </c>
      <c r="L2010" s="60">
        <v>3.3322600003170603E-4</v>
      </c>
      <c r="M2010" s="36">
        <v>2.41273709186871E-5</v>
      </c>
      <c r="N2010" s="36">
        <v>6.4207165666052795E-4</v>
      </c>
      <c r="O2010" s="36">
        <v>1.5803247084249101E-4</v>
      </c>
      <c r="P2010" s="36">
        <v>3.5732894946272901E-2</v>
      </c>
      <c r="Q2010" s="47">
        <v>0.486553974328304</v>
      </c>
      <c r="AF2010" s="1"/>
    </row>
    <row r="2011" spans="2:32">
      <c r="B2011" s="5" t="s">
        <v>313</v>
      </c>
      <c r="C2011" s="30" t="s">
        <v>974</v>
      </c>
      <c r="D2011" s="30" t="s">
        <v>1170</v>
      </c>
      <c r="E2011" s="67"/>
      <c r="F2011" s="60">
        <v>-1.3690022290620101E-2</v>
      </c>
      <c r="G2011" s="36">
        <v>-3.6435720861599602E-2</v>
      </c>
      <c r="H2011" s="36">
        <v>9.0857177652485799E-3</v>
      </c>
      <c r="I2011" s="36">
        <v>1.1642100408587E-2</v>
      </c>
      <c r="J2011" s="36">
        <v>0.240549545154252</v>
      </c>
      <c r="K2011" s="47">
        <v>0.61717845123717097</v>
      </c>
      <c r="L2011" s="60">
        <v>7.2237158573480503E-4</v>
      </c>
      <c r="M2011" s="36">
        <v>5.1192055527686799E-5</v>
      </c>
      <c r="N2011" s="36">
        <v>1.39251209345846E-3</v>
      </c>
      <c r="O2011" s="36">
        <v>3.4302811499257102E-4</v>
      </c>
      <c r="P2011" s="36">
        <v>3.5977582608783101E-2</v>
      </c>
      <c r="Q2011" s="47">
        <v>0.486553974328304</v>
      </c>
    </row>
    <row r="2012" spans="2:32">
      <c r="B2012" s="5" t="s">
        <v>757</v>
      </c>
      <c r="C2012" s="30" t="s">
        <v>911</v>
      </c>
      <c r="D2012" s="30"/>
      <c r="E2012" s="67"/>
      <c r="F2012" s="60">
        <v>-1.52619011186012E-2</v>
      </c>
      <c r="G2012" s="36">
        <v>-3.9336275473068998E-2</v>
      </c>
      <c r="H2012" s="36">
        <v>8.8172646717038106E-3</v>
      </c>
      <c r="I2012" s="36">
        <v>1.2315331235087001E-2</v>
      </c>
      <c r="J2012" s="36">
        <v>0.216164926979514</v>
      </c>
      <c r="K2012" s="47">
        <v>0.58841059995701495</v>
      </c>
      <c r="L2012" s="60">
        <v>6.2713805821861196E-4</v>
      </c>
      <c r="M2012" s="36">
        <v>-2.2073255668342702E-5</v>
      </c>
      <c r="N2012" s="36">
        <v>1.27575793458736E-3</v>
      </c>
      <c r="O2012" s="36">
        <v>3.3191227763260301E-4</v>
      </c>
      <c r="P2012" s="36">
        <v>5.9711505766672203E-2</v>
      </c>
      <c r="Q2012" s="47">
        <v>0.52066941382501197</v>
      </c>
      <c r="AD2012" s="1"/>
    </row>
    <row r="2013" spans="2:32">
      <c r="B2013" s="5" t="s">
        <v>437</v>
      </c>
      <c r="C2013" s="30" t="s">
        <v>956</v>
      </c>
      <c r="D2013" s="30" t="s">
        <v>1126</v>
      </c>
      <c r="E2013" s="67"/>
      <c r="F2013" s="60">
        <v>1.8280192179223199E-2</v>
      </c>
      <c r="G2013" s="36">
        <v>-3.7779744526877401E-3</v>
      </c>
      <c r="H2013" s="36">
        <v>4.0353541122041099E-2</v>
      </c>
      <c r="I2013" s="36">
        <v>1.12870660541154E-2</v>
      </c>
      <c r="J2013" s="36">
        <v>0.10632391118659799</v>
      </c>
      <c r="K2013" s="47">
        <v>0.44321496631469798</v>
      </c>
      <c r="L2013" s="60">
        <v>-6.22814768051324E-4</v>
      </c>
      <c r="M2013" s="36">
        <v>-1.2603254827417601E-3</v>
      </c>
      <c r="N2013" s="36">
        <v>1.5712579850660602E-5</v>
      </c>
      <c r="O2013" s="36">
        <v>3.2633527240949202E-4</v>
      </c>
      <c r="P2013" s="36">
        <v>5.7207751464044602E-2</v>
      </c>
      <c r="Q2013" s="47">
        <v>0.52066941382501197</v>
      </c>
      <c r="AD2013" s="1"/>
    </row>
    <row r="2014" spans="2:32">
      <c r="B2014" s="5" t="s">
        <v>544</v>
      </c>
      <c r="C2014" s="30" t="s">
        <v>887</v>
      </c>
      <c r="D2014" s="30" t="s">
        <v>1042</v>
      </c>
      <c r="E2014" s="67"/>
      <c r="F2014" s="60">
        <v>-1.7336479347825E-2</v>
      </c>
      <c r="G2014" s="36">
        <v>-3.0475622502039199E-2</v>
      </c>
      <c r="H2014" s="36">
        <v>-4.2268125832993697E-3</v>
      </c>
      <c r="I2014" s="36">
        <v>6.7124535644208696E-3</v>
      </c>
      <c r="J2014" s="36">
        <v>1.0232988682347699E-2</v>
      </c>
      <c r="K2014" s="47">
        <v>0.22355144506051799</v>
      </c>
      <c r="L2014" s="60">
        <v>3.4919273828758202E-4</v>
      </c>
      <c r="M2014" s="36">
        <v>1.9350082058230502E-6</v>
      </c>
      <c r="N2014" s="36">
        <v>6.9630792689595903E-4</v>
      </c>
      <c r="O2014" s="36">
        <v>1.77581574867466E-4</v>
      </c>
      <c r="P2014" s="36">
        <v>5.0094858985215401E-2</v>
      </c>
      <c r="Q2014" s="47">
        <v>0.52066941382501197</v>
      </c>
      <c r="AD2014" s="1"/>
    </row>
    <row r="2015" spans="2:32">
      <c r="B2015" s="5" t="s">
        <v>533</v>
      </c>
      <c r="C2015" s="30" t="s">
        <v>888</v>
      </c>
      <c r="D2015" s="30" t="s">
        <v>1012</v>
      </c>
      <c r="E2015" s="67"/>
      <c r="F2015" s="60">
        <v>-1.54522844907918E-2</v>
      </c>
      <c r="G2015" s="36">
        <v>-3.0898232292235001E-2</v>
      </c>
      <c r="H2015" s="36">
        <v>6.2700293491898097E-6</v>
      </c>
      <c r="I2015" s="36">
        <v>7.9038923475432694E-3</v>
      </c>
      <c r="J2015" s="36">
        <v>5.1439134639898597E-2</v>
      </c>
      <c r="K2015" s="47">
        <v>0.34239173994682498</v>
      </c>
      <c r="L2015" s="60">
        <v>4.07920532320932E-4</v>
      </c>
      <c r="M2015" s="36">
        <v>3.3968093140499601E-6</v>
      </c>
      <c r="N2015" s="36">
        <v>8.1254023513475698E-4</v>
      </c>
      <c r="O2015" s="36">
        <v>2.0694626182524899E-4</v>
      </c>
      <c r="P2015" s="36">
        <v>4.9556098509858697E-2</v>
      </c>
      <c r="Q2015" s="47">
        <v>0.52066941382501197</v>
      </c>
    </row>
    <row r="2016" spans="2:32">
      <c r="B2016" s="5" t="s">
        <v>755</v>
      </c>
      <c r="C2016" s="30" t="s">
        <v>879</v>
      </c>
      <c r="D2016" s="30" t="s">
        <v>1004</v>
      </c>
      <c r="E2016" s="67"/>
      <c r="F2016" s="60">
        <v>4.2661504414602397E-3</v>
      </c>
      <c r="G2016" s="36">
        <v>-9.0827033051486799E-3</v>
      </c>
      <c r="H2016" s="36">
        <v>1.7571949678440901E-2</v>
      </c>
      <c r="I2016" s="36">
        <v>6.8153787431657698E-3</v>
      </c>
      <c r="J2016" s="36">
        <v>0.53183892835625401</v>
      </c>
      <c r="K2016" s="47">
        <v>0.807712597075809</v>
      </c>
      <c r="L2016" s="60">
        <v>-3.5827930504219103E-4</v>
      </c>
      <c r="M2016" s="36">
        <v>-7.2974204146559595E-4</v>
      </c>
      <c r="N2016" s="36">
        <v>1.4463618742100401E-5</v>
      </c>
      <c r="O2016" s="36">
        <v>1.90289112325376E-4</v>
      </c>
      <c r="P2016" s="36">
        <v>6.06290338651281E-2</v>
      </c>
      <c r="Q2016" s="47">
        <v>0.52066941382501197</v>
      </c>
    </row>
    <row r="2017" spans="2:32">
      <c r="B2017" s="5" t="s">
        <v>762</v>
      </c>
      <c r="C2017" s="30" t="s">
        <v>879</v>
      </c>
      <c r="D2017" s="30" t="s">
        <v>1004</v>
      </c>
      <c r="E2017" s="67"/>
      <c r="F2017" s="60">
        <v>9.3157031944876498E-3</v>
      </c>
      <c r="G2017" s="36">
        <v>-8.4012735461830093E-3</v>
      </c>
      <c r="H2017" s="36">
        <v>2.7077088468779101E-2</v>
      </c>
      <c r="I2017" s="36">
        <v>9.0725031382550506E-3</v>
      </c>
      <c r="J2017" s="36">
        <v>0.30533865941133698</v>
      </c>
      <c r="K2017" s="47">
        <v>0.66777278181806099</v>
      </c>
      <c r="L2017" s="60">
        <v>-4.5209791796951501E-4</v>
      </c>
      <c r="M2017" s="36">
        <v>-8.9328029956077905E-4</v>
      </c>
      <c r="N2017" s="36">
        <v>-1.1043886992116201E-5</v>
      </c>
      <c r="O2017" s="36">
        <v>2.2564182869509901E-4</v>
      </c>
      <c r="P2017" s="36">
        <v>4.5942018589629902E-2</v>
      </c>
      <c r="Q2017" s="47">
        <v>0.52066941382501197</v>
      </c>
    </row>
    <row r="2018" spans="2:32">
      <c r="B2018" s="5" t="s">
        <v>510</v>
      </c>
      <c r="C2018" s="30" t="s">
        <v>919</v>
      </c>
      <c r="D2018" s="30" t="s">
        <v>1016</v>
      </c>
      <c r="E2018" s="67"/>
      <c r="F2018" s="60">
        <v>-7.5293066978595804E-3</v>
      </c>
      <c r="G2018" s="36">
        <v>-1.9334589955595401E-2</v>
      </c>
      <c r="H2018" s="36">
        <v>4.26231226356397E-3</v>
      </c>
      <c r="I2018" s="36">
        <v>6.0348325464164299E-3</v>
      </c>
      <c r="J2018" s="36">
        <v>0.21309461924814199</v>
      </c>
      <c r="K2018" s="47">
        <v>0.58652777169856896</v>
      </c>
      <c r="L2018" s="60">
        <v>3.6299861347587102E-4</v>
      </c>
      <c r="M2018" s="36">
        <v>1.67389333966425E-5</v>
      </c>
      <c r="N2018" s="36">
        <v>7.0921820710993495E-4</v>
      </c>
      <c r="O2018" s="36">
        <v>1.7710356357470401E-4</v>
      </c>
      <c r="P2018" s="36">
        <v>4.1194763340041698E-2</v>
      </c>
      <c r="Q2018" s="47">
        <v>0.52066941382501197</v>
      </c>
    </row>
    <row r="2019" spans="2:32">
      <c r="B2019" s="5" t="s">
        <v>73</v>
      </c>
      <c r="C2019" s="30" t="s">
        <v>935</v>
      </c>
      <c r="D2019" s="30" t="s">
        <v>1239</v>
      </c>
      <c r="E2019" s="67"/>
      <c r="F2019" s="60">
        <v>-7.8657634596467699E-3</v>
      </c>
      <c r="G2019" s="36">
        <v>-1.93526336292404E-2</v>
      </c>
      <c r="H2019" s="36">
        <v>3.6016136091995099E-3</v>
      </c>
      <c r="I2019" s="36">
        <v>5.8703601452812096E-3</v>
      </c>
      <c r="J2019" s="36">
        <v>0.18126288834666601</v>
      </c>
      <c r="K2019" s="47">
        <v>0.53810446296640901</v>
      </c>
      <c r="L2019" s="60">
        <v>2.8149155076762002E-4</v>
      </c>
      <c r="M2019" s="36">
        <v>1.4174502325237201E-5</v>
      </c>
      <c r="N2019" s="36">
        <v>5.4844394508427497E-4</v>
      </c>
      <c r="O2019" s="36">
        <v>1.36630286592536E-4</v>
      </c>
      <c r="P2019" s="36">
        <v>4.0158505925135098E-2</v>
      </c>
      <c r="Q2019" s="47">
        <v>0.52066941382501197</v>
      </c>
      <c r="AE2019" s="1"/>
    </row>
    <row r="2020" spans="2:32">
      <c r="B2020" s="5" t="s">
        <v>722</v>
      </c>
      <c r="C2020" s="30" t="s">
        <v>884</v>
      </c>
      <c r="D2020" s="30" t="s">
        <v>1008</v>
      </c>
      <c r="E2020" s="67"/>
      <c r="F2020" s="60">
        <v>6.4237633548939305E-4</v>
      </c>
      <c r="G2020" s="36">
        <v>-1.25995517782933E-2</v>
      </c>
      <c r="H2020" s="36">
        <v>1.3863117083697399E-2</v>
      </c>
      <c r="I2020" s="36">
        <v>6.7674780677838596E-3</v>
      </c>
      <c r="J2020" s="36">
        <v>0.92444443083655903</v>
      </c>
      <c r="K2020" s="47">
        <v>0.96778242915801205</v>
      </c>
      <c r="L2020" s="60">
        <v>-3.7014112513940599E-4</v>
      </c>
      <c r="M2020" s="36">
        <v>-7.4796842618365304E-4</v>
      </c>
      <c r="N2020" s="36">
        <v>8.2488759614758498E-6</v>
      </c>
      <c r="O2020" s="36">
        <v>1.9339320035375701E-4</v>
      </c>
      <c r="P2020" s="36">
        <v>5.6501986481991298E-2</v>
      </c>
      <c r="Q2020" s="47">
        <v>0.52066941382501197</v>
      </c>
    </row>
    <row r="2021" spans="2:32">
      <c r="B2021" s="5" t="s">
        <v>791</v>
      </c>
      <c r="C2021" s="30" t="s">
        <v>916</v>
      </c>
      <c r="D2021" s="30" t="s">
        <v>1046</v>
      </c>
      <c r="E2021" s="67"/>
      <c r="F2021" s="60">
        <v>6.7272957870919397E-3</v>
      </c>
      <c r="G2021" s="36">
        <v>-1.1411787695049301E-2</v>
      </c>
      <c r="H2021" s="36">
        <v>2.4854077874373399E-2</v>
      </c>
      <c r="I2021" s="36">
        <v>9.2750866196061408E-3</v>
      </c>
      <c r="J2021" s="36">
        <v>0.46883224278009</v>
      </c>
      <c r="K2021" s="47">
        <v>0.77411752171496495</v>
      </c>
      <c r="L2021" s="60">
        <v>-5.24268850062873E-4</v>
      </c>
      <c r="M2021" s="36">
        <v>-1.05152245089286E-3</v>
      </c>
      <c r="N2021" s="36">
        <v>3.7629434530408901E-6</v>
      </c>
      <c r="O2021" s="36">
        <v>2.6988360972227999E-4</v>
      </c>
      <c r="P2021" s="36">
        <v>5.29287672137118E-2</v>
      </c>
      <c r="Q2021" s="47">
        <v>0.52066941382501197</v>
      </c>
    </row>
    <row r="2022" spans="2:32">
      <c r="B2022" s="5" t="s">
        <v>541</v>
      </c>
      <c r="C2022" s="30" t="s">
        <v>916</v>
      </c>
      <c r="D2022" s="30" t="s">
        <v>1086</v>
      </c>
      <c r="E2022" s="67"/>
      <c r="F2022" s="60">
        <v>7.4921202259966898E-3</v>
      </c>
      <c r="G2022" s="36">
        <v>-1.4143588744340199E-2</v>
      </c>
      <c r="H2022" s="36">
        <v>2.9149273059750399E-2</v>
      </c>
      <c r="I2022" s="36">
        <v>1.1072022531492001E-2</v>
      </c>
      <c r="J2022" s="36">
        <v>0.49913677214852897</v>
      </c>
      <c r="K2022" s="47">
        <v>0.79470189336294506</v>
      </c>
      <c r="L2022" s="60">
        <v>-6.4425461396039796E-4</v>
      </c>
      <c r="M2022" s="36">
        <v>-1.30618812187386E-3</v>
      </c>
      <c r="N2022" s="36">
        <v>1.75046463292439E-5</v>
      </c>
      <c r="O2022" s="36">
        <v>3.3853653629479803E-4</v>
      </c>
      <c r="P2022" s="36">
        <v>5.7913069853131202E-2</v>
      </c>
      <c r="Q2022" s="47">
        <v>0.52066941382501197</v>
      </c>
      <c r="AF2022" s="1"/>
    </row>
    <row r="2023" spans="2:32">
      <c r="B2023" s="5" t="s">
        <v>40</v>
      </c>
      <c r="C2023" s="30" t="s">
        <v>1000</v>
      </c>
      <c r="D2023" s="30" t="s">
        <v>1260</v>
      </c>
      <c r="E2023" s="67"/>
      <c r="F2023" s="60">
        <v>1.9677249427484899E-2</v>
      </c>
      <c r="G2023" s="36">
        <v>2.6365447787903601E-3</v>
      </c>
      <c r="H2023" s="36">
        <v>3.6739755828426202E-2</v>
      </c>
      <c r="I2023" s="36">
        <v>8.7218035891595703E-3</v>
      </c>
      <c r="J2023" s="36">
        <v>2.4725426738684102E-2</v>
      </c>
      <c r="K2023" s="47">
        <v>0.25364207731051303</v>
      </c>
      <c r="L2023" s="60">
        <v>-4.9043078507654005E-4</v>
      </c>
      <c r="M2023" s="36">
        <v>-9.6754428039971395E-4</v>
      </c>
      <c r="N2023" s="36">
        <v>-1.35470308126016E-5</v>
      </c>
      <c r="O2023" s="36">
        <v>2.43987959889021E-4</v>
      </c>
      <c r="P2023" s="36">
        <v>4.5249574196835202E-2</v>
      </c>
      <c r="Q2023" s="47">
        <v>0.52066941382501197</v>
      </c>
      <c r="AF2023" s="1"/>
    </row>
    <row r="2024" spans="2:32">
      <c r="B2024" s="5" t="s">
        <v>18</v>
      </c>
      <c r="C2024" s="30" t="s">
        <v>937</v>
      </c>
      <c r="D2024" s="30" t="s">
        <v>1076</v>
      </c>
      <c r="E2024" s="67"/>
      <c r="F2024" s="60">
        <v>-2.2366394896647301E-3</v>
      </c>
      <c r="G2024" s="36">
        <v>-1.8821249826560599E-2</v>
      </c>
      <c r="H2024" s="36">
        <v>1.43852412372764E-2</v>
      </c>
      <c r="I2024" s="36">
        <v>8.4918342036397493E-3</v>
      </c>
      <c r="J2024" s="36">
        <v>0.79245359094958301</v>
      </c>
      <c r="K2024" s="47">
        <v>0.91362714409884305</v>
      </c>
      <c r="L2024" s="60">
        <v>3.89222240929423E-4</v>
      </c>
      <c r="M2024" s="36">
        <v>-1.7112113744722999E-5</v>
      </c>
      <c r="N2024" s="36">
        <v>7.94633441343833E-4</v>
      </c>
      <c r="O2024" s="36">
        <v>2.0757841880930401E-4</v>
      </c>
      <c r="P2024" s="36">
        <v>6.1675240701332401E-2</v>
      </c>
      <c r="Q2024" s="47">
        <v>0.52066941382501197</v>
      </c>
      <c r="AE2024" s="1"/>
    </row>
    <row r="2025" spans="2:32">
      <c r="B2025" s="5" t="s">
        <v>710</v>
      </c>
      <c r="C2025" s="30" t="s">
        <v>899</v>
      </c>
      <c r="D2025" s="30" t="s">
        <v>1026</v>
      </c>
      <c r="E2025" s="67"/>
      <c r="F2025" s="60">
        <v>4.89964761528744E-3</v>
      </c>
      <c r="G2025" s="36">
        <v>-1.2922111245259001E-2</v>
      </c>
      <c r="H2025" s="36">
        <v>2.27275631036137E-2</v>
      </c>
      <c r="I2025" s="36">
        <v>9.1178973868819308E-3</v>
      </c>
      <c r="J2025" s="36">
        <v>0.59146262155386897</v>
      </c>
      <c r="K2025" s="47">
        <v>0.83847945684508596</v>
      </c>
      <c r="L2025" s="60">
        <v>-4.6094981926219302E-4</v>
      </c>
      <c r="M2025" s="36">
        <v>-9.40046744459328E-4</v>
      </c>
      <c r="N2025" s="36">
        <v>1.8491281485360299E-5</v>
      </c>
      <c r="O2025" s="36">
        <v>2.45140575537984E-4</v>
      </c>
      <c r="P2025" s="36">
        <v>6.0948610150891903E-2</v>
      </c>
      <c r="Q2025" s="47">
        <v>0.52066941382501197</v>
      </c>
    </row>
    <row r="2026" spans="2:32">
      <c r="B2026" s="5" t="s">
        <v>666</v>
      </c>
      <c r="C2026" s="30" t="s">
        <v>894</v>
      </c>
      <c r="D2026" s="30" t="s">
        <v>1017</v>
      </c>
      <c r="E2026" s="67"/>
      <c r="F2026" s="60">
        <v>6.9519538967568401E-3</v>
      </c>
      <c r="G2026" s="36">
        <v>-4.58535377163542E-3</v>
      </c>
      <c r="H2026" s="36">
        <v>1.8528383249668798E-2</v>
      </c>
      <c r="I2026" s="36">
        <v>5.9097999148884197E-3</v>
      </c>
      <c r="J2026" s="36">
        <v>0.240357324250624</v>
      </c>
      <c r="K2026" s="47">
        <v>0.61717845123717097</v>
      </c>
      <c r="L2026" s="60">
        <v>-3.1669295171664699E-4</v>
      </c>
      <c r="M2026" s="36">
        <v>-6.24453708445676E-4</v>
      </c>
      <c r="N2026" s="36">
        <v>-9.3259459783235095E-6</v>
      </c>
      <c r="O2026" s="36">
        <v>1.5731404749936201E-4</v>
      </c>
      <c r="P2026" s="36">
        <v>4.4918065544971297E-2</v>
      </c>
      <c r="Q2026" s="47">
        <v>0.52066941382501197</v>
      </c>
      <c r="AE2026" s="1"/>
    </row>
    <row r="2027" spans="2:32">
      <c r="B2027" s="5" t="s">
        <v>130</v>
      </c>
      <c r="C2027" s="30" t="s">
        <v>894</v>
      </c>
      <c r="D2027" s="30" t="s">
        <v>1017</v>
      </c>
      <c r="E2027" s="67"/>
      <c r="F2027" s="60">
        <v>1.26136602618935E-2</v>
      </c>
      <c r="G2027" s="36">
        <v>1.61633094759773E-4</v>
      </c>
      <c r="H2027" s="36">
        <v>2.50483824205276E-2</v>
      </c>
      <c r="I2027" s="36">
        <v>6.3646895891510602E-3</v>
      </c>
      <c r="J2027" s="36">
        <v>4.8346071530953799E-2</v>
      </c>
      <c r="K2027" s="47">
        <v>0.32952682355498097</v>
      </c>
      <c r="L2027" s="60">
        <v>-3.10416976876589E-4</v>
      </c>
      <c r="M2027" s="36">
        <v>-6.0964636001641602E-4</v>
      </c>
      <c r="N2027" s="36">
        <v>-1.0610746219512501E-5</v>
      </c>
      <c r="O2027" s="36">
        <v>1.5318957551848901E-4</v>
      </c>
      <c r="P2027" s="36">
        <v>4.35368272619404E-2</v>
      </c>
      <c r="Q2027" s="47">
        <v>0.52066941382501197</v>
      </c>
    </row>
    <row r="2028" spans="2:32">
      <c r="B2028" s="5" t="s">
        <v>585</v>
      </c>
      <c r="C2028" s="30" t="s">
        <v>920</v>
      </c>
      <c r="D2028" s="30" t="s">
        <v>1154</v>
      </c>
      <c r="E2028" s="67"/>
      <c r="F2028" s="60">
        <v>-1.45937822210628E-2</v>
      </c>
      <c r="G2028" s="36">
        <v>-3.1141670614131301E-2</v>
      </c>
      <c r="H2028" s="36">
        <v>1.9911698201119498E-3</v>
      </c>
      <c r="I2028" s="36">
        <v>8.4729045348322998E-3</v>
      </c>
      <c r="J2028" s="36">
        <v>8.5960661729919202E-2</v>
      </c>
      <c r="K2028" s="47">
        <v>0.41721667276625901</v>
      </c>
      <c r="L2028" s="60">
        <v>3.7899251206633999E-4</v>
      </c>
      <c r="M2028" s="36">
        <v>-1.06419249090468E-5</v>
      </c>
      <c r="N2028" s="36">
        <v>7.6788089012878402E-4</v>
      </c>
      <c r="O2028" s="36">
        <v>1.9908772883971701E-4</v>
      </c>
      <c r="P2028" s="36">
        <v>5.7831220914321801E-2</v>
      </c>
      <c r="Q2028" s="47">
        <v>0.52066941382501197</v>
      </c>
      <c r="AD2028" s="1"/>
    </row>
    <row r="2029" spans="2:32">
      <c r="B2029" s="5" t="s">
        <v>739</v>
      </c>
      <c r="C2029" s="30" t="s">
        <v>940</v>
      </c>
      <c r="D2029" s="30" t="s">
        <v>1083</v>
      </c>
      <c r="E2029" s="67"/>
      <c r="F2029" s="60">
        <v>1.51471756359124E-2</v>
      </c>
      <c r="G2029" s="36">
        <v>-1.3059329781152E-2</v>
      </c>
      <c r="H2029" s="36">
        <v>4.3409198639357702E-2</v>
      </c>
      <c r="I2029" s="36">
        <v>1.4441039076346701E-2</v>
      </c>
      <c r="J2029" s="36">
        <v>0.29507482307264998</v>
      </c>
      <c r="K2029" s="47">
        <v>0.65776795478332595</v>
      </c>
      <c r="L2029" s="60">
        <v>-6.7744083964801504E-4</v>
      </c>
      <c r="M2029" s="36">
        <v>-1.37581611712868E-3</v>
      </c>
      <c r="N2029" s="36">
        <v>2.1227170043746901E-5</v>
      </c>
      <c r="O2029" s="36">
        <v>3.5728666445585601E-4</v>
      </c>
      <c r="P2029" s="36">
        <v>5.8828828431441701E-2</v>
      </c>
      <c r="Q2029" s="47">
        <v>0.52066941382501197</v>
      </c>
      <c r="AE2029" s="1"/>
    </row>
    <row r="2030" spans="2:32">
      <c r="B2030" s="5" t="s">
        <v>235</v>
      </c>
      <c r="C2030" s="30" t="s">
        <v>940</v>
      </c>
      <c r="D2030" s="30" t="s">
        <v>1083</v>
      </c>
      <c r="E2030" s="67"/>
      <c r="F2030" s="60">
        <v>2.7220985972092201E-2</v>
      </c>
      <c r="G2030" s="36">
        <v>-6.2170137772015301E-4</v>
      </c>
      <c r="H2030" s="36">
        <v>5.5087512497860397E-2</v>
      </c>
      <c r="I2030" s="36">
        <v>1.4247500058944901E-2</v>
      </c>
      <c r="J2030" s="36">
        <v>5.6936248694811599E-2</v>
      </c>
      <c r="K2030" s="47">
        <v>0.36292922373303299</v>
      </c>
      <c r="L2030" s="60">
        <v>-7.8016237500440799E-4</v>
      </c>
      <c r="M2030" s="36">
        <v>-1.5855527151950901E-3</v>
      </c>
      <c r="N2030" s="36">
        <v>2.5209310406761301E-5</v>
      </c>
      <c r="O2030" s="36">
        <v>4.1195651010087099E-4</v>
      </c>
      <c r="P2030" s="36">
        <v>5.9134206094383503E-2</v>
      </c>
      <c r="Q2030" s="47">
        <v>0.52066941382501197</v>
      </c>
    </row>
    <row r="2031" spans="2:32">
      <c r="B2031" s="5" t="s">
        <v>860</v>
      </c>
      <c r="C2031" s="30" t="s">
        <v>940</v>
      </c>
      <c r="D2031" s="30" t="s">
        <v>1083</v>
      </c>
      <c r="E2031" s="67"/>
      <c r="F2031" s="60">
        <v>1.4401811828351299E-2</v>
      </c>
      <c r="G2031" s="36">
        <v>-3.9911554080506104E-3</v>
      </c>
      <c r="H2031" s="36">
        <v>3.2830952179724399E-2</v>
      </c>
      <c r="I2031" s="36">
        <v>9.4165707487678593E-3</v>
      </c>
      <c r="J2031" s="36">
        <v>0.12715835745044299</v>
      </c>
      <c r="K2031" s="47">
        <v>0.46899965605098398</v>
      </c>
      <c r="L2031" s="60">
        <v>-4.6293733969976502E-4</v>
      </c>
      <c r="M2031" s="36">
        <v>-9.4216086433379295E-4</v>
      </c>
      <c r="N2031" s="36">
        <v>1.5903558951793199E-5</v>
      </c>
      <c r="O2031" s="36">
        <v>2.4501850454564702E-4</v>
      </c>
      <c r="P2031" s="36">
        <v>5.9719641581472797E-2</v>
      </c>
      <c r="Q2031" s="47">
        <v>0.52066941382501197</v>
      </c>
      <c r="AE2031" s="1"/>
    </row>
    <row r="2032" spans="2:32">
      <c r="B2032" s="5" t="s">
        <v>466</v>
      </c>
      <c r="C2032" s="30" t="s">
        <v>918</v>
      </c>
      <c r="D2032" s="30" t="s">
        <v>1047</v>
      </c>
      <c r="E2032" s="67"/>
      <c r="F2032" s="60">
        <v>-1.0841025351919701E-2</v>
      </c>
      <c r="G2032" s="36">
        <v>-2.1504933373017E-2</v>
      </c>
      <c r="H2032" s="36">
        <v>-1.8758384550910599E-4</v>
      </c>
      <c r="I2032" s="36">
        <v>5.4519841534901104E-3</v>
      </c>
      <c r="J2032" s="36">
        <v>4.7605391741918399E-2</v>
      </c>
      <c r="K2032" s="47">
        <v>0.32865356117255101</v>
      </c>
      <c r="L2032" s="60">
        <v>2.6267848535779E-4</v>
      </c>
      <c r="M2032" s="36">
        <v>-4.1007798788534203E-6</v>
      </c>
      <c r="N2032" s="36">
        <v>5.2959378441046895E-4</v>
      </c>
      <c r="O2032" s="36">
        <v>1.3649299822422701E-4</v>
      </c>
      <c r="P2032" s="36">
        <v>5.5161290976717299E-2</v>
      </c>
      <c r="Q2032" s="47">
        <v>0.52066941382501197</v>
      </c>
    </row>
    <row r="2033" spans="2:32">
      <c r="B2033" s="5" t="s">
        <v>278</v>
      </c>
      <c r="C2033" s="30" t="s">
        <v>889</v>
      </c>
      <c r="D2033" s="30" t="s">
        <v>1013</v>
      </c>
      <c r="E2033" s="67"/>
      <c r="F2033" s="60">
        <v>-7.6974552040796201E-3</v>
      </c>
      <c r="G2033" s="36">
        <v>-1.96965710954825E-2</v>
      </c>
      <c r="H2033" s="36">
        <v>4.2803657304884401E-3</v>
      </c>
      <c r="I2033" s="36">
        <v>6.1322129251602303E-3</v>
      </c>
      <c r="J2033" s="36">
        <v>0.210389557022372</v>
      </c>
      <c r="K2033" s="47">
        <v>0.58198669669824998</v>
      </c>
      <c r="L2033" s="60">
        <v>2.7795036914871502E-4</v>
      </c>
      <c r="M2033" s="36">
        <v>-1.0534003084036699E-5</v>
      </c>
      <c r="N2033" s="36">
        <v>5.6625001739874501E-4</v>
      </c>
      <c r="O2033" s="36">
        <v>1.4750923070743001E-4</v>
      </c>
      <c r="P2033" s="36">
        <v>6.0410726776565303E-2</v>
      </c>
      <c r="Q2033" s="47">
        <v>0.52066941382501197</v>
      </c>
    </row>
    <row r="2034" spans="2:32">
      <c r="B2034" s="5" t="s">
        <v>450</v>
      </c>
      <c r="C2034" s="30" t="s">
        <v>928</v>
      </c>
      <c r="D2034" s="30" t="s">
        <v>1058</v>
      </c>
      <c r="E2034" s="67"/>
      <c r="F2034" s="60">
        <v>1.9550191959183699E-2</v>
      </c>
      <c r="G2034" s="36">
        <v>-6.9911909504189896E-3</v>
      </c>
      <c r="H2034" s="36">
        <v>4.60668660201606E-2</v>
      </c>
      <c r="I2034" s="36">
        <v>1.35697463330998E-2</v>
      </c>
      <c r="J2034" s="36">
        <v>0.15065927932261899</v>
      </c>
      <c r="K2034" s="47">
        <v>0.49180730261636402</v>
      </c>
      <c r="L2034" s="60">
        <v>-8.1683575271353996E-4</v>
      </c>
      <c r="M2034" s="36">
        <v>-1.59877438862263E-3</v>
      </c>
      <c r="N2034" s="36">
        <v>-3.3450116927887999E-5</v>
      </c>
      <c r="O2034" s="36">
        <v>4.00300885443805E-4</v>
      </c>
      <c r="P2034" s="36">
        <v>4.2096997342038298E-2</v>
      </c>
      <c r="Q2034" s="47">
        <v>0.52066941382501197</v>
      </c>
      <c r="Y2034" s="1"/>
      <c r="AE2034" s="1"/>
    </row>
    <row r="2035" spans="2:32">
      <c r="B2035" s="5" t="s">
        <v>164</v>
      </c>
      <c r="C2035" s="30" t="s">
        <v>905</v>
      </c>
      <c r="D2035" s="30" t="s">
        <v>1189</v>
      </c>
      <c r="E2035" s="67"/>
      <c r="F2035" s="60">
        <v>-1.4994407421058601E-2</v>
      </c>
      <c r="G2035" s="36">
        <v>-3.49554485071778E-2</v>
      </c>
      <c r="H2035" s="36">
        <v>4.9357770102931697E-3</v>
      </c>
      <c r="I2035" s="36">
        <v>1.0202041009741E-2</v>
      </c>
      <c r="J2035" s="36">
        <v>0.14264487375774501</v>
      </c>
      <c r="K2035" s="47">
        <v>0.48100161376122602</v>
      </c>
      <c r="L2035" s="60">
        <v>4.9771310087449105E-4</v>
      </c>
      <c r="M2035" s="36">
        <v>-2.1184438362519799E-5</v>
      </c>
      <c r="N2035" s="36">
        <v>1.01625752803041E-3</v>
      </c>
      <c r="O2035" s="36">
        <v>2.6531581236575698E-4</v>
      </c>
      <c r="P2035" s="36">
        <v>6.15511822726654E-2</v>
      </c>
      <c r="Q2035" s="47">
        <v>0.52066941382501197</v>
      </c>
    </row>
    <row r="2036" spans="2:32">
      <c r="B2036" s="5" t="s">
        <v>540</v>
      </c>
      <c r="C2036" s="30" t="s">
        <v>883</v>
      </c>
      <c r="D2036" s="30" t="s">
        <v>1041</v>
      </c>
      <c r="E2036" s="67"/>
      <c r="F2036" s="60">
        <v>1.8819109914472699E-2</v>
      </c>
      <c r="G2036" s="36">
        <v>-8.4394396548548301E-3</v>
      </c>
      <c r="H2036" s="36">
        <v>4.6083644847064099E-2</v>
      </c>
      <c r="I2036" s="36">
        <v>1.3944383296707399E-2</v>
      </c>
      <c r="J2036" s="36">
        <v>0.17811041829754601</v>
      </c>
      <c r="K2036" s="47">
        <v>0.530779182643631</v>
      </c>
      <c r="L2036" s="60">
        <v>-7.7378574118349103E-4</v>
      </c>
      <c r="M2036" s="36">
        <v>-1.5358326755674199E-3</v>
      </c>
      <c r="N2036" s="36">
        <v>-1.1805091719896501E-5</v>
      </c>
      <c r="O2036" s="36">
        <v>3.8977838307920802E-4</v>
      </c>
      <c r="P2036" s="36">
        <v>4.7957790616449003E-2</v>
      </c>
      <c r="Q2036" s="47">
        <v>0.52066941382501197</v>
      </c>
    </row>
    <row r="2037" spans="2:32">
      <c r="B2037" s="5" t="s">
        <v>339</v>
      </c>
      <c r="C2037" s="30" t="s">
        <v>962</v>
      </c>
      <c r="D2037" s="30" t="s">
        <v>1137</v>
      </c>
      <c r="E2037" s="67"/>
      <c r="F2037" s="60">
        <v>2.63350339754338E-2</v>
      </c>
      <c r="G2037" s="36">
        <v>4.23957357717554E-3</v>
      </c>
      <c r="H2037" s="36">
        <v>4.8447254617754697E-2</v>
      </c>
      <c r="I2037" s="36">
        <v>1.1306032740646701E-2</v>
      </c>
      <c r="J2037" s="36">
        <v>2.0447318901574901E-2</v>
      </c>
      <c r="K2037" s="47">
        <v>0.25007327732220902</v>
      </c>
      <c r="L2037" s="60">
        <v>-6.0047489377323504E-4</v>
      </c>
      <c r="M2037" s="36">
        <v>-1.18441823008598E-3</v>
      </c>
      <c r="N2037" s="36">
        <v>-1.7339706457853599E-5</v>
      </c>
      <c r="O2037" s="36">
        <v>2.9846351885631198E-4</v>
      </c>
      <c r="P2037" s="36">
        <v>4.5046080105936498E-2</v>
      </c>
      <c r="Q2037" s="47">
        <v>0.52066941382501197</v>
      </c>
    </row>
    <row r="2038" spans="2:32">
      <c r="B2038" s="5" t="s">
        <v>28</v>
      </c>
      <c r="C2038" s="30" t="s">
        <v>974</v>
      </c>
      <c r="D2038" s="30" t="s">
        <v>1182</v>
      </c>
      <c r="E2038" s="67"/>
      <c r="F2038" s="60">
        <v>2.93594126349025E-2</v>
      </c>
      <c r="G2038" s="36">
        <v>6.4464831311672301E-3</v>
      </c>
      <c r="H2038" s="36">
        <v>5.2273367754991203E-2</v>
      </c>
      <c r="I2038" s="36">
        <v>1.17207837152082E-2</v>
      </c>
      <c r="J2038" s="36">
        <v>1.27338769960738E-2</v>
      </c>
      <c r="K2038" s="47">
        <v>0.22994344182278401</v>
      </c>
      <c r="L2038" s="60">
        <v>-6.7612497249297195E-4</v>
      </c>
      <c r="M2038" s="36">
        <v>-1.3293297173917599E-3</v>
      </c>
      <c r="N2038" s="36">
        <v>-2.2437410788987501E-5</v>
      </c>
      <c r="O2038" s="36">
        <v>3.3422652993040503E-4</v>
      </c>
      <c r="P2038" s="36">
        <v>4.3884268474316701E-2</v>
      </c>
      <c r="Q2038" s="47">
        <v>0.52066941382501197</v>
      </c>
    </row>
    <row r="2039" spans="2:32">
      <c r="B2039" s="5" t="s">
        <v>554</v>
      </c>
      <c r="C2039" s="30" t="s">
        <v>977</v>
      </c>
      <c r="D2039" s="30" t="s">
        <v>1175</v>
      </c>
      <c r="E2039" s="67"/>
      <c r="F2039" s="60">
        <v>-2.2087664285492199E-2</v>
      </c>
      <c r="G2039" s="36">
        <v>-4.9145297503877097E-2</v>
      </c>
      <c r="H2039" s="36">
        <v>4.9223987924012797E-3</v>
      </c>
      <c r="I2039" s="36">
        <v>1.38271904468109E-2</v>
      </c>
      <c r="J2039" s="36">
        <v>0.111171085509253</v>
      </c>
      <c r="K2039" s="47">
        <v>0.44321496631469798</v>
      </c>
      <c r="L2039" s="60">
        <v>7.3251791148473797E-4</v>
      </c>
      <c r="M2039" s="36">
        <v>8.6910218614729899E-6</v>
      </c>
      <c r="N2039" s="36">
        <v>1.4568621292388301E-3</v>
      </c>
      <c r="O2039" s="36">
        <v>3.70369781473066E-4</v>
      </c>
      <c r="P2039" s="36">
        <v>4.8793651716827501E-2</v>
      </c>
      <c r="Q2039" s="47">
        <v>0.52066941382501197</v>
      </c>
      <c r="AD2039" s="1"/>
    </row>
    <row r="2040" spans="2:32">
      <c r="B2040" s="5" t="s">
        <v>396</v>
      </c>
      <c r="C2040" s="30" t="s">
        <v>996</v>
      </c>
      <c r="D2040" s="30" t="s">
        <v>1235</v>
      </c>
      <c r="E2040" s="67"/>
      <c r="F2040" s="60">
        <v>-1.20094977420692E-2</v>
      </c>
      <c r="G2040" s="36">
        <v>-2.8643901317409501E-2</v>
      </c>
      <c r="H2040" s="36">
        <v>4.6502054984968698E-3</v>
      </c>
      <c r="I2040" s="36">
        <v>8.5147020160654292E-3</v>
      </c>
      <c r="J2040" s="36">
        <v>0.159401161545664</v>
      </c>
      <c r="K2040" s="47">
        <v>0.50865089751650205</v>
      </c>
      <c r="L2040" s="60">
        <v>4.2485668628582302E-4</v>
      </c>
      <c r="M2040" s="36">
        <v>-1.3031022576552199E-5</v>
      </c>
      <c r="N2040" s="36">
        <v>8.61810503467906E-4</v>
      </c>
      <c r="O2040" s="36">
        <v>2.2371710959905901E-4</v>
      </c>
      <c r="P2040" s="36">
        <v>5.84368217204718E-2</v>
      </c>
      <c r="Q2040" s="47">
        <v>0.52066941382501197</v>
      </c>
      <c r="AD2040" s="1"/>
    </row>
    <row r="2041" spans="2:32">
      <c r="B2041" s="5" t="s">
        <v>688</v>
      </c>
      <c r="C2041" s="30" t="s">
        <v>898</v>
      </c>
      <c r="D2041" s="30" t="s">
        <v>1023</v>
      </c>
      <c r="E2041" s="67"/>
      <c r="F2041" s="60">
        <v>1.61937891021968E-2</v>
      </c>
      <c r="G2041" s="36">
        <v>4.0471050076487901E-3</v>
      </c>
      <c r="H2041" s="36">
        <v>2.8348077466208099E-2</v>
      </c>
      <c r="I2041" s="36">
        <v>6.21527716350546E-3</v>
      </c>
      <c r="J2041" s="36">
        <v>9.5937010239203792E-3</v>
      </c>
      <c r="K2041" s="47">
        <v>0.220914412767031</v>
      </c>
      <c r="L2041" s="60">
        <v>-2.9758136356258601E-4</v>
      </c>
      <c r="M2041" s="36">
        <v>-5.9620501443240399E-4</v>
      </c>
      <c r="N2041" s="36">
        <v>1.03600497732313E-6</v>
      </c>
      <c r="O2041" s="36">
        <v>1.5273933152832399E-4</v>
      </c>
      <c r="P2041" s="36">
        <v>5.2227711811392401E-2</v>
      </c>
      <c r="Q2041" s="47">
        <v>0.52066941382501197</v>
      </c>
    </row>
    <row r="2042" spans="2:32">
      <c r="B2042" s="5" t="s">
        <v>792</v>
      </c>
      <c r="C2042" s="30" t="s">
        <v>966</v>
      </c>
      <c r="D2042" s="30" t="s">
        <v>1192</v>
      </c>
      <c r="E2042" s="67"/>
      <c r="F2042" s="60">
        <v>1.67973152076345E-2</v>
      </c>
      <c r="G2042" s="36">
        <v>-1.4458340244382099E-3</v>
      </c>
      <c r="H2042" s="36">
        <v>3.5026194967245301E-2</v>
      </c>
      <c r="I2042" s="36">
        <v>9.3278067610245395E-3</v>
      </c>
      <c r="J2042" s="36">
        <v>7.2673828180883707E-2</v>
      </c>
      <c r="K2042" s="47">
        <v>0.39817338312108203</v>
      </c>
      <c r="L2042" s="60">
        <v>-5.3483786879753297E-4</v>
      </c>
      <c r="M2042" s="36">
        <v>-1.07566533430187E-3</v>
      </c>
      <c r="N2042" s="36">
        <v>6.2006656388575699E-6</v>
      </c>
      <c r="O2042" s="36">
        <v>2.76686691205825E-4</v>
      </c>
      <c r="P2042" s="36">
        <v>5.4099671755394797E-2</v>
      </c>
      <c r="Q2042" s="47">
        <v>0.52066941382501197</v>
      </c>
    </row>
    <row r="2043" spans="2:32">
      <c r="B2043" s="5" t="s">
        <v>703</v>
      </c>
      <c r="C2043" s="30" t="s">
        <v>901</v>
      </c>
      <c r="D2043" s="30" t="s">
        <v>1028</v>
      </c>
      <c r="E2043" s="67"/>
      <c r="F2043" s="60">
        <v>5.1552217248242403E-3</v>
      </c>
      <c r="G2043" s="36">
        <v>-3.6938542809242898E-3</v>
      </c>
      <c r="H2043" s="36">
        <v>1.4004412431505501E-2</v>
      </c>
      <c r="I2043" s="36">
        <v>4.5263452830641496E-3</v>
      </c>
      <c r="J2043" s="36">
        <v>0.25559419823107399</v>
      </c>
      <c r="K2043" s="47">
        <v>0.63120654171847701</v>
      </c>
      <c r="L2043" s="60">
        <v>-2.3075166637372799E-4</v>
      </c>
      <c r="M2043" s="36">
        <v>-4.6567520732986099E-4</v>
      </c>
      <c r="N2043" s="36">
        <v>4.1680843293254497E-6</v>
      </c>
      <c r="O2043" s="36">
        <v>1.20160619659965E-4</v>
      </c>
      <c r="P2043" s="36">
        <v>5.5676000770898001E-2</v>
      </c>
      <c r="Q2043" s="47">
        <v>0.52066941382501197</v>
      </c>
    </row>
    <row r="2044" spans="2:32">
      <c r="B2044" s="5" t="s">
        <v>543</v>
      </c>
      <c r="C2044" s="30" t="s">
        <v>901</v>
      </c>
      <c r="D2044" s="30" t="s">
        <v>1028</v>
      </c>
      <c r="E2044" s="67"/>
      <c r="F2044" s="60">
        <v>1.04124087250084E-2</v>
      </c>
      <c r="G2044" s="36">
        <v>2.63216717094548E-4</v>
      </c>
      <c r="H2044" s="36">
        <v>2.0552444628817002E-2</v>
      </c>
      <c r="I2044" s="36">
        <v>5.18890101739862E-3</v>
      </c>
      <c r="J2044" s="36">
        <v>4.5607147320073503E-2</v>
      </c>
      <c r="K2044" s="47">
        <v>0.32865356117255101</v>
      </c>
      <c r="L2044" s="60">
        <v>-2.7262586353880603E-4</v>
      </c>
      <c r="M2044" s="36">
        <v>-5.4509340878086698E-4</v>
      </c>
      <c r="N2044" s="36">
        <v>1.7164660013616799E-7</v>
      </c>
      <c r="O2044" s="36">
        <v>1.3944527286710801E-4</v>
      </c>
      <c r="P2044" s="36">
        <v>5.14212681171589E-2</v>
      </c>
      <c r="Q2044" s="47">
        <v>0.52066941382501197</v>
      </c>
    </row>
    <row r="2045" spans="2:32">
      <c r="B2045" s="5" t="s">
        <v>527</v>
      </c>
      <c r="C2045" s="30" t="s">
        <v>950</v>
      </c>
      <c r="D2045" s="30" t="s">
        <v>1106</v>
      </c>
      <c r="E2045" s="67"/>
      <c r="F2045" s="60">
        <v>2.6237358409281999E-2</v>
      </c>
      <c r="G2045" s="36">
        <v>2.8216273602000999E-3</v>
      </c>
      <c r="H2045" s="36">
        <v>4.9637089994888202E-2</v>
      </c>
      <c r="I2045" s="36">
        <v>1.1973402187694E-2</v>
      </c>
      <c r="J2045" s="36">
        <v>2.9139676928747801E-2</v>
      </c>
      <c r="K2045" s="47">
        <v>0.26695704025046402</v>
      </c>
      <c r="L2045" s="60">
        <v>-5.1967733557300999E-4</v>
      </c>
      <c r="M2045" s="36">
        <v>-1.0648828548902999E-3</v>
      </c>
      <c r="N2045" s="36">
        <v>2.5665792937125098E-5</v>
      </c>
      <c r="O2045" s="36">
        <v>2.7890248528873398E-4</v>
      </c>
      <c r="P2045" s="36">
        <v>6.3312913369627993E-2</v>
      </c>
      <c r="Q2045" s="47">
        <v>0.52371458437789398</v>
      </c>
    </row>
    <row r="2046" spans="2:32">
      <c r="B2046" s="5" t="s">
        <v>468</v>
      </c>
      <c r="C2046" s="30" t="s">
        <v>892</v>
      </c>
      <c r="D2046" s="30" t="s">
        <v>1286</v>
      </c>
      <c r="E2046" s="67"/>
      <c r="F2046" s="60">
        <v>7.3360539451176798E-3</v>
      </c>
      <c r="G2046" s="36">
        <v>-4.8041317300465099E-3</v>
      </c>
      <c r="H2046" s="36">
        <v>1.9509539506124302E-2</v>
      </c>
      <c r="I2046" s="36">
        <v>6.2171217792364999E-3</v>
      </c>
      <c r="J2046" s="36">
        <v>0.23890340081998501</v>
      </c>
      <c r="K2046" s="47">
        <v>0.61717845123717097</v>
      </c>
      <c r="L2046" s="60">
        <v>-3.3871957196857002E-4</v>
      </c>
      <c r="M2046" s="36">
        <v>-6.9721234509083905E-4</v>
      </c>
      <c r="N2046" s="36">
        <v>1.9865482888192601E-5</v>
      </c>
      <c r="O2046" s="36">
        <v>1.8339120908279199E-4</v>
      </c>
      <c r="P2046" s="36">
        <v>6.5652028834210993E-2</v>
      </c>
      <c r="Q2046" s="47">
        <v>0.53784162083411302</v>
      </c>
    </row>
    <row r="2047" spans="2:32">
      <c r="B2047" s="5" t="s">
        <v>555</v>
      </c>
      <c r="C2047" s="30" t="s">
        <v>887</v>
      </c>
      <c r="D2047" s="30" t="s">
        <v>1042</v>
      </c>
      <c r="E2047" s="67"/>
      <c r="F2047" s="60">
        <v>-1.5110064480566201E-2</v>
      </c>
      <c r="G2047" s="36">
        <v>-2.7543502249967499E-2</v>
      </c>
      <c r="H2047" s="36">
        <v>-2.6994213725977001E-3</v>
      </c>
      <c r="I2047" s="36">
        <v>6.3534371371081104E-3</v>
      </c>
      <c r="J2047" s="36">
        <v>1.7966082072413101E-2</v>
      </c>
      <c r="K2047" s="47">
        <v>0.24223246939620399</v>
      </c>
      <c r="L2047" s="60">
        <v>3.0463134672198698E-4</v>
      </c>
      <c r="M2047" s="36">
        <v>-4.0072423472271997E-5</v>
      </c>
      <c r="N2047" s="36">
        <v>6.4907358218073104E-4</v>
      </c>
      <c r="O2047" s="36">
        <v>1.7624313723405E-4</v>
      </c>
      <c r="P2047" s="36">
        <v>8.4846648487191104E-2</v>
      </c>
      <c r="Q2047" s="47">
        <v>0.54630493214980103</v>
      </c>
      <c r="AF2047" s="1"/>
    </row>
    <row r="2048" spans="2:32">
      <c r="B2048" s="5" t="s">
        <v>500</v>
      </c>
      <c r="C2048" s="30" t="s">
        <v>887</v>
      </c>
      <c r="D2048" s="30" t="s">
        <v>1042</v>
      </c>
      <c r="E2048" s="67"/>
      <c r="F2048" s="60">
        <v>-1.5494206192158E-2</v>
      </c>
      <c r="G2048" s="36">
        <v>-2.73691100908127E-2</v>
      </c>
      <c r="H2048" s="36">
        <v>-3.6393046412696401E-3</v>
      </c>
      <c r="I2048" s="36">
        <v>6.0686072651044204E-3</v>
      </c>
      <c r="J2048" s="36">
        <v>1.1124874898500101E-2</v>
      </c>
      <c r="K2048" s="47">
        <v>0.22401950139495799</v>
      </c>
      <c r="L2048" s="60">
        <v>2.8332792461071698E-4</v>
      </c>
      <c r="M2048" s="36">
        <v>-3.2668773452800199E-5</v>
      </c>
      <c r="N2048" s="36">
        <v>5.9916911934022096E-4</v>
      </c>
      <c r="O2048" s="36">
        <v>1.61587668285923E-4</v>
      </c>
      <c r="P2048" s="36">
        <v>8.0466862642223996E-2</v>
      </c>
      <c r="Q2048" s="47">
        <v>0.54630493214980103</v>
      </c>
    </row>
    <row r="2049" spans="2:30">
      <c r="B2049" s="5" t="s">
        <v>592</v>
      </c>
      <c r="C2049" s="30" t="s">
        <v>919</v>
      </c>
      <c r="D2049" s="30" t="s">
        <v>1016</v>
      </c>
      <c r="E2049" s="67"/>
      <c r="F2049" s="60">
        <v>-7.4525604813031896E-3</v>
      </c>
      <c r="G2049" s="36">
        <v>-2.0143289187613E-2</v>
      </c>
      <c r="H2049" s="36">
        <v>5.2284761200703002E-3</v>
      </c>
      <c r="I2049" s="36">
        <v>6.4889177131873003E-3</v>
      </c>
      <c r="J2049" s="36">
        <v>0.25165029201351502</v>
      </c>
      <c r="K2049" s="47">
        <v>0.62658285102966305</v>
      </c>
      <c r="L2049" s="60">
        <v>3.32194300125486E-4</v>
      </c>
      <c r="M2049" s="36">
        <v>-3.5585730494341197E-5</v>
      </c>
      <c r="N2049" s="36">
        <v>6.9999167292012995E-4</v>
      </c>
      <c r="O2049" s="36">
        <v>1.8812588879289001E-4</v>
      </c>
      <c r="P2049" s="36">
        <v>7.8367127292137601E-2</v>
      </c>
      <c r="Q2049" s="47">
        <v>0.54630493214980103</v>
      </c>
      <c r="AD2049" s="1"/>
    </row>
    <row r="2050" spans="2:30">
      <c r="B2050" s="5" t="s">
        <v>192</v>
      </c>
      <c r="C2050" s="30" t="s">
        <v>903</v>
      </c>
      <c r="D2050" s="30" t="s">
        <v>1124</v>
      </c>
      <c r="E2050" s="67"/>
      <c r="F2050" s="60">
        <v>1.11626345860506E-2</v>
      </c>
      <c r="G2050" s="36">
        <v>-1.1790471044763599E-2</v>
      </c>
      <c r="H2050" s="36">
        <v>3.4152551174373103E-2</v>
      </c>
      <c r="I2050" s="36">
        <v>1.1749477293880499E-2</v>
      </c>
      <c r="J2050" s="36">
        <v>0.34284885948350902</v>
      </c>
      <c r="K2050" s="47">
        <v>0.70049695031162995</v>
      </c>
      <c r="L2050" s="60">
        <v>-6.1987427344981495E-4</v>
      </c>
      <c r="M2050" s="36">
        <v>-1.3059782251193901E-3</v>
      </c>
      <c r="N2050" s="36">
        <v>6.6545978128294405E-5</v>
      </c>
      <c r="O2050" s="36">
        <v>3.5101619215600698E-4</v>
      </c>
      <c r="P2050" s="36">
        <v>7.8339090662416802E-2</v>
      </c>
      <c r="Q2050" s="47">
        <v>0.54630493214980103</v>
      </c>
    </row>
    <row r="2051" spans="2:30">
      <c r="B2051" s="5" t="s">
        <v>327</v>
      </c>
      <c r="C2051" s="30" t="s">
        <v>903</v>
      </c>
      <c r="D2051" s="30" t="s">
        <v>1124</v>
      </c>
      <c r="E2051" s="67"/>
      <c r="F2051" s="60">
        <v>9.5469391307258008E-3</v>
      </c>
      <c r="G2051" s="36">
        <v>-9.4898184088138202E-3</v>
      </c>
      <c r="H2051" s="36">
        <v>2.8606244959817399E-2</v>
      </c>
      <c r="I2051" s="36">
        <v>9.7428706413997708E-3</v>
      </c>
      <c r="J2051" s="36">
        <v>0.32791519846119699</v>
      </c>
      <c r="K2051" s="47">
        <v>0.68693283798802796</v>
      </c>
      <c r="L2051" s="60">
        <v>-5.4978479682892001E-4</v>
      </c>
      <c r="M2051" s="36">
        <v>-1.1579130449745499E-3</v>
      </c>
      <c r="N2051" s="36">
        <v>5.8659599897540499E-5</v>
      </c>
      <c r="O2051" s="36">
        <v>3.1113202410499203E-4</v>
      </c>
      <c r="P2051" s="36">
        <v>7.8152408501658305E-2</v>
      </c>
      <c r="Q2051" s="47">
        <v>0.54630493214980103</v>
      </c>
      <c r="AD2051" s="1"/>
    </row>
    <row r="2052" spans="2:30">
      <c r="B2052" s="5" t="s">
        <v>714</v>
      </c>
      <c r="C2052" s="30" t="s">
        <v>916</v>
      </c>
      <c r="D2052" s="30" t="s">
        <v>1046</v>
      </c>
      <c r="E2052" s="67"/>
      <c r="F2052" s="60">
        <v>3.4613951519805301E-3</v>
      </c>
      <c r="G2052" s="36">
        <v>-1.5481492139251599E-2</v>
      </c>
      <c r="H2052" s="36">
        <v>2.23937331625454E-2</v>
      </c>
      <c r="I2052" s="36">
        <v>9.6867420191943006E-3</v>
      </c>
      <c r="J2052" s="36">
        <v>0.72110795828697005</v>
      </c>
      <c r="K2052" s="47">
        <v>0.89568098913365302</v>
      </c>
      <c r="L2052" s="60">
        <v>-4.7927870538346499E-4</v>
      </c>
      <c r="M2052" s="36">
        <v>-1.0273976126643301E-3</v>
      </c>
      <c r="N2052" s="36">
        <v>6.9474499256580596E-5</v>
      </c>
      <c r="O2052" s="36">
        <v>2.8051693173116002E-4</v>
      </c>
      <c r="P2052" s="36">
        <v>8.8486010136939602E-2</v>
      </c>
      <c r="Q2052" s="47">
        <v>0.54630493214980103</v>
      </c>
    </row>
    <row r="2053" spans="2:30">
      <c r="B2053" s="5" t="s">
        <v>740</v>
      </c>
      <c r="C2053" s="30" t="s">
        <v>916</v>
      </c>
      <c r="D2053" s="30" t="s">
        <v>1086</v>
      </c>
      <c r="E2053" s="67"/>
      <c r="F2053" s="60">
        <v>-1.4284605694848899E-2</v>
      </c>
      <c r="G2053" s="36">
        <v>-2.7336618079012099E-2</v>
      </c>
      <c r="H2053" s="36">
        <v>-1.24176634631063E-3</v>
      </c>
      <c r="I2053" s="36">
        <v>6.6738411825744198E-3</v>
      </c>
      <c r="J2053" s="36">
        <v>3.3065344205082101E-2</v>
      </c>
      <c r="K2053" s="47">
        <v>0.27762639137344702</v>
      </c>
      <c r="L2053" s="60">
        <v>3.4108927373294699E-4</v>
      </c>
      <c r="M2053" s="36">
        <v>-3.6973272316446201E-5</v>
      </c>
      <c r="N2053" s="36">
        <v>7.19326915484854E-4</v>
      </c>
      <c r="O2053" s="36">
        <v>1.9342354741998401E-4</v>
      </c>
      <c r="P2053" s="36">
        <v>7.8768594588787599E-2</v>
      </c>
      <c r="Q2053" s="47">
        <v>0.54630493214980103</v>
      </c>
    </row>
    <row r="2054" spans="2:30">
      <c r="B2054" s="5" t="s">
        <v>175</v>
      </c>
      <c r="C2054" s="30" t="s">
        <v>898</v>
      </c>
      <c r="D2054" s="30" t="s">
        <v>1276</v>
      </c>
      <c r="E2054" s="67"/>
      <c r="F2054" s="60">
        <v>1.26513961018368E-2</v>
      </c>
      <c r="G2054" s="36">
        <v>1.4854612989010901E-3</v>
      </c>
      <c r="H2054" s="36">
        <v>2.3833204469926698E-2</v>
      </c>
      <c r="I2054" s="36">
        <v>5.7152952859806797E-3</v>
      </c>
      <c r="J2054" s="36">
        <v>2.75460662045264E-2</v>
      </c>
      <c r="K2054" s="47">
        <v>0.25642339059091102</v>
      </c>
      <c r="L2054" s="60">
        <v>-2.5959046795281899E-4</v>
      </c>
      <c r="M2054" s="36">
        <v>-5.4233468714502903E-4</v>
      </c>
      <c r="N2054" s="36">
        <v>2.3205807004547001E-5</v>
      </c>
      <c r="O2054" s="36">
        <v>1.44635160014162E-4</v>
      </c>
      <c r="P2054" s="36">
        <v>7.36092732055455E-2</v>
      </c>
      <c r="Q2054" s="47">
        <v>0.54630493214980103</v>
      </c>
    </row>
    <row r="2055" spans="2:30">
      <c r="B2055" s="5" t="s">
        <v>101</v>
      </c>
      <c r="C2055" s="30" t="s">
        <v>947</v>
      </c>
      <c r="D2055" s="30" t="s">
        <v>1099</v>
      </c>
      <c r="E2055" s="67"/>
      <c r="F2055" s="60">
        <v>-5.0455841747282099E-3</v>
      </c>
      <c r="G2055" s="36">
        <v>-1.8680879310933901E-2</v>
      </c>
      <c r="H2055" s="36">
        <v>8.5734617791115401E-3</v>
      </c>
      <c r="I2055" s="36">
        <v>6.9702493597592697E-3</v>
      </c>
      <c r="J2055" s="36">
        <v>0.46972108202197699</v>
      </c>
      <c r="K2055" s="47">
        <v>0.77411752171496495</v>
      </c>
      <c r="L2055" s="60">
        <v>3.1233157151105398E-4</v>
      </c>
      <c r="M2055" s="36">
        <v>-2.2256412932745999E-5</v>
      </c>
      <c r="N2055" s="36">
        <v>6.4694200048169396E-4</v>
      </c>
      <c r="O2055" s="36">
        <v>1.7115213282234E-4</v>
      </c>
      <c r="P2055" s="36">
        <v>6.89372860894093E-2</v>
      </c>
      <c r="Q2055" s="47">
        <v>0.54630493214980103</v>
      </c>
    </row>
    <row r="2056" spans="2:30">
      <c r="B2056" s="5" t="s">
        <v>642</v>
      </c>
      <c r="C2056" s="30" t="s">
        <v>919</v>
      </c>
      <c r="D2056" s="30" t="s">
        <v>1048</v>
      </c>
      <c r="E2056" s="67"/>
      <c r="F2056" s="60">
        <v>1.63293507664075E-3</v>
      </c>
      <c r="G2056" s="36">
        <v>-2.98571180718093E-2</v>
      </c>
      <c r="H2056" s="36">
        <v>3.2956293433536302E-2</v>
      </c>
      <c r="I2056" s="36">
        <v>1.6053855469950001E-2</v>
      </c>
      <c r="J2056" s="36">
        <v>0.91905743221886205</v>
      </c>
      <c r="K2056" s="47">
        <v>0.96552026171451399</v>
      </c>
      <c r="L2056" s="60">
        <v>-7.4752882882963504E-4</v>
      </c>
      <c r="M2056" s="36">
        <v>-1.5818439173658899E-3</v>
      </c>
      <c r="N2056" s="36">
        <v>9.0583868225889604E-5</v>
      </c>
      <c r="O2056" s="36">
        <v>4.2750520785474297E-4</v>
      </c>
      <c r="P2056" s="36">
        <v>8.13029811661789E-2</v>
      </c>
      <c r="Q2056" s="47">
        <v>0.54630493214980103</v>
      </c>
    </row>
    <row r="2057" spans="2:30">
      <c r="B2057" s="5" t="s">
        <v>368</v>
      </c>
      <c r="C2057" s="30" t="s">
        <v>898</v>
      </c>
      <c r="D2057" s="30" t="s">
        <v>1245</v>
      </c>
      <c r="E2057" s="67"/>
      <c r="F2057" s="60">
        <v>-6.5260573155306702E-3</v>
      </c>
      <c r="G2057" s="36">
        <v>-1.6663267818209499E-2</v>
      </c>
      <c r="H2057" s="36">
        <v>3.6226944458703099E-3</v>
      </c>
      <c r="I2057" s="36">
        <v>5.1882257802060797E-3</v>
      </c>
      <c r="J2057" s="36">
        <v>0.20941183063183499</v>
      </c>
      <c r="K2057" s="47">
        <v>0.58198669669824998</v>
      </c>
      <c r="L2057" s="60">
        <v>2.25701798367778E-4</v>
      </c>
      <c r="M2057" s="36">
        <v>-1.63423088122925E-5</v>
      </c>
      <c r="N2057" s="36">
        <v>4.6734034126947899E-4</v>
      </c>
      <c r="O2057" s="36">
        <v>1.23690572937776E-4</v>
      </c>
      <c r="P2057" s="36">
        <v>6.8949975591685794E-2</v>
      </c>
      <c r="Q2057" s="47">
        <v>0.54630493214980103</v>
      </c>
      <c r="AD2057" s="1"/>
    </row>
    <row r="2058" spans="2:30">
      <c r="B2058" s="5" t="s">
        <v>68</v>
      </c>
      <c r="C2058" s="30" t="s">
        <v>898</v>
      </c>
      <c r="D2058" s="30" t="s">
        <v>1245</v>
      </c>
      <c r="E2058" s="67"/>
      <c r="F2058" s="60">
        <v>-5.0397323785693199E-3</v>
      </c>
      <c r="G2058" s="36">
        <v>-1.7311649215322598E-2</v>
      </c>
      <c r="H2058" s="36">
        <v>7.2603822988388904E-3</v>
      </c>
      <c r="I2058" s="36">
        <v>6.28372619517646E-3</v>
      </c>
      <c r="J2058" s="36">
        <v>0.423196952055098</v>
      </c>
      <c r="K2058" s="47">
        <v>0.74343052196070802</v>
      </c>
      <c r="L2058" s="60">
        <v>2.7042984738371402E-4</v>
      </c>
      <c r="M2058" s="36">
        <v>-3.3825420053008397E-5</v>
      </c>
      <c r="N2058" s="36">
        <v>5.7391995296608505E-4</v>
      </c>
      <c r="O2058" s="36">
        <v>1.5540635510237101E-4</v>
      </c>
      <c r="P2058" s="36">
        <v>8.2778416624991802E-2</v>
      </c>
      <c r="Q2058" s="47">
        <v>0.54630493214980103</v>
      </c>
    </row>
    <row r="2059" spans="2:30">
      <c r="B2059" s="5" t="s">
        <v>213</v>
      </c>
      <c r="C2059" s="30" t="s">
        <v>898</v>
      </c>
      <c r="D2059" s="30" t="s">
        <v>1245</v>
      </c>
      <c r="E2059" s="67"/>
      <c r="F2059" s="60">
        <v>-4.9223723634129598E-3</v>
      </c>
      <c r="G2059" s="36">
        <v>-1.7312775394102101E-2</v>
      </c>
      <c r="H2059" s="36">
        <v>7.4794762876198399E-3</v>
      </c>
      <c r="I2059" s="36">
        <v>6.3408978856520602E-3</v>
      </c>
      <c r="J2059" s="36">
        <v>0.438241654123044</v>
      </c>
      <c r="K2059" s="47">
        <v>0.75583378403407597</v>
      </c>
      <c r="L2059" s="60">
        <v>2.5493890640570799E-4</v>
      </c>
      <c r="M2059" s="36">
        <v>-3.0263058451158499E-5</v>
      </c>
      <c r="N2059" s="36">
        <v>5.3959826810241502E-4</v>
      </c>
      <c r="O2059" s="36">
        <v>1.4572537349033399E-4</v>
      </c>
      <c r="P2059" s="36">
        <v>8.1148577631729904E-2</v>
      </c>
      <c r="Q2059" s="47">
        <v>0.54630493214980103</v>
      </c>
    </row>
    <row r="2060" spans="2:30">
      <c r="B2060" s="5" t="s">
        <v>795</v>
      </c>
      <c r="C2060" s="30" t="s">
        <v>928</v>
      </c>
      <c r="D2060" s="30" t="s">
        <v>1058</v>
      </c>
      <c r="E2060" s="67"/>
      <c r="F2060" s="60">
        <v>2.7320120405354199E-3</v>
      </c>
      <c r="G2060" s="36">
        <v>-1.8381421873423998E-2</v>
      </c>
      <c r="H2060" s="36">
        <v>2.38264244921308E-2</v>
      </c>
      <c r="I2060" s="36">
        <v>1.07947551883189E-2</v>
      </c>
      <c r="J2060" s="36">
        <v>0.80038462762616402</v>
      </c>
      <c r="K2060" s="47">
        <v>0.91904003064351902</v>
      </c>
      <c r="L2060" s="60">
        <v>-5.5563544516224405E-4</v>
      </c>
      <c r="M2060" s="36">
        <v>-1.17143921112258E-3</v>
      </c>
      <c r="N2060" s="36">
        <v>6.1700909224466098E-5</v>
      </c>
      <c r="O2060" s="36">
        <v>3.1533626310260198E-4</v>
      </c>
      <c r="P2060" s="36">
        <v>7.9007757029982903E-2</v>
      </c>
      <c r="Q2060" s="47">
        <v>0.54630493214980103</v>
      </c>
    </row>
    <row r="2061" spans="2:30">
      <c r="B2061" s="5" t="s">
        <v>820</v>
      </c>
      <c r="C2061" s="30" t="s">
        <v>879</v>
      </c>
      <c r="D2061" s="30" t="s">
        <v>1009</v>
      </c>
      <c r="E2061" s="67"/>
      <c r="F2061" s="60">
        <v>-1.04918071025424E-2</v>
      </c>
      <c r="G2061" s="36">
        <v>-2.2808633033910002E-2</v>
      </c>
      <c r="H2061" s="36">
        <v>1.8176837872901899E-3</v>
      </c>
      <c r="I2061" s="36">
        <v>6.29832316491768E-3</v>
      </c>
      <c r="J2061" s="36">
        <v>9.6732503694209604E-2</v>
      </c>
      <c r="K2061" s="47">
        <v>0.43149786988202399</v>
      </c>
      <c r="L2061" s="60">
        <v>3.06343895794853E-4</v>
      </c>
      <c r="M2061" s="36">
        <v>-2.7417372324648199E-5</v>
      </c>
      <c r="N2061" s="36">
        <v>6.4053117154364795E-4</v>
      </c>
      <c r="O2061" s="36">
        <v>1.70826701591305E-4</v>
      </c>
      <c r="P2061" s="36">
        <v>7.3860446064257596E-2</v>
      </c>
      <c r="Q2061" s="47">
        <v>0.54630493214980103</v>
      </c>
      <c r="AD2061" s="1"/>
    </row>
    <row r="2062" spans="2:30">
      <c r="B2062" s="5" t="s">
        <v>39</v>
      </c>
      <c r="C2062" s="30" t="s">
        <v>917</v>
      </c>
      <c r="D2062" s="30" t="s">
        <v>1078</v>
      </c>
      <c r="E2062" s="67"/>
      <c r="F2062" s="60">
        <v>4.5884533298231403E-3</v>
      </c>
      <c r="G2062" s="36">
        <v>-1.7309781151061399E-2</v>
      </c>
      <c r="H2062" s="36">
        <v>2.6480407902090702E-2</v>
      </c>
      <c r="I2062" s="36">
        <v>1.11995909560085E-2</v>
      </c>
      <c r="J2062" s="36">
        <v>0.68233531063749397</v>
      </c>
      <c r="K2062" s="47">
        <v>0.875667180516712</v>
      </c>
      <c r="L2062" s="60">
        <v>-5.1622908482780905E-4</v>
      </c>
      <c r="M2062" s="36">
        <v>-1.0971811574920899E-3</v>
      </c>
      <c r="N2062" s="36">
        <v>6.5949497772755105E-5</v>
      </c>
      <c r="O2062" s="36">
        <v>2.9744187875540499E-4</v>
      </c>
      <c r="P2062" s="36">
        <v>8.35914319368289E-2</v>
      </c>
      <c r="Q2062" s="47">
        <v>0.54630493214980103</v>
      </c>
      <c r="AD2062" s="1"/>
    </row>
    <row r="2063" spans="2:30">
      <c r="B2063" s="5" t="s">
        <v>380</v>
      </c>
      <c r="C2063" s="30" t="s">
        <v>909</v>
      </c>
      <c r="D2063" s="30" t="s">
        <v>1117</v>
      </c>
      <c r="E2063" s="67"/>
      <c r="F2063" s="60">
        <v>-2.3267073330252699E-2</v>
      </c>
      <c r="G2063" s="36">
        <v>-4.1897716476672203E-2</v>
      </c>
      <c r="H2063" s="36">
        <v>-4.7053428205945103E-3</v>
      </c>
      <c r="I2063" s="36">
        <v>9.50902069878788E-3</v>
      </c>
      <c r="J2063" s="36">
        <v>1.4936187511153101E-2</v>
      </c>
      <c r="K2063" s="47">
        <v>0.23593579462726799</v>
      </c>
      <c r="L2063" s="60">
        <v>4.5407798150126399E-4</v>
      </c>
      <c r="M2063" s="36">
        <v>-5.5534439170744598E-5</v>
      </c>
      <c r="N2063" s="36">
        <v>9.6523155832186399E-4</v>
      </c>
      <c r="O2063" s="36">
        <v>2.6099820911491199E-4</v>
      </c>
      <c r="P2063" s="36">
        <v>8.2839857914432102E-2</v>
      </c>
      <c r="Q2063" s="47">
        <v>0.54630493214980103</v>
      </c>
    </row>
    <row r="2064" spans="2:30">
      <c r="B2064" s="5" t="s">
        <v>332</v>
      </c>
      <c r="C2064" s="30" t="s">
        <v>883</v>
      </c>
      <c r="D2064" s="30" t="s">
        <v>1038</v>
      </c>
      <c r="E2064" s="67"/>
      <c r="F2064" s="60">
        <v>1.9670489895240499E-2</v>
      </c>
      <c r="G2064" s="36">
        <v>-8.3765364760108006E-3</v>
      </c>
      <c r="H2064" s="36">
        <v>4.7773778350955698E-2</v>
      </c>
      <c r="I2064" s="36">
        <v>1.43593636210634E-2</v>
      </c>
      <c r="J2064" s="36">
        <v>0.17170795791344401</v>
      </c>
      <c r="K2064" s="47">
        <v>0.52210152768918205</v>
      </c>
      <c r="L2064" s="60">
        <v>-5.9847771541513201E-4</v>
      </c>
      <c r="M2064" s="36">
        <v>-1.2816273329644299E-3</v>
      </c>
      <c r="N2064" s="36">
        <v>8.4233530027548006E-5</v>
      </c>
      <c r="O2064" s="36">
        <v>3.4932240858223299E-4</v>
      </c>
      <c r="P2064" s="36">
        <v>8.7628199442710802E-2</v>
      </c>
      <c r="Q2064" s="47">
        <v>0.54630493214980103</v>
      </c>
    </row>
    <row r="2065" spans="2:32">
      <c r="B2065" s="5" t="s">
        <v>304</v>
      </c>
      <c r="C2065" s="30" t="s">
        <v>905</v>
      </c>
      <c r="D2065" s="30" t="s">
        <v>1147</v>
      </c>
      <c r="E2065" s="67"/>
      <c r="F2065" s="60">
        <v>-1.20487258812518E-2</v>
      </c>
      <c r="G2065" s="36">
        <v>-3.8734204908416399E-2</v>
      </c>
      <c r="H2065" s="36">
        <v>1.45880534560652E-2</v>
      </c>
      <c r="I2065" s="36">
        <v>1.36363499857761E-2</v>
      </c>
      <c r="J2065" s="36">
        <v>0.37763197202555199</v>
      </c>
      <c r="K2065" s="47">
        <v>0.71185386104013004</v>
      </c>
      <c r="L2065" s="60">
        <v>6.4604411151891598E-4</v>
      </c>
      <c r="M2065" s="36">
        <v>-8.8710943721629796E-5</v>
      </c>
      <c r="N2065" s="36">
        <v>1.3814827032489799E-3</v>
      </c>
      <c r="O2065" s="36">
        <v>3.7599416564712697E-4</v>
      </c>
      <c r="P2065" s="36">
        <v>8.6704179554751695E-2</v>
      </c>
      <c r="Q2065" s="47">
        <v>0.54630493214980103</v>
      </c>
    </row>
    <row r="2066" spans="2:32">
      <c r="B2066" s="5" t="s">
        <v>173</v>
      </c>
      <c r="C2066" s="30" t="s">
        <v>900</v>
      </c>
      <c r="D2066" s="30" t="s">
        <v>1033</v>
      </c>
      <c r="E2066" s="67"/>
      <c r="F2066" s="60">
        <v>7.0205753712260701E-3</v>
      </c>
      <c r="G2066" s="36">
        <v>-4.5378479078746698E-3</v>
      </c>
      <c r="H2066" s="36">
        <v>1.8563590319446099E-2</v>
      </c>
      <c r="I2066" s="36">
        <v>5.9081524888733999E-3</v>
      </c>
      <c r="J2066" s="36">
        <v>0.23565455338993199</v>
      </c>
      <c r="K2066" s="47">
        <v>0.61274043195364403</v>
      </c>
      <c r="L2066" s="60">
        <v>-2.5563923962415E-4</v>
      </c>
      <c r="M2066" s="36">
        <v>-5.3604390176687595E-4</v>
      </c>
      <c r="N2066" s="36">
        <v>2.4766877666679499E-5</v>
      </c>
      <c r="O2066" s="36">
        <v>1.4342379086371E-4</v>
      </c>
      <c r="P2066" s="36">
        <v>7.5610349139608804E-2</v>
      </c>
      <c r="Q2066" s="47">
        <v>0.54630493214980103</v>
      </c>
      <c r="AD2066" s="1"/>
    </row>
    <row r="2067" spans="2:32">
      <c r="B2067" s="5" t="s">
        <v>513</v>
      </c>
      <c r="C2067" s="30" t="s">
        <v>905</v>
      </c>
      <c r="D2067" s="30" t="s">
        <v>1169</v>
      </c>
      <c r="E2067" s="67"/>
      <c r="F2067" s="60">
        <v>-2.2247226888107998E-3</v>
      </c>
      <c r="G2067" s="36">
        <v>-2.01901448832362E-2</v>
      </c>
      <c r="H2067" s="36">
        <v>1.5712668075617199E-2</v>
      </c>
      <c r="I2067" s="36">
        <v>9.1820157599108495E-3</v>
      </c>
      <c r="J2067" s="36">
        <v>0.80874424366785602</v>
      </c>
      <c r="K2067" s="47">
        <v>0.92365964558312796</v>
      </c>
      <c r="L2067" s="60">
        <v>4.2160703631804103E-4</v>
      </c>
      <c r="M2067" s="36">
        <v>-3.6421734469190798E-5</v>
      </c>
      <c r="N2067" s="36">
        <v>8.7983710140486396E-4</v>
      </c>
      <c r="O2067" s="36">
        <v>2.3432573345350501E-4</v>
      </c>
      <c r="P2067" s="36">
        <v>7.2897087905425401E-2</v>
      </c>
      <c r="Q2067" s="47">
        <v>0.54630493214980103</v>
      </c>
      <c r="AD2067" s="1"/>
    </row>
    <row r="2068" spans="2:32">
      <c r="B2068" s="5" t="s">
        <v>526</v>
      </c>
      <c r="C2068" s="30" t="s">
        <v>905</v>
      </c>
      <c r="D2068" s="30" t="s">
        <v>1127</v>
      </c>
      <c r="E2068" s="67"/>
      <c r="F2068" s="60">
        <v>-1.8079479562993099E-2</v>
      </c>
      <c r="G2068" s="36">
        <v>-3.7916031691446798E-2</v>
      </c>
      <c r="H2068" s="36">
        <v>1.76918998020681E-3</v>
      </c>
      <c r="I2068" s="36">
        <v>1.0149888687316699E-2</v>
      </c>
      <c r="J2068" s="36">
        <v>7.58294548716755E-2</v>
      </c>
      <c r="K2068" s="47">
        <v>0.398291975866503</v>
      </c>
      <c r="L2068" s="60">
        <v>4.6899806494171199E-4</v>
      </c>
      <c r="M2068" s="36">
        <v>-5.5556771873746798E-5</v>
      </c>
      <c r="N2068" s="36">
        <v>9.9253321979614903E-4</v>
      </c>
      <c r="O2068" s="36">
        <v>2.6802047723619501E-4</v>
      </c>
      <c r="P2068" s="36">
        <v>8.1082928960455894E-2</v>
      </c>
      <c r="Q2068" s="47">
        <v>0.54630493214980103</v>
      </c>
    </row>
    <row r="2069" spans="2:32">
      <c r="B2069" s="5" t="s">
        <v>266</v>
      </c>
      <c r="C2069" s="30" t="s">
        <v>960</v>
      </c>
      <c r="D2069" s="30" t="s">
        <v>1238</v>
      </c>
      <c r="E2069" s="67"/>
      <c r="F2069" s="60">
        <v>1.36759759765174E-2</v>
      </c>
      <c r="G2069" s="36">
        <v>-2.2039481827678402E-3</v>
      </c>
      <c r="H2069" s="36">
        <v>2.95359436775725E-2</v>
      </c>
      <c r="I2069" s="36">
        <v>8.1172822213303394E-3</v>
      </c>
      <c r="J2069" s="36">
        <v>9.2996913627390099E-2</v>
      </c>
      <c r="K2069" s="47">
        <v>0.42598586242223901</v>
      </c>
      <c r="L2069" s="60">
        <v>-3.9967515695145601E-4</v>
      </c>
      <c r="M2069" s="36">
        <v>-8.4874012850076304E-4</v>
      </c>
      <c r="N2069" s="36">
        <v>5.0229063207959398E-5</v>
      </c>
      <c r="O2069" s="36">
        <v>2.29889899750016E-4</v>
      </c>
      <c r="P2069" s="36">
        <v>8.3056495231276298E-2</v>
      </c>
      <c r="Q2069" s="47">
        <v>0.54630493214980103</v>
      </c>
      <c r="AD2069" s="1"/>
    </row>
    <row r="2070" spans="2:32">
      <c r="B2070" s="5" t="s">
        <v>230</v>
      </c>
      <c r="C2070" s="30" t="s">
        <v>886</v>
      </c>
      <c r="D2070" s="30" t="s">
        <v>1010</v>
      </c>
      <c r="E2070" s="67"/>
      <c r="F2070" s="60">
        <v>3.02288033311638E-2</v>
      </c>
      <c r="G2070" s="36">
        <v>-4.8973215861216101E-3</v>
      </c>
      <c r="H2070" s="36">
        <v>6.5473332253553299E-2</v>
      </c>
      <c r="I2070" s="36">
        <v>1.79930229113693E-2</v>
      </c>
      <c r="J2070" s="36">
        <v>9.3943718001829796E-2</v>
      </c>
      <c r="K2070" s="47">
        <v>0.42652360736249401</v>
      </c>
      <c r="L2070" s="60">
        <v>-8.7426344103281196E-4</v>
      </c>
      <c r="M2070" s="36">
        <v>-1.88691418255487E-3</v>
      </c>
      <c r="N2070" s="36">
        <v>1.3744520418816999E-4</v>
      </c>
      <c r="O2070" s="36">
        <v>5.1770707815764101E-4</v>
      </c>
      <c r="P2070" s="36">
        <v>9.2228139038085799E-2</v>
      </c>
      <c r="Q2070" s="47">
        <v>0.55336883422851502</v>
      </c>
    </row>
    <row r="2071" spans="2:32">
      <c r="B2071" s="5" t="s">
        <v>456</v>
      </c>
      <c r="C2071" s="30" t="s">
        <v>895</v>
      </c>
      <c r="D2071" s="30" t="s">
        <v>1018</v>
      </c>
      <c r="E2071" s="67"/>
      <c r="F2071" s="60">
        <v>-1.4312705632873899E-2</v>
      </c>
      <c r="G2071" s="36">
        <v>-3.1548385526304401E-2</v>
      </c>
      <c r="H2071" s="36">
        <v>2.89617727601386E-3</v>
      </c>
      <c r="I2071" s="36">
        <v>8.8087498066850602E-3</v>
      </c>
      <c r="J2071" s="36">
        <v>0.105177364703385</v>
      </c>
      <c r="K2071" s="47">
        <v>0.44321496631469798</v>
      </c>
      <c r="L2071" s="60">
        <v>3.99324188484235E-4</v>
      </c>
      <c r="M2071" s="36">
        <v>-6.2005591181559503E-5</v>
      </c>
      <c r="N2071" s="36">
        <v>8.6115371824804299E-4</v>
      </c>
      <c r="O2071" s="36">
        <v>2.3609052012124601E-4</v>
      </c>
      <c r="P2071" s="36">
        <v>9.1716884855361405E-2</v>
      </c>
      <c r="Q2071" s="47">
        <v>0.55336883422851502</v>
      </c>
    </row>
    <row r="2072" spans="2:32">
      <c r="B2072" s="5" t="s">
        <v>93</v>
      </c>
      <c r="C2072" s="30" t="s">
        <v>955</v>
      </c>
      <c r="D2072" s="30" t="s">
        <v>1247</v>
      </c>
      <c r="E2072" s="67"/>
      <c r="F2072" s="60">
        <v>1.9311215993414801E-2</v>
      </c>
      <c r="G2072" s="36">
        <v>2.32400591535029E-3</v>
      </c>
      <c r="H2072" s="36">
        <v>3.6255521139158697E-2</v>
      </c>
      <c r="I2072" s="36">
        <v>8.6768865486481408E-3</v>
      </c>
      <c r="J2072" s="36">
        <v>2.67244664497879E-2</v>
      </c>
      <c r="K2072" s="47">
        <v>0.25583421814853102</v>
      </c>
      <c r="L2072" s="60">
        <v>-4.0882357506394698E-4</v>
      </c>
      <c r="M2072" s="36">
        <v>-8.7883629438149403E-4</v>
      </c>
      <c r="N2072" s="36">
        <v>6.2193097376744003E-5</v>
      </c>
      <c r="O2072" s="36">
        <v>2.4063829726851701E-4</v>
      </c>
      <c r="P2072" s="36">
        <v>9.0288382466454903E-2</v>
      </c>
      <c r="Q2072" s="47">
        <v>0.55336883422851502</v>
      </c>
    </row>
    <row r="2073" spans="2:32">
      <c r="B2073" s="5" t="s">
        <v>738</v>
      </c>
      <c r="C2073" s="30" t="s">
        <v>965</v>
      </c>
      <c r="D2073" s="30" t="s">
        <v>1142</v>
      </c>
      <c r="E2073" s="67"/>
      <c r="F2073" s="60">
        <v>5.1030084386129403E-3</v>
      </c>
      <c r="G2073" s="36">
        <v>-1.2265879112729699E-2</v>
      </c>
      <c r="H2073" s="36">
        <v>2.24626381968882E-2</v>
      </c>
      <c r="I2073" s="36">
        <v>8.8818921834451399E-3</v>
      </c>
      <c r="J2073" s="36">
        <v>0.56604323552557501</v>
      </c>
      <c r="K2073" s="47">
        <v>0.83072320253454601</v>
      </c>
      <c r="L2073" s="60">
        <v>-4.0008419879004301E-4</v>
      </c>
      <c r="M2073" s="36">
        <v>-8.6190048582422099E-4</v>
      </c>
      <c r="N2073" s="36">
        <v>6.2335455071805805E-5</v>
      </c>
      <c r="O2073" s="36">
        <v>2.36362313264208E-4</v>
      </c>
      <c r="P2073" s="36">
        <v>9.1472591843200404E-2</v>
      </c>
      <c r="Q2073" s="47">
        <v>0.55336883422851502</v>
      </c>
    </row>
    <row r="2074" spans="2:32">
      <c r="B2074" s="5" t="s">
        <v>284</v>
      </c>
      <c r="C2074" s="30" t="s">
        <v>960</v>
      </c>
      <c r="D2074" s="30" t="s">
        <v>1195</v>
      </c>
      <c r="E2074" s="67"/>
      <c r="F2074" s="60">
        <v>2.5991164368398999E-2</v>
      </c>
      <c r="G2074" s="36">
        <v>9.4412286698064406E-3</v>
      </c>
      <c r="H2074" s="36">
        <v>4.25464494758033E-2</v>
      </c>
      <c r="I2074" s="36">
        <v>8.4668033436579495E-3</v>
      </c>
      <c r="J2074" s="36">
        <v>2.3183695097292998E-3</v>
      </c>
      <c r="K2074" s="47">
        <v>0.151942370945336</v>
      </c>
      <c r="L2074" s="60">
        <v>-3.8477130097103201E-4</v>
      </c>
      <c r="M2074" s="36">
        <v>-8.3161668506398696E-4</v>
      </c>
      <c r="N2074" s="36">
        <v>6.2638474510538805E-5</v>
      </c>
      <c r="O2074" s="36">
        <v>2.2869191341178601E-4</v>
      </c>
      <c r="P2074" s="36">
        <v>9.3425712972695904E-2</v>
      </c>
      <c r="Q2074" s="47">
        <v>0.55663431785130701</v>
      </c>
    </row>
    <row r="2075" spans="2:32">
      <c r="B2075" s="5" t="s">
        <v>664</v>
      </c>
      <c r="C2075" s="30" t="s">
        <v>910</v>
      </c>
      <c r="D2075" s="30" t="s">
        <v>1144</v>
      </c>
      <c r="E2075" s="67"/>
      <c r="F2075" s="60">
        <v>1.29682529519724E-2</v>
      </c>
      <c r="G2075" s="36">
        <v>-1.14278017030484E-2</v>
      </c>
      <c r="H2075" s="36">
        <v>3.7348868382758603E-2</v>
      </c>
      <c r="I2075" s="36">
        <v>1.2474853885729199E-2</v>
      </c>
      <c r="J2075" s="36">
        <v>0.29937485954540999</v>
      </c>
      <c r="K2075" s="47">
        <v>0.66100348525394903</v>
      </c>
      <c r="L2075" s="60">
        <v>-5.2888177450900102E-4</v>
      </c>
      <c r="M2075" s="36">
        <v>-1.15059300433181E-3</v>
      </c>
      <c r="N2075" s="36">
        <v>9.3471187600161507E-5</v>
      </c>
      <c r="O2075" s="36">
        <v>3.1816142263146299E-4</v>
      </c>
      <c r="P2075" s="36">
        <v>9.74183512087579E-2</v>
      </c>
      <c r="Q2075" s="47">
        <v>0.57241679468870099</v>
      </c>
    </row>
    <row r="2076" spans="2:32">
      <c r="B2076" s="5" t="s">
        <v>54</v>
      </c>
      <c r="C2076" s="30" t="s">
        <v>937</v>
      </c>
      <c r="D2076" s="30" t="s">
        <v>1076</v>
      </c>
      <c r="E2076" s="67"/>
      <c r="F2076" s="60">
        <v>-4.8590819962704796E-3</v>
      </c>
      <c r="G2076" s="36">
        <v>-1.58900356607375E-2</v>
      </c>
      <c r="H2076" s="36">
        <v>6.19991216275864E-3</v>
      </c>
      <c r="I2076" s="36">
        <v>5.64881398285414E-3</v>
      </c>
      <c r="J2076" s="36">
        <v>0.39038904107093297</v>
      </c>
      <c r="K2076" s="47">
        <v>0.72149991972328698</v>
      </c>
      <c r="L2076" s="60">
        <v>2.33807198618311E-4</v>
      </c>
      <c r="M2076" s="36">
        <v>-4.3384935623080602E-5</v>
      </c>
      <c r="N2076" s="36">
        <v>5.1020064879052503E-4</v>
      </c>
      <c r="O2076" s="36">
        <v>1.41549115972048E-4</v>
      </c>
      <c r="P2076" s="36">
        <v>9.9544338538474997E-2</v>
      </c>
      <c r="Q2076" s="47">
        <v>0.57305254347824797</v>
      </c>
      <c r="AD2076" s="1"/>
    </row>
    <row r="2077" spans="2:32">
      <c r="B2077" s="5" t="s">
        <v>343</v>
      </c>
      <c r="C2077" s="30" t="s">
        <v>905</v>
      </c>
      <c r="D2077" s="30" t="s">
        <v>1189</v>
      </c>
      <c r="E2077" s="67"/>
      <c r="F2077" s="60">
        <v>-1.5877087028581201E-2</v>
      </c>
      <c r="G2077" s="36">
        <v>-3.5048036099766998E-2</v>
      </c>
      <c r="H2077" s="36">
        <v>3.2704595754799101E-3</v>
      </c>
      <c r="I2077" s="36">
        <v>9.7999569698833597E-3</v>
      </c>
      <c r="J2077" s="36">
        <v>0.10620954878722701</v>
      </c>
      <c r="K2077" s="47">
        <v>0.44321496631469798</v>
      </c>
      <c r="L2077" s="60">
        <v>4.2335375901812099E-4</v>
      </c>
      <c r="M2077" s="36">
        <v>-7.6365937274211902E-5</v>
      </c>
      <c r="N2077" s="36">
        <v>9.2319825916062695E-4</v>
      </c>
      <c r="O2077" s="36">
        <v>2.55628535550374E-4</v>
      </c>
      <c r="P2077" s="36">
        <v>9.8651006301510399E-2</v>
      </c>
      <c r="Q2077" s="47">
        <v>0.57305254347824797</v>
      </c>
    </row>
    <row r="2078" spans="2:32">
      <c r="B2078" s="5" t="s">
        <v>866</v>
      </c>
      <c r="C2078" s="30" t="s">
        <v>928</v>
      </c>
      <c r="D2078" s="30" t="s">
        <v>1268</v>
      </c>
      <c r="E2078" s="67"/>
      <c r="F2078" s="60">
        <v>9.7046822323861495E-3</v>
      </c>
      <c r="G2078" s="36">
        <v>-9.5723810872591006E-3</v>
      </c>
      <c r="H2078" s="36">
        <v>2.8945494415005601E-2</v>
      </c>
      <c r="I2078" s="36">
        <v>9.8503460716110897E-3</v>
      </c>
      <c r="J2078" s="36">
        <v>0.325307091356768</v>
      </c>
      <c r="K2078" s="47">
        <v>0.68681925729572302</v>
      </c>
      <c r="L2078" s="60">
        <v>-4.6406231953233701E-4</v>
      </c>
      <c r="M2078" s="36">
        <v>-1.0205666555382501E-3</v>
      </c>
      <c r="N2078" s="36">
        <v>9.4127713278548695E-5</v>
      </c>
      <c r="O2078" s="36">
        <v>2.8502664228151098E-4</v>
      </c>
      <c r="P2078" s="36">
        <v>0.104477904240833</v>
      </c>
      <c r="Q2078" s="47">
        <v>0.57431251585409904</v>
      </c>
    </row>
    <row r="2079" spans="2:32">
      <c r="B2079" s="5" t="s">
        <v>655</v>
      </c>
      <c r="C2079" s="30" t="s">
        <v>919</v>
      </c>
      <c r="D2079" s="30" t="s">
        <v>1016</v>
      </c>
      <c r="E2079" s="67"/>
      <c r="F2079" s="60">
        <v>-1.1754903601572299E-2</v>
      </c>
      <c r="G2079" s="36">
        <v>-3.0226195500138799E-2</v>
      </c>
      <c r="H2079" s="36">
        <v>6.7156358725740497E-3</v>
      </c>
      <c r="I2079" s="36">
        <v>9.4481429994402906E-3</v>
      </c>
      <c r="J2079" s="36">
        <v>0.21438227890358</v>
      </c>
      <c r="K2079" s="47">
        <v>0.58731093770369802</v>
      </c>
      <c r="L2079" s="60">
        <v>4.4623354566120799E-4</v>
      </c>
      <c r="M2079" s="36">
        <v>-8.5492653094738094E-5</v>
      </c>
      <c r="N2079" s="36">
        <v>9.7754484919766694E-4</v>
      </c>
      <c r="O2079" s="36">
        <v>2.7187597695891501E-4</v>
      </c>
      <c r="P2079" s="36">
        <v>0.101711544366482</v>
      </c>
      <c r="Q2079" s="47">
        <v>0.57431251585409904</v>
      </c>
      <c r="AF2079" s="1"/>
    </row>
    <row r="2080" spans="2:32">
      <c r="B2080" s="5" t="s">
        <v>338</v>
      </c>
      <c r="C2080" s="30" t="s">
        <v>952</v>
      </c>
      <c r="D2080" s="30" t="s">
        <v>1112</v>
      </c>
      <c r="E2080" s="67"/>
      <c r="F2080" s="60">
        <v>-3.9735154216498196E-3</v>
      </c>
      <c r="G2080" s="36">
        <v>-2.2558913953453E-2</v>
      </c>
      <c r="H2080" s="36">
        <v>1.46628043955087E-2</v>
      </c>
      <c r="I2080" s="36">
        <v>9.5178148447010707E-3</v>
      </c>
      <c r="J2080" s="36">
        <v>0.67663903769653599</v>
      </c>
      <c r="K2080" s="47">
        <v>0.875667180516712</v>
      </c>
      <c r="L2080" s="60">
        <v>4.33358724360235E-4</v>
      </c>
      <c r="M2080" s="36">
        <v>-8.93158488323093E-5</v>
      </c>
      <c r="N2080" s="36">
        <v>9.5492264828699199E-4</v>
      </c>
      <c r="O2080" s="36">
        <v>2.67032759961338E-4</v>
      </c>
      <c r="P2080" s="36">
        <v>0.105588929380214</v>
      </c>
      <c r="Q2080" s="47">
        <v>0.57431251585409904</v>
      </c>
      <c r="AF2080" s="1"/>
    </row>
    <row r="2081" spans="2:32">
      <c r="B2081" s="5" t="s">
        <v>126</v>
      </c>
      <c r="C2081" s="30" t="s">
        <v>923</v>
      </c>
      <c r="D2081" s="30" t="s">
        <v>1102</v>
      </c>
      <c r="E2081" s="67"/>
      <c r="F2081" s="60">
        <v>1.76044369451735E-2</v>
      </c>
      <c r="G2081" s="36">
        <v>-1.41547043515791E-2</v>
      </c>
      <c r="H2081" s="36">
        <v>4.9387689560451198E-2</v>
      </c>
      <c r="I2081" s="36">
        <v>1.6251201361832598E-2</v>
      </c>
      <c r="J2081" s="36">
        <v>0.279537947685358</v>
      </c>
      <c r="K2081" s="47">
        <v>0.64938566560229505</v>
      </c>
      <c r="L2081" s="60">
        <v>-7.7650650409315605E-4</v>
      </c>
      <c r="M2081" s="36">
        <v>-1.70884362194368E-3</v>
      </c>
      <c r="N2081" s="36">
        <v>1.56098288055493E-4</v>
      </c>
      <c r="O2081" s="36">
        <v>4.7696428288667602E-4</v>
      </c>
      <c r="P2081" s="36">
        <v>0.104495179991953</v>
      </c>
      <c r="Q2081" s="47">
        <v>0.57431251585409904</v>
      </c>
      <c r="AF2081" s="1"/>
    </row>
    <row r="2082" spans="2:32">
      <c r="B2082" s="5" t="s">
        <v>741</v>
      </c>
      <c r="C2082" s="30" t="s">
        <v>919</v>
      </c>
      <c r="D2082" s="30" t="s">
        <v>1048</v>
      </c>
      <c r="E2082" s="67"/>
      <c r="F2082" s="60">
        <v>-1.9741352271891999E-3</v>
      </c>
      <c r="G2082" s="36">
        <v>-1.9582062392056399E-2</v>
      </c>
      <c r="H2082" s="36">
        <v>1.55771105345911E-2</v>
      </c>
      <c r="I2082" s="36">
        <v>8.9898768818140792E-3</v>
      </c>
      <c r="J2082" s="36">
        <v>0.826345403265909</v>
      </c>
      <c r="K2082" s="47">
        <v>0.93460009288478496</v>
      </c>
      <c r="L2082" s="60">
        <v>-3.9083746960456303E-4</v>
      </c>
      <c r="M2082" s="36">
        <v>-8.5857452274809099E-4</v>
      </c>
      <c r="N2082" s="36">
        <v>7.8699774494762106E-5</v>
      </c>
      <c r="O2082" s="36">
        <v>2.3962249363190699E-4</v>
      </c>
      <c r="P2082" s="36">
        <v>0.103848575595195</v>
      </c>
      <c r="Q2082" s="47">
        <v>0.57431251585409904</v>
      </c>
      <c r="AF2082" s="1"/>
    </row>
    <row r="2083" spans="2:32">
      <c r="B2083" s="5" t="s">
        <v>276</v>
      </c>
      <c r="C2083" s="30" t="s">
        <v>951</v>
      </c>
      <c r="D2083" s="30" t="s">
        <v>1242</v>
      </c>
      <c r="E2083" s="67"/>
      <c r="F2083" s="60">
        <v>-1.5422755609932601E-2</v>
      </c>
      <c r="G2083" s="36">
        <v>-3.4892995719766402E-2</v>
      </c>
      <c r="H2083" s="36">
        <v>4.0360058494479396E-3</v>
      </c>
      <c r="I2083" s="36">
        <v>9.9561761647506408E-3</v>
      </c>
      <c r="J2083" s="36">
        <v>0.122358348032157</v>
      </c>
      <c r="K2083" s="47">
        <v>0.460440391341017</v>
      </c>
      <c r="L2083" s="60">
        <v>3.8622018841121501E-4</v>
      </c>
      <c r="M2083" s="36">
        <v>-7.6504468182136504E-5</v>
      </c>
      <c r="N2083" s="36">
        <v>8.4905961566763795E-4</v>
      </c>
      <c r="O2083" s="36">
        <v>2.36714531461262E-4</v>
      </c>
      <c r="P2083" s="36">
        <v>0.10373957976509</v>
      </c>
      <c r="Q2083" s="47">
        <v>0.57431251585409904</v>
      </c>
    </row>
    <row r="2084" spans="2:32">
      <c r="B2084" s="5" t="s">
        <v>345</v>
      </c>
      <c r="C2084" s="30" t="s">
        <v>920</v>
      </c>
      <c r="D2084" s="30" t="s">
        <v>1210</v>
      </c>
      <c r="E2084" s="67"/>
      <c r="F2084" s="60">
        <v>1.7195970407783302E-2</v>
      </c>
      <c r="G2084" s="36">
        <v>3.2902509296184801E-3</v>
      </c>
      <c r="H2084" s="36">
        <v>3.1147888999633999E-2</v>
      </c>
      <c r="I2084" s="36">
        <v>7.1233991174562599E-3</v>
      </c>
      <c r="J2084" s="36">
        <v>1.63382768579916E-2</v>
      </c>
      <c r="K2084" s="47">
        <v>0.23593579462726799</v>
      </c>
      <c r="L2084" s="60">
        <v>-2.3152558780615599E-4</v>
      </c>
      <c r="M2084" s="36">
        <v>-5.1348412898323905E-4</v>
      </c>
      <c r="N2084" s="36">
        <v>4.9483088209401901E-5</v>
      </c>
      <c r="O2084" s="36">
        <v>1.43936068148257E-4</v>
      </c>
      <c r="P2084" s="36">
        <v>0.10869581101485599</v>
      </c>
      <c r="Q2084" s="47">
        <v>0.57431317042485097</v>
      </c>
      <c r="AD2084" s="1"/>
    </row>
    <row r="2085" spans="2:32">
      <c r="B2085" s="5" t="s">
        <v>589</v>
      </c>
      <c r="C2085" s="30" t="s">
        <v>888</v>
      </c>
      <c r="D2085" s="30" t="s">
        <v>1012</v>
      </c>
      <c r="E2085" s="67"/>
      <c r="F2085" s="60">
        <v>-1.2781659005780099E-2</v>
      </c>
      <c r="G2085" s="36">
        <v>-3.1905422703866801E-2</v>
      </c>
      <c r="H2085" s="36">
        <v>6.4085477063348297E-3</v>
      </c>
      <c r="I2085" s="36">
        <v>9.7961451784277995E-3</v>
      </c>
      <c r="J2085" s="36">
        <v>0.19293434614050001</v>
      </c>
      <c r="K2085" s="47">
        <v>0.55911586024389903</v>
      </c>
      <c r="L2085" s="60">
        <v>4.2002083121541102E-4</v>
      </c>
      <c r="M2085" s="36">
        <v>-9.1329267073115094E-5</v>
      </c>
      <c r="N2085" s="36">
        <v>9.3070656408296003E-4</v>
      </c>
      <c r="O2085" s="36">
        <v>2.6137900347750898E-4</v>
      </c>
      <c r="P2085" s="36">
        <v>0.109050362712209</v>
      </c>
      <c r="Q2085" s="47">
        <v>0.57431317042485097</v>
      </c>
    </row>
    <row r="2086" spans="2:32">
      <c r="B2086" s="5" t="s">
        <v>253</v>
      </c>
      <c r="C2086" s="30" t="s">
        <v>945</v>
      </c>
      <c r="D2086" s="30" t="s">
        <v>1095</v>
      </c>
      <c r="E2086" s="67"/>
      <c r="F2086" s="60">
        <v>-1.42933194004856E-2</v>
      </c>
      <c r="G2086" s="36">
        <v>-2.6649800455156199E-2</v>
      </c>
      <c r="H2086" s="36">
        <v>-1.9652357968748002E-3</v>
      </c>
      <c r="I2086" s="36">
        <v>6.3126253516918203E-3</v>
      </c>
      <c r="J2086" s="36">
        <v>2.4221894004211601E-2</v>
      </c>
      <c r="K2086" s="47">
        <v>0.25364207731051303</v>
      </c>
      <c r="L2086" s="60">
        <v>2.4940031099231203E-4</v>
      </c>
      <c r="M2086" s="36">
        <v>-5.2646801391537898E-5</v>
      </c>
      <c r="N2086" s="36">
        <v>5.5164547087535197E-4</v>
      </c>
      <c r="O2086" s="36">
        <v>1.54543064586299E-4</v>
      </c>
      <c r="P2086" s="36">
        <v>0.10754348157109</v>
      </c>
      <c r="Q2086" s="47">
        <v>0.57431317042485097</v>
      </c>
    </row>
    <row r="2087" spans="2:32">
      <c r="B2087" s="5" t="s">
        <v>672</v>
      </c>
      <c r="C2087" s="30" t="s">
        <v>922</v>
      </c>
      <c r="D2087" s="30" t="s">
        <v>1129</v>
      </c>
      <c r="E2087" s="67"/>
      <c r="F2087" s="60">
        <v>-6.9572023176756401E-3</v>
      </c>
      <c r="G2087" s="36">
        <v>-2.56269000568521E-2</v>
      </c>
      <c r="H2087" s="36">
        <v>1.16834605217279E-2</v>
      </c>
      <c r="I2087" s="36">
        <v>9.5419011539468104E-3</v>
      </c>
      <c r="J2087" s="36">
        <v>0.46652400780686798</v>
      </c>
      <c r="K2087" s="47">
        <v>0.77411752171496495</v>
      </c>
      <c r="L2087" s="60">
        <v>4.0761329588785499E-4</v>
      </c>
      <c r="M2087" s="36">
        <v>-8.8337515024621994E-5</v>
      </c>
      <c r="N2087" s="36">
        <v>9.0431633131302102E-4</v>
      </c>
      <c r="O2087" s="36">
        <v>2.5385241965210299E-4</v>
      </c>
      <c r="P2087" s="36">
        <v>0.109306698685457</v>
      </c>
      <c r="Q2087" s="47">
        <v>0.57431317042485097</v>
      </c>
    </row>
    <row r="2088" spans="2:32">
      <c r="B2088" s="5" t="s">
        <v>455</v>
      </c>
      <c r="C2088" s="30" t="s">
        <v>903</v>
      </c>
      <c r="D2088" s="30" t="s">
        <v>1124</v>
      </c>
      <c r="E2088" s="67"/>
      <c r="F2088" s="60">
        <v>6.4041319300821896E-3</v>
      </c>
      <c r="G2088" s="36">
        <v>-1.50119241625991E-2</v>
      </c>
      <c r="H2088" s="36">
        <v>2.78568006796312E-2</v>
      </c>
      <c r="I2088" s="36">
        <v>1.09629795421419E-2</v>
      </c>
      <c r="J2088" s="36">
        <v>0.55955882162031301</v>
      </c>
      <c r="K2088" s="47">
        <v>0.82912020177479395</v>
      </c>
      <c r="L2088" s="60">
        <v>-5.8338774064775698E-4</v>
      </c>
      <c r="M2088" s="36">
        <v>-1.2996985458989801E-3</v>
      </c>
      <c r="N2088" s="36">
        <v>1.33220737693645E-4</v>
      </c>
      <c r="O2088" s="36">
        <v>3.66463172143216E-4</v>
      </c>
      <c r="P2088" s="36">
        <v>0.112369174245567</v>
      </c>
      <c r="Q2088" s="47">
        <v>0.57976326433366798</v>
      </c>
    </row>
    <row r="2089" spans="2:32">
      <c r="B2089" s="5" t="s">
        <v>847</v>
      </c>
      <c r="C2089" s="30" t="s">
        <v>928</v>
      </c>
      <c r="D2089" s="30" t="s">
        <v>1058</v>
      </c>
      <c r="E2089" s="67"/>
      <c r="F2089" s="60">
        <v>1.3486958915907701E-2</v>
      </c>
      <c r="G2089" s="36">
        <v>-5.2852763366026401E-3</v>
      </c>
      <c r="H2089" s="36">
        <v>3.22240720191459E-2</v>
      </c>
      <c r="I2089" s="36">
        <v>9.5924795721833104E-3</v>
      </c>
      <c r="J2089" s="36">
        <v>0.160717861638737</v>
      </c>
      <c r="K2089" s="47">
        <v>0.510938873567926</v>
      </c>
      <c r="L2089" s="60">
        <v>-4.2948640734196498E-4</v>
      </c>
      <c r="M2089" s="36">
        <v>-9.5702162876148196E-4</v>
      </c>
      <c r="N2089" s="36">
        <v>9.9263954230205704E-5</v>
      </c>
      <c r="O2089" s="36">
        <v>2.70111431980041E-4</v>
      </c>
      <c r="P2089" s="36">
        <v>0.112808417338446</v>
      </c>
      <c r="Q2089" s="47">
        <v>0.57976326433366798</v>
      </c>
      <c r="AD2089" s="1"/>
    </row>
    <row r="2090" spans="2:32">
      <c r="B2090" s="5" t="s">
        <v>690</v>
      </c>
      <c r="C2090" s="30" t="s">
        <v>919</v>
      </c>
      <c r="D2090" s="30" t="s">
        <v>1048</v>
      </c>
      <c r="E2090" s="67"/>
      <c r="F2090" s="60">
        <v>1.04663803928066E-3</v>
      </c>
      <c r="G2090" s="36">
        <v>-1.6743939177693901E-2</v>
      </c>
      <c r="H2090" s="36">
        <v>1.8804507619711801E-2</v>
      </c>
      <c r="I2090" s="36">
        <v>9.0909189571326005E-3</v>
      </c>
      <c r="J2090" s="36">
        <v>0.90842354295638394</v>
      </c>
      <c r="K2090" s="47">
        <v>0.96277569597672896</v>
      </c>
      <c r="L2090" s="60">
        <v>-3.7669617129266802E-4</v>
      </c>
      <c r="M2090" s="36">
        <v>-8.4358117234950396E-4</v>
      </c>
      <c r="N2090" s="36">
        <v>9.1503832014223598E-5</v>
      </c>
      <c r="O2090" s="36">
        <v>2.39100522444914E-4</v>
      </c>
      <c r="P2090" s="36">
        <v>0.116118426936036</v>
      </c>
      <c r="Q2090" s="47">
        <v>0.59241257335031505</v>
      </c>
      <c r="AD2090" s="1"/>
    </row>
    <row r="2091" spans="2:32">
      <c r="B2091" s="5" t="s">
        <v>252</v>
      </c>
      <c r="C2091" s="30" t="s">
        <v>920</v>
      </c>
      <c r="D2091" s="30" t="s">
        <v>1210</v>
      </c>
      <c r="E2091" s="67"/>
      <c r="F2091" s="60">
        <v>2.00198037828631E-2</v>
      </c>
      <c r="G2091" s="36">
        <v>5.6741636930901004E-3</v>
      </c>
      <c r="H2091" s="36">
        <v>3.4406972336356402E-2</v>
      </c>
      <c r="I2091" s="36">
        <v>7.3477535407707297E-3</v>
      </c>
      <c r="J2091" s="36">
        <v>6.7863610309524397E-3</v>
      </c>
      <c r="K2091" s="47">
        <v>0.20182985692066699</v>
      </c>
      <c r="L2091" s="60">
        <v>-2.3169883283841999E-4</v>
      </c>
      <c r="M2091" s="36">
        <v>-5.2041299402296099E-4</v>
      </c>
      <c r="N2091" s="36">
        <v>5.6102617448404199E-5</v>
      </c>
      <c r="O2091" s="36">
        <v>1.4740396250126499E-4</v>
      </c>
      <c r="P2091" s="36">
        <v>0.116959726487327</v>
      </c>
      <c r="Q2091" s="47">
        <v>0.59315289861430298</v>
      </c>
    </row>
    <row r="2092" spans="2:32">
      <c r="B2092" s="5" t="s">
        <v>673</v>
      </c>
      <c r="C2092" s="30" t="s">
        <v>879</v>
      </c>
      <c r="D2092" s="30" t="s">
        <v>1070</v>
      </c>
      <c r="E2092" s="67"/>
      <c r="F2092" s="60">
        <v>-8.2528108069971507E-3</v>
      </c>
      <c r="G2092" s="36">
        <v>-2.2197093688744E-2</v>
      </c>
      <c r="H2092" s="36">
        <v>5.6918020935579003E-3</v>
      </c>
      <c r="I2092" s="36">
        <v>7.13273308009437E-3</v>
      </c>
      <c r="J2092" s="36">
        <v>0.24814430730106199</v>
      </c>
      <c r="K2092" s="47">
        <v>0.62549985153995602</v>
      </c>
      <c r="L2092" s="60">
        <v>3.0081286358504101E-4</v>
      </c>
      <c r="M2092" s="36">
        <v>-7.5270095081939598E-5</v>
      </c>
      <c r="N2092" s="36">
        <v>6.7661796576003305E-4</v>
      </c>
      <c r="O2092" s="36">
        <v>1.9229622260925799E-4</v>
      </c>
      <c r="P2092" s="36">
        <v>0.118728918107498</v>
      </c>
      <c r="Q2092" s="47">
        <v>0.59856235637626398</v>
      </c>
    </row>
    <row r="2093" spans="2:32">
      <c r="B2093" s="5" t="s">
        <v>677</v>
      </c>
      <c r="C2093" s="30" t="s">
        <v>919</v>
      </c>
      <c r="D2093" s="30" t="s">
        <v>1016</v>
      </c>
      <c r="E2093" s="67"/>
      <c r="F2093" s="60">
        <v>-4.3554415915439699E-3</v>
      </c>
      <c r="G2093" s="36">
        <v>-1.7401510359391099E-2</v>
      </c>
      <c r="H2093" s="36">
        <v>8.6882457708421408E-3</v>
      </c>
      <c r="I2093" s="36">
        <v>6.6725497372137803E-3</v>
      </c>
      <c r="J2093" s="36">
        <v>0.51443137827738195</v>
      </c>
      <c r="K2093" s="47">
        <v>0.80421198952720996</v>
      </c>
      <c r="L2093" s="60">
        <v>2.8433387029496099E-4</v>
      </c>
      <c r="M2093" s="36">
        <v>-7.1954175894587601E-5</v>
      </c>
      <c r="N2093" s="36">
        <v>6.4053961963303203E-4</v>
      </c>
      <c r="O2093" s="36">
        <v>1.8222093841469599E-4</v>
      </c>
      <c r="P2093" s="36">
        <v>0.11964930099922901</v>
      </c>
      <c r="Q2093" s="47">
        <v>0.59965414383143001</v>
      </c>
      <c r="AD2093" s="1"/>
    </row>
    <row r="2094" spans="2:32">
      <c r="B2094" s="5" t="s">
        <v>241</v>
      </c>
      <c r="C2094" s="30" t="s">
        <v>884</v>
      </c>
      <c r="D2094" s="30" t="s">
        <v>1008</v>
      </c>
      <c r="E2094" s="67"/>
      <c r="F2094" s="60">
        <v>5.8180748379439698E-3</v>
      </c>
      <c r="G2094" s="36">
        <v>-1.4333489520647599E-2</v>
      </c>
      <c r="H2094" s="36">
        <v>2.59653834683394E-2</v>
      </c>
      <c r="I2094" s="36">
        <v>1.03066676009565E-2</v>
      </c>
      <c r="J2094" s="36">
        <v>0.572856296553512</v>
      </c>
      <c r="K2094" s="47">
        <v>0.83072320253454601</v>
      </c>
      <c r="L2094" s="60">
        <v>-4.28756831214806E-4</v>
      </c>
      <c r="M2094" s="36">
        <v>-9.6867249710784096E-4</v>
      </c>
      <c r="N2094" s="36">
        <v>1.1078374554539599E-4</v>
      </c>
      <c r="O2094" s="36">
        <v>2.76065467487042E-4</v>
      </c>
      <c r="P2094" s="36">
        <v>0.121375847523555</v>
      </c>
      <c r="Q2094" s="47">
        <v>0.60123384936086399</v>
      </c>
    </row>
    <row r="2095" spans="2:32">
      <c r="B2095" s="5" t="s">
        <v>87</v>
      </c>
      <c r="C2095" s="30" t="s">
        <v>989</v>
      </c>
      <c r="D2095" s="30" t="s">
        <v>1229</v>
      </c>
      <c r="E2095" s="67"/>
      <c r="F2095" s="60">
        <v>-8.1523701985812304E-3</v>
      </c>
      <c r="G2095" s="36">
        <v>-2.47992227386532E-2</v>
      </c>
      <c r="H2095" s="36">
        <v>8.4830307429304905E-3</v>
      </c>
      <c r="I2095" s="36">
        <v>8.5120042630485691E-3</v>
      </c>
      <c r="J2095" s="36">
        <v>0.33895352310038102</v>
      </c>
      <c r="K2095" s="47">
        <v>0.69755652580078298</v>
      </c>
      <c r="L2095" s="60">
        <v>3.6875298310525001E-4</v>
      </c>
      <c r="M2095" s="36">
        <v>-9.8631750149407704E-5</v>
      </c>
      <c r="N2095" s="36">
        <v>8.3653551928737299E-4</v>
      </c>
      <c r="O2095" s="36">
        <v>2.39159930176884E-4</v>
      </c>
      <c r="P2095" s="36">
        <v>0.124075581675385</v>
      </c>
      <c r="Q2095" s="47">
        <v>0.61074637279488597</v>
      </c>
    </row>
    <row r="2096" spans="2:32">
      <c r="B2096" s="5" t="s">
        <v>160</v>
      </c>
      <c r="C2096" s="30" t="s">
        <v>960</v>
      </c>
      <c r="D2096" s="30" t="s">
        <v>1252</v>
      </c>
      <c r="E2096" s="67"/>
      <c r="F2096" s="60">
        <v>1.8087970260802898E-2</v>
      </c>
      <c r="G2096" s="36">
        <v>2.3401594571461001E-3</v>
      </c>
      <c r="H2096" s="36">
        <v>3.38591405328907E-2</v>
      </c>
      <c r="I2096" s="36">
        <v>8.06069409116901E-3</v>
      </c>
      <c r="J2096" s="36">
        <v>2.5503066073375501E-2</v>
      </c>
      <c r="K2096" s="47">
        <v>0.25364207731051303</v>
      </c>
      <c r="L2096" s="60">
        <v>-3.0625153039207098E-4</v>
      </c>
      <c r="M2096" s="36">
        <v>-6.9534983592371301E-4</v>
      </c>
      <c r="N2096" s="36">
        <v>8.3392525197752398E-5</v>
      </c>
      <c r="O2096" s="36">
        <v>1.9914557631345501E-4</v>
      </c>
      <c r="P2096" s="36">
        <v>0.12505061080782401</v>
      </c>
      <c r="Q2096" s="47">
        <v>0.61074637279488597</v>
      </c>
    </row>
    <row r="2097" spans="2:31">
      <c r="B2097" s="5" t="s">
        <v>851</v>
      </c>
      <c r="C2097" s="30" t="s">
        <v>879</v>
      </c>
      <c r="D2097" s="30" t="s">
        <v>1004</v>
      </c>
      <c r="E2097" s="67"/>
      <c r="F2097" s="60">
        <v>4.5644600865220502E-3</v>
      </c>
      <c r="G2097" s="36">
        <v>-7.2298552775809603E-3</v>
      </c>
      <c r="H2097" s="36">
        <v>1.63588417205403E-2</v>
      </c>
      <c r="I2097" s="36">
        <v>6.0328303548182402E-3</v>
      </c>
      <c r="J2097" s="36">
        <v>0.44987973700238498</v>
      </c>
      <c r="K2097" s="47">
        <v>0.76689356328399705</v>
      </c>
      <c r="L2097" s="60">
        <v>-2.4885781939109301E-4</v>
      </c>
      <c r="M2097" s="36">
        <v>-5.6866917217860303E-4</v>
      </c>
      <c r="N2097" s="36">
        <v>7.1022400140986506E-5</v>
      </c>
      <c r="O2097" s="36">
        <v>1.6360689671805699E-4</v>
      </c>
      <c r="P2097" s="36">
        <v>0.12923498890346699</v>
      </c>
      <c r="Q2097" s="47">
        <v>0.61512966785337497</v>
      </c>
    </row>
    <row r="2098" spans="2:31">
      <c r="B2098" s="5" t="s">
        <v>226</v>
      </c>
      <c r="C2098" s="30" t="s">
        <v>903</v>
      </c>
      <c r="D2098" s="30" t="s">
        <v>1124</v>
      </c>
      <c r="E2098" s="67"/>
      <c r="F2098" s="60">
        <v>1.5085565740996201E-2</v>
      </c>
      <c r="G2098" s="36">
        <v>-1.0381724043110101E-2</v>
      </c>
      <c r="H2098" s="36">
        <v>4.0546818083733199E-2</v>
      </c>
      <c r="I2098" s="36">
        <v>1.30253806261439E-2</v>
      </c>
      <c r="J2098" s="36">
        <v>0.24770112701819</v>
      </c>
      <c r="K2098" s="47">
        <v>0.62549985153995602</v>
      </c>
      <c r="L2098" s="60">
        <v>-5.7535444159668395E-4</v>
      </c>
      <c r="M2098" s="36">
        <v>-1.3133087154554299E-3</v>
      </c>
      <c r="N2098" s="36">
        <v>1.6345148463203801E-4</v>
      </c>
      <c r="O2098" s="36">
        <v>3.7767012833974398E-4</v>
      </c>
      <c r="P2098" s="36">
        <v>0.12863403667934301</v>
      </c>
      <c r="Q2098" s="47">
        <v>0.61512966785337497</v>
      </c>
    </row>
    <row r="2099" spans="2:31">
      <c r="B2099" s="5" t="s">
        <v>64</v>
      </c>
      <c r="C2099" s="30" t="s">
        <v>998</v>
      </c>
      <c r="D2099" s="30" t="s">
        <v>1243</v>
      </c>
      <c r="E2099" s="67"/>
      <c r="F2099" s="60">
        <v>8.9263751848114702E-3</v>
      </c>
      <c r="G2099" s="36">
        <v>-7.6018743857924698E-3</v>
      </c>
      <c r="H2099" s="36">
        <v>2.5480171666522299E-2</v>
      </c>
      <c r="I2099" s="36">
        <v>8.4605109742143195E-3</v>
      </c>
      <c r="J2099" s="36">
        <v>0.29224401323731902</v>
      </c>
      <c r="K2099" s="47">
        <v>0.65697071049655897</v>
      </c>
      <c r="L2099" s="60">
        <v>-3.1790028764983898E-4</v>
      </c>
      <c r="M2099" s="36">
        <v>-7.24756810535113E-4</v>
      </c>
      <c r="N2099" s="36">
        <v>8.8682267806326203E-5</v>
      </c>
      <c r="O2099" s="36">
        <v>2.0803188549048499E-4</v>
      </c>
      <c r="P2099" s="36">
        <v>0.127455756766225</v>
      </c>
      <c r="Q2099" s="47">
        <v>0.61512966785337497</v>
      </c>
      <c r="AD2099" s="1"/>
    </row>
    <row r="2100" spans="2:31">
      <c r="B2100" s="5" t="s">
        <v>848</v>
      </c>
      <c r="C2100" s="30" t="s">
        <v>928</v>
      </c>
      <c r="D2100" s="30" t="s">
        <v>1058</v>
      </c>
      <c r="E2100" s="67"/>
      <c r="F2100" s="60">
        <v>8.06515307217575E-3</v>
      </c>
      <c r="G2100" s="36">
        <v>-1.08576944653162E-2</v>
      </c>
      <c r="H2100" s="36">
        <v>2.69730508164241E-2</v>
      </c>
      <c r="I2100" s="36">
        <v>9.6752991440568793E-3</v>
      </c>
      <c r="J2100" s="36">
        <v>0.405183251494666</v>
      </c>
      <c r="K2100" s="47">
        <v>0.732905662112878</v>
      </c>
      <c r="L2100" s="60">
        <v>-4.2568591738739302E-4</v>
      </c>
      <c r="M2100" s="36">
        <v>-9.7374514636754301E-4</v>
      </c>
      <c r="N2100" s="36">
        <v>1.2332209295417399E-4</v>
      </c>
      <c r="O2100" s="36">
        <v>2.80558357075975E-4</v>
      </c>
      <c r="P2100" s="36">
        <v>0.13018152404635799</v>
      </c>
      <c r="Q2100" s="47">
        <v>0.61619254715275995</v>
      </c>
    </row>
    <row r="2101" spans="2:31">
      <c r="B2101" s="5" t="s">
        <v>149</v>
      </c>
      <c r="C2101" s="30" t="s">
        <v>945</v>
      </c>
      <c r="D2101" s="30" t="s">
        <v>1095</v>
      </c>
      <c r="E2101" s="67"/>
      <c r="F2101" s="60">
        <v>-8.9439950418442101E-3</v>
      </c>
      <c r="G2101" s="36">
        <v>-2.28416591330926E-2</v>
      </c>
      <c r="H2101" s="36">
        <v>4.92840284648546E-3</v>
      </c>
      <c r="I2101" s="36">
        <v>7.1017657458411002E-3</v>
      </c>
      <c r="J2101" s="36">
        <v>0.208828101426487</v>
      </c>
      <c r="K2101" s="47">
        <v>0.58198669669824998</v>
      </c>
      <c r="L2101" s="60">
        <v>2.80918683762557E-4</v>
      </c>
      <c r="M2101" s="36">
        <v>-8.2878287074965594E-5</v>
      </c>
      <c r="N2101" s="36">
        <v>6.4481654125255405E-4</v>
      </c>
      <c r="O2101" s="36">
        <v>1.8610317974024199E-4</v>
      </c>
      <c r="P2101" s="36">
        <v>0.13214444010343901</v>
      </c>
      <c r="Q2101" s="47">
        <v>0.62202797219961403</v>
      </c>
    </row>
    <row r="2102" spans="2:31">
      <c r="B2102" s="5" t="s">
        <v>267</v>
      </c>
      <c r="C2102" s="30" t="s">
        <v>889</v>
      </c>
      <c r="D2102" s="30" t="s">
        <v>1013</v>
      </c>
      <c r="E2102" s="67"/>
      <c r="F2102" s="60">
        <v>-2.4950136020845899E-2</v>
      </c>
      <c r="G2102" s="36">
        <v>-5.8626475344945403E-2</v>
      </c>
      <c r="H2102" s="36">
        <v>8.6577481126192991E-3</v>
      </c>
      <c r="I2102" s="36">
        <v>1.7206555970914701E-2</v>
      </c>
      <c r="J2102" s="36">
        <v>0.14804747607669799</v>
      </c>
      <c r="K2102" s="47">
        <v>0.49180730261636402</v>
      </c>
      <c r="L2102" s="60">
        <v>7.13075736081875E-4</v>
      </c>
      <c r="M2102" s="36">
        <v>-2.1692681183346199E-4</v>
      </c>
      <c r="N2102" s="36">
        <v>1.6414616655978801E-3</v>
      </c>
      <c r="O2102" s="36">
        <v>4.75245660515397E-4</v>
      </c>
      <c r="P2102" s="36">
        <v>0.1344857169659</v>
      </c>
      <c r="Q2102" s="47">
        <v>0.62272734160296905</v>
      </c>
    </row>
    <row r="2103" spans="2:31">
      <c r="B2103" s="5" t="s">
        <v>484</v>
      </c>
      <c r="C2103" s="30" t="s">
        <v>899</v>
      </c>
      <c r="D2103" s="30" t="s">
        <v>1081</v>
      </c>
      <c r="E2103" s="67"/>
      <c r="F2103" s="60">
        <v>2.37949966090404E-2</v>
      </c>
      <c r="G2103" s="36">
        <v>-3.4839592885005698E-3</v>
      </c>
      <c r="H2103" s="36">
        <v>5.1047007095864398E-2</v>
      </c>
      <c r="I2103" s="36">
        <v>1.39467476643722E-2</v>
      </c>
      <c r="J2103" s="36">
        <v>8.8961585675811902E-2</v>
      </c>
      <c r="K2103" s="47">
        <v>0.42040175322947998</v>
      </c>
      <c r="L2103" s="60">
        <v>-5.8527452325615498E-4</v>
      </c>
      <c r="M2103" s="36">
        <v>-1.3515184294639901E-3</v>
      </c>
      <c r="N2103" s="36">
        <v>1.8186988015292399E-4</v>
      </c>
      <c r="O2103" s="36">
        <v>3.9215973546089498E-4</v>
      </c>
      <c r="P2103" s="36">
        <v>0.13657075391097001</v>
      </c>
      <c r="Q2103" s="47">
        <v>0.62896368828187399</v>
      </c>
    </row>
    <row r="2104" spans="2:31">
      <c r="B2104" s="5" t="s">
        <v>183</v>
      </c>
      <c r="C2104" s="30" t="s">
        <v>913</v>
      </c>
      <c r="D2104" s="30"/>
      <c r="E2104" s="67"/>
      <c r="F2104" s="60">
        <v>-9.6299860193434506E-3</v>
      </c>
      <c r="G2104" s="36">
        <v>-3.09270059265838E-2</v>
      </c>
      <c r="H2104" s="36">
        <v>1.16925388206865E-2</v>
      </c>
      <c r="I2104" s="36">
        <v>1.0899631721873099E-2</v>
      </c>
      <c r="J2104" s="36">
        <v>0.37765017041096099</v>
      </c>
      <c r="K2104" s="47">
        <v>0.71185386104013004</v>
      </c>
      <c r="L2104" s="60">
        <v>4.2026655692734802E-4</v>
      </c>
      <c r="M2104" s="36">
        <v>-1.46762274868211E-4</v>
      </c>
      <c r="N2104" s="36">
        <v>9.8647823029916E-4</v>
      </c>
      <c r="O2104" s="36">
        <v>2.8980850379249802E-4</v>
      </c>
      <c r="P2104" s="36">
        <v>0.14798454329490901</v>
      </c>
      <c r="Q2104" s="47">
        <v>0.63041415443631299</v>
      </c>
    </row>
    <row r="2105" spans="2:31">
      <c r="B2105" s="5" t="s">
        <v>606</v>
      </c>
      <c r="C2105" s="30" t="s">
        <v>990</v>
      </c>
      <c r="D2105" s="30"/>
      <c r="E2105" s="67"/>
      <c r="F2105" s="60">
        <v>-9.6466903696681393E-3</v>
      </c>
      <c r="G2105" s="36">
        <v>-2.9624859200393101E-2</v>
      </c>
      <c r="H2105" s="36">
        <v>1.03423596526771E-2</v>
      </c>
      <c r="I2105" s="36">
        <v>1.02215758137927E-2</v>
      </c>
      <c r="J2105" s="36">
        <v>0.34603734935347802</v>
      </c>
      <c r="K2105" s="47">
        <v>0.70099335392030004</v>
      </c>
      <c r="L2105" s="60">
        <v>4.1595200527002701E-4</v>
      </c>
      <c r="M2105" s="36">
        <v>-1.3645991524915201E-4</v>
      </c>
      <c r="N2105" s="36">
        <v>9.6711642565132903E-4</v>
      </c>
      <c r="O2105" s="36">
        <v>2.8220467903510699E-4</v>
      </c>
      <c r="P2105" s="36">
        <v>0.14147910714964601</v>
      </c>
      <c r="Q2105" s="47">
        <v>0.63041415443631299</v>
      </c>
      <c r="AE2105" s="1"/>
    </row>
    <row r="2106" spans="2:31">
      <c r="B2106" s="5" t="s">
        <v>691</v>
      </c>
      <c r="C2106" s="30" t="s">
        <v>960</v>
      </c>
      <c r="D2106" s="30" t="s">
        <v>1288</v>
      </c>
      <c r="E2106" s="67"/>
      <c r="F2106" s="60">
        <v>1.0031144465222101E-3</v>
      </c>
      <c r="G2106" s="36">
        <v>-1.2697084514787601E-2</v>
      </c>
      <c r="H2106" s="36">
        <v>1.47349003326067E-2</v>
      </c>
      <c r="I2106" s="36">
        <v>7.0150318960095701E-3</v>
      </c>
      <c r="J2106" s="36">
        <v>0.88640374953960199</v>
      </c>
      <c r="K2106" s="47">
        <v>0.954648188985455</v>
      </c>
      <c r="L2106" s="60">
        <v>2.5941331426295198E-4</v>
      </c>
      <c r="M2106" s="36">
        <v>-8.7277041121811697E-5</v>
      </c>
      <c r="N2106" s="36">
        <v>6.0560413310535403E-4</v>
      </c>
      <c r="O2106" s="36">
        <v>1.77191408738635E-4</v>
      </c>
      <c r="P2106" s="36">
        <v>0.144154444873207</v>
      </c>
      <c r="Q2106" s="47">
        <v>0.63041415443631299</v>
      </c>
    </row>
    <row r="2107" spans="2:31">
      <c r="B2107" s="5" t="s">
        <v>319</v>
      </c>
      <c r="C2107" s="30" t="s">
        <v>941</v>
      </c>
      <c r="D2107" s="30" t="s">
        <v>1084</v>
      </c>
      <c r="E2107" s="67"/>
      <c r="F2107" s="60">
        <v>-2.6975567606201501E-2</v>
      </c>
      <c r="G2107" s="36">
        <v>-4.5107273328065398E-2</v>
      </c>
      <c r="H2107" s="36">
        <v>-8.8932435998431095E-3</v>
      </c>
      <c r="I2107" s="36">
        <v>9.2600690948321206E-3</v>
      </c>
      <c r="J2107" s="36">
        <v>3.8205646670502001E-3</v>
      </c>
      <c r="K2107" s="47">
        <v>0.16544461089760901</v>
      </c>
      <c r="L2107" s="60">
        <v>3.5447394703268101E-4</v>
      </c>
      <c r="M2107" s="36">
        <v>-1.15309334639563E-4</v>
      </c>
      <c r="N2107" s="36">
        <v>8.2396871610550997E-4</v>
      </c>
      <c r="O2107" s="36">
        <v>2.40219327901495E-4</v>
      </c>
      <c r="P2107" s="36">
        <v>0.141019047935627</v>
      </c>
      <c r="Q2107" s="47">
        <v>0.63041415443631299</v>
      </c>
      <c r="AE2107" s="1"/>
    </row>
    <row r="2108" spans="2:31">
      <c r="B2108" s="5" t="s">
        <v>83</v>
      </c>
      <c r="C2108" s="30" t="s">
        <v>945</v>
      </c>
      <c r="D2108" s="30" t="s">
        <v>1095</v>
      </c>
      <c r="E2108" s="67"/>
      <c r="F2108" s="60">
        <v>6.9550391407586102E-3</v>
      </c>
      <c r="G2108" s="36">
        <v>-3.5157198436170699E-3</v>
      </c>
      <c r="H2108" s="36">
        <v>1.74099483232205E-2</v>
      </c>
      <c r="I2108" s="36">
        <v>5.3515608397367203E-3</v>
      </c>
      <c r="J2108" s="36">
        <v>0.1946896036454</v>
      </c>
      <c r="K2108" s="47">
        <v>0.55985956412004201</v>
      </c>
      <c r="L2108" s="60">
        <v>-2.0387240595127801E-4</v>
      </c>
      <c r="M2108" s="36">
        <v>-4.7847069205124502E-4</v>
      </c>
      <c r="N2108" s="36">
        <v>7.1001295193090803E-5</v>
      </c>
      <c r="O2108" s="36">
        <v>1.4052200689514401E-4</v>
      </c>
      <c r="P2108" s="36">
        <v>0.147798323472807</v>
      </c>
      <c r="Q2108" s="47">
        <v>0.63041415443631299</v>
      </c>
      <c r="AE2108" s="1"/>
    </row>
    <row r="2109" spans="2:31">
      <c r="B2109" s="5" t="s">
        <v>761</v>
      </c>
      <c r="C2109" s="30" t="s">
        <v>944</v>
      </c>
      <c r="D2109" s="30" t="s">
        <v>1091</v>
      </c>
      <c r="E2109" s="67"/>
      <c r="F2109" s="60">
        <v>-1.8104523882039099E-2</v>
      </c>
      <c r="G2109" s="36">
        <v>-3.3957017007037897E-2</v>
      </c>
      <c r="H2109" s="36">
        <v>-2.2597787254081702E-3</v>
      </c>
      <c r="I2109" s="36">
        <v>8.1064693896543104E-3</v>
      </c>
      <c r="J2109" s="36">
        <v>2.6197773243339301E-2</v>
      </c>
      <c r="K2109" s="47">
        <v>0.25364207731051303</v>
      </c>
      <c r="L2109" s="60">
        <v>3.1498959208434998E-4</v>
      </c>
      <c r="M2109" s="36">
        <v>-1.06165844066482E-4</v>
      </c>
      <c r="N2109" s="36">
        <v>7.3596730785427703E-4</v>
      </c>
      <c r="O2109" s="36">
        <v>2.1538212771745799E-4</v>
      </c>
      <c r="P2109" s="36">
        <v>0.144603252896328</v>
      </c>
      <c r="Q2109" s="47">
        <v>0.63041415443631299</v>
      </c>
    </row>
    <row r="2110" spans="2:31">
      <c r="B2110" s="5" t="s">
        <v>567</v>
      </c>
      <c r="C2110" s="30" t="s">
        <v>976</v>
      </c>
      <c r="D2110" s="30" t="s">
        <v>1181</v>
      </c>
      <c r="E2110" s="67"/>
      <c r="F2110" s="60">
        <v>-2.3046119794835399E-2</v>
      </c>
      <c r="G2110" s="36">
        <v>-4.5971911551226798E-2</v>
      </c>
      <c r="H2110" s="36">
        <v>-1.49670528246667E-4</v>
      </c>
      <c r="I2110" s="36">
        <v>1.1718660402585601E-2</v>
      </c>
      <c r="J2110" s="36">
        <v>5.0074849930388798E-2</v>
      </c>
      <c r="K2110" s="47">
        <v>0.33648994446987401</v>
      </c>
      <c r="L2110" s="60">
        <v>4.6150414477315701E-4</v>
      </c>
      <c r="M2110" s="36">
        <v>-1.4551360333873E-4</v>
      </c>
      <c r="N2110" s="36">
        <v>1.0693857125806899E-3</v>
      </c>
      <c r="O2110" s="36">
        <v>3.10696413187234E-4</v>
      </c>
      <c r="P2110" s="36">
        <v>0.13841952872788299</v>
      </c>
      <c r="Q2110" s="47">
        <v>0.63041415443631299</v>
      </c>
    </row>
    <row r="2111" spans="2:31">
      <c r="B2111" s="5" t="s">
        <v>280</v>
      </c>
      <c r="C2111" s="30" t="s">
        <v>922</v>
      </c>
      <c r="D2111" s="30" t="s">
        <v>1218</v>
      </c>
      <c r="E2111" s="67"/>
      <c r="F2111" s="60">
        <v>-8.5456531702461508E-3</v>
      </c>
      <c r="G2111" s="36">
        <v>-2.6445786971646901E-2</v>
      </c>
      <c r="H2111" s="36">
        <v>9.3321080549873797E-3</v>
      </c>
      <c r="I2111" s="36">
        <v>9.15008289863674E-3</v>
      </c>
      <c r="J2111" s="36">
        <v>0.351089438460849</v>
      </c>
      <c r="K2111" s="47">
        <v>0.704601256385331</v>
      </c>
      <c r="L2111" s="60">
        <v>3.5276963170484101E-4</v>
      </c>
      <c r="M2111" s="36">
        <v>-1.20961052122699E-4</v>
      </c>
      <c r="N2111" s="36">
        <v>8.2610334274275303E-4</v>
      </c>
      <c r="O2111" s="36">
        <v>2.4220593453384501E-4</v>
      </c>
      <c r="P2111" s="36">
        <v>0.146230453772209</v>
      </c>
      <c r="Q2111" s="47">
        <v>0.63041415443631299</v>
      </c>
    </row>
    <row r="2112" spans="2:31">
      <c r="B2112" s="5" t="s">
        <v>249</v>
      </c>
      <c r="C2112" s="30" t="s">
        <v>949</v>
      </c>
      <c r="D2112" s="30" t="s">
        <v>1105</v>
      </c>
      <c r="E2112" s="67"/>
      <c r="F2112" s="60">
        <v>1.1586255205288E-2</v>
      </c>
      <c r="G2112" s="36">
        <v>-5.8970947243939097E-3</v>
      </c>
      <c r="H2112" s="36">
        <v>2.9004509061404699E-2</v>
      </c>
      <c r="I2112" s="36">
        <v>8.9235800575988393E-3</v>
      </c>
      <c r="J2112" s="36">
        <v>0.19516231284466201</v>
      </c>
      <c r="K2112" s="47">
        <v>0.55985956412004201</v>
      </c>
      <c r="L2112" s="60">
        <v>-3.4353018747350399E-4</v>
      </c>
      <c r="M2112" s="36">
        <v>-8.0081087941618603E-4</v>
      </c>
      <c r="N2112" s="36">
        <v>1.1493579907598E-4</v>
      </c>
      <c r="O2112" s="36">
        <v>2.3417359163841099E-4</v>
      </c>
      <c r="P2112" s="36">
        <v>0.143377097390359</v>
      </c>
      <c r="Q2112" s="47">
        <v>0.63041415443631299</v>
      </c>
      <c r="AE2112" s="1"/>
    </row>
    <row r="2113" spans="2:32">
      <c r="B2113" s="5" t="s">
        <v>572</v>
      </c>
      <c r="C2113" s="30" t="s">
        <v>960</v>
      </c>
      <c r="D2113" s="30" t="s">
        <v>1223</v>
      </c>
      <c r="E2113" s="67"/>
      <c r="F2113" s="60">
        <v>1.71393444700879E-2</v>
      </c>
      <c r="G2113" s="36">
        <v>1.070157186871E-3</v>
      </c>
      <c r="H2113" s="36">
        <v>3.3213624018228402E-2</v>
      </c>
      <c r="I2113" s="36">
        <v>8.2207422557901404E-3</v>
      </c>
      <c r="J2113" s="36">
        <v>3.7857757961222899E-2</v>
      </c>
      <c r="K2113" s="47">
        <v>0.29586363341972499</v>
      </c>
      <c r="L2113" s="60">
        <v>-3.49104011440527E-4</v>
      </c>
      <c r="M2113" s="36">
        <v>-8.1700591398772805E-4</v>
      </c>
      <c r="N2113" s="36">
        <v>1.1885223384706399E-4</v>
      </c>
      <c r="O2113" s="36">
        <v>2.3934045172444401E-4</v>
      </c>
      <c r="P2113" s="36">
        <v>0.145640469632389</v>
      </c>
      <c r="Q2113" s="47">
        <v>0.63041415443631299</v>
      </c>
    </row>
    <row r="2114" spans="2:32">
      <c r="B2114" s="5" t="s">
        <v>701</v>
      </c>
      <c r="C2114" s="30" t="s">
        <v>887</v>
      </c>
      <c r="D2114" s="30" t="s">
        <v>1042</v>
      </c>
      <c r="E2114" s="67"/>
      <c r="F2114" s="60">
        <v>-2.3387073288438101E-2</v>
      </c>
      <c r="G2114" s="36">
        <v>-3.9190283086340497E-2</v>
      </c>
      <c r="H2114" s="36">
        <v>-7.6326947989037199E-3</v>
      </c>
      <c r="I2114" s="36">
        <v>8.0691653171926399E-3</v>
      </c>
      <c r="J2114" s="36">
        <v>4.0014873058929999E-3</v>
      </c>
      <c r="K2114" s="47">
        <v>0.16544461089760901</v>
      </c>
      <c r="L2114" s="60">
        <v>3.2094257581519799E-4</v>
      </c>
      <c r="M2114" s="36">
        <v>-1.13872060852824E-4</v>
      </c>
      <c r="N2114" s="36">
        <v>7.5604438604928595E-4</v>
      </c>
      <c r="O2114" s="36">
        <v>2.2247701788492599E-4</v>
      </c>
      <c r="P2114" s="36">
        <v>0.150107723512902</v>
      </c>
      <c r="Q2114" s="47">
        <v>0.63268722499484897</v>
      </c>
      <c r="AE2114" s="1"/>
    </row>
    <row r="2115" spans="2:32">
      <c r="B2115" s="5" t="s">
        <v>310</v>
      </c>
      <c r="C2115" s="30" t="s">
        <v>920</v>
      </c>
      <c r="D2115" s="30" t="s">
        <v>1158</v>
      </c>
      <c r="E2115" s="67"/>
      <c r="F2115" s="60">
        <v>-6.1370831974238002E-3</v>
      </c>
      <c r="G2115" s="36">
        <v>-2.0551231551075501E-2</v>
      </c>
      <c r="H2115" s="36">
        <v>8.3180600225482501E-3</v>
      </c>
      <c r="I2115" s="36">
        <v>7.38201061772812E-3</v>
      </c>
      <c r="J2115" s="36">
        <v>0.40643834401732998</v>
      </c>
      <c r="K2115" s="47">
        <v>0.732905662112878</v>
      </c>
      <c r="L2115" s="60">
        <v>2.63237613928018E-4</v>
      </c>
      <c r="M2115" s="36">
        <v>-9.6847894172992299E-5</v>
      </c>
      <c r="N2115" s="36">
        <v>6.2228624766389005E-4</v>
      </c>
      <c r="O2115" s="36">
        <v>1.83880718355319E-4</v>
      </c>
      <c r="P2115" s="36">
        <v>0.15323950243958701</v>
      </c>
      <c r="Q2115" s="47">
        <v>0.64000027489474698</v>
      </c>
      <c r="AE2115" s="1"/>
    </row>
    <row r="2116" spans="2:32">
      <c r="B2116" s="5" t="s">
        <v>227</v>
      </c>
      <c r="C2116" s="30" t="s">
        <v>898</v>
      </c>
      <c r="D2116" s="30" t="s">
        <v>1245</v>
      </c>
      <c r="E2116" s="67"/>
      <c r="F2116" s="60">
        <v>-7.5760234408804002E-3</v>
      </c>
      <c r="G2116" s="36">
        <v>-2.0979146741437301E-2</v>
      </c>
      <c r="H2116" s="36">
        <v>5.8626670529080696E-3</v>
      </c>
      <c r="I2116" s="36">
        <v>6.8638405725763296E-3</v>
      </c>
      <c r="J2116" s="36">
        <v>0.270579469443401</v>
      </c>
      <c r="K2116" s="47">
        <v>0.64215517539213895</v>
      </c>
      <c r="L2116" s="60">
        <v>2.4439050501378701E-4</v>
      </c>
      <c r="M2116" s="36">
        <v>-9.1800414782731106E-5</v>
      </c>
      <c r="N2116" s="36">
        <v>5.79857527724517E-4</v>
      </c>
      <c r="O2116" s="36">
        <v>1.7175442762084101E-4</v>
      </c>
      <c r="P2116" s="36">
        <v>0.155728666757844</v>
      </c>
      <c r="Q2116" s="47">
        <v>0.64235863722831898</v>
      </c>
    </row>
    <row r="2117" spans="2:32">
      <c r="B2117" s="5" t="s">
        <v>667</v>
      </c>
      <c r="C2117" s="30" t="s">
        <v>967</v>
      </c>
      <c r="D2117" s="30" t="s">
        <v>1146</v>
      </c>
      <c r="E2117" s="67"/>
      <c r="F2117" s="60">
        <v>-1.9513915002862901E-2</v>
      </c>
      <c r="G2117" s="36">
        <v>-4.2279989702265798E-2</v>
      </c>
      <c r="H2117" s="36">
        <v>3.1971964503303401E-3</v>
      </c>
      <c r="I2117" s="36">
        <v>1.16292843193681E-2</v>
      </c>
      <c r="J2117" s="36">
        <v>9.43194532150433E-2</v>
      </c>
      <c r="K2117" s="47">
        <v>0.42652360736249401</v>
      </c>
      <c r="L2117" s="60">
        <v>4.3554419688427598E-4</v>
      </c>
      <c r="M2117" s="36">
        <v>-1.6148474328520101E-4</v>
      </c>
      <c r="N2117" s="36">
        <v>1.0332959148023201E-3</v>
      </c>
      <c r="O2117" s="36">
        <v>3.0555854638943602E-4</v>
      </c>
      <c r="P2117" s="36">
        <v>0.15501801830874601</v>
      </c>
      <c r="Q2117" s="47">
        <v>0.64235863722831898</v>
      </c>
    </row>
    <row r="2118" spans="2:32">
      <c r="B2118" s="5" t="s">
        <v>400</v>
      </c>
      <c r="C2118" s="30" t="s">
        <v>905</v>
      </c>
      <c r="D2118" s="30" t="s">
        <v>1127</v>
      </c>
      <c r="E2118" s="67"/>
      <c r="F2118" s="60">
        <v>-1.1700682801313899E-2</v>
      </c>
      <c r="G2118" s="36">
        <v>-3.0411790384518099E-2</v>
      </c>
      <c r="H2118" s="36">
        <v>6.99378353688071E-3</v>
      </c>
      <c r="I2118" s="36">
        <v>9.5667236440309406E-3</v>
      </c>
      <c r="J2118" s="36">
        <v>0.22226195753595299</v>
      </c>
      <c r="K2118" s="47">
        <v>0.59737283224174098</v>
      </c>
      <c r="L2118" s="60">
        <v>3.6836412474516899E-4</v>
      </c>
      <c r="M2118" s="36">
        <v>-1.3803175029511799E-4</v>
      </c>
      <c r="N2118" s="36">
        <v>8.7506615273585801E-4</v>
      </c>
      <c r="O2118" s="36">
        <v>2.5909263371579701E-4</v>
      </c>
      <c r="P2118" s="36">
        <v>0.15606600693223199</v>
      </c>
      <c r="Q2118" s="47">
        <v>0.64235863722831898</v>
      </c>
      <c r="AF2118" s="1"/>
    </row>
    <row r="2119" spans="2:32">
      <c r="B2119" s="5" t="s">
        <v>452</v>
      </c>
      <c r="C2119" s="30" t="s">
        <v>899</v>
      </c>
      <c r="D2119" s="30" t="s">
        <v>1026</v>
      </c>
      <c r="E2119" s="67"/>
      <c r="F2119" s="60">
        <v>8.7681044482549406E-3</v>
      </c>
      <c r="G2119" s="36">
        <v>-9.4637488163843396E-3</v>
      </c>
      <c r="H2119" s="36">
        <v>2.6979189102616399E-2</v>
      </c>
      <c r="I2119" s="36">
        <v>9.3201057358323E-3</v>
      </c>
      <c r="J2119" s="36">
        <v>0.347567618805043</v>
      </c>
      <c r="K2119" s="47">
        <v>0.70172419720828705</v>
      </c>
      <c r="L2119" s="60">
        <v>-4.1083162620355999E-4</v>
      </c>
      <c r="M2119" s="36">
        <v>-9.8592890136168111E-4</v>
      </c>
      <c r="N2119" s="36">
        <v>1.6374885699097801E-4</v>
      </c>
      <c r="O2119" s="36">
        <v>2.9402098175224898E-4</v>
      </c>
      <c r="P2119" s="36">
        <v>0.163288855637336</v>
      </c>
      <c r="Q2119" s="47">
        <v>0.66565600479909404</v>
      </c>
      <c r="AD2119" s="1"/>
    </row>
    <row r="2120" spans="2:32">
      <c r="B2120" s="5" t="s">
        <v>174</v>
      </c>
      <c r="C2120" s="30" t="s">
        <v>988</v>
      </c>
      <c r="D2120" s="30"/>
      <c r="E2120" s="67"/>
      <c r="F2120" s="60">
        <v>2.8658697218729001E-2</v>
      </c>
      <c r="G2120" s="36">
        <v>-5.0500967404508296E-3</v>
      </c>
      <c r="H2120" s="36">
        <v>6.24047434996923E-2</v>
      </c>
      <c r="I2120" s="36">
        <v>1.7251202977435601E-2</v>
      </c>
      <c r="J2120" s="36">
        <v>9.7632522077804998E-2</v>
      </c>
      <c r="K2120" s="47">
        <v>0.43324431672025998</v>
      </c>
      <c r="L2120" s="60">
        <v>-5.8341386635131303E-4</v>
      </c>
      <c r="M2120" s="36">
        <v>-1.45007840943136E-3</v>
      </c>
      <c r="N2120" s="36">
        <v>2.82451129490887E-4</v>
      </c>
      <c r="O2120" s="36">
        <v>4.4308648098201E-4</v>
      </c>
      <c r="P2120" s="36">
        <v>0.188883008002242</v>
      </c>
      <c r="Q2120" s="47">
        <v>0.67514269055523002</v>
      </c>
    </row>
    <row r="2121" spans="2:32">
      <c r="B2121" s="5" t="s">
        <v>852</v>
      </c>
      <c r="C2121" s="30" t="s">
        <v>916</v>
      </c>
      <c r="D2121" s="30" t="s">
        <v>1274</v>
      </c>
      <c r="E2121" s="67"/>
      <c r="F2121" s="60">
        <v>1.1761202256680601E-3</v>
      </c>
      <c r="G2121" s="36">
        <v>-2.2443504657289299E-2</v>
      </c>
      <c r="H2121" s="36">
        <v>2.47901409060893E-2</v>
      </c>
      <c r="I2121" s="36">
        <v>1.20803525484235E-2</v>
      </c>
      <c r="J2121" s="36">
        <v>0.92251347368048497</v>
      </c>
      <c r="K2121" s="47">
        <v>0.96778242915801205</v>
      </c>
      <c r="L2121" s="60">
        <v>-4.4727434654964098E-4</v>
      </c>
      <c r="M2121" s="36">
        <v>-1.1060090298581999E-3</v>
      </c>
      <c r="N2121" s="36">
        <v>2.12684080488137E-4</v>
      </c>
      <c r="O2121" s="36">
        <v>3.3722774383444098E-4</v>
      </c>
      <c r="P2121" s="36">
        <v>0.185679764337466</v>
      </c>
      <c r="Q2121" s="47">
        <v>0.67514269055523002</v>
      </c>
      <c r="AD2121" s="1"/>
    </row>
    <row r="2122" spans="2:32">
      <c r="B2122" s="5" t="s">
        <v>845</v>
      </c>
      <c r="C2122" s="30" t="s">
        <v>927</v>
      </c>
      <c r="D2122" s="30" t="s">
        <v>1057</v>
      </c>
      <c r="E2122" s="67"/>
      <c r="F2122" s="60">
        <v>-1.81301509320832E-2</v>
      </c>
      <c r="G2122" s="36">
        <v>-3.59609363988607E-2</v>
      </c>
      <c r="H2122" s="36">
        <v>-3.06712059991202E-4</v>
      </c>
      <c r="I2122" s="36">
        <v>9.1187349728969105E-3</v>
      </c>
      <c r="J2122" s="36">
        <v>4.7624096470126998E-2</v>
      </c>
      <c r="K2122" s="47">
        <v>0.32865356117255101</v>
      </c>
      <c r="L2122" s="60">
        <v>3.1247772603504802E-4</v>
      </c>
      <c r="M2122" s="36">
        <v>-1.4377975403486999E-4</v>
      </c>
      <c r="N2122" s="36">
        <v>7.69105756666524E-4</v>
      </c>
      <c r="O2122" s="36">
        <v>2.33464696637246E-4</v>
      </c>
      <c r="P2122" s="36">
        <v>0.18169842307004799</v>
      </c>
      <c r="Q2122" s="47">
        <v>0.67514269055523002</v>
      </c>
    </row>
    <row r="2123" spans="2:32">
      <c r="B2123" s="5" t="s">
        <v>596</v>
      </c>
      <c r="C2123" s="30" t="s">
        <v>966</v>
      </c>
      <c r="D2123" s="30" t="s">
        <v>1176</v>
      </c>
      <c r="E2123" s="67"/>
      <c r="F2123" s="60">
        <v>1.45309060447624E-2</v>
      </c>
      <c r="G2123" s="36">
        <v>-3.29426007734877E-3</v>
      </c>
      <c r="H2123" s="36">
        <v>3.2339916122066298E-2</v>
      </c>
      <c r="I2123" s="36">
        <v>9.1132985613197794E-3</v>
      </c>
      <c r="J2123" s="36">
        <v>0.11181015355483501</v>
      </c>
      <c r="K2123" s="47">
        <v>0.44321496631469798</v>
      </c>
      <c r="L2123" s="60">
        <v>-3.65526479907784E-4</v>
      </c>
      <c r="M2123" s="36">
        <v>-8.9418327571439001E-4</v>
      </c>
      <c r="N2123" s="36">
        <v>1.6402162901982099E-4</v>
      </c>
      <c r="O2123" s="36">
        <v>2.70612646402676E-4</v>
      </c>
      <c r="P2123" s="36">
        <v>0.177722628277205</v>
      </c>
      <c r="Q2123" s="47">
        <v>0.67514269055523002</v>
      </c>
    </row>
    <row r="2124" spans="2:32">
      <c r="B2124" s="5" t="s">
        <v>512</v>
      </c>
      <c r="C2124" s="30" t="s">
        <v>899</v>
      </c>
      <c r="D2124" s="30" t="s">
        <v>1271</v>
      </c>
      <c r="E2124" s="67"/>
      <c r="F2124" s="60">
        <v>1.18825777237289E-2</v>
      </c>
      <c r="G2124" s="36">
        <v>-5.1283664250371596E-3</v>
      </c>
      <c r="H2124" s="36">
        <v>2.8862286803790799E-2</v>
      </c>
      <c r="I2124" s="36">
        <v>8.6925942418977099E-3</v>
      </c>
      <c r="J2124" s="36">
        <v>0.17261495729537099</v>
      </c>
      <c r="K2124" s="47">
        <v>0.52210152768918205</v>
      </c>
      <c r="L2124" s="60">
        <v>-3.1748710754131502E-4</v>
      </c>
      <c r="M2124" s="36">
        <v>-7.7462175325120801E-4</v>
      </c>
      <c r="N2124" s="36">
        <v>1.4008132816342299E-4</v>
      </c>
      <c r="O2124" s="36">
        <v>2.3392842425078701E-4</v>
      </c>
      <c r="P2124" s="36">
        <v>0.17567223981248201</v>
      </c>
      <c r="Q2124" s="47">
        <v>0.67514269055523002</v>
      </c>
    </row>
    <row r="2125" spans="2:32">
      <c r="B2125" s="5" t="s">
        <v>753</v>
      </c>
      <c r="C2125" s="30" t="s">
        <v>879</v>
      </c>
      <c r="D2125" s="30" t="s">
        <v>1022</v>
      </c>
      <c r="E2125" s="67"/>
      <c r="F2125" s="60">
        <v>5.0091326865580503E-3</v>
      </c>
      <c r="G2125" s="36">
        <v>-1.5023845957288199E-2</v>
      </c>
      <c r="H2125" s="36">
        <v>2.5052215856916599E-2</v>
      </c>
      <c r="I2125" s="36">
        <v>1.0249633062197901E-2</v>
      </c>
      <c r="J2125" s="36">
        <v>0.62541948888378196</v>
      </c>
      <c r="K2125" s="47">
        <v>0.84985231982293796</v>
      </c>
      <c r="L2125" s="60">
        <v>-3.5739076314309198E-4</v>
      </c>
      <c r="M2125" s="36">
        <v>-8.7261121440645897E-4</v>
      </c>
      <c r="N2125" s="36">
        <v>1.5804235979960599E-4</v>
      </c>
      <c r="O2125" s="36">
        <v>2.6358904444065997E-4</v>
      </c>
      <c r="P2125" s="36">
        <v>0.17609690850247101</v>
      </c>
      <c r="Q2125" s="47">
        <v>0.67514269055523002</v>
      </c>
      <c r="AF2125" s="1"/>
    </row>
    <row r="2126" spans="2:32">
      <c r="B2126" s="5" t="s">
        <v>381</v>
      </c>
      <c r="C2126" s="30" t="s">
        <v>899</v>
      </c>
      <c r="D2126" s="30" t="s">
        <v>1016</v>
      </c>
      <c r="E2126" s="67"/>
      <c r="F2126" s="60">
        <v>4.9177328468241804E-3</v>
      </c>
      <c r="G2126" s="36">
        <v>-1.9151080007826799E-2</v>
      </c>
      <c r="H2126" s="36">
        <v>2.8949147348870399E-2</v>
      </c>
      <c r="I2126" s="36">
        <v>1.23010546343895E-2</v>
      </c>
      <c r="J2126" s="36">
        <v>0.68961598209323904</v>
      </c>
      <c r="K2126" s="47">
        <v>0.88139790706273602</v>
      </c>
      <c r="L2126" s="60">
        <v>-4.7814631196340101E-4</v>
      </c>
      <c r="M2126" s="36">
        <v>-1.15508318519187E-3</v>
      </c>
      <c r="N2126" s="36">
        <v>2.00430691568358E-4</v>
      </c>
      <c r="O2126" s="36">
        <v>3.46617740870077E-4</v>
      </c>
      <c r="P2126" s="36">
        <v>0.16870355904260101</v>
      </c>
      <c r="Q2126" s="47">
        <v>0.67514269055523002</v>
      </c>
    </row>
    <row r="2127" spans="2:32">
      <c r="B2127" s="5" t="s">
        <v>784</v>
      </c>
      <c r="C2127" s="30" t="s">
        <v>919</v>
      </c>
      <c r="D2127" s="30" t="s">
        <v>1016</v>
      </c>
      <c r="E2127" s="67"/>
      <c r="F2127" s="60">
        <v>-4.0658724488865901E-3</v>
      </c>
      <c r="G2127" s="36">
        <v>-1.8124812200455601E-2</v>
      </c>
      <c r="H2127" s="36">
        <v>1.0006542872641499E-2</v>
      </c>
      <c r="I2127" s="36">
        <v>7.1946103257402296E-3</v>
      </c>
      <c r="J2127" s="36">
        <v>0.57242727528171</v>
      </c>
      <c r="K2127" s="47">
        <v>0.83072320253454601</v>
      </c>
      <c r="L2127" s="60">
        <v>2.6258729920959102E-4</v>
      </c>
      <c r="M2127" s="36">
        <v>-1.35667941808692E-4</v>
      </c>
      <c r="N2127" s="36">
        <v>6.6045806583454696E-4</v>
      </c>
      <c r="O2127" s="36">
        <v>2.0360766155977901E-4</v>
      </c>
      <c r="P2127" s="36">
        <v>0.19810524957606501</v>
      </c>
      <c r="Q2127" s="47">
        <v>0.67514269055523002</v>
      </c>
    </row>
    <row r="2128" spans="2:32">
      <c r="B2128" s="5" t="s">
        <v>531</v>
      </c>
      <c r="C2128" s="30" t="s">
        <v>884</v>
      </c>
      <c r="D2128" s="30" t="s">
        <v>1008</v>
      </c>
      <c r="E2128" s="67"/>
      <c r="F2128" s="60">
        <v>-8.2421439020851099E-4</v>
      </c>
      <c r="G2128" s="36">
        <v>-2.1595114452560901E-2</v>
      </c>
      <c r="H2128" s="36">
        <v>1.9927105527061E-2</v>
      </c>
      <c r="I2128" s="36">
        <v>1.06192178083946E-2</v>
      </c>
      <c r="J2128" s="36">
        <v>0.93818931899379998</v>
      </c>
      <c r="K2128" s="47">
        <v>0.97645390922537101</v>
      </c>
      <c r="L2128" s="60">
        <v>-3.7885835613457499E-4</v>
      </c>
      <c r="M2128" s="36">
        <v>-9.2389387613573304E-4</v>
      </c>
      <c r="N2128" s="36">
        <v>1.6661235766422301E-4</v>
      </c>
      <c r="O2128" s="36">
        <v>2.7888824992699601E-4</v>
      </c>
      <c r="P2128" s="36">
        <v>0.17526450426023699</v>
      </c>
      <c r="Q2128" s="47">
        <v>0.67514269055523002</v>
      </c>
    </row>
    <row r="2129" spans="2:32">
      <c r="B2129" s="5" t="s">
        <v>778</v>
      </c>
      <c r="C2129" s="30" t="s">
        <v>983</v>
      </c>
      <c r="D2129" s="30" t="s">
        <v>1190</v>
      </c>
      <c r="E2129" s="67"/>
      <c r="F2129" s="60">
        <v>1.23364275598138E-2</v>
      </c>
      <c r="G2129" s="36">
        <v>-5.3555337385767596E-3</v>
      </c>
      <c r="H2129" s="36">
        <v>3.0048914192393101E-2</v>
      </c>
      <c r="I2129" s="36">
        <v>9.0545669514534802E-3</v>
      </c>
      <c r="J2129" s="36">
        <v>0.17403384256306101</v>
      </c>
      <c r="K2129" s="47">
        <v>0.52210152768918205</v>
      </c>
      <c r="L2129" s="60">
        <v>-3.1731383973369599E-4</v>
      </c>
      <c r="M2129" s="36">
        <v>-7.8127611108993003E-4</v>
      </c>
      <c r="N2129" s="36">
        <v>1.4712170755128701E-4</v>
      </c>
      <c r="O2129" s="36">
        <v>2.37429725480754E-4</v>
      </c>
      <c r="P2129" s="36">
        <v>0.18234807202862599</v>
      </c>
      <c r="Q2129" s="47">
        <v>0.67514269055523002</v>
      </c>
    </row>
    <row r="2130" spans="2:32">
      <c r="B2130" s="5" t="s">
        <v>654</v>
      </c>
      <c r="C2130" s="30" t="s">
        <v>893</v>
      </c>
      <c r="D2130" s="30" t="s">
        <v>1270</v>
      </c>
      <c r="E2130" s="67"/>
      <c r="F2130" s="60">
        <v>8.6141887370567109E-3</v>
      </c>
      <c r="G2130" s="36">
        <v>-1.30334227395378E-2</v>
      </c>
      <c r="H2130" s="36">
        <v>3.0210519051033301E-2</v>
      </c>
      <c r="I2130" s="36">
        <v>1.1058337898604401E-2</v>
      </c>
      <c r="J2130" s="36">
        <v>0.436614217382779</v>
      </c>
      <c r="K2130" s="47">
        <v>0.75583378403407597</v>
      </c>
      <c r="L2130" s="60">
        <v>-3.9893957581827599E-4</v>
      </c>
      <c r="M2130" s="36">
        <v>-9.6950695879919105E-4</v>
      </c>
      <c r="N2130" s="36">
        <v>1.7202075615967301E-4</v>
      </c>
      <c r="O2130" s="36">
        <v>2.9193760200638098E-4</v>
      </c>
      <c r="P2130" s="36">
        <v>0.17272218824625099</v>
      </c>
      <c r="Q2130" s="47">
        <v>0.67514269055523002</v>
      </c>
    </row>
    <row r="2131" spans="2:32">
      <c r="B2131" s="5" t="s">
        <v>283</v>
      </c>
      <c r="C2131" s="30" t="s">
        <v>895</v>
      </c>
      <c r="D2131" s="30" t="s">
        <v>1164</v>
      </c>
      <c r="E2131" s="67"/>
      <c r="F2131" s="60">
        <v>-1.16078538423505E-2</v>
      </c>
      <c r="G2131" s="36">
        <v>-2.8776422503399499E-2</v>
      </c>
      <c r="H2131" s="36">
        <v>5.5051212430378502E-3</v>
      </c>
      <c r="I2131" s="36">
        <v>8.76581200666301E-3</v>
      </c>
      <c r="J2131" s="36">
        <v>0.18644918860520099</v>
      </c>
      <c r="K2131" s="47">
        <v>0.54797644588003902</v>
      </c>
      <c r="L2131" s="60">
        <v>2.8785888746320101E-4</v>
      </c>
      <c r="M2131" s="36">
        <v>-1.25391174309389E-4</v>
      </c>
      <c r="N2131" s="36">
        <v>7.0138440475665895E-4</v>
      </c>
      <c r="O2131" s="36">
        <v>2.1144084717890501E-4</v>
      </c>
      <c r="P2131" s="36">
        <v>0.174338085851688</v>
      </c>
      <c r="Q2131" s="47">
        <v>0.67514269055523002</v>
      </c>
    </row>
    <row r="2132" spans="2:32">
      <c r="B2132" s="5" t="s">
        <v>323</v>
      </c>
      <c r="C2132" s="30" t="s">
        <v>923</v>
      </c>
      <c r="D2132" s="30" t="s">
        <v>1052</v>
      </c>
      <c r="E2132" s="67"/>
      <c r="F2132" s="60">
        <v>-2.00878223614867E-2</v>
      </c>
      <c r="G2132" s="36">
        <v>-4.6490220832009599E-2</v>
      </c>
      <c r="H2132" s="36">
        <v>6.3284596138453103E-3</v>
      </c>
      <c r="I2132" s="36">
        <v>1.35086994279731E-2</v>
      </c>
      <c r="J2132" s="36">
        <v>0.13800286420090199</v>
      </c>
      <c r="K2132" s="47">
        <v>0.47991200122109601</v>
      </c>
      <c r="L2132" s="60">
        <v>5.4491853905873702E-4</v>
      </c>
      <c r="M2132" s="36">
        <v>-2.68609786485551E-4</v>
      </c>
      <c r="N2132" s="36">
        <v>1.35813089713077E-3</v>
      </c>
      <c r="O2132" s="36">
        <v>4.1605487469307102E-4</v>
      </c>
      <c r="P2132" s="36">
        <v>0.191247469350908</v>
      </c>
      <c r="Q2132" s="47">
        <v>0.67514269055523002</v>
      </c>
      <c r="AE2132" s="1"/>
    </row>
    <row r="2133" spans="2:32">
      <c r="B2133" s="5" t="s">
        <v>347</v>
      </c>
      <c r="C2133" s="30" t="s">
        <v>931</v>
      </c>
      <c r="D2133" s="30" t="s">
        <v>1173</v>
      </c>
      <c r="E2133" s="67"/>
      <c r="F2133" s="60">
        <v>5.2200671368117599E-3</v>
      </c>
      <c r="G2133" s="36">
        <v>-1.8764010724295802E-2</v>
      </c>
      <c r="H2133" s="36">
        <v>2.92019649691505E-2</v>
      </c>
      <c r="I2133" s="36">
        <v>1.22677256475768E-2</v>
      </c>
      <c r="J2133" s="36">
        <v>0.670795521456097</v>
      </c>
      <c r="K2133" s="47">
        <v>0.87268834060247702</v>
      </c>
      <c r="L2133" s="60">
        <v>-4.46074508763305E-4</v>
      </c>
      <c r="M2133" s="36">
        <v>-1.10299254685439E-3</v>
      </c>
      <c r="N2133" s="36">
        <v>2.10174535746758E-4</v>
      </c>
      <c r="O2133" s="36">
        <v>3.3584196856899402E-4</v>
      </c>
      <c r="P2133" s="36">
        <v>0.18506518158258101</v>
      </c>
      <c r="Q2133" s="47">
        <v>0.67514269055523002</v>
      </c>
    </row>
    <row r="2134" spans="2:32">
      <c r="B2134" s="5" t="s">
        <v>605</v>
      </c>
      <c r="C2134" s="30" t="s">
        <v>919</v>
      </c>
      <c r="D2134" s="30" t="s">
        <v>1048</v>
      </c>
      <c r="E2134" s="67"/>
      <c r="F2134" s="60">
        <v>-3.38883265956769E-3</v>
      </c>
      <c r="G2134" s="36">
        <v>-1.8948854720129801E-2</v>
      </c>
      <c r="H2134" s="36">
        <v>1.2149636768155E-2</v>
      </c>
      <c r="I2134" s="36">
        <v>7.9532006323010697E-3</v>
      </c>
      <c r="J2134" s="36">
        <v>0.67035090966632804</v>
      </c>
      <c r="K2134" s="47">
        <v>0.87268834060247702</v>
      </c>
      <c r="L2134" s="60">
        <v>-2.7300771879476402E-4</v>
      </c>
      <c r="M2134" s="36">
        <v>-6.7849523145966696E-4</v>
      </c>
      <c r="N2134" s="36">
        <v>1.3344216196573499E-4</v>
      </c>
      <c r="O2134" s="36">
        <v>2.07624788682508E-4</v>
      </c>
      <c r="P2134" s="36">
        <v>0.18947602926827001</v>
      </c>
      <c r="Q2134" s="47">
        <v>0.67514269055523002</v>
      </c>
      <c r="AD2134" s="1"/>
    </row>
    <row r="2135" spans="2:32">
      <c r="B2135" s="5" t="s">
        <v>334</v>
      </c>
      <c r="C2135" s="30" t="s">
        <v>919</v>
      </c>
      <c r="D2135" s="30" t="s">
        <v>1048</v>
      </c>
      <c r="E2135" s="67"/>
      <c r="F2135" s="60">
        <v>2.8762716522455199E-3</v>
      </c>
      <c r="G2135" s="36">
        <v>-1.4469800708876801E-2</v>
      </c>
      <c r="H2135" s="36">
        <v>2.0180874093131199E-2</v>
      </c>
      <c r="I2135" s="36">
        <v>8.8607879406797999E-3</v>
      </c>
      <c r="J2135" s="36">
        <v>0.74571469995491102</v>
      </c>
      <c r="K2135" s="47">
        <v>0.90333052565459004</v>
      </c>
      <c r="L2135" s="60">
        <v>-3.0467993416045198E-4</v>
      </c>
      <c r="M2135" s="36">
        <v>-7.48163471287413E-4</v>
      </c>
      <c r="N2135" s="36">
        <v>1.4024748668912601E-4</v>
      </c>
      <c r="O2135" s="36">
        <v>2.2714981631579299E-4</v>
      </c>
      <c r="P2135" s="36">
        <v>0.18075891907342301</v>
      </c>
      <c r="Q2135" s="47">
        <v>0.67514269055523002</v>
      </c>
    </row>
    <row r="2136" spans="2:32">
      <c r="B2136" s="5" t="s">
        <v>318</v>
      </c>
      <c r="C2136" s="30" t="s">
        <v>919</v>
      </c>
      <c r="D2136" s="30" t="s">
        <v>1048</v>
      </c>
      <c r="E2136" s="67"/>
      <c r="F2136" s="60">
        <v>-4.2500674598465399E-3</v>
      </c>
      <c r="G2136" s="36">
        <v>-2.6152565896787799E-2</v>
      </c>
      <c r="H2136" s="36">
        <v>1.7643828388394799E-2</v>
      </c>
      <c r="I2136" s="36">
        <v>1.12012640403452E-2</v>
      </c>
      <c r="J2136" s="36">
        <v>0.70465651107569305</v>
      </c>
      <c r="K2136" s="47">
        <v>0.88972941786895599</v>
      </c>
      <c r="L2136" s="60">
        <v>-3.8317413582035498E-4</v>
      </c>
      <c r="M2136" s="36">
        <v>-9.6246159059620005E-4</v>
      </c>
      <c r="N2136" s="36">
        <v>1.97468356147653E-4</v>
      </c>
      <c r="O2136" s="36">
        <v>2.9661466760235502E-4</v>
      </c>
      <c r="P2136" s="36">
        <v>0.197349727098516</v>
      </c>
      <c r="Q2136" s="47">
        <v>0.67514269055523002</v>
      </c>
      <c r="AD2136" s="1"/>
    </row>
    <row r="2137" spans="2:32">
      <c r="B2137" s="5" t="s">
        <v>731</v>
      </c>
      <c r="C2137" s="30" t="s">
        <v>940</v>
      </c>
      <c r="D2137" s="30" t="s">
        <v>1083</v>
      </c>
      <c r="E2137" s="67"/>
      <c r="F2137" s="60">
        <v>6.8247460001826599E-3</v>
      </c>
      <c r="G2137" s="36">
        <v>-7.31251886075736E-3</v>
      </c>
      <c r="H2137" s="36">
        <v>2.0983960839324699E-2</v>
      </c>
      <c r="I2137" s="36">
        <v>7.2365530302039597E-3</v>
      </c>
      <c r="J2137" s="36">
        <v>0.34638286619770697</v>
      </c>
      <c r="K2137" s="47">
        <v>0.70099335392030004</v>
      </c>
      <c r="L2137" s="60">
        <v>-2.8809640401570902E-4</v>
      </c>
      <c r="M2137" s="36">
        <v>-7.0684982126438295E-4</v>
      </c>
      <c r="N2137" s="36">
        <v>1.3068424151976E-4</v>
      </c>
      <c r="O2137" s="36">
        <v>2.1419781453629099E-4</v>
      </c>
      <c r="P2137" s="36">
        <v>0.17957321434106699</v>
      </c>
      <c r="Q2137" s="47">
        <v>0.67514269055523002</v>
      </c>
    </row>
    <row r="2138" spans="2:32">
      <c r="B2138" s="5" t="s">
        <v>50</v>
      </c>
      <c r="C2138" s="30" t="s">
        <v>895</v>
      </c>
      <c r="D2138" s="30" t="s">
        <v>1019</v>
      </c>
      <c r="E2138" s="67"/>
      <c r="F2138" s="60">
        <v>4.0109826298324602E-2</v>
      </c>
      <c r="G2138" s="36">
        <v>1.35904298951777E-2</v>
      </c>
      <c r="H2138" s="36">
        <v>6.6695773116185894E-2</v>
      </c>
      <c r="I2138" s="36">
        <v>1.3580225356802001E-2</v>
      </c>
      <c r="J2138" s="36">
        <v>3.36630743043344E-3</v>
      </c>
      <c r="K2138" s="47">
        <v>0.16544461089760901</v>
      </c>
      <c r="L2138" s="60">
        <v>-4.08998331667665E-4</v>
      </c>
      <c r="M2138" s="36">
        <v>-1.0168914833189799E-3</v>
      </c>
      <c r="N2138" s="36">
        <v>1.97417942875386E-4</v>
      </c>
      <c r="O2138" s="36">
        <v>3.1050584017738002E-4</v>
      </c>
      <c r="P2138" s="36">
        <v>0.188697686143699</v>
      </c>
      <c r="Q2138" s="47">
        <v>0.67514269055523002</v>
      </c>
    </row>
    <row r="2139" spans="2:32">
      <c r="B2139" s="5" t="s">
        <v>158</v>
      </c>
      <c r="C2139" s="30" t="s">
        <v>898</v>
      </c>
      <c r="D2139" s="30" t="s">
        <v>1245</v>
      </c>
      <c r="E2139" s="67"/>
      <c r="F2139" s="60">
        <v>-3.9048162501171598E-3</v>
      </c>
      <c r="G2139" s="36">
        <v>-1.7009029281388099E-2</v>
      </c>
      <c r="H2139" s="36">
        <v>9.2347532865335504E-3</v>
      </c>
      <c r="I2139" s="36">
        <v>6.7108946197938198E-3</v>
      </c>
      <c r="J2139" s="36">
        <v>0.56112898310695702</v>
      </c>
      <c r="K2139" s="47">
        <v>0.83000328751237396</v>
      </c>
      <c r="L2139" s="60">
        <v>2.2477809680006701E-4</v>
      </c>
      <c r="M2139" s="36">
        <v>-9.7269996601998904E-5</v>
      </c>
      <c r="N2139" s="36">
        <v>5.4585816985350895E-4</v>
      </c>
      <c r="O2139" s="36">
        <v>1.64442199168476E-4</v>
      </c>
      <c r="P2139" s="36">
        <v>0.17260887892799601</v>
      </c>
      <c r="Q2139" s="47">
        <v>0.67514269055523002</v>
      </c>
    </row>
    <row r="2140" spans="2:32">
      <c r="B2140" s="5" t="s">
        <v>780</v>
      </c>
      <c r="C2140" s="30" t="s">
        <v>944</v>
      </c>
      <c r="D2140" s="30" t="s">
        <v>1091</v>
      </c>
      <c r="E2140" s="67"/>
      <c r="F2140" s="60">
        <v>-2.0247567030209201E-2</v>
      </c>
      <c r="G2140" s="36">
        <v>-3.75539955717673E-2</v>
      </c>
      <c r="H2140" s="36">
        <v>-2.9871131280105102E-3</v>
      </c>
      <c r="I2140" s="36">
        <v>8.8390900164636993E-3</v>
      </c>
      <c r="J2140" s="36">
        <v>2.2616087252093901E-2</v>
      </c>
      <c r="K2140" s="47">
        <v>0.25364207731051303</v>
      </c>
      <c r="L2140" s="60">
        <v>3.11702456961044E-4</v>
      </c>
      <c r="M2140" s="36">
        <v>-1.5351353245865099E-4</v>
      </c>
      <c r="N2140" s="36">
        <v>7.7768225876328405E-4</v>
      </c>
      <c r="O2140" s="36">
        <v>2.38139423488088E-4</v>
      </c>
      <c r="P2140" s="36">
        <v>0.191515352448869</v>
      </c>
      <c r="Q2140" s="47">
        <v>0.67514269055523002</v>
      </c>
    </row>
    <row r="2141" spans="2:32">
      <c r="B2141" s="5" t="s">
        <v>823</v>
      </c>
      <c r="C2141" s="30" t="s">
        <v>879</v>
      </c>
      <c r="D2141" s="30" t="s">
        <v>1009</v>
      </c>
      <c r="E2141" s="67"/>
      <c r="F2141" s="60">
        <v>-9.5000176055687197E-3</v>
      </c>
      <c r="G2141" s="36">
        <v>-3.03750160691151E-2</v>
      </c>
      <c r="H2141" s="36">
        <v>1.1379248478840301E-2</v>
      </c>
      <c r="I2141" s="36">
        <v>1.06788345719823E-2</v>
      </c>
      <c r="J2141" s="36">
        <v>0.37437931512377898</v>
      </c>
      <c r="K2141" s="47">
        <v>0.71185386104013004</v>
      </c>
      <c r="L2141" s="60">
        <v>3.8312517949593298E-4</v>
      </c>
      <c r="M2141" s="36">
        <v>-1.9049987337008999E-4</v>
      </c>
      <c r="N2141" s="36">
        <v>9.5697132732715999E-4</v>
      </c>
      <c r="O2141" s="36">
        <v>2.9346640867471699E-4</v>
      </c>
      <c r="P2141" s="36">
        <v>0.19266004185299099</v>
      </c>
      <c r="Q2141" s="47">
        <v>0.67514269055523002</v>
      </c>
      <c r="AF2141" s="1"/>
    </row>
    <row r="2142" spans="2:32">
      <c r="B2142" s="5" t="s">
        <v>759</v>
      </c>
      <c r="C2142" s="30" t="s">
        <v>879</v>
      </c>
      <c r="D2142" s="30" t="s">
        <v>1009</v>
      </c>
      <c r="E2142" s="67"/>
      <c r="F2142" s="60">
        <v>-5.1126534869062202E-3</v>
      </c>
      <c r="G2142" s="36">
        <v>-2.26214176667082E-2</v>
      </c>
      <c r="H2142" s="36">
        <v>1.23678823662264E-2</v>
      </c>
      <c r="I2142" s="36">
        <v>8.9480537763104804E-3</v>
      </c>
      <c r="J2142" s="36">
        <v>0.56818627347782502</v>
      </c>
      <c r="K2142" s="47">
        <v>0.83072320253454601</v>
      </c>
      <c r="L2142" s="60">
        <v>3.0109672948402201E-4</v>
      </c>
      <c r="M2142" s="36">
        <v>-1.4071806561705001E-4</v>
      </c>
      <c r="N2142" s="36">
        <v>7.4358222721496799E-4</v>
      </c>
      <c r="O2142" s="36">
        <v>2.2614697249681199E-4</v>
      </c>
      <c r="P2142" s="36">
        <v>0.183997940127299</v>
      </c>
      <c r="Q2142" s="47">
        <v>0.67514269055523002</v>
      </c>
    </row>
    <row r="2143" spans="2:32">
      <c r="B2143" s="5" t="s">
        <v>617</v>
      </c>
      <c r="C2143" s="30" t="s">
        <v>880</v>
      </c>
      <c r="D2143" s="30" t="s">
        <v>1005</v>
      </c>
      <c r="E2143" s="67"/>
      <c r="F2143" s="60">
        <v>-2.4013719754144701E-2</v>
      </c>
      <c r="G2143" s="36">
        <v>-5.01489890052641E-2</v>
      </c>
      <c r="H2143" s="36">
        <v>2.1047283502209899E-3</v>
      </c>
      <c r="I2143" s="36">
        <v>1.33639907066986E-2</v>
      </c>
      <c r="J2143" s="36">
        <v>7.3285658903586695E-2</v>
      </c>
      <c r="K2143" s="47">
        <v>0.39817338312108203</v>
      </c>
      <c r="L2143" s="60">
        <v>4.9485532786760805E-4</v>
      </c>
      <c r="M2143" s="36">
        <v>-2.3403096855055501E-4</v>
      </c>
      <c r="N2143" s="36">
        <v>1.22371705879867E-3</v>
      </c>
      <c r="O2143" s="36">
        <v>3.7281491109680001E-4</v>
      </c>
      <c r="P2143" s="36">
        <v>0.185332464875019</v>
      </c>
      <c r="Q2143" s="47">
        <v>0.67514269055523002</v>
      </c>
    </row>
    <row r="2144" spans="2:32">
      <c r="B2144" s="5" t="s">
        <v>579</v>
      </c>
      <c r="C2144" s="30" t="s">
        <v>920</v>
      </c>
      <c r="D2144" s="30" t="s">
        <v>1049</v>
      </c>
      <c r="E2144" s="67"/>
      <c r="F2144" s="60">
        <v>1.4835085982939601E-2</v>
      </c>
      <c r="G2144" s="36">
        <v>-4.7526649949482499E-3</v>
      </c>
      <c r="H2144" s="36">
        <v>3.4446325706888901E-2</v>
      </c>
      <c r="I2144" s="36">
        <v>1.00248934428206E-2</v>
      </c>
      <c r="J2144" s="36">
        <v>0.13991251660125201</v>
      </c>
      <c r="K2144" s="47">
        <v>0.48100161376122602</v>
      </c>
      <c r="L2144" s="60">
        <v>-3.3302782766035102E-4</v>
      </c>
      <c r="M2144" s="36">
        <v>-8.1995340685011697E-4</v>
      </c>
      <c r="N2144" s="36">
        <v>1.53527497297778E-4</v>
      </c>
      <c r="O2144" s="36">
        <v>2.48964309758874E-4</v>
      </c>
      <c r="P2144" s="36">
        <v>0.18196125262092899</v>
      </c>
      <c r="Q2144" s="47">
        <v>0.67514269055523002</v>
      </c>
    </row>
    <row r="2145" spans="2:32">
      <c r="B2145" s="5" t="s">
        <v>726</v>
      </c>
      <c r="C2145" s="30" t="s">
        <v>896</v>
      </c>
      <c r="D2145" s="30" t="s">
        <v>1110</v>
      </c>
      <c r="E2145" s="67"/>
      <c r="F2145" s="60">
        <v>-2.1779511225266002E-2</v>
      </c>
      <c r="G2145" s="36">
        <v>-4.0098612563716503E-2</v>
      </c>
      <c r="H2145" s="36">
        <v>-3.5152750445983502E-3</v>
      </c>
      <c r="I2145" s="36">
        <v>9.35410270579797E-3</v>
      </c>
      <c r="J2145" s="36">
        <v>2.04972742993598E-2</v>
      </c>
      <c r="K2145" s="47">
        <v>0.25007327732220902</v>
      </c>
      <c r="L2145" s="60">
        <v>3.30268245391828E-4</v>
      </c>
      <c r="M2145" s="36">
        <v>-1.6678269258094499E-4</v>
      </c>
      <c r="N2145" s="36">
        <v>8.2851612464787899E-4</v>
      </c>
      <c r="O2145" s="36">
        <v>2.5451307613455498E-4</v>
      </c>
      <c r="P2145" s="36">
        <v>0.19534598196169201</v>
      </c>
      <c r="Q2145" s="47">
        <v>0.67514269055523002</v>
      </c>
    </row>
    <row r="2146" spans="2:32">
      <c r="B2146" s="5" t="s">
        <v>430</v>
      </c>
      <c r="C2146" s="30" t="s">
        <v>974</v>
      </c>
      <c r="D2146" s="30" t="s">
        <v>1182</v>
      </c>
      <c r="E2146" s="67"/>
      <c r="F2146" s="60">
        <v>3.1571639218020899E-2</v>
      </c>
      <c r="G2146" s="36">
        <v>7.6919011672447997E-3</v>
      </c>
      <c r="H2146" s="36">
        <v>5.5471538929922501E-2</v>
      </c>
      <c r="I2146" s="36">
        <v>1.2219636539420301E-2</v>
      </c>
      <c r="J2146" s="36">
        <v>1.0203840957832101E-2</v>
      </c>
      <c r="K2146" s="47">
        <v>0.22355144506051799</v>
      </c>
      <c r="L2146" s="60">
        <v>-4.7263104354670102E-4</v>
      </c>
      <c r="M2146" s="36">
        <v>-1.18708180958205E-3</v>
      </c>
      <c r="N2146" s="36">
        <v>2.42021839278405E-4</v>
      </c>
      <c r="O2146" s="36">
        <v>3.6549463645383501E-4</v>
      </c>
      <c r="P2146" s="36">
        <v>0.19690413778785301</v>
      </c>
      <c r="Q2146" s="47">
        <v>0.67514269055523002</v>
      </c>
    </row>
    <row r="2147" spans="2:32">
      <c r="B2147" s="5" t="s">
        <v>286</v>
      </c>
      <c r="C2147" s="30" t="s">
        <v>910</v>
      </c>
      <c r="D2147" s="30" t="s">
        <v>1040</v>
      </c>
      <c r="E2147" s="67"/>
      <c r="F2147" s="60">
        <v>6.7692504391864599E-3</v>
      </c>
      <c r="G2147" s="36">
        <v>-1.68792148389693E-2</v>
      </c>
      <c r="H2147" s="36">
        <v>3.0417958463744899E-2</v>
      </c>
      <c r="I2147" s="36">
        <v>1.209664919398E-2</v>
      </c>
      <c r="J2147" s="36">
        <v>0.57619835443997203</v>
      </c>
      <c r="K2147" s="47">
        <v>0.83206948810653603</v>
      </c>
      <c r="L2147" s="60">
        <v>-4.3877389766132699E-4</v>
      </c>
      <c r="M2147" s="36">
        <v>-1.09867552115318E-3</v>
      </c>
      <c r="N2147" s="36">
        <v>2.21643893501651E-4</v>
      </c>
      <c r="O2147" s="36">
        <v>3.3767197904101802E-4</v>
      </c>
      <c r="P2147" s="36">
        <v>0.19475804587965601</v>
      </c>
      <c r="Q2147" s="47">
        <v>0.67514269055523002</v>
      </c>
    </row>
    <row r="2148" spans="2:32">
      <c r="B2148" s="5" t="s">
        <v>662</v>
      </c>
      <c r="C2148" s="30" t="s">
        <v>905</v>
      </c>
      <c r="D2148" s="30" t="s">
        <v>1127</v>
      </c>
      <c r="E2148" s="67"/>
      <c r="F2148" s="60">
        <v>-1.0134141561509699E-2</v>
      </c>
      <c r="G2148" s="36">
        <v>-2.7040945762999299E-2</v>
      </c>
      <c r="H2148" s="36">
        <v>6.7531952960765999E-3</v>
      </c>
      <c r="I2148" s="36">
        <v>8.64313079744909E-3</v>
      </c>
      <c r="J2148" s="36">
        <v>0.24194554309062799</v>
      </c>
      <c r="K2148" s="47">
        <v>0.61717845123717097</v>
      </c>
      <c r="L2148" s="60">
        <v>2.9830551258142399E-4</v>
      </c>
      <c r="M2148" s="36">
        <v>-1.3420770407146E-4</v>
      </c>
      <c r="N2148" s="36">
        <v>7.3048320785346098E-4</v>
      </c>
      <c r="O2148" s="36">
        <v>2.2113517946187401E-4</v>
      </c>
      <c r="P2148" s="36">
        <v>0.17829205274159199</v>
      </c>
      <c r="Q2148" s="47">
        <v>0.67514269055523002</v>
      </c>
    </row>
    <row r="2149" spans="2:32">
      <c r="B2149" s="5" t="s">
        <v>79</v>
      </c>
      <c r="C2149" s="30" t="s">
        <v>925</v>
      </c>
      <c r="D2149" s="30" t="s">
        <v>1055</v>
      </c>
      <c r="E2149" s="67"/>
      <c r="F2149" s="60">
        <v>6.0220330283571504E-3</v>
      </c>
      <c r="G2149" s="36">
        <v>-5.2136879368671098E-3</v>
      </c>
      <c r="H2149" s="36">
        <v>1.7264712736326501E-2</v>
      </c>
      <c r="I2149" s="36">
        <v>5.7488957145322298E-3</v>
      </c>
      <c r="J2149" s="36">
        <v>0.29568676840612002</v>
      </c>
      <c r="K2149" s="47">
        <v>0.65776795478332595</v>
      </c>
      <c r="L2149" s="60">
        <v>-1.89305530767038E-4</v>
      </c>
      <c r="M2149" s="36">
        <v>-4.7529422501496398E-4</v>
      </c>
      <c r="N2149" s="36">
        <v>9.6569482732071998E-5</v>
      </c>
      <c r="O2149" s="36">
        <v>1.4625335485788499E-4</v>
      </c>
      <c r="P2149" s="36">
        <v>0.19647398353982901</v>
      </c>
      <c r="Q2149" s="47">
        <v>0.67514269055523002</v>
      </c>
    </row>
    <row r="2150" spans="2:32">
      <c r="B2150" s="5" t="s">
        <v>298</v>
      </c>
      <c r="C2150" s="30" t="s">
        <v>960</v>
      </c>
      <c r="D2150" s="30" t="s">
        <v>1238</v>
      </c>
      <c r="E2150" s="67"/>
      <c r="F2150" s="60">
        <v>1.6297669406318001E-2</v>
      </c>
      <c r="G2150" s="36">
        <v>-1.6917719504035401E-3</v>
      </c>
      <c r="H2150" s="36">
        <v>3.4269464603506397E-2</v>
      </c>
      <c r="I2150" s="36">
        <v>9.1970030621984795E-3</v>
      </c>
      <c r="J2150" s="36">
        <v>7.7326931350040998E-2</v>
      </c>
      <c r="K2150" s="47">
        <v>0.398291975866503</v>
      </c>
      <c r="L2150" s="60">
        <v>-3.49673188220968E-4</v>
      </c>
      <c r="M2150" s="36">
        <v>-8.6162033485115202E-4</v>
      </c>
      <c r="N2150" s="36">
        <v>1.63163664006356E-4</v>
      </c>
      <c r="O2150" s="36">
        <v>2.62066201216533E-4</v>
      </c>
      <c r="P2150" s="36">
        <v>0.18305136791166099</v>
      </c>
      <c r="Q2150" s="47">
        <v>0.67514269055523002</v>
      </c>
      <c r="AF2150" s="1"/>
    </row>
    <row r="2151" spans="2:32">
      <c r="B2151" s="5" t="s">
        <v>697</v>
      </c>
      <c r="C2151" s="30" t="s">
        <v>940</v>
      </c>
      <c r="D2151" s="30" t="s">
        <v>1083</v>
      </c>
      <c r="E2151" s="67"/>
      <c r="F2151" s="60">
        <v>5.9769940437430199E-3</v>
      </c>
      <c r="G2151" s="36">
        <v>-6.7874714019995497E-3</v>
      </c>
      <c r="H2151" s="36">
        <v>1.8742266153887799E-2</v>
      </c>
      <c r="I2151" s="36">
        <v>6.5294046953287502E-3</v>
      </c>
      <c r="J2151" s="36">
        <v>0.36071776560764002</v>
      </c>
      <c r="K2151" s="47">
        <v>0.71012925348965605</v>
      </c>
      <c r="L2151" s="60">
        <v>-2.3933629995212901E-4</v>
      </c>
      <c r="M2151" s="36">
        <v>-6.0322066743132095E-4</v>
      </c>
      <c r="N2151" s="36">
        <v>1.2489950059126799E-4</v>
      </c>
      <c r="O2151" s="36">
        <v>1.8621051785645701E-4</v>
      </c>
      <c r="P2151" s="36">
        <v>0.19961474558568301</v>
      </c>
      <c r="Q2151" s="47">
        <v>0.67757674597212103</v>
      </c>
      <c r="AF2151" s="1"/>
    </row>
    <row r="2152" spans="2:32">
      <c r="B2152" s="5" t="s">
        <v>336</v>
      </c>
      <c r="C2152" s="30" t="s">
        <v>912</v>
      </c>
      <c r="D2152" s="30" t="s">
        <v>1088</v>
      </c>
      <c r="E2152" s="67"/>
      <c r="F2152" s="60">
        <v>-1.54018453196152E-2</v>
      </c>
      <c r="G2152" s="36">
        <v>-3.8364196508972603E-2</v>
      </c>
      <c r="H2152" s="36">
        <v>7.5704321597240996E-3</v>
      </c>
      <c r="I2152" s="36">
        <v>1.1747752216491599E-2</v>
      </c>
      <c r="J2152" s="36">
        <v>0.19078455631254601</v>
      </c>
      <c r="K2152" s="47">
        <v>0.55477283951634604</v>
      </c>
      <c r="L2152" s="60">
        <v>4.5351417774245202E-4</v>
      </c>
      <c r="M2152" s="36">
        <v>-2.38203564691472E-4</v>
      </c>
      <c r="N2152" s="36">
        <v>1.14462073402136E-3</v>
      </c>
      <c r="O2152" s="36">
        <v>3.5364906225688101E-4</v>
      </c>
      <c r="P2152" s="36">
        <v>0.20063407045046999</v>
      </c>
      <c r="Q2152" s="47">
        <v>0.67833423818968297</v>
      </c>
      <c r="AE2152" s="1"/>
    </row>
    <row r="2153" spans="2:32">
      <c r="B2153" s="5" t="s">
        <v>106</v>
      </c>
      <c r="C2153" s="30" t="s">
        <v>925</v>
      </c>
      <c r="D2153" s="30" t="s">
        <v>1055</v>
      </c>
      <c r="E2153" s="67"/>
      <c r="F2153" s="60">
        <v>2.92326568913034E-3</v>
      </c>
      <c r="G2153" s="36">
        <v>-5.5279905175565601E-3</v>
      </c>
      <c r="H2153" s="36">
        <v>1.13852736768507E-2</v>
      </c>
      <c r="I2153" s="36">
        <v>4.3254943914939397E-3</v>
      </c>
      <c r="J2153" s="36">
        <v>0.49969013120086397</v>
      </c>
      <c r="K2153" s="47">
        <v>0.79470189336294506</v>
      </c>
      <c r="L2153" s="60">
        <v>-1.5023286533226801E-4</v>
      </c>
      <c r="M2153" s="36">
        <v>-3.8000381171821501E-4</v>
      </c>
      <c r="N2153" s="36">
        <v>7.9029638132286696E-5</v>
      </c>
      <c r="O2153" s="36">
        <v>1.17383504291106E-4</v>
      </c>
      <c r="P2153" s="36">
        <v>0.201531137516298</v>
      </c>
      <c r="Q2153" s="47">
        <v>0.67867402831575396</v>
      </c>
      <c r="AF2153" s="1"/>
    </row>
    <row r="2154" spans="2:32">
      <c r="B2154" s="5" t="s">
        <v>404</v>
      </c>
      <c r="C2154" s="30" t="s">
        <v>920</v>
      </c>
      <c r="D2154" s="30" t="s">
        <v>1158</v>
      </c>
      <c r="E2154" s="67"/>
      <c r="F2154" s="60">
        <v>-7.4238036311824298E-3</v>
      </c>
      <c r="G2154" s="36">
        <v>-2.49106734159368E-2</v>
      </c>
      <c r="H2154" s="36">
        <v>1.01066142549497E-2</v>
      </c>
      <c r="I2154" s="36">
        <v>8.9545109375661503E-3</v>
      </c>
      <c r="J2154" s="36">
        <v>0.40774329089378403</v>
      </c>
      <c r="K2154" s="47">
        <v>0.732905662112878</v>
      </c>
      <c r="L2154" s="60">
        <v>2.7219024352608402E-4</v>
      </c>
      <c r="M2154" s="36">
        <v>-1.5599900609054401E-4</v>
      </c>
      <c r="N2154" s="36">
        <v>6.9910085622953099E-4</v>
      </c>
      <c r="O2154" s="36">
        <v>2.1864431654875101E-4</v>
      </c>
      <c r="P2154" s="36">
        <v>0.214088884799536</v>
      </c>
      <c r="Q2154" s="47">
        <v>0.68996662416932297</v>
      </c>
      <c r="AD2154" s="1"/>
    </row>
    <row r="2155" spans="2:32">
      <c r="B2155" s="5" t="s">
        <v>522</v>
      </c>
      <c r="C2155" s="30" t="s">
        <v>912</v>
      </c>
      <c r="D2155" s="30" t="s">
        <v>1088</v>
      </c>
      <c r="E2155" s="67"/>
      <c r="F2155" s="60">
        <v>-1.5957730431849299E-2</v>
      </c>
      <c r="G2155" s="36">
        <v>-3.1839048702635597E-2</v>
      </c>
      <c r="H2155" s="36">
        <v>-9.8454276196545699E-5</v>
      </c>
      <c r="I2155" s="36">
        <v>8.1173409521845801E-3</v>
      </c>
      <c r="J2155" s="36">
        <v>5.0157538670978899E-2</v>
      </c>
      <c r="K2155" s="47">
        <v>0.33648994446987401</v>
      </c>
      <c r="L2155" s="60">
        <v>2.8587536113155201E-4</v>
      </c>
      <c r="M2155" s="36">
        <v>-1.5962205326720699E-4</v>
      </c>
      <c r="N2155" s="36">
        <v>7.3160215525328596E-4</v>
      </c>
      <c r="O2155" s="36">
        <v>2.2792829466775801E-4</v>
      </c>
      <c r="P2155" s="36">
        <v>0.21067170821880599</v>
      </c>
      <c r="Q2155" s="47">
        <v>0.68996662416932297</v>
      </c>
    </row>
    <row r="2156" spans="2:32">
      <c r="B2156" s="5" t="s">
        <v>320</v>
      </c>
      <c r="C2156" s="30" t="s">
        <v>892</v>
      </c>
      <c r="D2156" s="30" t="s">
        <v>1133</v>
      </c>
      <c r="E2156" s="67"/>
      <c r="F2156" s="60">
        <v>-1.98452516765677E-3</v>
      </c>
      <c r="G2156" s="36">
        <v>-3.1071098675680801E-2</v>
      </c>
      <c r="H2156" s="36">
        <v>2.70650793913556E-2</v>
      </c>
      <c r="I2156" s="36">
        <v>1.48682553358911E-2</v>
      </c>
      <c r="J2156" s="36">
        <v>0.89391782963865496</v>
      </c>
      <c r="K2156" s="47">
        <v>0.95921661316389595</v>
      </c>
      <c r="L2156" s="60">
        <v>5.2614618387258601E-4</v>
      </c>
      <c r="M2156" s="36">
        <v>-3.0147056149364902E-4</v>
      </c>
      <c r="N2156" s="36">
        <v>1.3544122591413301E-3</v>
      </c>
      <c r="O2156" s="36">
        <v>4.23480845319986E-4</v>
      </c>
      <c r="P2156" s="36">
        <v>0.21498733177575799</v>
      </c>
      <c r="Q2156" s="47">
        <v>0.68996662416932297</v>
      </c>
    </row>
    <row r="2157" spans="2:32">
      <c r="B2157" s="5" t="s">
        <v>300</v>
      </c>
      <c r="C2157" s="30" t="s">
        <v>929</v>
      </c>
      <c r="D2157" s="30" t="s">
        <v>1060</v>
      </c>
      <c r="E2157" s="67"/>
      <c r="F2157" s="60">
        <v>-5.3133818135950601E-3</v>
      </c>
      <c r="G2157" s="36">
        <v>-2.4421417053138401E-2</v>
      </c>
      <c r="H2157" s="36">
        <v>1.37626614621634E-2</v>
      </c>
      <c r="I2157" s="36">
        <v>9.7652108918732591E-3</v>
      </c>
      <c r="J2157" s="36">
        <v>0.58679461994822002</v>
      </c>
      <c r="K2157" s="47">
        <v>0.83603514414027302</v>
      </c>
      <c r="L2157" s="60">
        <v>3.1764432949589499E-4</v>
      </c>
      <c r="M2157" s="36">
        <v>-1.74994199202175E-4</v>
      </c>
      <c r="N2157" s="36">
        <v>8.1048307583966102E-4</v>
      </c>
      <c r="O2157" s="36">
        <v>2.5203226449924799E-4</v>
      </c>
      <c r="P2157" s="36">
        <v>0.208468483632503</v>
      </c>
      <c r="Q2157" s="47">
        <v>0.68996662416932297</v>
      </c>
      <c r="AF2157" s="1"/>
    </row>
    <row r="2158" spans="2:32">
      <c r="B2158" s="5" t="s">
        <v>846</v>
      </c>
      <c r="C2158" s="30" t="s">
        <v>928</v>
      </c>
      <c r="D2158" s="30" t="s">
        <v>1058</v>
      </c>
      <c r="E2158" s="67"/>
      <c r="F2158" s="60">
        <v>2.4052493839938599E-2</v>
      </c>
      <c r="G2158" s="36">
        <v>-8.5314202212646399E-3</v>
      </c>
      <c r="H2158" s="36">
        <v>5.6682048486669301E-2</v>
      </c>
      <c r="I2158" s="36">
        <v>1.6678031890721801E-2</v>
      </c>
      <c r="J2158" s="36">
        <v>0.15025010519523699</v>
      </c>
      <c r="K2158" s="47">
        <v>0.49180730261636402</v>
      </c>
      <c r="L2158" s="60">
        <v>-5.6491398889468695E-4</v>
      </c>
      <c r="M2158" s="36">
        <v>-1.44856143034147E-3</v>
      </c>
      <c r="N2158" s="36">
        <v>3.1758105093549399E-4</v>
      </c>
      <c r="O2158" s="36">
        <v>4.5167756503811601E-4</v>
      </c>
      <c r="P2158" s="36">
        <v>0.21197493795552</v>
      </c>
      <c r="Q2158" s="47">
        <v>0.68996662416932297</v>
      </c>
    </row>
    <row r="2159" spans="2:32">
      <c r="B2159" s="5" t="s">
        <v>680</v>
      </c>
      <c r="C2159" s="30" t="s">
        <v>907</v>
      </c>
      <c r="D2159" s="30" t="s">
        <v>1036</v>
      </c>
      <c r="E2159" s="67"/>
      <c r="F2159" s="60">
        <v>1.17703695333863E-2</v>
      </c>
      <c r="G2159" s="36">
        <v>-9.4504908996366401E-3</v>
      </c>
      <c r="H2159" s="36">
        <v>3.3043014967588498E-2</v>
      </c>
      <c r="I2159" s="36">
        <v>1.0866487185447899E-2</v>
      </c>
      <c r="J2159" s="36">
        <v>0.27959411379040799</v>
      </c>
      <c r="K2159" s="47">
        <v>0.64938566560229505</v>
      </c>
      <c r="L2159" s="60">
        <v>-3.27154114081879E-4</v>
      </c>
      <c r="M2159" s="36">
        <v>-8.4378648457022099E-4</v>
      </c>
      <c r="N2159" s="36">
        <v>1.8853492879383101E-4</v>
      </c>
      <c r="O2159" s="36">
        <v>2.6399399891188601E-4</v>
      </c>
      <c r="P2159" s="36">
        <v>0.21617147423393199</v>
      </c>
      <c r="Q2159" s="47">
        <v>0.68996662416932297</v>
      </c>
    </row>
    <row r="2160" spans="2:32">
      <c r="B2160" s="5" t="s">
        <v>630</v>
      </c>
      <c r="C2160" s="30" t="s">
        <v>905</v>
      </c>
      <c r="D2160" s="30" t="s">
        <v>1169</v>
      </c>
      <c r="E2160" s="67"/>
      <c r="F2160" s="60">
        <v>-3.0919109359968302E-3</v>
      </c>
      <c r="G2160" s="36">
        <v>-2.24448555878544E-2</v>
      </c>
      <c r="H2160" s="36">
        <v>1.62183701190706E-2</v>
      </c>
      <c r="I2160" s="36">
        <v>9.8872244550586696E-3</v>
      </c>
      <c r="J2160" s="36">
        <v>0.75473500461045895</v>
      </c>
      <c r="K2160" s="47">
        <v>0.90470756415195697</v>
      </c>
      <c r="L2160" s="60">
        <v>3.4696098342518498E-4</v>
      </c>
      <c r="M2160" s="36">
        <v>-1.97840383094636E-4</v>
      </c>
      <c r="N2160" s="36">
        <v>8.9195424069545199E-4</v>
      </c>
      <c r="O2160" s="36">
        <v>2.7870903688153101E-4</v>
      </c>
      <c r="P2160" s="36">
        <v>0.214081267679151</v>
      </c>
      <c r="Q2160" s="47">
        <v>0.68996662416932297</v>
      </c>
      <c r="AF2160" s="1"/>
    </row>
    <row r="2161" spans="2:32">
      <c r="B2161" s="5" t="s">
        <v>449</v>
      </c>
      <c r="C2161" s="30" t="s">
        <v>885</v>
      </c>
      <c r="D2161" s="30"/>
      <c r="E2161" s="67"/>
      <c r="F2161" s="60">
        <v>3.5962216765614702E-3</v>
      </c>
      <c r="G2161" s="36">
        <v>-6.4397914926022102E-3</v>
      </c>
      <c r="H2161" s="36">
        <v>1.3631373631388799E-2</v>
      </c>
      <c r="I2161" s="36">
        <v>5.13328100118789E-3</v>
      </c>
      <c r="J2161" s="36">
        <v>0.48412117428482199</v>
      </c>
      <c r="K2161" s="47">
        <v>0.78536722951283999</v>
      </c>
      <c r="L2161" s="60">
        <v>-1.59037900374406E-4</v>
      </c>
      <c r="M2161" s="36">
        <v>-4.1114251361560299E-4</v>
      </c>
      <c r="N2161" s="36">
        <v>9.3069020758995501E-5</v>
      </c>
      <c r="O2161" s="36">
        <v>1.2895185109688099E-4</v>
      </c>
      <c r="P2161" s="36">
        <v>0.21836980741211501</v>
      </c>
      <c r="Q2161" s="47">
        <v>0.69422043251911103</v>
      </c>
      <c r="AF2161" s="1"/>
    </row>
    <row r="2162" spans="2:32">
      <c r="B2162" s="5" t="s">
        <v>506</v>
      </c>
      <c r="C2162" s="30" t="s">
        <v>903</v>
      </c>
      <c r="D2162" s="30" t="s">
        <v>1124</v>
      </c>
      <c r="E2162" s="67"/>
      <c r="F2162" s="60">
        <v>4.6265480970194804E-3</v>
      </c>
      <c r="G2162" s="36">
        <v>-8.2126931414135702E-3</v>
      </c>
      <c r="H2162" s="36">
        <v>1.7485474085282001E-2</v>
      </c>
      <c r="I2162" s="36">
        <v>6.5719558295082598E-3</v>
      </c>
      <c r="J2162" s="36">
        <v>0.48198945658310799</v>
      </c>
      <c r="K2162" s="47">
        <v>0.78369278055116098</v>
      </c>
      <c r="L2162" s="60">
        <v>-2.6531269767985098E-4</v>
      </c>
      <c r="M2162" s="36">
        <v>-6.8666678833700402E-4</v>
      </c>
      <c r="N2162" s="36">
        <v>1.5646407952243699E-4</v>
      </c>
      <c r="O2162" s="36">
        <v>2.1562101821738199E-4</v>
      </c>
      <c r="P2162" s="36">
        <v>0.21942442827919001</v>
      </c>
      <c r="Q2162" s="47">
        <v>0.69497997358316099</v>
      </c>
      <c r="AE2162" s="1"/>
    </row>
    <row r="2163" spans="2:32">
      <c r="B2163" s="5" t="s">
        <v>494</v>
      </c>
      <c r="C2163" s="30" t="s">
        <v>899</v>
      </c>
      <c r="D2163" s="30" t="s">
        <v>1271</v>
      </c>
      <c r="E2163" s="67"/>
      <c r="F2163" s="60">
        <v>8.1585021926841098E-3</v>
      </c>
      <c r="G2163" s="36">
        <v>-2.4522379152655701E-2</v>
      </c>
      <c r="H2163" s="36">
        <v>4.07405170410369E-2</v>
      </c>
      <c r="I2163" s="36">
        <v>1.66875464953186E-2</v>
      </c>
      <c r="J2163" s="36">
        <v>0.62528954725652097</v>
      </c>
      <c r="K2163" s="47">
        <v>0.84985231982293796</v>
      </c>
      <c r="L2163" s="60">
        <v>-5.5094132839026604E-4</v>
      </c>
      <c r="M2163" s="36">
        <v>-1.4289412510928401E-3</v>
      </c>
      <c r="N2163" s="36">
        <v>3.2853201670146799E-4</v>
      </c>
      <c r="O2163" s="36">
        <v>4.4943917516877298E-4</v>
      </c>
      <c r="P2163" s="36">
        <v>0.22116087536239901</v>
      </c>
      <c r="Q2163" s="47">
        <v>0.69788542892134697</v>
      </c>
      <c r="AD2163" s="1"/>
    </row>
    <row r="2164" spans="2:32">
      <c r="B2164" s="5" t="s">
        <v>219</v>
      </c>
      <c r="C2164" s="30" t="s">
        <v>913</v>
      </c>
      <c r="D2164" s="30"/>
      <c r="E2164" s="67"/>
      <c r="F2164" s="60">
        <v>-1.2792040965591001E-3</v>
      </c>
      <c r="G2164" s="36">
        <v>-1.47157202366374E-2</v>
      </c>
      <c r="H2164" s="36">
        <v>1.2143840270444999E-2</v>
      </c>
      <c r="I2164" s="36">
        <v>6.8691999854385202E-3</v>
      </c>
      <c r="J2164" s="36">
        <v>0.852402874169499</v>
      </c>
      <c r="K2164" s="47">
        <v>0.94572690370427104</v>
      </c>
      <c r="L2164" s="60">
        <v>2.2612243680023101E-4</v>
      </c>
      <c r="M2164" s="36">
        <v>-1.38100321446939E-4</v>
      </c>
      <c r="N2164" s="36">
        <v>5.9016512787607596E-4</v>
      </c>
      <c r="O2164" s="36">
        <v>1.8624922725272999E-4</v>
      </c>
      <c r="P2164" s="36">
        <v>0.225604431720653</v>
      </c>
      <c r="Q2164" s="47">
        <v>0.70648059317127898</v>
      </c>
      <c r="AE2164" s="1"/>
    </row>
    <row r="2165" spans="2:32">
      <c r="B2165" s="5" t="s">
        <v>835</v>
      </c>
      <c r="C2165" s="30" t="s">
        <v>879</v>
      </c>
      <c r="D2165" s="30" t="s">
        <v>1004</v>
      </c>
      <c r="E2165" s="67"/>
      <c r="F2165" s="60">
        <v>6.7366412409380003E-3</v>
      </c>
      <c r="G2165" s="36">
        <v>-1.2536580232056799E-2</v>
      </c>
      <c r="H2165" s="36">
        <v>2.6005858277616801E-2</v>
      </c>
      <c r="I2165" s="36">
        <v>9.8574156614020698E-3</v>
      </c>
      <c r="J2165" s="36">
        <v>0.494905030451816</v>
      </c>
      <c r="K2165" s="47">
        <v>0.79408490761760298</v>
      </c>
      <c r="L2165" s="60">
        <v>-3.1287518724731699E-4</v>
      </c>
      <c r="M2165" s="36">
        <v>-8.2347122088923398E-4</v>
      </c>
      <c r="N2165" s="36">
        <v>1.98365548047481E-4</v>
      </c>
      <c r="O2165" s="36">
        <v>2.6134434824602701E-4</v>
      </c>
      <c r="P2165" s="36">
        <v>0.23217672076051399</v>
      </c>
      <c r="Q2165" s="47">
        <v>0.70648059317127898</v>
      </c>
      <c r="AD2165" s="1"/>
    </row>
    <row r="2166" spans="2:32">
      <c r="B2166" s="5" t="s">
        <v>837</v>
      </c>
      <c r="C2166" s="30" t="s">
        <v>879</v>
      </c>
      <c r="D2166" s="30" t="s">
        <v>1004</v>
      </c>
      <c r="E2166" s="67"/>
      <c r="F2166" s="60">
        <v>4.0557325504579998E-3</v>
      </c>
      <c r="G2166" s="36">
        <v>-9.9060804718141791E-3</v>
      </c>
      <c r="H2166" s="36">
        <v>1.7992881008587199E-2</v>
      </c>
      <c r="I2166" s="36">
        <v>7.1347453859163098E-3</v>
      </c>
      <c r="J2166" s="36">
        <v>0.570179574038014</v>
      </c>
      <c r="K2166" s="47">
        <v>0.83072320253454601</v>
      </c>
      <c r="L2166" s="60">
        <v>-2.1875533285876399E-4</v>
      </c>
      <c r="M2166" s="36">
        <v>-5.7423646675876597E-4</v>
      </c>
      <c r="N2166" s="36">
        <v>1.3752934139972799E-4</v>
      </c>
      <c r="O2166" s="36">
        <v>1.82016220089727E-4</v>
      </c>
      <c r="P2166" s="36">
        <v>0.23033766550357801</v>
      </c>
      <c r="Q2166" s="47">
        <v>0.70648059317127898</v>
      </c>
      <c r="AD2166" s="1"/>
    </row>
    <row r="2167" spans="2:32">
      <c r="B2167" s="5" t="s">
        <v>421</v>
      </c>
      <c r="C2167" s="30" t="s">
        <v>915</v>
      </c>
      <c r="D2167" s="30" t="s">
        <v>1045</v>
      </c>
      <c r="E2167" s="67"/>
      <c r="F2167" s="60">
        <v>1.00991713446291E-2</v>
      </c>
      <c r="G2167" s="36">
        <v>-2.2219092623300299E-3</v>
      </c>
      <c r="H2167" s="36">
        <v>2.2434554894214601E-2</v>
      </c>
      <c r="I2167" s="36">
        <v>6.3057508937418199E-3</v>
      </c>
      <c r="J2167" s="36">
        <v>0.110232167846624</v>
      </c>
      <c r="K2167" s="47">
        <v>0.44321496631469798</v>
      </c>
      <c r="L2167" s="60">
        <v>-2.1506541862377899E-4</v>
      </c>
      <c r="M2167" s="36">
        <v>-5.6637319703568595E-4</v>
      </c>
      <c r="N2167" s="36">
        <v>1.361365055709E-4</v>
      </c>
      <c r="O2167" s="36">
        <v>1.7966391947819499E-4</v>
      </c>
      <c r="P2167" s="36">
        <v>0.232173175471305</v>
      </c>
      <c r="Q2167" s="47">
        <v>0.70648059317127898</v>
      </c>
    </row>
    <row r="2168" spans="2:32">
      <c r="B2168" s="5" t="s">
        <v>549</v>
      </c>
      <c r="C2168" s="30" t="s">
        <v>923</v>
      </c>
      <c r="D2168" s="30" t="s">
        <v>1123</v>
      </c>
      <c r="E2168" s="67"/>
      <c r="F2168" s="60">
        <v>-2.0543214964462798E-2</v>
      </c>
      <c r="G2168" s="36">
        <v>-4.3330399762759098E-2</v>
      </c>
      <c r="H2168" s="36">
        <v>2.22942771191656E-3</v>
      </c>
      <c r="I2168" s="36">
        <v>1.1652104036011499E-2</v>
      </c>
      <c r="J2168" s="36">
        <v>7.8845016411309296E-2</v>
      </c>
      <c r="K2168" s="47">
        <v>0.398291975866503</v>
      </c>
      <c r="L2168" s="60">
        <v>3.7478898411303399E-4</v>
      </c>
      <c r="M2168" s="36">
        <v>-2.3600418801804899E-4</v>
      </c>
      <c r="N2168" s="36">
        <v>9.8566423520211606E-4</v>
      </c>
      <c r="O2168" s="36">
        <v>3.12440744049435E-4</v>
      </c>
      <c r="P2168" s="36">
        <v>0.231204956431565</v>
      </c>
      <c r="Q2168" s="47">
        <v>0.70648059317127898</v>
      </c>
      <c r="AD2168" s="1"/>
    </row>
    <row r="2169" spans="2:32">
      <c r="B2169" s="5" t="s">
        <v>322</v>
      </c>
      <c r="C2169" s="30" t="s">
        <v>952</v>
      </c>
      <c r="D2169" s="30"/>
      <c r="E2169" s="67"/>
      <c r="F2169" s="60">
        <v>2.8783012272588899E-3</v>
      </c>
      <c r="G2169" s="36">
        <v>-1.2245274534949301E-2</v>
      </c>
      <c r="H2169" s="36">
        <v>1.80746532057206E-2</v>
      </c>
      <c r="I2169" s="36">
        <v>7.7499389316748098E-3</v>
      </c>
      <c r="J2169" s="36">
        <v>0.710612868189062</v>
      </c>
      <c r="K2169" s="47">
        <v>0.89069989071203204</v>
      </c>
      <c r="L2169" s="60">
        <v>2.4581311921616602E-4</v>
      </c>
      <c r="M2169" s="36">
        <v>-1.61547690046057E-4</v>
      </c>
      <c r="N2169" s="36">
        <v>6.5217929283326904E-4</v>
      </c>
      <c r="O2169" s="36">
        <v>2.08080465757565E-4</v>
      </c>
      <c r="P2169" s="36">
        <v>0.238357010324631</v>
      </c>
      <c r="Q2169" s="47">
        <v>0.70928756619371003</v>
      </c>
      <c r="AD2169" s="1"/>
    </row>
    <row r="2170" spans="2:32">
      <c r="B2170" s="5" t="s">
        <v>340</v>
      </c>
      <c r="C2170" s="30" t="s">
        <v>913</v>
      </c>
      <c r="D2170" s="30" t="s">
        <v>1174</v>
      </c>
      <c r="E2170" s="67"/>
      <c r="F2170" s="60">
        <v>-2.09010809027038E-3</v>
      </c>
      <c r="G2170" s="36">
        <v>-1.7329514163997702E-2</v>
      </c>
      <c r="H2170" s="36">
        <v>1.3146284957538701E-2</v>
      </c>
      <c r="I2170" s="36">
        <v>7.7943418279601004E-3</v>
      </c>
      <c r="J2170" s="36">
        <v>0.78877714964385803</v>
      </c>
      <c r="K2170" s="47">
        <v>0.91309528735946599</v>
      </c>
      <c r="L2170" s="60">
        <v>2.44630965322608E-4</v>
      </c>
      <c r="M2170" s="36">
        <v>-1.57452534517531E-4</v>
      </c>
      <c r="N2170" s="36">
        <v>6.4598728679408197E-4</v>
      </c>
      <c r="O2170" s="36">
        <v>2.05458762210393E-4</v>
      </c>
      <c r="P2170" s="36">
        <v>0.23466398249925299</v>
      </c>
      <c r="Q2170" s="47">
        <v>0.70928756619371003</v>
      </c>
      <c r="AD2170" s="1"/>
    </row>
    <row r="2171" spans="2:32">
      <c r="B2171" s="5" t="s">
        <v>539</v>
      </c>
      <c r="C2171" s="30" t="s">
        <v>899</v>
      </c>
      <c r="D2171" s="30" t="s">
        <v>1016</v>
      </c>
      <c r="E2171" s="67"/>
      <c r="F2171" s="60">
        <v>3.83468269888963E-3</v>
      </c>
      <c r="G2171" s="36">
        <v>-1.76473375889846E-2</v>
      </c>
      <c r="H2171" s="36">
        <v>2.5328794352417899E-2</v>
      </c>
      <c r="I2171" s="36">
        <v>1.0991376678600701E-2</v>
      </c>
      <c r="J2171" s="36">
        <v>0.72744299128049195</v>
      </c>
      <c r="K2171" s="47">
        <v>0.89568098913365302</v>
      </c>
      <c r="L2171" s="60">
        <v>-3.7969249544818898E-4</v>
      </c>
      <c r="M2171" s="36">
        <v>-1.0094551700387999E-3</v>
      </c>
      <c r="N2171" s="36">
        <v>2.5012728468771399E-4</v>
      </c>
      <c r="O2171" s="36">
        <v>3.2215867429387401E-4</v>
      </c>
      <c r="P2171" s="36">
        <v>0.23947550404655901</v>
      </c>
      <c r="Q2171" s="47">
        <v>0.70928756619371003</v>
      </c>
    </row>
    <row r="2172" spans="2:32">
      <c r="B2172" s="5" t="s">
        <v>556</v>
      </c>
      <c r="C2172" s="30" t="s">
        <v>899</v>
      </c>
      <c r="D2172" s="30" t="s">
        <v>1026</v>
      </c>
      <c r="E2172" s="67"/>
      <c r="F2172" s="60">
        <v>8.9122636854488402E-3</v>
      </c>
      <c r="G2172" s="36">
        <v>-8.9195632767312006E-3</v>
      </c>
      <c r="H2172" s="36">
        <v>2.6709477919051799E-2</v>
      </c>
      <c r="I2172" s="36">
        <v>9.1114279601630307E-3</v>
      </c>
      <c r="J2172" s="36">
        <v>0.328784050397534</v>
      </c>
      <c r="K2172" s="47">
        <v>0.68693283798802796</v>
      </c>
      <c r="L2172" s="60">
        <v>-3.1395380952610198E-4</v>
      </c>
      <c r="M2172" s="36">
        <v>-8.3225829803503296E-4</v>
      </c>
      <c r="N2172" s="36">
        <v>2.0395735448647701E-4</v>
      </c>
      <c r="O2172" s="36">
        <v>2.6500211283821498E-4</v>
      </c>
      <c r="P2172" s="36">
        <v>0.237002421313001</v>
      </c>
      <c r="Q2172" s="47">
        <v>0.70928756619371003</v>
      </c>
      <c r="AF2172" s="1"/>
    </row>
    <row r="2173" spans="2:32">
      <c r="B2173" s="5" t="s">
        <v>802</v>
      </c>
      <c r="C2173" s="30" t="s">
        <v>940</v>
      </c>
      <c r="D2173" s="30" t="s">
        <v>1083</v>
      </c>
      <c r="E2173" s="67"/>
      <c r="F2173" s="60">
        <v>5.6421113146337201E-3</v>
      </c>
      <c r="G2173" s="36">
        <v>-1.0792301975873801E-2</v>
      </c>
      <c r="H2173" s="36">
        <v>2.2115918441534901E-2</v>
      </c>
      <c r="I2173" s="36">
        <v>8.4153057771929607E-3</v>
      </c>
      <c r="J2173" s="36">
        <v>0.50309323683281304</v>
      </c>
      <c r="K2173" s="47">
        <v>0.79470189336294506</v>
      </c>
      <c r="L2173" s="60">
        <v>-2.9125747537650401E-4</v>
      </c>
      <c r="M2173" s="36">
        <v>-7.7408226579601697E-4</v>
      </c>
      <c r="N2173" s="36">
        <v>1.9133195893207501E-4</v>
      </c>
      <c r="O2173" s="36">
        <v>2.4690416348899501E-4</v>
      </c>
      <c r="P2173" s="36">
        <v>0.23902869562557699</v>
      </c>
      <c r="Q2173" s="47">
        <v>0.70928756619371003</v>
      </c>
    </row>
    <row r="2174" spans="2:32">
      <c r="B2174" s="5" t="s">
        <v>747</v>
      </c>
      <c r="C2174" s="30" t="s">
        <v>890</v>
      </c>
      <c r="D2174" s="30" t="s">
        <v>1014</v>
      </c>
      <c r="E2174" s="67"/>
      <c r="F2174" s="60">
        <v>1.7922106102566199E-2</v>
      </c>
      <c r="G2174" s="36">
        <v>-4.7278050314641497E-3</v>
      </c>
      <c r="H2174" s="36">
        <v>4.0535329493766398E-2</v>
      </c>
      <c r="I2174" s="36">
        <v>1.15756922514676E-2</v>
      </c>
      <c r="J2174" s="36">
        <v>0.12256543135846</v>
      </c>
      <c r="K2174" s="47">
        <v>0.460440391341017</v>
      </c>
      <c r="L2174" s="60">
        <v>-3.65994789008538E-4</v>
      </c>
      <c r="M2174" s="36">
        <v>-9.7072240023564002E-4</v>
      </c>
      <c r="N2174" s="36">
        <v>2.39970485902207E-4</v>
      </c>
      <c r="O2174" s="36">
        <v>3.0960227979843602E-4</v>
      </c>
      <c r="P2174" s="36">
        <v>0.23803768059791999</v>
      </c>
      <c r="Q2174" s="47">
        <v>0.70928756619371003</v>
      </c>
    </row>
    <row r="2175" spans="2:32">
      <c r="B2175" s="5" t="s">
        <v>730</v>
      </c>
      <c r="C2175" s="30" t="s">
        <v>976</v>
      </c>
      <c r="D2175" s="30" t="s">
        <v>1180</v>
      </c>
      <c r="E2175" s="67"/>
      <c r="F2175" s="60">
        <v>-1.53798084359031E-2</v>
      </c>
      <c r="G2175" s="36">
        <v>-3.48274682569902E-2</v>
      </c>
      <c r="H2175" s="36">
        <v>4.08117234499881E-3</v>
      </c>
      <c r="I2175" s="36">
        <v>9.9510725436137894E-3</v>
      </c>
      <c r="J2175" s="36">
        <v>0.12321644275323</v>
      </c>
      <c r="K2175" s="47">
        <v>0.460440391341017</v>
      </c>
      <c r="L2175" s="60">
        <v>2.8685470148803299E-4</v>
      </c>
      <c r="M2175" s="36">
        <v>-1.8996797261171399E-4</v>
      </c>
      <c r="N2175" s="36">
        <v>7.6335904495487101E-4</v>
      </c>
      <c r="O2175" s="36">
        <v>2.4381235807734099E-4</v>
      </c>
      <c r="P2175" s="36">
        <v>0.24026875995650199</v>
      </c>
      <c r="Q2175" s="47">
        <v>0.70928756619371003</v>
      </c>
    </row>
    <row r="2176" spans="2:32">
      <c r="B2176" s="5" t="s">
        <v>511</v>
      </c>
      <c r="C2176" s="30" t="s">
        <v>912</v>
      </c>
      <c r="D2176" s="30" t="s">
        <v>1128</v>
      </c>
      <c r="E2176" s="67"/>
      <c r="F2176" s="60">
        <v>-1.21806698907367E-2</v>
      </c>
      <c r="G2176" s="36">
        <v>-2.69493985054166E-2</v>
      </c>
      <c r="H2176" s="36">
        <v>2.5677635517142201E-3</v>
      </c>
      <c r="I2176" s="36">
        <v>7.5487182400564698E-3</v>
      </c>
      <c r="J2176" s="36">
        <v>0.107592820557309</v>
      </c>
      <c r="K2176" s="47">
        <v>0.44321496631469798</v>
      </c>
      <c r="L2176" s="60">
        <v>2.4405363038320201E-4</v>
      </c>
      <c r="M2176" s="36">
        <v>-1.61631181056403E-4</v>
      </c>
      <c r="N2176" s="36">
        <v>6.5007294865074598E-4</v>
      </c>
      <c r="O2176" s="36">
        <v>2.0758508568409801E-4</v>
      </c>
      <c r="P2176" s="36">
        <v>0.24059167444833601</v>
      </c>
      <c r="Q2176" s="47">
        <v>0.70928756619371003</v>
      </c>
    </row>
    <row r="2177" spans="2:31">
      <c r="B2177" s="5" t="s">
        <v>59</v>
      </c>
      <c r="C2177" s="30" t="s">
        <v>930</v>
      </c>
      <c r="D2177" s="30" t="s">
        <v>1113</v>
      </c>
      <c r="E2177" s="67"/>
      <c r="F2177" s="60">
        <v>5.5229697809894502E-3</v>
      </c>
      <c r="G2177" s="36">
        <v>-1.1570188891820101E-2</v>
      </c>
      <c r="H2177" s="36">
        <v>2.2633138656371898E-2</v>
      </c>
      <c r="I2177" s="36">
        <v>8.7475556185393696E-3</v>
      </c>
      <c r="J2177" s="36">
        <v>0.52828858778348897</v>
      </c>
      <c r="K2177" s="47">
        <v>0.80740927179977395</v>
      </c>
      <c r="L2177" s="60">
        <v>2.96980839212557E-4</v>
      </c>
      <c r="M2177" s="36">
        <v>-1.98684108974051E-4</v>
      </c>
      <c r="N2177" s="36">
        <v>7.9201239626310396E-4</v>
      </c>
      <c r="O2177" s="36">
        <v>2.5336434558708202E-4</v>
      </c>
      <c r="P2177" s="36">
        <v>0.24202429817629501</v>
      </c>
      <c r="Q2177" s="47">
        <v>0.71105069671104604</v>
      </c>
      <c r="AD2177" s="1"/>
    </row>
    <row r="2178" spans="2:31">
      <c r="B2178" s="5" t="s">
        <v>676</v>
      </c>
      <c r="C2178" s="30" t="s">
        <v>919</v>
      </c>
      <c r="D2178" s="30" t="s">
        <v>1016</v>
      </c>
      <c r="E2178" s="67"/>
      <c r="F2178" s="60">
        <v>-1.0034630218333399E-2</v>
      </c>
      <c r="G2178" s="36">
        <v>-2.8362715142288501E-2</v>
      </c>
      <c r="H2178" s="36">
        <v>8.2778392962743596E-3</v>
      </c>
      <c r="I2178" s="36">
        <v>9.3707732706094296E-3</v>
      </c>
      <c r="J2178" s="36">
        <v>0.28507667030760597</v>
      </c>
      <c r="K2178" s="47">
        <v>0.64938566560229505</v>
      </c>
      <c r="L2178" s="60">
        <v>3.0589538029618401E-4</v>
      </c>
      <c r="M2178" s="36">
        <v>-2.27290477250218E-4</v>
      </c>
      <c r="N2178" s="36">
        <v>8.3896661762934103E-4</v>
      </c>
      <c r="O2178" s="36">
        <v>2.72703992242237E-4</v>
      </c>
      <c r="P2178" s="36">
        <v>0.262855957228041</v>
      </c>
      <c r="Q2178" s="47">
        <v>0.71347974401723102</v>
      </c>
      <c r="AD2178" s="1"/>
    </row>
    <row r="2179" spans="2:31">
      <c r="B2179" s="5" t="s">
        <v>394</v>
      </c>
      <c r="C2179" s="30" t="s">
        <v>903</v>
      </c>
      <c r="D2179" s="30" t="s">
        <v>1124</v>
      </c>
      <c r="E2179" s="67"/>
      <c r="F2179" s="60">
        <v>3.7964036460850399E-3</v>
      </c>
      <c r="G2179" s="36">
        <v>-1.34464164965059E-2</v>
      </c>
      <c r="H2179" s="36">
        <v>2.1064513067641899E-2</v>
      </c>
      <c r="I2179" s="36">
        <v>8.8258832564745097E-3</v>
      </c>
      <c r="J2179" s="36">
        <v>0.66741627147863103</v>
      </c>
      <c r="K2179" s="47">
        <v>0.87268834060247702</v>
      </c>
      <c r="L2179" s="60">
        <v>-3.0883334892823798E-4</v>
      </c>
      <c r="M2179" s="36">
        <v>-8.4284066381575201E-4</v>
      </c>
      <c r="N2179" s="36">
        <v>2.2544836227382501E-4</v>
      </c>
      <c r="O2179" s="36">
        <v>2.7321250714064301E-4</v>
      </c>
      <c r="P2179" s="36">
        <v>0.25917645125142802</v>
      </c>
      <c r="Q2179" s="47">
        <v>0.71347974401723102</v>
      </c>
    </row>
    <row r="2180" spans="2:31">
      <c r="B2180" s="5" t="s">
        <v>652</v>
      </c>
      <c r="C2180" s="30" t="s">
        <v>884</v>
      </c>
      <c r="D2180" s="30" t="s">
        <v>1008</v>
      </c>
      <c r="E2180" s="67"/>
      <c r="F2180" s="60">
        <v>-3.1808495742967902E-3</v>
      </c>
      <c r="G2180" s="36">
        <v>-2.0468254323458401E-2</v>
      </c>
      <c r="H2180" s="36">
        <v>1.4094500304714999E-2</v>
      </c>
      <c r="I2180" s="36">
        <v>8.8395305597767804E-3</v>
      </c>
      <c r="J2180" s="36">
        <v>0.71923217954044305</v>
      </c>
      <c r="K2180" s="47">
        <v>0.89568098913365302</v>
      </c>
      <c r="L2180" s="60">
        <v>-2.83707688487269E-4</v>
      </c>
      <c r="M2180" s="36">
        <v>-7.7713938014623604E-4</v>
      </c>
      <c r="N2180" s="36">
        <v>2.1029854628082199E-4</v>
      </c>
      <c r="O2180" s="36">
        <v>2.52540177252135E-4</v>
      </c>
      <c r="P2180" s="36">
        <v>0.262142034073853</v>
      </c>
      <c r="Q2180" s="47">
        <v>0.71347974401723102</v>
      </c>
      <c r="Y2180" s="1"/>
    </row>
    <row r="2181" spans="2:31">
      <c r="B2181" s="5" t="s">
        <v>281</v>
      </c>
      <c r="C2181" s="30" t="s">
        <v>908</v>
      </c>
      <c r="D2181" s="30" t="s">
        <v>1067</v>
      </c>
      <c r="E2181" s="67"/>
      <c r="F2181" s="60">
        <v>1.3876592991547801E-2</v>
      </c>
      <c r="G2181" s="36">
        <v>-7.1603785199714299E-3</v>
      </c>
      <c r="H2181" s="36">
        <v>3.4919611780597201E-2</v>
      </c>
      <c r="I2181" s="36">
        <v>1.0762290256166899E-2</v>
      </c>
      <c r="J2181" s="36">
        <v>0.19823889027272301</v>
      </c>
      <c r="K2181" s="47">
        <v>0.56488138632896401</v>
      </c>
      <c r="L2181" s="60">
        <v>-3.4098067032737602E-4</v>
      </c>
      <c r="M2181" s="36">
        <v>-9.2484066702121801E-4</v>
      </c>
      <c r="N2181" s="36">
        <v>2.4346880320150199E-4</v>
      </c>
      <c r="O2181" s="36">
        <v>2.9878515399797201E-4</v>
      </c>
      <c r="P2181" s="36">
        <v>0.25464020243568197</v>
      </c>
      <c r="Q2181" s="47">
        <v>0.71347974401723102</v>
      </c>
    </row>
    <row r="2182" spans="2:31">
      <c r="B2182" s="5" t="s">
        <v>537</v>
      </c>
      <c r="C2182" s="30" t="s">
        <v>923</v>
      </c>
      <c r="D2182" s="30" t="s">
        <v>1052</v>
      </c>
      <c r="E2182" s="67"/>
      <c r="F2182" s="60">
        <v>-1.5666778641111101E-2</v>
      </c>
      <c r="G2182" s="36">
        <v>-4.0993006226957097E-2</v>
      </c>
      <c r="H2182" s="36">
        <v>9.6698417630107902E-3</v>
      </c>
      <c r="I2182" s="36">
        <v>1.29574876798642E-2</v>
      </c>
      <c r="J2182" s="36">
        <v>0.227558426338796</v>
      </c>
      <c r="K2182" s="47">
        <v>0.60211111565420505</v>
      </c>
      <c r="L2182" s="60">
        <v>4.8739614876767198E-4</v>
      </c>
      <c r="M2182" s="36">
        <v>-3.4093058333329598E-4</v>
      </c>
      <c r="N2182" s="36">
        <v>1.31502340522041E-3</v>
      </c>
      <c r="O2182" s="36">
        <v>4.2352182883404301E-4</v>
      </c>
      <c r="P2182" s="36">
        <v>0.25069870341000899</v>
      </c>
      <c r="Q2182" s="47">
        <v>0.71347974401723102</v>
      </c>
    </row>
    <row r="2183" spans="2:31">
      <c r="B2183" s="5" t="s">
        <v>256</v>
      </c>
      <c r="C2183" s="30" t="s">
        <v>889</v>
      </c>
      <c r="D2183" s="30" t="s">
        <v>1013</v>
      </c>
      <c r="E2183" s="67"/>
      <c r="F2183" s="60">
        <v>-4.9793429255277598E-3</v>
      </c>
      <c r="G2183" s="36">
        <v>-2.3722027765053E-2</v>
      </c>
      <c r="H2183" s="36">
        <v>1.37386011305965E-2</v>
      </c>
      <c r="I2183" s="36">
        <v>9.5808966359834397E-3</v>
      </c>
      <c r="J2183" s="36">
        <v>0.60370212124282197</v>
      </c>
      <c r="K2183" s="47">
        <v>0.84458818932493296</v>
      </c>
      <c r="L2183" s="60">
        <v>2.8297806722106799E-4</v>
      </c>
      <c r="M2183" s="36">
        <v>-2.03723838161377E-4</v>
      </c>
      <c r="N2183" s="36">
        <v>7.6933798112345205E-4</v>
      </c>
      <c r="O2183" s="36">
        <v>2.4885642916276001E-4</v>
      </c>
      <c r="P2183" s="36">
        <v>0.25635433096055099</v>
      </c>
      <c r="Q2183" s="47">
        <v>0.71347974401723102</v>
      </c>
    </row>
    <row r="2184" spans="2:31">
      <c r="B2184" s="5" t="s">
        <v>854</v>
      </c>
      <c r="C2184" s="30" t="s">
        <v>928</v>
      </c>
      <c r="D2184" s="30" t="s">
        <v>1058</v>
      </c>
      <c r="E2184" s="67"/>
      <c r="F2184" s="60">
        <v>8.49516757046722E-3</v>
      </c>
      <c r="G2184" s="36">
        <v>-1.7436380587000901E-2</v>
      </c>
      <c r="H2184" s="36">
        <v>3.4411500272872701E-2</v>
      </c>
      <c r="I2184" s="36">
        <v>1.3260133110770801E-2</v>
      </c>
      <c r="J2184" s="36">
        <v>0.52223717825049298</v>
      </c>
      <c r="K2184" s="47">
        <v>0.80740927179977395</v>
      </c>
      <c r="L2184" s="60">
        <v>-4.22029993064971E-4</v>
      </c>
      <c r="M2184" s="36">
        <v>-1.1493212928099499E-3</v>
      </c>
      <c r="N2184" s="36">
        <v>3.0600474685128402E-4</v>
      </c>
      <c r="O2184" s="36">
        <v>3.7219272904083001E-4</v>
      </c>
      <c r="P2184" s="36">
        <v>0.25769785086517599</v>
      </c>
      <c r="Q2184" s="47">
        <v>0.71347974401723102</v>
      </c>
    </row>
    <row r="2185" spans="2:31">
      <c r="B2185" s="5" t="s">
        <v>796</v>
      </c>
      <c r="C2185" s="30" t="s">
        <v>879</v>
      </c>
      <c r="D2185" s="30" t="s">
        <v>1009</v>
      </c>
      <c r="E2185" s="67"/>
      <c r="F2185" s="60">
        <v>-7.76527236058805E-3</v>
      </c>
      <c r="G2185" s="36">
        <v>-2.14411589179609E-2</v>
      </c>
      <c r="H2185" s="36">
        <v>5.89420913285023E-3</v>
      </c>
      <c r="I2185" s="36">
        <v>6.9909500920709404E-3</v>
      </c>
      <c r="J2185" s="36">
        <v>0.26753979362063701</v>
      </c>
      <c r="K2185" s="47">
        <v>0.63854758631034103</v>
      </c>
      <c r="L2185" s="60">
        <v>2.19806567727232E-4</v>
      </c>
      <c r="M2185" s="36">
        <v>-1.5813456090503299E-4</v>
      </c>
      <c r="N2185" s="36">
        <v>5.9835201472654899E-4</v>
      </c>
      <c r="O2185" s="36">
        <v>1.9346282377692199E-4</v>
      </c>
      <c r="P2185" s="36">
        <v>0.25675842802028698</v>
      </c>
      <c r="Q2185" s="47">
        <v>0.71347974401723102</v>
      </c>
      <c r="AE2185" s="1"/>
    </row>
    <row r="2186" spans="2:31">
      <c r="B2186" s="5" t="s">
        <v>773</v>
      </c>
      <c r="C2186" s="30" t="s">
        <v>880</v>
      </c>
      <c r="D2186" s="30" t="s">
        <v>1005</v>
      </c>
      <c r="E2186" s="67"/>
      <c r="F2186" s="60">
        <v>-1.25039345249732E-2</v>
      </c>
      <c r="G2186" s="36">
        <v>-2.34265709744912E-2</v>
      </c>
      <c r="H2186" s="36">
        <v>-1.5894949318969E-3</v>
      </c>
      <c r="I2186" s="36">
        <v>5.5849741049175403E-3</v>
      </c>
      <c r="J2186" s="36">
        <v>2.58390065680544E-2</v>
      </c>
      <c r="K2186" s="47">
        <v>0.25364207731051303</v>
      </c>
      <c r="L2186" s="60">
        <v>1.7374886226678601E-4</v>
      </c>
      <c r="M2186" s="36">
        <v>-1.2441770775076301E-4</v>
      </c>
      <c r="N2186" s="36">
        <v>4.7205277337470698E-4</v>
      </c>
      <c r="O2186" s="36">
        <v>1.52549981792282E-4</v>
      </c>
      <c r="P2186" s="36">
        <v>0.25558980436309903</v>
      </c>
      <c r="Q2186" s="47">
        <v>0.71347974401723102</v>
      </c>
      <c r="AE2186" s="1"/>
    </row>
    <row r="2187" spans="2:31">
      <c r="B2187" s="5" t="s">
        <v>1266</v>
      </c>
      <c r="C2187" s="30" t="s">
        <v>951</v>
      </c>
      <c r="D2187" s="30" t="s">
        <v>1108</v>
      </c>
      <c r="E2187" s="67"/>
      <c r="F2187" s="60">
        <v>-1.40671034648755E-2</v>
      </c>
      <c r="G2187" s="36">
        <v>-2.6794838816171101E-2</v>
      </c>
      <c r="H2187" s="36">
        <v>-1.35533849396389E-3</v>
      </c>
      <c r="I2187" s="36">
        <v>6.5059498302282E-3</v>
      </c>
      <c r="J2187" s="36">
        <v>3.1327661685583902E-2</v>
      </c>
      <c r="K2187" s="47">
        <v>0.27161516627419902</v>
      </c>
      <c r="L2187" s="60">
        <v>1.9561713180108001E-4</v>
      </c>
      <c r="M2187" s="36">
        <v>-1.43331497442691E-4</v>
      </c>
      <c r="N2187" s="36">
        <v>5.3487362829547397E-4</v>
      </c>
      <c r="O2187" s="36">
        <v>1.73445319287042E-4</v>
      </c>
      <c r="P2187" s="36">
        <v>0.26023720615597801</v>
      </c>
      <c r="Q2187" s="47">
        <v>0.71347974401723102</v>
      </c>
    </row>
    <row r="2188" spans="2:31">
      <c r="B2188" s="5" t="s">
        <v>497</v>
      </c>
      <c r="C2188" s="30" t="s">
        <v>881</v>
      </c>
      <c r="D2188" s="30" t="s">
        <v>1187</v>
      </c>
      <c r="E2188" s="67"/>
      <c r="F2188" s="60">
        <v>-5.2227758254274901E-3</v>
      </c>
      <c r="G2188" s="36">
        <v>-1.8057915056329501E-2</v>
      </c>
      <c r="H2188" s="36">
        <v>7.6385210502628899E-3</v>
      </c>
      <c r="I2188" s="36">
        <v>6.57121229058892E-3</v>
      </c>
      <c r="J2188" s="36">
        <v>0.42734903558812198</v>
      </c>
      <c r="K2188" s="47">
        <v>0.74610938180549202</v>
      </c>
      <c r="L2188" s="60">
        <v>2.00683821623283E-4</v>
      </c>
      <c r="M2188" s="36">
        <v>-1.4944423565331201E-4</v>
      </c>
      <c r="N2188" s="36">
        <v>5.5032897148568996E-4</v>
      </c>
      <c r="O2188" s="36">
        <v>1.7895547794127801E-4</v>
      </c>
      <c r="P2188" s="36">
        <v>0.26294910753686701</v>
      </c>
      <c r="Q2188" s="47">
        <v>0.71347974401723102</v>
      </c>
      <c r="AD2188" s="1"/>
    </row>
    <row r="2189" spans="2:31">
      <c r="B2189" s="5" t="s">
        <v>538</v>
      </c>
      <c r="C2189" s="30" t="s">
        <v>905</v>
      </c>
      <c r="D2189" s="30" t="s">
        <v>1034</v>
      </c>
      <c r="E2189" s="67"/>
      <c r="F2189" s="60">
        <v>8.8333559340420705E-3</v>
      </c>
      <c r="G2189" s="36">
        <v>-7.28701540331323E-3</v>
      </c>
      <c r="H2189" s="36">
        <v>2.49621955164652E-2</v>
      </c>
      <c r="I2189" s="36">
        <v>8.2480267918834393E-3</v>
      </c>
      <c r="J2189" s="36">
        <v>0.28505625494604298</v>
      </c>
      <c r="K2189" s="47">
        <v>0.64938566560229505</v>
      </c>
      <c r="L2189" s="60">
        <v>-2.46454315055076E-4</v>
      </c>
      <c r="M2189" s="36">
        <v>-6.6980161413753199E-4</v>
      </c>
      <c r="N2189" s="36">
        <v>1.76713489119076E-4</v>
      </c>
      <c r="O2189" s="36">
        <v>2.1648855988761601E-4</v>
      </c>
      <c r="P2189" s="36">
        <v>0.25579508092252201</v>
      </c>
      <c r="Q2189" s="47">
        <v>0.71347974401723102</v>
      </c>
      <c r="AE2189" s="1"/>
    </row>
    <row r="2190" spans="2:31">
      <c r="B2190" s="5" t="s">
        <v>344</v>
      </c>
      <c r="C2190" s="30" t="s">
        <v>921</v>
      </c>
      <c r="D2190" s="30" t="s">
        <v>1050</v>
      </c>
      <c r="E2190" s="67"/>
      <c r="F2190" s="60">
        <v>5.2353079382476599E-3</v>
      </c>
      <c r="G2190" s="36">
        <v>-8.3303116745579095E-3</v>
      </c>
      <c r="H2190" s="36">
        <v>1.88504654805263E-2</v>
      </c>
      <c r="I2190" s="36">
        <v>6.9494096463991002E-3</v>
      </c>
      <c r="J2190" s="36">
        <v>0.45185512766263702</v>
      </c>
      <c r="K2190" s="47">
        <v>0.76689356328399705</v>
      </c>
      <c r="L2190" s="60">
        <v>-1.93352344896523E-4</v>
      </c>
      <c r="M2190" s="36">
        <v>-5.2997342601139195E-4</v>
      </c>
      <c r="N2190" s="36">
        <v>1.42440424946838E-4</v>
      </c>
      <c r="O2190" s="36">
        <v>1.7194401357155701E-4</v>
      </c>
      <c r="P2190" s="36">
        <v>0.26165818328340501</v>
      </c>
      <c r="Q2190" s="47">
        <v>0.71347974401723102</v>
      </c>
      <c r="AD2190" s="1"/>
    </row>
    <row r="2191" spans="2:31">
      <c r="B2191" s="5" t="s">
        <v>843</v>
      </c>
      <c r="C2191" s="30" t="s">
        <v>879</v>
      </c>
      <c r="D2191" s="30" t="s">
        <v>1004</v>
      </c>
      <c r="E2191" s="67"/>
      <c r="F2191" s="60">
        <v>3.2539900965340399E-3</v>
      </c>
      <c r="G2191" s="36">
        <v>-1.15390889580802E-2</v>
      </c>
      <c r="H2191" s="36">
        <v>1.8043137937787099E-2</v>
      </c>
      <c r="I2191" s="36">
        <v>7.5657349466105297E-3</v>
      </c>
      <c r="J2191" s="36">
        <v>0.66745124820698898</v>
      </c>
      <c r="K2191" s="47">
        <v>0.87268834060247702</v>
      </c>
      <c r="L2191" s="60">
        <v>-2.1419442802826999E-4</v>
      </c>
      <c r="M2191" s="36">
        <v>-5.9294520239797695E-4</v>
      </c>
      <c r="N2191" s="36">
        <v>1.6504662071256101E-4</v>
      </c>
      <c r="O2191" s="36">
        <v>1.9385321759705099E-4</v>
      </c>
      <c r="P2191" s="36">
        <v>0.27004784810121402</v>
      </c>
      <c r="Q2191" s="47">
        <v>0.71466768333336705</v>
      </c>
    </row>
    <row r="2192" spans="2:31">
      <c r="B2192" s="5" t="s">
        <v>798</v>
      </c>
      <c r="C2192" s="30" t="s">
        <v>879</v>
      </c>
      <c r="D2192" s="30" t="s">
        <v>1004</v>
      </c>
      <c r="E2192" s="67"/>
      <c r="F2192" s="60">
        <v>1.5047881536571701E-4</v>
      </c>
      <c r="G2192" s="36">
        <v>-1.3458980086082701E-2</v>
      </c>
      <c r="H2192" s="36">
        <v>1.3721367962233E-2</v>
      </c>
      <c r="I2192" s="36">
        <v>6.9500876403535798E-3</v>
      </c>
      <c r="J2192" s="36">
        <v>0.98274158513877596</v>
      </c>
      <c r="K2192" s="47">
        <v>0.99285467005513295</v>
      </c>
      <c r="L2192" s="60">
        <v>-2.00807517674424E-4</v>
      </c>
      <c r="M2192" s="36">
        <v>-5.5271181571541199E-4</v>
      </c>
      <c r="N2192" s="36">
        <v>1.51917456324574E-4</v>
      </c>
      <c r="O2192" s="36">
        <v>1.8019185640196501E-4</v>
      </c>
      <c r="P2192" s="36">
        <v>0.26597504927559201</v>
      </c>
      <c r="Q2192" s="47">
        <v>0.71466768333336705</v>
      </c>
    </row>
    <row r="2193" spans="2:32">
      <c r="B2193" s="5" t="s">
        <v>363</v>
      </c>
      <c r="C2193" s="30" t="s">
        <v>912</v>
      </c>
      <c r="D2193" s="30" t="s">
        <v>1088</v>
      </c>
      <c r="E2193" s="67"/>
      <c r="F2193" s="60">
        <v>5.4656660681238999E-3</v>
      </c>
      <c r="G2193" s="36">
        <v>-2.0500378788365099E-2</v>
      </c>
      <c r="H2193" s="36">
        <v>3.1333247747106399E-2</v>
      </c>
      <c r="I2193" s="36">
        <v>1.32518250481235E-2</v>
      </c>
      <c r="J2193" s="36">
        <v>0.68031510603409595</v>
      </c>
      <c r="K2193" s="47">
        <v>0.875667180516712</v>
      </c>
      <c r="L2193" s="60">
        <v>-4.0255361575377598E-4</v>
      </c>
      <c r="M2193" s="36">
        <v>-1.1188796013420199E-3</v>
      </c>
      <c r="N2193" s="36">
        <v>3.1550763424333502E-4</v>
      </c>
      <c r="O2193" s="36">
        <v>3.6678478600530998E-4</v>
      </c>
      <c r="P2193" s="36">
        <v>0.273236322389594</v>
      </c>
      <c r="Q2193" s="47">
        <v>0.71466768333336705</v>
      </c>
      <c r="AF2193" s="1"/>
    </row>
    <row r="2194" spans="2:32">
      <c r="B2194" s="5" t="s">
        <v>729</v>
      </c>
      <c r="C2194" s="30" t="s">
        <v>931</v>
      </c>
      <c r="D2194" s="30" t="s">
        <v>1062</v>
      </c>
      <c r="E2194" s="67"/>
      <c r="F2194" s="60">
        <v>2.10715691341977E-2</v>
      </c>
      <c r="G2194" s="36">
        <v>-1.0272492848650099E-2</v>
      </c>
      <c r="H2194" s="36">
        <v>5.2418443536372802E-2</v>
      </c>
      <c r="I2194" s="36">
        <v>1.6033499565866301E-2</v>
      </c>
      <c r="J2194" s="36">
        <v>0.18973673069972599</v>
      </c>
      <c r="K2194" s="47">
        <v>0.55361539231563806</v>
      </c>
      <c r="L2194" s="60">
        <v>-4.62562927085416E-4</v>
      </c>
      <c r="M2194" s="36">
        <v>-1.2738608287119299E-3</v>
      </c>
      <c r="N2194" s="36">
        <v>3.4982853145306499E-4</v>
      </c>
      <c r="O2194" s="36">
        <v>4.1524122859021902E-4</v>
      </c>
      <c r="P2194" s="36">
        <v>0.26614247627940801</v>
      </c>
      <c r="Q2194" s="47">
        <v>0.71466768333336705</v>
      </c>
      <c r="AD2194" s="1"/>
    </row>
    <row r="2195" spans="2:32">
      <c r="B2195" s="5" t="s">
        <v>395</v>
      </c>
      <c r="C2195" s="30" t="s">
        <v>879</v>
      </c>
      <c r="D2195" s="30" t="s">
        <v>1177</v>
      </c>
      <c r="E2195" s="67"/>
      <c r="F2195" s="60">
        <v>1.6264506476882899E-3</v>
      </c>
      <c r="G2195" s="36">
        <v>-1.3049292900859599E-2</v>
      </c>
      <c r="H2195" s="36">
        <v>1.6327092764494601E-2</v>
      </c>
      <c r="I2195" s="36">
        <v>7.5124862472000396E-3</v>
      </c>
      <c r="J2195" s="36">
        <v>0.82875190565814005</v>
      </c>
      <c r="K2195" s="47">
        <v>0.93522731605395504</v>
      </c>
      <c r="L2195" s="60">
        <v>-2.1672818086713999E-4</v>
      </c>
      <c r="M2195" s="36">
        <v>-5.9913183329380595E-4</v>
      </c>
      <c r="N2195" s="36">
        <v>1.6662150960045999E-4</v>
      </c>
      <c r="O2195" s="36">
        <v>1.95811597406668E-4</v>
      </c>
      <c r="P2195" s="36">
        <v>0.26921527983041699</v>
      </c>
      <c r="Q2195" s="47">
        <v>0.71466768333336705</v>
      </c>
      <c r="AD2195" s="1"/>
    </row>
    <row r="2196" spans="2:32">
      <c r="B2196" s="5" t="s">
        <v>828</v>
      </c>
      <c r="C2196" s="30" t="s">
        <v>928</v>
      </c>
      <c r="D2196" s="30" t="s">
        <v>1058</v>
      </c>
      <c r="E2196" s="67"/>
      <c r="F2196" s="60">
        <v>2.3384324406139001E-3</v>
      </c>
      <c r="G2196" s="36">
        <v>-1.3283451569645501E-2</v>
      </c>
      <c r="H2196" s="36">
        <v>1.79126735436675E-2</v>
      </c>
      <c r="I2196" s="36">
        <v>7.9766578490676893E-3</v>
      </c>
      <c r="J2196" s="36">
        <v>0.76961043947061603</v>
      </c>
      <c r="K2196" s="47">
        <v>0.91309528735946599</v>
      </c>
      <c r="L2196" s="60">
        <v>-2.6763252836148999E-4</v>
      </c>
      <c r="M2196" s="36">
        <v>-7.4262157556002396E-4</v>
      </c>
      <c r="N2196" s="36">
        <v>2.08935696163942E-4</v>
      </c>
      <c r="O2196" s="36">
        <v>2.4329660843247299E-4</v>
      </c>
      <c r="P2196" s="36">
        <v>0.27216297916524501</v>
      </c>
      <c r="Q2196" s="47">
        <v>0.71466768333336705</v>
      </c>
    </row>
    <row r="2197" spans="2:32">
      <c r="B2197" s="5" t="s">
        <v>80</v>
      </c>
      <c r="C2197" s="30" t="s">
        <v>917</v>
      </c>
      <c r="D2197" s="30" t="s">
        <v>1078</v>
      </c>
      <c r="E2197" s="67"/>
      <c r="F2197" s="60">
        <v>1.3902067620474E-3</v>
      </c>
      <c r="G2197" s="36">
        <v>-1.7344245280405499E-2</v>
      </c>
      <c r="H2197" s="36">
        <v>2.0149419408444801E-2</v>
      </c>
      <c r="I2197" s="36">
        <v>9.5888074838318803E-3</v>
      </c>
      <c r="J2197" s="36">
        <v>0.88482997139685604</v>
      </c>
      <c r="K2197" s="47">
        <v>0.95427232358243197</v>
      </c>
      <c r="L2197" s="60">
        <v>-2.9729877560385798E-4</v>
      </c>
      <c r="M2197" s="36">
        <v>-8.2149165066086095E-4</v>
      </c>
      <c r="N2197" s="36">
        <v>2.2597892291236599E-4</v>
      </c>
      <c r="O2197" s="36">
        <v>2.6787453256711397E-4</v>
      </c>
      <c r="P2197" s="36">
        <v>0.267924462359803</v>
      </c>
      <c r="Q2197" s="47">
        <v>0.71466768333336705</v>
      </c>
    </row>
    <row r="2198" spans="2:32">
      <c r="B2198" s="5" t="s">
        <v>162</v>
      </c>
      <c r="C2198" s="30" t="s">
        <v>975</v>
      </c>
      <c r="D2198" s="30" t="s">
        <v>1215</v>
      </c>
      <c r="E2198" s="67"/>
      <c r="F2198" s="60">
        <v>9.7397552690451093E-5</v>
      </c>
      <c r="G2198" s="36">
        <v>-2.52526790881679E-2</v>
      </c>
      <c r="H2198" s="36">
        <v>2.5460397818798001E-2</v>
      </c>
      <c r="I2198" s="36">
        <v>1.2970027187377499E-2</v>
      </c>
      <c r="J2198" s="36">
        <v>0.994013749092855</v>
      </c>
      <c r="K2198" s="47">
        <v>0.996959520619358</v>
      </c>
      <c r="L2198" s="60">
        <v>3.9966928029214102E-4</v>
      </c>
      <c r="M2198" s="36">
        <v>-3.0072197168590198E-4</v>
      </c>
      <c r="N2198" s="36">
        <v>1.09915371635446E-3</v>
      </c>
      <c r="O2198" s="36">
        <v>3.5800344598940499E-4</v>
      </c>
      <c r="P2198" s="36">
        <v>0.26510585046746499</v>
      </c>
      <c r="Q2198" s="47">
        <v>0.71466768333336705</v>
      </c>
    </row>
    <row r="2199" spans="2:32">
      <c r="B2199" s="5" t="s">
        <v>51</v>
      </c>
      <c r="C2199" s="30" t="s">
        <v>955</v>
      </c>
      <c r="D2199" s="30" t="s">
        <v>1226</v>
      </c>
      <c r="E2199" s="67"/>
      <c r="F2199" s="60">
        <v>1.7609194047238201E-2</v>
      </c>
      <c r="G2199" s="36">
        <v>-2.9603460668272798E-3</v>
      </c>
      <c r="H2199" s="36">
        <v>3.81164660859541E-2</v>
      </c>
      <c r="I2199" s="36">
        <v>1.05033960416849E-2</v>
      </c>
      <c r="J2199" s="36">
        <v>9.4616152337454601E-2</v>
      </c>
      <c r="K2199" s="47">
        <v>0.42652360736249401</v>
      </c>
      <c r="L2199" s="60">
        <v>-3.3239732703648498E-4</v>
      </c>
      <c r="M2199" s="36">
        <v>-9.1972498468746602E-4</v>
      </c>
      <c r="N2199" s="36">
        <v>2.56740746993828E-4</v>
      </c>
      <c r="O2199" s="36">
        <v>3.00814761346426E-4</v>
      </c>
      <c r="P2199" s="36">
        <v>0.27001689651148397</v>
      </c>
      <c r="Q2199" s="47">
        <v>0.71466768333336705</v>
      </c>
    </row>
    <row r="2200" spans="2:32">
      <c r="B2200" s="5" t="s">
        <v>674</v>
      </c>
      <c r="C2200" s="30" t="s">
        <v>899</v>
      </c>
      <c r="D2200" s="30" t="s">
        <v>1026</v>
      </c>
      <c r="E2200" s="67"/>
      <c r="F2200" s="60">
        <v>1.16963473108348E-2</v>
      </c>
      <c r="G2200" s="36">
        <v>-8.5860069718525604E-3</v>
      </c>
      <c r="H2200" s="36">
        <v>3.1951843574208397E-2</v>
      </c>
      <c r="I2200" s="36">
        <v>1.03673629463692E-2</v>
      </c>
      <c r="J2200" s="36">
        <v>0.260126474057497</v>
      </c>
      <c r="K2200" s="47">
        <v>0.63462765572648705</v>
      </c>
      <c r="L2200" s="60">
        <v>-3.14751158814711E-4</v>
      </c>
      <c r="M2200" s="36">
        <v>-8.8267297725483503E-4</v>
      </c>
      <c r="N2200" s="36">
        <v>2.5214015623495898E-4</v>
      </c>
      <c r="O2200" s="36">
        <v>2.9019927966161802E-4</v>
      </c>
      <c r="P2200" s="36">
        <v>0.27891705203662298</v>
      </c>
      <c r="Q2200" s="47">
        <v>0.72491127085434803</v>
      </c>
      <c r="AF2200" s="1"/>
    </row>
    <row r="2201" spans="2:32">
      <c r="B2201" s="5" t="s">
        <v>239</v>
      </c>
      <c r="C2201" s="30" t="s">
        <v>924</v>
      </c>
      <c r="D2201" s="30" t="s">
        <v>1109</v>
      </c>
      <c r="E2201" s="67"/>
      <c r="F2201" s="60">
        <v>5.9514187819453097E-3</v>
      </c>
      <c r="G2201" s="36">
        <v>-7.8877368005133407E-3</v>
      </c>
      <c r="H2201" s="36">
        <v>1.98014272951645E-2</v>
      </c>
      <c r="I2201" s="36">
        <v>7.0813742343884796E-3</v>
      </c>
      <c r="J2201" s="36">
        <v>0.40131454059141503</v>
      </c>
      <c r="K2201" s="47">
        <v>0.732905662112878</v>
      </c>
      <c r="L2201" s="60">
        <v>-2.29218678143616E-4</v>
      </c>
      <c r="M2201" s="36">
        <v>-6.4259203457174801E-4</v>
      </c>
      <c r="N2201" s="36">
        <v>1.84056662173531E-4</v>
      </c>
      <c r="O2201" s="36">
        <v>2.1141075933811499E-4</v>
      </c>
      <c r="P2201" s="36">
        <v>0.27907382258242502</v>
      </c>
      <c r="Q2201" s="47">
        <v>0.72491127085434803</v>
      </c>
    </row>
    <row r="2202" spans="2:32">
      <c r="B2202" s="5" t="s">
        <v>668</v>
      </c>
      <c r="C2202" s="30" t="s">
        <v>893</v>
      </c>
      <c r="D2202" s="30" t="s">
        <v>1016</v>
      </c>
      <c r="E2202" s="67"/>
      <c r="F2202" s="60">
        <v>-2.2490052035899202E-3</v>
      </c>
      <c r="G2202" s="36">
        <v>-2.5964948801767099E-2</v>
      </c>
      <c r="H2202" s="36">
        <v>2.1423382561518201E-2</v>
      </c>
      <c r="I2202" s="36">
        <v>1.2118767479807601E-2</v>
      </c>
      <c r="J2202" s="36">
        <v>0.85290812753674505</v>
      </c>
      <c r="K2202" s="47">
        <v>0.94572690370427104</v>
      </c>
      <c r="L2202" s="60">
        <v>-3.6162801331534298E-4</v>
      </c>
      <c r="M2202" s="36">
        <v>-1.01701615748988E-3</v>
      </c>
      <c r="N2202" s="36">
        <v>2.9422758671049203E-4</v>
      </c>
      <c r="O2202" s="36">
        <v>3.3534598607438103E-4</v>
      </c>
      <c r="P2202" s="36">
        <v>0.281692546074714</v>
      </c>
      <c r="Q2202" s="47">
        <v>0.72948951141537</v>
      </c>
    </row>
    <row r="2203" spans="2:32">
      <c r="B2203" s="5" t="s">
        <v>206</v>
      </c>
      <c r="C2203" s="30" t="s">
        <v>905</v>
      </c>
      <c r="D2203" s="30"/>
      <c r="E2203" s="67"/>
      <c r="F2203" s="60">
        <v>-7.8505497080028804E-3</v>
      </c>
      <c r="G2203" s="36">
        <v>-2.81955958176471E-2</v>
      </c>
      <c r="H2203" s="36">
        <v>1.2460828646713201E-2</v>
      </c>
      <c r="I2203" s="36">
        <v>1.0397822209328699E-2</v>
      </c>
      <c r="J2203" s="36">
        <v>0.450887086934258</v>
      </c>
      <c r="K2203" s="47">
        <v>0.76689356328399705</v>
      </c>
      <c r="L2203" s="60">
        <v>2.6554021038238597E-4</v>
      </c>
      <c r="M2203" s="36">
        <v>-2.2203560864898699E-4</v>
      </c>
      <c r="N2203" s="36">
        <v>7.5357255916313202E-4</v>
      </c>
      <c r="O2203" s="36">
        <v>2.4949979715314002E-4</v>
      </c>
      <c r="P2203" s="36">
        <v>0.28800536261307302</v>
      </c>
      <c r="Q2203" s="47">
        <v>0.73081299886081497</v>
      </c>
    </row>
    <row r="2204" spans="2:32">
      <c r="B2204" s="5" t="s">
        <v>794</v>
      </c>
      <c r="C2204" s="30" t="s">
        <v>891</v>
      </c>
      <c r="D2204" s="30" t="s">
        <v>1015</v>
      </c>
      <c r="E2204" s="67"/>
      <c r="F2204" s="60">
        <v>-1.15032964687076E-2</v>
      </c>
      <c r="G2204" s="36">
        <v>-2.2113841710301198E-2</v>
      </c>
      <c r="H2204" s="36">
        <v>-8.6752220479860095E-4</v>
      </c>
      <c r="I2204" s="36">
        <v>5.4330775162723796E-3</v>
      </c>
      <c r="J2204" s="36">
        <v>3.4991173444152701E-2</v>
      </c>
      <c r="K2204" s="47">
        <v>0.28392837880398197</v>
      </c>
      <c r="L2204" s="60">
        <v>1.61850272784392E-4</v>
      </c>
      <c r="M2204" s="36">
        <v>-1.33468570917304E-4</v>
      </c>
      <c r="N2204" s="36">
        <v>4.5658538567401699E-4</v>
      </c>
      <c r="O2204" s="36">
        <v>1.5089133168831999E-4</v>
      </c>
      <c r="P2204" s="36">
        <v>0.28425717465699502</v>
      </c>
      <c r="Q2204" s="47">
        <v>0.73081299886081497</v>
      </c>
      <c r="AE2204" s="1"/>
    </row>
    <row r="2205" spans="2:32">
      <c r="B2205" s="5" t="s">
        <v>138</v>
      </c>
      <c r="C2205" s="30" t="s">
        <v>920</v>
      </c>
      <c r="D2205" s="30" t="s">
        <v>1246</v>
      </c>
      <c r="E2205" s="67"/>
      <c r="F2205" s="60">
        <v>1.39725293668834E-2</v>
      </c>
      <c r="G2205" s="36">
        <v>3.8599877374553398E-4</v>
      </c>
      <c r="H2205" s="36">
        <v>2.7588340942954499E-2</v>
      </c>
      <c r="I2205" s="36">
        <v>6.9568754423687497E-3</v>
      </c>
      <c r="J2205" s="36">
        <v>4.5452401619498498E-2</v>
      </c>
      <c r="K2205" s="47">
        <v>0.32865356117255101</v>
      </c>
      <c r="L2205" s="60">
        <v>-1.79574189314029E-4</v>
      </c>
      <c r="M2205" s="36">
        <v>-5.0943143794154302E-4</v>
      </c>
      <c r="N2205" s="36">
        <v>1.50263583009639E-4</v>
      </c>
      <c r="O2205" s="36">
        <v>1.6870854909668801E-4</v>
      </c>
      <c r="P2205" s="36">
        <v>0.28794046693324499</v>
      </c>
      <c r="Q2205" s="47">
        <v>0.73081299886081497</v>
      </c>
      <c r="AD2205" s="1"/>
    </row>
    <row r="2206" spans="2:32">
      <c r="B2206" s="5" t="s">
        <v>524</v>
      </c>
      <c r="C2206" s="30" t="s">
        <v>930</v>
      </c>
      <c r="D2206" s="30" t="s">
        <v>1113</v>
      </c>
      <c r="E2206" s="67"/>
      <c r="F2206" s="60">
        <v>2.83449179108596E-2</v>
      </c>
      <c r="G2206" s="36">
        <v>3.7914343646653702E-3</v>
      </c>
      <c r="H2206" s="36">
        <v>5.2928495007947697E-2</v>
      </c>
      <c r="I2206" s="36">
        <v>1.2566594370919899E-2</v>
      </c>
      <c r="J2206" s="36">
        <v>2.4756557350061201E-2</v>
      </c>
      <c r="K2206" s="47">
        <v>0.25364207731051303</v>
      </c>
      <c r="L2206" s="60">
        <v>-3.5845914086635601E-4</v>
      </c>
      <c r="M2206" s="36">
        <v>-1.01725224851286E-3</v>
      </c>
      <c r="N2206" s="36">
        <v>3.00256867905572E-4</v>
      </c>
      <c r="O2206" s="36">
        <v>3.3694868835702101E-4</v>
      </c>
      <c r="P2206" s="36">
        <v>0.28820794321271598</v>
      </c>
      <c r="Q2206" s="47">
        <v>0.73081299886081497</v>
      </c>
      <c r="AD2206" s="1"/>
    </row>
    <row r="2207" spans="2:32">
      <c r="B2207" s="5" t="s">
        <v>379</v>
      </c>
      <c r="C2207" s="30" t="s">
        <v>909</v>
      </c>
      <c r="D2207" s="30" t="s">
        <v>1117</v>
      </c>
      <c r="E2207" s="67"/>
      <c r="F2207" s="60">
        <v>-1.1404965216372701E-2</v>
      </c>
      <c r="G2207" s="36">
        <v>-2.6543300464551899E-2</v>
      </c>
      <c r="H2207" s="36">
        <v>3.70073580944189E-3</v>
      </c>
      <c r="I2207" s="36">
        <v>7.7342532628486499E-3</v>
      </c>
      <c r="J2207" s="36">
        <v>0.14132033624949999</v>
      </c>
      <c r="K2207" s="47">
        <v>0.48100161376122602</v>
      </c>
      <c r="L2207" s="60">
        <v>2.25581430909103E-4</v>
      </c>
      <c r="M2207" s="36">
        <v>-1.8464119912530699E-4</v>
      </c>
      <c r="N2207" s="36">
        <v>6.3653676506461598E-4</v>
      </c>
      <c r="O2207" s="36">
        <v>2.09999140033527E-4</v>
      </c>
      <c r="P2207" s="36">
        <v>0.28355691398187699</v>
      </c>
      <c r="Q2207" s="47">
        <v>0.73081299886081497</v>
      </c>
    </row>
    <row r="2208" spans="2:32">
      <c r="B2208" s="5" t="s">
        <v>735</v>
      </c>
      <c r="C2208" s="30" t="s">
        <v>910</v>
      </c>
      <c r="D2208" s="30" t="s">
        <v>1040</v>
      </c>
      <c r="E2208" s="67"/>
      <c r="F2208" s="60">
        <v>2.4550579519953299E-3</v>
      </c>
      <c r="G2208" s="36">
        <v>-1.5670802698925498E-2</v>
      </c>
      <c r="H2208" s="36">
        <v>2.0554901875137001E-2</v>
      </c>
      <c r="I2208" s="36">
        <v>9.2644949097299093E-3</v>
      </c>
      <c r="J2208" s="36">
        <v>0.791209795204041</v>
      </c>
      <c r="K2208" s="47">
        <v>0.91362714409884305</v>
      </c>
      <c r="L2208" s="60">
        <v>-2.7545565202823102E-4</v>
      </c>
      <c r="M2208" s="36">
        <v>-7.7794893076419205E-4</v>
      </c>
      <c r="N2208" s="36">
        <v>2.28316376600265E-4</v>
      </c>
      <c r="O2208" s="36">
        <v>2.5731463040655299E-4</v>
      </c>
      <c r="P2208" s="36">
        <v>0.28522777668264698</v>
      </c>
      <c r="Q2208" s="47">
        <v>0.73081299886081497</v>
      </c>
    </row>
    <row r="2209" spans="2:32">
      <c r="B2209" s="5" t="s">
        <v>328</v>
      </c>
      <c r="C2209" s="30" t="s">
        <v>920</v>
      </c>
      <c r="D2209" s="30" t="s">
        <v>1158</v>
      </c>
      <c r="E2209" s="67"/>
      <c r="F2209" s="60">
        <v>-4.6698429518716696E-3</v>
      </c>
      <c r="G2209" s="36">
        <v>-2.2375919200819099E-2</v>
      </c>
      <c r="H2209" s="36">
        <v>1.3074164570606501E-2</v>
      </c>
      <c r="I2209" s="36">
        <v>9.0655852605760999E-3</v>
      </c>
      <c r="J2209" s="36">
        <v>0.60687607226492002</v>
      </c>
      <c r="K2209" s="47">
        <v>0.845099186107926</v>
      </c>
      <c r="L2209" s="60">
        <v>2.3121850873255499E-4</v>
      </c>
      <c r="M2209" s="36">
        <v>-2.03455755796213E-4</v>
      </c>
      <c r="N2209" s="36">
        <v>6.6494478371962001E-4</v>
      </c>
      <c r="O2209" s="36">
        <v>2.2206651239710899E-4</v>
      </c>
      <c r="P2209" s="36">
        <v>0.29857915674971502</v>
      </c>
      <c r="Q2209" s="47">
        <v>0.73800553617850295</v>
      </c>
    </row>
    <row r="2210" spans="2:32">
      <c r="B2210" s="5" t="s">
        <v>333</v>
      </c>
      <c r="C2210" s="30" t="s">
        <v>920</v>
      </c>
      <c r="D2210" s="30" t="s">
        <v>1065</v>
      </c>
      <c r="E2210" s="67"/>
      <c r="F2210" s="60">
        <v>8.0603634788108704E-3</v>
      </c>
      <c r="G2210" s="36">
        <v>-7.5574810350044703E-3</v>
      </c>
      <c r="H2210" s="36">
        <v>2.3722017868397199E-2</v>
      </c>
      <c r="I2210" s="36">
        <v>7.9983621738672506E-3</v>
      </c>
      <c r="J2210" s="36">
        <v>0.314385689800177</v>
      </c>
      <c r="K2210" s="47">
        <v>0.67866285596430398</v>
      </c>
      <c r="L2210" s="60">
        <v>-1.9644823625027E-4</v>
      </c>
      <c r="M2210" s="36">
        <v>-5.66670599511667E-4</v>
      </c>
      <c r="N2210" s="36">
        <v>1.72612288177293E-4</v>
      </c>
      <c r="O2210" s="36">
        <v>1.8902617224308599E-4</v>
      </c>
      <c r="P2210" s="36">
        <v>0.29948640971215101</v>
      </c>
      <c r="Q2210" s="47">
        <v>0.73800553617850295</v>
      </c>
      <c r="AF2210" s="1"/>
    </row>
    <row r="2211" spans="2:32">
      <c r="B2211" s="5" t="s">
        <v>520</v>
      </c>
      <c r="C2211" s="30" t="s">
        <v>919</v>
      </c>
      <c r="D2211" s="30" t="s">
        <v>1016</v>
      </c>
      <c r="E2211" s="67"/>
      <c r="F2211" s="60">
        <v>-2.48595054739047E-3</v>
      </c>
      <c r="G2211" s="36">
        <v>-1.7152717896304601E-2</v>
      </c>
      <c r="H2211" s="36">
        <v>1.2176342219914199E-2</v>
      </c>
      <c r="I2211" s="36">
        <v>7.5011208305717E-3</v>
      </c>
      <c r="J2211" s="36">
        <v>0.74058657388168703</v>
      </c>
      <c r="K2211" s="47">
        <v>0.90333052565459004</v>
      </c>
      <c r="L2211" s="60">
        <v>2.1213704716459099E-4</v>
      </c>
      <c r="M2211" s="36">
        <v>-1.8712937910955201E-4</v>
      </c>
      <c r="N2211" s="36">
        <v>6.1132731753485697E-4</v>
      </c>
      <c r="O2211" s="36">
        <v>2.04209965064247E-4</v>
      </c>
      <c r="P2211" s="36">
        <v>0.29970280409171102</v>
      </c>
      <c r="Q2211" s="47">
        <v>0.73800553617850295</v>
      </c>
      <c r="AF2211" s="1"/>
    </row>
    <row r="2212" spans="2:32">
      <c r="B2212" s="5" t="s">
        <v>376</v>
      </c>
      <c r="C2212" s="30" t="s">
        <v>899</v>
      </c>
      <c r="D2212" s="30" t="s">
        <v>1026</v>
      </c>
      <c r="E2212" s="67"/>
      <c r="F2212" s="60">
        <v>7.2520180238881803E-3</v>
      </c>
      <c r="G2212" s="36">
        <v>-1.3934857106921701E-2</v>
      </c>
      <c r="H2212" s="36">
        <v>2.8417177203079E-2</v>
      </c>
      <c r="I2212" s="36">
        <v>1.0831461371559501E-2</v>
      </c>
      <c r="J2212" s="36">
        <v>0.50368429861031705</v>
      </c>
      <c r="K2212" s="47">
        <v>0.79470189336294506</v>
      </c>
      <c r="L2212" s="60">
        <v>-3.6358408568986403E-4</v>
      </c>
      <c r="M2212" s="36">
        <v>-1.0419080544560499E-3</v>
      </c>
      <c r="N2212" s="36">
        <v>3.1431921676460699E-4</v>
      </c>
      <c r="O2212" s="36">
        <v>3.4685297073614899E-4</v>
      </c>
      <c r="P2212" s="36">
        <v>0.29533933549935099</v>
      </c>
      <c r="Q2212" s="47">
        <v>0.73800553617850295</v>
      </c>
      <c r="AD2212" s="1"/>
    </row>
    <row r="2213" spans="2:32">
      <c r="B2213" s="5" t="s">
        <v>459</v>
      </c>
      <c r="C2213" s="30" t="s">
        <v>889</v>
      </c>
      <c r="D2213" s="30" t="s">
        <v>1013</v>
      </c>
      <c r="E2213" s="67"/>
      <c r="F2213" s="60">
        <v>-1.0451840382918499E-2</v>
      </c>
      <c r="G2213" s="36">
        <v>-2.8251382888879E-2</v>
      </c>
      <c r="H2213" s="36">
        <v>7.3199364667663096E-3</v>
      </c>
      <c r="I2213" s="36">
        <v>9.0972870358670601E-3</v>
      </c>
      <c r="J2213" s="36">
        <v>0.251520700262226</v>
      </c>
      <c r="K2213" s="47">
        <v>0.62658285102966305</v>
      </c>
      <c r="L2213" s="60">
        <v>2.6523357962108499E-4</v>
      </c>
      <c r="M2213" s="36">
        <v>-2.31058786230848E-4</v>
      </c>
      <c r="N2213" s="36">
        <v>7.6133174953289199E-4</v>
      </c>
      <c r="O2213" s="36">
        <v>2.5379736227649699E-4</v>
      </c>
      <c r="P2213" s="36">
        <v>0.29679155757787301</v>
      </c>
      <c r="Q2213" s="47">
        <v>0.73800553617850295</v>
      </c>
    </row>
    <row r="2214" spans="2:32">
      <c r="B2214" s="5" t="s">
        <v>836</v>
      </c>
      <c r="C2214" s="30" t="s">
        <v>910</v>
      </c>
      <c r="D2214" s="30" t="s">
        <v>1144</v>
      </c>
      <c r="E2214" s="67"/>
      <c r="F2214" s="60">
        <v>2.45334043984938E-3</v>
      </c>
      <c r="G2214" s="36">
        <v>-2.2867463191477901E-2</v>
      </c>
      <c r="H2214" s="36">
        <v>2.7740528332658099E-2</v>
      </c>
      <c r="I2214" s="36">
        <v>1.2942824016190801E-2</v>
      </c>
      <c r="J2214" s="36">
        <v>0.84980084492095997</v>
      </c>
      <c r="K2214" s="47">
        <v>0.94520929487292105</v>
      </c>
      <c r="L2214" s="60">
        <v>-3.4397604623891403E-4</v>
      </c>
      <c r="M2214" s="36">
        <v>-9.910909910450451E-4</v>
      </c>
      <c r="N2214" s="36">
        <v>3.0367291007073698E-4</v>
      </c>
      <c r="O2214" s="36">
        <v>3.31131441931551E-4</v>
      </c>
      <c r="P2214" s="36">
        <v>0.299706473612397</v>
      </c>
      <c r="Q2214" s="47">
        <v>0.73800553617850295</v>
      </c>
      <c r="AD2214" s="1"/>
    </row>
    <row r="2215" spans="2:32">
      <c r="B2215" s="5" t="s">
        <v>22</v>
      </c>
      <c r="C2215" s="30" t="s">
        <v>974</v>
      </c>
      <c r="D2215" s="30" t="s">
        <v>1182</v>
      </c>
      <c r="E2215" s="67"/>
      <c r="F2215" s="60">
        <v>1.60875081369681E-2</v>
      </c>
      <c r="G2215" s="36">
        <v>-4.48851238135817E-4</v>
      </c>
      <c r="H2215" s="36">
        <v>3.26132111160806E-2</v>
      </c>
      <c r="I2215" s="36">
        <v>8.45586817135522E-3</v>
      </c>
      <c r="J2215" s="36">
        <v>5.7998468497712299E-2</v>
      </c>
      <c r="K2215" s="47">
        <v>0.36292922373303299</v>
      </c>
      <c r="L2215" s="60">
        <v>-2.5791982073906401E-4</v>
      </c>
      <c r="M2215" s="36">
        <v>-7.3906132815585899E-4</v>
      </c>
      <c r="N2215" s="36">
        <v>2.23550518070667E-4</v>
      </c>
      <c r="O2215" s="36">
        <v>2.4618315588914201E-4</v>
      </c>
      <c r="P2215" s="36">
        <v>0.29558936248064799</v>
      </c>
      <c r="Q2215" s="47">
        <v>0.73800553617850295</v>
      </c>
      <c r="AD2215" s="1"/>
    </row>
    <row r="2216" spans="2:32">
      <c r="B2216" s="5" t="s">
        <v>724</v>
      </c>
      <c r="C2216" s="30" t="s">
        <v>970</v>
      </c>
      <c r="D2216" s="30" t="s">
        <v>1188</v>
      </c>
      <c r="E2216" s="67"/>
      <c r="F2216" s="60">
        <v>3.5643650481081402E-3</v>
      </c>
      <c r="G2216" s="36">
        <v>-1.1587608462726599E-2</v>
      </c>
      <c r="H2216" s="36">
        <v>1.8706574562182901E-2</v>
      </c>
      <c r="I2216" s="36">
        <v>7.7478831863007601E-3</v>
      </c>
      <c r="J2216" s="36">
        <v>0.64583516868852997</v>
      </c>
      <c r="K2216" s="47">
        <v>0.85976806831660502</v>
      </c>
      <c r="L2216" s="60">
        <v>2.2124583730606599E-4</v>
      </c>
      <c r="M2216" s="36">
        <v>-1.9041897046164299E-4</v>
      </c>
      <c r="N2216" s="36">
        <v>6.3284944060746696E-4</v>
      </c>
      <c r="O2216" s="36">
        <v>2.10554773181622E-4</v>
      </c>
      <c r="P2216" s="36">
        <v>0.29417830548641299</v>
      </c>
      <c r="Q2216" s="47">
        <v>0.73800553617850295</v>
      </c>
      <c r="AE2216" s="1"/>
    </row>
    <row r="2217" spans="2:32">
      <c r="B2217" s="5" t="s">
        <v>568</v>
      </c>
      <c r="C2217" s="30" t="s">
        <v>985</v>
      </c>
      <c r="D2217" s="30" t="s">
        <v>1207</v>
      </c>
      <c r="E2217" s="67"/>
      <c r="F2217" s="60">
        <v>5.4443969356745602E-3</v>
      </c>
      <c r="G2217" s="36">
        <v>-1.62333913978964E-2</v>
      </c>
      <c r="H2217" s="36">
        <v>2.70884228166531E-2</v>
      </c>
      <c r="I2217" s="36">
        <v>1.10791463653912E-2</v>
      </c>
      <c r="J2217" s="36">
        <v>0.62351807130262205</v>
      </c>
      <c r="K2217" s="47">
        <v>0.84985231982293796</v>
      </c>
      <c r="L2217" s="60">
        <v>-3.03214532376074E-4</v>
      </c>
      <c r="M2217" s="36">
        <v>-8.75330268787727E-4</v>
      </c>
      <c r="N2217" s="36">
        <v>2.6916512280913399E-4</v>
      </c>
      <c r="O2217" s="36">
        <v>2.92699118417714E-4</v>
      </c>
      <c r="P2217" s="36">
        <v>0.30102799828429</v>
      </c>
      <c r="Q2217" s="47">
        <v>0.73912350011013095</v>
      </c>
    </row>
    <row r="2218" spans="2:32">
      <c r="B2218" s="5" t="s">
        <v>225</v>
      </c>
      <c r="C2218" s="30" t="s">
        <v>913</v>
      </c>
      <c r="D2218" s="30"/>
      <c r="E2218" s="67"/>
      <c r="F2218" s="60">
        <v>5.9920157007866705E-4</v>
      </c>
      <c r="G2218" s="36">
        <v>-1.2827098402872401E-2</v>
      </c>
      <c r="H2218" s="36">
        <v>1.4010873471571299E-2</v>
      </c>
      <c r="I2218" s="36">
        <v>6.8636607262113703E-3</v>
      </c>
      <c r="J2218" s="36">
        <v>0.93049464785714298</v>
      </c>
      <c r="K2218" s="47">
        <v>0.97273796315863204</v>
      </c>
      <c r="L2218" s="60">
        <v>1.93645431780098E-4</v>
      </c>
      <c r="M2218" s="36">
        <v>-1.7486211777909501E-4</v>
      </c>
      <c r="N2218" s="36">
        <v>5.6197771149170904E-4</v>
      </c>
      <c r="O2218" s="36">
        <v>1.8844173046675099E-4</v>
      </c>
      <c r="P2218" s="36">
        <v>0.304909740294386</v>
      </c>
      <c r="Q2218" s="47">
        <v>0.74223742494519096</v>
      </c>
    </row>
    <row r="2219" spans="2:32">
      <c r="B2219" s="5" t="s">
        <v>69</v>
      </c>
      <c r="C2219" s="30" t="s">
        <v>889</v>
      </c>
      <c r="D2219" s="30" t="s">
        <v>1013</v>
      </c>
      <c r="E2219" s="67"/>
      <c r="F2219" s="60">
        <v>-2.0705657714283999E-2</v>
      </c>
      <c r="G2219" s="36">
        <v>-5.0725790597214201E-2</v>
      </c>
      <c r="H2219" s="36">
        <v>9.2715129726962994E-3</v>
      </c>
      <c r="I2219" s="36">
        <v>1.5343860413522901E-2</v>
      </c>
      <c r="J2219" s="36">
        <v>0.17817235473718099</v>
      </c>
      <c r="K2219" s="47">
        <v>0.530779182643631</v>
      </c>
      <c r="L2219" s="60">
        <v>4.7583675111457401E-4</v>
      </c>
      <c r="M2219" s="36">
        <v>-4.2944723710484299E-4</v>
      </c>
      <c r="N2219" s="36">
        <v>1.37983067348809E-3</v>
      </c>
      <c r="O2219" s="36">
        <v>4.62694677327075E-4</v>
      </c>
      <c r="P2219" s="36">
        <v>0.304552988415425</v>
      </c>
      <c r="Q2219" s="47">
        <v>0.74223742494519096</v>
      </c>
    </row>
    <row r="2220" spans="2:32">
      <c r="B2220" s="5" t="s">
        <v>440</v>
      </c>
      <c r="C2220" s="30" t="s">
        <v>885</v>
      </c>
      <c r="D2220" s="30"/>
      <c r="E2220" s="67"/>
      <c r="F2220" s="60">
        <v>3.9064182212902197E-3</v>
      </c>
      <c r="G2220" s="36">
        <v>-5.8054680779634198E-3</v>
      </c>
      <c r="H2220" s="36">
        <v>1.3626493659541401E-2</v>
      </c>
      <c r="I2220" s="36">
        <v>4.96967366740899E-3</v>
      </c>
      <c r="J2220" s="36">
        <v>0.43245514841282201</v>
      </c>
      <c r="K2220" s="47">
        <v>0.75348013588491702</v>
      </c>
      <c r="L2220" s="60">
        <v>-1.2877261634880501E-4</v>
      </c>
      <c r="M2220" s="36">
        <v>-3.7565460039140598E-4</v>
      </c>
      <c r="N2220" s="36">
        <v>1.1763085156880399E-4</v>
      </c>
      <c r="O2220" s="36">
        <v>1.2614248333958801E-4</v>
      </c>
      <c r="P2220" s="36">
        <v>0.308093036562883</v>
      </c>
      <c r="Q2220" s="47">
        <v>0.74747525175086804</v>
      </c>
      <c r="AD2220" s="1"/>
    </row>
    <row r="2221" spans="2:32">
      <c r="B2221" s="5" t="s">
        <v>377</v>
      </c>
      <c r="C2221" s="30" t="s">
        <v>920</v>
      </c>
      <c r="D2221" s="30" t="s">
        <v>1196</v>
      </c>
      <c r="E2221" s="67"/>
      <c r="F2221" s="60">
        <v>8.0468352446694796E-3</v>
      </c>
      <c r="G2221" s="36">
        <v>-1.06221535040505E-2</v>
      </c>
      <c r="H2221" s="36">
        <v>2.67747006150462E-2</v>
      </c>
      <c r="I2221" s="36">
        <v>9.5620783936905696E-3</v>
      </c>
      <c r="J2221" s="36">
        <v>0.40073224806609797</v>
      </c>
      <c r="K2221" s="47">
        <v>0.732905662112878</v>
      </c>
      <c r="L2221" s="60">
        <v>-2.3812911074971E-4</v>
      </c>
      <c r="M2221" s="36">
        <v>-6.9944623519145501E-4</v>
      </c>
      <c r="N2221" s="36">
        <v>2.220446066947E-4</v>
      </c>
      <c r="O2221" s="36">
        <v>2.3563524791924599E-4</v>
      </c>
      <c r="P2221" s="36">
        <v>0.31299909028060802</v>
      </c>
      <c r="Q2221" s="47">
        <v>0.74747525175086804</v>
      </c>
    </row>
    <row r="2222" spans="2:32">
      <c r="B2222" s="5" t="s">
        <v>698</v>
      </c>
      <c r="C2222" s="30" t="s">
        <v>879</v>
      </c>
      <c r="D2222" s="30" t="s">
        <v>1004</v>
      </c>
      <c r="E2222" s="67"/>
      <c r="F2222" s="60">
        <v>6.1263074207955597E-4</v>
      </c>
      <c r="G2222" s="36">
        <v>-1.2043306503882901E-2</v>
      </c>
      <c r="H2222" s="36">
        <v>1.32513640608222E-2</v>
      </c>
      <c r="I2222" s="36">
        <v>6.4689163749369798E-3</v>
      </c>
      <c r="J2222" s="36">
        <v>0.92461842410166795</v>
      </c>
      <c r="K2222" s="47">
        <v>0.96778242915801205</v>
      </c>
      <c r="L2222" s="60">
        <v>-1.7672221485298399E-4</v>
      </c>
      <c r="M2222" s="36">
        <v>-5.1723125618971598E-4</v>
      </c>
      <c r="N2222" s="36">
        <v>1.6468251159458899E-4</v>
      </c>
      <c r="O2222" s="36">
        <v>1.7437923938477199E-4</v>
      </c>
      <c r="P2222" s="36">
        <v>0.311664924495828</v>
      </c>
      <c r="Q2222" s="47">
        <v>0.74747525175086804</v>
      </c>
    </row>
    <row r="2223" spans="2:32">
      <c r="B2223" s="5" t="s">
        <v>641</v>
      </c>
      <c r="C2223" s="30" t="s">
        <v>893</v>
      </c>
      <c r="D2223" s="30" t="s">
        <v>1016</v>
      </c>
      <c r="E2223" s="67"/>
      <c r="F2223" s="60">
        <v>4.9863461983330202E-3</v>
      </c>
      <c r="G2223" s="36">
        <v>-2.06739558465193E-2</v>
      </c>
      <c r="H2223" s="36">
        <v>3.0650521604192099E-2</v>
      </c>
      <c r="I2223" s="36">
        <v>1.31266090737666E-2</v>
      </c>
      <c r="J2223" s="36">
        <v>0.704336046069856</v>
      </c>
      <c r="K2223" s="47">
        <v>0.88972941786895599</v>
      </c>
      <c r="L2223" s="60">
        <v>-3.7509277158419198E-4</v>
      </c>
      <c r="M2223" s="36">
        <v>-1.1014048840216101E-3</v>
      </c>
      <c r="N2223" s="36">
        <v>3.5038791133627897E-4</v>
      </c>
      <c r="O2223" s="36">
        <v>3.71301561026629E-4</v>
      </c>
      <c r="P2223" s="36">
        <v>0.31320265830406102</v>
      </c>
      <c r="Q2223" s="47">
        <v>0.74747525175086804</v>
      </c>
    </row>
    <row r="2224" spans="2:32">
      <c r="B2224" s="5" t="s">
        <v>489</v>
      </c>
      <c r="C2224" s="30" t="s">
        <v>961</v>
      </c>
      <c r="D2224" s="30" t="s">
        <v>1136</v>
      </c>
      <c r="E2224" s="67"/>
      <c r="F2224" s="60">
        <v>1.4370414077558E-2</v>
      </c>
      <c r="G2224" s="36">
        <v>3.01745127110225E-3</v>
      </c>
      <c r="H2224" s="36">
        <v>2.57153095567366E-2</v>
      </c>
      <c r="I2224" s="36">
        <v>5.80513004113512E-3</v>
      </c>
      <c r="J2224" s="36">
        <v>1.38103983250819E-2</v>
      </c>
      <c r="K2224" s="47">
        <v>0.23593579462726799</v>
      </c>
      <c r="L2224" s="60">
        <v>-1.3621171331618101E-4</v>
      </c>
      <c r="M2224" s="36">
        <v>-3.9873490606465498E-4</v>
      </c>
      <c r="N2224" s="36">
        <v>1.26347349018589E-4</v>
      </c>
      <c r="O2224" s="36">
        <v>1.34287955124174E-4</v>
      </c>
      <c r="P2224" s="36">
        <v>0.31119792067949897</v>
      </c>
      <c r="Q2224" s="47">
        <v>0.74747525175086804</v>
      </c>
      <c r="AD2224" s="1"/>
    </row>
    <row r="2225" spans="2:32">
      <c r="B2225" s="5" t="s">
        <v>728</v>
      </c>
      <c r="C2225" s="30" t="s">
        <v>884</v>
      </c>
      <c r="D2225" s="30" t="s">
        <v>1008</v>
      </c>
      <c r="E2225" s="67"/>
      <c r="F2225" s="60">
        <v>-3.3306982077569301E-3</v>
      </c>
      <c r="G2225" s="36">
        <v>-1.5177696240198E-2</v>
      </c>
      <c r="H2225" s="36">
        <v>8.51049519904876E-3</v>
      </c>
      <c r="I2225" s="36">
        <v>6.0583218111882999E-3</v>
      </c>
      <c r="J2225" s="36">
        <v>0.58289474476607495</v>
      </c>
      <c r="K2225" s="47">
        <v>0.83280213447129903</v>
      </c>
      <c r="L2225" s="60">
        <v>-1.80845855649007E-4</v>
      </c>
      <c r="M2225" s="36">
        <v>-5.2990600087179397E-4</v>
      </c>
      <c r="N2225" s="36">
        <v>1.6873848773232101E-4</v>
      </c>
      <c r="O2225" s="36">
        <v>1.7866963567775E-4</v>
      </c>
      <c r="P2225" s="36">
        <v>0.31223785814001098</v>
      </c>
      <c r="Q2225" s="47">
        <v>0.74747525175086804</v>
      </c>
      <c r="AD2225" s="1"/>
    </row>
    <row r="2226" spans="2:32">
      <c r="B2226" s="5" t="s">
        <v>809</v>
      </c>
      <c r="C2226" s="30" t="s">
        <v>905</v>
      </c>
      <c r="D2226" s="30" t="s">
        <v>1034</v>
      </c>
      <c r="E2226" s="67"/>
      <c r="F2226" s="60">
        <v>7.1310785836517397E-3</v>
      </c>
      <c r="G2226" s="36">
        <v>-6.80576787077318E-3</v>
      </c>
      <c r="H2226" s="36">
        <v>2.1063102667289099E-2</v>
      </c>
      <c r="I2226" s="36">
        <v>7.1278152545071298E-3</v>
      </c>
      <c r="J2226" s="36">
        <v>0.31792358962461598</v>
      </c>
      <c r="K2226" s="47">
        <v>0.68229445430774005</v>
      </c>
      <c r="L2226" s="60">
        <v>-1.79601800676968E-4</v>
      </c>
      <c r="M2226" s="36">
        <v>-5.2444206131062896E-4</v>
      </c>
      <c r="N2226" s="36">
        <v>1.6498833441558699E-4</v>
      </c>
      <c r="O2226" s="36">
        <v>1.7631308127721E-4</v>
      </c>
      <c r="P2226" s="36">
        <v>0.30913688161099701</v>
      </c>
      <c r="Q2226" s="47">
        <v>0.74747525175086804</v>
      </c>
    </row>
    <row r="2227" spans="2:32">
      <c r="B2227" s="5" t="s">
        <v>461</v>
      </c>
      <c r="C2227" s="30" t="s">
        <v>974</v>
      </c>
      <c r="D2227" s="30" t="s">
        <v>1182</v>
      </c>
      <c r="E2227" s="67"/>
      <c r="F2227" s="60">
        <v>2.9833512707543301E-2</v>
      </c>
      <c r="G2227" s="36">
        <v>6.8493103500272398E-4</v>
      </c>
      <c r="H2227" s="36">
        <v>5.89623890104247E-2</v>
      </c>
      <c r="I2227" s="36">
        <v>1.4904634880382E-2</v>
      </c>
      <c r="J2227" s="36">
        <v>4.6154864392499398E-2</v>
      </c>
      <c r="K2227" s="47">
        <v>0.32865356117255101</v>
      </c>
      <c r="L2227" s="60">
        <v>-4.3766523150783201E-4</v>
      </c>
      <c r="M2227" s="36">
        <v>-1.28632566933672E-3</v>
      </c>
      <c r="N2227" s="36">
        <v>4.1200543965677801E-4</v>
      </c>
      <c r="O2227" s="36">
        <v>4.3433433308003901E-4</v>
      </c>
      <c r="P2227" s="36">
        <v>0.31439185196492497</v>
      </c>
      <c r="Q2227" s="47">
        <v>0.74821748009529498</v>
      </c>
    </row>
    <row r="2228" spans="2:32">
      <c r="B2228" s="5" t="s">
        <v>245</v>
      </c>
      <c r="C2228" s="30" t="s">
        <v>913</v>
      </c>
      <c r="D2228" s="30"/>
      <c r="E2228" s="67"/>
      <c r="F2228" s="60">
        <v>-2.2390976994239899E-3</v>
      </c>
      <c r="G2228" s="36">
        <v>-1.5848677062327999E-2</v>
      </c>
      <c r="H2228" s="36">
        <v>1.13654031267067E-2</v>
      </c>
      <c r="I2228" s="36">
        <v>6.9600410138310398E-3</v>
      </c>
      <c r="J2228" s="36">
        <v>0.74791031599087798</v>
      </c>
      <c r="K2228" s="47">
        <v>0.90333052565459004</v>
      </c>
      <c r="L2228" s="60">
        <v>1.8711870589192399E-4</v>
      </c>
      <c r="M2228" s="36">
        <v>-1.8952455913168E-4</v>
      </c>
      <c r="N2228" s="36">
        <v>5.6341725930561103E-4</v>
      </c>
      <c r="O2228" s="36">
        <v>1.9255683556109401E-4</v>
      </c>
      <c r="P2228" s="36">
        <v>0.33190950817765902</v>
      </c>
      <c r="Q2228" s="47">
        <v>0.75009788055004201</v>
      </c>
      <c r="AD2228" s="1"/>
    </row>
    <row r="2229" spans="2:32">
      <c r="B2229" s="5" t="s">
        <v>302</v>
      </c>
      <c r="C2229" s="30" t="s">
        <v>885</v>
      </c>
      <c r="D2229" s="30"/>
      <c r="E2229" s="67"/>
      <c r="F2229" s="60">
        <v>2.7032404292523901E-3</v>
      </c>
      <c r="G2229" s="36">
        <v>-7.2394839166516596E-3</v>
      </c>
      <c r="H2229" s="36">
        <v>1.26592465361861E-2</v>
      </c>
      <c r="I2229" s="36">
        <v>5.0890576458198604E-3</v>
      </c>
      <c r="J2229" s="36">
        <v>0.59571031995595602</v>
      </c>
      <c r="K2229" s="47">
        <v>0.84016286001410401</v>
      </c>
      <c r="L2229" s="60">
        <v>-1.2263736443862201E-4</v>
      </c>
      <c r="M2229" s="36">
        <v>-3.6371657716593699E-4</v>
      </c>
      <c r="N2229" s="36">
        <v>1.1805989972488E-4</v>
      </c>
      <c r="O2229" s="36">
        <v>1.2320600051552301E-4</v>
      </c>
      <c r="P2229" s="36">
        <v>0.32031750063870501</v>
      </c>
      <c r="Q2229" s="47">
        <v>0.75009788055004201</v>
      </c>
    </row>
    <row r="2230" spans="2:32">
      <c r="B2230" s="5" t="s">
        <v>842</v>
      </c>
      <c r="C2230" s="30" t="s">
        <v>909</v>
      </c>
      <c r="D2230" s="30" t="s">
        <v>1287</v>
      </c>
      <c r="E2230" s="67"/>
      <c r="F2230" s="60">
        <v>-1.4863659763008301E-4</v>
      </c>
      <c r="G2230" s="36">
        <v>-2.07063401372528E-2</v>
      </c>
      <c r="H2230" s="36">
        <v>2.0389470363719998E-2</v>
      </c>
      <c r="I2230" s="36">
        <v>1.0509994049509801E-2</v>
      </c>
      <c r="J2230" s="36">
        <v>0.98872619012824603</v>
      </c>
      <c r="K2230" s="47">
        <v>0.99573843261142503</v>
      </c>
      <c r="L2230" s="60">
        <v>-3.5806776717034E-4</v>
      </c>
      <c r="M2230" s="36">
        <v>-1.05528382475677E-3</v>
      </c>
      <c r="N2230" s="36">
        <v>3.3946483902502002E-4</v>
      </c>
      <c r="O2230" s="36">
        <v>3.5670857563464598E-4</v>
      </c>
      <c r="P2230" s="36">
        <v>0.31624897580463701</v>
      </c>
      <c r="Q2230" s="47">
        <v>0.75009788055004201</v>
      </c>
    </row>
    <row r="2231" spans="2:32">
      <c r="B2231" s="5" t="s">
        <v>709</v>
      </c>
      <c r="C2231" s="30" t="s">
        <v>919</v>
      </c>
      <c r="D2231" s="30" t="s">
        <v>1016</v>
      </c>
      <c r="E2231" s="67"/>
      <c r="F2231" s="60">
        <v>-1.04096892889597E-2</v>
      </c>
      <c r="G2231" s="36">
        <v>-3.5224179933438397E-2</v>
      </c>
      <c r="H2231" s="36">
        <v>1.4435086621668401E-2</v>
      </c>
      <c r="I2231" s="36">
        <v>1.2700102916459E-2</v>
      </c>
      <c r="J2231" s="36">
        <v>0.41306832331020898</v>
      </c>
      <c r="K2231" s="47">
        <v>0.73507643563250902</v>
      </c>
      <c r="L2231" s="60">
        <v>3.3624188723193103E-4</v>
      </c>
      <c r="M2231" s="36">
        <v>-3.3877696295750898E-4</v>
      </c>
      <c r="N2231" s="36">
        <v>1.01045677865752E-3</v>
      </c>
      <c r="O2231" s="36">
        <v>3.4506080794080899E-4</v>
      </c>
      <c r="P2231" s="36">
        <v>0.33060159054069299</v>
      </c>
      <c r="Q2231" s="47">
        <v>0.75009788055004201</v>
      </c>
    </row>
    <row r="2232" spans="2:32">
      <c r="B2232" s="5" t="s">
        <v>287</v>
      </c>
      <c r="C2232" s="30" t="s">
        <v>945</v>
      </c>
      <c r="D2232" s="30" t="s">
        <v>1095</v>
      </c>
      <c r="E2232" s="67"/>
      <c r="F2232" s="60">
        <v>-1.21876925435273E-2</v>
      </c>
      <c r="G2232" s="36">
        <v>-2.51662861189073E-2</v>
      </c>
      <c r="H2232" s="36">
        <v>7.3431773965391901E-4</v>
      </c>
      <c r="I2232" s="36">
        <v>6.6214513314595798E-3</v>
      </c>
      <c r="J2232" s="36">
        <v>6.66272960503001E-2</v>
      </c>
      <c r="K2232" s="47">
        <v>0.38873083474625197</v>
      </c>
      <c r="L2232" s="60">
        <v>1.52489956485426E-4</v>
      </c>
      <c r="M2232" s="36">
        <v>-1.5148181236846901E-4</v>
      </c>
      <c r="N2232" s="36">
        <v>4.5678593393217999E-4</v>
      </c>
      <c r="O2232" s="36">
        <v>1.5555265219036399E-4</v>
      </c>
      <c r="P2232" s="36">
        <v>0.32767333104251001</v>
      </c>
      <c r="Q2232" s="47">
        <v>0.75009788055004201</v>
      </c>
    </row>
    <row r="2233" spans="2:32">
      <c r="B2233" s="5" t="s">
        <v>77</v>
      </c>
      <c r="C2233" s="30" t="s">
        <v>984</v>
      </c>
      <c r="D2233" s="30" t="s">
        <v>1007</v>
      </c>
      <c r="E2233" s="67"/>
      <c r="F2233" s="60">
        <v>-3.48821275979721E-3</v>
      </c>
      <c r="G2233" s="36">
        <v>-1.8879402919783302E-2</v>
      </c>
      <c r="H2233" s="36">
        <v>1.19127970967136E-2</v>
      </c>
      <c r="I2233" s="36">
        <v>7.8752672005953494E-3</v>
      </c>
      <c r="J2233" s="36">
        <v>0.65816120201680595</v>
      </c>
      <c r="K2233" s="47">
        <v>0.869385029640804</v>
      </c>
      <c r="L2233" s="60">
        <v>2.0967935022694499E-4</v>
      </c>
      <c r="M2233" s="36">
        <v>-2.02083451455661E-4</v>
      </c>
      <c r="N2233" s="36">
        <v>6.2110194776831098E-4</v>
      </c>
      <c r="O2233" s="36">
        <v>2.1051982422505699E-4</v>
      </c>
      <c r="P2233" s="36">
        <v>0.31999848371647799</v>
      </c>
      <c r="Q2233" s="47">
        <v>0.75009788055004201</v>
      </c>
      <c r="AD2233" s="1"/>
    </row>
    <row r="2234" spans="2:32">
      <c r="B2234" s="5" t="s">
        <v>110</v>
      </c>
      <c r="C2234" s="30" t="s">
        <v>937</v>
      </c>
      <c r="D2234" s="30" t="s">
        <v>1122</v>
      </c>
      <c r="E2234" s="67"/>
      <c r="F2234" s="60">
        <v>-3.7294867959642E-4</v>
      </c>
      <c r="G2234" s="36">
        <v>-1.74573216181684E-2</v>
      </c>
      <c r="H2234" s="36">
        <v>1.67786134039675E-2</v>
      </c>
      <c r="I2234" s="36">
        <v>8.7527884625003306E-3</v>
      </c>
      <c r="J2234" s="36">
        <v>0.96604492141367104</v>
      </c>
      <c r="K2234" s="47">
        <v>0.98549006585938104</v>
      </c>
      <c r="L2234" s="60">
        <v>2.2621398686448299E-4</v>
      </c>
      <c r="M2234" s="36">
        <v>-2.2206663944207599E-4</v>
      </c>
      <c r="N2234" s="36">
        <v>6.7262031143807202E-4</v>
      </c>
      <c r="O2234" s="36">
        <v>2.28718477541289E-4</v>
      </c>
      <c r="P2234" s="36">
        <v>0.32340372233568399</v>
      </c>
      <c r="Q2234" s="47">
        <v>0.75009788055004201</v>
      </c>
      <c r="AD2234" s="1"/>
    </row>
    <row r="2235" spans="2:32">
      <c r="B2235" s="5" t="s">
        <v>413</v>
      </c>
      <c r="C2235" s="30" t="s">
        <v>952</v>
      </c>
      <c r="D2235" s="30" t="s">
        <v>1112</v>
      </c>
      <c r="E2235" s="67"/>
      <c r="F2235" s="60">
        <v>3.85225202110488E-3</v>
      </c>
      <c r="G2235" s="36">
        <v>-1.1050372814115E-2</v>
      </c>
      <c r="H2235" s="36">
        <v>1.8808116582764101E-2</v>
      </c>
      <c r="I2235" s="36">
        <v>7.6340144850769402E-3</v>
      </c>
      <c r="J2235" s="36">
        <v>0.61421203545374603</v>
      </c>
      <c r="K2235" s="47">
        <v>0.84550221137300896</v>
      </c>
      <c r="L2235" s="60">
        <v>2.0270124798488399E-4</v>
      </c>
      <c r="M2235" s="36">
        <v>-2.0060717547300001E-4</v>
      </c>
      <c r="N2235" s="36">
        <v>6.0516678085339602E-4</v>
      </c>
      <c r="O2235" s="36">
        <v>2.0605317025945E-4</v>
      </c>
      <c r="P2235" s="36">
        <v>0.32600415987178999</v>
      </c>
      <c r="Q2235" s="47">
        <v>0.75009788055004201</v>
      </c>
    </row>
    <row r="2236" spans="2:32">
      <c r="B2236" s="5" t="s">
        <v>644</v>
      </c>
      <c r="C2236" s="30" t="s">
        <v>919</v>
      </c>
      <c r="D2236" s="30" t="s">
        <v>1048</v>
      </c>
      <c r="E2236" s="67"/>
      <c r="F2236" s="60">
        <v>-3.7985956070479198E-3</v>
      </c>
      <c r="G2236" s="36">
        <v>-1.6091054920074701E-2</v>
      </c>
      <c r="H2236" s="36">
        <v>8.4596020922161307E-3</v>
      </c>
      <c r="I2236" s="36">
        <v>6.2777383067453302E-3</v>
      </c>
      <c r="J2236" s="36">
        <v>0.545583806665902</v>
      </c>
      <c r="K2236" s="47">
        <v>0.81693743985825695</v>
      </c>
      <c r="L2236" s="60">
        <v>-1.6665793731689599E-4</v>
      </c>
      <c r="M2236" s="36">
        <v>-4.9660149445596299E-4</v>
      </c>
      <c r="N2236" s="36">
        <v>1.64523648046913E-4</v>
      </c>
      <c r="O2236" s="36">
        <v>1.6902437512533801E-4</v>
      </c>
      <c r="P2236" s="36">
        <v>0.32488922558426903</v>
      </c>
      <c r="Q2236" s="47">
        <v>0.75009788055004201</v>
      </c>
      <c r="AF2236" s="1"/>
    </row>
    <row r="2237" spans="2:32">
      <c r="B2237" s="5" t="s">
        <v>169</v>
      </c>
      <c r="C2237" s="30" t="s">
        <v>942</v>
      </c>
      <c r="D2237" s="30" t="s">
        <v>1085</v>
      </c>
      <c r="E2237" s="67"/>
      <c r="F2237" s="60">
        <v>7.1649197300412901E-3</v>
      </c>
      <c r="G2237" s="36">
        <v>-9.9090604232980693E-3</v>
      </c>
      <c r="H2237" s="36">
        <v>2.4285240059693101E-2</v>
      </c>
      <c r="I2237" s="36">
        <v>8.7436562275157396E-3</v>
      </c>
      <c r="J2237" s="36">
        <v>0.413175806025672</v>
      </c>
      <c r="K2237" s="47">
        <v>0.73507643563250902</v>
      </c>
      <c r="L2237" s="60">
        <v>2.5860614966179097E-4</v>
      </c>
      <c r="M2237" s="36">
        <v>-2.5633980790256301E-4</v>
      </c>
      <c r="N2237" s="36">
        <v>7.7246001354882503E-4</v>
      </c>
      <c r="O2237" s="36">
        <v>2.6308436545811301E-4</v>
      </c>
      <c r="P2237" s="36">
        <v>0.32637063540220901</v>
      </c>
      <c r="Q2237" s="47">
        <v>0.75009788055004201</v>
      </c>
    </row>
    <row r="2238" spans="2:32">
      <c r="B2238" s="5" t="s">
        <v>289</v>
      </c>
      <c r="C2238" s="30" t="s">
        <v>889</v>
      </c>
      <c r="D2238" s="30" t="s">
        <v>1013</v>
      </c>
      <c r="E2238" s="67"/>
      <c r="F2238" s="60">
        <v>-8.0929014830652905E-3</v>
      </c>
      <c r="G2238" s="36">
        <v>-2.9840583428621299E-2</v>
      </c>
      <c r="H2238" s="36">
        <v>1.3623454283964701E-2</v>
      </c>
      <c r="I2238" s="36">
        <v>1.11158944893211E-2</v>
      </c>
      <c r="J2238" s="36">
        <v>0.46718746109417397</v>
      </c>
      <c r="K2238" s="47">
        <v>0.77411752171496495</v>
      </c>
      <c r="L2238" s="60">
        <v>2.9892369047492998E-4</v>
      </c>
      <c r="M2238" s="36">
        <v>-2.873495638564E-4</v>
      </c>
      <c r="N2238" s="36">
        <v>8.8436541504672802E-4</v>
      </c>
      <c r="O2238" s="36">
        <v>2.9964537138199999E-4</v>
      </c>
      <c r="P2238" s="36">
        <v>0.31924016602298899</v>
      </c>
      <c r="Q2238" s="47">
        <v>0.75009788055004201</v>
      </c>
      <c r="AD2238" s="1"/>
    </row>
    <row r="2239" spans="2:32">
      <c r="B2239" s="5" t="s">
        <v>475</v>
      </c>
      <c r="C2239" s="30" t="s">
        <v>984</v>
      </c>
      <c r="D2239" s="30" t="s">
        <v>1197</v>
      </c>
      <c r="E2239" s="67"/>
      <c r="F2239" s="60">
        <v>3.4435912924568601E-3</v>
      </c>
      <c r="G2239" s="36">
        <v>-1.1079948646250001E-2</v>
      </c>
      <c r="H2239" s="36">
        <v>1.7964192185742599E-2</v>
      </c>
      <c r="I2239" s="36">
        <v>7.4281440035444696E-3</v>
      </c>
      <c r="J2239" s="36">
        <v>0.64330083102922897</v>
      </c>
      <c r="K2239" s="47">
        <v>0.85907885272241902</v>
      </c>
      <c r="L2239" s="60">
        <v>-2.0925913245680301E-4</v>
      </c>
      <c r="M2239" s="36">
        <v>-6.2400938998626997E-4</v>
      </c>
      <c r="N2239" s="36">
        <v>2.0520159573212001E-4</v>
      </c>
      <c r="O2239" s="36">
        <v>2.1205913548130701E-4</v>
      </c>
      <c r="P2239" s="36">
        <v>0.32448139847438501</v>
      </c>
      <c r="Q2239" s="47">
        <v>0.75009788055004201</v>
      </c>
    </row>
    <row r="2240" spans="2:32">
      <c r="B2240" s="5" t="s">
        <v>357</v>
      </c>
      <c r="C2240" s="30" t="s">
        <v>912</v>
      </c>
      <c r="D2240" s="30" t="s">
        <v>1212</v>
      </c>
      <c r="E2240" s="67"/>
      <c r="F2240" s="60">
        <v>1.27640713194219E-2</v>
      </c>
      <c r="G2240" s="36">
        <v>-9.2751186191004104E-3</v>
      </c>
      <c r="H2240" s="36">
        <v>3.4850396785460501E-2</v>
      </c>
      <c r="I2240" s="36">
        <v>1.1283984605355299E-2</v>
      </c>
      <c r="J2240" s="36">
        <v>0.258858505552305</v>
      </c>
      <c r="K2240" s="47">
        <v>0.63462765572648705</v>
      </c>
      <c r="L2240" s="60">
        <v>-2.6449915904554498E-4</v>
      </c>
      <c r="M2240" s="36">
        <v>-7.96698677769084E-4</v>
      </c>
      <c r="N2240" s="36">
        <v>2.6672589374367699E-4</v>
      </c>
      <c r="O2240" s="36">
        <v>2.7195022166848302E-4</v>
      </c>
      <c r="P2240" s="36">
        <v>0.33151224722418499</v>
      </c>
      <c r="Q2240" s="47">
        <v>0.75009788055004201</v>
      </c>
    </row>
    <row r="2241" spans="2:32">
      <c r="B2241" s="5" t="s">
        <v>775</v>
      </c>
      <c r="C2241" s="30" t="s">
        <v>922</v>
      </c>
      <c r="D2241" s="30" t="s">
        <v>1051</v>
      </c>
      <c r="E2241" s="67"/>
      <c r="F2241" s="60">
        <v>-7.4441986792818703E-3</v>
      </c>
      <c r="G2241" s="36">
        <v>-2.42718145150158E-2</v>
      </c>
      <c r="H2241" s="36">
        <v>9.3574799765724498E-3</v>
      </c>
      <c r="I2241" s="36">
        <v>8.6005529406926601E-3</v>
      </c>
      <c r="J2241" s="36">
        <v>0.38745638006653799</v>
      </c>
      <c r="K2241" s="47">
        <v>0.71920007803200503</v>
      </c>
      <c r="L2241" s="60">
        <v>2.1114417215032399E-4</v>
      </c>
      <c r="M2241" s="36">
        <v>-2.08416270104604E-4</v>
      </c>
      <c r="N2241" s="36">
        <v>6.3141527780445498E-4</v>
      </c>
      <c r="O2241" s="36">
        <v>2.1476893944322401E-4</v>
      </c>
      <c r="P2241" s="36">
        <v>0.32630286426583899</v>
      </c>
      <c r="Q2241" s="47">
        <v>0.75009788055004201</v>
      </c>
    </row>
    <row r="2242" spans="2:32">
      <c r="B2242" s="5" t="s">
        <v>564</v>
      </c>
      <c r="C2242" s="30" t="s">
        <v>905</v>
      </c>
      <c r="D2242" s="30" t="s">
        <v>1159</v>
      </c>
      <c r="E2242" s="67"/>
      <c r="F2242" s="60">
        <v>-1.6409402313541301E-3</v>
      </c>
      <c r="G2242" s="36">
        <v>-2.3031501874409301E-2</v>
      </c>
      <c r="H2242" s="36">
        <v>1.9681336565490901E-2</v>
      </c>
      <c r="I2242" s="36">
        <v>1.09213431776378E-2</v>
      </c>
      <c r="J2242" s="36">
        <v>0.88067723106262497</v>
      </c>
      <c r="K2242" s="47">
        <v>0.953414232357506</v>
      </c>
      <c r="L2242" s="60">
        <v>3.0060059935611101E-4</v>
      </c>
      <c r="M2242" s="36">
        <v>-3.0003956484372598E-4</v>
      </c>
      <c r="N2242" s="36">
        <v>9.0234857010349705E-4</v>
      </c>
      <c r="O2242" s="36">
        <v>3.0748193779360798E-4</v>
      </c>
      <c r="P2242" s="36">
        <v>0.32901084022178501</v>
      </c>
      <c r="Q2242" s="47">
        <v>0.75009788055004201</v>
      </c>
    </row>
    <row r="2243" spans="2:32">
      <c r="B2243" s="5" t="s">
        <v>272</v>
      </c>
      <c r="C2243" s="30" t="s">
        <v>953</v>
      </c>
      <c r="D2243" s="30" t="s">
        <v>1280</v>
      </c>
      <c r="E2243" s="67"/>
      <c r="F2243" s="60">
        <v>-7.4952635367032498E-3</v>
      </c>
      <c r="G2243" s="36">
        <v>-2.0397790151619001E-2</v>
      </c>
      <c r="H2243" s="36">
        <v>5.4140363465909197E-3</v>
      </c>
      <c r="I2243" s="36">
        <v>6.6016134968040797E-3</v>
      </c>
      <c r="J2243" s="36">
        <v>0.257116446492759</v>
      </c>
      <c r="K2243" s="47">
        <v>0.63313067171049497</v>
      </c>
      <c r="L2243" s="60">
        <v>1.64671043134855E-4</v>
      </c>
      <c r="M2243" s="36">
        <v>-1.63353603991622E-4</v>
      </c>
      <c r="N2243" s="36">
        <v>4.9225233236048699E-4</v>
      </c>
      <c r="O2243" s="36">
        <v>1.6766745627928999E-4</v>
      </c>
      <c r="P2243" s="36">
        <v>0.326814733525495</v>
      </c>
      <c r="Q2243" s="47">
        <v>0.75009788055004201</v>
      </c>
    </row>
    <row r="2244" spans="2:32">
      <c r="B2244" s="5" t="s">
        <v>758</v>
      </c>
      <c r="C2244" s="30" t="s">
        <v>919</v>
      </c>
      <c r="D2244" s="30" t="s">
        <v>1048</v>
      </c>
      <c r="E2244" s="67"/>
      <c r="F2244" s="60">
        <v>-2.9786682395626799E-3</v>
      </c>
      <c r="G2244" s="36">
        <v>-2.44701495271403E-2</v>
      </c>
      <c r="H2244" s="36">
        <v>1.84484871979224E-2</v>
      </c>
      <c r="I2244" s="36">
        <v>1.09741666952222E-2</v>
      </c>
      <c r="J2244" s="36">
        <v>0.78625951546472295</v>
      </c>
      <c r="K2244" s="47">
        <v>0.91309528735946599</v>
      </c>
      <c r="L2244" s="60">
        <v>-2.6294039875743899E-4</v>
      </c>
      <c r="M2244" s="36">
        <v>-7.92889393665545E-4</v>
      </c>
      <c r="N2244" s="36">
        <v>2.6842625195563999E-4</v>
      </c>
      <c r="O2244" s="36">
        <v>2.71383715550839E-4</v>
      </c>
      <c r="P2244" s="36">
        <v>0.33334750778639299</v>
      </c>
      <c r="Q2244" s="47">
        <v>0.75135470008996397</v>
      </c>
      <c r="AE2244" s="1"/>
    </row>
    <row r="2245" spans="2:32">
      <c r="B2245" s="5" t="s">
        <v>785</v>
      </c>
      <c r="C2245" s="30" t="s">
        <v>889</v>
      </c>
      <c r="D2245" s="30" t="s">
        <v>1198</v>
      </c>
      <c r="E2245" s="67"/>
      <c r="F2245" s="60">
        <v>7.9805944719195006E-3</v>
      </c>
      <c r="G2245" s="36">
        <v>-9.2287994638880193E-3</v>
      </c>
      <c r="H2245" s="36">
        <v>2.5223580274441899E-2</v>
      </c>
      <c r="I2245" s="36">
        <v>8.8106228303276093E-3</v>
      </c>
      <c r="J2245" s="36">
        <v>0.36578519347134397</v>
      </c>
      <c r="K2245" s="47">
        <v>0.71079697136928699</v>
      </c>
      <c r="L2245" s="60">
        <v>-2.1888023097752299E-4</v>
      </c>
      <c r="M2245" s="36">
        <v>-6.6543196047207098E-4</v>
      </c>
      <c r="N2245" s="36">
        <v>2.2790676708406301E-4</v>
      </c>
      <c r="O2245" s="36">
        <v>2.28463413757809E-4</v>
      </c>
      <c r="P2245" s="36">
        <v>0.33876464827318498</v>
      </c>
      <c r="Q2245" s="47">
        <v>0.76008927324229403</v>
      </c>
    </row>
    <row r="2246" spans="2:32">
      <c r="B2246" s="5" t="s">
        <v>457</v>
      </c>
      <c r="C2246" s="30" t="s">
        <v>920</v>
      </c>
      <c r="D2246" s="30" t="s">
        <v>1158</v>
      </c>
      <c r="E2246" s="67"/>
      <c r="F2246" s="60">
        <v>-4.6855262885652704E-3</v>
      </c>
      <c r="G2246" s="36">
        <v>-2.1290469274500099E-2</v>
      </c>
      <c r="H2246" s="36">
        <v>1.1973440826007599E-2</v>
      </c>
      <c r="I2246" s="36">
        <v>8.5052192982490397E-3</v>
      </c>
      <c r="J2246" s="36">
        <v>0.58213867901559402</v>
      </c>
      <c r="K2246" s="47">
        <v>0.83280213447129903</v>
      </c>
      <c r="L2246" s="60">
        <v>1.9296283430853E-4</v>
      </c>
      <c r="M2246" s="36">
        <v>-2.0377791278145701E-4</v>
      </c>
      <c r="N2246" s="36">
        <v>5.8833067670688603E-4</v>
      </c>
      <c r="O2246" s="36">
        <v>2.0252091055496699E-4</v>
      </c>
      <c r="P2246" s="36">
        <v>0.3414281309792</v>
      </c>
      <c r="Q2246" s="47">
        <v>0.76350857636293501</v>
      </c>
      <c r="AD2246" s="1"/>
    </row>
    <row r="2247" spans="2:32">
      <c r="B2247" s="5" t="s">
        <v>212</v>
      </c>
      <c r="C2247" s="30" t="s">
        <v>938</v>
      </c>
      <c r="D2247" s="30"/>
      <c r="E2247" s="67"/>
      <c r="F2247" s="60">
        <v>-1.49292267864462E-2</v>
      </c>
      <c r="G2247" s="36">
        <v>-3.3083876097235503E-2</v>
      </c>
      <c r="H2247" s="36">
        <v>3.18837186186591E-3</v>
      </c>
      <c r="I2247" s="36">
        <v>9.2760653262010592E-3</v>
      </c>
      <c r="J2247" s="36">
        <v>0.10853020590160101</v>
      </c>
      <c r="K2247" s="47">
        <v>0.44321496631469798</v>
      </c>
      <c r="L2247" s="60">
        <v>2.2543786624210901E-4</v>
      </c>
      <c r="M2247" s="36">
        <v>-2.4530132556033299E-4</v>
      </c>
      <c r="N2247" s="36">
        <v>6.9656661231928395E-4</v>
      </c>
      <c r="O2247" s="36">
        <v>2.4087260804055499E-4</v>
      </c>
      <c r="P2247" s="36">
        <v>0.350030720922554</v>
      </c>
      <c r="Q2247" s="47">
        <v>0.76357774289927804</v>
      </c>
    </row>
    <row r="2248" spans="2:32">
      <c r="B2248" s="5" t="s">
        <v>352</v>
      </c>
      <c r="C2248" s="30" t="s">
        <v>885</v>
      </c>
      <c r="D2248" s="30"/>
      <c r="E2248" s="67"/>
      <c r="F2248" s="60">
        <v>3.1367983565600199E-3</v>
      </c>
      <c r="G2248" s="36">
        <v>-6.57622681864808E-3</v>
      </c>
      <c r="H2248" s="36">
        <v>1.28359416016796E-2</v>
      </c>
      <c r="I2248" s="36">
        <v>4.9644789287449703E-3</v>
      </c>
      <c r="J2248" s="36">
        <v>0.52797504895585101</v>
      </c>
      <c r="K2248" s="47">
        <v>0.80740927179977395</v>
      </c>
      <c r="L2248" s="60">
        <v>-1.1402704992004399E-4</v>
      </c>
      <c r="M2248" s="36">
        <v>-3.63673705546517E-4</v>
      </c>
      <c r="N2248" s="36">
        <v>1.3567042088167999E-4</v>
      </c>
      <c r="O2248" s="36">
        <v>1.27705214317562E-4</v>
      </c>
      <c r="P2248" s="36">
        <v>0.37259746494885398</v>
      </c>
      <c r="Q2248" s="47">
        <v>0.76357774289927804</v>
      </c>
      <c r="AD2248" s="1"/>
    </row>
    <row r="2249" spans="2:32">
      <c r="B2249" s="5" t="s">
        <v>529</v>
      </c>
      <c r="C2249" s="30" t="s">
        <v>885</v>
      </c>
      <c r="D2249" s="30"/>
      <c r="E2249" s="67"/>
      <c r="F2249" s="60">
        <v>2.7020201554851602E-3</v>
      </c>
      <c r="G2249" s="36">
        <v>-8.5617165037821796E-3</v>
      </c>
      <c r="H2249" s="36">
        <v>1.39567013819308E-2</v>
      </c>
      <c r="I2249" s="36">
        <v>5.7590606062484003E-3</v>
      </c>
      <c r="J2249" s="36">
        <v>0.63929510413518198</v>
      </c>
      <c r="K2249" s="47">
        <v>0.85641419610562097</v>
      </c>
      <c r="L2249" s="60">
        <v>-1.30662274877199E-4</v>
      </c>
      <c r="M2249" s="36">
        <v>-4.25267625327924E-4</v>
      </c>
      <c r="N2249" s="36">
        <v>1.6397242491882801E-4</v>
      </c>
      <c r="O2249" s="36">
        <v>1.5069753108424799E-4</v>
      </c>
      <c r="P2249" s="36">
        <v>0.38658477957069398</v>
      </c>
      <c r="Q2249" s="47">
        <v>0.76357774289927804</v>
      </c>
      <c r="AD2249" s="1"/>
    </row>
    <row r="2250" spans="2:32">
      <c r="B2250" s="5" t="s">
        <v>92</v>
      </c>
      <c r="C2250" s="30" t="s">
        <v>938</v>
      </c>
      <c r="D2250" s="30" t="s">
        <v>1079</v>
      </c>
      <c r="E2250" s="67"/>
      <c r="F2250" s="60">
        <v>1.6444422808434899E-2</v>
      </c>
      <c r="G2250" s="36">
        <v>-2.7743978179353701E-3</v>
      </c>
      <c r="H2250" s="36">
        <v>3.5678185699898897E-2</v>
      </c>
      <c r="I2250" s="36">
        <v>9.8351803836200496E-3</v>
      </c>
      <c r="J2250" s="36">
        <v>9.5554145052310704E-2</v>
      </c>
      <c r="K2250" s="47">
        <v>0.42848490307667803</v>
      </c>
      <c r="L2250" s="60">
        <v>-1.9185725990860999E-4</v>
      </c>
      <c r="M2250" s="36">
        <v>-6.2495010264010603E-4</v>
      </c>
      <c r="N2250" s="36">
        <v>2.4122293868958001E-4</v>
      </c>
      <c r="O2250" s="36">
        <v>2.2151616176073799E-4</v>
      </c>
      <c r="P2250" s="36">
        <v>0.387088659883565</v>
      </c>
      <c r="Q2250" s="47">
        <v>0.76357774289927804</v>
      </c>
      <c r="AF2250" s="1"/>
    </row>
    <row r="2251" spans="2:32">
      <c r="B2251" s="5" t="s">
        <v>221</v>
      </c>
      <c r="C2251" s="30" t="s">
        <v>938</v>
      </c>
      <c r="D2251" s="30" t="s">
        <v>1079</v>
      </c>
      <c r="E2251" s="67"/>
      <c r="F2251" s="60">
        <v>-4.7532166170730501E-5</v>
      </c>
      <c r="G2251" s="36">
        <v>-1.8556876318762999E-2</v>
      </c>
      <c r="H2251" s="36">
        <v>1.8431400595299501E-2</v>
      </c>
      <c r="I2251" s="36">
        <v>9.4597871535126096E-3</v>
      </c>
      <c r="J2251" s="36">
        <v>0.995995014996923</v>
      </c>
      <c r="K2251" s="47">
        <v>0.99716539691818795</v>
      </c>
      <c r="L2251" s="60">
        <v>2.06152020725328E-4</v>
      </c>
      <c r="M2251" s="36">
        <v>-2.4085347287032999E-4</v>
      </c>
      <c r="N2251" s="36">
        <v>6.5364750974967697E-4</v>
      </c>
      <c r="O2251" s="36">
        <v>2.2875761619695599E-4</v>
      </c>
      <c r="P2251" s="36">
        <v>0.36818285296843301</v>
      </c>
      <c r="Q2251" s="47">
        <v>0.76357774289927804</v>
      </c>
    </row>
    <row r="2252" spans="2:32">
      <c r="B2252" s="5" t="s">
        <v>90</v>
      </c>
      <c r="C2252" s="30" t="s">
        <v>886</v>
      </c>
      <c r="D2252" s="30" t="s">
        <v>1010</v>
      </c>
      <c r="E2252" s="67"/>
      <c r="F2252" s="60">
        <v>2.6499989682065801E-2</v>
      </c>
      <c r="G2252" s="36">
        <v>5.2760225833046103E-4</v>
      </c>
      <c r="H2252" s="36">
        <v>5.2476969097073299E-2</v>
      </c>
      <c r="I2252" s="36">
        <v>1.32863728790878E-2</v>
      </c>
      <c r="J2252" s="36">
        <v>4.6932300193289499E-2</v>
      </c>
      <c r="K2252" s="47">
        <v>0.32865356117255101</v>
      </c>
      <c r="L2252" s="60">
        <v>-3.1375381481560599E-4</v>
      </c>
      <c r="M2252" s="36">
        <v>-1.0057432822556699E-3</v>
      </c>
      <c r="N2252" s="36">
        <v>3.78928977332931E-4</v>
      </c>
      <c r="O2252" s="36">
        <v>3.5411199399303398E-4</v>
      </c>
      <c r="P2252" s="36">
        <v>0.37627264467743299</v>
      </c>
      <c r="Q2252" s="47">
        <v>0.76357774289927804</v>
      </c>
      <c r="AF2252" s="1"/>
    </row>
    <row r="2253" spans="2:32">
      <c r="B2253" s="5" t="s">
        <v>687</v>
      </c>
      <c r="C2253" s="30" t="s">
        <v>886</v>
      </c>
      <c r="D2253" s="30" t="s">
        <v>1010</v>
      </c>
      <c r="E2253" s="67"/>
      <c r="F2253" s="60">
        <v>8.2252932743152197E-3</v>
      </c>
      <c r="G2253" s="36">
        <v>-1.6780843075792001E-2</v>
      </c>
      <c r="H2253" s="36">
        <v>3.3212525539074E-2</v>
      </c>
      <c r="I2253" s="36">
        <v>1.27860379576654E-2</v>
      </c>
      <c r="J2253" s="36">
        <v>0.52055405111956099</v>
      </c>
      <c r="K2253" s="47">
        <v>0.80740927179977395</v>
      </c>
      <c r="L2253" s="60">
        <v>-3.3406540144282601E-4</v>
      </c>
      <c r="M2253" s="36">
        <v>-1.0890078575274899E-3</v>
      </c>
      <c r="N2253" s="36">
        <v>4.2221568195066801E-4</v>
      </c>
      <c r="O2253" s="36">
        <v>3.8648930731627199E-4</v>
      </c>
      <c r="P2253" s="36">
        <v>0.38810125869803103</v>
      </c>
      <c r="Q2253" s="47">
        <v>0.76357774289927804</v>
      </c>
    </row>
    <row r="2254" spans="2:32">
      <c r="B2254" s="5" t="s">
        <v>273</v>
      </c>
      <c r="C2254" s="30" t="s">
        <v>900</v>
      </c>
      <c r="D2254" s="30" t="s">
        <v>1289</v>
      </c>
      <c r="E2254" s="67"/>
      <c r="F2254" s="60">
        <v>1.14071255611116E-2</v>
      </c>
      <c r="G2254" s="36">
        <v>-6.6383792359390504E-4</v>
      </c>
      <c r="H2254" s="36">
        <v>2.3504729909656099E-2</v>
      </c>
      <c r="I2254" s="36">
        <v>6.1805229448370297E-3</v>
      </c>
      <c r="J2254" s="36">
        <v>6.5863106880233502E-2</v>
      </c>
      <c r="K2254" s="47">
        <v>0.38873083474625197</v>
      </c>
      <c r="L2254" s="60">
        <v>-1.4108293363478101E-4</v>
      </c>
      <c r="M2254" s="36">
        <v>-4.4958876721977399E-4</v>
      </c>
      <c r="N2254" s="36">
        <v>1.66919826717302E-4</v>
      </c>
      <c r="O2254" s="36">
        <v>1.5766072846044399E-4</v>
      </c>
      <c r="P2254" s="36">
        <v>0.37155886630298401</v>
      </c>
      <c r="Q2254" s="47">
        <v>0.76357774289927804</v>
      </c>
    </row>
    <row r="2255" spans="2:32">
      <c r="B2255" s="5" t="s">
        <v>725</v>
      </c>
      <c r="C2255" s="30" t="s">
        <v>891</v>
      </c>
      <c r="D2255" s="30" t="s">
        <v>1015</v>
      </c>
      <c r="E2255" s="67"/>
      <c r="F2255" s="60">
        <v>-8.8648498023442407E-3</v>
      </c>
      <c r="G2255" s="36">
        <v>-2.1469073719604499E-2</v>
      </c>
      <c r="H2255" s="36">
        <v>3.7333379941605202E-3</v>
      </c>
      <c r="I2255" s="36">
        <v>6.4455568336973896E-3</v>
      </c>
      <c r="J2255" s="36">
        <v>0.17000262954732201</v>
      </c>
      <c r="K2255" s="47">
        <v>0.52210152768918205</v>
      </c>
      <c r="L2255" s="60">
        <v>1.5053426541661801E-4</v>
      </c>
      <c r="M2255" s="36">
        <v>-1.9730664773010299E-4</v>
      </c>
      <c r="N2255" s="36">
        <v>4.9790118065621495E-4</v>
      </c>
      <c r="O2255" s="36">
        <v>1.7779006932203299E-4</v>
      </c>
      <c r="P2255" s="36">
        <v>0.39781864260218702</v>
      </c>
      <c r="Q2255" s="47">
        <v>0.76357774289927804</v>
      </c>
    </row>
    <row r="2256" spans="2:32">
      <c r="B2256" s="5" t="s">
        <v>114</v>
      </c>
      <c r="C2256" s="30" t="s">
        <v>900</v>
      </c>
      <c r="D2256" s="30" t="s">
        <v>1155</v>
      </c>
      <c r="E2256" s="67"/>
      <c r="F2256" s="60">
        <v>6.9203865937645E-3</v>
      </c>
      <c r="G2256" s="36">
        <v>-7.5010785644371702E-3</v>
      </c>
      <c r="H2256" s="36">
        <v>2.1330983745353201E-2</v>
      </c>
      <c r="I2256" s="36">
        <v>7.3739370808024399E-3</v>
      </c>
      <c r="J2256" s="36">
        <v>0.34875562581928998</v>
      </c>
      <c r="K2256" s="47">
        <v>0.70245813994807405</v>
      </c>
      <c r="L2256" s="60">
        <v>-1.7934819320063899E-4</v>
      </c>
      <c r="M2256" s="36">
        <v>-5.7117845867109295E-4</v>
      </c>
      <c r="N2256" s="36">
        <v>2.1270031261618201E-4</v>
      </c>
      <c r="O2256" s="36">
        <v>2.00479758570528E-4</v>
      </c>
      <c r="P2256" s="36">
        <v>0.37171057432846999</v>
      </c>
      <c r="Q2256" s="47">
        <v>0.76357774289927804</v>
      </c>
    </row>
    <row r="2257" spans="2:32">
      <c r="B2257" s="5" t="s">
        <v>107</v>
      </c>
      <c r="C2257" s="30" t="s">
        <v>898</v>
      </c>
      <c r="D2257" s="30" t="s">
        <v>1251</v>
      </c>
      <c r="E2257" s="67"/>
      <c r="F2257" s="60">
        <v>5.57048890097178E-3</v>
      </c>
      <c r="G2257" s="36">
        <v>-9.4843424099011493E-3</v>
      </c>
      <c r="H2257" s="36">
        <v>2.0681367396936799E-2</v>
      </c>
      <c r="I2257" s="36">
        <v>7.7125610468642501E-3</v>
      </c>
      <c r="J2257" s="36">
        <v>0.47072831711293101</v>
      </c>
      <c r="K2257" s="47">
        <v>0.77411752171496495</v>
      </c>
      <c r="L2257" s="60">
        <v>1.8757202197598901E-4</v>
      </c>
      <c r="M2257" s="36">
        <v>-2.14534592272366E-4</v>
      </c>
      <c r="N2257" s="36">
        <v>5.8831899083559196E-4</v>
      </c>
      <c r="O2257" s="36">
        <v>2.0527079706482901E-4</v>
      </c>
      <c r="P2257" s="36">
        <v>0.36154102948169498</v>
      </c>
      <c r="Q2257" s="47">
        <v>0.76357774289927804</v>
      </c>
    </row>
    <row r="2258" spans="2:32">
      <c r="B2258" s="5" t="s">
        <v>736</v>
      </c>
      <c r="C2258" s="30" t="s">
        <v>919</v>
      </c>
      <c r="D2258" s="30" t="s">
        <v>1016</v>
      </c>
      <c r="E2258" s="67"/>
      <c r="F2258" s="60">
        <v>-1.10036561553662E-2</v>
      </c>
      <c r="G2258" s="36">
        <v>-3.2900076592074702E-2</v>
      </c>
      <c r="H2258" s="36">
        <v>1.08873678227417E-2</v>
      </c>
      <c r="I2258" s="36">
        <v>1.1198773467858599E-2</v>
      </c>
      <c r="J2258" s="36">
        <v>0.32658675130161102</v>
      </c>
      <c r="K2258" s="47">
        <v>0.68693283798802796</v>
      </c>
      <c r="L2258" s="60">
        <v>2.8591356526548898E-4</v>
      </c>
      <c r="M2258" s="36">
        <v>-3.6578997807511199E-4</v>
      </c>
      <c r="N2258" s="36">
        <v>9.3811658280518097E-4</v>
      </c>
      <c r="O2258" s="36">
        <v>3.3346839791174301E-4</v>
      </c>
      <c r="P2258" s="36">
        <v>0.39189010749131797</v>
      </c>
      <c r="Q2258" s="47">
        <v>0.76357774289927804</v>
      </c>
    </row>
    <row r="2259" spans="2:32">
      <c r="B2259" s="5" t="s">
        <v>553</v>
      </c>
      <c r="C2259" s="30" t="s">
        <v>919</v>
      </c>
      <c r="D2259" s="30" t="s">
        <v>1016</v>
      </c>
      <c r="E2259" s="67"/>
      <c r="F2259" s="60">
        <v>-4.5572381224143104E-3</v>
      </c>
      <c r="G2259" s="36">
        <v>-2.2003359129815998E-2</v>
      </c>
      <c r="H2259" s="36">
        <v>1.2882208799016699E-2</v>
      </c>
      <c r="I2259" s="36">
        <v>8.9220097830897301E-3</v>
      </c>
      <c r="J2259" s="36">
        <v>0.60988755762543501</v>
      </c>
      <c r="K2259" s="47">
        <v>0.845099186107926</v>
      </c>
      <c r="L2259" s="60">
        <v>2.21273080522355E-4</v>
      </c>
      <c r="M2259" s="36">
        <v>-2.6250662694040603E-4</v>
      </c>
      <c r="N2259" s="36">
        <v>7.0481414973007101E-4</v>
      </c>
      <c r="O2259" s="36">
        <v>2.4739881337702699E-4</v>
      </c>
      <c r="P2259" s="36">
        <v>0.37182144372849601</v>
      </c>
      <c r="Q2259" s="47">
        <v>0.76357774289927804</v>
      </c>
    </row>
    <row r="2260" spans="2:32">
      <c r="B2260" s="5" t="s">
        <v>299</v>
      </c>
      <c r="C2260" s="30" t="s">
        <v>903</v>
      </c>
      <c r="D2260" s="30" t="s">
        <v>1124</v>
      </c>
      <c r="E2260" s="67"/>
      <c r="F2260" s="60">
        <v>-3.17939072494414E-4</v>
      </c>
      <c r="G2260" s="36">
        <v>-1.7758460746202999E-2</v>
      </c>
      <c r="H2260" s="36">
        <v>1.71392875959104E-2</v>
      </c>
      <c r="I2260" s="36">
        <v>8.9252407742948393E-3</v>
      </c>
      <c r="J2260" s="36">
        <v>0.97160992408671398</v>
      </c>
      <c r="K2260" s="47">
        <v>0.98549006585938104</v>
      </c>
      <c r="L2260" s="60">
        <v>-2.4538406310382102E-4</v>
      </c>
      <c r="M2260" s="36">
        <v>-7.9020169324871595E-4</v>
      </c>
      <c r="N2260" s="36">
        <v>3.0006932858134798E-4</v>
      </c>
      <c r="O2260" s="36">
        <v>2.7883171892337401E-4</v>
      </c>
      <c r="P2260" s="36">
        <v>0.37952798656317899</v>
      </c>
      <c r="Q2260" s="47">
        <v>0.76357774289927804</v>
      </c>
    </row>
    <row r="2261" spans="2:32">
      <c r="B2261" s="5" t="s">
        <v>534</v>
      </c>
      <c r="C2261" s="30" t="s">
        <v>884</v>
      </c>
      <c r="D2261" s="30" t="s">
        <v>1008</v>
      </c>
      <c r="E2261" s="67"/>
      <c r="F2261" s="60">
        <v>2.4694923544141601E-3</v>
      </c>
      <c r="G2261" s="36">
        <v>-2.17947429497953E-2</v>
      </c>
      <c r="H2261" s="36">
        <v>2.6737282300485402E-2</v>
      </c>
      <c r="I2261" s="36">
        <v>1.24121658537361E-2</v>
      </c>
      <c r="J2261" s="36">
        <v>0.84243847151523199</v>
      </c>
      <c r="K2261" s="47">
        <v>0.94441786543549699</v>
      </c>
      <c r="L2261" s="60">
        <v>-3.1257968998087398E-4</v>
      </c>
      <c r="M2261" s="36">
        <v>-9.6571717846809604E-4</v>
      </c>
      <c r="N2261" s="36">
        <v>3.39914927636125E-4</v>
      </c>
      <c r="O2261" s="36">
        <v>3.33905473770218E-4</v>
      </c>
      <c r="P2261" s="36">
        <v>0.34992984072040401</v>
      </c>
      <c r="Q2261" s="47">
        <v>0.76357774289927804</v>
      </c>
    </row>
    <row r="2262" spans="2:32">
      <c r="B2262" s="5" t="s">
        <v>122</v>
      </c>
      <c r="C2262" s="30" t="s">
        <v>884</v>
      </c>
      <c r="D2262" s="30" t="s">
        <v>1125</v>
      </c>
      <c r="E2262" s="67"/>
      <c r="F2262" s="60">
        <v>-1.0387872051104701E-3</v>
      </c>
      <c r="G2262" s="36">
        <v>-2.0511036978981101E-2</v>
      </c>
      <c r="H2262" s="36">
        <v>1.83750450654033E-2</v>
      </c>
      <c r="I2262" s="36">
        <v>9.9431278443672996E-3</v>
      </c>
      <c r="J2262" s="36">
        <v>0.91687074915479105</v>
      </c>
      <c r="K2262" s="47">
        <v>0.96552026171451399</v>
      </c>
      <c r="L2262" s="60">
        <v>-2.11340264043715E-4</v>
      </c>
      <c r="M2262" s="36">
        <v>-6.6153025378065298E-4</v>
      </c>
      <c r="N2262" s="36">
        <v>2.4011170131701701E-4</v>
      </c>
      <c r="O2262" s="36">
        <v>2.3054934779459901E-4</v>
      </c>
      <c r="P2262" s="36">
        <v>0.36001893270131502</v>
      </c>
      <c r="Q2262" s="47">
        <v>0.76357774289927804</v>
      </c>
    </row>
    <row r="2263" spans="2:32">
      <c r="B2263" s="5" t="s">
        <v>779</v>
      </c>
      <c r="C2263" s="30" t="s">
        <v>879</v>
      </c>
      <c r="D2263" s="30" t="s">
        <v>1273</v>
      </c>
      <c r="E2263" s="67"/>
      <c r="F2263" s="60">
        <v>-2.4102988921853802E-3</v>
      </c>
      <c r="G2263" s="36">
        <v>-2.30824810210832E-2</v>
      </c>
      <c r="H2263" s="36">
        <v>1.8262536079794299E-2</v>
      </c>
      <c r="I2263" s="36">
        <v>1.0574188017078601E-2</v>
      </c>
      <c r="J2263" s="36">
        <v>0.81985738502197503</v>
      </c>
      <c r="K2263" s="47">
        <v>0.93135798938496395</v>
      </c>
      <c r="L2263" s="60">
        <v>2.4926062593710299E-4</v>
      </c>
      <c r="M2263" s="36">
        <v>-2.8864036406443198E-4</v>
      </c>
      <c r="N2263" s="36">
        <v>7.8669885072175005E-4</v>
      </c>
      <c r="O2263" s="36">
        <v>2.7501395285109398E-4</v>
      </c>
      <c r="P2263" s="36">
        <v>0.36545439218727899</v>
      </c>
      <c r="Q2263" s="47">
        <v>0.76357774289927804</v>
      </c>
    </row>
    <row r="2264" spans="2:32">
      <c r="B2264" s="5" t="s">
        <v>202</v>
      </c>
      <c r="C2264" s="30" t="s">
        <v>973</v>
      </c>
      <c r="D2264" s="30" t="s">
        <v>1167</v>
      </c>
      <c r="E2264" s="67"/>
      <c r="F2264" s="60">
        <v>7.3125134233042099E-3</v>
      </c>
      <c r="G2264" s="36">
        <v>-8.6596831602460799E-3</v>
      </c>
      <c r="H2264" s="36">
        <v>2.33238519928008E-2</v>
      </c>
      <c r="I2264" s="36">
        <v>8.1787880475327999E-3</v>
      </c>
      <c r="J2264" s="36">
        <v>0.37199600790610499</v>
      </c>
      <c r="K2264" s="47">
        <v>0.71185386104013004</v>
      </c>
      <c r="L2264" s="60">
        <v>2.0874608421265201E-4</v>
      </c>
      <c r="M2264" s="36">
        <v>-2.3247969975614499E-4</v>
      </c>
      <c r="N2264" s="36">
        <v>6.48475432610378E-4</v>
      </c>
      <c r="O2264" s="36">
        <v>2.2523542562021399E-4</v>
      </c>
      <c r="P2264" s="36">
        <v>0.35473283321159799</v>
      </c>
      <c r="Q2264" s="47">
        <v>0.76357774289927804</v>
      </c>
      <c r="AD2264" s="1"/>
    </row>
    <row r="2265" spans="2:32">
      <c r="B2265" s="5" t="s">
        <v>517</v>
      </c>
      <c r="C2265" s="30" t="s">
        <v>930</v>
      </c>
      <c r="D2265" s="30" t="s">
        <v>1113</v>
      </c>
      <c r="E2265" s="67"/>
      <c r="F2265" s="60">
        <v>3.17143087381578E-3</v>
      </c>
      <c r="G2265" s="36">
        <v>-1.2435023403730599E-2</v>
      </c>
      <c r="H2265" s="36">
        <v>1.8797961188452301E-2</v>
      </c>
      <c r="I2265" s="36">
        <v>7.9876429622574591E-3</v>
      </c>
      <c r="J2265" s="36">
        <v>0.69163182946763402</v>
      </c>
      <c r="K2265" s="47">
        <v>0.88139790706273602</v>
      </c>
      <c r="L2265" s="60">
        <v>2.1466565687128E-4</v>
      </c>
      <c r="M2265" s="36">
        <v>-2.5546870040151198E-4</v>
      </c>
      <c r="N2265" s="36">
        <v>6.8424513310717805E-4</v>
      </c>
      <c r="O2265" s="36">
        <v>2.40327473753491E-4</v>
      </c>
      <c r="P2265" s="36">
        <v>0.37244313175907401</v>
      </c>
      <c r="Q2265" s="47">
        <v>0.76357774289927804</v>
      </c>
    </row>
    <row r="2266" spans="2:32">
      <c r="B2266" s="5" t="s">
        <v>389</v>
      </c>
      <c r="C2266" s="30" t="s">
        <v>930</v>
      </c>
      <c r="D2266" s="30" t="s">
        <v>1061</v>
      </c>
      <c r="E2266" s="67"/>
      <c r="F2266" s="60">
        <v>4.8323188502018798E-3</v>
      </c>
      <c r="G2266" s="36">
        <v>-1.36515643385646E-2</v>
      </c>
      <c r="H2266" s="36">
        <v>2.3291053610419801E-2</v>
      </c>
      <c r="I2266" s="36">
        <v>9.4475933309512202E-3</v>
      </c>
      <c r="J2266" s="36">
        <v>0.60938465841768197</v>
      </c>
      <c r="K2266" s="47">
        <v>0.845099186107926</v>
      </c>
      <c r="L2266" s="60">
        <v>-2.9584570695568598E-4</v>
      </c>
      <c r="M2266" s="36">
        <v>-9.3124925574798105E-4</v>
      </c>
      <c r="N2266" s="36">
        <v>3.4029310619273497E-4</v>
      </c>
      <c r="O2266" s="36">
        <v>3.2518805164266201E-4</v>
      </c>
      <c r="P2266" s="36">
        <v>0.36364942263447497</v>
      </c>
      <c r="Q2266" s="47">
        <v>0.76357774289927804</v>
      </c>
    </row>
    <row r="2267" spans="2:32">
      <c r="B2267" s="5" t="s">
        <v>745</v>
      </c>
      <c r="C2267" s="30" t="s">
        <v>881</v>
      </c>
      <c r="D2267" s="30" t="s">
        <v>1006</v>
      </c>
      <c r="E2267" s="67"/>
      <c r="F2267" s="60">
        <v>-6.3878508232449501E-3</v>
      </c>
      <c r="G2267" s="36">
        <v>-2.0210691584783801E-2</v>
      </c>
      <c r="H2267" s="36">
        <v>7.4400033477877896E-3</v>
      </c>
      <c r="I2267" s="36">
        <v>7.0716761287890097E-3</v>
      </c>
      <c r="J2267" s="36">
        <v>0.36707824812498402</v>
      </c>
      <c r="K2267" s="47">
        <v>0.71079697136928699</v>
      </c>
      <c r="L2267" s="60">
        <v>1.9167416792477201E-4</v>
      </c>
      <c r="M2267" s="36">
        <v>-2.3339253962745599E-4</v>
      </c>
      <c r="N2267" s="36">
        <v>6.1658786577853798E-4</v>
      </c>
      <c r="O2267" s="36">
        <v>2.17386529268017E-4</v>
      </c>
      <c r="P2267" s="36">
        <v>0.37862397268736298</v>
      </c>
      <c r="Q2267" s="47">
        <v>0.76357774289927804</v>
      </c>
      <c r="AF2267" s="1"/>
    </row>
    <row r="2268" spans="2:32">
      <c r="B2268" s="5" t="s">
        <v>367</v>
      </c>
      <c r="C2268" s="30" t="s">
        <v>960</v>
      </c>
      <c r="D2268" s="30" t="s">
        <v>1195</v>
      </c>
      <c r="E2268" s="67"/>
      <c r="F2268" s="60">
        <v>1.8820736110806102E-2</v>
      </c>
      <c r="G2268" s="36">
        <v>7.1031613506223397E-4</v>
      </c>
      <c r="H2268" s="36">
        <v>3.6944318394143E-2</v>
      </c>
      <c r="I2268" s="36">
        <v>9.2666948404626099E-3</v>
      </c>
      <c r="J2268" s="36">
        <v>4.3059342715307897E-2</v>
      </c>
      <c r="K2268" s="47">
        <v>0.32282212541198502</v>
      </c>
      <c r="L2268" s="60">
        <v>-2.5933412478818901E-4</v>
      </c>
      <c r="M2268" s="36">
        <v>-7.9530262668722404E-4</v>
      </c>
      <c r="N2268" s="36">
        <v>2.7762968565029999E-4</v>
      </c>
      <c r="O2268" s="36">
        <v>2.7437346955899201E-4</v>
      </c>
      <c r="P2268" s="36">
        <v>0.34527883574310603</v>
      </c>
      <c r="Q2268" s="47">
        <v>0.76357774289927804</v>
      </c>
    </row>
    <row r="2269" spans="2:32">
      <c r="B2269" s="5" t="s">
        <v>390</v>
      </c>
      <c r="C2269" s="30" t="s">
        <v>894</v>
      </c>
      <c r="D2269" s="30" t="s">
        <v>1017</v>
      </c>
      <c r="E2269" s="67"/>
      <c r="F2269" s="60">
        <v>-1.39725930041363E-3</v>
      </c>
      <c r="G2269" s="36">
        <v>-1.64298968702817E-2</v>
      </c>
      <c r="H2269" s="36">
        <v>1.3609866246722301E-2</v>
      </c>
      <c r="I2269" s="36">
        <v>7.6823922069577198E-3</v>
      </c>
      <c r="J2269" s="36">
        <v>0.855816247366189</v>
      </c>
      <c r="K2269" s="47">
        <v>0.94572690370427104</v>
      </c>
      <c r="L2269" s="60">
        <v>-1.58938281180335E-4</v>
      </c>
      <c r="M2269" s="36">
        <v>-5.1353091382694402E-4</v>
      </c>
      <c r="N2269" s="36">
        <v>1.9658149985848301E-4</v>
      </c>
      <c r="O2269" s="36">
        <v>1.8157702272040199E-4</v>
      </c>
      <c r="P2269" s="36">
        <v>0.38206209468580099</v>
      </c>
      <c r="Q2269" s="47">
        <v>0.76357774289927804</v>
      </c>
      <c r="AF2269" s="1"/>
    </row>
    <row r="2270" spans="2:32">
      <c r="B2270" s="5" t="s">
        <v>486</v>
      </c>
      <c r="C2270" s="30" t="s">
        <v>923</v>
      </c>
      <c r="D2270" s="30" t="s">
        <v>1094</v>
      </c>
      <c r="E2270" s="67"/>
      <c r="F2270" s="60">
        <v>-4.7943153082166603E-4</v>
      </c>
      <c r="G2270" s="36">
        <v>-2.54657826169646E-2</v>
      </c>
      <c r="H2270" s="36">
        <v>2.4519191308482902E-2</v>
      </c>
      <c r="I2270" s="36">
        <v>1.2783881952596301E-2</v>
      </c>
      <c r="J2270" s="36">
        <v>0.97011135516203695</v>
      </c>
      <c r="K2270" s="47">
        <v>0.98549006585938104</v>
      </c>
      <c r="L2270" s="60">
        <v>-3.1641656025234303E-4</v>
      </c>
      <c r="M2270" s="36">
        <v>-1.03130722585732E-3</v>
      </c>
      <c r="N2270" s="36">
        <v>3.97943486796136E-4</v>
      </c>
      <c r="O2270" s="36">
        <v>3.6554835331982998E-4</v>
      </c>
      <c r="P2270" s="36">
        <v>0.38741605645750499</v>
      </c>
      <c r="Q2270" s="47">
        <v>0.76357774289927804</v>
      </c>
    </row>
    <row r="2271" spans="2:32">
      <c r="B2271" s="5" t="s">
        <v>66</v>
      </c>
      <c r="C2271" s="30" t="s">
        <v>923</v>
      </c>
      <c r="D2271" s="30" t="s">
        <v>1163</v>
      </c>
      <c r="E2271" s="67"/>
      <c r="F2271" s="60">
        <v>2.1212621635505802E-2</v>
      </c>
      <c r="G2271" s="36">
        <v>-1.6774321799860701E-3</v>
      </c>
      <c r="H2271" s="36">
        <v>4.4079185315861198E-2</v>
      </c>
      <c r="I2271" s="36">
        <v>1.1702202410931299E-2</v>
      </c>
      <c r="J2271" s="36">
        <v>7.0807678211243397E-2</v>
      </c>
      <c r="K2271" s="47">
        <v>0.39817338312108203</v>
      </c>
      <c r="L2271" s="60">
        <v>-2.6914846760566001E-4</v>
      </c>
      <c r="M2271" s="36">
        <v>-8.8724887650596599E-4</v>
      </c>
      <c r="N2271" s="36">
        <v>3.4916986720014799E-4</v>
      </c>
      <c r="O2271" s="36">
        <v>3.1621644390787901E-4</v>
      </c>
      <c r="P2271" s="36">
        <v>0.39534977460802301</v>
      </c>
      <c r="Q2271" s="47">
        <v>0.76357774289927804</v>
      </c>
    </row>
    <row r="2272" spans="2:32">
      <c r="B2272" s="5" t="s">
        <v>89</v>
      </c>
      <c r="C2272" s="30" t="s">
        <v>923</v>
      </c>
      <c r="D2272" s="30" t="s">
        <v>1165</v>
      </c>
      <c r="E2272" s="67"/>
      <c r="F2272" s="60">
        <v>-2.3145894430591799E-2</v>
      </c>
      <c r="G2272" s="36">
        <v>-4.8126433369871303E-2</v>
      </c>
      <c r="H2272" s="36">
        <v>1.81792403003231E-3</v>
      </c>
      <c r="I2272" s="36">
        <v>1.27735280414815E-2</v>
      </c>
      <c r="J2272" s="36">
        <v>7.0916677777859899E-2</v>
      </c>
      <c r="K2272" s="47">
        <v>0.39817338312108203</v>
      </c>
      <c r="L2272" s="60">
        <v>2.94217709676478E-4</v>
      </c>
      <c r="M2272" s="36">
        <v>-3.6540422332904601E-4</v>
      </c>
      <c r="N2272" s="36">
        <v>9.5461884861993904E-4</v>
      </c>
      <c r="O2272" s="36">
        <v>3.3758669967894799E-4</v>
      </c>
      <c r="P2272" s="36">
        <v>0.38414664536485599</v>
      </c>
      <c r="Q2272" s="47">
        <v>0.76357774289927804</v>
      </c>
      <c r="AD2272" s="1"/>
    </row>
    <row r="2273" spans="2:32">
      <c r="B2273" s="5" t="s">
        <v>609</v>
      </c>
      <c r="C2273" s="30" t="s">
        <v>905</v>
      </c>
      <c r="D2273" s="30" t="s">
        <v>1282</v>
      </c>
      <c r="E2273" s="67"/>
      <c r="F2273" s="60">
        <v>-1.1042812726007101E-2</v>
      </c>
      <c r="G2273" s="36">
        <v>-3.1814467137137203E-2</v>
      </c>
      <c r="H2273" s="36">
        <v>9.7268869422706596E-3</v>
      </c>
      <c r="I2273" s="36">
        <v>1.06245943208579E-2</v>
      </c>
      <c r="J2273" s="36">
        <v>0.29946871515026302</v>
      </c>
      <c r="K2273" s="47">
        <v>0.66100348525394903</v>
      </c>
      <c r="L2273" s="60">
        <v>2.56067393872424E-4</v>
      </c>
      <c r="M2273" s="36">
        <v>-2.9356835020255897E-4</v>
      </c>
      <c r="N2273" s="36">
        <v>8.0550059445110196E-4</v>
      </c>
      <c r="O2273" s="36">
        <v>2.8108933025929403E-4</v>
      </c>
      <c r="P2273" s="36">
        <v>0.363020090280254</v>
      </c>
      <c r="Q2273" s="47">
        <v>0.76357774289927804</v>
      </c>
    </row>
    <row r="2274" spans="2:32">
      <c r="B2274" s="5" t="s">
        <v>849</v>
      </c>
      <c r="C2274" s="30" t="s">
        <v>919</v>
      </c>
      <c r="D2274" s="30" t="s">
        <v>1048</v>
      </c>
      <c r="E2274" s="67"/>
      <c r="F2274" s="60">
        <v>-2.7679144037113198E-3</v>
      </c>
      <c r="G2274" s="36">
        <v>-2.22154497488109E-2</v>
      </c>
      <c r="H2274" s="36">
        <v>1.6651459063468099E-2</v>
      </c>
      <c r="I2274" s="36">
        <v>9.9398679028720894E-3</v>
      </c>
      <c r="J2274" s="36">
        <v>0.780856423018499</v>
      </c>
      <c r="K2274" s="47">
        <v>0.91309528735946599</v>
      </c>
      <c r="L2274" s="60">
        <v>-2.3867607381355201E-4</v>
      </c>
      <c r="M2274" s="36">
        <v>-7.3973351398630004E-4</v>
      </c>
      <c r="N2274" s="36">
        <v>2.6318932155690501E-4</v>
      </c>
      <c r="O2274" s="36">
        <v>2.5648056163130002E-4</v>
      </c>
      <c r="P2274" s="36">
        <v>0.35278582474977099</v>
      </c>
      <c r="Q2274" s="47">
        <v>0.76357774289927804</v>
      </c>
      <c r="AF2274" s="1"/>
    </row>
    <row r="2275" spans="2:32">
      <c r="B2275" s="5" t="s">
        <v>238</v>
      </c>
      <c r="C2275" s="30" t="s">
        <v>929</v>
      </c>
      <c r="D2275" s="30" t="s">
        <v>1060</v>
      </c>
      <c r="E2275" s="67"/>
      <c r="F2275" s="60">
        <v>-6.4502800392000799E-3</v>
      </c>
      <c r="G2275" s="36">
        <v>-3.16469998788039E-2</v>
      </c>
      <c r="H2275" s="36">
        <v>1.8727500396100799E-2</v>
      </c>
      <c r="I2275" s="36">
        <v>1.28832847516456E-2</v>
      </c>
      <c r="J2275" s="36">
        <v>0.61698167717821795</v>
      </c>
      <c r="K2275" s="47">
        <v>0.84648693873726599</v>
      </c>
      <c r="L2275" s="60">
        <v>3.16565917720639E-4</v>
      </c>
      <c r="M2275" s="36">
        <v>-3.8331774909588801E-4</v>
      </c>
      <c r="N2275" s="36">
        <v>1.0163433409142799E-3</v>
      </c>
      <c r="O2275" s="36">
        <v>3.5796802428932902E-4</v>
      </c>
      <c r="P2275" s="36">
        <v>0.37720476847913498</v>
      </c>
      <c r="Q2275" s="47">
        <v>0.76357774289927804</v>
      </c>
      <c r="AF2275" s="1"/>
    </row>
    <row r="2276" spans="2:32">
      <c r="B2276" s="5" t="s">
        <v>744</v>
      </c>
      <c r="C2276" s="30" t="s">
        <v>879</v>
      </c>
      <c r="D2276" s="30" t="s">
        <v>1009</v>
      </c>
      <c r="E2276" s="67"/>
      <c r="F2276" s="60">
        <v>-1.02219643913603E-2</v>
      </c>
      <c r="G2276" s="36">
        <v>-2.9707036809862201E-2</v>
      </c>
      <c r="H2276" s="36">
        <v>9.2462868541040091E-3</v>
      </c>
      <c r="I2276" s="36">
        <v>9.9623024710909693E-3</v>
      </c>
      <c r="J2276" s="36">
        <v>0.305670639564605</v>
      </c>
      <c r="K2276" s="47">
        <v>0.66777278181806099</v>
      </c>
      <c r="L2276" s="60">
        <v>2.4689405718237298E-4</v>
      </c>
      <c r="M2276" s="36">
        <v>-2.9710446805406699E-4</v>
      </c>
      <c r="N2276" s="36">
        <v>7.9158246247298405E-4</v>
      </c>
      <c r="O2276" s="36">
        <v>2.78420045445417E-4</v>
      </c>
      <c r="P2276" s="36">
        <v>0.37588903451959599</v>
      </c>
      <c r="Q2276" s="47">
        <v>0.76357774289927804</v>
      </c>
    </row>
    <row r="2277" spans="2:32">
      <c r="B2277" s="5" t="s">
        <v>719</v>
      </c>
      <c r="C2277" s="30" t="s">
        <v>880</v>
      </c>
      <c r="D2277" s="30" t="s">
        <v>1005</v>
      </c>
      <c r="E2277" s="67"/>
      <c r="F2277" s="60">
        <v>-1.26450353229463E-3</v>
      </c>
      <c r="G2277" s="36">
        <v>-2.2769750729605801E-2</v>
      </c>
      <c r="H2277" s="36">
        <v>2.0223364158779601E-2</v>
      </c>
      <c r="I2277" s="36">
        <v>1.09957950867409E-2</v>
      </c>
      <c r="J2277" s="36">
        <v>0.90853481169634998</v>
      </c>
      <c r="K2277" s="47">
        <v>0.96277569597672896</v>
      </c>
      <c r="L2277" s="60">
        <v>-2.6726503938674098E-4</v>
      </c>
      <c r="M2277" s="36">
        <v>-8.6414332269734296E-4</v>
      </c>
      <c r="N2277" s="36">
        <v>3.30403547764963E-4</v>
      </c>
      <c r="O2277" s="36">
        <v>3.05513040641792E-4</v>
      </c>
      <c r="P2277" s="36">
        <v>0.38239622044481397</v>
      </c>
      <c r="Q2277" s="47">
        <v>0.76357774289927804</v>
      </c>
    </row>
    <row r="2278" spans="2:32">
      <c r="B2278" s="5" t="s">
        <v>787</v>
      </c>
      <c r="C2278" s="30" t="s">
        <v>880</v>
      </c>
      <c r="D2278" s="30" t="s">
        <v>1005</v>
      </c>
      <c r="E2278" s="67"/>
      <c r="F2278" s="60">
        <v>-1.9832949744791401E-2</v>
      </c>
      <c r="G2278" s="36">
        <v>-3.4550621849150399E-2</v>
      </c>
      <c r="H2278" s="36">
        <v>-5.1207296995787197E-3</v>
      </c>
      <c r="I2278" s="36">
        <v>7.5269153288483603E-3</v>
      </c>
      <c r="J2278" s="36">
        <v>8.8112281617573496E-3</v>
      </c>
      <c r="K2278" s="47">
        <v>0.21160704444085399</v>
      </c>
      <c r="L2278" s="60">
        <v>1.7849999722845E-4</v>
      </c>
      <c r="M2278" s="36">
        <v>-2.34153466423295E-4</v>
      </c>
      <c r="N2278" s="36">
        <v>5.9184572111672799E-4</v>
      </c>
      <c r="O2278" s="36">
        <v>2.1125044240823601E-4</v>
      </c>
      <c r="P2278" s="36">
        <v>0.39881701360349597</v>
      </c>
      <c r="Q2278" s="47">
        <v>0.76357774289927804</v>
      </c>
    </row>
    <row r="2279" spans="2:32">
      <c r="B2279" s="5" t="s">
        <v>621</v>
      </c>
      <c r="C2279" s="30" t="s">
        <v>984</v>
      </c>
      <c r="D2279" s="30" t="s">
        <v>1197</v>
      </c>
      <c r="E2279" s="67"/>
      <c r="F2279" s="60">
        <v>1.08301647910859E-2</v>
      </c>
      <c r="G2279" s="36">
        <v>-8.4820318350033695E-3</v>
      </c>
      <c r="H2279" s="36">
        <v>3.0160897306926698E-2</v>
      </c>
      <c r="I2279" s="36">
        <v>9.8827053852767396E-3</v>
      </c>
      <c r="J2279" s="36">
        <v>0.27397652597685601</v>
      </c>
      <c r="K2279" s="47">
        <v>0.64348037062263896</v>
      </c>
      <c r="L2279" s="60">
        <v>-2.7033584747586598E-4</v>
      </c>
      <c r="M2279" s="36">
        <v>-8.2925456372780996E-4</v>
      </c>
      <c r="N2279" s="36">
        <v>2.8746678365154399E-4</v>
      </c>
      <c r="O2279" s="36">
        <v>2.8556953998889898E-4</v>
      </c>
      <c r="P2279" s="36">
        <v>0.34453937724379002</v>
      </c>
      <c r="Q2279" s="47">
        <v>0.76357774289927804</v>
      </c>
      <c r="AD2279" s="1"/>
    </row>
    <row r="2280" spans="2:32">
      <c r="B2280" s="5" t="s">
        <v>364</v>
      </c>
      <c r="C2280" s="30" t="s">
        <v>951</v>
      </c>
      <c r="D2280" s="30" t="s">
        <v>1108</v>
      </c>
      <c r="E2280" s="67"/>
      <c r="F2280" s="60">
        <v>-1.16978582370076E-2</v>
      </c>
      <c r="G2280" s="36">
        <v>-3.5455646754384798E-2</v>
      </c>
      <c r="H2280" s="36">
        <v>1.20312047152401E-2</v>
      </c>
      <c r="I2280" s="36">
        <v>1.21445477511844E-2</v>
      </c>
      <c r="J2280" s="36">
        <v>0.33619955531791701</v>
      </c>
      <c r="K2280" s="47">
        <v>0.69356421581323402</v>
      </c>
      <c r="L2280" s="60">
        <v>2.5438870085884701E-4</v>
      </c>
      <c r="M2280" s="36">
        <v>-3.2138623407031299E-4</v>
      </c>
      <c r="N2280" s="36">
        <v>8.3056333279556398E-4</v>
      </c>
      <c r="O2280" s="36">
        <v>2.9460722802468698E-4</v>
      </c>
      <c r="P2280" s="36">
        <v>0.38853858249162199</v>
      </c>
      <c r="Q2280" s="47">
        <v>0.76357774289927804</v>
      </c>
      <c r="AD2280" s="1"/>
    </row>
    <row r="2281" spans="2:32">
      <c r="B2281" s="5" t="s">
        <v>499</v>
      </c>
      <c r="C2281" s="30" t="s">
        <v>909</v>
      </c>
      <c r="D2281" s="30" t="s">
        <v>1117</v>
      </c>
      <c r="E2281" s="67"/>
      <c r="F2281" s="60">
        <v>-1.34355544602629E-2</v>
      </c>
      <c r="G2281" s="36">
        <v>-2.9767811623756101E-2</v>
      </c>
      <c r="H2281" s="36">
        <v>2.8743188885802799E-3</v>
      </c>
      <c r="I2281" s="36">
        <v>8.34815827473483E-3</v>
      </c>
      <c r="J2281" s="36">
        <v>0.108529843688267</v>
      </c>
      <c r="K2281" s="47">
        <v>0.44321496631469798</v>
      </c>
      <c r="L2281" s="60">
        <v>2.0639758220588399E-4</v>
      </c>
      <c r="M2281" s="36">
        <v>-2.4302317014718701E-4</v>
      </c>
      <c r="N2281" s="36">
        <v>6.5651888610007399E-4</v>
      </c>
      <c r="O2281" s="36">
        <v>2.3004039800460899E-4</v>
      </c>
      <c r="P2281" s="36">
        <v>0.370287544114422</v>
      </c>
      <c r="Q2281" s="47">
        <v>0.76357774289927804</v>
      </c>
    </row>
    <row r="2282" spans="2:32">
      <c r="B2282" s="5" t="s">
        <v>383</v>
      </c>
      <c r="C2282" s="30" t="s">
        <v>912</v>
      </c>
      <c r="D2282" s="30" t="s">
        <v>1205</v>
      </c>
      <c r="E2282" s="67"/>
      <c r="F2282" s="60">
        <v>6.7066842481845598E-3</v>
      </c>
      <c r="G2282" s="36">
        <v>-1.6491231295456901E-2</v>
      </c>
      <c r="H2282" s="36">
        <v>2.9944412264082801E-2</v>
      </c>
      <c r="I2282" s="36">
        <v>1.18752820755504E-2</v>
      </c>
      <c r="J2282" s="36">
        <v>0.57267824827775904</v>
      </c>
      <c r="K2282" s="47">
        <v>0.83072320253454601</v>
      </c>
      <c r="L2282" s="60">
        <v>-2.53117523778902E-4</v>
      </c>
      <c r="M2282" s="36">
        <v>-8.3643951856858197E-4</v>
      </c>
      <c r="N2282" s="36">
        <v>3.29243628518442E-4</v>
      </c>
      <c r="O2282" s="36">
        <v>2.98104427895536E-4</v>
      </c>
      <c r="P2282" s="36">
        <v>0.39649554581719398</v>
      </c>
      <c r="Q2282" s="47">
        <v>0.76357774289927804</v>
      </c>
    </row>
    <row r="2283" spans="2:32">
      <c r="B2283" s="5" t="s">
        <v>607</v>
      </c>
      <c r="C2283" s="30" t="s">
        <v>914</v>
      </c>
      <c r="D2283" s="30" t="s">
        <v>1044</v>
      </c>
      <c r="E2283" s="67"/>
      <c r="F2283" s="60">
        <v>-7.8133614937981599E-3</v>
      </c>
      <c r="G2283" s="36">
        <v>-2.2275568500546902E-2</v>
      </c>
      <c r="H2283" s="36">
        <v>6.6321734629331396E-3</v>
      </c>
      <c r="I2283" s="36">
        <v>7.3929816310939096E-3</v>
      </c>
      <c r="J2283" s="36">
        <v>0.29139756697715402</v>
      </c>
      <c r="K2283" s="47">
        <v>0.65680086525009196</v>
      </c>
      <c r="L2283" s="60">
        <v>1.84703424290486E-4</v>
      </c>
      <c r="M2283" s="36">
        <v>-2.1251717145389E-4</v>
      </c>
      <c r="N2283" s="36">
        <v>5.8174635526864302E-4</v>
      </c>
      <c r="O2283" s="36">
        <v>2.0312925741626701E-4</v>
      </c>
      <c r="P2283" s="36">
        <v>0.36389293174638598</v>
      </c>
      <c r="Q2283" s="47">
        <v>0.76357774289927804</v>
      </c>
    </row>
    <row r="2284" spans="2:32">
      <c r="B2284" s="5" t="s">
        <v>536</v>
      </c>
      <c r="C2284" s="30" t="s">
        <v>932</v>
      </c>
      <c r="D2284" s="30" t="s">
        <v>1063</v>
      </c>
      <c r="E2284" s="67"/>
      <c r="F2284" s="60">
        <v>3.9306169092062403E-3</v>
      </c>
      <c r="G2284" s="36">
        <v>-1.41293633058312E-2</v>
      </c>
      <c r="H2284" s="36">
        <v>2.2048066302537798E-2</v>
      </c>
      <c r="I2284" s="36">
        <v>9.2502988224332592E-3</v>
      </c>
      <c r="J2284" s="36">
        <v>0.67122199267798</v>
      </c>
      <c r="K2284" s="47">
        <v>0.87268834060247702</v>
      </c>
      <c r="L2284" s="60">
        <v>-2.3145963710261E-4</v>
      </c>
      <c r="M2284" s="36">
        <v>-7.3560960949358301E-4</v>
      </c>
      <c r="N2284" s="36">
        <v>2.7224226648844401E-4</v>
      </c>
      <c r="O2284" s="36">
        <v>2.5775837465302098E-4</v>
      </c>
      <c r="P2284" s="36">
        <v>0.36990942062572701</v>
      </c>
      <c r="Q2284" s="47">
        <v>0.76357774289927804</v>
      </c>
    </row>
    <row r="2285" spans="2:32">
      <c r="B2285" s="5" t="s">
        <v>861</v>
      </c>
      <c r="C2285" s="30" t="s">
        <v>899</v>
      </c>
      <c r="D2285" s="30" t="s">
        <v>1025</v>
      </c>
      <c r="E2285" s="67"/>
      <c r="F2285" s="60">
        <v>-6.4867104363993903E-3</v>
      </c>
      <c r="G2285" s="36">
        <v>-2.5409305327879699E-2</v>
      </c>
      <c r="H2285" s="36">
        <v>1.24389106704158E-2</v>
      </c>
      <c r="I2285" s="36">
        <v>9.6800379798495303E-3</v>
      </c>
      <c r="J2285" s="36">
        <v>0.50333500637888595</v>
      </c>
      <c r="K2285" s="47">
        <v>0.79470189336294506</v>
      </c>
      <c r="L2285" s="60">
        <v>2.3942954716854901E-4</v>
      </c>
      <c r="M2285" s="36">
        <v>-2.7165030248637001E-4</v>
      </c>
      <c r="N2285" s="36">
        <v>7.50561391774977E-4</v>
      </c>
      <c r="O2285" s="36">
        <v>2.6142798603565699E-4</v>
      </c>
      <c r="P2285" s="36">
        <v>0.36045493084031099</v>
      </c>
      <c r="Q2285" s="47">
        <v>0.76357774289927804</v>
      </c>
      <c r="AE2285" s="1"/>
    </row>
    <row r="2286" spans="2:32">
      <c r="B2286" s="5" t="s">
        <v>109</v>
      </c>
      <c r="C2286" s="30" t="s">
        <v>900</v>
      </c>
      <c r="D2286" s="30" t="s">
        <v>1033</v>
      </c>
      <c r="E2286" s="67"/>
      <c r="F2286" s="60">
        <v>4.2790117750746599E-3</v>
      </c>
      <c r="G2286" s="36">
        <v>-1.22578648552161E-2</v>
      </c>
      <c r="H2286" s="36">
        <v>2.08219084710159E-2</v>
      </c>
      <c r="I2286" s="36">
        <v>8.4604401839963508E-3</v>
      </c>
      <c r="J2286" s="36">
        <v>0.61342456755911401</v>
      </c>
      <c r="K2286" s="47">
        <v>0.84550221137300896</v>
      </c>
      <c r="L2286" s="60">
        <v>-1.7986063783845499E-4</v>
      </c>
      <c r="M2286" s="36">
        <v>-5.7254925851166704E-4</v>
      </c>
      <c r="N2286" s="36">
        <v>2.1262042615194799E-4</v>
      </c>
      <c r="O2286" s="36">
        <v>2.0080043162801699E-4</v>
      </c>
      <c r="P2286" s="36">
        <v>0.37108499440730103</v>
      </c>
      <c r="Q2286" s="47">
        <v>0.76357774289927804</v>
      </c>
    </row>
    <row r="2287" spans="2:32">
      <c r="B2287" s="5" t="s">
        <v>408</v>
      </c>
      <c r="C2287" s="30" t="s">
        <v>939</v>
      </c>
      <c r="D2287" s="30" t="s">
        <v>1082</v>
      </c>
      <c r="E2287" s="67"/>
      <c r="F2287" s="60">
        <v>-9.4528799658164894E-5</v>
      </c>
      <c r="G2287" s="36">
        <v>-1.9622454546701099E-2</v>
      </c>
      <c r="H2287" s="36">
        <v>1.94341752586304E-2</v>
      </c>
      <c r="I2287" s="36">
        <v>9.9889506542510699E-3</v>
      </c>
      <c r="J2287" s="36">
        <v>0.99245632160167097</v>
      </c>
      <c r="K2287" s="47">
        <v>0.996959520619358</v>
      </c>
      <c r="L2287" s="60">
        <v>-2.5019553230666997E-4</v>
      </c>
      <c r="M2287" s="36">
        <v>-8.0622550922414499E-4</v>
      </c>
      <c r="N2287" s="36">
        <v>3.06587295245559E-4</v>
      </c>
      <c r="O2287" s="36">
        <v>2.8459192171142799E-4</v>
      </c>
      <c r="P2287" s="36">
        <v>0.38001256310947701</v>
      </c>
      <c r="Q2287" s="47">
        <v>0.76357774289927804</v>
      </c>
    </row>
    <row r="2288" spans="2:32">
      <c r="B2288" s="5" t="s">
        <v>789</v>
      </c>
      <c r="C2288" s="30" t="s">
        <v>901</v>
      </c>
      <c r="D2288" s="30" t="s">
        <v>1028</v>
      </c>
      <c r="E2288" s="67"/>
      <c r="F2288" s="60">
        <v>1.76553734891431E-3</v>
      </c>
      <c r="G2288" s="36">
        <v>-9.8453100326859801E-3</v>
      </c>
      <c r="H2288" s="36">
        <v>1.33981549360208E-2</v>
      </c>
      <c r="I2288" s="36">
        <v>5.9439893051867199E-3</v>
      </c>
      <c r="J2288" s="36">
        <v>0.76665428738550401</v>
      </c>
      <c r="K2288" s="47">
        <v>0.91227577214029199</v>
      </c>
      <c r="L2288" s="60">
        <v>-1.7087057468221501E-4</v>
      </c>
      <c r="M2288" s="36">
        <v>-5.2267168381227996E-4</v>
      </c>
      <c r="N2288" s="36">
        <v>1.80475143406328E-4</v>
      </c>
      <c r="O2288" s="36">
        <v>1.7982179431566501E-4</v>
      </c>
      <c r="P2288" s="36">
        <v>0.34273499678296898</v>
      </c>
      <c r="Q2288" s="47">
        <v>0.76357774289927804</v>
      </c>
    </row>
    <row r="2289" spans="2:32">
      <c r="B2289" s="5" t="s">
        <v>550</v>
      </c>
      <c r="C2289" s="30" t="s">
        <v>905</v>
      </c>
      <c r="D2289" s="30" t="s">
        <v>1127</v>
      </c>
      <c r="E2289" s="67"/>
      <c r="F2289" s="60">
        <v>-9.7923376272750409E-3</v>
      </c>
      <c r="G2289" s="36">
        <v>-2.9407648821680399E-2</v>
      </c>
      <c r="H2289" s="36">
        <v>9.8063324188313004E-3</v>
      </c>
      <c r="I2289" s="36">
        <v>1.0029301073907501E-2</v>
      </c>
      <c r="J2289" s="36">
        <v>0.32969494198565003</v>
      </c>
      <c r="K2289" s="47">
        <v>0.68693283798802796</v>
      </c>
      <c r="L2289" s="60">
        <v>2.4675712875134998E-4</v>
      </c>
      <c r="M2289" s="36">
        <v>-2.8965960276612803E-4</v>
      </c>
      <c r="N2289" s="36">
        <v>7.8295596661528705E-4</v>
      </c>
      <c r="O2289" s="36">
        <v>2.7431409877191101E-4</v>
      </c>
      <c r="P2289" s="36">
        <v>0.36905532853696199</v>
      </c>
      <c r="Q2289" s="47">
        <v>0.76357774289927804</v>
      </c>
      <c r="AD2289" s="1"/>
    </row>
    <row r="2290" spans="2:32">
      <c r="B2290" s="5" t="s">
        <v>478</v>
      </c>
      <c r="C2290" s="30" t="s">
        <v>984</v>
      </c>
      <c r="D2290" s="30" t="s">
        <v>1232</v>
      </c>
      <c r="E2290" s="67"/>
      <c r="F2290" s="60">
        <v>1.1554130009651801E-3</v>
      </c>
      <c r="G2290" s="36">
        <v>-1.8056890362058001E-2</v>
      </c>
      <c r="H2290" s="36">
        <v>2.0424304232848099E-2</v>
      </c>
      <c r="I2290" s="36">
        <v>9.8397174289610208E-3</v>
      </c>
      <c r="J2290" s="36">
        <v>0.90661283483827604</v>
      </c>
      <c r="K2290" s="47">
        <v>0.96277569597672896</v>
      </c>
      <c r="L2290" s="60">
        <v>2.26090087095567E-4</v>
      </c>
      <c r="M2290" s="36">
        <v>-2.9498679596020401E-4</v>
      </c>
      <c r="N2290" s="36">
        <v>7.4607855512386003E-4</v>
      </c>
      <c r="O2290" s="36">
        <v>2.6622629653446901E-4</v>
      </c>
      <c r="P2290" s="36">
        <v>0.39641359941926602</v>
      </c>
      <c r="Q2290" s="47">
        <v>0.76357774289927804</v>
      </c>
      <c r="AD2290" s="1"/>
    </row>
    <row r="2291" spans="2:32">
      <c r="B2291" s="5" t="s">
        <v>179</v>
      </c>
      <c r="C2291" s="30" t="s">
        <v>969</v>
      </c>
      <c r="D2291" s="30" t="s">
        <v>1256</v>
      </c>
      <c r="E2291" s="67"/>
      <c r="F2291" s="60">
        <v>8.8538678782543404E-3</v>
      </c>
      <c r="G2291" s="36">
        <v>-4.2351456260852002E-3</v>
      </c>
      <c r="H2291" s="36">
        <v>2.1953544381569001E-2</v>
      </c>
      <c r="I2291" s="36">
        <v>6.6977749089209299E-3</v>
      </c>
      <c r="J2291" s="36">
        <v>0.187160969191422</v>
      </c>
      <c r="K2291" s="47">
        <v>0.54797644588003902</v>
      </c>
      <c r="L2291" s="60">
        <v>-1.38059137989073E-4</v>
      </c>
      <c r="M2291" s="36">
        <v>-4.5786769468139502E-4</v>
      </c>
      <c r="N2291" s="36">
        <v>1.8099919577508499E-4</v>
      </c>
      <c r="O2291" s="36">
        <v>1.6336587366429201E-4</v>
      </c>
      <c r="P2291" s="36">
        <v>0.39870672843722099</v>
      </c>
      <c r="Q2291" s="47">
        <v>0.76357774289927804</v>
      </c>
      <c r="AD2291" s="1"/>
    </row>
    <row r="2292" spans="2:32">
      <c r="B2292" s="5" t="s">
        <v>733</v>
      </c>
      <c r="C2292" s="30" t="s">
        <v>979</v>
      </c>
      <c r="D2292" s="30" t="s">
        <v>1184</v>
      </c>
      <c r="E2292" s="67"/>
      <c r="F2292" s="60">
        <v>1.41601371062851E-2</v>
      </c>
      <c r="G2292" s="36">
        <v>-1.0454170460016501E-3</v>
      </c>
      <c r="H2292" s="36">
        <v>2.9357270694158999E-2</v>
      </c>
      <c r="I2292" s="36">
        <v>7.7757843730617898E-3</v>
      </c>
      <c r="J2292" s="36">
        <v>6.9538673455545999E-2</v>
      </c>
      <c r="K2292" s="47">
        <v>0.39817338312108203</v>
      </c>
      <c r="L2292" s="60">
        <v>-1.7069229356445899E-4</v>
      </c>
      <c r="M2292" s="36">
        <v>-5.4517145880768596E-4</v>
      </c>
      <c r="N2292" s="36">
        <v>2.0436477486427901E-4</v>
      </c>
      <c r="O2292" s="36">
        <v>1.9167668267792301E-4</v>
      </c>
      <c r="P2292" s="36">
        <v>0.37385781179719202</v>
      </c>
      <c r="Q2292" s="47">
        <v>0.76357774289927804</v>
      </c>
      <c r="AD2292" s="1"/>
    </row>
    <row r="2293" spans="2:32">
      <c r="B2293" s="5" t="s">
        <v>810</v>
      </c>
      <c r="C2293" s="30" t="s">
        <v>891</v>
      </c>
      <c r="D2293" s="30" t="s">
        <v>1015</v>
      </c>
      <c r="E2293" s="67"/>
      <c r="F2293" s="60">
        <v>-6.3266893559404402E-3</v>
      </c>
      <c r="G2293" s="36">
        <v>-2.0286146354622E-2</v>
      </c>
      <c r="H2293" s="36">
        <v>7.6653382096396596E-3</v>
      </c>
      <c r="I2293" s="36">
        <v>7.1477646920533296E-3</v>
      </c>
      <c r="J2293" s="36">
        <v>0.37679499158027402</v>
      </c>
      <c r="K2293" s="47">
        <v>0.71185386104013004</v>
      </c>
      <c r="L2293" s="60">
        <v>1.5767558332377101E-4</v>
      </c>
      <c r="M2293" s="36">
        <v>-2.16370257450364E-4</v>
      </c>
      <c r="N2293" s="36">
        <v>5.3092150611120802E-4</v>
      </c>
      <c r="O2293" s="36">
        <v>1.91097657661721E-4</v>
      </c>
      <c r="P2293" s="36">
        <v>0.40995135051671799</v>
      </c>
      <c r="Q2293" s="47">
        <v>0.76827980154229203</v>
      </c>
    </row>
    <row r="2294" spans="2:32">
      <c r="B2294" s="5" t="s">
        <v>675</v>
      </c>
      <c r="C2294" s="30" t="s">
        <v>893</v>
      </c>
      <c r="D2294" s="30" t="s">
        <v>1016</v>
      </c>
      <c r="E2294" s="67"/>
      <c r="F2294" s="60">
        <v>-8.9335881273780698E-4</v>
      </c>
      <c r="G2294" s="36">
        <v>-2.2432458167836799E-2</v>
      </c>
      <c r="H2294" s="36">
        <v>2.0635316809612E-2</v>
      </c>
      <c r="I2294" s="36">
        <v>1.10147039729309E-2</v>
      </c>
      <c r="J2294" s="36">
        <v>0.93541578102992495</v>
      </c>
      <c r="K2294" s="47">
        <v>0.97639514213662504</v>
      </c>
      <c r="L2294" s="60">
        <v>-2.48221287132282E-4</v>
      </c>
      <c r="M2294" s="36">
        <v>-8.3931738465540802E-4</v>
      </c>
      <c r="N2294" s="36">
        <v>3.42372686078407E-4</v>
      </c>
      <c r="O2294" s="36">
        <v>3.0221531696276999E-4</v>
      </c>
      <c r="P2294" s="36">
        <v>0.41209374331552501</v>
      </c>
      <c r="Q2294" s="47">
        <v>0.76827980154229203</v>
      </c>
      <c r="AD2294" s="1"/>
    </row>
    <row r="2295" spans="2:32">
      <c r="B2295" s="5" t="s">
        <v>612</v>
      </c>
      <c r="C2295" s="30" t="s">
        <v>915</v>
      </c>
      <c r="D2295" s="30" t="s">
        <v>1045</v>
      </c>
      <c r="E2295" s="67"/>
      <c r="F2295" s="60">
        <v>-2.00220234936767E-3</v>
      </c>
      <c r="G2295" s="36">
        <v>-2.2335042009848999E-2</v>
      </c>
      <c r="H2295" s="36">
        <v>1.8349678511282799E-2</v>
      </c>
      <c r="I2295" s="36">
        <v>1.0405198651857701E-2</v>
      </c>
      <c r="J2295" s="36">
        <v>0.84755449242782699</v>
      </c>
      <c r="K2295" s="47">
        <v>0.94507590266344199</v>
      </c>
      <c r="L2295" s="60">
        <v>2.5346703159125999E-4</v>
      </c>
      <c r="M2295" s="36">
        <v>-3.43347512608704E-4</v>
      </c>
      <c r="N2295" s="36">
        <v>8.5061412948309197E-4</v>
      </c>
      <c r="O2295" s="36">
        <v>3.0535992513788601E-4</v>
      </c>
      <c r="P2295" s="36">
        <v>0.40716038404406601</v>
      </c>
      <c r="Q2295" s="47">
        <v>0.76827980154229203</v>
      </c>
    </row>
    <row r="2296" spans="2:32">
      <c r="B2296" s="5" t="s">
        <v>88</v>
      </c>
      <c r="C2296" s="30" t="s">
        <v>940</v>
      </c>
      <c r="D2296" s="30" t="s">
        <v>1083</v>
      </c>
      <c r="E2296" s="67"/>
      <c r="F2296" s="60">
        <v>2.9598190715000802E-2</v>
      </c>
      <c r="G2296" s="36">
        <v>-1.17131106451331E-2</v>
      </c>
      <c r="H2296" s="36">
        <v>7.1174123563617103E-2</v>
      </c>
      <c r="I2296" s="36">
        <v>2.1177642508763E-2</v>
      </c>
      <c r="J2296" s="36">
        <v>0.163213376950539</v>
      </c>
      <c r="K2296" s="47">
        <v>0.51502887837725597</v>
      </c>
      <c r="L2296" s="60">
        <v>-4.64254075032695E-4</v>
      </c>
      <c r="M2296" s="36">
        <v>-1.56982494483209E-3</v>
      </c>
      <c r="N2296" s="36">
        <v>6.3778607706451904E-4</v>
      </c>
      <c r="O2296" s="36">
        <v>5.6446042921053498E-4</v>
      </c>
      <c r="P2296" s="36">
        <v>0.411448937874904</v>
      </c>
      <c r="Q2296" s="47">
        <v>0.76827980154229203</v>
      </c>
    </row>
    <row r="2297" spans="2:32">
      <c r="B2297" s="5" t="s">
        <v>840</v>
      </c>
      <c r="C2297" s="30" t="s">
        <v>928</v>
      </c>
      <c r="D2297" s="30" t="s">
        <v>1058</v>
      </c>
      <c r="E2297" s="67"/>
      <c r="F2297" s="60">
        <v>5.8441003997233704E-3</v>
      </c>
      <c r="G2297" s="36">
        <v>-1.15207410785236E-2</v>
      </c>
      <c r="H2297" s="36">
        <v>2.3198540292244E-2</v>
      </c>
      <c r="I2297" s="36">
        <v>8.8795582668411005E-3</v>
      </c>
      <c r="J2297" s="36">
        <v>0.510953768240613</v>
      </c>
      <c r="K2297" s="47">
        <v>0.80332991106139795</v>
      </c>
      <c r="L2297" s="60">
        <v>-2.0477421139129701E-4</v>
      </c>
      <c r="M2297" s="36">
        <v>-6.8363645945880103E-4</v>
      </c>
      <c r="N2297" s="36">
        <v>2.7471046768318401E-4</v>
      </c>
      <c r="O2297" s="36">
        <v>2.4509117678093501E-4</v>
      </c>
      <c r="P2297" s="36">
        <v>0.40409444413579299</v>
      </c>
      <c r="Q2297" s="47">
        <v>0.76827980154229203</v>
      </c>
      <c r="AF2297" s="1"/>
    </row>
    <row r="2298" spans="2:32">
      <c r="B2298" s="5" t="s">
        <v>706</v>
      </c>
      <c r="C2298" s="30" t="s">
        <v>880</v>
      </c>
      <c r="D2298" s="30" t="s">
        <v>1005</v>
      </c>
      <c r="E2298" s="67"/>
      <c r="F2298" s="60">
        <v>-1.4330609324157299E-2</v>
      </c>
      <c r="G2298" s="36">
        <v>-2.8371864570135401E-2</v>
      </c>
      <c r="H2298" s="36">
        <v>-3.0084637395947901E-4</v>
      </c>
      <c r="I2298" s="36">
        <v>7.1792698624833697E-3</v>
      </c>
      <c r="J2298" s="36">
        <v>4.6761164295252303E-2</v>
      </c>
      <c r="K2298" s="47">
        <v>0.32865356117255101</v>
      </c>
      <c r="L2298" s="60">
        <v>1.5978772221934601E-4</v>
      </c>
      <c r="M2298" s="36">
        <v>-2.1420605786310999E-4</v>
      </c>
      <c r="N2298" s="36">
        <v>5.3394227929009304E-4</v>
      </c>
      <c r="O2298" s="36">
        <v>1.9133539516485301E-4</v>
      </c>
      <c r="P2298" s="36">
        <v>0.40428758987333302</v>
      </c>
      <c r="Q2298" s="47">
        <v>0.76827980154229203</v>
      </c>
      <c r="AF2298" s="1"/>
    </row>
    <row r="2299" spans="2:32">
      <c r="B2299" s="5" t="s">
        <v>163</v>
      </c>
      <c r="C2299" s="30" t="s">
        <v>968</v>
      </c>
      <c r="D2299" s="30" t="s">
        <v>1149</v>
      </c>
      <c r="E2299" s="67"/>
      <c r="F2299" s="60">
        <v>1.12844211209385E-2</v>
      </c>
      <c r="G2299" s="36">
        <v>-4.7113299191868302E-3</v>
      </c>
      <c r="H2299" s="36">
        <v>2.73228882717283E-2</v>
      </c>
      <c r="I2299" s="36">
        <v>8.1913655977438604E-3</v>
      </c>
      <c r="J2299" s="36">
        <v>0.16929856451933001</v>
      </c>
      <c r="K2299" s="47">
        <v>0.52210152768918205</v>
      </c>
      <c r="L2299" s="60">
        <v>-2.0738179024696501E-4</v>
      </c>
      <c r="M2299" s="36">
        <v>-7.0618527288096296E-4</v>
      </c>
      <c r="N2299" s="36">
        <v>2.9092276940026203E-4</v>
      </c>
      <c r="O2299" s="36">
        <v>2.54997600690604E-4</v>
      </c>
      <c r="P2299" s="36">
        <v>0.41667515867420901</v>
      </c>
      <c r="Q2299" s="47">
        <v>0.768576104128874</v>
      </c>
    </row>
    <row r="2300" spans="2:32">
      <c r="B2300" s="5" t="s">
        <v>694</v>
      </c>
      <c r="C2300" s="30" t="s">
        <v>940</v>
      </c>
      <c r="D2300" s="30" t="s">
        <v>1083</v>
      </c>
      <c r="E2300" s="67"/>
      <c r="F2300" s="60">
        <v>7.1252219445157999E-3</v>
      </c>
      <c r="G2300" s="36">
        <v>-8.1632363584954407E-3</v>
      </c>
      <c r="H2300" s="36">
        <v>2.2425166290263102E-2</v>
      </c>
      <c r="I2300" s="36">
        <v>7.8230501975354097E-3</v>
      </c>
      <c r="J2300" s="36">
        <v>0.36312544920787798</v>
      </c>
      <c r="K2300" s="47">
        <v>0.71030447683415598</v>
      </c>
      <c r="L2300" s="60">
        <v>-1.8514124612691799E-4</v>
      </c>
      <c r="M2300" s="36">
        <v>-6.2956936391987499E-4</v>
      </c>
      <c r="N2300" s="36">
        <v>2.5944232464055101E-4</v>
      </c>
      <c r="O2300" s="36">
        <v>2.27363017774918E-4</v>
      </c>
      <c r="P2300" s="36">
        <v>0.41609863324601898</v>
      </c>
      <c r="Q2300" s="47">
        <v>0.768576104128874</v>
      </c>
    </row>
    <row r="2301" spans="2:32">
      <c r="B2301" s="5" t="s">
        <v>384</v>
      </c>
      <c r="C2301" s="30" t="s">
        <v>905</v>
      </c>
      <c r="D2301" s="30" t="s">
        <v>1075</v>
      </c>
      <c r="E2301" s="67"/>
      <c r="F2301" s="60">
        <v>-5.6057293389979498E-3</v>
      </c>
      <c r="G2301" s="36">
        <v>-2.85971394482415E-2</v>
      </c>
      <c r="H2301" s="36">
        <v>1.7356436246553301E-2</v>
      </c>
      <c r="I2301" s="36">
        <v>1.1752560933537401E-2</v>
      </c>
      <c r="J2301" s="36">
        <v>0.63375682172874803</v>
      </c>
      <c r="K2301" s="47">
        <v>0.85340819681642199</v>
      </c>
      <c r="L2301" s="60">
        <v>2.55985800516064E-4</v>
      </c>
      <c r="M2301" s="36">
        <v>-3.5941658378130302E-4</v>
      </c>
      <c r="N2301" s="36">
        <v>8.7162312511256698E-4</v>
      </c>
      <c r="O2301" s="36">
        <v>3.1483576354273502E-4</v>
      </c>
      <c r="P2301" s="36">
        <v>0.41680181297331698</v>
      </c>
      <c r="Q2301" s="47">
        <v>0.768576104128874</v>
      </c>
    </row>
    <row r="2302" spans="2:32">
      <c r="B2302" s="5" t="s">
        <v>588</v>
      </c>
      <c r="C2302" s="30" t="s">
        <v>922</v>
      </c>
      <c r="D2302" s="30" t="s">
        <v>1051</v>
      </c>
      <c r="E2302" s="67"/>
      <c r="F2302" s="60">
        <v>-8.1741696063799794E-3</v>
      </c>
      <c r="G2302" s="36">
        <v>-2.4756410125619299E-2</v>
      </c>
      <c r="H2302" s="36">
        <v>8.3569668743926108E-3</v>
      </c>
      <c r="I2302" s="36">
        <v>8.4670778967018499E-3</v>
      </c>
      <c r="J2302" s="36">
        <v>0.33514150208523202</v>
      </c>
      <c r="K2302" s="47">
        <v>0.69335850818838196</v>
      </c>
      <c r="L2302" s="60">
        <v>1.7110749494254001E-4</v>
      </c>
      <c r="M2302" s="36">
        <v>-2.38833443693849E-4</v>
      </c>
      <c r="N2302" s="36">
        <v>5.8220624233010795E-4</v>
      </c>
      <c r="O2302" s="36">
        <v>2.09934111006333E-4</v>
      </c>
      <c r="P2302" s="36">
        <v>0.415657463127593</v>
      </c>
      <c r="Q2302" s="47">
        <v>0.768576104128874</v>
      </c>
      <c r="AF2302" s="1"/>
    </row>
    <row r="2303" spans="2:32">
      <c r="B2303" s="5" t="s">
        <v>265</v>
      </c>
      <c r="C2303" s="30" t="s">
        <v>917</v>
      </c>
      <c r="D2303" s="30" t="s">
        <v>1199</v>
      </c>
      <c r="E2303" s="67"/>
      <c r="F2303" s="60">
        <v>-9.3277509038566294E-3</v>
      </c>
      <c r="G2303" s="36">
        <v>-2.7431802163239E-2</v>
      </c>
      <c r="H2303" s="36">
        <v>8.7783023163780591E-3</v>
      </c>
      <c r="I2303" s="36">
        <v>9.2609765904092898E-3</v>
      </c>
      <c r="J2303" s="36">
        <v>0.31463829589894399</v>
      </c>
      <c r="K2303" s="47">
        <v>0.67866285596430398</v>
      </c>
      <c r="L2303" s="60">
        <v>1.94256363361009E-4</v>
      </c>
      <c r="M2303" s="36">
        <v>-2.7003520992171598E-4</v>
      </c>
      <c r="N2303" s="36">
        <v>6.5836901645305399E-4</v>
      </c>
      <c r="O2303" s="36">
        <v>2.3743742830967401E-4</v>
      </c>
      <c r="P2303" s="36">
        <v>0.41391051934047901</v>
      </c>
      <c r="Q2303" s="47">
        <v>0.768576104128874</v>
      </c>
    </row>
    <row r="2304" spans="2:32">
      <c r="B2304" s="5" t="s">
        <v>295</v>
      </c>
      <c r="C2304" s="30" t="s">
        <v>951</v>
      </c>
      <c r="D2304" s="30" t="s">
        <v>1108</v>
      </c>
      <c r="E2304" s="67"/>
      <c r="F2304" s="60">
        <v>-1.7909122324893698E-2</v>
      </c>
      <c r="G2304" s="36">
        <v>-4.7268597509823297E-2</v>
      </c>
      <c r="H2304" s="36">
        <v>1.1453879100444901E-2</v>
      </c>
      <c r="I2304" s="36">
        <v>1.50182845250613E-2</v>
      </c>
      <c r="J2304" s="36">
        <v>0.23396803681866099</v>
      </c>
      <c r="K2304" s="47">
        <v>0.61274043195364403</v>
      </c>
      <c r="L2304" s="60">
        <v>3.0368557791341302E-4</v>
      </c>
      <c r="M2304" s="36">
        <v>-4.3029866047164999E-4</v>
      </c>
      <c r="N2304" s="36">
        <v>1.03777384972076E-3</v>
      </c>
      <c r="O2304" s="36">
        <v>3.7546406641554699E-4</v>
      </c>
      <c r="P2304" s="36">
        <v>0.41924540529384202</v>
      </c>
      <c r="Q2304" s="47">
        <v>0.76925319410693305</v>
      </c>
      <c r="AD2304" s="1"/>
    </row>
    <row r="2305" spans="2:31">
      <c r="B2305" s="5" t="s">
        <v>152</v>
      </c>
      <c r="C2305" s="30" t="s">
        <v>889</v>
      </c>
      <c r="D2305" s="30" t="s">
        <v>1198</v>
      </c>
      <c r="E2305" s="67"/>
      <c r="F2305" s="60">
        <v>2.4650435726434199E-2</v>
      </c>
      <c r="G2305" s="36">
        <v>3.7084592131544701E-3</v>
      </c>
      <c r="H2305" s="36">
        <v>4.5674764169753898E-2</v>
      </c>
      <c r="I2305" s="36">
        <v>1.07292511882487E-2</v>
      </c>
      <c r="J2305" s="36">
        <v>2.2224043057864799E-2</v>
      </c>
      <c r="K2305" s="47">
        <v>0.25364207731051303</v>
      </c>
      <c r="L2305" s="60">
        <v>-2.31530499899305E-4</v>
      </c>
      <c r="M2305" s="36">
        <v>-7.9203320787873998E-4</v>
      </c>
      <c r="N2305" s="36">
        <v>3.2867819359768102E-4</v>
      </c>
      <c r="O2305" s="36">
        <v>2.86621420706849E-4</v>
      </c>
      <c r="P2305" s="36">
        <v>0.41983889114991002</v>
      </c>
      <c r="Q2305" s="47">
        <v>0.76925319410693305</v>
      </c>
    </row>
    <row r="2306" spans="2:31">
      <c r="B2306" s="5" t="s">
        <v>303</v>
      </c>
      <c r="C2306" s="30" t="s">
        <v>903</v>
      </c>
      <c r="D2306" s="30" t="s">
        <v>1124</v>
      </c>
      <c r="E2306" s="67"/>
      <c r="F2306" s="60">
        <v>1.08627152042202E-4</v>
      </c>
      <c r="G2306" s="36">
        <v>-2.0066544859822899E-2</v>
      </c>
      <c r="H2306" s="36">
        <v>2.03425181397896E-2</v>
      </c>
      <c r="I2306" s="36">
        <v>1.0332775476273899E-2</v>
      </c>
      <c r="J2306" s="36">
        <v>0.99161990442369596</v>
      </c>
      <c r="K2306" s="47">
        <v>0.996959520619358</v>
      </c>
      <c r="L2306" s="60">
        <v>-2.4710239736796998E-4</v>
      </c>
      <c r="M2306" s="36">
        <v>-8.50852321601532E-4</v>
      </c>
      <c r="N2306" s="36">
        <v>3.56189651840751E-4</v>
      </c>
      <c r="O2306" s="36">
        <v>3.0869293580201499E-4</v>
      </c>
      <c r="P2306" s="36">
        <v>0.42404787157194301</v>
      </c>
      <c r="Q2306" s="47">
        <v>0.77198458670789605</v>
      </c>
      <c r="AD2306" s="1"/>
    </row>
    <row r="2307" spans="2:31">
      <c r="B2307" s="5" t="s">
        <v>686</v>
      </c>
      <c r="C2307" s="30" t="s">
        <v>905</v>
      </c>
      <c r="D2307" s="30" t="s">
        <v>1200</v>
      </c>
      <c r="E2307" s="67"/>
      <c r="F2307" s="60">
        <v>-7.5511525917423897E-3</v>
      </c>
      <c r="G2307" s="36">
        <v>-2.7090072519303801E-2</v>
      </c>
      <c r="H2307" s="36">
        <v>1.19684225413268E-2</v>
      </c>
      <c r="I2307" s="36">
        <v>9.9893363388731792E-3</v>
      </c>
      <c r="J2307" s="36">
        <v>0.45030851961651602</v>
      </c>
      <c r="K2307" s="47">
        <v>0.76689356328399705</v>
      </c>
      <c r="L2307" s="60">
        <v>2.0988809481596899E-4</v>
      </c>
      <c r="M2307" s="36">
        <v>-3.0223271978296602E-4</v>
      </c>
      <c r="N2307" s="36">
        <v>7.2191327776761601E-4</v>
      </c>
      <c r="O2307" s="36">
        <v>2.6193083581588298E-4</v>
      </c>
      <c r="P2307" s="36">
        <v>0.42358629338304898</v>
      </c>
      <c r="Q2307" s="47">
        <v>0.77198458670789605</v>
      </c>
      <c r="AD2307" s="1"/>
    </row>
    <row r="2308" spans="2:31">
      <c r="B2308" s="5" t="s">
        <v>143</v>
      </c>
      <c r="C2308" s="30" t="s">
        <v>900</v>
      </c>
      <c r="D2308" s="30" t="s">
        <v>1027</v>
      </c>
      <c r="E2308" s="67"/>
      <c r="F2308" s="60">
        <v>-1.11581884750591E-3</v>
      </c>
      <c r="G2308" s="36">
        <v>-1.25210715943992E-2</v>
      </c>
      <c r="H2308" s="36">
        <v>1.03048994189847E-2</v>
      </c>
      <c r="I2308" s="36">
        <v>5.8375685195161996E-3</v>
      </c>
      <c r="J2308" s="36">
        <v>0.84855099372083598</v>
      </c>
      <c r="K2308" s="47">
        <v>0.94507590266344199</v>
      </c>
      <c r="L2308" s="60">
        <v>1.15165502576296E-4</v>
      </c>
      <c r="M2308" s="36">
        <v>-1.73832264982103E-4</v>
      </c>
      <c r="N2308" s="36">
        <v>4.0367154954913502E-4</v>
      </c>
      <c r="O2308" s="36">
        <v>1.4768581993683099E-4</v>
      </c>
      <c r="P2308" s="36">
        <v>0.43610673212368301</v>
      </c>
      <c r="Q2308" s="47">
        <v>0.78388805014636698</v>
      </c>
    </row>
    <row r="2309" spans="2:31">
      <c r="B2309" s="5" t="s">
        <v>104</v>
      </c>
      <c r="C2309" s="30" t="s">
        <v>929</v>
      </c>
      <c r="D2309" s="30" t="s">
        <v>1211</v>
      </c>
      <c r="E2309" s="67"/>
      <c r="F2309" s="60">
        <v>-4.5342677800991804E-3</v>
      </c>
      <c r="G2309" s="36">
        <v>-1.9158337934534E-2</v>
      </c>
      <c r="H2309" s="36">
        <v>1.00637063090487E-2</v>
      </c>
      <c r="I2309" s="36">
        <v>7.4731374766604996E-3</v>
      </c>
      <c r="J2309" s="36">
        <v>0.54450587182494803</v>
      </c>
      <c r="K2309" s="47">
        <v>0.81693743985825695</v>
      </c>
      <c r="L2309" s="60">
        <v>1.3641208482926501E-4</v>
      </c>
      <c r="M2309" s="36">
        <v>-2.0562117827013299E-4</v>
      </c>
      <c r="N2309" s="36">
        <v>4.78333627355156E-4</v>
      </c>
      <c r="O2309" s="36">
        <v>1.7491579655923699E-4</v>
      </c>
      <c r="P2309" s="36">
        <v>0.43605080533415302</v>
      </c>
      <c r="Q2309" s="47">
        <v>0.78388805014636698</v>
      </c>
    </row>
    <row r="2310" spans="2:31">
      <c r="B2310" s="5" t="s">
        <v>827</v>
      </c>
      <c r="C2310" s="30" t="s">
        <v>880</v>
      </c>
      <c r="D2310" s="30" t="s">
        <v>1005</v>
      </c>
      <c r="E2310" s="67"/>
      <c r="F2310" s="60">
        <v>-1.6943376801657001E-2</v>
      </c>
      <c r="G2310" s="36">
        <v>-3.2129663983991898E-2</v>
      </c>
      <c r="H2310" s="36">
        <v>-1.76989738095458E-3</v>
      </c>
      <c r="I2310" s="36">
        <v>7.7647412816586204E-3</v>
      </c>
      <c r="J2310" s="36">
        <v>2.9817648671170899E-2</v>
      </c>
      <c r="K2310" s="47">
        <v>0.27026209221103797</v>
      </c>
      <c r="L2310" s="60">
        <v>1.70362381445588E-4</v>
      </c>
      <c r="M2310" s="36">
        <v>-2.5414993846827299E-4</v>
      </c>
      <c r="N2310" s="36">
        <v>5.95801429868103E-4</v>
      </c>
      <c r="O2310" s="36">
        <v>2.17361024588388E-4</v>
      </c>
      <c r="P2310" s="36">
        <v>0.43380253649180101</v>
      </c>
      <c r="Q2310" s="47">
        <v>0.78388805014636698</v>
      </c>
      <c r="AD2310" s="1"/>
    </row>
    <row r="2311" spans="2:31">
      <c r="B2311" s="5" t="s">
        <v>581</v>
      </c>
      <c r="C2311" s="30" t="s">
        <v>909</v>
      </c>
      <c r="D2311" s="30" t="s">
        <v>1117</v>
      </c>
      <c r="E2311" s="67"/>
      <c r="F2311" s="60">
        <v>-1.5698888864084298E-2</v>
      </c>
      <c r="G2311" s="36">
        <v>-3.2692167861989897E-2</v>
      </c>
      <c r="H2311" s="36">
        <v>1.2259155301467301E-3</v>
      </c>
      <c r="I2311" s="36">
        <v>8.6713187193263406E-3</v>
      </c>
      <c r="J2311" s="36">
        <v>7.1164357097095093E-2</v>
      </c>
      <c r="K2311" s="47">
        <v>0.39817338312108203</v>
      </c>
      <c r="L2311" s="60">
        <v>1.9884181382790001E-4</v>
      </c>
      <c r="M2311" s="36">
        <v>-2.97638513360613E-4</v>
      </c>
      <c r="N2311" s="36">
        <v>6.9654219949751895E-4</v>
      </c>
      <c r="O2311" s="36">
        <v>2.5422495492380002E-4</v>
      </c>
      <c r="P2311" s="36">
        <v>0.43473508741519101</v>
      </c>
      <c r="Q2311" s="47">
        <v>0.78388805014636698</v>
      </c>
      <c r="AD2311" s="1"/>
    </row>
    <row r="2312" spans="2:31">
      <c r="B2312" s="5" t="s">
        <v>855</v>
      </c>
      <c r="C2312" s="30" t="s">
        <v>891</v>
      </c>
      <c r="D2312" s="30" t="s">
        <v>1015</v>
      </c>
      <c r="E2312" s="67"/>
      <c r="F2312" s="60">
        <v>-9.1314094386949693E-3</v>
      </c>
      <c r="G2312" s="36">
        <v>-1.95958654068966E-2</v>
      </c>
      <c r="H2312" s="36">
        <v>1.3500105281853401E-3</v>
      </c>
      <c r="I2312" s="36">
        <v>5.3566970188388104E-3</v>
      </c>
      <c r="J2312" s="36">
        <v>8.9226222337931801E-2</v>
      </c>
      <c r="K2312" s="47">
        <v>0.42040175322947998</v>
      </c>
      <c r="L2312" s="60">
        <v>1.13283971477698E-4</v>
      </c>
      <c r="M2312" s="36">
        <v>-1.7298989574565199E-4</v>
      </c>
      <c r="N2312" s="36">
        <v>3.9903429470266498E-4</v>
      </c>
      <c r="O2312" s="36">
        <v>1.4628253298970101E-4</v>
      </c>
      <c r="P2312" s="36">
        <v>0.43927743017701198</v>
      </c>
      <c r="Q2312" s="47">
        <v>0.78462132182560695</v>
      </c>
      <c r="AE2312" s="1"/>
    </row>
    <row r="2313" spans="2:31">
      <c r="B2313" s="5" t="s">
        <v>315</v>
      </c>
      <c r="C2313" s="30" t="s">
        <v>960</v>
      </c>
      <c r="D2313" s="30" t="s">
        <v>1231</v>
      </c>
      <c r="E2313" s="67"/>
      <c r="F2313" s="60">
        <v>1.7675272819785801E-2</v>
      </c>
      <c r="G2313" s="36">
        <v>3.1435294117244401E-3</v>
      </c>
      <c r="H2313" s="36">
        <v>3.2252978993719698E-2</v>
      </c>
      <c r="I2313" s="36">
        <v>7.4430776474131597E-3</v>
      </c>
      <c r="J2313" s="36">
        <v>1.8137255823402101E-2</v>
      </c>
      <c r="K2313" s="47">
        <v>0.24223246939620399</v>
      </c>
      <c r="L2313" s="60">
        <v>-1.4114634695649899E-4</v>
      </c>
      <c r="M2313" s="36">
        <v>-4.9694814059896898E-4</v>
      </c>
      <c r="N2313" s="36">
        <v>2.1472994558687799E-4</v>
      </c>
      <c r="O2313" s="36">
        <v>1.8200533745965899E-4</v>
      </c>
      <c r="P2313" s="36">
        <v>0.438617318656915</v>
      </c>
      <c r="Q2313" s="47">
        <v>0.78462132182560695</v>
      </c>
      <c r="AE2313" s="1"/>
    </row>
    <row r="2314" spans="2:31">
      <c r="B2314" s="5" t="s">
        <v>362</v>
      </c>
      <c r="C2314" s="30" t="s">
        <v>913</v>
      </c>
      <c r="D2314" s="30"/>
      <c r="E2314" s="67"/>
      <c r="F2314" s="60">
        <v>2.0813205507312599E-3</v>
      </c>
      <c r="G2314" s="36">
        <v>-1.06649315699976E-2</v>
      </c>
      <c r="H2314" s="36">
        <v>1.4809014423245E-2</v>
      </c>
      <c r="I2314" s="36">
        <v>6.5146809891460204E-3</v>
      </c>
      <c r="J2314" s="36">
        <v>0.74959469675797497</v>
      </c>
      <c r="K2314" s="47">
        <v>0.90333052565459004</v>
      </c>
      <c r="L2314" s="60">
        <v>1.3414876938946599E-4</v>
      </c>
      <c r="M2314" s="36">
        <v>-2.0852200191493901E-4</v>
      </c>
      <c r="N2314" s="36">
        <v>4.7659125666013998E-4</v>
      </c>
      <c r="O2314" s="36">
        <v>1.7521225062566199E-4</v>
      </c>
      <c r="P2314" s="36">
        <v>0.44446672126592501</v>
      </c>
      <c r="Q2314" s="47">
        <v>0.788471636839572</v>
      </c>
      <c r="AE2314" s="1"/>
    </row>
    <row r="2315" spans="2:31">
      <c r="B2315" s="5" t="s">
        <v>185</v>
      </c>
      <c r="C2315" s="30" t="s">
        <v>913</v>
      </c>
      <c r="D2315" s="30"/>
      <c r="E2315" s="67"/>
      <c r="F2315" s="60">
        <v>1.1372207982533E-3</v>
      </c>
      <c r="G2315" s="36">
        <v>-1.32063053920602E-2</v>
      </c>
      <c r="H2315" s="36">
        <v>1.5473183551131701E-2</v>
      </c>
      <c r="I2315" s="36">
        <v>7.3348119089253804E-3</v>
      </c>
      <c r="J2315" s="36">
        <v>0.87689816222028605</v>
      </c>
      <c r="K2315" s="47">
        <v>0.95322083975781702</v>
      </c>
      <c r="L2315" s="60">
        <v>1.5167492429815001E-4</v>
      </c>
      <c r="M2315" s="36">
        <v>-2.36303841604658E-4</v>
      </c>
      <c r="N2315" s="36">
        <v>5.3942655043758296E-4</v>
      </c>
      <c r="O2315" s="36">
        <v>1.9839000003775599E-4</v>
      </c>
      <c r="P2315" s="36">
        <v>0.44513480906083802</v>
      </c>
      <c r="Q2315" s="47">
        <v>0.788471636839572</v>
      </c>
      <c r="AE2315" s="1"/>
    </row>
    <row r="2316" spans="2:31">
      <c r="B2316" s="5" t="s">
        <v>197</v>
      </c>
      <c r="C2316" s="30" t="s">
        <v>903</v>
      </c>
      <c r="D2316" s="30" t="s">
        <v>1124</v>
      </c>
      <c r="E2316" s="67"/>
      <c r="F2316" s="60">
        <v>1.92904076020826E-3</v>
      </c>
      <c r="G2316" s="36">
        <v>-1.1984500576309899E-2</v>
      </c>
      <c r="H2316" s="36">
        <v>1.5873767495512101E-2</v>
      </c>
      <c r="I2316" s="36">
        <v>7.1240370024894901E-3</v>
      </c>
      <c r="J2316" s="36">
        <v>0.78676399640018102</v>
      </c>
      <c r="K2316" s="47">
        <v>0.91309528735946599</v>
      </c>
      <c r="L2316" s="60">
        <v>-1.60658817885093E-4</v>
      </c>
      <c r="M2316" s="36">
        <v>-5.7052131428849697E-4</v>
      </c>
      <c r="N2316" s="36">
        <v>2.4911418385644102E-4</v>
      </c>
      <c r="O2316" s="36">
        <v>2.09618607362644E-4</v>
      </c>
      <c r="P2316" s="36">
        <v>0.44400222065268002</v>
      </c>
      <c r="Q2316" s="47">
        <v>0.788471636839572</v>
      </c>
      <c r="AE2316" s="1"/>
    </row>
    <row r="2317" spans="2:31">
      <c r="B2317" s="5" t="s">
        <v>856</v>
      </c>
      <c r="C2317" s="30" t="s">
        <v>912</v>
      </c>
      <c r="D2317" s="30" t="s">
        <v>1066</v>
      </c>
      <c r="E2317" s="67"/>
      <c r="F2317" s="60">
        <v>-8.0417684600650793E-3</v>
      </c>
      <c r="G2317" s="36">
        <v>-1.9449723076784199E-2</v>
      </c>
      <c r="H2317" s="36">
        <v>3.3562601498325398E-3</v>
      </c>
      <c r="I2317" s="36">
        <v>5.8325918410767497E-3</v>
      </c>
      <c r="J2317" s="36">
        <v>0.16893984373530399</v>
      </c>
      <c r="K2317" s="47">
        <v>0.52210152768918205</v>
      </c>
      <c r="L2317" s="60">
        <v>1.3514506508700299E-4</v>
      </c>
      <c r="M2317" s="36">
        <v>-2.1252693501388499E-4</v>
      </c>
      <c r="N2317" s="36">
        <v>4.8322714783286501E-4</v>
      </c>
      <c r="O2317" s="36">
        <v>1.7793592191398899E-4</v>
      </c>
      <c r="P2317" s="36">
        <v>0.44813916222511002</v>
      </c>
      <c r="Q2317" s="47">
        <v>0.79214640293733096</v>
      </c>
      <c r="AD2317" s="1"/>
    </row>
    <row r="2318" spans="2:31">
      <c r="B2318" s="5" t="s">
        <v>279</v>
      </c>
      <c r="C2318" s="30" t="s">
        <v>905</v>
      </c>
      <c r="D2318" s="30" t="s">
        <v>1219</v>
      </c>
      <c r="E2318" s="67"/>
      <c r="F2318" s="60">
        <v>-3.8763710733121098E-3</v>
      </c>
      <c r="G2318" s="36">
        <v>-2.5296227476782802E-2</v>
      </c>
      <c r="H2318" s="36">
        <v>1.7550463075492601E-2</v>
      </c>
      <c r="I2318" s="36">
        <v>1.09582853194792E-2</v>
      </c>
      <c r="J2318" s="36">
        <v>0.72380152653599406</v>
      </c>
      <c r="K2318" s="47">
        <v>0.89568098913365302</v>
      </c>
      <c r="L2318" s="60">
        <v>2.26448506738242E-4</v>
      </c>
      <c r="M2318" s="36">
        <v>-3.6274641435462098E-4</v>
      </c>
      <c r="N2318" s="36">
        <v>8.15571898454876E-4</v>
      </c>
      <c r="O2318" s="36">
        <v>3.0135489600706801E-4</v>
      </c>
      <c r="P2318" s="36">
        <v>0.45296842379471502</v>
      </c>
      <c r="Q2318" s="47">
        <v>0.79409279233147501</v>
      </c>
      <c r="AD2318" s="1"/>
    </row>
    <row r="2319" spans="2:31">
      <c r="B2319" s="5" t="s">
        <v>141</v>
      </c>
      <c r="C2319" s="30" t="s">
        <v>905</v>
      </c>
      <c r="D2319" s="30" t="s">
        <v>1075</v>
      </c>
      <c r="E2319" s="67"/>
      <c r="F2319" s="60">
        <v>1.1159389077198101E-2</v>
      </c>
      <c r="G2319" s="36">
        <v>-2.5658818341002199E-2</v>
      </c>
      <c r="H2319" s="36">
        <v>4.7895539125316598E-2</v>
      </c>
      <c r="I2319" s="36">
        <v>1.8809843331236999E-2</v>
      </c>
      <c r="J2319" s="36">
        <v>0.55347020941389102</v>
      </c>
      <c r="K2319" s="47">
        <v>0.82296093965206896</v>
      </c>
      <c r="L2319" s="60">
        <v>-4.1716508212380699E-4</v>
      </c>
      <c r="M2319" s="36">
        <v>-1.4984804253909199E-3</v>
      </c>
      <c r="N2319" s="36">
        <v>6.6672755813020198E-4</v>
      </c>
      <c r="O2319" s="36">
        <v>5.5369273966113599E-4</v>
      </c>
      <c r="P2319" s="36">
        <v>0.451795632541028</v>
      </c>
      <c r="Q2319" s="47">
        <v>0.79409279233147501</v>
      </c>
      <c r="AD2319" s="1"/>
    </row>
    <row r="2320" spans="2:31">
      <c r="B2320" s="5" t="s">
        <v>535</v>
      </c>
      <c r="C2320" s="30" t="s">
        <v>893</v>
      </c>
      <c r="D2320" s="30" t="s">
        <v>1016</v>
      </c>
      <c r="E2320" s="67"/>
      <c r="F2320" s="60">
        <v>2.7462207996362901E-3</v>
      </c>
      <c r="G2320" s="36">
        <v>-1.4444240756116901E-2</v>
      </c>
      <c r="H2320" s="36">
        <v>1.99303930017572E-2</v>
      </c>
      <c r="I2320" s="36">
        <v>8.7914184545516902E-3</v>
      </c>
      <c r="J2320" s="36">
        <v>0.75498483346483702</v>
      </c>
      <c r="K2320" s="47">
        <v>0.90470756415195697</v>
      </c>
      <c r="L2320" s="60">
        <v>-1.8170807692069799E-4</v>
      </c>
      <c r="M2320" s="36">
        <v>-6.6055082014120905E-4</v>
      </c>
      <c r="N2320" s="36">
        <v>2.9668546562973099E-4</v>
      </c>
      <c r="O2320" s="36">
        <v>2.4480641552008798E-4</v>
      </c>
      <c r="P2320" s="36">
        <v>0.45849708226397601</v>
      </c>
      <c r="Q2320" s="47">
        <v>0.79677206839412695</v>
      </c>
      <c r="AD2320" s="1"/>
    </row>
    <row r="2321" spans="2:31">
      <c r="B2321" s="5" t="s">
        <v>464</v>
      </c>
      <c r="C2321" s="30" t="s">
        <v>912</v>
      </c>
      <c r="D2321" s="30" t="s">
        <v>1088</v>
      </c>
      <c r="E2321" s="67"/>
      <c r="F2321" s="60">
        <v>6.0430849612155696E-3</v>
      </c>
      <c r="G2321" s="36">
        <v>-2.7981254731747899E-2</v>
      </c>
      <c r="H2321" s="36">
        <v>4.0032973425977801E-2</v>
      </c>
      <c r="I2321" s="36">
        <v>1.7394197816607199E-2</v>
      </c>
      <c r="J2321" s="36">
        <v>0.72852925524603496</v>
      </c>
      <c r="K2321" s="47">
        <v>0.89568098913365302</v>
      </c>
      <c r="L2321" s="60">
        <v>-3.9147140708250102E-4</v>
      </c>
      <c r="M2321" s="36">
        <v>-1.42781841957076E-3</v>
      </c>
      <c r="N2321" s="36">
        <v>6.4603777541233397E-4</v>
      </c>
      <c r="O2321" s="36">
        <v>5.3037917032207197E-4</v>
      </c>
      <c r="P2321" s="36">
        <v>0.46102890000361801</v>
      </c>
      <c r="Q2321" s="47">
        <v>0.79677206839412695</v>
      </c>
      <c r="AD2321" s="1"/>
    </row>
    <row r="2322" spans="2:31">
      <c r="B2322" s="5" t="s">
        <v>210</v>
      </c>
      <c r="C2322" s="30" t="s">
        <v>892</v>
      </c>
      <c r="D2322" s="30" t="s">
        <v>1133</v>
      </c>
      <c r="E2322" s="67"/>
      <c r="F2322" s="60">
        <v>9.6676599652243799E-4</v>
      </c>
      <c r="G2322" s="36">
        <v>-1.06437127933368E-2</v>
      </c>
      <c r="H2322" s="36">
        <v>1.2615911138873901E-2</v>
      </c>
      <c r="I2322" s="36">
        <v>5.9470970367509401E-3</v>
      </c>
      <c r="J2322" s="36">
        <v>0.87098059992790899</v>
      </c>
      <c r="K2322" s="47">
        <v>0.95300523996314601</v>
      </c>
      <c r="L2322" s="60">
        <v>1.20908570347881E-4</v>
      </c>
      <c r="M2322" s="36">
        <v>-1.99508637785239E-4</v>
      </c>
      <c r="N2322" s="36">
        <v>4.4058428535816499E-4</v>
      </c>
      <c r="O2322" s="36">
        <v>1.63680598329924E-4</v>
      </c>
      <c r="P2322" s="36">
        <v>0.46065826191852099</v>
      </c>
      <c r="Q2322" s="47">
        <v>0.79677206839412695</v>
      </c>
      <c r="AD2322" s="1"/>
    </row>
    <row r="2323" spans="2:31">
      <c r="B2323" s="5" t="s">
        <v>257</v>
      </c>
      <c r="C2323" s="30" t="s">
        <v>902</v>
      </c>
      <c r="D2323" s="30" t="s">
        <v>1168</v>
      </c>
      <c r="E2323" s="67"/>
      <c r="F2323" s="60">
        <v>1.3186077958281099E-2</v>
      </c>
      <c r="G2323" s="36">
        <v>-2.8604613925847298E-3</v>
      </c>
      <c r="H2323" s="36">
        <v>2.92416446168163E-2</v>
      </c>
      <c r="I2323" s="36">
        <v>8.2104939501549696E-3</v>
      </c>
      <c r="J2323" s="36">
        <v>0.109286349528599</v>
      </c>
      <c r="K2323" s="47">
        <v>0.44321496631469798</v>
      </c>
      <c r="L2323" s="60">
        <v>-1.6034584636265899E-4</v>
      </c>
      <c r="M2323" s="36">
        <v>-5.8055106370765699E-4</v>
      </c>
      <c r="N2323" s="36">
        <v>2.59106391938289E-4</v>
      </c>
      <c r="O2323" s="36">
        <v>2.1471806988127801E-4</v>
      </c>
      <c r="P2323" s="36">
        <v>0.45575217067594997</v>
      </c>
      <c r="Q2323" s="47">
        <v>0.79677206839412695</v>
      </c>
      <c r="AD2323" s="1"/>
    </row>
    <row r="2324" spans="2:31">
      <c r="B2324" s="5" t="s">
        <v>95</v>
      </c>
      <c r="C2324" s="30" t="s">
        <v>890</v>
      </c>
      <c r="D2324" s="30" t="s">
        <v>1014</v>
      </c>
      <c r="E2324" s="67"/>
      <c r="F2324" s="60">
        <v>9.0943335321310003E-3</v>
      </c>
      <c r="G2324" s="36">
        <v>-3.22709314195017E-2</v>
      </c>
      <c r="H2324" s="36">
        <v>5.04534130816819E-2</v>
      </c>
      <c r="I2324" s="36">
        <v>2.1156681190722899E-2</v>
      </c>
      <c r="J2324" s="36">
        <v>0.66761328548966503</v>
      </c>
      <c r="K2324" s="47">
        <v>0.87268834060247702</v>
      </c>
      <c r="L2324" s="60">
        <v>-4.6785486792859398E-4</v>
      </c>
      <c r="M2324" s="36">
        <v>-1.69768717942407E-3</v>
      </c>
      <c r="N2324" s="36">
        <v>7.6279729019941599E-4</v>
      </c>
      <c r="O2324" s="36">
        <v>6.2925294069896204E-4</v>
      </c>
      <c r="P2324" s="36">
        <v>0.45773487196846302</v>
      </c>
      <c r="Q2324" s="47">
        <v>0.79677206839412695</v>
      </c>
    </row>
    <row r="2325" spans="2:31">
      <c r="B2325" s="5" t="s">
        <v>255</v>
      </c>
      <c r="C2325" s="30" t="s">
        <v>905</v>
      </c>
      <c r="D2325" s="30" t="s">
        <v>1147</v>
      </c>
      <c r="E2325" s="67"/>
      <c r="F2325" s="60">
        <v>4.7099693737175201E-3</v>
      </c>
      <c r="G2325" s="36">
        <v>-1.70840328672342E-2</v>
      </c>
      <c r="H2325" s="36">
        <v>2.6462078866970402E-2</v>
      </c>
      <c r="I2325" s="36">
        <v>1.1136301408542E-2</v>
      </c>
      <c r="J2325" s="36">
        <v>0.67267014566330596</v>
      </c>
      <c r="K2325" s="47">
        <v>0.87268834060247702</v>
      </c>
      <c r="L2325" s="60">
        <v>2.21112092697184E-4</v>
      </c>
      <c r="M2325" s="36">
        <v>-3.6419234231785299E-4</v>
      </c>
      <c r="N2325" s="36">
        <v>8.0721271726217996E-4</v>
      </c>
      <c r="O2325" s="36">
        <v>2.9957887065145902E-4</v>
      </c>
      <c r="P2325" s="36">
        <v>0.46104299262711801</v>
      </c>
      <c r="Q2325" s="47">
        <v>0.79677206839412695</v>
      </c>
    </row>
    <row r="2326" spans="2:31">
      <c r="B2326" s="5" t="s">
        <v>519</v>
      </c>
      <c r="C2326" s="30" t="s">
        <v>909</v>
      </c>
      <c r="D2326" s="30" t="s">
        <v>1117</v>
      </c>
      <c r="E2326" s="67"/>
      <c r="F2326" s="60">
        <v>-1.14012645282717E-2</v>
      </c>
      <c r="G2326" s="36">
        <v>-2.8547409046120499E-2</v>
      </c>
      <c r="H2326" s="36">
        <v>5.6906606492297699E-3</v>
      </c>
      <c r="I2326" s="36">
        <v>8.7544894117634504E-3</v>
      </c>
      <c r="J2326" s="36">
        <v>0.19377318743091301</v>
      </c>
      <c r="K2326" s="47">
        <v>0.55964323963097495</v>
      </c>
      <c r="L2326" s="60">
        <v>1.7555896474213601E-4</v>
      </c>
      <c r="M2326" s="36">
        <v>-2.9569885951211399E-4</v>
      </c>
      <c r="N2326" s="36">
        <v>6.4775689265499504E-4</v>
      </c>
      <c r="O2326" s="36">
        <v>2.4126342413070999E-4</v>
      </c>
      <c r="P2326" s="36">
        <v>0.467375652574267</v>
      </c>
      <c r="Q2326" s="47">
        <v>0.80587411523617902</v>
      </c>
      <c r="AD2326" s="1"/>
    </row>
    <row r="2327" spans="2:31">
      <c r="B2327" s="5" t="s">
        <v>613</v>
      </c>
      <c r="C2327" s="30" t="s">
        <v>970</v>
      </c>
      <c r="D2327" s="30" t="s">
        <v>1152</v>
      </c>
      <c r="E2327" s="67"/>
      <c r="F2327" s="60">
        <v>-1.1247314659219301E-3</v>
      </c>
      <c r="G2327" s="36">
        <v>-1.4166308862373E-2</v>
      </c>
      <c r="H2327" s="36">
        <v>1.1896857904252401E-2</v>
      </c>
      <c r="I2327" s="36">
        <v>6.6655352646119697E-3</v>
      </c>
      <c r="J2327" s="36">
        <v>0.86613266439870495</v>
      </c>
      <c r="K2327" s="47">
        <v>0.95218713557122103</v>
      </c>
      <c r="L2327" s="60">
        <v>1.2312147637554799E-4</v>
      </c>
      <c r="M2327" s="36">
        <v>-2.0824547684939799E-4</v>
      </c>
      <c r="N2327" s="36">
        <v>4.5457374706619401E-4</v>
      </c>
      <c r="O2327" s="36">
        <v>1.6951450661531399E-4</v>
      </c>
      <c r="P2327" s="36">
        <v>0.46820151061256898</v>
      </c>
      <c r="Q2327" s="47">
        <v>0.80587411523617902</v>
      </c>
    </row>
    <row r="2328" spans="2:31">
      <c r="B2328" s="5" t="s">
        <v>646</v>
      </c>
      <c r="C2328" s="30" t="s">
        <v>884</v>
      </c>
      <c r="D2328" s="30" t="s">
        <v>1008</v>
      </c>
      <c r="E2328" s="67"/>
      <c r="F2328" s="60">
        <v>1.2392276254087999E-3</v>
      </c>
      <c r="G2328" s="36">
        <v>-1.39742305965995E-2</v>
      </c>
      <c r="H2328" s="36">
        <v>1.6450981074147299E-2</v>
      </c>
      <c r="I2328" s="36">
        <v>7.7814661932789197E-3</v>
      </c>
      <c r="J2328" s="36">
        <v>0.87358813663288304</v>
      </c>
      <c r="K2328" s="47">
        <v>0.95300523996314601</v>
      </c>
      <c r="L2328" s="60">
        <v>-1.51236440160163E-4</v>
      </c>
      <c r="M2328" s="36">
        <v>-5.6479756318064602E-4</v>
      </c>
      <c r="N2328" s="36">
        <v>2.6252357447750102E-4</v>
      </c>
      <c r="O2328" s="36">
        <v>2.11587936691161E-4</v>
      </c>
      <c r="P2328" s="36">
        <v>0.47530647545499499</v>
      </c>
      <c r="Q2328" s="47">
        <v>0.80973007723252499</v>
      </c>
    </row>
    <row r="2329" spans="2:31">
      <c r="B2329" s="5" t="s">
        <v>392</v>
      </c>
      <c r="C2329" s="30" t="s">
        <v>940</v>
      </c>
      <c r="D2329" s="30" t="s">
        <v>1083</v>
      </c>
      <c r="E2329" s="67"/>
      <c r="F2329" s="60">
        <v>6.7357749583378803E-3</v>
      </c>
      <c r="G2329" s="36">
        <v>-1.89510655390825E-2</v>
      </c>
      <c r="H2329" s="36">
        <v>3.2442121022404603E-2</v>
      </c>
      <c r="I2329" s="36">
        <v>1.31440371822239E-2</v>
      </c>
      <c r="J2329" s="36">
        <v>0.60872711554186498</v>
      </c>
      <c r="K2329" s="47">
        <v>0.845099186107926</v>
      </c>
      <c r="L2329" s="60">
        <v>-2.7830479722683701E-4</v>
      </c>
      <c r="M2329" s="36">
        <v>-1.0341640823434801E-3</v>
      </c>
      <c r="N2329" s="36">
        <v>4.7847105893151901E-4</v>
      </c>
      <c r="O2329" s="36">
        <v>3.8684494203476097E-4</v>
      </c>
      <c r="P2329" s="36">
        <v>0.47243360116343602</v>
      </c>
      <c r="Q2329" s="47">
        <v>0.80973007723252499</v>
      </c>
    </row>
    <row r="2330" spans="2:31">
      <c r="B2330" s="5" t="s">
        <v>575</v>
      </c>
      <c r="C2330" s="30" t="s">
        <v>905</v>
      </c>
      <c r="D2330" s="30" t="s">
        <v>1034</v>
      </c>
      <c r="E2330" s="67"/>
      <c r="F2330" s="60">
        <v>3.6434404609697701E-3</v>
      </c>
      <c r="G2330" s="36">
        <v>-1.72866531779826E-2</v>
      </c>
      <c r="H2330" s="36">
        <v>2.4550005274298198E-2</v>
      </c>
      <c r="I2330" s="36">
        <v>1.0699606295602E-2</v>
      </c>
      <c r="J2330" s="36">
        <v>0.73372118856908097</v>
      </c>
      <c r="K2330" s="47">
        <v>0.899468277209866</v>
      </c>
      <c r="L2330" s="60">
        <v>-2.1640981489469199E-4</v>
      </c>
      <c r="M2330" s="36">
        <v>-8.0816776592394302E-4</v>
      </c>
      <c r="N2330" s="36">
        <v>3.7540953459940099E-4</v>
      </c>
      <c r="O2330" s="36">
        <v>3.02696655205926E-4</v>
      </c>
      <c r="P2330" s="36">
        <v>0.47519129680368</v>
      </c>
      <c r="Q2330" s="47">
        <v>0.80973007723252499</v>
      </c>
      <c r="AE2330" s="1"/>
    </row>
    <row r="2331" spans="2:31">
      <c r="B2331" s="5" t="s">
        <v>354</v>
      </c>
      <c r="C2331" s="30" t="s">
        <v>909</v>
      </c>
      <c r="D2331" s="30" t="s">
        <v>1117</v>
      </c>
      <c r="E2331" s="67"/>
      <c r="F2331" s="60">
        <v>-1.2551217610780501E-2</v>
      </c>
      <c r="G2331" s="36">
        <v>-2.8951339641294899E-2</v>
      </c>
      <c r="H2331" s="36">
        <v>3.8393925515669198E-3</v>
      </c>
      <c r="I2331" s="36">
        <v>8.3864179183945602E-3</v>
      </c>
      <c r="J2331" s="36">
        <v>0.13549784889809899</v>
      </c>
      <c r="K2331" s="47">
        <v>0.47438983041526001</v>
      </c>
      <c r="L2331" s="60">
        <v>1.68292030563939E-4</v>
      </c>
      <c r="M2331" s="36">
        <v>-2.9251993626717402E-4</v>
      </c>
      <c r="N2331" s="36">
        <v>6.2966473691957402E-4</v>
      </c>
      <c r="O2331" s="36">
        <v>2.35836813006444E-4</v>
      </c>
      <c r="P2331" s="36">
        <v>0.47601776974396598</v>
      </c>
      <c r="Q2331" s="47">
        <v>0.80973007723252499</v>
      </c>
    </row>
    <row r="2332" spans="2:31">
      <c r="B2332" s="5" t="s">
        <v>407</v>
      </c>
      <c r="C2332" s="30" t="s">
        <v>923</v>
      </c>
      <c r="D2332" s="30" t="s">
        <v>1102</v>
      </c>
      <c r="E2332" s="67"/>
      <c r="F2332" s="60">
        <v>-7.5772210675900701E-3</v>
      </c>
      <c r="G2332" s="36">
        <v>-3.3971302238846299E-2</v>
      </c>
      <c r="H2332" s="36">
        <v>1.8818063566570498E-2</v>
      </c>
      <c r="I2332" s="36">
        <v>1.35012896617687E-2</v>
      </c>
      <c r="J2332" s="36">
        <v>0.57509188681055701</v>
      </c>
      <c r="K2332" s="47">
        <v>0.83188164272087295</v>
      </c>
      <c r="L2332" s="60">
        <v>-2.91048962372053E-4</v>
      </c>
      <c r="M2332" s="36">
        <v>-1.0908594122787699E-3</v>
      </c>
      <c r="N2332" s="36">
        <v>5.0888250276351897E-4</v>
      </c>
      <c r="O2332" s="36">
        <v>4.0917120258979602E-4</v>
      </c>
      <c r="P2332" s="36">
        <v>0.47748303373366402</v>
      </c>
      <c r="Q2332" s="47">
        <v>0.81038953135673597</v>
      </c>
      <c r="AE2332" s="1"/>
    </row>
    <row r="2333" spans="2:31">
      <c r="B2333" s="5" t="s">
        <v>321</v>
      </c>
      <c r="C2333" s="30" t="s">
        <v>913</v>
      </c>
      <c r="D2333" s="30"/>
      <c r="E2333" s="67"/>
      <c r="F2333" s="60">
        <v>1.22372108600646E-2</v>
      </c>
      <c r="G2333" s="36">
        <v>-1.0166218217906701E-2</v>
      </c>
      <c r="H2333" s="36">
        <v>3.46447512771621E-2</v>
      </c>
      <c r="I2333" s="36">
        <v>1.14605627337562E-2</v>
      </c>
      <c r="J2333" s="36">
        <v>0.28645765740967999</v>
      </c>
      <c r="K2333" s="47">
        <v>0.64938566560229505</v>
      </c>
      <c r="L2333" s="60">
        <v>-2.1264502680898401E-4</v>
      </c>
      <c r="M2333" s="36">
        <v>-8.1398047204242398E-4</v>
      </c>
      <c r="N2333" s="36">
        <v>3.8834107668879399E-4</v>
      </c>
      <c r="O2333" s="36">
        <v>3.07486750297572E-4</v>
      </c>
      <c r="P2333" s="36">
        <v>0.48973099077312299</v>
      </c>
      <c r="Q2333" s="47">
        <v>0.822178289440614</v>
      </c>
    </row>
    <row r="2334" spans="2:31">
      <c r="B2334" s="5" t="s">
        <v>811</v>
      </c>
      <c r="C2334" s="30" t="s">
        <v>886</v>
      </c>
      <c r="D2334" s="30" t="s">
        <v>1010</v>
      </c>
      <c r="E2334" s="67"/>
      <c r="F2334" s="60">
        <v>-1.00957534414892E-2</v>
      </c>
      <c r="G2334" s="36">
        <v>-4.6086759420682098E-2</v>
      </c>
      <c r="H2334" s="36">
        <v>2.5830973374871901E-2</v>
      </c>
      <c r="I2334" s="36">
        <v>1.83918933649545E-2</v>
      </c>
      <c r="J2334" s="36">
        <v>0.58348188550801305</v>
      </c>
      <c r="K2334" s="47">
        <v>0.83280213447129903</v>
      </c>
      <c r="L2334" s="60">
        <v>-3.8562893727449597E-4</v>
      </c>
      <c r="M2334" s="36">
        <v>-1.48252079012078E-3</v>
      </c>
      <c r="N2334" s="36">
        <v>7.1336501897579195E-4</v>
      </c>
      <c r="O2334" s="36">
        <v>5.6157197779161099E-4</v>
      </c>
      <c r="P2334" s="36">
        <v>0.49282522244191201</v>
      </c>
      <c r="Q2334" s="47">
        <v>0.822178289440614</v>
      </c>
      <c r="AE2334" s="1"/>
    </row>
    <row r="2335" spans="2:31">
      <c r="B2335" s="5" t="s">
        <v>633</v>
      </c>
      <c r="C2335" s="30" t="s">
        <v>919</v>
      </c>
      <c r="D2335" s="30" t="s">
        <v>1016</v>
      </c>
      <c r="E2335" s="67"/>
      <c r="F2335" s="60">
        <v>-6.8982022923265197E-3</v>
      </c>
      <c r="G2335" s="36">
        <v>-2.2950624773019401E-2</v>
      </c>
      <c r="H2335" s="36">
        <v>9.1337543303929795E-3</v>
      </c>
      <c r="I2335" s="36">
        <v>8.2055421471138295E-3</v>
      </c>
      <c r="J2335" s="36">
        <v>0.40121120488490603</v>
      </c>
      <c r="K2335" s="47">
        <v>0.732905662112878</v>
      </c>
      <c r="L2335" s="60">
        <v>1.6578817903725599E-4</v>
      </c>
      <c r="M2335" s="36">
        <v>-3.0146129276715502E-4</v>
      </c>
      <c r="N2335" s="36">
        <v>6.3339416030986999E-4</v>
      </c>
      <c r="O2335" s="36">
        <v>2.3909796840958301E-4</v>
      </c>
      <c r="P2335" s="36">
        <v>0.48862204286813599</v>
      </c>
      <c r="Q2335" s="47">
        <v>0.822178289440614</v>
      </c>
    </row>
    <row r="2336" spans="2:31">
      <c r="B2336" s="5" t="s">
        <v>397</v>
      </c>
      <c r="C2336" s="30" t="s">
        <v>899</v>
      </c>
      <c r="D2336" s="30" t="s">
        <v>1026</v>
      </c>
      <c r="E2336" s="67"/>
      <c r="F2336" s="60">
        <v>3.68628471146667E-3</v>
      </c>
      <c r="G2336" s="36">
        <v>-1.6422167708883301E-2</v>
      </c>
      <c r="H2336" s="36">
        <v>2.37803427247558E-2</v>
      </c>
      <c r="I2336" s="36">
        <v>1.02819440091455E-2</v>
      </c>
      <c r="J2336" s="36">
        <v>0.72022724554194695</v>
      </c>
      <c r="K2336" s="47">
        <v>0.89568098913365302</v>
      </c>
      <c r="L2336" s="60">
        <v>-2.2007493885138201E-4</v>
      </c>
      <c r="M2336" s="36">
        <v>-8.4378276560000403E-4</v>
      </c>
      <c r="N2336" s="36">
        <v>4.0341352802936501E-4</v>
      </c>
      <c r="O2336" s="36">
        <v>3.18970734710432E-4</v>
      </c>
      <c r="P2336" s="36">
        <v>0.49075605283363299</v>
      </c>
      <c r="Q2336" s="47">
        <v>0.822178289440614</v>
      </c>
      <c r="AE2336" s="1"/>
    </row>
    <row r="2337" spans="2:31">
      <c r="B2337" s="5" t="s">
        <v>268</v>
      </c>
      <c r="C2337" s="30" t="s">
        <v>889</v>
      </c>
      <c r="D2337" s="30" t="s">
        <v>1013</v>
      </c>
      <c r="E2337" s="67"/>
      <c r="F2337" s="60">
        <v>-8.4907707095793795E-3</v>
      </c>
      <c r="G2337" s="36">
        <v>-2.5371460275331801E-2</v>
      </c>
      <c r="H2337" s="36">
        <v>8.3498289856554705E-3</v>
      </c>
      <c r="I2337" s="36">
        <v>8.62337074475222E-3</v>
      </c>
      <c r="J2337" s="36">
        <v>0.32561494426123699</v>
      </c>
      <c r="K2337" s="47">
        <v>0.68681925729572302</v>
      </c>
      <c r="L2337" s="60">
        <v>1.6959258638693899E-4</v>
      </c>
      <c r="M2337" s="36">
        <v>-3.1418196730389998E-4</v>
      </c>
      <c r="N2337" s="36">
        <v>6.5327385192829202E-4</v>
      </c>
      <c r="O2337" s="36">
        <v>2.4742294303264201E-4</v>
      </c>
      <c r="P2337" s="36">
        <v>0.49358546743048398</v>
      </c>
      <c r="Q2337" s="47">
        <v>0.822178289440614</v>
      </c>
    </row>
    <row r="2338" spans="2:31">
      <c r="B2338" s="5" t="s">
        <v>783</v>
      </c>
      <c r="C2338" s="30" t="s">
        <v>880</v>
      </c>
      <c r="D2338" s="30" t="s">
        <v>1005</v>
      </c>
      <c r="E2338" s="67"/>
      <c r="F2338" s="60">
        <v>-1.5376531659185001E-2</v>
      </c>
      <c r="G2338" s="36">
        <v>-3.1599917786712201E-2</v>
      </c>
      <c r="H2338" s="36">
        <v>8.4707192494524195E-4</v>
      </c>
      <c r="I2338" s="36">
        <v>8.2986105216427998E-3</v>
      </c>
      <c r="J2338" s="36">
        <v>6.4810386907411893E-2</v>
      </c>
      <c r="K2338" s="47">
        <v>0.38614300451129302</v>
      </c>
      <c r="L2338" s="60">
        <v>1.6722927755080501E-4</v>
      </c>
      <c r="M2338" s="36">
        <v>-3.0545880674207699E-4</v>
      </c>
      <c r="N2338" s="36">
        <v>6.4047602260718496E-4</v>
      </c>
      <c r="O2338" s="36">
        <v>2.4192825531119301E-4</v>
      </c>
      <c r="P2338" s="36">
        <v>0.48997333489647099</v>
      </c>
      <c r="Q2338" s="47">
        <v>0.822178289440614</v>
      </c>
    </row>
    <row r="2339" spans="2:31">
      <c r="B2339" s="5" t="s">
        <v>442</v>
      </c>
      <c r="C2339" s="30" t="s">
        <v>905</v>
      </c>
      <c r="D2339" s="30" t="s">
        <v>1034</v>
      </c>
      <c r="E2339" s="67"/>
      <c r="F2339" s="60">
        <v>7.7363386930255603E-3</v>
      </c>
      <c r="G2339" s="36">
        <v>-1.3239442098268999E-2</v>
      </c>
      <c r="H2339" s="36">
        <v>2.8713325168726399E-2</v>
      </c>
      <c r="I2339" s="36">
        <v>1.0729649450644E-2</v>
      </c>
      <c r="J2339" s="36">
        <v>0.47147089895595201</v>
      </c>
      <c r="K2339" s="47">
        <v>0.77411752171496495</v>
      </c>
      <c r="L2339" s="60">
        <v>-2.0115243902901899E-4</v>
      </c>
      <c r="M2339" s="36">
        <v>-7.7359729325467803E-4</v>
      </c>
      <c r="N2339" s="36">
        <v>3.7129643969122198E-4</v>
      </c>
      <c r="O2339" s="36">
        <v>2.9280311653800901E-4</v>
      </c>
      <c r="P2339" s="36">
        <v>0.49260949435093998</v>
      </c>
      <c r="Q2339" s="47">
        <v>0.822178289440614</v>
      </c>
    </row>
    <row r="2340" spans="2:31">
      <c r="B2340" s="5" t="s">
        <v>236</v>
      </c>
      <c r="C2340" s="30" t="s">
        <v>937</v>
      </c>
      <c r="D2340" s="30" t="s">
        <v>1122</v>
      </c>
      <c r="E2340" s="67"/>
      <c r="F2340" s="60">
        <v>8.7702985044594704E-4</v>
      </c>
      <c r="G2340" s="36">
        <v>-1.2596556811148799E-2</v>
      </c>
      <c r="H2340" s="36">
        <v>1.4392295513638499E-2</v>
      </c>
      <c r="I2340" s="36">
        <v>6.9011184063489401E-3</v>
      </c>
      <c r="J2340" s="36">
        <v>0.89897388124201405</v>
      </c>
      <c r="K2340" s="47">
        <v>0.96088949248144995</v>
      </c>
      <c r="L2340" s="60">
        <v>1.1822201274843099E-4</v>
      </c>
      <c r="M2340" s="36">
        <v>-2.2342474987612401E-4</v>
      </c>
      <c r="N2340" s="36">
        <v>4.5908074544628597E-4</v>
      </c>
      <c r="O2340" s="36">
        <v>1.74524149290394E-4</v>
      </c>
      <c r="P2340" s="36">
        <v>0.498662150242069</v>
      </c>
      <c r="Q2340" s="47">
        <v>0.827396653439747</v>
      </c>
      <c r="AE2340" s="1"/>
    </row>
    <row r="2341" spans="2:31">
      <c r="B2341" s="5" t="s">
        <v>372</v>
      </c>
      <c r="C2341" s="30" t="s">
        <v>885</v>
      </c>
      <c r="D2341" s="30"/>
      <c r="E2341" s="67"/>
      <c r="F2341" s="60">
        <v>3.5375765811849801E-3</v>
      </c>
      <c r="G2341" s="36">
        <v>-6.6780584865733499E-3</v>
      </c>
      <c r="H2341" s="36">
        <v>1.37576769554121E-2</v>
      </c>
      <c r="I2341" s="36">
        <v>5.2264502782270496E-3</v>
      </c>
      <c r="J2341" s="36">
        <v>0.499021795586155</v>
      </c>
      <c r="K2341" s="47">
        <v>0.79470189336294506</v>
      </c>
      <c r="L2341" s="60">
        <v>-8.7532865301825894E-5</v>
      </c>
      <c r="M2341" s="36">
        <v>-3.4160307152865301E-4</v>
      </c>
      <c r="N2341" s="36">
        <v>1.66238094662496E-4</v>
      </c>
      <c r="O2341" s="36">
        <v>1.29874085085795E-4</v>
      </c>
      <c r="P2341" s="36">
        <v>0.50082650209497803</v>
      </c>
      <c r="Q2341" s="47">
        <v>0.827953253345175</v>
      </c>
    </row>
    <row r="2342" spans="2:31">
      <c r="B2342" s="5" t="s">
        <v>182</v>
      </c>
      <c r="C2342" s="30" t="s">
        <v>924</v>
      </c>
      <c r="D2342" s="30" t="s">
        <v>1213</v>
      </c>
      <c r="E2342" s="67"/>
      <c r="F2342" s="60">
        <v>8.3225967727521694E-3</v>
      </c>
      <c r="G2342" s="36">
        <v>-1.73852812383543E-3</v>
      </c>
      <c r="H2342" s="36">
        <v>1.8413037070458101E-2</v>
      </c>
      <c r="I2342" s="36">
        <v>5.1529306623487496E-3</v>
      </c>
      <c r="J2342" s="36">
        <v>0.10729167894394</v>
      </c>
      <c r="K2342" s="47">
        <v>0.44321496631469798</v>
      </c>
      <c r="L2342" s="60">
        <v>-8.3961274529236601E-5</v>
      </c>
      <c r="M2342" s="36">
        <v>-3.3131204525211E-4</v>
      </c>
      <c r="N2342" s="36">
        <v>1.6264287911320899E-4</v>
      </c>
      <c r="O2342" s="36">
        <v>1.26299776085123E-4</v>
      </c>
      <c r="P2342" s="36">
        <v>0.50669671887295498</v>
      </c>
      <c r="Q2342" s="47">
        <v>0.82860960552736695</v>
      </c>
      <c r="AE2342" s="1"/>
    </row>
    <row r="2343" spans="2:31">
      <c r="B2343" s="5" t="s">
        <v>342</v>
      </c>
      <c r="C2343" s="30" t="s">
        <v>913</v>
      </c>
      <c r="D2343" s="30" t="s">
        <v>1201</v>
      </c>
      <c r="E2343" s="67"/>
      <c r="F2343" s="60">
        <v>6.69096553249108E-3</v>
      </c>
      <c r="G2343" s="36">
        <v>-8.3753075330729194E-3</v>
      </c>
      <c r="H2343" s="36">
        <v>2.17634275566174E-2</v>
      </c>
      <c r="I2343" s="36">
        <v>7.7081679983930498E-3</v>
      </c>
      <c r="J2343" s="36">
        <v>0.38607601359466398</v>
      </c>
      <c r="K2343" s="47">
        <v>0.71920007803200503</v>
      </c>
      <c r="L2343" s="60">
        <v>1.3362075832461701E-4</v>
      </c>
      <c r="M2343" s="36">
        <v>-2.5888649841007298E-4</v>
      </c>
      <c r="N2343" s="36">
        <v>5.25921019335229E-4</v>
      </c>
      <c r="O2343" s="36">
        <v>2.0071752753225301E-4</v>
      </c>
      <c r="P2343" s="36">
        <v>0.50610706952281204</v>
      </c>
      <c r="Q2343" s="47">
        <v>0.82860960552736695</v>
      </c>
    </row>
    <row r="2344" spans="2:31">
      <c r="B2344" s="5" t="s">
        <v>465</v>
      </c>
      <c r="C2344" s="30" t="s">
        <v>890</v>
      </c>
      <c r="D2344" s="30" t="s">
        <v>1014</v>
      </c>
      <c r="E2344" s="67"/>
      <c r="F2344" s="60">
        <v>1.45856272376914E-2</v>
      </c>
      <c r="G2344" s="36">
        <v>-3.85477669714776E-3</v>
      </c>
      <c r="H2344" s="36">
        <v>3.2998756370848502E-2</v>
      </c>
      <c r="I2344" s="36">
        <v>9.4250945188585795E-3</v>
      </c>
      <c r="J2344" s="36">
        <v>0.12273858489448999</v>
      </c>
      <c r="K2344" s="47">
        <v>0.460440391341017</v>
      </c>
      <c r="L2344" s="60">
        <v>-1.7793741575907899E-4</v>
      </c>
      <c r="M2344" s="36">
        <v>-7.0013599873166904E-4</v>
      </c>
      <c r="N2344" s="36">
        <v>3.4502519677129701E-4</v>
      </c>
      <c r="O2344" s="36">
        <v>2.67286422775949E-4</v>
      </c>
      <c r="P2344" s="36">
        <v>0.50610094638319802</v>
      </c>
      <c r="Q2344" s="47">
        <v>0.82860960552736695</v>
      </c>
    </row>
    <row r="2345" spans="2:31">
      <c r="B2345" s="5" t="s">
        <v>715</v>
      </c>
      <c r="C2345" s="30" t="s">
        <v>963</v>
      </c>
      <c r="D2345" s="30" t="s">
        <v>1138</v>
      </c>
      <c r="E2345" s="67"/>
      <c r="F2345" s="60">
        <v>2.8357709003670501E-3</v>
      </c>
      <c r="G2345" s="36">
        <v>-1.3980423696611E-2</v>
      </c>
      <c r="H2345" s="36">
        <v>1.9635611620991401E-2</v>
      </c>
      <c r="I2345" s="36">
        <v>8.5973889082608598E-3</v>
      </c>
      <c r="J2345" s="36">
        <v>0.74177583038930694</v>
      </c>
      <c r="K2345" s="47">
        <v>0.90333052565459004</v>
      </c>
      <c r="L2345" s="60">
        <v>-1.4329641575484299E-4</v>
      </c>
      <c r="M2345" s="36">
        <v>-5.6263204430224598E-4</v>
      </c>
      <c r="N2345" s="36">
        <v>2.7670810448694901E-4</v>
      </c>
      <c r="O2345" s="36">
        <v>2.1464648482698499E-4</v>
      </c>
      <c r="P2345" s="36">
        <v>0.50490279501386703</v>
      </c>
      <c r="Q2345" s="47">
        <v>0.82860960552736695</v>
      </c>
    </row>
    <row r="2346" spans="2:31">
      <c r="B2346" s="5" t="s">
        <v>146</v>
      </c>
      <c r="C2346" s="30" t="s">
        <v>902</v>
      </c>
      <c r="D2346" s="30" t="s">
        <v>1168</v>
      </c>
      <c r="E2346" s="67"/>
      <c r="F2346" s="60">
        <v>-4.7390004418140498E-4</v>
      </c>
      <c r="G2346" s="36">
        <v>-1.30926721141294E-2</v>
      </c>
      <c r="H2346" s="36">
        <v>1.21705685207588E-2</v>
      </c>
      <c r="I2346" s="36">
        <v>6.4604964471917997E-3</v>
      </c>
      <c r="J2346" s="36">
        <v>0.94157687558883196</v>
      </c>
      <c r="K2346" s="47">
        <v>0.97645390922537101</v>
      </c>
      <c r="L2346" s="60">
        <v>1.09057358389383E-4</v>
      </c>
      <c r="M2346" s="36">
        <v>-2.1302448199656999E-4</v>
      </c>
      <c r="N2346" s="36">
        <v>4.3024559001156402E-4</v>
      </c>
      <c r="O2346" s="36">
        <v>1.6448471906429501E-4</v>
      </c>
      <c r="P2346" s="36">
        <v>0.50781432167434304</v>
      </c>
      <c r="Q2346" s="47">
        <v>0.82884636411214596</v>
      </c>
      <c r="AD2346" s="1"/>
    </row>
    <row r="2347" spans="2:31">
      <c r="B2347" s="5" t="s">
        <v>115</v>
      </c>
      <c r="C2347" s="30" t="s">
        <v>923</v>
      </c>
      <c r="D2347" s="30" t="s">
        <v>1052</v>
      </c>
      <c r="E2347" s="67"/>
      <c r="F2347" s="60">
        <v>-6.3065368485986199E-3</v>
      </c>
      <c r="G2347" s="36">
        <v>-3.24187481459196E-2</v>
      </c>
      <c r="H2347" s="36">
        <v>1.97748184198227E-2</v>
      </c>
      <c r="I2347" s="36">
        <v>1.33483816057407E-2</v>
      </c>
      <c r="J2347" s="36">
        <v>0.63696313395163495</v>
      </c>
      <c r="K2347" s="47">
        <v>0.85463400019967295</v>
      </c>
      <c r="L2347" s="60">
        <v>2.7557399092593998E-4</v>
      </c>
      <c r="M2347" s="36">
        <v>-5.5009204523701397E-4</v>
      </c>
      <c r="N2347" s="36">
        <v>1.10183372599036E-3</v>
      </c>
      <c r="O2347" s="36">
        <v>4.2248182970892699E-4</v>
      </c>
      <c r="P2347" s="36">
        <v>0.51472676338555701</v>
      </c>
      <c r="Q2347" s="47">
        <v>0.83102728955872796</v>
      </c>
      <c r="AD2347" s="1"/>
    </row>
    <row r="2348" spans="2:31">
      <c r="B2348" s="5" t="s">
        <v>829</v>
      </c>
      <c r="C2348" s="30" t="s">
        <v>919</v>
      </c>
      <c r="D2348" s="30" t="s">
        <v>1048</v>
      </c>
      <c r="E2348" s="67"/>
      <c r="F2348" s="60">
        <v>-6.5319606350113099E-3</v>
      </c>
      <c r="G2348" s="36">
        <v>-2.1258969734928999E-2</v>
      </c>
      <c r="H2348" s="36">
        <v>8.1658423831238308E-3</v>
      </c>
      <c r="I2348" s="36">
        <v>7.5248075419010801E-3</v>
      </c>
      <c r="J2348" s="36">
        <v>0.38605140990557402</v>
      </c>
      <c r="K2348" s="47">
        <v>0.71920007803200503</v>
      </c>
      <c r="L2348" s="60">
        <v>-1.29300713504021E-4</v>
      </c>
      <c r="M2348" s="36">
        <v>-5.1873629336565902E-4</v>
      </c>
      <c r="N2348" s="36">
        <v>2.6112482135509099E-4</v>
      </c>
      <c r="O2348" s="36">
        <v>1.9941722668734399E-4</v>
      </c>
      <c r="P2348" s="36">
        <v>0.517215772654124</v>
      </c>
      <c r="Q2348" s="47">
        <v>0.83102728955872796</v>
      </c>
    </row>
    <row r="2349" spans="2:31">
      <c r="B2349" s="5" t="s">
        <v>804</v>
      </c>
      <c r="C2349" s="30" t="s">
        <v>940</v>
      </c>
      <c r="D2349" s="30" t="s">
        <v>1083</v>
      </c>
      <c r="E2349" s="67"/>
      <c r="F2349" s="60">
        <v>1.37797827012494E-3</v>
      </c>
      <c r="G2349" s="36">
        <v>-1.21366243264071E-2</v>
      </c>
      <c r="H2349" s="36">
        <v>1.4902637279301301E-2</v>
      </c>
      <c r="I2349" s="36">
        <v>6.9152656514884104E-3</v>
      </c>
      <c r="J2349" s="36">
        <v>0.84219659517745904</v>
      </c>
      <c r="K2349" s="47">
        <v>0.94441786543549699</v>
      </c>
      <c r="L2349" s="60">
        <v>-1.32422250301764E-4</v>
      </c>
      <c r="M2349" s="36">
        <v>-5.3175703490276102E-4</v>
      </c>
      <c r="N2349" s="36">
        <v>2.67257531432689E-4</v>
      </c>
      <c r="O2349" s="36">
        <v>2.04342785288908E-4</v>
      </c>
      <c r="P2349" s="36">
        <v>0.51744410581221001</v>
      </c>
      <c r="Q2349" s="47">
        <v>0.83102728955872796</v>
      </c>
    </row>
    <row r="2350" spans="2:31">
      <c r="B2350" s="5" t="s">
        <v>626</v>
      </c>
      <c r="C2350" s="30" t="s">
        <v>918</v>
      </c>
      <c r="D2350" s="30" t="s">
        <v>1047</v>
      </c>
      <c r="E2350" s="67"/>
      <c r="F2350" s="60">
        <v>-4.0132328406046304E-3</v>
      </c>
      <c r="G2350" s="36">
        <v>-1.8893327340405299E-2</v>
      </c>
      <c r="H2350" s="36">
        <v>1.08793770214203E-2</v>
      </c>
      <c r="I2350" s="36">
        <v>7.6144219365526199E-3</v>
      </c>
      <c r="J2350" s="36">
        <v>0.59856673242788805</v>
      </c>
      <c r="K2350" s="47">
        <v>0.84016286001410401</v>
      </c>
      <c r="L2350" s="60">
        <v>1.2248270608143999E-4</v>
      </c>
      <c r="M2350" s="36">
        <v>-2.5044121197474598E-4</v>
      </c>
      <c r="N2350" s="36">
        <v>4.9472216550562305E-4</v>
      </c>
      <c r="O2350" s="36">
        <v>1.9055656245872099E-4</v>
      </c>
      <c r="P2350" s="36">
        <v>0.520855132188217</v>
      </c>
      <c r="Q2350" s="47">
        <v>0.83102728955872796</v>
      </c>
    </row>
    <row r="2351" spans="2:31">
      <c r="B2351" s="5" t="s">
        <v>140</v>
      </c>
      <c r="C2351" s="30" t="s">
        <v>979</v>
      </c>
      <c r="D2351" s="30" t="s">
        <v>1244</v>
      </c>
      <c r="E2351" s="67"/>
      <c r="F2351" s="60">
        <v>2.7291116583437599E-3</v>
      </c>
      <c r="G2351" s="36">
        <v>-1.91039049014071E-2</v>
      </c>
      <c r="H2351" s="36">
        <v>2.45779088219059E-2</v>
      </c>
      <c r="I2351" s="36">
        <v>1.11719948520351E-2</v>
      </c>
      <c r="J2351" s="36">
        <v>0.807203661440829</v>
      </c>
      <c r="K2351" s="47">
        <v>0.92365964558312796</v>
      </c>
      <c r="L2351" s="60">
        <v>-1.9126794937440701E-4</v>
      </c>
      <c r="M2351" s="36">
        <v>-7.7003289616660797E-4</v>
      </c>
      <c r="N2351" s="36">
        <v>3.87273950429187E-4</v>
      </c>
      <c r="O2351" s="36">
        <v>2.9597706457244901E-4</v>
      </c>
      <c r="P2351" s="36">
        <v>0.51861709954041102</v>
      </c>
      <c r="Q2351" s="47">
        <v>0.83102728955872796</v>
      </c>
      <c r="AD2351" s="1"/>
    </row>
    <row r="2352" spans="2:31">
      <c r="B2352" s="5" t="s">
        <v>205</v>
      </c>
      <c r="C2352" s="30" t="s">
        <v>982</v>
      </c>
      <c r="D2352" s="30" t="s">
        <v>1285</v>
      </c>
      <c r="E2352" s="67"/>
      <c r="F2352" s="60">
        <v>3.7023089331237002E-4</v>
      </c>
      <c r="G2352" s="36">
        <v>-1.1891107968396999E-2</v>
      </c>
      <c r="H2352" s="36">
        <v>1.26019340101394E-2</v>
      </c>
      <c r="I2352" s="36">
        <v>6.2632264783910102E-3</v>
      </c>
      <c r="J2352" s="36">
        <v>0.95290465312823303</v>
      </c>
      <c r="K2352" s="47">
        <v>0.98171071882134697</v>
      </c>
      <c r="L2352" s="60">
        <v>1.0210122665206701E-4</v>
      </c>
      <c r="M2352" s="36">
        <v>-2.01229311595789E-4</v>
      </c>
      <c r="N2352" s="36">
        <v>4.0583374513885597E-4</v>
      </c>
      <c r="O2352" s="36">
        <v>1.55254099092873E-4</v>
      </c>
      <c r="P2352" s="36">
        <v>0.511277353506989</v>
      </c>
      <c r="Q2352" s="47">
        <v>0.83102728955872796</v>
      </c>
    </row>
    <row r="2353" spans="2:32">
      <c r="B2353" s="5" t="s">
        <v>168</v>
      </c>
      <c r="C2353" s="30" t="s">
        <v>885</v>
      </c>
      <c r="D2353" s="30"/>
      <c r="E2353" s="67"/>
      <c r="F2353" s="60">
        <v>-7.22136078821184E-3</v>
      </c>
      <c r="G2353" s="36">
        <v>-1.8461478890469899E-2</v>
      </c>
      <c r="H2353" s="36">
        <v>4.0109199312777701E-3</v>
      </c>
      <c r="I2353" s="36">
        <v>5.7474211799441299E-3</v>
      </c>
      <c r="J2353" s="36">
        <v>0.20990382124211601</v>
      </c>
      <c r="K2353" s="47">
        <v>0.58198669669824998</v>
      </c>
      <c r="L2353" s="60">
        <v>8.5797350918746405E-5</v>
      </c>
      <c r="M2353" s="36">
        <v>-1.7795475316448401E-4</v>
      </c>
      <c r="N2353" s="36">
        <v>3.49590866249644E-4</v>
      </c>
      <c r="O2353" s="36">
        <v>1.3491725303986201E-4</v>
      </c>
      <c r="P2353" s="36">
        <v>0.52529582074469405</v>
      </c>
      <c r="Q2353" s="47">
        <v>0.83324964606326901</v>
      </c>
    </row>
    <row r="2354" spans="2:32">
      <c r="B2354" s="5" t="s">
        <v>458</v>
      </c>
      <c r="C2354" s="30" t="s">
        <v>885</v>
      </c>
      <c r="D2354" s="30"/>
      <c r="E2354" s="67"/>
      <c r="F2354" s="60">
        <v>-4.4494192308884104E-3</v>
      </c>
      <c r="G2354" s="36">
        <v>-1.63626024373997E-2</v>
      </c>
      <c r="H2354" s="36">
        <v>7.4574234105012202E-3</v>
      </c>
      <c r="I2354" s="36">
        <v>6.0919908850718503E-3</v>
      </c>
      <c r="J2354" s="36">
        <v>0.46573554819707602</v>
      </c>
      <c r="K2354" s="47">
        <v>0.77411752171496495</v>
      </c>
      <c r="L2354" s="60">
        <v>9.2345089310001097E-5</v>
      </c>
      <c r="M2354" s="36">
        <v>-1.91805246370948E-4</v>
      </c>
      <c r="N2354" s="36">
        <v>3.7641663325863501E-4</v>
      </c>
      <c r="O2354" s="36">
        <v>1.4531925054829699E-4</v>
      </c>
      <c r="P2354" s="36">
        <v>0.52559144845003003</v>
      </c>
      <c r="Q2354" s="47">
        <v>0.83324964606326901</v>
      </c>
      <c r="AF2354" s="1"/>
    </row>
    <row r="2355" spans="2:32">
      <c r="B2355" s="5" t="s">
        <v>325</v>
      </c>
      <c r="C2355" s="30" t="s">
        <v>938</v>
      </c>
      <c r="D2355" s="30" t="s">
        <v>1079</v>
      </c>
      <c r="E2355" s="67"/>
      <c r="F2355" s="60">
        <v>1.6810003154502401E-2</v>
      </c>
      <c r="G2355" s="36">
        <v>-4.0950276316903296E-3</v>
      </c>
      <c r="H2355" s="36">
        <v>3.7725949070062999E-2</v>
      </c>
      <c r="I2355" s="36">
        <v>1.06962874027143E-2</v>
      </c>
      <c r="J2355" s="36">
        <v>0.11707225486103399</v>
      </c>
      <c r="K2355" s="47">
        <v>0.45342507324423997</v>
      </c>
      <c r="L2355" s="60">
        <v>-1.6398392528530999E-4</v>
      </c>
      <c r="M2355" s="36">
        <v>-6.65724674604509E-4</v>
      </c>
      <c r="N2355" s="36">
        <v>3.3763390618526203E-4</v>
      </c>
      <c r="O2355" s="36">
        <v>2.5660259635568199E-4</v>
      </c>
      <c r="P2355" s="36">
        <v>0.52326010483036001</v>
      </c>
      <c r="Q2355" s="47">
        <v>0.83324964606326901</v>
      </c>
    </row>
    <row r="2356" spans="2:32">
      <c r="B2356" s="5" t="s">
        <v>850</v>
      </c>
      <c r="C2356" s="30" t="s">
        <v>886</v>
      </c>
      <c r="D2356" s="30" t="s">
        <v>1010</v>
      </c>
      <c r="E2356" s="67"/>
      <c r="F2356" s="60">
        <v>-5.0857276566449901E-3</v>
      </c>
      <c r="G2356" s="36">
        <v>-2.5317432585410402E-2</v>
      </c>
      <c r="H2356" s="36">
        <v>1.51588250122971E-2</v>
      </c>
      <c r="I2356" s="36">
        <v>1.03521556474277E-2</v>
      </c>
      <c r="J2356" s="36">
        <v>0.62363223552785096</v>
      </c>
      <c r="K2356" s="47">
        <v>0.84985231982293796</v>
      </c>
      <c r="L2356" s="60">
        <v>-2.0488326849507399E-4</v>
      </c>
      <c r="M2356" s="36">
        <v>-8.3540424481775102E-4</v>
      </c>
      <c r="N2356" s="36">
        <v>4.2740549350561501E-4</v>
      </c>
      <c r="O2356" s="36">
        <v>3.2291681872031298E-4</v>
      </c>
      <c r="P2356" s="36">
        <v>0.52627609917662199</v>
      </c>
      <c r="Q2356" s="47">
        <v>0.83324964606326901</v>
      </c>
    </row>
    <row r="2357" spans="2:32">
      <c r="B2357" s="5" t="s">
        <v>417</v>
      </c>
      <c r="C2357" s="30" t="s">
        <v>885</v>
      </c>
      <c r="D2357" s="30"/>
      <c r="E2357" s="67"/>
      <c r="F2357" s="60">
        <v>-5.6760077423628997E-3</v>
      </c>
      <c r="G2357" s="36">
        <v>-1.81250334767541E-2</v>
      </c>
      <c r="H2357" s="36">
        <v>6.7803836477098997E-3</v>
      </c>
      <c r="I2357" s="36">
        <v>6.3696192762786397E-3</v>
      </c>
      <c r="J2357" s="36">
        <v>0.37358716135855202</v>
      </c>
      <c r="K2357" s="47">
        <v>0.71185386104013004</v>
      </c>
      <c r="L2357" s="60">
        <v>1.17343496009556E-4</v>
      </c>
      <c r="M2357" s="36">
        <v>-2.5129418019061601E-4</v>
      </c>
      <c r="N2357" s="36">
        <v>4.8579519940534599E-4</v>
      </c>
      <c r="O2357" s="36">
        <v>1.88507671647071E-4</v>
      </c>
      <c r="P2357" s="36">
        <v>0.53408767716282701</v>
      </c>
      <c r="Q2357" s="47">
        <v>0.83832164613445803</v>
      </c>
    </row>
    <row r="2358" spans="2:32">
      <c r="B2358" s="5" t="s">
        <v>432</v>
      </c>
      <c r="C2358" s="30" t="s">
        <v>884</v>
      </c>
      <c r="D2358" s="30" t="s">
        <v>1008</v>
      </c>
      <c r="E2358" s="67"/>
      <c r="F2358" s="60">
        <v>-3.9223366431668698E-3</v>
      </c>
      <c r="G2358" s="36">
        <v>-3.1331658609506E-2</v>
      </c>
      <c r="H2358" s="36">
        <v>2.3529576530631899E-2</v>
      </c>
      <c r="I2358" s="36">
        <v>1.40303869340332E-2</v>
      </c>
      <c r="J2358" s="36">
        <v>0.78002768082682195</v>
      </c>
      <c r="K2358" s="47">
        <v>0.91309528735946599</v>
      </c>
      <c r="L2358" s="60">
        <v>2.5385533915554202E-4</v>
      </c>
      <c r="M2358" s="36">
        <v>-5.44518884286695E-4</v>
      </c>
      <c r="N2358" s="36">
        <v>1.0508568093707601E-3</v>
      </c>
      <c r="O2358" s="36">
        <v>4.0799127259653803E-4</v>
      </c>
      <c r="P2358" s="36">
        <v>0.53428245757160897</v>
      </c>
      <c r="Q2358" s="47">
        <v>0.83832164613445803</v>
      </c>
    </row>
    <row r="2359" spans="2:32">
      <c r="B2359" s="5" t="s">
        <v>830</v>
      </c>
      <c r="C2359" s="30" t="s">
        <v>971</v>
      </c>
      <c r="D2359" s="30" t="s">
        <v>1160</v>
      </c>
      <c r="E2359" s="67"/>
      <c r="F2359" s="60">
        <v>-1.5462829784369201E-2</v>
      </c>
      <c r="G2359" s="36">
        <v>-3.2466034249555603E-2</v>
      </c>
      <c r="H2359" s="36">
        <v>1.55864850449481E-3</v>
      </c>
      <c r="I2359" s="36">
        <v>8.7018754030223806E-3</v>
      </c>
      <c r="J2359" s="36">
        <v>7.6526684590510999E-2</v>
      </c>
      <c r="K2359" s="47">
        <v>0.398291975866503</v>
      </c>
      <c r="L2359" s="60">
        <v>1.5363030393914301E-4</v>
      </c>
      <c r="M2359" s="36">
        <v>-3.3565019535361301E-4</v>
      </c>
      <c r="N2359" s="36">
        <v>6.4173868082444401E-4</v>
      </c>
      <c r="O2359" s="36">
        <v>2.4994935169739198E-4</v>
      </c>
      <c r="P2359" s="36">
        <v>0.53928957424124502</v>
      </c>
      <c r="Q2359" s="47">
        <v>0.84307287569457001</v>
      </c>
    </row>
    <row r="2360" spans="2:32">
      <c r="B2360" s="5" t="s">
        <v>771</v>
      </c>
      <c r="C2360" s="30" t="s">
        <v>922</v>
      </c>
      <c r="D2360" s="30" t="s">
        <v>1051</v>
      </c>
      <c r="E2360" s="67"/>
      <c r="F2360" s="60">
        <v>2.56980653640358E-3</v>
      </c>
      <c r="G2360" s="36">
        <v>-1.1163229889508601E-2</v>
      </c>
      <c r="H2360" s="36">
        <v>1.6282655823462999E-2</v>
      </c>
      <c r="I2360" s="36">
        <v>7.0191593098029702E-3</v>
      </c>
      <c r="J2360" s="36">
        <v>0.71456971739395503</v>
      </c>
      <c r="K2360" s="47">
        <v>0.89268826865051298</v>
      </c>
      <c r="L2360" s="60">
        <v>-1.02345858081673E-4</v>
      </c>
      <c r="M2360" s="36">
        <v>-4.3031103682407098E-4</v>
      </c>
      <c r="N2360" s="36">
        <v>2.2649818745878799E-4</v>
      </c>
      <c r="O2360" s="36">
        <v>1.6794611389928099E-4</v>
      </c>
      <c r="P2360" s="36">
        <v>0.54271124378679603</v>
      </c>
      <c r="Q2360" s="47">
        <v>0.84686809470027502</v>
      </c>
    </row>
    <row r="2361" spans="2:32">
      <c r="B2361" s="5" t="s">
        <v>503</v>
      </c>
      <c r="C2361" s="30" t="s">
        <v>914</v>
      </c>
      <c r="D2361" s="30" t="s">
        <v>1044</v>
      </c>
      <c r="E2361" s="67"/>
      <c r="F2361" s="60">
        <v>-7.43886592373934E-4</v>
      </c>
      <c r="G2361" s="36">
        <v>-3.57033535730404E-2</v>
      </c>
      <c r="H2361" s="36">
        <v>3.4244035320986702E-2</v>
      </c>
      <c r="I2361" s="36">
        <v>1.78886663247168E-2</v>
      </c>
      <c r="J2361" s="36">
        <v>0.96685939513059604</v>
      </c>
      <c r="K2361" s="47">
        <v>0.98549006585938104</v>
      </c>
      <c r="L2361" s="60">
        <v>-2.9470524609102303E-4</v>
      </c>
      <c r="M2361" s="36">
        <v>-1.2478075812989401E-3</v>
      </c>
      <c r="N2361" s="36">
        <v>6.5773310487161397E-4</v>
      </c>
      <c r="O2361" s="36">
        <v>4.8735992284437203E-4</v>
      </c>
      <c r="P2361" s="36">
        <v>0.54586010950763297</v>
      </c>
      <c r="Q2361" s="47">
        <v>0.850224521573132</v>
      </c>
    </row>
    <row r="2362" spans="2:32">
      <c r="B2362" s="5" t="s">
        <v>356</v>
      </c>
      <c r="C2362" s="30" t="s">
        <v>905</v>
      </c>
      <c r="D2362" s="30" t="s">
        <v>1219</v>
      </c>
      <c r="E2362" s="67"/>
      <c r="F2362" s="60">
        <v>9.6803067749537605E-3</v>
      </c>
      <c r="G2362" s="36">
        <v>-1.0229143664920099E-2</v>
      </c>
      <c r="H2362" s="36">
        <v>2.95884907488464E-2</v>
      </c>
      <c r="I2362" s="36">
        <v>1.0183667072857601E-2</v>
      </c>
      <c r="J2362" s="36">
        <v>0.34258925340997798</v>
      </c>
      <c r="K2362" s="47">
        <v>0.70049695031162995</v>
      </c>
      <c r="L2362" s="60">
        <v>-1.71385796130027E-4</v>
      </c>
      <c r="M2362" s="36">
        <v>-7.2791159717985302E-4</v>
      </c>
      <c r="N2362" s="36">
        <v>3.8525055538991701E-4</v>
      </c>
      <c r="O2362" s="36">
        <v>2.8469310270932198E-4</v>
      </c>
      <c r="P2362" s="36">
        <v>0.54762953112934398</v>
      </c>
      <c r="Q2362" s="47">
        <v>0.85142401555146097</v>
      </c>
      <c r="AD2362" s="1"/>
    </row>
    <row r="2363" spans="2:32">
      <c r="B2363" s="5" t="s">
        <v>416</v>
      </c>
      <c r="C2363" s="30" t="s">
        <v>893</v>
      </c>
      <c r="D2363" s="30" t="s">
        <v>1016</v>
      </c>
      <c r="E2363" s="67"/>
      <c r="F2363" s="60">
        <v>-1.34402352092941E-3</v>
      </c>
      <c r="G2363" s="36">
        <v>-2.3293569293360801E-2</v>
      </c>
      <c r="H2363" s="36">
        <v>2.05637214183131E-2</v>
      </c>
      <c r="I2363" s="36">
        <v>1.12158125143279E-2</v>
      </c>
      <c r="J2363" s="36">
        <v>0.90470496194153005</v>
      </c>
      <c r="K2363" s="47">
        <v>0.96230789959323804</v>
      </c>
      <c r="L2363" s="60">
        <v>-1.7833845455732299E-4</v>
      </c>
      <c r="M2363" s="36">
        <v>-7.6533188328165502E-4</v>
      </c>
      <c r="N2363" s="36">
        <v>4.0851590868967198E-4</v>
      </c>
      <c r="O2363" s="36">
        <v>3.00224439558524E-4</v>
      </c>
      <c r="P2363" s="36">
        <v>0.55297190469943602</v>
      </c>
      <c r="Q2363" s="47">
        <v>0.85228605929331203</v>
      </c>
      <c r="AF2363" s="1"/>
    </row>
    <row r="2364" spans="2:32">
      <c r="B2364" s="5" t="s">
        <v>723</v>
      </c>
      <c r="C2364" s="30" t="s">
        <v>883</v>
      </c>
      <c r="D2364" s="30" t="s">
        <v>1007</v>
      </c>
      <c r="E2364" s="67"/>
      <c r="F2364" s="60">
        <v>-1.0726885872283799E-2</v>
      </c>
      <c r="G2364" s="36">
        <v>-3.1893542219645202E-2</v>
      </c>
      <c r="H2364" s="36">
        <v>1.04292245916366E-2</v>
      </c>
      <c r="I2364" s="36">
        <v>1.08242654217173E-2</v>
      </c>
      <c r="J2364" s="36">
        <v>0.32247693587535697</v>
      </c>
      <c r="K2364" s="47">
        <v>0.68628963570072898</v>
      </c>
      <c r="L2364" s="60">
        <v>1.66149734062762E-4</v>
      </c>
      <c r="M2364" s="36">
        <v>-3.7741100549445799E-4</v>
      </c>
      <c r="N2364" s="36">
        <v>7.1049006384581799E-4</v>
      </c>
      <c r="O2364" s="36">
        <v>2.7821817286554002E-4</v>
      </c>
      <c r="P2364" s="36">
        <v>0.55083287927768199</v>
      </c>
      <c r="Q2364" s="47">
        <v>0.85228605929331203</v>
      </c>
      <c r="AF2364" s="1"/>
    </row>
    <row r="2365" spans="2:32">
      <c r="B2365" s="5" t="s">
        <v>648</v>
      </c>
      <c r="C2365" s="30" t="s">
        <v>919</v>
      </c>
      <c r="D2365" s="30" t="s">
        <v>1048</v>
      </c>
      <c r="E2365" s="67"/>
      <c r="F2365" s="60">
        <v>-8.8762832757926392E-3</v>
      </c>
      <c r="G2365" s="36">
        <v>-2.1564564532962599E-2</v>
      </c>
      <c r="H2365" s="36">
        <v>3.7858191578655801E-3</v>
      </c>
      <c r="I2365" s="36">
        <v>6.4827933588324903E-3</v>
      </c>
      <c r="J2365" s="36">
        <v>0.171900701197682</v>
      </c>
      <c r="K2365" s="47">
        <v>0.52210152768918205</v>
      </c>
      <c r="L2365" s="60">
        <v>-1.02880057046773E-4</v>
      </c>
      <c r="M2365" s="36">
        <v>-4.4991125070951602E-4</v>
      </c>
      <c r="N2365" s="36">
        <v>2.4536111847262801E-4</v>
      </c>
      <c r="O2365" s="36">
        <v>1.7776213918839799E-4</v>
      </c>
      <c r="P2365" s="36">
        <v>0.56317858525955899</v>
      </c>
      <c r="Q2365" s="47">
        <v>0.85228605929331203</v>
      </c>
    </row>
    <row r="2366" spans="2:32">
      <c r="B2366" s="5" t="s">
        <v>603</v>
      </c>
      <c r="C2366" s="30" t="s">
        <v>919</v>
      </c>
      <c r="D2366" s="30" t="s">
        <v>1048</v>
      </c>
      <c r="E2366" s="67"/>
      <c r="F2366" s="60">
        <v>-8.8977243041732292E-3</v>
      </c>
      <c r="G2366" s="36">
        <v>-2.05480920868511E-2</v>
      </c>
      <c r="H2366" s="36">
        <v>2.7236740524939E-3</v>
      </c>
      <c r="I2366" s="36">
        <v>5.9509799217273996E-3</v>
      </c>
      <c r="J2366" s="36">
        <v>0.13585812044756301</v>
      </c>
      <c r="K2366" s="47">
        <v>0.47438983041526001</v>
      </c>
      <c r="L2366" s="60">
        <v>-9.5011744459889895E-5</v>
      </c>
      <c r="M2366" s="36">
        <v>-4.10234061243715E-4</v>
      </c>
      <c r="N2366" s="36">
        <v>2.21369330649412E-4</v>
      </c>
      <c r="O2366" s="36">
        <v>1.6147876273557601E-4</v>
      </c>
      <c r="P2366" s="36">
        <v>0.55670449370546304</v>
      </c>
      <c r="Q2366" s="47">
        <v>0.85228605929331203</v>
      </c>
      <c r="AD2366" s="1"/>
    </row>
    <row r="2367" spans="2:32">
      <c r="B2367" s="5" t="s">
        <v>562</v>
      </c>
      <c r="C2367" s="30" t="s">
        <v>919</v>
      </c>
      <c r="D2367" s="30" t="s">
        <v>1048</v>
      </c>
      <c r="E2367" s="67"/>
      <c r="F2367" s="60">
        <v>-5.2720503863285398E-3</v>
      </c>
      <c r="G2367" s="36">
        <v>-1.9576007116867401E-2</v>
      </c>
      <c r="H2367" s="36">
        <v>9.0198394538836303E-3</v>
      </c>
      <c r="I2367" s="36">
        <v>7.3134519453981204E-3</v>
      </c>
      <c r="J2367" s="36">
        <v>0.47155750442496103</v>
      </c>
      <c r="K2367" s="47">
        <v>0.77411752171496495</v>
      </c>
      <c r="L2367" s="60">
        <v>-1.141592957087E-4</v>
      </c>
      <c r="M2367" s="36">
        <v>-4.92798063295229E-4</v>
      </c>
      <c r="N2367" s="36">
        <v>2.65183282627993E-4</v>
      </c>
      <c r="O2367" s="36">
        <v>1.9383810400553701E-4</v>
      </c>
      <c r="P2367" s="36">
        <v>0.55633863865197797</v>
      </c>
      <c r="Q2367" s="47">
        <v>0.85228605929331203</v>
      </c>
    </row>
    <row r="2368" spans="2:32">
      <c r="B2368" s="5" t="s">
        <v>587</v>
      </c>
      <c r="C2368" s="30" t="s">
        <v>953</v>
      </c>
      <c r="D2368" s="30" t="s">
        <v>1116</v>
      </c>
      <c r="E2368" s="67"/>
      <c r="F2368" s="60">
        <v>-4.5984797632449004E-3</v>
      </c>
      <c r="G2368" s="36">
        <v>-1.46884972129354E-2</v>
      </c>
      <c r="H2368" s="36">
        <v>5.5041059946850197E-3</v>
      </c>
      <c r="I2368" s="36">
        <v>5.1641951596264803E-3</v>
      </c>
      <c r="J2368" s="36">
        <v>0.37393264164906798</v>
      </c>
      <c r="K2368" s="47">
        <v>0.71185386104013004</v>
      </c>
      <c r="L2368" s="60">
        <v>7.5887666898760201E-5</v>
      </c>
      <c r="M2368" s="36">
        <v>-1.7999217177000899E-4</v>
      </c>
      <c r="N2368" s="36">
        <v>3.3140886380495898E-4</v>
      </c>
      <c r="O2368" s="36">
        <v>1.3078719601037199E-4</v>
      </c>
      <c r="P2368" s="36">
        <v>0.56219894837622897</v>
      </c>
      <c r="Q2368" s="47">
        <v>0.85228605929331203</v>
      </c>
    </row>
    <row r="2369" spans="2:32">
      <c r="B2369" s="5" t="s">
        <v>772</v>
      </c>
      <c r="C2369" s="30" t="s">
        <v>880</v>
      </c>
      <c r="D2369" s="30" t="s">
        <v>1005</v>
      </c>
      <c r="E2369" s="67"/>
      <c r="F2369" s="60">
        <v>-1.45051314141344E-2</v>
      </c>
      <c r="G2369" s="36">
        <v>-2.7863811029745299E-2</v>
      </c>
      <c r="H2369" s="36">
        <v>-1.1580721755112999E-3</v>
      </c>
      <c r="I2369" s="36">
        <v>6.8301977998389404E-3</v>
      </c>
      <c r="J2369" s="36">
        <v>3.4452139837873E-2</v>
      </c>
      <c r="K2369" s="47">
        <v>0.28224253021026702</v>
      </c>
      <c r="L2369" s="60">
        <v>1.15161268841434E-4</v>
      </c>
      <c r="M2369" s="36">
        <v>-2.6541298483504601E-4</v>
      </c>
      <c r="N2369" s="36">
        <v>4.9646772301210201E-4</v>
      </c>
      <c r="O2369" s="36">
        <v>1.9484770180086501E-4</v>
      </c>
      <c r="P2369" s="36">
        <v>0.55497589238576195</v>
      </c>
      <c r="Q2369" s="47">
        <v>0.85228605929331203</v>
      </c>
    </row>
    <row r="2370" spans="2:32">
      <c r="B2370" s="5" t="s">
        <v>485</v>
      </c>
      <c r="C2370" s="30" t="s">
        <v>905</v>
      </c>
      <c r="D2370" s="30" t="s">
        <v>1034</v>
      </c>
      <c r="E2370" s="67"/>
      <c r="F2370" s="60">
        <v>9.4011164267963892E-3</v>
      </c>
      <c r="G2370" s="36">
        <v>-1.05082839345783E-2</v>
      </c>
      <c r="H2370" s="36">
        <v>2.9305597526955999E-2</v>
      </c>
      <c r="I2370" s="36">
        <v>1.0182655120351301E-2</v>
      </c>
      <c r="J2370" s="36">
        <v>0.35662601068940403</v>
      </c>
      <c r="K2370" s="47">
        <v>0.70826424500552898</v>
      </c>
      <c r="L2370" s="60">
        <v>-1.6302312640761101E-4</v>
      </c>
      <c r="M2370" s="36">
        <v>-7.0882642253230696E-4</v>
      </c>
      <c r="N2370" s="36">
        <v>3.8259440155949599E-4</v>
      </c>
      <c r="O2370" s="36">
        <v>2.7912449533711898E-4</v>
      </c>
      <c r="P2370" s="36">
        <v>0.55961422664087301</v>
      </c>
      <c r="Q2370" s="47">
        <v>0.85228605929331203</v>
      </c>
    </row>
    <row r="2371" spans="2:32">
      <c r="B2371" s="5" t="s">
        <v>765</v>
      </c>
      <c r="C2371" s="30" t="s">
        <v>971</v>
      </c>
      <c r="D2371" s="30" t="s">
        <v>1160</v>
      </c>
      <c r="E2371" s="67"/>
      <c r="F2371" s="60">
        <v>-9.8338613439608296E-3</v>
      </c>
      <c r="G2371" s="36">
        <v>-3.6976843870586397E-2</v>
      </c>
      <c r="H2371" s="36">
        <v>1.7344819303100199E-2</v>
      </c>
      <c r="I2371" s="36">
        <v>1.38925284288155E-2</v>
      </c>
      <c r="J2371" s="36">
        <v>0.47959872378276502</v>
      </c>
      <c r="K2371" s="47">
        <v>0.78129658252947598</v>
      </c>
      <c r="L2371" s="60">
        <v>-2.4416921908709501E-4</v>
      </c>
      <c r="M2371" s="36">
        <v>-1.0572167220079299E-3</v>
      </c>
      <c r="N2371" s="36">
        <v>5.6786834460048998E-4</v>
      </c>
      <c r="O2371" s="36">
        <v>4.1561600002020698E-4</v>
      </c>
      <c r="P2371" s="36">
        <v>0.55733589273077799</v>
      </c>
      <c r="Q2371" s="47">
        <v>0.85228605929331203</v>
      </c>
    </row>
    <row r="2372" spans="2:32">
      <c r="B2372" s="5" t="s">
        <v>261</v>
      </c>
      <c r="C2372" s="30" t="s">
        <v>905</v>
      </c>
      <c r="D2372" s="30" t="s">
        <v>1253</v>
      </c>
      <c r="E2372" s="67"/>
      <c r="F2372" s="60">
        <v>1.47185369470921E-3</v>
      </c>
      <c r="G2372" s="36">
        <v>-1.7293142150970199E-2</v>
      </c>
      <c r="H2372" s="36">
        <v>2.01844557656756E-2</v>
      </c>
      <c r="I2372" s="36">
        <v>9.5833492729455894E-3</v>
      </c>
      <c r="J2372" s="36">
        <v>0.87805468031314204</v>
      </c>
      <c r="K2372" s="47">
        <v>0.95322083975781702</v>
      </c>
      <c r="L2372" s="60">
        <v>-1.37863283617468E-4</v>
      </c>
      <c r="M2372" s="36">
        <v>-6.0580160809760504E-4</v>
      </c>
      <c r="N2372" s="36">
        <v>3.3075318107215698E-4</v>
      </c>
      <c r="O2372" s="36">
        <v>2.39519338820877E-4</v>
      </c>
      <c r="P2372" s="36">
        <v>0.56534656829011798</v>
      </c>
      <c r="Q2372" s="47">
        <v>0.85253646636965297</v>
      </c>
    </row>
    <row r="2373" spans="2:32">
      <c r="B2373" s="5" t="s">
        <v>659</v>
      </c>
      <c r="C2373" s="30" t="s">
        <v>992</v>
      </c>
      <c r="D2373" s="30"/>
      <c r="E2373" s="67"/>
      <c r="F2373" s="60">
        <v>-5.3444001654876097E-3</v>
      </c>
      <c r="G2373" s="36">
        <v>-2.1835852883777401E-2</v>
      </c>
      <c r="H2373" s="36">
        <v>1.1170312934453299E-2</v>
      </c>
      <c r="I2373" s="36">
        <v>8.4412463087887996E-3</v>
      </c>
      <c r="J2373" s="36">
        <v>0.52715684021462506</v>
      </c>
      <c r="K2373" s="47">
        <v>0.80740927179977395</v>
      </c>
      <c r="L2373" s="60">
        <v>-1.3598515193266399E-4</v>
      </c>
      <c r="M2373" s="36">
        <v>-6.0884959862758398E-4</v>
      </c>
      <c r="N2373" s="36">
        <v>3.3662441655535298E-4</v>
      </c>
      <c r="O2373" s="36">
        <v>2.4181253137601201E-4</v>
      </c>
      <c r="P2373" s="36">
        <v>0.57430586403165895</v>
      </c>
      <c r="Q2373" s="47">
        <v>0.85543460866254095</v>
      </c>
    </row>
    <row r="2374" spans="2:32">
      <c r="B2374" s="5" t="s">
        <v>290</v>
      </c>
      <c r="C2374" s="30" t="s">
        <v>952</v>
      </c>
      <c r="D2374" s="30" t="s">
        <v>1216</v>
      </c>
      <c r="E2374" s="67"/>
      <c r="F2374" s="60">
        <v>9.1914347758334305E-3</v>
      </c>
      <c r="G2374" s="36">
        <v>-5.8736086306609703E-3</v>
      </c>
      <c r="H2374" s="36">
        <v>2.4315277799451002E-2</v>
      </c>
      <c r="I2374" s="36">
        <v>7.7179903381562297E-3</v>
      </c>
      <c r="J2374" s="36">
        <v>0.234588267639215</v>
      </c>
      <c r="K2374" s="47">
        <v>0.61274043195364403</v>
      </c>
      <c r="L2374" s="60">
        <v>1.16225213466942E-4</v>
      </c>
      <c r="M2374" s="36">
        <v>-2.8633709377268098E-4</v>
      </c>
      <c r="N2374" s="36">
        <v>5.1786473109432997E-4</v>
      </c>
      <c r="O2374" s="36">
        <v>2.0564762097983501E-4</v>
      </c>
      <c r="P2374" s="36">
        <v>0.57237919793951098</v>
      </c>
      <c r="Q2374" s="47">
        <v>0.85543460866254095</v>
      </c>
    </row>
    <row r="2375" spans="2:32">
      <c r="B2375" s="5" t="s">
        <v>402</v>
      </c>
      <c r="C2375" s="30" t="s">
        <v>902</v>
      </c>
      <c r="D2375" s="30" t="s">
        <v>1168</v>
      </c>
      <c r="E2375" s="67"/>
      <c r="F2375" s="60">
        <v>5.5057209533678304E-3</v>
      </c>
      <c r="G2375" s="36">
        <v>-1.0876682251383E-2</v>
      </c>
      <c r="H2375" s="36">
        <v>2.1919921362780901E-2</v>
      </c>
      <c r="I2375" s="36">
        <v>8.3870304678744702E-3</v>
      </c>
      <c r="J2375" s="36">
        <v>0.51203736770848796</v>
      </c>
      <c r="K2375" s="47">
        <v>0.80341774822768297</v>
      </c>
      <c r="L2375" s="60">
        <v>-1.21642097203154E-4</v>
      </c>
      <c r="M2375" s="36">
        <v>-5.4145707016474496E-4</v>
      </c>
      <c r="N2375" s="36">
        <v>2.9730504154273099E-4</v>
      </c>
      <c r="O2375" s="36">
        <v>2.1448832518689999E-4</v>
      </c>
      <c r="P2375" s="36">
        <v>0.57104344895691295</v>
      </c>
      <c r="Q2375" s="47">
        <v>0.85543460866254095</v>
      </c>
    </row>
    <row r="2376" spans="2:32">
      <c r="B2376" s="5" t="s">
        <v>218</v>
      </c>
      <c r="C2376" s="30" t="s">
        <v>905</v>
      </c>
      <c r="D2376" s="30" t="s">
        <v>1189</v>
      </c>
      <c r="E2376" s="67"/>
      <c r="F2376" s="60">
        <v>4.9965340338414699E-3</v>
      </c>
      <c r="G2376" s="36">
        <v>-1.5565194430758499E-2</v>
      </c>
      <c r="H2376" s="36">
        <v>2.5526022341176301E-2</v>
      </c>
      <c r="I2376" s="36">
        <v>1.05087773324138E-2</v>
      </c>
      <c r="J2376" s="36">
        <v>0.63483132787688001</v>
      </c>
      <c r="K2376" s="47">
        <v>0.85340819681642199</v>
      </c>
      <c r="L2376" s="60">
        <v>1.5906772413148799E-4</v>
      </c>
      <c r="M2376" s="36">
        <v>-3.9062668006525301E-4</v>
      </c>
      <c r="N2376" s="36">
        <v>7.0856323936678502E-4</v>
      </c>
      <c r="O2376" s="36">
        <v>2.8111120331117103E-4</v>
      </c>
      <c r="P2376" s="36">
        <v>0.57190556236804402</v>
      </c>
      <c r="Q2376" s="47">
        <v>0.85543460866254095</v>
      </c>
    </row>
    <row r="2377" spans="2:32">
      <c r="B2377" s="5" t="s">
        <v>398</v>
      </c>
      <c r="C2377" s="30" t="s">
        <v>905</v>
      </c>
      <c r="D2377" s="30" t="s">
        <v>1233</v>
      </c>
      <c r="E2377" s="67"/>
      <c r="F2377" s="60">
        <v>1.2879430782938701E-2</v>
      </c>
      <c r="G2377" s="36">
        <v>-1.00101861899425E-2</v>
      </c>
      <c r="H2377" s="36">
        <v>3.5822573431335297E-2</v>
      </c>
      <c r="I2377" s="36">
        <v>1.1720429813185501E-2</v>
      </c>
      <c r="J2377" s="36">
        <v>0.27268471852743298</v>
      </c>
      <c r="K2377" s="47">
        <v>0.64348037062263896</v>
      </c>
      <c r="L2377" s="60">
        <v>-1.83809692278305E-4</v>
      </c>
      <c r="M2377" s="36">
        <v>-8.20592508341462E-4</v>
      </c>
      <c r="N2377" s="36">
        <v>4.5207118093960397E-4</v>
      </c>
      <c r="O2377" s="36">
        <v>3.25465993125845E-4</v>
      </c>
      <c r="P2377" s="36">
        <v>0.57266105793622102</v>
      </c>
      <c r="Q2377" s="47">
        <v>0.85543460866254095</v>
      </c>
      <c r="AE2377" s="1"/>
    </row>
    <row r="2378" spans="2:32">
      <c r="B2378" s="5" t="s">
        <v>742</v>
      </c>
      <c r="C2378" s="30" t="s">
        <v>970</v>
      </c>
      <c r="D2378" s="30"/>
      <c r="E2378" s="67"/>
      <c r="F2378" s="60">
        <v>1.1018992536488499E-2</v>
      </c>
      <c r="G2378" s="36">
        <v>-6.6537318186219501E-3</v>
      </c>
      <c r="H2378" s="36">
        <v>2.8702588449451401E-2</v>
      </c>
      <c r="I2378" s="36">
        <v>9.04259982328251E-3</v>
      </c>
      <c r="J2378" s="36">
        <v>0.22394748009038301</v>
      </c>
      <c r="K2378" s="47">
        <v>0.60001022967611894</v>
      </c>
      <c r="L2378" s="60">
        <v>-1.2888792269155001E-4</v>
      </c>
      <c r="M2378" s="36">
        <v>-5.8231339843864101E-4</v>
      </c>
      <c r="N2378" s="36">
        <v>3.2436006642882998E-4</v>
      </c>
      <c r="O2378" s="36">
        <v>2.3188343908505499E-4</v>
      </c>
      <c r="P2378" s="36">
        <v>0.57874761794994201</v>
      </c>
      <c r="Q2378" s="47">
        <v>0.85730125683505898</v>
      </c>
      <c r="AD2378" s="1"/>
    </row>
    <row r="2379" spans="2:32">
      <c r="B2379" s="5" t="s">
        <v>493</v>
      </c>
      <c r="C2379" s="30" t="s">
        <v>880</v>
      </c>
      <c r="D2379" s="30" t="s">
        <v>1267</v>
      </c>
      <c r="E2379" s="67"/>
      <c r="F2379" s="60">
        <v>-1.17565012171056E-2</v>
      </c>
      <c r="G2379" s="36">
        <v>-2.71247270283816E-2</v>
      </c>
      <c r="H2379" s="36">
        <v>3.5769575668867901E-3</v>
      </c>
      <c r="I2379" s="36">
        <v>7.8514413791356107E-3</v>
      </c>
      <c r="J2379" s="36">
        <v>0.135307731865079</v>
      </c>
      <c r="K2379" s="47">
        <v>0.47438983041526001</v>
      </c>
      <c r="L2379" s="60">
        <v>1.20121921492675E-4</v>
      </c>
      <c r="M2379" s="36">
        <v>-2.9957597419136002E-4</v>
      </c>
      <c r="N2379" s="36">
        <v>5.4105552282918297E-4</v>
      </c>
      <c r="O2379" s="36">
        <v>2.1496707993649001E-4</v>
      </c>
      <c r="P2379" s="36">
        <v>0.576768048208539</v>
      </c>
      <c r="Q2379" s="47">
        <v>0.85730125683505898</v>
      </c>
    </row>
    <row r="2380" spans="2:32">
      <c r="B2380" s="5" t="s">
        <v>214</v>
      </c>
      <c r="C2380" s="30" t="s">
        <v>914</v>
      </c>
      <c r="D2380" s="30" t="s">
        <v>1044</v>
      </c>
      <c r="E2380" s="67"/>
      <c r="F2380" s="60">
        <v>-1.19991217243094E-2</v>
      </c>
      <c r="G2380" s="36">
        <v>-2.9226078330027602E-2</v>
      </c>
      <c r="H2380" s="36">
        <v>5.1997844045594196E-3</v>
      </c>
      <c r="I2380" s="36">
        <v>8.8039767360597702E-3</v>
      </c>
      <c r="J2380" s="36">
        <v>0.173881483496832</v>
      </c>
      <c r="K2380" s="47">
        <v>0.52210152768918205</v>
      </c>
      <c r="L2380" s="60">
        <v>1.31496789331126E-4</v>
      </c>
      <c r="M2380" s="36">
        <v>-3.3188659658248999E-4</v>
      </c>
      <c r="N2380" s="36">
        <v>5.9520939603665201E-4</v>
      </c>
      <c r="O2380" s="36">
        <v>2.37102336390134E-4</v>
      </c>
      <c r="P2380" s="36">
        <v>0.57958394828285698</v>
      </c>
      <c r="Q2380" s="47">
        <v>0.85730125683505898</v>
      </c>
      <c r="AF2380" s="1"/>
    </row>
    <row r="2381" spans="2:32">
      <c r="B2381" s="5" t="s">
        <v>700</v>
      </c>
      <c r="C2381" s="30"/>
      <c r="D2381" s="30"/>
      <c r="E2381" s="67"/>
      <c r="F2381" s="60">
        <v>-8.0521527726485492E-3</v>
      </c>
      <c r="G2381" s="36">
        <v>-3.31084808744724E-2</v>
      </c>
      <c r="H2381" s="36">
        <v>1.7055700517786501E-2</v>
      </c>
      <c r="I2381" s="36">
        <v>1.28283107019666E-2</v>
      </c>
      <c r="J2381" s="36">
        <v>0.53069154015008602</v>
      </c>
      <c r="K2381" s="47">
        <v>0.80740927179977395</v>
      </c>
      <c r="L2381" s="60">
        <v>-1.80409776158651E-4</v>
      </c>
      <c r="M2381" s="36">
        <v>-8.2297281178465105E-4</v>
      </c>
      <c r="N2381" s="36">
        <v>4.6070701746663402E-4</v>
      </c>
      <c r="O2381" s="36">
        <v>3.2826343054058802E-4</v>
      </c>
      <c r="P2381" s="36">
        <v>0.58301355497946095</v>
      </c>
      <c r="Q2381" s="47">
        <v>0.86087963404246304</v>
      </c>
    </row>
    <row r="2382" spans="2:32">
      <c r="B2382" s="5" t="s">
        <v>441</v>
      </c>
      <c r="C2382" s="30" t="s">
        <v>887</v>
      </c>
      <c r="D2382" s="30" t="s">
        <v>1011</v>
      </c>
      <c r="E2382" s="67"/>
      <c r="F2382" s="60">
        <v>-2.5343847310049898E-3</v>
      </c>
      <c r="G2382" s="36">
        <v>-1.7720824471619399E-2</v>
      </c>
      <c r="H2382" s="36">
        <v>1.2635782210659001E-2</v>
      </c>
      <c r="I2382" s="36">
        <v>7.7636908506534602E-3</v>
      </c>
      <c r="J2382" s="36">
        <v>0.74434114052198397</v>
      </c>
      <c r="K2382" s="47">
        <v>0.90333052565459004</v>
      </c>
      <c r="L2382" s="60">
        <v>-1.16303461461482E-4</v>
      </c>
      <c r="M2382" s="36">
        <v>-5.3360058739551196E-4</v>
      </c>
      <c r="N2382" s="36">
        <v>3.01128560242841E-4</v>
      </c>
      <c r="O2382" s="36">
        <v>2.13476737437727E-4</v>
      </c>
      <c r="P2382" s="36">
        <v>0.586282492144515</v>
      </c>
      <c r="Q2382" s="47">
        <v>0.86122876432263296</v>
      </c>
    </row>
    <row r="2383" spans="2:32">
      <c r="B2383" s="5" t="s">
        <v>361</v>
      </c>
      <c r="C2383" s="30" t="s">
        <v>905</v>
      </c>
      <c r="D2383" s="30" t="s">
        <v>1159</v>
      </c>
      <c r="E2383" s="67"/>
      <c r="F2383" s="60">
        <v>1.1354554839197999E-3</v>
      </c>
      <c r="G2383" s="36">
        <v>-1.92612633942486E-2</v>
      </c>
      <c r="H2383" s="36">
        <v>2.1485850449300601E-2</v>
      </c>
      <c r="I2383" s="36">
        <v>1.0419995327045699E-2</v>
      </c>
      <c r="J2383" s="36">
        <v>0.91330609075343805</v>
      </c>
      <c r="K2383" s="47">
        <v>0.96552026171451399</v>
      </c>
      <c r="L2383" s="60">
        <v>1.5757984763558201E-4</v>
      </c>
      <c r="M2383" s="36">
        <v>-4.1030035814512098E-4</v>
      </c>
      <c r="N2383" s="36">
        <v>7.2617138242455997E-4</v>
      </c>
      <c r="O2383" s="36">
        <v>2.9063921120177198E-4</v>
      </c>
      <c r="P2383" s="36">
        <v>0.58808800325264099</v>
      </c>
      <c r="Q2383" s="47">
        <v>0.86239411148235801</v>
      </c>
    </row>
    <row r="2384" spans="2:32">
      <c r="B2384" s="5" t="s">
        <v>552</v>
      </c>
      <c r="C2384" s="30" t="s">
        <v>983</v>
      </c>
      <c r="D2384" s="30" t="s">
        <v>1190</v>
      </c>
      <c r="E2384" s="67"/>
      <c r="F2384" s="60">
        <v>2.2973720954816701E-2</v>
      </c>
      <c r="G2384" s="36">
        <v>6.6923283346730202E-3</v>
      </c>
      <c r="H2384" s="36">
        <v>3.9299498851204102E-2</v>
      </c>
      <c r="I2384" s="36">
        <v>8.3379709683107702E-3</v>
      </c>
      <c r="J2384" s="36">
        <v>6.1881084666242396E-3</v>
      </c>
      <c r="K2384" s="47">
        <v>0.19704187089855699</v>
      </c>
      <c r="L2384" s="60">
        <v>-1.1353060788654999E-4</v>
      </c>
      <c r="M2384" s="36">
        <v>-5.2797656562459695E-4</v>
      </c>
      <c r="N2384" s="36">
        <v>3.00604697285919E-4</v>
      </c>
      <c r="O2384" s="36">
        <v>2.1190756742192301E-4</v>
      </c>
      <c r="P2384" s="36">
        <v>0.59252348863274595</v>
      </c>
      <c r="Q2384" s="47">
        <v>0.86740551944175104</v>
      </c>
    </row>
    <row r="2385" spans="2:30">
      <c r="B2385" s="5" t="s">
        <v>78</v>
      </c>
      <c r="C2385" s="30" t="s">
        <v>898</v>
      </c>
      <c r="D2385" s="30"/>
      <c r="E2385" s="67"/>
      <c r="F2385" s="60">
        <v>8.6726471441946305E-3</v>
      </c>
      <c r="G2385" s="36">
        <v>-9.4882190960342994E-3</v>
      </c>
      <c r="H2385" s="36">
        <v>2.68926124328214E-2</v>
      </c>
      <c r="I2385" s="36">
        <v>9.3022756610956492E-3</v>
      </c>
      <c r="J2385" s="36">
        <v>0.35193732458956301</v>
      </c>
      <c r="K2385" s="47">
        <v>0.704601256385331</v>
      </c>
      <c r="L2385" s="60">
        <v>1.35688378128116E-4</v>
      </c>
      <c r="M2385" s="36">
        <v>-3.6717008504831702E-4</v>
      </c>
      <c r="N2385" s="36">
        <v>6.3716678314994397E-4</v>
      </c>
      <c r="O2385" s="36">
        <v>2.5680560813087203E-4</v>
      </c>
      <c r="P2385" s="36">
        <v>0.59762332100162496</v>
      </c>
      <c r="Q2385" s="47">
        <v>0.86839203951863997</v>
      </c>
    </row>
    <row r="2386" spans="2:30">
      <c r="B2386" s="5" t="s">
        <v>414</v>
      </c>
      <c r="C2386" s="30" t="s">
        <v>957</v>
      </c>
      <c r="D2386" s="30" t="s">
        <v>1130</v>
      </c>
      <c r="E2386" s="67"/>
      <c r="F2386" s="60">
        <v>-7.6479826502900599E-3</v>
      </c>
      <c r="G2386" s="36">
        <v>-2.40580901339979E-2</v>
      </c>
      <c r="H2386" s="36">
        <v>8.7674743446932192E-3</v>
      </c>
      <c r="I2386" s="36">
        <v>8.3952130656256094E-3</v>
      </c>
      <c r="J2386" s="36">
        <v>0.36301449092423399</v>
      </c>
      <c r="K2386" s="47">
        <v>0.71030447683415598</v>
      </c>
      <c r="L2386" s="60">
        <v>1.1902872041173E-4</v>
      </c>
      <c r="M2386" s="36">
        <v>-3.18772871341275E-4</v>
      </c>
      <c r="N2386" s="36">
        <v>5.5696484511437796E-4</v>
      </c>
      <c r="O2386" s="36">
        <v>2.2396615670002899E-4</v>
      </c>
      <c r="P2386" s="36">
        <v>0.59548470537862996</v>
      </c>
      <c r="Q2386" s="47">
        <v>0.86839203951863997</v>
      </c>
      <c r="AD2386" s="1"/>
    </row>
    <row r="2387" spans="2:30">
      <c r="B2387" s="5" t="s">
        <v>308</v>
      </c>
      <c r="C2387" s="30" t="s">
        <v>912</v>
      </c>
      <c r="D2387" s="30" t="s">
        <v>1088</v>
      </c>
      <c r="E2387" s="67"/>
      <c r="F2387" s="60">
        <v>-8.5171249208377403E-3</v>
      </c>
      <c r="G2387" s="36">
        <v>-2.29902830560096E-2</v>
      </c>
      <c r="H2387" s="36">
        <v>5.9219429463371696E-3</v>
      </c>
      <c r="I2387" s="36">
        <v>7.39323721434966E-3</v>
      </c>
      <c r="J2387" s="36">
        <v>0.25018627243844299</v>
      </c>
      <c r="K2387" s="47">
        <v>0.62658285102966305</v>
      </c>
      <c r="L2387" s="60">
        <v>1.11532527479098E-4</v>
      </c>
      <c r="M2387" s="36">
        <v>-2.9910750235482799E-4</v>
      </c>
      <c r="N2387" s="36">
        <v>5.2268915186351201E-4</v>
      </c>
      <c r="O2387" s="36">
        <v>2.10162521713361E-4</v>
      </c>
      <c r="P2387" s="36">
        <v>0.59601259258614603</v>
      </c>
      <c r="Q2387" s="47">
        <v>0.86839203951863997</v>
      </c>
    </row>
    <row r="2388" spans="2:30">
      <c r="B2388" s="5" t="s">
        <v>718</v>
      </c>
      <c r="C2388" s="30" t="s">
        <v>940</v>
      </c>
      <c r="D2388" s="30" t="s">
        <v>1083</v>
      </c>
      <c r="E2388" s="67"/>
      <c r="F2388" s="60">
        <v>1.5227316702320999E-3</v>
      </c>
      <c r="G2388" s="36">
        <v>-8.8283905706329196E-3</v>
      </c>
      <c r="H2388" s="36">
        <v>1.1870098495471401E-2</v>
      </c>
      <c r="I2388" s="36">
        <v>5.2937788781148801E-3</v>
      </c>
      <c r="J2388" s="36">
        <v>0.77383271603206305</v>
      </c>
      <c r="K2388" s="47">
        <v>0.91309528735946599</v>
      </c>
      <c r="L2388" s="60">
        <v>-8.8751079859174196E-5</v>
      </c>
      <c r="M2388" s="36">
        <v>-4.1673574754086103E-4</v>
      </c>
      <c r="N2388" s="36">
        <v>2.3976670711778401E-4</v>
      </c>
      <c r="O2388" s="36">
        <v>1.6788945741896401E-4</v>
      </c>
      <c r="P2388" s="36">
        <v>0.59745444383870505</v>
      </c>
      <c r="Q2388" s="47">
        <v>0.86839203951863997</v>
      </c>
    </row>
    <row r="2389" spans="2:30">
      <c r="B2389" s="5" t="s">
        <v>474</v>
      </c>
      <c r="C2389" s="30" t="s">
        <v>889</v>
      </c>
      <c r="D2389" s="30" t="s">
        <v>1198</v>
      </c>
      <c r="E2389" s="67"/>
      <c r="F2389" s="60">
        <v>6.6389490190829903E-3</v>
      </c>
      <c r="G2389" s="36">
        <v>-8.9911218096755396E-3</v>
      </c>
      <c r="H2389" s="36">
        <v>2.2308142670585399E-2</v>
      </c>
      <c r="I2389" s="36">
        <v>8.0037774684931298E-3</v>
      </c>
      <c r="J2389" s="36">
        <v>0.40751530034457401</v>
      </c>
      <c r="K2389" s="47">
        <v>0.732905662112878</v>
      </c>
      <c r="L2389" s="60">
        <v>-1.14156623053063E-4</v>
      </c>
      <c r="M2389" s="36">
        <v>-5.3722063101989696E-4</v>
      </c>
      <c r="N2389" s="36">
        <v>3.0914979871313599E-4</v>
      </c>
      <c r="O2389" s="36">
        <v>2.1645091831023301E-4</v>
      </c>
      <c r="P2389" s="36">
        <v>0.598293576522819</v>
      </c>
      <c r="Q2389" s="47">
        <v>0.86839203951863997</v>
      </c>
      <c r="AD2389" s="1"/>
    </row>
    <row r="2390" spans="2:30">
      <c r="B2390" s="5" t="s">
        <v>692</v>
      </c>
      <c r="C2390" s="30" t="s">
        <v>891</v>
      </c>
      <c r="D2390" s="30" t="s">
        <v>1132</v>
      </c>
      <c r="E2390" s="67"/>
      <c r="F2390" s="60">
        <v>8.9365841164230492E-3</v>
      </c>
      <c r="G2390" s="36">
        <v>-8.5031703549733606E-3</v>
      </c>
      <c r="H2390" s="36">
        <v>2.6409103166033499E-2</v>
      </c>
      <c r="I2390" s="36">
        <v>8.9283890221455997E-3</v>
      </c>
      <c r="J2390" s="36">
        <v>0.31768767633182199</v>
      </c>
      <c r="K2390" s="47">
        <v>0.68229445430774005</v>
      </c>
      <c r="L2390" s="60">
        <v>-1.20424832906278E-4</v>
      </c>
      <c r="M2390" s="36">
        <v>-5.7066645497317399E-4</v>
      </c>
      <c r="N2390" s="36">
        <v>3.28789044053892E-4</v>
      </c>
      <c r="O2390" s="36">
        <v>2.3000128045997501E-4</v>
      </c>
      <c r="P2390" s="36">
        <v>0.60094886525963398</v>
      </c>
      <c r="Q2390" s="47">
        <v>0.87076264149865301</v>
      </c>
      <c r="AD2390" s="1"/>
    </row>
    <row r="2391" spans="2:30">
      <c r="B2391" s="5" t="s">
        <v>812</v>
      </c>
      <c r="C2391" s="30" t="s">
        <v>919</v>
      </c>
      <c r="D2391" s="30" t="s">
        <v>1048</v>
      </c>
      <c r="E2391" s="67"/>
      <c r="F2391" s="60">
        <v>-1.16911876462328E-2</v>
      </c>
      <c r="G2391" s="36">
        <v>-2.5973733587841202E-2</v>
      </c>
      <c r="H2391" s="36">
        <v>2.54364075994841E-3</v>
      </c>
      <c r="I2391" s="36">
        <v>7.29146052239695E-3</v>
      </c>
      <c r="J2391" s="36">
        <v>0.109827073794561</v>
      </c>
      <c r="K2391" s="47">
        <v>0.44321496631469798</v>
      </c>
      <c r="L2391" s="60">
        <v>-9.7004098100425307E-5</v>
      </c>
      <c r="M2391" s="36">
        <v>-4.6426377795829601E-4</v>
      </c>
      <c r="N2391" s="36">
        <v>2.7158027854504797E-4</v>
      </c>
      <c r="O2391" s="36">
        <v>1.8813351751216999E-4</v>
      </c>
      <c r="P2391" s="36">
        <v>0.60650273612273697</v>
      </c>
      <c r="Q2391" s="47">
        <v>0.87583106979080005</v>
      </c>
    </row>
    <row r="2392" spans="2:30">
      <c r="B2392" s="5" t="s">
        <v>685</v>
      </c>
      <c r="C2392" s="30" t="s">
        <v>958</v>
      </c>
      <c r="D2392" s="30"/>
      <c r="E2392" s="67"/>
      <c r="F2392" s="60">
        <v>-3.11921085025413E-3</v>
      </c>
      <c r="G2392" s="36">
        <v>-2.5916141668412399E-2</v>
      </c>
      <c r="H2392" s="36">
        <v>1.9573371188804398E-2</v>
      </c>
      <c r="I2392" s="36">
        <v>1.16282178345039E-2</v>
      </c>
      <c r="J2392" s="36">
        <v>0.78871375097386998</v>
      </c>
      <c r="K2392" s="47">
        <v>0.91309528735946599</v>
      </c>
      <c r="L2392" s="60">
        <v>-1.5540721592084301E-4</v>
      </c>
      <c r="M2392" s="36">
        <v>-7.6020392876741897E-4</v>
      </c>
      <c r="N2392" s="36">
        <v>4.5161374984565103E-4</v>
      </c>
      <c r="O2392" s="36">
        <v>3.0982196266909402E-4</v>
      </c>
      <c r="P2392" s="36">
        <v>0.61632583667794305</v>
      </c>
      <c r="Q2392" s="47">
        <v>0.87595452120857797</v>
      </c>
    </row>
    <row r="2393" spans="2:30">
      <c r="B2393" s="5" t="s">
        <v>113</v>
      </c>
      <c r="C2393" s="30" t="s">
        <v>938</v>
      </c>
      <c r="D2393" s="30" t="s">
        <v>1079</v>
      </c>
      <c r="E2393" s="67"/>
      <c r="F2393" s="60">
        <v>9.5811039829082293E-3</v>
      </c>
      <c r="G2393" s="36">
        <v>-1.2899935113770499E-2</v>
      </c>
      <c r="H2393" s="36">
        <v>3.2018921077138399E-2</v>
      </c>
      <c r="I2393" s="36">
        <v>1.14881082718284E-2</v>
      </c>
      <c r="J2393" s="36">
        <v>0.405022474861857</v>
      </c>
      <c r="K2393" s="47">
        <v>0.732905662112878</v>
      </c>
      <c r="L2393" s="60">
        <v>-1.39747040049586E-4</v>
      </c>
      <c r="M2393" s="36">
        <v>-6.9486803709512305E-4</v>
      </c>
      <c r="N2393" s="36">
        <v>4.1592835951959197E-4</v>
      </c>
      <c r="O2393" s="36">
        <v>2.8407224784715102E-4</v>
      </c>
      <c r="P2393" s="36">
        <v>0.62311641934169804</v>
      </c>
      <c r="Q2393" s="47">
        <v>0.87595452120857797</v>
      </c>
      <c r="AD2393" s="1"/>
    </row>
    <row r="2394" spans="2:30">
      <c r="B2394" s="5" t="s">
        <v>448</v>
      </c>
      <c r="C2394" s="30" t="s">
        <v>941</v>
      </c>
      <c r="D2394" s="30" t="s">
        <v>1084</v>
      </c>
      <c r="E2394" s="67"/>
      <c r="F2394" s="60">
        <v>-1.9146681909240699E-2</v>
      </c>
      <c r="G2394" s="36">
        <v>-3.87591336876646E-2</v>
      </c>
      <c r="H2394" s="36">
        <v>4.5717608773152002E-4</v>
      </c>
      <c r="I2394" s="36">
        <v>1.00297993853453E-2</v>
      </c>
      <c r="J2394" s="36">
        <v>5.7150636872632603E-2</v>
      </c>
      <c r="K2394" s="47">
        <v>0.36292922373303299</v>
      </c>
      <c r="L2394" s="60">
        <v>1.3867298860659701E-4</v>
      </c>
      <c r="M2394" s="36">
        <v>-3.9170033476914099E-4</v>
      </c>
      <c r="N2394" s="36">
        <v>6.6834597273146199E-4</v>
      </c>
      <c r="O2394" s="36">
        <v>2.7111307206333102E-4</v>
      </c>
      <c r="P2394" s="36">
        <v>0.60940874015884305</v>
      </c>
      <c r="Q2394" s="47">
        <v>0.87595452120857797</v>
      </c>
      <c r="AD2394" s="1"/>
    </row>
    <row r="2395" spans="2:30">
      <c r="B2395" s="5" t="s">
        <v>264</v>
      </c>
      <c r="C2395" s="30" t="s">
        <v>955</v>
      </c>
      <c r="D2395" s="30" t="s">
        <v>1206</v>
      </c>
      <c r="E2395" s="67"/>
      <c r="F2395" s="60">
        <v>1.6258439962465999E-2</v>
      </c>
      <c r="G2395" s="36">
        <v>-9.2282716964749208E-3</v>
      </c>
      <c r="H2395" s="36">
        <v>4.1762337552220002E-2</v>
      </c>
      <c r="I2395" s="36">
        <v>1.3040732114309801E-2</v>
      </c>
      <c r="J2395" s="36">
        <v>0.21340799204994901</v>
      </c>
      <c r="K2395" s="47">
        <v>0.58652777169856896</v>
      </c>
      <c r="L2395" s="60">
        <v>-1.9416400185362999E-4</v>
      </c>
      <c r="M2395" s="36">
        <v>-9.7084791657958095E-4</v>
      </c>
      <c r="N2395" s="36">
        <v>5.8276910270322604E-4</v>
      </c>
      <c r="O2395" s="36">
        <v>3.9733489497035298E-4</v>
      </c>
      <c r="P2395" s="36">
        <v>0.62543244116693097</v>
      </c>
      <c r="Q2395" s="47">
        <v>0.87595452120857797</v>
      </c>
    </row>
    <row r="2396" spans="2:30">
      <c r="B2396" s="5" t="s">
        <v>859</v>
      </c>
      <c r="C2396" s="30" t="s">
        <v>879</v>
      </c>
      <c r="D2396" s="30" t="s">
        <v>1022</v>
      </c>
      <c r="E2396" s="67"/>
      <c r="F2396" s="60">
        <v>1.5902006034140301E-3</v>
      </c>
      <c r="G2396" s="36">
        <v>-1.76961105171131E-2</v>
      </c>
      <c r="H2396" s="36">
        <v>2.0851166705393501E-2</v>
      </c>
      <c r="I2396" s="36">
        <v>9.8582901463037508E-3</v>
      </c>
      <c r="J2396" s="36">
        <v>0.87197069870796995</v>
      </c>
      <c r="K2396" s="47">
        <v>0.95300523996314601</v>
      </c>
      <c r="L2396" s="60">
        <v>-1.3137944498318099E-4</v>
      </c>
      <c r="M2396" s="36">
        <v>-6.5735840208106205E-4</v>
      </c>
      <c r="N2396" s="36">
        <v>3.9547032094170098E-4</v>
      </c>
      <c r="O2396" s="36">
        <v>2.6924584134201601E-4</v>
      </c>
      <c r="P2396" s="36">
        <v>0.62594534723456596</v>
      </c>
      <c r="Q2396" s="47">
        <v>0.87595452120857797</v>
      </c>
      <c r="AD2396" s="1"/>
    </row>
    <row r="2397" spans="2:30">
      <c r="B2397" s="5" t="s">
        <v>307</v>
      </c>
      <c r="C2397" s="30" t="s">
        <v>968</v>
      </c>
      <c r="D2397" s="30" t="s">
        <v>1149</v>
      </c>
      <c r="E2397" s="67"/>
      <c r="F2397" s="60">
        <v>6.5527156260636104E-3</v>
      </c>
      <c r="G2397" s="36">
        <v>-6.7105932147700801E-3</v>
      </c>
      <c r="H2397" s="36">
        <v>1.98403865594293E-2</v>
      </c>
      <c r="I2397" s="36">
        <v>6.7899500524083601E-3</v>
      </c>
      <c r="J2397" s="36">
        <v>0.33528603917090799</v>
      </c>
      <c r="K2397" s="47">
        <v>0.69335850818838196</v>
      </c>
      <c r="L2397" s="60">
        <v>-9.0243515583422605E-5</v>
      </c>
      <c r="M2397" s="36">
        <v>-4.3983448012905398E-4</v>
      </c>
      <c r="N2397" s="36">
        <v>2.5925354895889102E-4</v>
      </c>
      <c r="O2397" s="36">
        <v>1.7878554477752199E-4</v>
      </c>
      <c r="P2397" s="36">
        <v>0.61408462641973005</v>
      </c>
      <c r="Q2397" s="47">
        <v>0.87595452120857797</v>
      </c>
    </row>
    <row r="2398" spans="2:30">
      <c r="B2398" s="5" t="s">
        <v>656</v>
      </c>
      <c r="C2398" s="30" t="s">
        <v>884</v>
      </c>
      <c r="D2398" s="30" t="s">
        <v>1008</v>
      </c>
      <c r="E2398" s="67"/>
      <c r="F2398" s="60">
        <v>-3.22224062699315E-3</v>
      </c>
      <c r="G2398" s="36">
        <v>-1.85559575017295E-2</v>
      </c>
      <c r="H2398" s="36">
        <v>1.20989396989545E-2</v>
      </c>
      <c r="I2398" s="36">
        <v>7.8399399983580999E-3</v>
      </c>
      <c r="J2398" s="36">
        <v>0.68137514581106895</v>
      </c>
      <c r="K2398" s="47">
        <v>0.875667180516712</v>
      </c>
      <c r="L2398" s="60">
        <v>-1.13599830918512E-4</v>
      </c>
      <c r="M2398" s="36">
        <v>-5.7273068611195905E-4</v>
      </c>
      <c r="N2398" s="36">
        <v>3.4629497407144398E-4</v>
      </c>
      <c r="O2398" s="36">
        <v>2.3502614864637599E-4</v>
      </c>
      <c r="P2398" s="36">
        <v>0.629206768755458</v>
      </c>
      <c r="Q2398" s="47">
        <v>0.87595452120857797</v>
      </c>
      <c r="AD2398" s="1"/>
    </row>
    <row r="2399" spans="2:30">
      <c r="B2399" s="5" t="s">
        <v>48</v>
      </c>
      <c r="C2399" s="30" t="s">
        <v>924</v>
      </c>
      <c r="D2399" s="30" t="s">
        <v>1213</v>
      </c>
      <c r="E2399" s="67"/>
      <c r="F2399" s="60">
        <v>6.2576293497388002E-3</v>
      </c>
      <c r="G2399" s="36">
        <v>-1.16716229499773E-2</v>
      </c>
      <c r="H2399" s="36">
        <v>2.4223521726759002E-2</v>
      </c>
      <c r="I2399" s="36">
        <v>9.17957763443197E-3</v>
      </c>
      <c r="J2399" s="36">
        <v>0.49599149068196502</v>
      </c>
      <c r="K2399" s="47">
        <v>0.79433223695682997</v>
      </c>
      <c r="L2399" s="60">
        <v>1.10392153839936E-4</v>
      </c>
      <c r="M2399" s="36">
        <v>-3.21984548247373E-4</v>
      </c>
      <c r="N2399" s="36">
        <v>5.4182370297841298E-4</v>
      </c>
      <c r="O2399" s="36">
        <v>2.2088708923809401E-4</v>
      </c>
      <c r="P2399" s="36">
        <v>0.61759333962074203</v>
      </c>
      <c r="Q2399" s="47">
        <v>0.87595452120857797</v>
      </c>
      <c r="AD2399" s="1"/>
    </row>
    <row r="2400" spans="2:30">
      <c r="B2400" s="5" t="s">
        <v>242</v>
      </c>
      <c r="C2400" s="30" t="s">
        <v>923</v>
      </c>
      <c r="D2400" s="30" t="s">
        <v>1094</v>
      </c>
      <c r="E2400" s="67"/>
      <c r="F2400" s="60">
        <v>-1.6541599643857301E-2</v>
      </c>
      <c r="G2400" s="36">
        <v>-3.9066936247668202E-2</v>
      </c>
      <c r="H2400" s="36">
        <v>5.9627212051232403E-3</v>
      </c>
      <c r="I2400" s="36">
        <v>1.1516274890096699E-2</v>
      </c>
      <c r="J2400" s="36">
        <v>0.151884334202047</v>
      </c>
      <c r="K2400" s="47">
        <v>0.49391394175627301</v>
      </c>
      <c r="L2400" s="60">
        <v>1.6018505271587799E-4</v>
      </c>
      <c r="M2400" s="36">
        <v>-4.80108903471288E-4</v>
      </c>
      <c r="N2400" s="36">
        <v>8.0097802290983303E-4</v>
      </c>
      <c r="O2400" s="36">
        <v>3.2763103571328801E-4</v>
      </c>
      <c r="P2400" s="36">
        <v>0.62525292833435397</v>
      </c>
      <c r="Q2400" s="47">
        <v>0.87595452120857797</v>
      </c>
    </row>
    <row r="2401" spans="2:34">
      <c r="B2401" s="5" t="s">
        <v>358</v>
      </c>
      <c r="C2401" s="30" t="s">
        <v>953</v>
      </c>
      <c r="D2401" s="30" t="s">
        <v>1116</v>
      </c>
      <c r="E2401" s="67"/>
      <c r="F2401" s="60">
        <v>-6.6272310822313796E-3</v>
      </c>
      <c r="G2401" s="36">
        <v>-1.7668285868022701E-2</v>
      </c>
      <c r="H2401" s="36">
        <v>4.4204100003445296E-3</v>
      </c>
      <c r="I2401" s="36">
        <v>5.6493151641470001E-3</v>
      </c>
      <c r="J2401" s="36">
        <v>0.24166152997575799</v>
      </c>
      <c r="K2401" s="47">
        <v>0.61717845123717097</v>
      </c>
      <c r="L2401" s="60">
        <v>7.0299329178184099E-5</v>
      </c>
      <c r="M2401" s="36">
        <v>-2.0350357247132201E-4</v>
      </c>
      <c r="N2401" s="36">
        <v>3.43751120461589E-4</v>
      </c>
      <c r="O2401" s="36">
        <v>1.39956891060681E-4</v>
      </c>
      <c r="P2401" s="36">
        <v>0.61583938462286103</v>
      </c>
      <c r="Q2401" s="47">
        <v>0.87595452120857797</v>
      </c>
    </row>
    <row r="2402" spans="2:34">
      <c r="B2402" s="5" t="s">
        <v>35</v>
      </c>
      <c r="C2402" s="30" t="s">
        <v>979</v>
      </c>
      <c r="D2402" s="30" t="s">
        <v>1244</v>
      </c>
      <c r="E2402" s="67"/>
      <c r="F2402" s="60">
        <v>6.1317227770491299E-3</v>
      </c>
      <c r="G2402" s="36">
        <v>-1.67056667883758E-2</v>
      </c>
      <c r="H2402" s="36">
        <v>2.8952079591240899E-2</v>
      </c>
      <c r="I2402" s="36">
        <v>1.16773284021732E-2</v>
      </c>
      <c r="J2402" s="36">
        <v>0.59993606975421498</v>
      </c>
      <c r="K2402" s="47">
        <v>0.84069988722136701</v>
      </c>
      <c r="L2402" s="60">
        <v>-1.48706195381169E-4</v>
      </c>
      <c r="M2402" s="36">
        <v>-7.4829824151925197E-4</v>
      </c>
      <c r="N2402" s="36">
        <v>4.5107720815313501E-4</v>
      </c>
      <c r="O2402" s="36">
        <v>3.0674032131077601E-4</v>
      </c>
      <c r="P2402" s="36">
        <v>0.62817796764825395</v>
      </c>
      <c r="Q2402" s="47">
        <v>0.87595452120857797</v>
      </c>
      <c r="AE2402" s="1"/>
    </row>
    <row r="2403" spans="2:34">
      <c r="B2403" s="5" t="s">
        <v>841</v>
      </c>
      <c r="C2403" s="30" t="s">
        <v>890</v>
      </c>
      <c r="D2403" s="30" t="s">
        <v>1014</v>
      </c>
      <c r="E2403" s="67"/>
      <c r="F2403" s="60">
        <v>1.2481139694760801E-3</v>
      </c>
      <c r="G2403" s="36">
        <v>-1.3728240935349301E-2</v>
      </c>
      <c r="H2403" s="36">
        <v>1.6203095383964101E-2</v>
      </c>
      <c r="I2403" s="36">
        <v>7.65480364352405E-3</v>
      </c>
      <c r="J2403" s="36">
        <v>0.87060189566795798</v>
      </c>
      <c r="K2403" s="47">
        <v>0.95300523996314601</v>
      </c>
      <c r="L2403" s="60">
        <v>-1.07055226733792E-4</v>
      </c>
      <c r="M2403" s="36">
        <v>-5.2806552265558199E-4</v>
      </c>
      <c r="N2403" s="36">
        <v>3.1482841834038102E-4</v>
      </c>
      <c r="O2403" s="36">
        <v>2.1554716271509299E-4</v>
      </c>
      <c r="P2403" s="36">
        <v>0.61979092745064401</v>
      </c>
      <c r="Q2403" s="47">
        <v>0.87595452120857797</v>
      </c>
    </row>
    <row r="2404" spans="2:34">
      <c r="B2404" s="5" t="s">
        <v>793</v>
      </c>
      <c r="C2404" s="30" t="s">
        <v>880</v>
      </c>
      <c r="D2404" s="30" t="s">
        <v>1005</v>
      </c>
      <c r="E2404" s="67"/>
      <c r="F2404" s="60">
        <v>-1.2326773172290801E-2</v>
      </c>
      <c r="G2404" s="36">
        <v>-2.3784683101850002E-2</v>
      </c>
      <c r="H2404" s="36">
        <v>-8.8295331175929895E-4</v>
      </c>
      <c r="I2404" s="36">
        <v>5.85714215799789E-3</v>
      </c>
      <c r="J2404" s="36">
        <v>3.6095788036263801E-2</v>
      </c>
      <c r="K2404" s="47">
        <v>0.28741692903641802</v>
      </c>
      <c r="L2404" s="60">
        <v>8.8481260158850404E-5</v>
      </c>
      <c r="M2404" s="36">
        <v>-2.5411316404886302E-4</v>
      </c>
      <c r="N2404" s="36">
        <v>4.31706264067515E-4</v>
      </c>
      <c r="O2404" s="36">
        <v>1.7539241133387E-4</v>
      </c>
      <c r="P2404" s="36">
        <v>0.61431773045217997</v>
      </c>
      <c r="Q2404" s="47">
        <v>0.87595452120857797</v>
      </c>
    </row>
    <row r="2405" spans="2:34">
      <c r="B2405" s="5" t="s">
        <v>770</v>
      </c>
      <c r="C2405" s="30" t="s">
        <v>910</v>
      </c>
      <c r="D2405" s="30" t="s">
        <v>1144</v>
      </c>
      <c r="E2405" s="67"/>
      <c r="F2405" s="60">
        <v>-2.3548673787620001E-3</v>
      </c>
      <c r="G2405" s="36">
        <v>-1.7007593675080399E-2</v>
      </c>
      <c r="H2405" s="36">
        <v>1.22717047944663E-2</v>
      </c>
      <c r="I2405" s="36">
        <v>7.4877180931371898E-3</v>
      </c>
      <c r="J2405" s="36">
        <v>0.75337660075225199</v>
      </c>
      <c r="K2405" s="47">
        <v>0.90470756415195697</v>
      </c>
      <c r="L2405" s="60">
        <v>-9.37276106842413E-5</v>
      </c>
      <c r="M2405" s="36">
        <v>-4.63868723594104E-4</v>
      </c>
      <c r="N2405" s="36">
        <v>2.7696279346664499E-4</v>
      </c>
      <c r="O2405" s="36">
        <v>1.89455960291872E-4</v>
      </c>
      <c r="P2405" s="36">
        <v>0.62115873416578804</v>
      </c>
      <c r="Q2405" s="47">
        <v>0.87595452120857797</v>
      </c>
      <c r="AD2405" s="1"/>
    </row>
    <row r="2406" spans="2:34">
      <c r="B2406" s="5" t="s">
        <v>124</v>
      </c>
      <c r="C2406" s="30" t="s">
        <v>889</v>
      </c>
      <c r="D2406" s="30" t="s">
        <v>1262</v>
      </c>
      <c r="E2406" s="67"/>
      <c r="F2406" s="60">
        <v>9.3562493452843693E-3</v>
      </c>
      <c r="G2406" s="36">
        <v>-8.72581919756075E-3</v>
      </c>
      <c r="H2406" s="36">
        <v>2.7546782268463899E-2</v>
      </c>
      <c r="I2406" s="36">
        <v>9.2688432996668995E-3</v>
      </c>
      <c r="J2406" s="36">
        <v>0.31358736210639399</v>
      </c>
      <c r="K2406" s="47">
        <v>0.67866285596430398</v>
      </c>
      <c r="L2406" s="60">
        <v>-1.27252982440943E-4</v>
      </c>
      <c r="M2406" s="36">
        <v>-6.2585921099808704E-4</v>
      </c>
      <c r="N2406" s="36">
        <v>3.70277077437064E-4</v>
      </c>
      <c r="O2406" s="36">
        <v>2.5473083496873499E-4</v>
      </c>
      <c r="P2406" s="36">
        <v>0.61775417156866597</v>
      </c>
      <c r="Q2406" s="47">
        <v>0.87595452120857797</v>
      </c>
    </row>
    <row r="2407" spans="2:34">
      <c r="B2407" s="5" t="s">
        <v>532</v>
      </c>
      <c r="C2407" s="30" t="s">
        <v>913</v>
      </c>
      <c r="D2407" s="30" t="s">
        <v>1157</v>
      </c>
      <c r="E2407" s="67"/>
      <c r="F2407" s="60">
        <v>-5.3368007729672901E-3</v>
      </c>
      <c r="G2407" s="36">
        <v>-2.0555370198660199E-2</v>
      </c>
      <c r="H2407" s="36">
        <v>9.8655431487758901E-3</v>
      </c>
      <c r="I2407" s="36">
        <v>7.7799878892169999E-3</v>
      </c>
      <c r="J2407" s="36">
        <v>0.49326696528685399</v>
      </c>
      <c r="K2407" s="47">
        <v>0.79294991400830195</v>
      </c>
      <c r="L2407" s="60">
        <v>1.19695978254353E-4</v>
      </c>
      <c r="M2407" s="36">
        <v>-3.4882748074418498E-4</v>
      </c>
      <c r="N2407" s="36">
        <v>5.8748788950890396E-4</v>
      </c>
      <c r="O2407" s="36">
        <v>2.3944324278603099E-4</v>
      </c>
      <c r="P2407" s="36">
        <v>0.61750662567988202</v>
      </c>
      <c r="Q2407" s="47">
        <v>0.87595452120857797</v>
      </c>
    </row>
    <row r="2408" spans="2:34">
      <c r="B2408" s="5" t="s">
        <v>166</v>
      </c>
      <c r="C2408" s="30"/>
      <c r="D2408" s="30"/>
      <c r="E2408" s="67"/>
      <c r="F2408" s="60">
        <v>5.36729808594832E-3</v>
      </c>
      <c r="G2408" s="36">
        <v>-2.1925579109558599E-2</v>
      </c>
      <c r="H2408" s="36">
        <v>3.2669934868254299E-2</v>
      </c>
      <c r="I2408" s="36">
        <v>1.3963156222431199E-2</v>
      </c>
      <c r="J2408" s="36">
        <v>0.70098814991715297</v>
      </c>
      <c r="K2408" s="47">
        <v>0.88972941786895599</v>
      </c>
      <c r="L2408" s="60">
        <v>-1.81752519055847E-4</v>
      </c>
      <c r="M2408" s="36">
        <v>-9.0719643772865799E-4</v>
      </c>
      <c r="N2408" s="36">
        <v>5.4468466462756797E-4</v>
      </c>
      <c r="O2408" s="36">
        <v>3.7128996879809602E-4</v>
      </c>
      <c r="P2408" s="36">
        <v>0.624822433797105</v>
      </c>
      <c r="Q2408" s="47">
        <v>0.87595452120857797</v>
      </c>
    </row>
    <row r="2409" spans="2:34">
      <c r="B2409" s="5" t="s">
        <v>348</v>
      </c>
      <c r="C2409" s="30" t="s">
        <v>918</v>
      </c>
      <c r="D2409" s="30" t="s">
        <v>1047</v>
      </c>
      <c r="E2409" s="67"/>
      <c r="F2409" s="60">
        <v>1.81767127652064E-3</v>
      </c>
      <c r="G2409" s="36">
        <v>-2.0393333366665E-2</v>
      </c>
      <c r="H2409" s="36">
        <v>2.40501254615068E-2</v>
      </c>
      <c r="I2409" s="36">
        <v>1.13664933731544E-2</v>
      </c>
      <c r="J2409" s="36">
        <v>0.87306636037096697</v>
      </c>
      <c r="K2409" s="47">
        <v>0.95300523996314601</v>
      </c>
      <c r="L2409" s="60">
        <v>1.51322127911299E-4</v>
      </c>
      <c r="M2409" s="36">
        <v>-4.7180668018079799E-4</v>
      </c>
      <c r="N2409" s="36">
        <v>7.7361678516550702E-4</v>
      </c>
      <c r="O2409" s="36">
        <v>3.1850139781097498E-4</v>
      </c>
      <c r="P2409" s="36">
        <v>0.63505402055608495</v>
      </c>
      <c r="Q2409" s="47">
        <v>0.881215025266749</v>
      </c>
    </row>
    <row r="2410" spans="2:34">
      <c r="B2410" s="5" t="s">
        <v>717</v>
      </c>
      <c r="C2410" s="30" t="s">
        <v>907</v>
      </c>
      <c r="D2410" s="30" t="s">
        <v>1007</v>
      </c>
      <c r="E2410" s="67"/>
      <c r="F2410" s="60">
        <v>7.8513350459068609E-3</v>
      </c>
      <c r="G2410" s="36">
        <v>-5.8803731408000699E-3</v>
      </c>
      <c r="H2410" s="36">
        <v>2.1576186844002702E-2</v>
      </c>
      <c r="I2410" s="36">
        <v>7.0222634608112997E-3</v>
      </c>
      <c r="J2410" s="36">
        <v>0.264428189886036</v>
      </c>
      <c r="K2410" s="47">
        <v>0.63462765572648705</v>
      </c>
      <c r="L2410" s="60">
        <v>8.1718249084085097E-5</v>
      </c>
      <c r="M2410" s="36">
        <v>-2.5645123911675199E-4</v>
      </c>
      <c r="N2410" s="36">
        <v>4.1945390831937102E-4</v>
      </c>
      <c r="O2410" s="36">
        <v>1.7285479089745E-4</v>
      </c>
      <c r="P2410" s="36">
        <v>0.63672988206560499</v>
      </c>
      <c r="Q2410" s="47">
        <v>0.88210383661771696</v>
      </c>
    </row>
    <row r="2411" spans="2:34">
      <c r="B2411" s="5" t="s">
        <v>371</v>
      </c>
      <c r="C2411" s="30" t="s">
        <v>903</v>
      </c>
      <c r="D2411" s="30" t="s">
        <v>1124</v>
      </c>
      <c r="E2411" s="67"/>
      <c r="F2411" s="60">
        <v>-9.0841794117022998E-4</v>
      </c>
      <c r="G2411" s="36">
        <v>-1.3988299624821799E-2</v>
      </c>
      <c r="H2411" s="36">
        <v>1.2194867773320701E-2</v>
      </c>
      <c r="I2411" s="36">
        <v>6.6958205351443601E-3</v>
      </c>
      <c r="J2411" s="36">
        <v>0.89217756271589699</v>
      </c>
      <c r="K2411" s="47">
        <v>0.95855647343498696</v>
      </c>
      <c r="L2411" s="60">
        <v>-1.08264929193662E-4</v>
      </c>
      <c r="M2411" s="36">
        <v>-5.5948387874912105E-4</v>
      </c>
      <c r="N2411" s="36">
        <v>3.4342075651699601E-4</v>
      </c>
      <c r="O2411" s="36">
        <v>2.30908697602486E-4</v>
      </c>
      <c r="P2411" s="36">
        <v>0.63950379197070095</v>
      </c>
      <c r="Q2411" s="47">
        <v>0.88450849149194299</v>
      </c>
      <c r="AH2411" s="1"/>
    </row>
    <row r="2412" spans="2:34">
      <c r="B2412" s="5" t="s">
        <v>782</v>
      </c>
      <c r="C2412" s="30" t="s">
        <v>880</v>
      </c>
      <c r="D2412" s="30" t="s">
        <v>1005</v>
      </c>
      <c r="E2412" s="67"/>
      <c r="F2412" s="60">
        <v>-1.2154656297204299E-2</v>
      </c>
      <c r="G2412" s="36">
        <v>-2.46249933609838E-2</v>
      </c>
      <c r="H2412" s="36">
        <v>3.1687860496223502E-4</v>
      </c>
      <c r="I2412" s="36">
        <v>6.3791503941387504E-3</v>
      </c>
      <c r="J2412" s="36">
        <v>5.7621503693520398E-2</v>
      </c>
      <c r="K2412" s="47">
        <v>0.36292922373303299</v>
      </c>
      <c r="L2412" s="60">
        <v>8.7843698152149298E-5</v>
      </c>
      <c r="M2412" s="36">
        <v>-2.8212726082540399E-4</v>
      </c>
      <c r="N2412" s="36">
        <v>4.5809045597598302E-4</v>
      </c>
      <c r="O2412" s="36">
        <v>1.89314089968325E-4</v>
      </c>
      <c r="P2412" s="36">
        <v>0.64298903713378197</v>
      </c>
      <c r="Q2412" s="47">
        <v>0.88788761691731299</v>
      </c>
      <c r="AF2412" s="1"/>
    </row>
    <row r="2413" spans="2:34">
      <c r="B2413" s="5" t="s">
        <v>388</v>
      </c>
      <c r="C2413" s="30" t="s">
        <v>913</v>
      </c>
      <c r="D2413" s="30" t="s">
        <v>1201</v>
      </c>
      <c r="E2413" s="67"/>
      <c r="F2413" s="60">
        <v>6.96582182964292E-3</v>
      </c>
      <c r="G2413" s="36">
        <v>-8.8461180730285E-3</v>
      </c>
      <c r="H2413" s="36">
        <v>2.2789275691390502E-2</v>
      </c>
      <c r="I2413" s="36">
        <v>8.0908606047860997E-3</v>
      </c>
      <c r="J2413" s="36">
        <v>0.38996079840675801</v>
      </c>
      <c r="K2413" s="47">
        <v>0.72149991972328698</v>
      </c>
      <c r="L2413" s="60">
        <v>9.6344112560495305E-5</v>
      </c>
      <c r="M2413" s="36">
        <v>-3.1340232368042101E-4</v>
      </c>
      <c r="N2413" s="36">
        <v>5.0583090016156603E-4</v>
      </c>
      <c r="O2413" s="36">
        <v>2.0952225998210601E-4</v>
      </c>
      <c r="P2413" s="36">
        <v>0.64598545433593701</v>
      </c>
      <c r="Q2413" s="47">
        <v>0.88914314554800999</v>
      </c>
      <c r="AD2413" s="1"/>
    </row>
    <row r="2414" spans="2:34">
      <c r="B2414" s="5" t="s">
        <v>684</v>
      </c>
      <c r="C2414" s="30" t="s">
        <v>932</v>
      </c>
      <c r="D2414" s="30" t="s">
        <v>1063</v>
      </c>
      <c r="E2414" s="67"/>
      <c r="F2414" s="60">
        <v>-5.2301759210407698E-3</v>
      </c>
      <c r="G2414" s="36">
        <v>-2.3118547646818199E-2</v>
      </c>
      <c r="H2414" s="36">
        <v>1.26654704676045E-2</v>
      </c>
      <c r="I2414" s="36">
        <v>9.1518173464590902E-3</v>
      </c>
      <c r="J2414" s="36">
        <v>0.56810237275527797</v>
      </c>
      <c r="K2414" s="47">
        <v>0.83072320253454601</v>
      </c>
      <c r="L2414" s="60">
        <v>-1.20622065481425E-4</v>
      </c>
      <c r="M2414" s="36">
        <v>-6.3855925079914504E-4</v>
      </c>
      <c r="N2414" s="36">
        <v>3.97517690522123E-4</v>
      </c>
      <c r="O2414" s="36">
        <v>2.64983444028256E-4</v>
      </c>
      <c r="P2414" s="36">
        <v>0.64930421588571496</v>
      </c>
      <c r="Q2414" s="47">
        <v>0.89198825089070999</v>
      </c>
      <c r="AF2414" s="1"/>
    </row>
    <row r="2415" spans="2:34">
      <c r="B2415" s="5" t="s">
        <v>119</v>
      </c>
      <c r="C2415" s="30" t="s">
        <v>938</v>
      </c>
      <c r="D2415" s="30" t="s">
        <v>1079</v>
      </c>
      <c r="E2415" s="67"/>
      <c r="F2415" s="60">
        <v>1.5997381115576199E-2</v>
      </c>
      <c r="G2415" s="36">
        <v>-4.73294316413883E-3</v>
      </c>
      <c r="H2415" s="36">
        <v>3.6714949319881098E-2</v>
      </c>
      <c r="I2415" s="36">
        <v>1.0601006479635799E-2</v>
      </c>
      <c r="J2415" s="36">
        <v>0.13232482315201</v>
      </c>
      <c r="K2415" s="47">
        <v>0.47370062741811902</v>
      </c>
      <c r="L2415" s="60">
        <v>-1.0894544354979E-4</v>
      </c>
      <c r="M2415" s="36">
        <v>-6.0393429492411202E-4</v>
      </c>
      <c r="N2415" s="36">
        <v>3.8622699763327703E-4</v>
      </c>
      <c r="O2415" s="36">
        <v>2.5322221739402102E-4</v>
      </c>
      <c r="P2415" s="36">
        <v>0.66732181161151205</v>
      </c>
      <c r="Q2415" s="47">
        <v>0.894949702047944</v>
      </c>
      <c r="AD2415" s="1"/>
    </row>
    <row r="2416" spans="2:34">
      <c r="B2416" s="5" t="s">
        <v>316</v>
      </c>
      <c r="C2416" s="30" t="s">
        <v>938</v>
      </c>
      <c r="D2416" s="30" t="s">
        <v>1079</v>
      </c>
      <c r="E2416" s="67"/>
      <c r="F2416" s="60">
        <v>7.3621114212801698E-3</v>
      </c>
      <c r="G2416" s="36">
        <v>-1.4509416390464399E-2</v>
      </c>
      <c r="H2416" s="36">
        <v>2.9232464047566499E-2</v>
      </c>
      <c r="I2416" s="36">
        <v>1.11875045737529E-2</v>
      </c>
      <c r="J2416" s="36">
        <v>0.51103851149680501</v>
      </c>
      <c r="K2416" s="47">
        <v>0.80332991106139795</v>
      </c>
      <c r="L2416" s="60">
        <v>-1.2719743634822899E-4</v>
      </c>
      <c r="M2416" s="36">
        <v>-6.9368498138243405E-4</v>
      </c>
      <c r="N2416" s="36">
        <v>4.3948230683664397E-4</v>
      </c>
      <c r="O2416" s="36">
        <v>2.8979929955883302E-4</v>
      </c>
      <c r="P2416" s="36">
        <v>0.66103313972392297</v>
      </c>
      <c r="Q2416" s="47">
        <v>0.894949702047944</v>
      </c>
      <c r="AD2416" s="1"/>
    </row>
    <row r="2417" spans="2:30">
      <c r="B2417" s="5" t="s">
        <v>473</v>
      </c>
      <c r="C2417" s="30" t="s">
        <v>920</v>
      </c>
      <c r="D2417" s="30" t="s">
        <v>1065</v>
      </c>
      <c r="E2417" s="67"/>
      <c r="F2417" s="60">
        <v>3.1042257373982501E-3</v>
      </c>
      <c r="G2417" s="36">
        <v>-1.68801622768011E-2</v>
      </c>
      <c r="H2417" s="36">
        <v>2.30807306189715E-2</v>
      </c>
      <c r="I2417" s="36">
        <v>1.02202177356136E-2</v>
      </c>
      <c r="J2417" s="36">
        <v>0.76155971421399304</v>
      </c>
      <c r="K2417" s="47">
        <v>0.90876386734088299</v>
      </c>
      <c r="L2417" s="60">
        <v>-1.08426719403755E-4</v>
      </c>
      <c r="M2417" s="36">
        <v>-5.9945711917514996E-4</v>
      </c>
      <c r="N2417" s="36">
        <v>3.8257257807994098E-4</v>
      </c>
      <c r="O2417" s="36">
        <v>2.51148356872312E-4</v>
      </c>
      <c r="P2417" s="36">
        <v>0.666245955387745</v>
      </c>
      <c r="Q2417" s="47">
        <v>0.894949702047944</v>
      </c>
      <c r="AD2417" s="1"/>
    </row>
    <row r="2418" spans="2:30">
      <c r="B2418" s="5" t="s">
        <v>777</v>
      </c>
      <c r="C2418" s="30" t="s">
        <v>893</v>
      </c>
      <c r="D2418" s="30" t="s">
        <v>1016</v>
      </c>
      <c r="E2418" s="67"/>
      <c r="F2418" s="60">
        <v>-1.16943908606087E-2</v>
      </c>
      <c r="G2418" s="36">
        <v>-3.2868969929285501E-2</v>
      </c>
      <c r="H2418" s="36">
        <v>9.4352727420101805E-3</v>
      </c>
      <c r="I2418" s="36">
        <v>1.08183354446077E-2</v>
      </c>
      <c r="J2418" s="36">
        <v>0.280556272881125</v>
      </c>
      <c r="K2418" s="47">
        <v>0.64938566560229505</v>
      </c>
      <c r="L2418" s="60">
        <v>-1.3102303659678999E-4</v>
      </c>
      <c r="M2418" s="36">
        <v>-7.1791404520458405E-4</v>
      </c>
      <c r="N2418" s="36">
        <v>4.5595406824512597E-4</v>
      </c>
      <c r="O2418" s="36">
        <v>3.0021787440118398E-4</v>
      </c>
      <c r="P2418" s="36">
        <v>0.66284672069390904</v>
      </c>
      <c r="Q2418" s="47">
        <v>0.894949702047944</v>
      </c>
    </row>
    <row r="2419" spans="2:30">
      <c r="B2419" s="5" t="s">
        <v>370</v>
      </c>
      <c r="C2419" s="30" t="s">
        <v>912</v>
      </c>
      <c r="D2419" s="30" t="s">
        <v>1088</v>
      </c>
      <c r="E2419" s="67"/>
      <c r="F2419" s="60">
        <v>-9.7874683916352404E-3</v>
      </c>
      <c r="G2419" s="36">
        <v>-2.65103935321583E-2</v>
      </c>
      <c r="H2419" s="36">
        <v>6.8952370017741696E-3</v>
      </c>
      <c r="I2419" s="36">
        <v>8.5422400454920194E-3</v>
      </c>
      <c r="J2419" s="36">
        <v>0.25275492293539997</v>
      </c>
      <c r="K2419" s="47">
        <v>0.62658285102966305</v>
      </c>
      <c r="L2419" s="60">
        <v>1.0640923790030399E-4</v>
      </c>
      <c r="M2419" s="36">
        <v>-3.7958900185195902E-4</v>
      </c>
      <c r="N2419" s="36">
        <v>5.9281814007595003E-4</v>
      </c>
      <c r="O2419" s="36">
        <v>2.4868389949818902E-4</v>
      </c>
      <c r="P2419" s="36">
        <v>0.66903191996809597</v>
      </c>
      <c r="Q2419" s="47">
        <v>0.894949702047944</v>
      </c>
    </row>
    <row r="2420" spans="2:30">
      <c r="B2420" s="5" t="s">
        <v>409</v>
      </c>
      <c r="C2420" s="30" t="s">
        <v>894</v>
      </c>
      <c r="D2420" s="30" t="s">
        <v>1017</v>
      </c>
      <c r="E2420" s="67"/>
      <c r="F2420" s="60">
        <v>6.9892132154321602E-3</v>
      </c>
      <c r="G2420" s="36">
        <v>-7.0117466618186599E-3</v>
      </c>
      <c r="H2420" s="36">
        <v>2.09834114450256E-2</v>
      </c>
      <c r="I2420" s="36">
        <v>7.1598543632467003E-3</v>
      </c>
      <c r="J2420" s="36">
        <v>0.32976001260223398</v>
      </c>
      <c r="K2420" s="47">
        <v>0.68693283798802796</v>
      </c>
      <c r="L2420" s="60">
        <v>-8.0266722203095904E-5</v>
      </c>
      <c r="M2420" s="36">
        <v>-4.3458647136576097E-4</v>
      </c>
      <c r="N2420" s="36">
        <v>2.7435222212061498E-4</v>
      </c>
      <c r="O2420" s="36">
        <v>1.8130518220662499E-4</v>
      </c>
      <c r="P2420" s="36">
        <v>0.65828663015099298</v>
      </c>
      <c r="Q2420" s="47">
        <v>0.894949702047944</v>
      </c>
      <c r="AD2420" s="1"/>
    </row>
    <row r="2421" spans="2:30">
      <c r="B2421" s="5" t="s">
        <v>748</v>
      </c>
      <c r="C2421" s="30" t="s">
        <v>879</v>
      </c>
      <c r="D2421" s="30" t="s">
        <v>1009</v>
      </c>
      <c r="E2421" s="67"/>
      <c r="F2421" s="60">
        <v>-4.4863752605144901E-3</v>
      </c>
      <c r="G2421" s="36">
        <v>-2.3356460785885502E-2</v>
      </c>
      <c r="H2421" s="36">
        <v>1.43713660949843E-2</v>
      </c>
      <c r="I2421" s="36">
        <v>9.6490485950712704E-3</v>
      </c>
      <c r="J2421" s="36">
        <v>0.642318817556774</v>
      </c>
      <c r="K2421" s="47">
        <v>0.85907885272241902</v>
      </c>
      <c r="L2421" s="60">
        <v>1.11641305915772E-4</v>
      </c>
      <c r="M2421" s="36">
        <v>-3.8605354309407001E-4</v>
      </c>
      <c r="N2421" s="36">
        <v>6.0971017142892603E-4</v>
      </c>
      <c r="O2421" s="36">
        <v>2.5466639548461198E-4</v>
      </c>
      <c r="P2421" s="36">
        <v>0.66143272651135598</v>
      </c>
      <c r="Q2421" s="47">
        <v>0.894949702047944</v>
      </c>
      <c r="AD2421" s="1"/>
    </row>
    <row r="2422" spans="2:30">
      <c r="B2422" s="5" t="s">
        <v>498</v>
      </c>
      <c r="C2422" s="30" t="s">
        <v>905</v>
      </c>
      <c r="D2422" s="30" t="s">
        <v>1075</v>
      </c>
      <c r="E2422" s="67"/>
      <c r="F2422" s="60">
        <v>-9.8563456923503392E-3</v>
      </c>
      <c r="G2422" s="36">
        <v>-2.7925652593938099E-2</v>
      </c>
      <c r="H2422" s="36">
        <v>8.2002999623038298E-3</v>
      </c>
      <c r="I2422" s="36">
        <v>9.2395312530923202E-3</v>
      </c>
      <c r="J2422" s="36">
        <v>0.28695590572997298</v>
      </c>
      <c r="K2422" s="47">
        <v>0.64938566560229505</v>
      </c>
      <c r="L2422" s="60">
        <v>1.00277802560042E-4</v>
      </c>
      <c r="M2422" s="36">
        <v>-3.5781823030168097E-4</v>
      </c>
      <c r="N2422" s="36">
        <v>5.5871435595216898E-4</v>
      </c>
      <c r="O2422" s="36">
        <v>2.34401910032929E-4</v>
      </c>
      <c r="P2422" s="36">
        <v>0.66911145563913199</v>
      </c>
      <c r="Q2422" s="47">
        <v>0.894949702047944</v>
      </c>
    </row>
    <row r="2423" spans="2:30">
      <c r="B2423" s="5" t="s">
        <v>737</v>
      </c>
      <c r="C2423" s="30" t="s">
        <v>880</v>
      </c>
      <c r="D2423" s="30" t="s">
        <v>1005</v>
      </c>
      <c r="E2423" s="67"/>
      <c r="F2423" s="60">
        <v>-9.7009983672838307E-3</v>
      </c>
      <c r="G2423" s="36">
        <v>-2.08351832359242E-2</v>
      </c>
      <c r="H2423" s="36">
        <v>1.42141249343203E-3</v>
      </c>
      <c r="I2423" s="36">
        <v>5.69222332789205E-3</v>
      </c>
      <c r="J2423" s="36">
        <v>8.9310701096873002E-2</v>
      </c>
      <c r="K2423" s="47">
        <v>0.42040175322947998</v>
      </c>
      <c r="L2423" s="60">
        <v>7.0378493012221498E-5</v>
      </c>
      <c r="M2423" s="36">
        <v>-2.3838352510478401E-4</v>
      </c>
      <c r="N2423" s="36">
        <v>3.7934885947444799E-4</v>
      </c>
      <c r="O2423" s="36">
        <v>1.5799051795786399E-4</v>
      </c>
      <c r="P2423" s="36">
        <v>0.65632942753493995</v>
      </c>
      <c r="Q2423" s="47">
        <v>0.894949702047944</v>
      </c>
    </row>
    <row r="2424" spans="2:30">
      <c r="B2424" s="5" t="s">
        <v>545</v>
      </c>
      <c r="C2424" s="30" t="s">
        <v>951</v>
      </c>
      <c r="D2424" s="30" t="s">
        <v>1108</v>
      </c>
      <c r="E2424" s="67"/>
      <c r="F2424" s="60">
        <v>-1.0161842140976899E-2</v>
      </c>
      <c r="G2424" s="36">
        <v>-2.8673974431761898E-2</v>
      </c>
      <c r="H2424" s="36">
        <v>8.3373339136278094E-3</v>
      </c>
      <c r="I2424" s="36">
        <v>9.4655641929350196E-3</v>
      </c>
      <c r="J2424" s="36">
        <v>0.28385327492863599</v>
      </c>
      <c r="K2424" s="47">
        <v>0.64938566560229505</v>
      </c>
      <c r="L2424" s="60">
        <v>1.09820914346019E-4</v>
      </c>
      <c r="M2424" s="36">
        <v>-3.7622636827154202E-4</v>
      </c>
      <c r="N2424" s="36">
        <v>5.9616993170827901E-4</v>
      </c>
      <c r="O2424" s="36">
        <v>2.48685217108096E-4</v>
      </c>
      <c r="P2424" s="36">
        <v>0.65908809653070399</v>
      </c>
      <c r="Q2424" s="47">
        <v>0.894949702047944</v>
      </c>
      <c r="AD2424" s="1"/>
    </row>
    <row r="2425" spans="2:30">
      <c r="B2425" s="5" t="s">
        <v>369</v>
      </c>
      <c r="C2425" s="30" t="s">
        <v>905</v>
      </c>
      <c r="D2425" s="30" t="s">
        <v>1034</v>
      </c>
      <c r="E2425" s="67"/>
      <c r="F2425" s="60">
        <v>6.6276014418739301E-3</v>
      </c>
      <c r="G2425" s="36">
        <v>-1.1461436176842499E-2</v>
      </c>
      <c r="H2425" s="36">
        <v>2.4716722006288001E-2</v>
      </c>
      <c r="I2425" s="36">
        <v>9.2528316801357407E-3</v>
      </c>
      <c r="J2425" s="36">
        <v>0.474401850904067</v>
      </c>
      <c r="K2425" s="47">
        <v>0.77728918648127898</v>
      </c>
      <c r="L2425" s="60">
        <v>-1.0501557281065301E-4</v>
      </c>
      <c r="M2425" s="36">
        <v>-5.7709165284872002E-4</v>
      </c>
      <c r="N2425" s="36">
        <v>3.6732967315768601E-4</v>
      </c>
      <c r="O2425" s="36">
        <v>2.4152900632758999E-4</v>
      </c>
      <c r="P2425" s="36">
        <v>0.66402017102099797</v>
      </c>
      <c r="Q2425" s="47">
        <v>0.894949702047944</v>
      </c>
    </row>
    <row r="2426" spans="2:30">
      <c r="B2426" s="5" t="s">
        <v>508</v>
      </c>
      <c r="C2426" s="30" t="s">
        <v>905</v>
      </c>
      <c r="D2426" s="30" t="s">
        <v>1147</v>
      </c>
      <c r="E2426" s="67"/>
      <c r="F2426" s="60">
        <v>5.2870350779231899E-4</v>
      </c>
      <c r="G2426" s="36">
        <v>-1.6527703766525501E-2</v>
      </c>
      <c r="H2426" s="36">
        <v>1.7540480202068099E-2</v>
      </c>
      <c r="I2426" s="36">
        <v>8.7117848121573607E-3</v>
      </c>
      <c r="J2426" s="36">
        <v>0.95165350131482196</v>
      </c>
      <c r="K2426" s="47">
        <v>0.98160869627146297</v>
      </c>
      <c r="L2426" s="60">
        <v>1.00008984855184E-4</v>
      </c>
      <c r="M2426" s="36">
        <v>-3.51613738358702E-4</v>
      </c>
      <c r="N2426" s="36">
        <v>5.5229126457481095E-4</v>
      </c>
      <c r="O2426" s="36">
        <v>2.31159756960314E-4</v>
      </c>
      <c r="P2426" s="36">
        <v>0.66558879526599501</v>
      </c>
      <c r="Q2426" s="47">
        <v>0.894949702047944</v>
      </c>
    </row>
    <row r="2427" spans="2:30">
      <c r="B2427" s="5" t="s">
        <v>429</v>
      </c>
      <c r="C2427" s="30" t="s">
        <v>889</v>
      </c>
      <c r="D2427" s="30" t="s">
        <v>1198</v>
      </c>
      <c r="E2427" s="67"/>
      <c r="F2427" s="60">
        <v>1.10643038883084E-2</v>
      </c>
      <c r="G2427" s="36">
        <v>-6.4800056346572101E-3</v>
      </c>
      <c r="H2427" s="36">
        <v>2.8631356445025301E-2</v>
      </c>
      <c r="I2427" s="36">
        <v>8.9797227503967195E-3</v>
      </c>
      <c r="J2427" s="36">
        <v>0.21884207057820601</v>
      </c>
      <c r="K2427" s="47">
        <v>0.59261121072727696</v>
      </c>
      <c r="L2427" s="60">
        <v>-1.15724892628308E-4</v>
      </c>
      <c r="M2427" s="36">
        <v>-6.19783056095524E-4</v>
      </c>
      <c r="N2427" s="36">
        <v>3.8885499212429402E-4</v>
      </c>
      <c r="O2427" s="36">
        <v>2.5794983433186103E-4</v>
      </c>
      <c r="P2427" s="36">
        <v>0.65401921128188001</v>
      </c>
      <c r="Q2427" s="47">
        <v>0.894949702047944</v>
      </c>
      <c r="AD2427" s="1"/>
    </row>
    <row r="2428" spans="2:30">
      <c r="B2428" s="5" t="s">
        <v>619</v>
      </c>
      <c r="C2428" s="30" t="s">
        <v>941</v>
      </c>
      <c r="D2428" s="30" t="s">
        <v>1084</v>
      </c>
      <c r="E2428" s="67"/>
      <c r="F2428" s="60">
        <v>-1.6912385729540399E-2</v>
      </c>
      <c r="G2428" s="36">
        <v>-3.0726935771616601E-2</v>
      </c>
      <c r="H2428" s="36">
        <v>-3.12291679322785E-3</v>
      </c>
      <c r="I2428" s="36">
        <v>7.0592313273158897E-3</v>
      </c>
      <c r="J2428" s="36">
        <v>1.7141441319170701E-2</v>
      </c>
      <c r="K2428" s="47">
        <v>0.24223246939620399</v>
      </c>
      <c r="L2428" s="60">
        <v>9.0003120489039006E-5</v>
      </c>
      <c r="M2428" s="36">
        <v>-3.3151085377148301E-4</v>
      </c>
      <c r="N2428" s="36">
        <v>5.1162286501202304E-4</v>
      </c>
      <c r="O2428" s="36">
        <v>2.1563471878513301E-4</v>
      </c>
      <c r="P2428" s="36">
        <v>0.67670006760524704</v>
      </c>
      <c r="Q2428" s="47">
        <v>0.89767670551553402</v>
      </c>
      <c r="AD2428" s="1"/>
    </row>
    <row r="2429" spans="2:30">
      <c r="B2429" s="5" t="s">
        <v>52</v>
      </c>
      <c r="C2429" s="30" t="s">
        <v>926</v>
      </c>
      <c r="D2429" s="30" t="s">
        <v>1161</v>
      </c>
      <c r="E2429" s="67"/>
      <c r="F2429" s="60">
        <v>-4.9690279480837701E-4</v>
      </c>
      <c r="G2429" s="36">
        <v>-2.2127564197446301E-2</v>
      </c>
      <c r="H2429" s="36">
        <v>2.1108390518264498E-2</v>
      </c>
      <c r="I2429" s="36">
        <v>1.10575574983266E-2</v>
      </c>
      <c r="J2429" s="36">
        <v>0.96419045909312295</v>
      </c>
      <c r="K2429" s="47">
        <v>0.98549006585938104</v>
      </c>
      <c r="L2429" s="60">
        <v>1.1924561024982301E-4</v>
      </c>
      <c r="M2429" s="36">
        <v>-4.3392882596937198E-4</v>
      </c>
      <c r="N2429" s="36">
        <v>6.7232024507404104E-4</v>
      </c>
      <c r="O2429" s="36">
        <v>2.8293372780647098E-4</v>
      </c>
      <c r="P2429" s="36">
        <v>0.67373931133399001</v>
      </c>
      <c r="Q2429" s="47">
        <v>0.89767670551553402</v>
      </c>
      <c r="AD2429" s="1"/>
    </row>
    <row r="2430" spans="2:30">
      <c r="B2430" s="5" t="s">
        <v>428</v>
      </c>
      <c r="C2430" s="30" t="s">
        <v>945</v>
      </c>
      <c r="D2430" s="30" t="s">
        <v>1095</v>
      </c>
      <c r="E2430" s="67"/>
      <c r="F2430" s="60">
        <v>-6.7483247412081704E-3</v>
      </c>
      <c r="G2430" s="36">
        <v>-1.85433858578175E-2</v>
      </c>
      <c r="H2430" s="36">
        <v>5.0307962076253298E-3</v>
      </c>
      <c r="I2430" s="36">
        <v>6.0290952056694901E-3</v>
      </c>
      <c r="J2430" s="36">
        <v>0.26391858093848197</v>
      </c>
      <c r="K2430" s="47">
        <v>0.63462765572648705</v>
      </c>
      <c r="L2430" s="60">
        <v>6.5629445730516195E-5</v>
      </c>
      <c r="M2430" s="36">
        <v>-2.4318785148097E-4</v>
      </c>
      <c r="N2430" s="36">
        <v>3.7437231152503199E-4</v>
      </c>
      <c r="O2430" s="36">
        <v>1.57935849772028E-4</v>
      </c>
      <c r="P2430" s="36">
        <v>0.67803430260554798</v>
      </c>
      <c r="Q2430" s="47">
        <v>0.89767670551553402</v>
      </c>
      <c r="AD2430" s="1"/>
    </row>
    <row r="2431" spans="2:30">
      <c r="B2431" s="5" t="s">
        <v>193</v>
      </c>
      <c r="C2431" s="30" t="s">
        <v>930</v>
      </c>
      <c r="D2431" s="30" t="s">
        <v>1061</v>
      </c>
      <c r="E2431" s="67"/>
      <c r="F2431" s="60">
        <v>8.0996356461634795E-3</v>
      </c>
      <c r="G2431" s="36">
        <v>-1.6721016917185201E-2</v>
      </c>
      <c r="H2431" s="36">
        <v>3.28696952451389E-2</v>
      </c>
      <c r="I2431" s="36">
        <v>1.26818731885277E-2</v>
      </c>
      <c r="J2431" s="36">
        <v>0.52354525853248102</v>
      </c>
      <c r="K2431" s="47">
        <v>0.80740927179977395</v>
      </c>
      <c r="L2431" s="60">
        <v>-1.7819693019419799E-4</v>
      </c>
      <c r="M2431" s="36">
        <v>-1.0176386818113901E-3</v>
      </c>
      <c r="N2431" s="36">
        <v>6.61669391669045E-4</v>
      </c>
      <c r="O2431" s="36">
        <v>4.2948964757715501E-4</v>
      </c>
      <c r="P2431" s="36">
        <v>0.67852558492019299</v>
      </c>
      <c r="Q2431" s="47">
        <v>0.89767670551553402</v>
      </c>
    </row>
    <row r="2432" spans="2:30">
      <c r="B2432" s="5" t="s">
        <v>365</v>
      </c>
      <c r="C2432" s="30" t="s">
        <v>896</v>
      </c>
      <c r="D2432" s="30" t="s">
        <v>1020</v>
      </c>
      <c r="E2432" s="67"/>
      <c r="F2432" s="60">
        <v>7.46603139625375E-3</v>
      </c>
      <c r="G2432" s="36">
        <v>-1.6593768455026098E-2</v>
      </c>
      <c r="H2432" s="36">
        <v>3.1560343920991302E-2</v>
      </c>
      <c r="I2432" s="36">
        <v>1.2315203987190699E-2</v>
      </c>
      <c r="J2432" s="36">
        <v>0.54483694842994002</v>
      </c>
      <c r="K2432" s="47">
        <v>0.81693743985825695</v>
      </c>
      <c r="L2432" s="60">
        <v>-1.30671100582419E-4</v>
      </c>
      <c r="M2432" s="36">
        <v>-7.4462346836763702E-4</v>
      </c>
      <c r="N2432" s="36">
        <v>4.8244115587832599E-4</v>
      </c>
      <c r="O2432" s="36">
        <v>3.1380188835182298E-4</v>
      </c>
      <c r="P2432" s="36">
        <v>0.67740324132831498</v>
      </c>
      <c r="Q2432" s="47">
        <v>0.89767670551553402</v>
      </c>
    </row>
    <row r="2433" spans="2:32">
      <c r="B2433" s="5" t="s">
        <v>453</v>
      </c>
      <c r="C2433" s="30" t="s">
        <v>905</v>
      </c>
      <c r="D2433" s="30" t="s">
        <v>1147</v>
      </c>
      <c r="E2433" s="67"/>
      <c r="F2433" s="60">
        <v>1.6812155382898799E-3</v>
      </c>
      <c r="G2433" s="36">
        <v>-1.74063150058524E-2</v>
      </c>
      <c r="H2433" s="36">
        <v>2.0722206411076999E-2</v>
      </c>
      <c r="I2433" s="36">
        <v>9.7502270141235792E-3</v>
      </c>
      <c r="J2433" s="36">
        <v>0.86323004268061398</v>
      </c>
      <c r="K2433" s="47">
        <v>0.95145148300631699</v>
      </c>
      <c r="L2433" s="60">
        <v>1.10156533406806E-4</v>
      </c>
      <c r="M2433" s="36">
        <v>-4.0074168469037301E-4</v>
      </c>
      <c r="N2433" s="36">
        <v>6.2186513321313202E-4</v>
      </c>
      <c r="O2433" s="36">
        <v>2.6151525767830901E-4</v>
      </c>
      <c r="P2433" s="36">
        <v>0.673896285392795</v>
      </c>
      <c r="Q2433" s="47">
        <v>0.89767670551553402</v>
      </c>
    </row>
    <row r="2434" spans="2:32">
      <c r="B2434" s="5" t="s">
        <v>21</v>
      </c>
      <c r="C2434" s="30" t="s">
        <v>902</v>
      </c>
      <c r="D2434" s="30" t="s">
        <v>1168</v>
      </c>
      <c r="E2434" s="67"/>
      <c r="F2434" s="60">
        <v>3.6136155437117099E-3</v>
      </c>
      <c r="G2434" s="36">
        <v>-1.17105485072961E-2</v>
      </c>
      <c r="H2434" s="36">
        <v>1.8966548337068598E-2</v>
      </c>
      <c r="I2434" s="36">
        <v>7.8451532740888598E-3</v>
      </c>
      <c r="J2434" s="36">
        <v>0.64542838910771605</v>
      </c>
      <c r="K2434" s="47">
        <v>0.85976806831660502</v>
      </c>
      <c r="L2434" s="60">
        <v>7.8500536521267095E-5</v>
      </c>
      <c r="M2434" s="36">
        <v>-2.9619481877754203E-4</v>
      </c>
      <c r="N2434" s="36">
        <v>4.5215033253936498E-4</v>
      </c>
      <c r="O2434" s="36">
        <v>1.9134989243493701E-4</v>
      </c>
      <c r="P2434" s="36">
        <v>0.68191613069434998</v>
      </c>
      <c r="Q2434" s="47">
        <v>0.89856436423127295</v>
      </c>
    </row>
    <row r="2435" spans="2:32">
      <c r="B2435" s="5" t="s">
        <v>863</v>
      </c>
      <c r="C2435" s="30" t="s">
        <v>890</v>
      </c>
      <c r="D2435" s="30" t="s">
        <v>1014</v>
      </c>
      <c r="E2435" s="67"/>
      <c r="F2435" s="60">
        <v>-8.3587504392185999E-4</v>
      </c>
      <c r="G2435" s="36">
        <v>-1.6231714093964299E-2</v>
      </c>
      <c r="H2435" s="36">
        <v>1.4534986397205799E-2</v>
      </c>
      <c r="I2435" s="36">
        <v>7.8683439727918296E-3</v>
      </c>
      <c r="J2435" s="36">
        <v>0.91547790428701203</v>
      </c>
      <c r="K2435" s="47">
        <v>0.96552026171451399</v>
      </c>
      <c r="L2435" s="60">
        <v>-8.5987573510319003E-5</v>
      </c>
      <c r="M2435" s="36">
        <v>-4.9581105171020304E-4</v>
      </c>
      <c r="N2435" s="36">
        <v>3.2495198989303102E-4</v>
      </c>
      <c r="O2435" s="36">
        <v>2.0988571536879099E-4</v>
      </c>
      <c r="P2435" s="36">
        <v>0.68236049725074399</v>
      </c>
      <c r="Q2435" s="47">
        <v>0.89856436423127295</v>
      </c>
      <c r="AD2435" s="1"/>
    </row>
    <row r="2436" spans="2:32">
      <c r="B2436" s="5" t="s">
        <v>131</v>
      </c>
      <c r="C2436" s="30" t="s">
        <v>962</v>
      </c>
      <c r="D2436" s="30" t="s">
        <v>1137</v>
      </c>
      <c r="E2436" s="67"/>
      <c r="F2436" s="60">
        <v>5.4968612154364998E-3</v>
      </c>
      <c r="G2436" s="36">
        <v>-2.1617410305006201E-2</v>
      </c>
      <c r="H2436" s="36">
        <v>3.2599238180725097E-2</v>
      </c>
      <c r="I2436" s="36">
        <v>1.3866007672693199E-2</v>
      </c>
      <c r="J2436" s="36">
        <v>0.69208356786968395</v>
      </c>
      <c r="K2436" s="47">
        <v>0.88139790706273602</v>
      </c>
      <c r="L2436" s="60">
        <v>-1.4320691693499001E-4</v>
      </c>
      <c r="M2436" s="36">
        <v>-8.2595969586792602E-4</v>
      </c>
      <c r="N2436" s="36">
        <v>5.3998316230139895E-4</v>
      </c>
      <c r="O2436" s="36">
        <v>3.4933400070683501E-4</v>
      </c>
      <c r="P2436" s="36">
        <v>0.68214025896651798</v>
      </c>
      <c r="Q2436" s="47">
        <v>0.89856436423127295</v>
      </c>
    </row>
    <row r="2437" spans="2:32">
      <c r="B2437" s="5" t="s">
        <v>391</v>
      </c>
      <c r="C2437" s="30" t="s">
        <v>941</v>
      </c>
      <c r="D2437" s="30" t="s">
        <v>1084</v>
      </c>
      <c r="E2437" s="67"/>
      <c r="F2437" s="60">
        <v>-1.5968365304904399E-2</v>
      </c>
      <c r="G2437" s="36">
        <v>-3.6690007502291698E-2</v>
      </c>
      <c r="H2437" s="36">
        <v>4.7547474373031504E-3</v>
      </c>
      <c r="I2437" s="36">
        <v>1.05998162330137E-2</v>
      </c>
      <c r="J2437" s="36">
        <v>0.132941605673492</v>
      </c>
      <c r="K2437" s="47">
        <v>0.47391735579002098</v>
      </c>
      <c r="L2437" s="60">
        <v>1.19329293472974E-4</v>
      </c>
      <c r="M2437" s="36">
        <v>-4.5551033213044598E-4</v>
      </c>
      <c r="N2437" s="36">
        <v>6.9313278452134302E-4</v>
      </c>
      <c r="O2437" s="36">
        <v>2.9376222203458E-4</v>
      </c>
      <c r="P2437" s="36">
        <v>0.68490711600065102</v>
      </c>
      <c r="Q2437" s="47">
        <v>0.90052602288974404</v>
      </c>
    </row>
    <row r="2438" spans="2:32">
      <c r="B2438" s="5" t="s">
        <v>683</v>
      </c>
      <c r="C2438" s="30" t="s">
        <v>880</v>
      </c>
      <c r="D2438" s="30" t="s">
        <v>1005</v>
      </c>
      <c r="E2438" s="67"/>
      <c r="F2438" s="60">
        <v>-1.8008428612901299E-2</v>
      </c>
      <c r="G2438" s="36">
        <v>-3.9642062259485598E-2</v>
      </c>
      <c r="H2438" s="36">
        <v>3.5782468368944901E-3</v>
      </c>
      <c r="I2438" s="36">
        <v>1.1052619456612499E-2</v>
      </c>
      <c r="J2438" s="36">
        <v>0.10422314419225601</v>
      </c>
      <c r="K2438" s="47">
        <v>0.44321496631469798</v>
      </c>
      <c r="L2438" s="60">
        <v>-1.2489869633963E-4</v>
      </c>
      <c r="M2438" s="36">
        <v>-7.3061405067757497E-4</v>
      </c>
      <c r="N2438" s="36">
        <v>4.82190699239443E-4</v>
      </c>
      <c r="O2438" s="36">
        <v>3.1014735336051802E-4</v>
      </c>
      <c r="P2438" s="36">
        <v>0.68746236314783604</v>
      </c>
      <c r="Q2438" s="47">
        <v>0.90056123361205598</v>
      </c>
      <c r="AE2438" s="1"/>
    </row>
    <row r="2439" spans="2:32">
      <c r="B2439" s="5" t="s">
        <v>184</v>
      </c>
      <c r="C2439" s="30" t="s">
        <v>904</v>
      </c>
      <c r="D2439" s="30" t="s">
        <v>1250</v>
      </c>
      <c r="E2439" s="67"/>
      <c r="F2439" s="60">
        <v>4.3976052690592703E-3</v>
      </c>
      <c r="G2439" s="36">
        <v>-1.34476816350057E-2</v>
      </c>
      <c r="H2439" s="36">
        <v>2.2292526162828102E-2</v>
      </c>
      <c r="I2439" s="36">
        <v>9.1389180138776102E-3</v>
      </c>
      <c r="J2439" s="36">
        <v>0.63074086600841806</v>
      </c>
      <c r="K2439" s="47">
        <v>0.85340819681642199</v>
      </c>
      <c r="L2439" s="60">
        <v>-9.8908179219255697E-5</v>
      </c>
      <c r="M2439" s="36">
        <v>-5.8032256272041896E-4</v>
      </c>
      <c r="N2439" s="36">
        <v>3.8133546507125799E-4</v>
      </c>
      <c r="O2439" s="36">
        <v>2.4590572366925498E-4</v>
      </c>
      <c r="P2439" s="36">
        <v>0.68780887162122395</v>
      </c>
      <c r="Q2439" s="47">
        <v>0.90056123361205598</v>
      </c>
    </row>
    <row r="2440" spans="2:32">
      <c r="B2440" s="5" t="s">
        <v>660</v>
      </c>
      <c r="C2440" s="30" t="s">
        <v>893</v>
      </c>
      <c r="D2440" s="30" t="s">
        <v>1016</v>
      </c>
      <c r="E2440" s="67"/>
      <c r="F2440" s="60">
        <v>-8.7225087341116295E-3</v>
      </c>
      <c r="G2440" s="36">
        <v>-2.88211890562152E-2</v>
      </c>
      <c r="H2440" s="36">
        <v>1.13460020360606E-2</v>
      </c>
      <c r="I2440" s="36">
        <v>1.0272341753193E-2</v>
      </c>
      <c r="J2440" s="36">
        <v>0.39648505317279298</v>
      </c>
      <c r="K2440" s="47">
        <v>0.72960100497455604</v>
      </c>
      <c r="L2440" s="60">
        <v>1.0758984575999E-4</v>
      </c>
      <c r="M2440" s="36">
        <v>-4.1778669109039299E-4</v>
      </c>
      <c r="N2440" s="36">
        <v>6.3309388267263403E-4</v>
      </c>
      <c r="O2440" s="36">
        <v>2.6876062423407301E-4</v>
      </c>
      <c r="P2440" s="36">
        <v>0.68920864568165796</v>
      </c>
      <c r="Q2440" s="47">
        <v>0.90062234067603197</v>
      </c>
    </row>
    <row r="2441" spans="2:32">
      <c r="B2441" s="5" t="s">
        <v>378</v>
      </c>
      <c r="C2441" s="30" t="s">
        <v>920</v>
      </c>
      <c r="D2441" s="30" t="s">
        <v>1158</v>
      </c>
      <c r="E2441" s="67"/>
      <c r="F2441" s="60">
        <v>-4.0538825207910099E-4</v>
      </c>
      <c r="G2441" s="36">
        <v>-1.62030271528E-2</v>
      </c>
      <c r="H2441" s="36">
        <v>1.5450941065677201E-2</v>
      </c>
      <c r="I2441" s="36">
        <v>8.0929840668697208E-3</v>
      </c>
      <c r="J2441" s="36">
        <v>0.96008744589415496</v>
      </c>
      <c r="K2441" s="47">
        <v>0.98549006585938104</v>
      </c>
      <c r="L2441" s="60">
        <v>7.4832574661087993E-5</v>
      </c>
      <c r="M2441" s="36">
        <v>-3.03216442544925E-4</v>
      </c>
      <c r="N2441" s="36">
        <v>4.5138182137134799E-4</v>
      </c>
      <c r="O2441" s="36">
        <v>1.9291431330879601E-4</v>
      </c>
      <c r="P2441" s="36">
        <v>0.69836966497425801</v>
      </c>
      <c r="Q2441" s="47">
        <v>0.90242384715897805</v>
      </c>
      <c r="AE2441" s="1"/>
    </row>
    <row r="2442" spans="2:32">
      <c r="B2442" s="5" t="s">
        <v>447</v>
      </c>
      <c r="C2442" s="30" t="s">
        <v>921</v>
      </c>
      <c r="D2442" s="30" t="s">
        <v>1278</v>
      </c>
      <c r="E2442" s="67"/>
      <c r="F2442" s="60">
        <v>-3.5795146017892901E-3</v>
      </c>
      <c r="G2442" s="36">
        <v>-1.7671640775463002E-2</v>
      </c>
      <c r="H2442" s="36">
        <v>1.0534062606246E-2</v>
      </c>
      <c r="I2442" s="36">
        <v>7.21346158911938E-3</v>
      </c>
      <c r="J2442" s="36">
        <v>0.62013127186023398</v>
      </c>
      <c r="K2442" s="47">
        <v>0.84944026306257103</v>
      </c>
      <c r="L2442" s="60">
        <v>6.8209368746482198E-5</v>
      </c>
      <c r="M2442" s="36">
        <v>-2.7673638591358898E-4</v>
      </c>
      <c r="N2442" s="36">
        <v>4.1255404885462898E-4</v>
      </c>
      <c r="O2442" s="36">
        <v>1.7627001720014999E-4</v>
      </c>
      <c r="P2442" s="36">
        <v>0.69906072667244801</v>
      </c>
      <c r="Q2442" s="47">
        <v>0.90242384715897805</v>
      </c>
    </row>
    <row r="2443" spans="2:32">
      <c r="B2443" s="5" t="s">
        <v>551</v>
      </c>
      <c r="C2443" s="30" t="s">
        <v>941</v>
      </c>
      <c r="D2443" s="30" t="s">
        <v>1084</v>
      </c>
      <c r="E2443" s="67"/>
      <c r="F2443" s="60">
        <v>-1.9559781459286298E-2</v>
      </c>
      <c r="G2443" s="36">
        <v>-4.1268697269306202E-2</v>
      </c>
      <c r="H2443" s="36">
        <v>2.1107636037365602E-3</v>
      </c>
      <c r="I2443" s="36">
        <v>1.1093842454128E-2</v>
      </c>
      <c r="J2443" s="36">
        <v>7.8833229963975293E-2</v>
      </c>
      <c r="K2443" s="47">
        <v>0.398291975866503</v>
      </c>
      <c r="L2443" s="60">
        <v>1.2745515866803201E-4</v>
      </c>
      <c r="M2443" s="36">
        <v>-5.1461018140352402E-4</v>
      </c>
      <c r="N2443" s="36">
        <v>7.6955122315820995E-4</v>
      </c>
      <c r="O2443" s="36">
        <v>3.2845261058586899E-4</v>
      </c>
      <c r="P2443" s="36">
        <v>0.69829103240243795</v>
      </c>
      <c r="Q2443" s="47">
        <v>0.90242384715897805</v>
      </c>
      <c r="AE2443" s="1"/>
    </row>
    <row r="2444" spans="2:32">
      <c r="B2444" s="5" t="s">
        <v>240</v>
      </c>
      <c r="C2444" s="30" t="s">
        <v>937</v>
      </c>
      <c r="D2444" s="30" t="s">
        <v>1122</v>
      </c>
      <c r="E2444" s="67"/>
      <c r="F2444" s="60">
        <v>3.8456014674498299E-3</v>
      </c>
      <c r="G2444" s="36">
        <v>-1.09439645622378E-2</v>
      </c>
      <c r="H2444" s="36">
        <v>1.8652079398464801E-2</v>
      </c>
      <c r="I2444" s="36">
        <v>7.5691122241472704E-3</v>
      </c>
      <c r="J2444" s="36">
        <v>0.61180696911506904</v>
      </c>
      <c r="K2444" s="47">
        <v>0.84550221137300896</v>
      </c>
      <c r="L2444" s="60">
        <v>7.5998814440716894E-5</v>
      </c>
      <c r="M2444" s="36">
        <v>-3.0461625388475899E-4</v>
      </c>
      <c r="N2444" s="36">
        <v>4.5635404353468499E-4</v>
      </c>
      <c r="O2444" s="36">
        <v>1.94614532939415E-4</v>
      </c>
      <c r="P2444" s="36">
        <v>0.69643969497936797</v>
      </c>
      <c r="Q2444" s="47">
        <v>0.90242384715897805</v>
      </c>
      <c r="AD2444" s="1"/>
    </row>
    <row r="2445" spans="2:32">
      <c r="B2445" s="5" t="s">
        <v>834</v>
      </c>
      <c r="C2445" s="30" t="s">
        <v>880</v>
      </c>
      <c r="D2445" s="30" t="s">
        <v>1005</v>
      </c>
      <c r="E2445" s="67"/>
      <c r="F2445" s="60">
        <v>-1.02505555609179E-2</v>
      </c>
      <c r="G2445" s="36">
        <v>-2.1450617731497298E-2</v>
      </c>
      <c r="H2445" s="36">
        <v>9.3738338567160096E-4</v>
      </c>
      <c r="I2445" s="36">
        <v>5.7258067368194396E-3</v>
      </c>
      <c r="J2445" s="36">
        <v>7.4360112525382605E-2</v>
      </c>
      <c r="K2445" s="47">
        <v>0.39817338312108203</v>
      </c>
      <c r="L2445" s="60">
        <v>6.5192539990821503E-5</v>
      </c>
      <c r="M2445" s="36">
        <v>-2.6030893226842798E-4</v>
      </c>
      <c r="N2445" s="36">
        <v>3.9114076763816299E-4</v>
      </c>
      <c r="O2445" s="36">
        <v>1.6660821976665201E-4</v>
      </c>
      <c r="P2445" s="36">
        <v>0.69587831727641203</v>
      </c>
      <c r="Q2445" s="47">
        <v>0.90242384715897805</v>
      </c>
    </row>
    <row r="2446" spans="2:32">
      <c r="B2446" s="5" t="s">
        <v>647</v>
      </c>
      <c r="C2446" s="30" t="s">
        <v>914</v>
      </c>
      <c r="D2446" s="30" t="s">
        <v>1101</v>
      </c>
      <c r="E2446" s="67"/>
      <c r="F2446" s="60">
        <v>-6.3133925328216003E-3</v>
      </c>
      <c r="G2446" s="36">
        <v>-2.5613279245876999E-2</v>
      </c>
      <c r="H2446" s="36">
        <v>1.2996793841308999E-2</v>
      </c>
      <c r="I2446" s="36">
        <v>9.8746254563865602E-3</v>
      </c>
      <c r="J2446" s="36">
        <v>0.52309296615025402</v>
      </c>
      <c r="K2446" s="47">
        <v>0.80740927179977395</v>
      </c>
      <c r="L2446" s="60">
        <v>1.06777840216742E-4</v>
      </c>
      <c r="M2446" s="36">
        <v>-4.24427693305757E-4</v>
      </c>
      <c r="N2446" s="36">
        <v>6.3791031117380905E-4</v>
      </c>
      <c r="O2446" s="36">
        <v>2.7169121215566598E-4</v>
      </c>
      <c r="P2446" s="36">
        <v>0.69459305429356899</v>
      </c>
      <c r="Q2446" s="47">
        <v>0.90242384715897805</v>
      </c>
      <c r="AD2446" s="1"/>
    </row>
    <row r="2447" spans="2:32">
      <c r="B2447" s="5" t="s">
        <v>297</v>
      </c>
      <c r="C2447" s="30" t="s">
        <v>913</v>
      </c>
      <c r="D2447" s="30"/>
      <c r="E2447" s="67"/>
      <c r="F2447" s="60">
        <v>8.2576476771420507E-3</v>
      </c>
      <c r="G2447" s="36">
        <v>-6.8691631997300504E-3</v>
      </c>
      <c r="H2447" s="36">
        <v>2.33743513354597E-2</v>
      </c>
      <c r="I2447" s="36">
        <v>7.7348526544964401E-3</v>
      </c>
      <c r="J2447" s="36">
        <v>0.28654571052378403</v>
      </c>
      <c r="K2447" s="47">
        <v>0.64938566560229505</v>
      </c>
      <c r="L2447" s="60">
        <v>7.7403715369828903E-5</v>
      </c>
      <c r="M2447" s="36">
        <v>-3.2549381294032101E-4</v>
      </c>
      <c r="N2447" s="36">
        <v>4.8027448347433098E-4</v>
      </c>
      <c r="O2447" s="36">
        <v>2.0607152904611299E-4</v>
      </c>
      <c r="P2447" s="36">
        <v>0.70746389381815</v>
      </c>
      <c r="Q2447" s="47">
        <v>0.90617795810750701</v>
      </c>
      <c r="AF2447" s="1"/>
    </row>
    <row r="2448" spans="2:32">
      <c r="B2448" s="5" t="s">
        <v>732</v>
      </c>
      <c r="C2448" s="30" t="s">
        <v>919</v>
      </c>
      <c r="D2448" s="30" t="s">
        <v>1272</v>
      </c>
      <c r="E2448" s="67"/>
      <c r="F2448" s="60">
        <v>3.3452361202733799E-3</v>
      </c>
      <c r="G2448" s="36">
        <v>-1.94624650944062E-2</v>
      </c>
      <c r="H2448" s="36">
        <v>2.6142418545817999E-2</v>
      </c>
      <c r="I2448" s="36">
        <v>1.16634910389365E-2</v>
      </c>
      <c r="J2448" s="36">
        <v>0.774463227325911</v>
      </c>
      <c r="K2448" s="47">
        <v>0.91309528735946599</v>
      </c>
      <c r="L2448" s="60">
        <v>-1.23065607747274E-4</v>
      </c>
      <c r="M2448" s="36">
        <v>-7.6191480874931495E-4</v>
      </c>
      <c r="N2448" s="36">
        <v>5.1596679013082803E-4</v>
      </c>
      <c r="O2448" s="36">
        <v>3.2681517991287398E-4</v>
      </c>
      <c r="P2448" s="36">
        <v>0.70676756895317105</v>
      </c>
      <c r="Q2448" s="47">
        <v>0.90617795810750701</v>
      </c>
      <c r="AD2448" s="1"/>
    </row>
    <row r="2449" spans="2:32">
      <c r="B2449" s="5" t="s">
        <v>578</v>
      </c>
      <c r="C2449" s="30" t="s">
        <v>886</v>
      </c>
      <c r="D2449" s="30" t="s">
        <v>1010</v>
      </c>
      <c r="E2449" s="67"/>
      <c r="F2449" s="60">
        <v>-8.5711569319371298E-3</v>
      </c>
      <c r="G2449" s="36">
        <v>-3.5216469472375403E-2</v>
      </c>
      <c r="H2449" s="36">
        <v>1.8055594980828801E-2</v>
      </c>
      <c r="I2449" s="36">
        <v>1.36245019199768E-2</v>
      </c>
      <c r="J2449" s="36">
        <v>0.52978007420774798</v>
      </c>
      <c r="K2449" s="47">
        <v>0.80740927179977395</v>
      </c>
      <c r="L2449" s="60">
        <v>1.4679952202583199E-4</v>
      </c>
      <c r="M2449" s="36">
        <v>-6.13691151263212E-4</v>
      </c>
      <c r="N2449" s="36">
        <v>9.0949795315741703E-4</v>
      </c>
      <c r="O2449" s="36">
        <v>3.89471958533067E-4</v>
      </c>
      <c r="P2449" s="36">
        <v>0.70650119692096702</v>
      </c>
      <c r="Q2449" s="47">
        <v>0.90617795810750701</v>
      </c>
    </row>
    <row r="2450" spans="2:32">
      <c r="B2450" s="5" t="s">
        <v>216</v>
      </c>
      <c r="C2450" s="30" t="s">
        <v>929</v>
      </c>
      <c r="D2450" s="30" t="s">
        <v>1060</v>
      </c>
      <c r="E2450" s="67"/>
      <c r="F2450" s="60">
        <v>-2.6794140144442398E-4</v>
      </c>
      <c r="G2450" s="36">
        <v>-1.3288741393127501E-2</v>
      </c>
      <c r="H2450" s="36">
        <v>1.2731552289069799E-2</v>
      </c>
      <c r="I2450" s="36">
        <v>6.6545288686443802E-3</v>
      </c>
      <c r="J2450" s="36">
        <v>0.96791336330088595</v>
      </c>
      <c r="K2450" s="47">
        <v>0.98549006585938104</v>
      </c>
      <c r="L2450" s="60">
        <v>6.0436498791314E-5</v>
      </c>
      <c r="M2450" s="36">
        <v>-2.5510990621403502E-4</v>
      </c>
      <c r="N2450" s="36">
        <v>3.76023041244664E-4</v>
      </c>
      <c r="O2450" s="36">
        <v>1.61409412144657E-4</v>
      </c>
      <c r="P2450" s="36">
        <v>0.70835037570375503</v>
      </c>
      <c r="Q2450" s="47">
        <v>0.90617795810750701</v>
      </c>
      <c r="AD2450" s="1"/>
    </row>
    <row r="2451" spans="2:32">
      <c r="B2451" s="5" t="s">
        <v>37</v>
      </c>
      <c r="C2451" s="30" t="s">
        <v>900</v>
      </c>
      <c r="D2451" s="30" t="s">
        <v>1027</v>
      </c>
      <c r="E2451" s="67"/>
      <c r="F2451" s="60">
        <v>1.3317373085366499E-3</v>
      </c>
      <c r="G2451" s="36">
        <v>-1.1505879348556699E-2</v>
      </c>
      <c r="H2451" s="36">
        <v>1.41560723415813E-2</v>
      </c>
      <c r="I2451" s="36">
        <v>6.5630453324500501E-3</v>
      </c>
      <c r="J2451" s="36">
        <v>0.83935442997454501</v>
      </c>
      <c r="K2451" s="47">
        <v>0.94344323791334095</v>
      </c>
      <c r="L2451" s="60">
        <v>6.1808993094707003E-5</v>
      </c>
      <c r="M2451" s="36">
        <v>-2.64103191620163E-4</v>
      </c>
      <c r="N2451" s="36">
        <v>3.8753819470333802E-4</v>
      </c>
      <c r="O2451" s="36">
        <v>1.6665112013982401E-4</v>
      </c>
      <c r="P2451" s="36">
        <v>0.71097536604112999</v>
      </c>
      <c r="Q2451" s="47">
        <v>0.90678595001184303</v>
      </c>
      <c r="AD2451" s="1"/>
    </row>
    <row r="2452" spans="2:32">
      <c r="B2452" s="5" t="s">
        <v>822</v>
      </c>
      <c r="C2452" s="30" t="s">
        <v>928</v>
      </c>
      <c r="D2452" s="30" t="s">
        <v>1058</v>
      </c>
      <c r="E2452" s="67"/>
      <c r="F2452" s="60">
        <v>-4.0874624836231398E-3</v>
      </c>
      <c r="G2452" s="36">
        <v>-2.0063804975730199E-2</v>
      </c>
      <c r="H2452" s="36">
        <v>1.18468007192488E-2</v>
      </c>
      <c r="I2452" s="36">
        <v>8.1598487672306097E-3</v>
      </c>
      <c r="J2452" s="36">
        <v>0.61680225459495697</v>
      </c>
      <c r="K2452" s="47">
        <v>0.84648693873726599</v>
      </c>
      <c r="L2452" s="60">
        <v>-8.9335987694888494E-5</v>
      </c>
      <c r="M2452" s="36">
        <v>-5.6197966167899002E-4</v>
      </c>
      <c r="N2452" s="36">
        <v>3.8482481784061698E-4</v>
      </c>
      <c r="O2452" s="36">
        <v>2.42093997641732E-4</v>
      </c>
      <c r="P2452" s="36">
        <v>0.71239930214444203</v>
      </c>
      <c r="Q2452" s="47">
        <v>0.90678595001184303</v>
      </c>
      <c r="W2452" s="1"/>
    </row>
    <row r="2453" spans="2:32">
      <c r="B2453" s="5" t="s">
        <v>720</v>
      </c>
      <c r="C2453" s="30" t="s">
        <v>914</v>
      </c>
      <c r="D2453" s="30" t="s">
        <v>1044</v>
      </c>
      <c r="E2453" s="67"/>
      <c r="F2453" s="60">
        <v>-7.8150254780435299E-3</v>
      </c>
      <c r="G2453" s="36">
        <v>-3.23214256410378E-2</v>
      </c>
      <c r="H2453" s="36">
        <v>1.66815848205072E-2</v>
      </c>
      <c r="I2453" s="36">
        <v>1.25325647021849E-2</v>
      </c>
      <c r="J2453" s="36">
        <v>0.53338279459799098</v>
      </c>
      <c r="K2453" s="47">
        <v>0.80861590924820004</v>
      </c>
      <c r="L2453" s="60">
        <v>-1.23118612561548E-4</v>
      </c>
      <c r="M2453" s="36">
        <v>-7.7697923995825695E-4</v>
      </c>
      <c r="N2453" s="36">
        <v>5.3087187389682798E-4</v>
      </c>
      <c r="O2453" s="36">
        <v>3.3448866270040001E-4</v>
      </c>
      <c r="P2453" s="36">
        <v>0.71308284801400801</v>
      </c>
      <c r="Q2453" s="47">
        <v>0.90678595001184303</v>
      </c>
      <c r="AF2453" s="1"/>
    </row>
    <row r="2454" spans="2:32">
      <c r="B2454" s="5" t="s">
        <v>120</v>
      </c>
      <c r="C2454" s="30" t="s">
        <v>885</v>
      </c>
      <c r="D2454" s="30"/>
      <c r="E2454" s="67"/>
      <c r="F2454" s="60">
        <v>6.5041913958871897E-3</v>
      </c>
      <c r="G2454" s="36">
        <v>-4.8278305545336204E-3</v>
      </c>
      <c r="H2454" s="36">
        <v>1.78367777456984E-2</v>
      </c>
      <c r="I2454" s="36">
        <v>5.7965203238387504E-3</v>
      </c>
      <c r="J2454" s="36">
        <v>0.26268895789895802</v>
      </c>
      <c r="K2454" s="47">
        <v>0.63462765572648705</v>
      </c>
      <c r="L2454" s="60">
        <v>-5.53947880249104E-5</v>
      </c>
      <c r="M2454" s="36">
        <v>-3.6024353712536399E-4</v>
      </c>
      <c r="N2454" s="36">
        <v>2.4963493290134601E-4</v>
      </c>
      <c r="O2454" s="36">
        <v>1.55974859227626E-4</v>
      </c>
      <c r="P2454" s="36">
        <v>0.72272855514107204</v>
      </c>
      <c r="Q2454" s="47">
        <v>0.90953133252664797</v>
      </c>
      <c r="AF2454" s="1"/>
    </row>
    <row r="2455" spans="2:32">
      <c r="B2455" s="5" t="s">
        <v>99</v>
      </c>
      <c r="C2455" s="30" t="s">
        <v>938</v>
      </c>
      <c r="D2455" s="30" t="s">
        <v>1079</v>
      </c>
      <c r="E2455" s="67"/>
      <c r="F2455" s="60">
        <v>1.32401669215021E-2</v>
      </c>
      <c r="G2455" s="36">
        <v>-3.2761749853057998E-3</v>
      </c>
      <c r="H2455" s="36">
        <v>2.97548135143915E-2</v>
      </c>
      <c r="I2455" s="36">
        <v>8.4483828740039898E-3</v>
      </c>
      <c r="J2455" s="36">
        <v>0.11810580725292601</v>
      </c>
      <c r="K2455" s="47">
        <v>0.45532193565381501</v>
      </c>
      <c r="L2455" s="60">
        <v>-6.67035564239932E-5</v>
      </c>
      <c r="M2455" s="36">
        <v>-4.5184233634949197E-4</v>
      </c>
      <c r="N2455" s="36">
        <v>3.1854407698248102E-4</v>
      </c>
      <c r="O2455" s="36">
        <v>1.9702339872490401E-4</v>
      </c>
      <c r="P2455" s="36">
        <v>0.73518215982728197</v>
      </c>
      <c r="Q2455" s="47">
        <v>0.90953133252664797</v>
      </c>
    </row>
    <row r="2456" spans="2:32">
      <c r="B2456" s="5" t="s">
        <v>857</v>
      </c>
      <c r="C2456" s="30" t="s">
        <v>886</v>
      </c>
      <c r="D2456" s="30" t="s">
        <v>1010</v>
      </c>
      <c r="E2456" s="67"/>
      <c r="F2456" s="60">
        <v>-1.01295582197023E-2</v>
      </c>
      <c r="G2456" s="36">
        <v>-2.8741861296457401E-2</v>
      </c>
      <c r="H2456" s="36">
        <v>8.4270762674692606E-3</v>
      </c>
      <c r="I2456" s="36">
        <v>9.5039961416958692E-3</v>
      </c>
      <c r="J2456" s="36">
        <v>0.28734553513153199</v>
      </c>
      <c r="K2456" s="47">
        <v>0.64938566560229505</v>
      </c>
      <c r="L2456" s="60">
        <v>-1.1902113489712E-4</v>
      </c>
      <c r="M2456" s="36">
        <v>-7.6716587751682504E-4</v>
      </c>
      <c r="N2456" s="36">
        <v>5.3122003110851095E-4</v>
      </c>
      <c r="O2456" s="36">
        <v>3.3199440674144798E-4</v>
      </c>
      <c r="P2456" s="36">
        <v>0.72024801786761095</v>
      </c>
      <c r="Q2456" s="47">
        <v>0.90953133252664797</v>
      </c>
      <c r="AE2456" s="1"/>
    </row>
    <row r="2457" spans="2:32">
      <c r="B2457" s="5" t="s">
        <v>237</v>
      </c>
      <c r="C2457" s="30" t="s">
        <v>951</v>
      </c>
      <c r="D2457" s="30" t="s">
        <v>1269</v>
      </c>
      <c r="E2457" s="67"/>
      <c r="F2457" s="60">
        <v>-1.27278259379982E-2</v>
      </c>
      <c r="G2457" s="36">
        <v>-3.3281541049748203E-2</v>
      </c>
      <c r="H2457" s="36">
        <v>7.8446752935821592E-3</v>
      </c>
      <c r="I2457" s="36">
        <v>1.05178192086082E-2</v>
      </c>
      <c r="J2457" s="36">
        <v>0.22713824003540001</v>
      </c>
      <c r="K2457" s="47">
        <v>0.60211111565420505</v>
      </c>
      <c r="L2457" s="60">
        <v>9.6963179663427703E-5</v>
      </c>
      <c r="M2457" s="36">
        <v>-4.3827336613697402E-4</v>
      </c>
      <c r="N2457" s="36">
        <v>6.3229552763637399E-4</v>
      </c>
      <c r="O2457" s="36">
        <v>2.7380300847071798E-4</v>
      </c>
      <c r="P2457" s="36">
        <v>0.72349496546445002</v>
      </c>
      <c r="Q2457" s="47">
        <v>0.90953133252664797</v>
      </c>
    </row>
    <row r="2458" spans="2:32">
      <c r="B2458" s="5" t="s">
        <v>523</v>
      </c>
      <c r="C2458" s="30" t="s">
        <v>893</v>
      </c>
      <c r="D2458" s="30" t="s">
        <v>1016</v>
      </c>
      <c r="E2458" s="67"/>
      <c r="F2458" s="60">
        <v>-8.0931150430116096E-3</v>
      </c>
      <c r="G2458" s="36">
        <v>-2.8478988751782799E-2</v>
      </c>
      <c r="H2458" s="36">
        <v>1.22651224249954E-2</v>
      </c>
      <c r="I2458" s="36">
        <v>1.0420069737532201E-2</v>
      </c>
      <c r="J2458" s="36">
        <v>0.437964703827876</v>
      </c>
      <c r="K2458" s="47">
        <v>0.75583378403407597</v>
      </c>
      <c r="L2458" s="60">
        <v>-1.0304786370789599E-4</v>
      </c>
      <c r="M2458" s="36">
        <v>-6.6138032757267801E-4</v>
      </c>
      <c r="N2458" s="36">
        <v>4.5503099835912501E-4</v>
      </c>
      <c r="O2458" s="36">
        <v>2.8552553740170399E-4</v>
      </c>
      <c r="P2458" s="36">
        <v>0.71843485764010995</v>
      </c>
      <c r="Q2458" s="47">
        <v>0.90953133252664797</v>
      </c>
    </row>
    <row r="2459" spans="2:32">
      <c r="B2459" s="5" t="s">
        <v>181</v>
      </c>
      <c r="C2459" s="30" t="s">
        <v>960</v>
      </c>
      <c r="D2459" s="30" t="s">
        <v>1195</v>
      </c>
      <c r="E2459" s="67"/>
      <c r="F2459" s="60">
        <v>8.6551319398410504E-3</v>
      </c>
      <c r="G2459" s="36">
        <v>-1.16881521544486E-2</v>
      </c>
      <c r="H2459" s="36">
        <v>2.90029694023675E-2</v>
      </c>
      <c r="I2459" s="36">
        <v>1.0406929652174201E-2</v>
      </c>
      <c r="J2459" s="36">
        <v>0.40625542341121501</v>
      </c>
      <c r="K2459" s="47">
        <v>0.732905662112878</v>
      </c>
      <c r="L2459" s="60">
        <v>1.06231492578666E-4</v>
      </c>
      <c r="M2459" s="36">
        <v>-5.0793540274811702E-4</v>
      </c>
      <c r="N2459" s="36">
        <v>7.2076911986582799E-4</v>
      </c>
      <c r="O2459" s="36">
        <v>3.1423517692763899E-4</v>
      </c>
      <c r="P2459" s="36">
        <v>0.73555395720546701</v>
      </c>
      <c r="Q2459" s="47">
        <v>0.90953133252664797</v>
      </c>
    </row>
    <row r="2460" spans="2:32">
      <c r="B2460" s="5" t="s">
        <v>705</v>
      </c>
      <c r="C2460" s="30" t="s">
        <v>919</v>
      </c>
      <c r="D2460" s="30" t="s">
        <v>1048</v>
      </c>
      <c r="E2460" s="67"/>
      <c r="F2460" s="60">
        <v>-6.1111952992559003E-3</v>
      </c>
      <c r="G2460" s="36">
        <v>-1.9819088600317902E-2</v>
      </c>
      <c r="H2460" s="36">
        <v>7.55667926685385E-3</v>
      </c>
      <c r="I2460" s="36">
        <v>6.9999898436329602E-3</v>
      </c>
      <c r="J2460" s="36">
        <v>0.38333640306053801</v>
      </c>
      <c r="K2460" s="47">
        <v>0.71780794595072195</v>
      </c>
      <c r="L2460" s="60">
        <v>-6.6787197024382902E-5</v>
      </c>
      <c r="M2460" s="36">
        <v>-4.3309399275520401E-4</v>
      </c>
      <c r="N2460" s="36">
        <v>3.0066022588457299E-4</v>
      </c>
      <c r="O2460" s="36">
        <v>1.8761254239280301E-4</v>
      </c>
      <c r="P2460" s="36">
        <v>0.72210306109013001</v>
      </c>
      <c r="Q2460" s="47">
        <v>0.90953133252664797</v>
      </c>
    </row>
    <row r="2461" spans="2:32">
      <c r="B2461" s="5" t="s">
        <v>309</v>
      </c>
      <c r="C2461" s="30" t="s">
        <v>974</v>
      </c>
      <c r="D2461" s="30" t="s">
        <v>1191</v>
      </c>
      <c r="E2461" s="67"/>
      <c r="F2461" s="60">
        <v>1.17342789020916E-2</v>
      </c>
      <c r="G2461" s="36">
        <v>-1.30133702999545E-2</v>
      </c>
      <c r="H2461" s="36">
        <v>3.6512875499343601E-2</v>
      </c>
      <c r="I2461" s="36">
        <v>1.26661605787553E-2</v>
      </c>
      <c r="J2461" s="36">
        <v>0.35497256582313902</v>
      </c>
      <c r="K2461" s="47">
        <v>0.70662763103110904</v>
      </c>
      <c r="L2461" s="60">
        <v>-1.15228986702081E-4</v>
      </c>
      <c r="M2461" s="36">
        <v>-7.7658018577020003E-4</v>
      </c>
      <c r="N2461" s="36">
        <v>5.4616105614210104E-4</v>
      </c>
      <c r="O2461" s="36">
        <v>3.3828191057120899E-4</v>
      </c>
      <c r="P2461" s="36">
        <v>0.73361530201647596</v>
      </c>
      <c r="Q2461" s="47">
        <v>0.90953133252664797</v>
      </c>
    </row>
    <row r="2462" spans="2:32">
      <c r="B2462" s="5" t="s">
        <v>433</v>
      </c>
      <c r="C2462" s="30" t="s">
        <v>887</v>
      </c>
      <c r="D2462" s="30" t="s">
        <v>1011</v>
      </c>
      <c r="E2462" s="67"/>
      <c r="F2462" s="60">
        <v>-3.8348375692543002E-3</v>
      </c>
      <c r="G2462" s="36">
        <v>-1.8055990302923E-2</v>
      </c>
      <c r="H2462" s="36">
        <v>1.0379753960162301E-2</v>
      </c>
      <c r="I2462" s="36">
        <v>7.2726456178234403E-3</v>
      </c>
      <c r="J2462" s="36">
        <v>0.598409867049984</v>
      </c>
      <c r="K2462" s="47">
        <v>0.84016286001410401</v>
      </c>
      <c r="L2462" s="60">
        <v>-6.8556494623280904E-5</v>
      </c>
      <c r="M2462" s="36">
        <v>-4.6269033027763801E-4</v>
      </c>
      <c r="N2462" s="36">
        <v>3.2570104331265199E-4</v>
      </c>
      <c r="O2462" s="36">
        <v>2.0162756541973299E-4</v>
      </c>
      <c r="P2462" s="36">
        <v>0.73408442094738202</v>
      </c>
      <c r="Q2462" s="47">
        <v>0.90953133252664797</v>
      </c>
      <c r="AD2462" s="1"/>
    </row>
    <row r="2463" spans="2:32">
      <c r="B2463" s="5" t="s">
        <v>443</v>
      </c>
      <c r="C2463" s="30" t="s">
        <v>989</v>
      </c>
      <c r="D2463" s="30" t="s">
        <v>1214</v>
      </c>
      <c r="E2463" s="67"/>
      <c r="F2463" s="60">
        <v>-1.7286087963321199E-2</v>
      </c>
      <c r="G2463" s="36">
        <v>-3.9459881081758803E-2</v>
      </c>
      <c r="H2463" s="36">
        <v>4.8315950227246201E-3</v>
      </c>
      <c r="I2463" s="36">
        <v>1.1325847520586199E-2</v>
      </c>
      <c r="J2463" s="36">
        <v>0.12793666435435799</v>
      </c>
      <c r="K2463" s="47">
        <v>0.46983637081859098</v>
      </c>
      <c r="L2463" s="60">
        <v>1.1828222338705501E-4</v>
      </c>
      <c r="M2463" s="36">
        <v>-5.4070657724529199E-4</v>
      </c>
      <c r="N2463" s="36">
        <v>7.7917895154486498E-4</v>
      </c>
      <c r="O2463" s="36">
        <v>3.3748752285087097E-4</v>
      </c>
      <c r="P2463" s="36">
        <v>0.72622484876659599</v>
      </c>
      <c r="Q2463" s="47">
        <v>0.90953133252664797</v>
      </c>
      <c r="AD2463" s="1"/>
    </row>
    <row r="2464" spans="2:32">
      <c r="B2464" s="5" t="s">
        <v>610</v>
      </c>
      <c r="C2464" s="30" t="s">
        <v>974</v>
      </c>
      <c r="D2464" s="30" t="s">
        <v>1182</v>
      </c>
      <c r="E2464" s="67"/>
      <c r="F2464" s="60">
        <v>1.5713355328625001E-2</v>
      </c>
      <c r="G2464" s="36">
        <v>-6.01858753492203E-3</v>
      </c>
      <c r="H2464" s="36">
        <v>3.7443889552798301E-2</v>
      </c>
      <c r="I2464" s="36">
        <v>1.1115800865341301E-2</v>
      </c>
      <c r="J2464" s="36">
        <v>0.158462848211679</v>
      </c>
      <c r="K2464" s="47">
        <v>0.50755769427199304</v>
      </c>
      <c r="L2464" s="60">
        <v>-1.12195447187925E-4</v>
      </c>
      <c r="M2464" s="36">
        <v>-7.6340915048402004E-4</v>
      </c>
      <c r="N2464" s="36">
        <v>5.3952103086822199E-4</v>
      </c>
      <c r="O2464" s="36">
        <v>3.3322542197905698E-4</v>
      </c>
      <c r="P2464" s="36">
        <v>0.73659227634200297</v>
      </c>
      <c r="Q2464" s="47">
        <v>0.90953133252664797</v>
      </c>
      <c r="AD2464" s="1"/>
    </row>
    <row r="2465" spans="2:32">
      <c r="B2465" s="5" t="s">
        <v>763</v>
      </c>
      <c r="C2465" s="30" t="s">
        <v>899</v>
      </c>
      <c r="D2465" s="30" t="s">
        <v>1025</v>
      </c>
      <c r="E2465" s="67"/>
      <c r="F2465" s="60">
        <v>-8.3943802656312103E-4</v>
      </c>
      <c r="G2465" s="36">
        <v>-2.4934007902408802E-2</v>
      </c>
      <c r="H2465" s="36">
        <v>2.3224247781364199E-2</v>
      </c>
      <c r="I2465" s="36">
        <v>1.23164654076646E-2</v>
      </c>
      <c r="J2465" s="36">
        <v>0.94571340897175205</v>
      </c>
      <c r="K2465" s="47">
        <v>0.97666402962901</v>
      </c>
      <c r="L2465" s="60">
        <v>1.19134936211999E-4</v>
      </c>
      <c r="M2465" s="36">
        <v>-5.4008428358704396E-4</v>
      </c>
      <c r="N2465" s="36">
        <v>7.7930274635991696E-4</v>
      </c>
      <c r="O2465" s="36">
        <v>3.3741342331511799E-4</v>
      </c>
      <c r="P2465" s="36">
        <v>0.72427636180409305</v>
      </c>
      <c r="Q2465" s="47">
        <v>0.90953133252664797</v>
      </c>
    </row>
    <row r="2466" spans="2:32">
      <c r="B2466" s="5" t="s">
        <v>311</v>
      </c>
      <c r="C2466" s="30" t="s">
        <v>905</v>
      </c>
      <c r="D2466" s="30" t="s">
        <v>1147</v>
      </c>
      <c r="E2466" s="67"/>
      <c r="F2466" s="60">
        <v>-6.3526346769684399E-3</v>
      </c>
      <c r="G2466" s="36">
        <v>-2.8860199327840699E-2</v>
      </c>
      <c r="H2466" s="36">
        <v>1.6074029041761601E-2</v>
      </c>
      <c r="I2466" s="36">
        <v>1.1488486881883199E-2</v>
      </c>
      <c r="J2466" s="36">
        <v>0.580726671652111</v>
      </c>
      <c r="K2466" s="47">
        <v>0.83280213447129903</v>
      </c>
      <c r="L2466" s="60">
        <v>1.1819446438323E-4</v>
      </c>
      <c r="M2466" s="36">
        <v>-5.3919966207733195E-4</v>
      </c>
      <c r="N2466" s="36">
        <v>7.76920761892433E-4</v>
      </c>
      <c r="O2466" s="36">
        <v>3.3655853473896598E-4</v>
      </c>
      <c r="P2466" s="36">
        <v>0.72569486615057999</v>
      </c>
      <c r="Q2466" s="47">
        <v>0.90953133252664797</v>
      </c>
      <c r="AD2466" s="1"/>
    </row>
    <row r="2467" spans="2:32">
      <c r="B2467" s="5" t="s">
        <v>826</v>
      </c>
      <c r="C2467" s="30" t="s">
        <v>971</v>
      </c>
      <c r="D2467" s="30" t="s">
        <v>1160</v>
      </c>
      <c r="E2467" s="67"/>
      <c r="F2467" s="60">
        <v>-7.3426371090615896E-3</v>
      </c>
      <c r="G2467" s="36">
        <v>-2.3514427424384601E-2</v>
      </c>
      <c r="H2467" s="36">
        <v>8.8274427969185602E-3</v>
      </c>
      <c r="I2467" s="36">
        <v>8.2718126856987303E-3</v>
      </c>
      <c r="J2467" s="36">
        <v>0.37544708079316702</v>
      </c>
      <c r="K2467" s="47">
        <v>0.71185386104013004</v>
      </c>
      <c r="L2467" s="60">
        <v>-8.5417596431737006E-5</v>
      </c>
      <c r="M2467" s="36">
        <v>-5.4478304265517797E-4</v>
      </c>
      <c r="N2467" s="36">
        <v>3.7361695709142701E-4</v>
      </c>
      <c r="O2467" s="36">
        <v>2.34899831332915E-4</v>
      </c>
      <c r="P2467" s="36">
        <v>0.71642534371185795</v>
      </c>
      <c r="Q2467" s="47">
        <v>0.90953133252664797</v>
      </c>
      <c r="AD2467" s="1"/>
    </row>
    <row r="2468" spans="2:32">
      <c r="B2468" s="5" t="s">
        <v>814</v>
      </c>
      <c r="C2468" s="30" t="s">
        <v>907</v>
      </c>
      <c r="D2468" s="30" t="s">
        <v>1036</v>
      </c>
      <c r="E2468" s="67"/>
      <c r="F2468" s="60">
        <v>-2.6079490463411302E-3</v>
      </c>
      <c r="G2468" s="36">
        <v>-2.0456072434821702E-2</v>
      </c>
      <c r="H2468" s="36">
        <v>1.5252749917916499E-2</v>
      </c>
      <c r="I2468" s="36">
        <v>9.1327671087901695E-3</v>
      </c>
      <c r="J2468" s="36">
        <v>0.77543697396231404</v>
      </c>
      <c r="K2468" s="47">
        <v>0.91309528735946599</v>
      </c>
      <c r="L2468" s="60">
        <v>7.6914824278625094E-5</v>
      </c>
      <c r="M2468" s="36">
        <v>-3.6880144805361101E-4</v>
      </c>
      <c r="N2468" s="36">
        <v>5.2228502213652302E-4</v>
      </c>
      <c r="O2468" s="36">
        <v>2.2788987148921101E-4</v>
      </c>
      <c r="P2468" s="36">
        <v>0.73597224602005096</v>
      </c>
      <c r="Q2468" s="47">
        <v>0.90953133252664797</v>
      </c>
    </row>
    <row r="2469" spans="2:32">
      <c r="B2469" s="5" t="s">
        <v>270</v>
      </c>
      <c r="C2469" s="30" t="s">
        <v>913</v>
      </c>
      <c r="D2469" s="30"/>
      <c r="E2469" s="67"/>
      <c r="F2469" s="60">
        <v>7.7736291752671903E-3</v>
      </c>
      <c r="G2469" s="36">
        <v>-7.0721616621980303E-3</v>
      </c>
      <c r="H2469" s="36">
        <v>2.2611098017337E-2</v>
      </c>
      <c r="I2469" s="36">
        <v>7.5916188862110304E-3</v>
      </c>
      <c r="J2469" s="36">
        <v>0.30665818915431198</v>
      </c>
      <c r="K2469" s="47">
        <v>0.66821682137972804</v>
      </c>
      <c r="L2469" s="60">
        <v>6.58286158106431E-5</v>
      </c>
      <c r="M2469" s="36">
        <v>-3.3424401869191198E-4</v>
      </c>
      <c r="N2469" s="36">
        <v>4.6539954319188098E-4</v>
      </c>
      <c r="O2469" s="36">
        <v>2.0449606392225101E-4</v>
      </c>
      <c r="P2469" s="36">
        <v>0.74774168344677505</v>
      </c>
      <c r="Q2469" s="47">
        <v>0.91104169096315002</v>
      </c>
      <c r="AE2469" s="1"/>
    </row>
    <row r="2470" spans="2:32">
      <c r="B2470" s="5" t="s">
        <v>292</v>
      </c>
      <c r="C2470" s="30" t="s">
        <v>886</v>
      </c>
      <c r="D2470" s="30" t="s">
        <v>1010</v>
      </c>
      <c r="E2470" s="67"/>
      <c r="F2470" s="60">
        <v>3.0051753639717001E-3</v>
      </c>
      <c r="G2470" s="36">
        <v>-1.9574808940798698E-2</v>
      </c>
      <c r="H2470" s="36">
        <v>2.5532890812413299E-2</v>
      </c>
      <c r="I2470" s="36">
        <v>1.15350733535543E-2</v>
      </c>
      <c r="J2470" s="36">
        <v>0.79465757230509004</v>
      </c>
      <c r="K2470" s="47">
        <v>0.91493006973504998</v>
      </c>
      <c r="L2470" s="60">
        <v>-1.1836024034941301E-4</v>
      </c>
      <c r="M2470" s="36">
        <v>-8.2266689403734698E-4</v>
      </c>
      <c r="N2470" s="36">
        <v>5.8857517003261595E-4</v>
      </c>
      <c r="O2470" s="36">
        <v>3.6082125161680697E-4</v>
      </c>
      <c r="P2470" s="36">
        <v>0.74314556068742799</v>
      </c>
      <c r="Q2470" s="47">
        <v>0.91104169096315002</v>
      </c>
    </row>
    <row r="2471" spans="2:32">
      <c r="B2471" s="5" t="s">
        <v>502</v>
      </c>
      <c r="C2471" s="30" t="s">
        <v>893</v>
      </c>
      <c r="D2471" s="30" t="s">
        <v>1016</v>
      </c>
      <c r="E2471" s="67"/>
      <c r="F2471" s="60">
        <v>2.0476893357837401E-4</v>
      </c>
      <c r="G2471" s="36">
        <v>-2.4142894317050401E-2</v>
      </c>
      <c r="H2471" s="36">
        <v>2.4507813868930899E-2</v>
      </c>
      <c r="I2471" s="36">
        <v>1.24417051028488E-2</v>
      </c>
      <c r="J2471" s="36">
        <v>0.98688087629075005</v>
      </c>
      <c r="K2471" s="47">
        <v>0.99505622082806999</v>
      </c>
      <c r="L2471" s="60">
        <v>-9.8494937821395705E-5</v>
      </c>
      <c r="M2471" s="36">
        <v>-6.9838134521717199E-4</v>
      </c>
      <c r="N2471" s="36">
        <v>5.0170899255131502E-4</v>
      </c>
      <c r="O2471" s="36">
        <v>3.0692238113276001E-4</v>
      </c>
      <c r="P2471" s="36">
        <v>0.74850843154249502</v>
      </c>
      <c r="Q2471" s="47">
        <v>0.91104169096315002</v>
      </c>
      <c r="AD2471" s="1"/>
    </row>
    <row r="2472" spans="2:32">
      <c r="B2472" s="5" t="s">
        <v>167</v>
      </c>
      <c r="C2472" s="30" t="s">
        <v>903</v>
      </c>
      <c r="D2472" s="30" t="s">
        <v>1124</v>
      </c>
      <c r="E2472" s="67"/>
      <c r="F2472" s="60">
        <v>8.46569917302999E-4</v>
      </c>
      <c r="G2472" s="36">
        <v>-1.52971515227441E-2</v>
      </c>
      <c r="H2472" s="36">
        <v>1.70278224252353E-2</v>
      </c>
      <c r="I2472" s="36">
        <v>8.2663435302507797E-3</v>
      </c>
      <c r="J2472" s="36">
        <v>0.91850781728055897</v>
      </c>
      <c r="K2472" s="47">
        <v>0.96552026171451399</v>
      </c>
      <c r="L2472" s="60">
        <v>-8.1327383948845498E-5</v>
      </c>
      <c r="M2472" s="36">
        <v>-5.7347906424670496E-4</v>
      </c>
      <c r="N2472" s="36">
        <v>4.1069689521574301E-4</v>
      </c>
      <c r="O2472" s="36">
        <v>2.5170313386290398E-4</v>
      </c>
      <c r="P2472" s="36">
        <v>0.74684608358197802</v>
      </c>
      <c r="Q2472" s="47">
        <v>0.91104169096315002</v>
      </c>
    </row>
    <row r="2473" spans="2:32">
      <c r="B2473" s="5" t="s">
        <v>573</v>
      </c>
      <c r="C2473" s="30" t="s">
        <v>973</v>
      </c>
      <c r="D2473" s="30" t="s">
        <v>1167</v>
      </c>
      <c r="E2473" s="67"/>
      <c r="F2473" s="60">
        <v>1.17450913109879E-2</v>
      </c>
      <c r="G2473" s="36">
        <v>-2.1774819918680202E-3</v>
      </c>
      <c r="H2473" s="36">
        <v>2.5699595382656499E-2</v>
      </c>
      <c r="I2473" s="36">
        <v>7.1288223975461496E-3</v>
      </c>
      <c r="J2473" s="36">
        <v>0.10042893522356899</v>
      </c>
      <c r="K2473" s="47">
        <v>0.43879719389990202</v>
      </c>
      <c r="L2473" s="60">
        <v>-6.5385307340917105E-5</v>
      </c>
      <c r="M2473" s="36">
        <v>-4.6242182180413198E-4</v>
      </c>
      <c r="N2473" s="36">
        <v>3.3099041974805698E-4</v>
      </c>
      <c r="O2473" s="36">
        <v>2.02903176235865E-4</v>
      </c>
      <c r="P2473" s="36">
        <v>0.74749627169620103</v>
      </c>
      <c r="Q2473" s="47">
        <v>0.91104169096315002</v>
      </c>
      <c r="AD2473" s="1"/>
    </row>
    <row r="2474" spans="2:32">
      <c r="B2474" s="5" t="s">
        <v>254</v>
      </c>
      <c r="C2474" s="30" t="s">
        <v>929</v>
      </c>
      <c r="D2474" s="30" t="s">
        <v>1211</v>
      </c>
      <c r="E2474" s="67"/>
      <c r="F2474" s="60">
        <v>-4.48807082837413E-3</v>
      </c>
      <c r="G2474" s="36">
        <v>-2.5579932875273801E-2</v>
      </c>
      <c r="H2474" s="36">
        <v>1.6630138801106399E-2</v>
      </c>
      <c r="I2474" s="36">
        <v>1.07949433546904E-2</v>
      </c>
      <c r="J2474" s="36">
        <v>0.67789924729652196</v>
      </c>
      <c r="K2474" s="47">
        <v>0.875667180516712</v>
      </c>
      <c r="L2474" s="60">
        <v>9.7767813146801996E-5</v>
      </c>
      <c r="M2474" s="36">
        <v>-4.9047999381204399E-4</v>
      </c>
      <c r="N2474" s="36">
        <v>6.8560480729276901E-4</v>
      </c>
      <c r="O2474" s="36">
        <v>3.0077715307645799E-4</v>
      </c>
      <c r="P2474" s="36">
        <v>0.74537122449710103</v>
      </c>
      <c r="Q2474" s="47">
        <v>0.91104169096315002</v>
      </c>
      <c r="AF2474" s="1"/>
    </row>
    <row r="2475" spans="2:32">
      <c r="B2475" s="5" t="s">
        <v>386</v>
      </c>
      <c r="C2475" s="30" t="s">
        <v>922</v>
      </c>
      <c r="D2475" s="30" t="s">
        <v>1218</v>
      </c>
      <c r="E2475" s="67"/>
      <c r="F2475" s="60">
        <v>8.0461111542737204E-3</v>
      </c>
      <c r="G2475" s="36">
        <v>-9.9213451231047207E-3</v>
      </c>
      <c r="H2475" s="36">
        <v>2.60105720834133E-2</v>
      </c>
      <c r="I2475" s="36">
        <v>9.1899462930028208E-3</v>
      </c>
      <c r="J2475" s="36">
        <v>0.38200244486658702</v>
      </c>
      <c r="K2475" s="47">
        <v>0.71688564543244904</v>
      </c>
      <c r="L2475" s="60">
        <v>7.6327423800277996E-5</v>
      </c>
      <c r="M2475" s="36">
        <v>-3.8313725187945E-4</v>
      </c>
      <c r="N2475" s="36">
        <v>5.3502049187146195E-4</v>
      </c>
      <c r="O2475" s="36">
        <v>2.3479804484767401E-4</v>
      </c>
      <c r="P2475" s="36">
        <v>0.74534702958100796</v>
      </c>
      <c r="Q2475" s="47">
        <v>0.91104169096315002</v>
      </c>
      <c r="AF2475" s="1"/>
    </row>
    <row r="2476" spans="2:32">
      <c r="B2476" s="5" t="s">
        <v>844</v>
      </c>
      <c r="C2476" s="30" t="s">
        <v>912</v>
      </c>
      <c r="D2476" s="30" t="s">
        <v>1066</v>
      </c>
      <c r="E2476" s="67"/>
      <c r="F2476" s="60">
        <v>-8.8426250692407293E-3</v>
      </c>
      <c r="G2476" s="36">
        <v>-2.1079663704368101E-2</v>
      </c>
      <c r="H2476" s="36">
        <v>3.3691233731561101E-3</v>
      </c>
      <c r="I2476" s="36">
        <v>6.25221644716328E-3</v>
      </c>
      <c r="J2476" s="36">
        <v>0.15824740990664601</v>
      </c>
      <c r="K2476" s="47">
        <v>0.50755769427199304</v>
      </c>
      <c r="L2476" s="60">
        <v>6.1004636867086297E-5</v>
      </c>
      <c r="M2476" s="36">
        <v>-3.1989014302431697E-4</v>
      </c>
      <c r="N2476" s="36">
        <v>4.4260173174435498E-4</v>
      </c>
      <c r="O2476" s="36">
        <v>1.94991689082282E-4</v>
      </c>
      <c r="P2476" s="36">
        <v>0.75461040199254803</v>
      </c>
      <c r="Q2476" s="47">
        <v>0.917158434376107</v>
      </c>
    </row>
    <row r="2477" spans="2:32">
      <c r="B2477" s="5" t="s">
        <v>187</v>
      </c>
      <c r="C2477" s="30" t="s">
        <v>974</v>
      </c>
      <c r="D2477" s="30" t="s">
        <v>1170</v>
      </c>
      <c r="E2477" s="67"/>
      <c r="F2477" s="60">
        <v>7.2731356086055202E-3</v>
      </c>
      <c r="G2477" s="36">
        <v>-2.4682560802313399E-2</v>
      </c>
      <c r="H2477" s="36">
        <v>3.92978201163941E-2</v>
      </c>
      <c r="I2477" s="36">
        <v>1.63616366815112E-2</v>
      </c>
      <c r="J2477" s="36">
        <v>0.65700860133472605</v>
      </c>
      <c r="K2477" s="47">
        <v>0.86921013716954498</v>
      </c>
      <c r="L2477" s="60">
        <v>1.4482998625165201E-4</v>
      </c>
      <c r="M2477" s="36">
        <v>-7.7048274642696295E-4</v>
      </c>
      <c r="N2477" s="36">
        <v>1.05895561338279E-3</v>
      </c>
      <c r="O2477" s="36">
        <v>4.6786161552940801E-4</v>
      </c>
      <c r="P2477" s="36">
        <v>0.75711977817133203</v>
      </c>
      <c r="Q2477" s="47">
        <v>0.918897508549822</v>
      </c>
    </row>
    <row r="2478" spans="2:32">
      <c r="B2478" s="5" t="s">
        <v>189</v>
      </c>
      <c r="C2478" s="30" t="s">
        <v>938</v>
      </c>
      <c r="D2478" s="30" t="s">
        <v>1079</v>
      </c>
      <c r="E2478" s="67"/>
      <c r="F2478" s="60">
        <v>1.0676588111787099E-2</v>
      </c>
      <c r="G2478" s="36">
        <v>-8.3957328486750308E-3</v>
      </c>
      <c r="H2478" s="36">
        <v>2.97645345128499E-2</v>
      </c>
      <c r="I2478" s="36">
        <v>9.7601150016674194E-3</v>
      </c>
      <c r="J2478" s="36">
        <v>0.27491414895145599</v>
      </c>
      <c r="K2478" s="47">
        <v>0.64348037062263896</v>
      </c>
      <c r="L2478" s="60">
        <v>-7.0352791938069098E-5</v>
      </c>
      <c r="M2478" s="36">
        <v>-5.2482564455243901E-4</v>
      </c>
      <c r="N2478" s="36">
        <v>3.83965404654234E-4</v>
      </c>
      <c r="O2478" s="36">
        <v>2.3241949964794399E-4</v>
      </c>
      <c r="P2478" s="36">
        <v>0.76233277435491598</v>
      </c>
      <c r="Q2478" s="47">
        <v>0.92263629868853703</v>
      </c>
    </row>
    <row r="2479" spans="2:32">
      <c r="B2479" s="5" t="s">
        <v>707</v>
      </c>
      <c r="C2479" s="30" t="s">
        <v>893</v>
      </c>
      <c r="D2479" s="30" t="s">
        <v>1016</v>
      </c>
      <c r="E2479" s="67"/>
      <c r="F2479" s="60">
        <v>-2.4379238944406399E-3</v>
      </c>
      <c r="G2479" s="36">
        <v>-1.6114605698716901E-2</v>
      </c>
      <c r="H2479" s="36">
        <v>1.12191583022792E-2</v>
      </c>
      <c r="I2479" s="36">
        <v>6.9904128377959599E-3</v>
      </c>
      <c r="J2479" s="36">
        <v>0.72753874528003504</v>
      </c>
      <c r="K2479" s="47">
        <v>0.89568098913365302</v>
      </c>
      <c r="L2479" s="60">
        <v>-5.8589460363820298E-5</v>
      </c>
      <c r="M2479" s="36">
        <v>-4.3891866532173602E-4</v>
      </c>
      <c r="N2479" s="36">
        <v>3.21583103711335E-4</v>
      </c>
      <c r="O2479" s="36">
        <v>1.9449754409648999E-4</v>
      </c>
      <c r="P2479" s="36">
        <v>0.76344904997114804</v>
      </c>
      <c r="Q2479" s="47">
        <v>0.92263629868853703</v>
      </c>
    </row>
    <row r="2480" spans="2:32">
      <c r="B2480" s="5" t="s">
        <v>285</v>
      </c>
      <c r="C2480" s="30" t="s">
        <v>986</v>
      </c>
      <c r="D2480" s="30" t="s">
        <v>1208</v>
      </c>
      <c r="E2480" s="67"/>
      <c r="F2480" s="60">
        <v>2.4059803304101201E-3</v>
      </c>
      <c r="G2480" s="36">
        <v>-1.13881745814359E-2</v>
      </c>
      <c r="H2480" s="36">
        <v>1.6168130605561701E-2</v>
      </c>
      <c r="I2480" s="36">
        <v>7.0468105299456799E-3</v>
      </c>
      <c r="J2480" s="36">
        <v>0.73304333924557696</v>
      </c>
      <c r="K2480" s="47">
        <v>0.899468277209866</v>
      </c>
      <c r="L2480" s="60">
        <v>5.7695779170529701E-5</v>
      </c>
      <c r="M2480" s="36">
        <v>-3.30150929916133E-4</v>
      </c>
      <c r="N2480" s="36">
        <v>4.4622231952173201E-4</v>
      </c>
      <c r="O2480" s="36">
        <v>1.9854118802350499E-4</v>
      </c>
      <c r="P2480" s="36">
        <v>0.77156286284619902</v>
      </c>
      <c r="Q2480" s="47">
        <v>0.92279720065802295</v>
      </c>
      <c r="AF2480" s="1"/>
    </row>
    <row r="2481" spans="2:31">
      <c r="B2481" s="5" t="s">
        <v>639</v>
      </c>
      <c r="C2481" s="30" t="s">
        <v>920</v>
      </c>
      <c r="D2481" s="30" t="s">
        <v>1148</v>
      </c>
      <c r="E2481" s="67"/>
      <c r="F2481" s="60">
        <v>6.1495321369715999E-3</v>
      </c>
      <c r="G2481" s="36">
        <v>-9.9043030102429E-3</v>
      </c>
      <c r="H2481" s="36">
        <v>2.22462239325215E-2</v>
      </c>
      <c r="I2481" s="36">
        <v>8.2213983695466099E-3</v>
      </c>
      <c r="J2481" s="36">
        <v>0.45508507525457498</v>
      </c>
      <c r="K2481" s="47">
        <v>0.76778709726118299</v>
      </c>
      <c r="L2481" s="60">
        <v>-5.8235170292685498E-5</v>
      </c>
      <c r="M2481" s="36">
        <v>-4.41358938697481E-4</v>
      </c>
      <c r="N2481" s="36">
        <v>3.2401266782797802E-4</v>
      </c>
      <c r="O2481" s="36">
        <v>1.9571752954784799E-4</v>
      </c>
      <c r="P2481" s="36">
        <v>0.76625918078391198</v>
      </c>
      <c r="Q2481" s="47">
        <v>0.92279720065802295</v>
      </c>
    </row>
    <row r="2482" spans="2:31">
      <c r="B2482" s="5" t="s">
        <v>153</v>
      </c>
      <c r="C2482" s="30" t="s">
        <v>973</v>
      </c>
      <c r="D2482" s="30" t="s">
        <v>1167</v>
      </c>
      <c r="E2482" s="67"/>
      <c r="F2482" s="60">
        <v>8.3999290322792405E-3</v>
      </c>
      <c r="G2482" s="36">
        <v>-5.7699903108107201E-3</v>
      </c>
      <c r="H2482" s="36">
        <v>2.26148749297298E-2</v>
      </c>
      <c r="I2482" s="36">
        <v>7.2577765070802403E-3</v>
      </c>
      <c r="J2482" s="36">
        <v>0.248016509081668</v>
      </c>
      <c r="K2482" s="47">
        <v>0.62549985153995602</v>
      </c>
      <c r="L2482" s="60">
        <v>-6.1852161326760493E-5</v>
      </c>
      <c r="M2482" s="36">
        <v>-4.85722457282655E-4</v>
      </c>
      <c r="N2482" s="36">
        <v>3.61007514450448E-4</v>
      </c>
      <c r="O2482" s="36">
        <v>2.1651883537470199E-4</v>
      </c>
      <c r="P2482" s="36">
        <v>0.77533273938916702</v>
      </c>
      <c r="Q2482" s="47">
        <v>0.92279720065802295</v>
      </c>
    </row>
    <row r="2483" spans="2:31">
      <c r="B2483" s="5" t="s">
        <v>477</v>
      </c>
      <c r="C2483" s="30" t="s">
        <v>883</v>
      </c>
      <c r="D2483" s="30" t="s">
        <v>1054</v>
      </c>
      <c r="E2483" s="67"/>
      <c r="F2483" s="60">
        <v>-7.6888014316113199E-3</v>
      </c>
      <c r="G2483" s="36">
        <v>-3.50830941694939E-2</v>
      </c>
      <c r="H2483" s="36">
        <v>1.9692487890212999E-2</v>
      </c>
      <c r="I2483" s="36">
        <v>1.40091519062266E-2</v>
      </c>
      <c r="J2483" s="36">
        <v>0.58354797450629703</v>
      </c>
      <c r="K2483" s="47">
        <v>0.83280213447129903</v>
      </c>
      <c r="L2483" s="60">
        <v>-1.19817358173229E-4</v>
      </c>
      <c r="M2483" s="36">
        <v>-9.2976629221589303E-4</v>
      </c>
      <c r="N2483" s="36">
        <v>6.9051582701432502E-4</v>
      </c>
      <c r="O2483" s="36">
        <v>4.1438076660575202E-4</v>
      </c>
      <c r="P2483" s="36">
        <v>0.77267222389636803</v>
      </c>
      <c r="Q2483" s="47">
        <v>0.92279720065802295</v>
      </c>
    </row>
    <row r="2484" spans="2:31">
      <c r="B2484" s="5" t="s">
        <v>815</v>
      </c>
      <c r="C2484" s="30" t="s">
        <v>940</v>
      </c>
      <c r="D2484" s="30" t="s">
        <v>1083</v>
      </c>
      <c r="E2484" s="67"/>
      <c r="F2484" s="60">
        <v>3.6714480720382802E-3</v>
      </c>
      <c r="G2484" s="36">
        <v>-1.2006686372058401E-2</v>
      </c>
      <c r="H2484" s="36">
        <v>1.9382121134457302E-2</v>
      </c>
      <c r="I2484" s="36">
        <v>8.0268992592750395E-3</v>
      </c>
      <c r="J2484" s="36">
        <v>0.64773100136322903</v>
      </c>
      <c r="K2484" s="47">
        <v>0.85980852578387001</v>
      </c>
      <c r="L2484" s="60">
        <v>-6.7520566801585705E-5</v>
      </c>
      <c r="M2484" s="36">
        <v>-5.2817703435081203E-4</v>
      </c>
      <c r="N2484" s="36">
        <v>3.9272164854261502E-4</v>
      </c>
      <c r="O2484" s="36">
        <v>2.3550984050537999E-4</v>
      </c>
      <c r="P2484" s="36">
        <v>0.77453742113778801</v>
      </c>
      <c r="Q2484" s="47">
        <v>0.92279720065802295</v>
      </c>
    </row>
    <row r="2485" spans="2:31">
      <c r="B2485" s="5" t="s">
        <v>746</v>
      </c>
      <c r="C2485" s="30" t="s">
        <v>895</v>
      </c>
      <c r="D2485" s="30" t="s">
        <v>1019</v>
      </c>
      <c r="E2485" s="67"/>
      <c r="F2485" s="60">
        <v>-9.7619797240775799E-4</v>
      </c>
      <c r="G2485" s="36">
        <v>-1.5790801680977799E-2</v>
      </c>
      <c r="H2485" s="36">
        <v>1.38441099864718E-2</v>
      </c>
      <c r="I2485" s="36">
        <v>7.5792548986187399E-3</v>
      </c>
      <c r="J2485" s="36">
        <v>0.89761162096851799</v>
      </c>
      <c r="K2485" s="47">
        <v>0.96076017721755902</v>
      </c>
      <c r="L2485" s="60">
        <v>5.5571892659171902E-5</v>
      </c>
      <c r="M2485" s="36">
        <v>-3.1960969801144801E-4</v>
      </c>
      <c r="N2485" s="36">
        <v>4.3063777820843502E-4</v>
      </c>
      <c r="O2485" s="36">
        <v>1.9187355926397401E-4</v>
      </c>
      <c r="P2485" s="36">
        <v>0.77230298580433099</v>
      </c>
      <c r="Q2485" s="47">
        <v>0.92279720065802295</v>
      </c>
      <c r="AD2485" s="1"/>
    </row>
    <row r="2486" spans="2:31">
      <c r="B2486" s="5" t="s">
        <v>774</v>
      </c>
      <c r="C2486" s="30" t="s">
        <v>967</v>
      </c>
      <c r="D2486" s="30" t="s">
        <v>1150</v>
      </c>
      <c r="E2486" s="67"/>
      <c r="F2486" s="60">
        <v>3.3618018523057201E-3</v>
      </c>
      <c r="G2486" s="36">
        <v>-1.52739611610637E-2</v>
      </c>
      <c r="H2486" s="36">
        <v>2.1973416083173901E-2</v>
      </c>
      <c r="I2486" s="36">
        <v>9.5258945944802307E-3</v>
      </c>
      <c r="J2486" s="36">
        <v>0.72442446011429096</v>
      </c>
      <c r="K2486" s="47">
        <v>0.89568098913365302</v>
      </c>
      <c r="L2486" s="60">
        <v>-7.3969118143572693E-5</v>
      </c>
      <c r="M2486" s="36">
        <v>-5.6899609450899102E-4</v>
      </c>
      <c r="N2486" s="36">
        <v>4.2198511221775797E-4</v>
      </c>
      <c r="O2486" s="36">
        <v>2.5342004857175097E-4</v>
      </c>
      <c r="P2486" s="36">
        <v>0.770581118966426</v>
      </c>
      <c r="Q2486" s="47">
        <v>0.92279720065802295</v>
      </c>
    </row>
    <row r="2487" spans="2:31">
      <c r="B2487" s="5" t="s">
        <v>427</v>
      </c>
      <c r="C2487" s="30" t="s">
        <v>889</v>
      </c>
      <c r="D2487" s="30" t="s">
        <v>1198</v>
      </c>
      <c r="E2487" s="67"/>
      <c r="F2487" s="60">
        <v>1.2337919104135901E-2</v>
      </c>
      <c r="G2487" s="36">
        <v>-9.1530839971295901E-3</v>
      </c>
      <c r="H2487" s="36">
        <v>3.3865807837344802E-2</v>
      </c>
      <c r="I2487" s="36">
        <v>1.10015972956396E-2</v>
      </c>
      <c r="J2487" s="36">
        <v>0.26297462810223299</v>
      </c>
      <c r="K2487" s="47">
        <v>0.63462765572648705</v>
      </c>
      <c r="L2487" s="60">
        <v>-8.3867790196303006E-5</v>
      </c>
      <c r="M2487" s="36">
        <v>-6.5386234451684296E-4</v>
      </c>
      <c r="N2487" s="36">
        <v>4.8591094567682601E-4</v>
      </c>
      <c r="O2487" s="36">
        <v>2.9149247295897702E-4</v>
      </c>
      <c r="P2487" s="36">
        <v>0.77376301842068596</v>
      </c>
      <c r="Q2487" s="47">
        <v>0.92279720065802295</v>
      </c>
      <c r="AE2487" s="1"/>
    </row>
    <row r="2488" spans="2:31">
      <c r="B2488" s="5" t="s">
        <v>359</v>
      </c>
      <c r="C2488" s="30" t="s">
        <v>960</v>
      </c>
      <c r="D2488" s="30" t="s">
        <v>1223</v>
      </c>
      <c r="E2488" s="67"/>
      <c r="F2488" s="60">
        <v>1.8966628901369999E-2</v>
      </c>
      <c r="G2488" s="36">
        <v>-1.0020991582147E-3</v>
      </c>
      <c r="H2488" s="36">
        <v>3.8911926992297403E-2</v>
      </c>
      <c r="I2488" s="36">
        <v>1.0208079919514E-2</v>
      </c>
      <c r="J2488" s="36">
        <v>6.4083048340243601E-2</v>
      </c>
      <c r="K2488" s="47">
        <v>0.38591132611297602</v>
      </c>
      <c r="L2488" s="60">
        <v>-8.57346031367538E-5</v>
      </c>
      <c r="M2488" s="36">
        <v>-6.4623156664835295E-4</v>
      </c>
      <c r="N2488" s="36">
        <v>4.7485696944266499E-4</v>
      </c>
      <c r="O2488" s="36">
        <v>2.8671394383408502E-4</v>
      </c>
      <c r="P2488" s="36">
        <v>0.76512796883465395</v>
      </c>
      <c r="Q2488" s="47">
        <v>0.92279720065802295</v>
      </c>
    </row>
    <row r="2489" spans="2:31">
      <c r="B2489" s="5" t="s">
        <v>600</v>
      </c>
      <c r="C2489" s="30" t="s">
        <v>879</v>
      </c>
      <c r="D2489" s="30" t="s">
        <v>1022</v>
      </c>
      <c r="E2489" s="67"/>
      <c r="F2489" s="60">
        <v>3.9312716627481099E-3</v>
      </c>
      <c r="G2489" s="36">
        <v>-1.4196407216340599E-2</v>
      </c>
      <c r="H2489" s="36">
        <v>2.2063608376432401E-2</v>
      </c>
      <c r="I2489" s="36">
        <v>9.2737378116951805E-3</v>
      </c>
      <c r="J2489" s="36">
        <v>0.67195635922799402</v>
      </c>
      <c r="K2489" s="47">
        <v>0.87268834060247702</v>
      </c>
      <c r="L2489" s="60">
        <v>-6.9209701746361603E-5</v>
      </c>
      <c r="M2489" s="36">
        <v>-5.4874849803611999E-4</v>
      </c>
      <c r="N2489" s="36">
        <v>4.1040409270108098E-4</v>
      </c>
      <c r="O2489" s="36">
        <v>2.45301912706756E-4</v>
      </c>
      <c r="P2489" s="36">
        <v>0.778033966753652</v>
      </c>
      <c r="Q2489" s="47">
        <v>0.92323807754054499</v>
      </c>
    </row>
    <row r="2490" spans="2:31">
      <c r="B2490" s="5" t="s">
        <v>293</v>
      </c>
      <c r="C2490" s="30" t="s">
        <v>928</v>
      </c>
      <c r="D2490" s="30" t="s">
        <v>1058</v>
      </c>
      <c r="E2490" s="67"/>
      <c r="F2490" s="60">
        <v>2.75155434688042E-3</v>
      </c>
      <c r="G2490" s="36">
        <v>-2.3552976057633901E-2</v>
      </c>
      <c r="H2490" s="36">
        <v>2.9084483771160002E-2</v>
      </c>
      <c r="I2490" s="36">
        <v>1.34618272193083E-2</v>
      </c>
      <c r="J2490" s="36">
        <v>0.83819131525660395</v>
      </c>
      <c r="K2490" s="47">
        <v>0.94338044993213599</v>
      </c>
      <c r="L2490" s="60">
        <v>-1.0960262802316501E-4</v>
      </c>
      <c r="M2490" s="36">
        <v>-8.6659208130195195E-4</v>
      </c>
      <c r="N2490" s="36">
        <v>6.4715525890136905E-4</v>
      </c>
      <c r="O2490" s="36">
        <v>3.8713573369676099E-4</v>
      </c>
      <c r="P2490" s="36">
        <v>0.77728745534357702</v>
      </c>
      <c r="Q2490" s="47">
        <v>0.92323807754054499</v>
      </c>
      <c r="AE2490" s="1"/>
    </row>
    <row r="2491" spans="2:31">
      <c r="B2491" s="5" t="s">
        <v>618</v>
      </c>
      <c r="C2491" s="30" t="s">
        <v>895</v>
      </c>
      <c r="D2491" s="30" t="s">
        <v>1019</v>
      </c>
      <c r="E2491" s="67"/>
      <c r="F2491" s="60">
        <v>-6.8949669766552501E-4</v>
      </c>
      <c r="G2491" s="36">
        <v>-1.7537929436994101E-2</v>
      </c>
      <c r="H2491" s="36">
        <v>1.6153843804975799E-2</v>
      </c>
      <c r="I2491" s="36">
        <v>8.6169401010092496E-3</v>
      </c>
      <c r="J2491" s="36">
        <v>0.93628501305824197</v>
      </c>
      <c r="K2491" s="47">
        <v>0.97639514213662504</v>
      </c>
      <c r="L2491" s="60">
        <v>5.8679734549812298E-5</v>
      </c>
      <c r="M2491" s="36">
        <v>-3.51084282713124E-4</v>
      </c>
      <c r="N2491" s="36">
        <v>4.68476708894991E-4</v>
      </c>
      <c r="O2491" s="36">
        <v>2.09598561100026E-4</v>
      </c>
      <c r="P2491" s="36">
        <v>0.77969822607321204</v>
      </c>
      <c r="Q2491" s="47">
        <v>0.92392613159162196</v>
      </c>
    </row>
    <row r="2492" spans="2:31">
      <c r="B2492" s="5" t="s">
        <v>492</v>
      </c>
      <c r="C2492" s="30" t="s">
        <v>941</v>
      </c>
      <c r="D2492" s="30" t="s">
        <v>1084</v>
      </c>
      <c r="E2492" s="67"/>
      <c r="F2492" s="60">
        <v>-1.4974059759171101E-2</v>
      </c>
      <c r="G2492" s="36">
        <v>-3.3377500012663097E-2</v>
      </c>
      <c r="H2492" s="36">
        <v>3.4013937662542302E-3</v>
      </c>
      <c r="I2492" s="36">
        <v>9.4057464786092993E-3</v>
      </c>
      <c r="J2492" s="36">
        <v>0.112364357657247</v>
      </c>
      <c r="K2492" s="47">
        <v>0.44321496631469798</v>
      </c>
      <c r="L2492" s="60">
        <v>7.4027563372649802E-5</v>
      </c>
      <c r="M2492" s="36">
        <v>-4.4850418417900398E-4</v>
      </c>
      <c r="N2492" s="36">
        <v>5.96118021954457E-4</v>
      </c>
      <c r="O2492" s="36">
        <v>2.6716533781049999E-4</v>
      </c>
      <c r="P2492" s="36">
        <v>0.78191758465305505</v>
      </c>
      <c r="Q2492" s="47">
        <v>0.92437236702843995</v>
      </c>
    </row>
    <row r="2493" spans="2:31">
      <c r="B2493" s="5" t="s">
        <v>743</v>
      </c>
      <c r="C2493" s="30" t="s">
        <v>951</v>
      </c>
      <c r="D2493" s="30" t="s">
        <v>1108</v>
      </c>
      <c r="E2493" s="67"/>
      <c r="F2493" s="60">
        <v>-1.8011650272205301E-2</v>
      </c>
      <c r="G2493" s="36">
        <v>-3.8311461561946203E-2</v>
      </c>
      <c r="H2493" s="36">
        <v>2.29846984434474E-3</v>
      </c>
      <c r="I2493" s="36">
        <v>1.0386162067690099E-2</v>
      </c>
      <c r="J2493" s="36">
        <v>8.3838517549984004E-2</v>
      </c>
      <c r="K2493" s="47">
        <v>0.415293121817363</v>
      </c>
      <c r="L2493" s="60">
        <v>7.60735032822428E-5</v>
      </c>
      <c r="M2493" s="36">
        <v>-4.61593159354295E-4</v>
      </c>
      <c r="N2493" s="36">
        <v>6.13574733340046E-4</v>
      </c>
      <c r="O2493" s="36">
        <v>2.7497950180164598E-4</v>
      </c>
      <c r="P2493" s="36">
        <v>0.78224469087735404</v>
      </c>
      <c r="Q2493" s="47">
        <v>0.92437236702843995</v>
      </c>
      <c r="AD2493" s="1"/>
    </row>
    <row r="2494" spans="2:31">
      <c r="B2494" s="5" t="s">
        <v>805</v>
      </c>
      <c r="C2494" s="30" t="s">
        <v>912</v>
      </c>
      <c r="D2494" s="30" t="s">
        <v>1066</v>
      </c>
      <c r="E2494" s="67"/>
      <c r="F2494" s="60">
        <v>-1.2105333942090899E-2</v>
      </c>
      <c r="G2494" s="36">
        <v>-3.9087621089702498E-2</v>
      </c>
      <c r="H2494" s="36">
        <v>1.4832951569898599E-2</v>
      </c>
      <c r="I2494" s="36">
        <v>1.3789397479164E-2</v>
      </c>
      <c r="J2494" s="36">
        <v>0.38070278045612799</v>
      </c>
      <c r="K2494" s="47">
        <v>0.71602377251351201</v>
      </c>
      <c r="L2494" s="60">
        <v>-1.05897006282441E-4</v>
      </c>
      <c r="M2494" s="36">
        <v>-8.7120858149150496E-4</v>
      </c>
      <c r="N2494" s="36">
        <v>6.6095358956236598E-4</v>
      </c>
      <c r="O2494" s="36">
        <v>3.9180858204396402E-4</v>
      </c>
      <c r="P2494" s="36">
        <v>0.78713353889078497</v>
      </c>
      <c r="Q2494" s="47">
        <v>0.92886118439743703</v>
      </c>
      <c r="AD2494" s="1"/>
    </row>
    <row r="2495" spans="2:31">
      <c r="B2495" s="5" t="s">
        <v>425</v>
      </c>
      <c r="C2495" s="30" t="s">
        <v>899</v>
      </c>
      <c r="D2495" s="30" t="s">
        <v>1145</v>
      </c>
      <c r="E2495" s="67"/>
      <c r="F2495" s="60">
        <v>6.73834982924098E-3</v>
      </c>
      <c r="G2495" s="36">
        <v>-1.5175624567217799E-2</v>
      </c>
      <c r="H2495" s="36">
        <v>2.8701009346210199E-2</v>
      </c>
      <c r="I2495" s="36">
        <v>1.122013082443E-2</v>
      </c>
      <c r="J2495" s="36">
        <v>0.54859080307598296</v>
      </c>
      <c r="K2495" s="47">
        <v>0.81999888459778403</v>
      </c>
      <c r="L2495" s="60">
        <v>-7.5566830647304901E-5</v>
      </c>
      <c r="M2495" s="36">
        <v>-6.5201611399125301E-4</v>
      </c>
      <c r="N2495" s="36">
        <v>4.9986959798104804E-4</v>
      </c>
      <c r="O2495" s="36">
        <v>2.94574947678135E-4</v>
      </c>
      <c r="P2495" s="36">
        <v>0.79772689045855505</v>
      </c>
      <c r="Q2495" s="47">
        <v>0.93746663540784703</v>
      </c>
      <c r="AD2495" s="1"/>
    </row>
    <row r="2496" spans="2:31">
      <c r="B2496" s="5" t="s">
        <v>614</v>
      </c>
      <c r="C2496" s="30" t="s">
        <v>910</v>
      </c>
      <c r="D2496" s="30" t="s">
        <v>1040</v>
      </c>
      <c r="E2496" s="67"/>
      <c r="F2496" s="60">
        <v>-3.7779140259586101E-3</v>
      </c>
      <c r="G2496" s="36">
        <v>-1.74323681354876E-2</v>
      </c>
      <c r="H2496" s="36">
        <v>9.8541821334644994E-3</v>
      </c>
      <c r="I2496" s="36">
        <v>6.9782611357441697E-3</v>
      </c>
      <c r="J2496" s="36">
        <v>0.58866867643901299</v>
      </c>
      <c r="K2496" s="47">
        <v>0.83730502892493996</v>
      </c>
      <c r="L2496" s="60">
        <v>-4.8836134517910901E-5</v>
      </c>
      <c r="M2496" s="36">
        <v>-4.3314639854047002E-4</v>
      </c>
      <c r="N2496" s="36">
        <v>3.3642500054703199E-4</v>
      </c>
      <c r="O2496" s="36">
        <v>1.9678964446789201E-4</v>
      </c>
      <c r="P2496" s="36">
        <v>0.80418632051237504</v>
      </c>
      <c r="Q2496" s="47">
        <v>0.94116311136887898</v>
      </c>
    </row>
    <row r="2497" spans="2:32">
      <c r="B2497" s="5" t="s">
        <v>546</v>
      </c>
      <c r="C2497" s="30" t="s">
        <v>922</v>
      </c>
      <c r="D2497" s="30" t="s">
        <v>1051</v>
      </c>
      <c r="E2497" s="67"/>
      <c r="F2497" s="60">
        <v>-3.5641246955630799E-3</v>
      </c>
      <c r="G2497" s="36">
        <v>-2.0600321429311199E-2</v>
      </c>
      <c r="H2497" s="36">
        <v>1.34302450094109E-2</v>
      </c>
      <c r="I2497" s="36">
        <v>8.7022551713051895E-3</v>
      </c>
      <c r="J2497" s="36">
        <v>0.682444844909738</v>
      </c>
      <c r="K2497" s="47">
        <v>0.875667180516712</v>
      </c>
      <c r="L2497" s="60">
        <v>-5.6023313898387198E-5</v>
      </c>
      <c r="M2497" s="36">
        <v>-4.9402956263375501E-4</v>
      </c>
      <c r="N2497" s="36">
        <v>3.83419890868002E-4</v>
      </c>
      <c r="O2497" s="36">
        <v>2.2434486533333799E-4</v>
      </c>
      <c r="P2497" s="36">
        <v>0.80297535801226405</v>
      </c>
      <c r="Q2497" s="47">
        <v>0.94116311136887898</v>
      </c>
      <c r="AE2497" s="1"/>
    </row>
    <row r="2498" spans="2:32">
      <c r="B2498" s="5" t="s">
        <v>640</v>
      </c>
      <c r="C2498" s="30" t="s">
        <v>922</v>
      </c>
      <c r="D2498" s="30" t="s">
        <v>1051</v>
      </c>
      <c r="E2498" s="67"/>
      <c r="F2498" s="60">
        <v>-9.6144034134234401E-3</v>
      </c>
      <c r="G2498" s="36">
        <v>-2.33675494338744E-2</v>
      </c>
      <c r="H2498" s="36">
        <v>4.0955173995467801E-3</v>
      </c>
      <c r="I2498" s="36">
        <v>7.0222623676884999E-3</v>
      </c>
      <c r="J2498" s="36">
        <v>0.17196192322173401</v>
      </c>
      <c r="K2498" s="47">
        <v>0.52210152768918205</v>
      </c>
      <c r="L2498" s="60">
        <v>4.1996103273172297E-5</v>
      </c>
      <c r="M2498" s="36">
        <v>-2.88153434857181E-4</v>
      </c>
      <c r="N2498" s="36">
        <v>3.73447917157402E-4</v>
      </c>
      <c r="O2498" s="36">
        <v>1.6913754630203099E-4</v>
      </c>
      <c r="P2498" s="36">
        <v>0.80407495593023404</v>
      </c>
      <c r="Q2498" s="47">
        <v>0.94116311136887898</v>
      </c>
    </row>
    <row r="2499" spans="2:32">
      <c r="B2499" s="5" t="s">
        <v>134</v>
      </c>
      <c r="C2499" s="30" t="s">
        <v>929</v>
      </c>
      <c r="D2499" s="30" t="s">
        <v>1060</v>
      </c>
      <c r="E2499" s="67"/>
      <c r="F2499" s="60">
        <v>8.6384962774974997E-3</v>
      </c>
      <c r="G2499" s="36">
        <v>-1.5879683839333001E-2</v>
      </c>
      <c r="H2499" s="36">
        <v>3.3227972234704597E-2</v>
      </c>
      <c r="I2499" s="36">
        <v>1.2556874013713601E-2</v>
      </c>
      <c r="J2499" s="36">
        <v>0.49202677957088597</v>
      </c>
      <c r="K2499" s="47">
        <v>0.79245144838259995</v>
      </c>
      <c r="L2499" s="60">
        <v>8.2908769846761304E-5</v>
      </c>
      <c r="M2499" s="36">
        <v>-5.8974704942489999E-4</v>
      </c>
      <c r="N2499" s="36">
        <v>7.5432399852068995E-4</v>
      </c>
      <c r="O2499" s="36">
        <v>3.4371659486607902E-4</v>
      </c>
      <c r="P2499" s="36">
        <v>0.80956009962889297</v>
      </c>
      <c r="Q2499" s="47">
        <v>0.94353108588238299</v>
      </c>
      <c r="AD2499" s="1"/>
    </row>
    <row r="2500" spans="2:32">
      <c r="B2500" s="5" t="s">
        <v>665</v>
      </c>
      <c r="C2500" s="30" t="s">
        <v>903</v>
      </c>
      <c r="D2500" s="30" t="s">
        <v>1031</v>
      </c>
      <c r="E2500" s="67"/>
      <c r="F2500" s="60">
        <v>-1.3802220828392599E-3</v>
      </c>
      <c r="G2500" s="36">
        <v>-2.2123614577853199E-2</v>
      </c>
      <c r="H2500" s="36">
        <v>1.94199912450897E-2</v>
      </c>
      <c r="I2500" s="36">
        <v>1.0622950216733301E-2</v>
      </c>
      <c r="J2500" s="36">
        <v>0.89671605456898595</v>
      </c>
      <c r="K2500" s="47">
        <v>0.96076017721755902</v>
      </c>
      <c r="L2500" s="60">
        <v>-6.9625017487207305E-5</v>
      </c>
      <c r="M2500" s="36">
        <v>-6.3765104165042501E-4</v>
      </c>
      <c r="N2500" s="36">
        <v>4.9760109274599998E-4</v>
      </c>
      <c r="O2500" s="36">
        <v>2.9032543524894899E-4</v>
      </c>
      <c r="P2500" s="36">
        <v>0.81063938364542698</v>
      </c>
      <c r="Q2500" s="47">
        <v>0.94353108588238299</v>
      </c>
    </row>
    <row r="2501" spans="2:32">
      <c r="B2501" s="5" t="s">
        <v>671</v>
      </c>
      <c r="C2501" s="30" t="s">
        <v>922</v>
      </c>
      <c r="D2501" s="30" t="s">
        <v>1051</v>
      </c>
      <c r="E2501" s="67"/>
      <c r="F2501" s="60">
        <v>-7.9027023652878097E-3</v>
      </c>
      <c r="G2501" s="36">
        <v>-2.3613207402008899E-2</v>
      </c>
      <c r="H2501" s="36">
        <v>7.7749098019210703E-3</v>
      </c>
      <c r="I2501" s="36">
        <v>8.0269791696739104E-3</v>
      </c>
      <c r="J2501" s="36">
        <v>0.32567485909327698</v>
      </c>
      <c r="K2501" s="47">
        <v>0.68681925729572302</v>
      </c>
      <c r="L2501" s="60">
        <v>4.4492115869744003E-5</v>
      </c>
      <c r="M2501" s="36">
        <v>-3.21841058773315E-4</v>
      </c>
      <c r="N2501" s="36">
        <v>4.1183545413187299E-4</v>
      </c>
      <c r="O2501" s="36">
        <v>1.8759692149542499E-4</v>
      </c>
      <c r="P2501" s="36">
        <v>0.81268476432916004</v>
      </c>
      <c r="Q2501" s="47">
        <v>0.94462130860633597</v>
      </c>
    </row>
    <row r="2502" spans="2:32">
      <c r="B2502" s="5" t="s">
        <v>597</v>
      </c>
      <c r="C2502" s="30" t="s">
        <v>905</v>
      </c>
      <c r="D2502" s="30" t="s">
        <v>1034</v>
      </c>
      <c r="E2502" s="67"/>
      <c r="F2502" s="60">
        <v>-4.3419102811477999E-4</v>
      </c>
      <c r="G2502" s="36">
        <v>-2.1327938777842802E-2</v>
      </c>
      <c r="H2502" s="36">
        <v>2.04723090908394E-2</v>
      </c>
      <c r="I2502" s="36">
        <v>1.06906290508066E-2</v>
      </c>
      <c r="J2502" s="36">
        <v>0.96763399058339905</v>
      </c>
      <c r="K2502" s="47">
        <v>0.98549006585938104</v>
      </c>
      <c r="L2502" s="60">
        <v>6.7883697295581302E-5</v>
      </c>
      <c r="M2502" s="36">
        <v>-4.9681429307224696E-4</v>
      </c>
      <c r="N2502" s="36">
        <v>6.3178100141875301E-4</v>
      </c>
      <c r="O2502" s="36">
        <v>2.88619352529435E-4</v>
      </c>
      <c r="P2502" s="36">
        <v>0.81421477274796605</v>
      </c>
      <c r="Q2502" s="47">
        <v>0.94511033566930103</v>
      </c>
      <c r="AD2502" s="1"/>
    </row>
    <row r="2503" spans="2:32">
      <c r="B2503" s="5" t="s">
        <v>330</v>
      </c>
      <c r="C2503" s="30" t="s">
        <v>938</v>
      </c>
      <c r="D2503" s="30" t="s">
        <v>1079</v>
      </c>
      <c r="E2503" s="67"/>
      <c r="F2503" s="60">
        <v>1.1784456470200599E-3</v>
      </c>
      <c r="G2503" s="36">
        <v>-1.7557185580567802E-2</v>
      </c>
      <c r="H2503" s="36">
        <v>1.98753253566624E-2</v>
      </c>
      <c r="I2503" s="36">
        <v>9.5731670698363802E-3</v>
      </c>
      <c r="J2503" s="36">
        <v>0.90213178136453198</v>
      </c>
      <c r="K2503" s="47">
        <v>0.96197281316968897</v>
      </c>
      <c r="L2503" s="60">
        <v>4.9559270061696697E-5</v>
      </c>
      <c r="M2503" s="36">
        <v>-4.13925689394311E-4</v>
      </c>
      <c r="N2503" s="36">
        <v>5.1369654764485504E-4</v>
      </c>
      <c r="O2503" s="36">
        <v>2.3722756456655899E-4</v>
      </c>
      <c r="P2503" s="36">
        <v>0.834666050160349</v>
      </c>
      <c r="Q2503" s="47">
        <v>0.94833812656899197</v>
      </c>
      <c r="AE2503" s="1"/>
    </row>
    <row r="2504" spans="2:32">
      <c r="B2504" s="5" t="s">
        <v>246</v>
      </c>
      <c r="C2504" s="30" t="s">
        <v>905</v>
      </c>
      <c r="D2504" s="30" t="s">
        <v>1255</v>
      </c>
      <c r="E2504" s="67"/>
      <c r="F2504" s="60">
        <v>1.02638860336306E-2</v>
      </c>
      <c r="G2504" s="36">
        <v>-1.09969329221373E-2</v>
      </c>
      <c r="H2504" s="36">
        <v>3.15536963067534E-2</v>
      </c>
      <c r="I2504" s="36">
        <v>1.08820573366892E-2</v>
      </c>
      <c r="J2504" s="36">
        <v>0.34633199158341799</v>
      </c>
      <c r="K2504" s="47">
        <v>0.70099335392030004</v>
      </c>
      <c r="L2504" s="60">
        <v>6.4053515545296102E-5</v>
      </c>
      <c r="M2504" s="36">
        <v>-5.3512614348699E-4</v>
      </c>
      <c r="N2504" s="36">
        <v>6.6253420853147897E-4</v>
      </c>
      <c r="O2504" s="36">
        <v>3.0629313558011302E-4</v>
      </c>
      <c r="P2504" s="36">
        <v>0.83449814364842401</v>
      </c>
      <c r="Q2504" s="47">
        <v>0.94833812656899197</v>
      </c>
      <c r="AF2504" s="1"/>
    </row>
    <row r="2505" spans="2:32">
      <c r="B2505" s="5" t="s">
        <v>419</v>
      </c>
      <c r="C2505" s="30" t="s">
        <v>884</v>
      </c>
      <c r="D2505" s="30" t="s">
        <v>1008</v>
      </c>
      <c r="E2505" s="67"/>
      <c r="F2505" s="60">
        <v>-3.04753103710965E-3</v>
      </c>
      <c r="G2505" s="36">
        <v>-2.4897711013017999E-2</v>
      </c>
      <c r="H2505" s="36">
        <v>1.87604769381681E-2</v>
      </c>
      <c r="I2505" s="36">
        <v>1.11647800352765E-2</v>
      </c>
      <c r="J2505" s="36">
        <v>0.78508748322338096</v>
      </c>
      <c r="K2505" s="47">
        <v>0.91309528735946599</v>
      </c>
      <c r="L2505" s="60">
        <v>-6.2683648480532506E-5</v>
      </c>
      <c r="M2505" s="36">
        <v>-6.5548140668369103E-4</v>
      </c>
      <c r="N2505" s="36">
        <v>5.3035595223009896E-4</v>
      </c>
      <c r="O2505" s="36">
        <v>3.03271770050149E-4</v>
      </c>
      <c r="P2505" s="36">
        <v>0.83639228808982302</v>
      </c>
      <c r="Q2505" s="47">
        <v>0.94833812656899197</v>
      </c>
      <c r="AE2505" s="1"/>
    </row>
    <row r="2506" spans="2:32">
      <c r="B2506" s="5" t="s">
        <v>128</v>
      </c>
      <c r="C2506" s="30" t="s">
        <v>899</v>
      </c>
      <c r="D2506" s="30" t="s">
        <v>1145</v>
      </c>
      <c r="E2506" s="67"/>
      <c r="F2506" s="60">
        <v>2.1349479463678802E-3</v>
      </c>
      <c r="G2506" s="36">
        <v>-2.3591110215438599E-2</v>
      </c>
      <c r="H2506" s="36">
        <v>2.78817391444484E-2</v>
      </c>
      <c r="I2506" s="36">
        <v>1.3164085099973801E-2</v>
      </c>
      <c r="J2506" s="36">
        <v>0.871280335012101</v>
      </c>
      <c r="K2506" s="47">
        <v>0.95300523996314601</v>
      </c>
      <c r="L2506" s="60">
        <v>-7.1548931977437403E-5</v>
      </c>
      <c r="M2506" s="36">
        <v>-7.2964403101246299E-4</v>
      </c>
      <c r="N2506" s="36">
        <v>5.86204708157826E-4</v>
      </c>
      <c r="O2506" s="36">
        <v>3.3653356770072201E-4</v>
      </c>
      <c r="P2506" s="36">
        <v>0.83178966266961296</v>
      </c>
      <c r="Q2506" s="47">
        <v>0.94833812656899197</v>
      </c>
    </row>
    <row r="2507" spans="2:32">
      <c r="B2507" s="5" t="s">
        <v>33</v>
      </c>
      <c r="C2507" s="30" t="s">
        <v>999</v>
      </c>
      <c r="D2507" s="30" t="s">
        <v>1261</v>
      </c>
      <c r="E2507" s="67"/>
      <c r="F2507" s="60">
        <v>5.70681370043252E-3</v>
      </c>
      <c r="G2507" s="36">
        <v>-9.4184114726661404E-3</v>
      </c>
      <c r="H2507" s="36">
        <v>2.0871991541916102E-2</v>
      </c>
      <c r="I2507" s="36">
        <v>7.74547222600468E-3</v>
      </c>
      <c r="J2507" s="36">
        <v>0.46181732033988898</v>
      </c>
      <c r="K2507" s="47">
        <v>0.77411752171496495</v>
      </c>
      <c r="L2507" s="60">
        <v>-5.9497215145336398E-5</v>
      </c>
      <c r="M2507" s="36">
        <v>-5.8287082270520602E-4</v>
      </c>
      <c r="N2507" s="36">
        <v>4.6277686101803002E-4</v>
      </c>
      <c r="O2507" s="36">
        <v>2.67394547671328E-4</v>
      </c>
      <c r="P2507" s="36">
        <v>0.82407311587538001</v>
      </c>
      <c r="Q2507" s="47">
        <v>0.94833812656899197</v>
      </c>
    </row>
    <row r="2508" spans="2:32">
      <c r="B2508" s="5" t="s">
        <v>232</v>
      </c>
      <c r="C2508" s="30" t="s">
        <v>953</v>
      </c>
      <c r="D2508" s="30" t="s">
        <v>1116</v>
      </c>
      <c r="E2508" s="67"/>
      <c r="F2508" s="60">
        <v>-1.5208964794918101E-3</v>
      </c>
      <c r="G2508" s="36">
        <v>-1.3958345957399599E-2</v>
      </c>
      <c r="H2508" s="36">
        <v>1.0928551158898301E-2</v>
      </c>
      <c r="I2508" s="36">
        <v>6.3647983041911103E-3</v>
      </c>
      <c r="J2508" s="36">
        <v>0.81131574277713403</v>
      </c>
      <c r="K2508" s="47">
        <v>0.92535610822773495</v>
      </c>
      <c r="L2508" s="60">
        <v>3.4913015969115701E-5</v>
      </c>
      <c r="M2508" s="36">
        <v>-2.7155385082391599E-4</v>
      </c>
      <c r="N2508" s="36">
        <v>3.40992626041078E-4</v>
      </c>
      <c r="O2508" s="36">
        <v>1.5665555936910801E-4</v>
      </c>
      <c r="P2508" s="36">
        <v>0.82380194570621001</v>
      </c>
      <c r="Q2508" s="47">
        <v>0.94833812656899197</v>
      </c>
    </row>
    <row r="2509" spans="2:32">
      <c r="B2509" s="5" t="s">
        <v>560</v>
      </c>
      <c r="C2509" s="30" t="s">
        <v>883</v>
      </c>
      <c r="D2509" s="30" t="s">
        <v>1111</v>
      </c>
      <c r="E2509" s="67"/>
      <c r="F2509" s="60">
        <v>-1.6815246239512301E-2</v>
      </c>
      <c r="G2509" s="36">
        <v>-3.8475436252473599E-2</v>
      </c>
      <c r="H2509" s="36">
        <v>4.7894597595869396E-3</v>
      </c>
      <c r="I2509" s="36">
        <v>1.10633236630876E-2</v>
      </c>
      <c r="J2509" s="36">
        <v>0.12952074520680101</v>
      </c>
      <c r="K2509" s="47">
        <v>0.47245064723418001</v>
      </c>
      <c r="L2509" s="60">
        <v>-6.5400400234041402E-5</v>
      </c>
      <c r="M2509" s="36">
        <v>-6.4376401107541501E-4</v>
      </c>
      <c r="N2509" s="36">
        <v>5.1420764006389504E-4</v>
      </c>
      <c r="O2509" s="36">
        <v>2.9611675990470797E-4</v>
      </c>
      <c r="P2509" s="36">
        <v>0.82535349767473298</v>
      </c>
      <c r="Q2509" s="47">
        <v>0.94833812656899197</v>
      </c>
      <c r="AF2509" s="1"/>
    </row>
    <row r="2510" spans="2:32">
      <c r="B2510" s="5" t="s">
        <v>716</v>
      </c>
      <c r="C2510" s="30" t="s">
        <v>905</v>
      </c>
      <c r="D2510" s="30" t="s">
        <v>1034</v>
      </c>
      <c r="E2510" s="67"/>
      <c r="F2510" s="60">
        <v>3.5681614926931201E-3</v>
      </c>
      <c r="G2510" s="36">
        <v>-1.18864429774734E-2</v>
      </c>
      <c r="H2510" s="36">
        <v>1.9009180446829099E-2</v>
      </c>
      <c r="I2510" s="36">
        <v>7.9017595458320804E-3</v>
      </c>
      <c r="J2510" s="36">
        <v>0.65194590114765505</v>
      </c>
      <c r="K2510" s="47">
        <v>0.86385366683950604</v>
      </c>
      <c r="L2510" s="60">
        <v>-4.6090233944408497E-5</v>
      </c>
      <c r="M2510" s="36">
        <v>-4.4761379327122299E-4</v>
      </c>
      <c r="N2510" s="36">
        <v>3.5545045592917998E-4</v>
      </c>
      <c r="O2510" s="36">
        <v>2.0537846442359101E-4</v>
      </c>
      <c r="P2510" s="36">
        <v>0.82258623866325697</v>
      </c>
      <c r="Q2510" s="47">
        <v>0.94833812656899197</v>
      </c>
    </row>
    <row r="2511" spans="2:32">
      <c r="B2511" s="5" t="s">
        <v>622</v>
      </c>
      <c r="C2511" s="30" t="s">
        <v>923</v>
      </c>
      <c r="D2511" s="30" t="s">
        <v>1059</v>
      </c>
      <c r="E2511" s="67"/>
      <c r="F2511" s="60">
        <v>-1.44158099782478E-2</v>
      </c>
      <c r="G2511" s="36">
        <v>-4.0740240951110902E-2</v>
      </c>
      <c r="H2511" s="36">
        <v>1.19002415144055E-2</v>
      </c>
      <c r="I2511" s="36">
        <v>1.3462947875961299E-2</v>
      </c>
      <c r="J2511" s="36">
        <v>0.28510763677326201</v>
      </c>
      <c r="K2511" s="47">
        <v>0.64938566560229505</v>
      </c>
      <c r="L2511" s="60">
        <v>-8.6460490220420405E-5</v>
      </c>
      <c r="M2511" s="36">
        <v>-8.3712220525726804E-4</v>
      </c>
      <c r="N2511" s="36">
        <v>6.6446801422873905E-4</v>
      </c>
      <c r="O2511" s="36">
        <v>3.84045732257374E-4</v>
      </c>
      <c r="P2511" s="36">
        <v>0.822041713715429</v>
      </c>
      <c r="Q2511" s="47">
        <v>0.94833812656899197</v>
      </c>
      <c r="AD2511" s="1"/>
    </row>
    <row r="2512" spans="2:32">
      <c r="B2512" s="5" t="s">
        <v>635</v>
      </c>
      <c r="C2512" s="30" t="s">
        <v>905</v>
      </c>
      <c r="D2512" s="30" t="s">
        <v>1147</v>
      </c>
      <c r="E2512" s="67"/>
      <c r="F2512" s="60">
        <v>3.3749055234643102E-3</v>
      </c>
      <c r="G2512" s="36">
        <v>-1.4424862710664701E-2</v>
      </c>
      <c r="H2512" s="36">
        <v>2.11416749446326E-2</v>
      </c>
      <c r="I2512" s="36">
        <v>9.0955927352986306E-3</v>
      </c>
      <c r="J2512" s="36">
        <v>0.71088723671852305</v>
      </c>
      <c r="K2512" s="47">
        <v>0.89069989071203204</v>
      </c>
      <c r="L2512" s="60">
        <v>-5.0053226310192601E-5</v>
      </c>
      <c r="M2512" s="36">
        <v>-5.1226053413371204E-4</v>
      </c>
      <c r="N2512" s="36">
        <v>4.1285846050413298E-4</v>
      </c>
      <c r="O2512" s="36">
        <v>2.3658551657714601E-4</v>
      </c>
      <c r="P2512" s="36">
        <v>0.83259453540871997</v>
      </c>
      <c r="Q2512" s="47">
        <v>0.94833812656899197</v>
      </c>
    </row>
    <row r="2513" spans="2:32">
      <c r="B2513" s="5" t="s">
        <v>23</v>
      </c>
      <c r="C2513" s="30" t="s">
        <v>922</v>
      </c>
      <c r="D2513" s="30" t="s">
        <v>1218</v>
      </c>
      <c r="E2513" s="67"/>
      <c r="F2513" s="60">
        <v>4.2735754201780104E-3</v>
      </c>
      <c r="G2513" s="36">
        <v>-1.9757044807430599E-2</v>
      </c>
      <c r="H2513" s="36">
        <v>2.8289078770664701E-2</v>
      </c>
      <c r="I2513" s="36">
        <v>1.2287890286736601E-2</v>
      </c>
      <c r="J2513" s="36">
        <v>0.72826019254083896</v>
      </c>
      <c r="K2513" s="47">
        <v>0.89568098913365302</v>
      </c>
      <c r="L2513" s="60">
        <v>-7.49823572491952E-5</v>
      </c>
      <c r="M2513" s="36">
        <v>-7.4570842691832695E-4</v>
      </c>
      <c r="N2513" s="36">
        <v>5.9602689121028703E-4</v>
      </c>
      <c r="O2513" s="36">
        <v>3.4314357160050002E-4</v>
      </c>
      <c r="P2513" s="36">
        <v>0.82717796282866196</v>
      </c>
      <c r="Q2513" s="47">
        <v>0.94833812656899197</v>
      </c>
    </row>
    <row r="2514" spans="2:32">
      <c r="B2514" s="5" t="s">
        <v>496</v>
      </c>
      <c r="C2514" s="30" t="s">
        <v>938</v>
      </c>
      <c r="D2514" s="30" t="s">
        <v>1103</v>
      </c>
      <c r="E2514" s="67"/>
      <c r="F2514" s="60">
        <v>-5.7219737909843197E-3</v>
      </c>
      <c r="G2514" s="36">
        <v>-2.74388619979395E-2</v>
      </c>
      <c r="H2514" s="36">
        <v>1.6037556572076901E-2</v>
      </c>
      <c r="I2514" s="36">
        <v>1.1118284442891001E-2</v>
      </c>
      <c r="J2514" s="36">
        <v>0.60720774863592497</v>
      </c>
      <c r="K2514" s="47">
        <v>0.845099186107926</v>
      </c>
      <c r="L2514" s="60">
        <v>-6.8741048896347594E-5</v>
      </c>
      <c r="M2514" s="36">
        <v>-6.5863275803870996E-4</v>
      </c>
      <c r="N2514" s="36">
        <v>5.2022712338906996E-4</v>
      </c>
      <c r="O2514" s="36">
        <v>3.01488689651722E-4</v>
      </c>
      <c r="P2514" s="36">
        <v>0.81981394500462801</v>
      </c>
      <c r="Q2514" s="47">
        <v>0.94833812656899197</v>
      </c>
    </row>
    <row r="2515" spans="2:32">
      <c r="B2515" s="5" t="s">
        <v>136</v>
      </c>
      <c r="C2515" s="30" t="s">
        <v>938</v>
      </c>
      <c r="D2515" s="30" t="s">
        <v>1236</v>
      </c>
      <c r="E2515" s="67"/>
      <c r="F2515" s="60">
        <v>9.3634005855980796E-3</v>
      </c>
      <c r="G2515" s="36">
        <v>-3.7926258855403099E-3</v>
      </c>
      <c r="H2515" s="36">
        <v>2.2519427566803699E-2</v>
      </c>
      <c r="I2515" s="36">
        <v>6.7299704678562902E-3</v>
      </c>
      <c r="J2515" s="36">
        <v>0.16518410462434099</v>
      </c>
      <c r="K2515" s="47">
        <v>0.51932419608833502</v>
      </c>
      <c r="L2515" s="60">
        <v>-3.1484901169595901E-5</v>
      </c>
      <c r="M2515" s="36">
        <v>-3.2848636438862801E-4</v>
      </c>
      <c r="N2515" s="36">
        <v>2.6539319480048802E-4</v>
      </c>
      <c r="O2515" s="36">
        <v>1.5187763701476599E-4</v>
      </c>
      <c r="P2515" s="36">
        <v>0.83591043912248897</v>
      </c>
      <c r="Q2515" s="47">
        <v>0.94833812656899197</v>
      </c>
      <c r="AD2515" s="1"/>
    </row>
    <row r="2516" spans="2:32">
      <c r="B2516" s="5" t="s">
        <v>420</v>
      </c>
      <c r="C2516" s="30" t="s">
        <v>908</v>
      </c>
      <c r="D2516" s="30" t="s">
        <v>1092</v>
      </c>
      <c r="E2516" s="67"/>
      <c r="F2516" s="60">
        <v>3.4975506474730001E-4</v>
      </c>
      <c r="G2516" s="36">
        <v>-2.0312249430409698E-2</v>
      </c>
      <c r="H2516" s="36">
        <v>2.1012909111917701E-2</v>
      </c>
      <c r="I2516" s="36">
        <v>1.05691436252429E-2</v>
      </c>
      <c r="J2516" s="36">
        <v>0.97362532157123105</v>
      </c>
      <c r="K2516" s="47">
        <v>0.98557676613877498</v>
      </c>
      <c r="L2516" s="60">
        <v>-6.51852665629465E-5</v>
      </c>
      <c r="M2516" s="36">
        <v>-6.8364131484642196E-4</v>
      </c>
      <c r="N2516" s="36">
        <v>5.5305678870392401E-4</v>
      </c>
      <c r="O2516" s="36">
        <v>3.1628616837036299E-4</v>
      </c>
      <c r="P2516" s="36">
        <v>0.83686208854832</v>
      </c>
      <c r="Q2516" s="47">
        <v>0.94833812656899197</v>
      </c>
      <c r="AF2516" s="1"/>
    </row>
    <row r="2517" spans="2:32">
      <c r="B2517" s="5" t="s">
        <v>341</v>
      </c>
      <c r="C2517" s="30" t="s">
        <v>913</v>
      </c>
      <c r="D2517" s="30"/>
      <c r="E2517" s="67"/>
      <c r="F2517" s="60">
        <v>8.0686183735079898E-3</v>
      </c>
      <c r="G2517" s="36">
        <v>-1.79222115656291E-2</v>
      </c>
      <c r="H2517" s="36">
        <v>3.4118698691713897E-2</v>
      </c>
      <c r="I2517" s="36">
        <v>1.3308017932107501E-2</v>
      </c>
      <c r="J2517" s="36">
        <v>0.54478733256076595</v>
      </c>
      <c r="K2517" s="47">
        <v>0.81693743985825695</v>
      </c>
      <c r="L2517" s="60">
        <v>6.8332874616834803E-5</v>
      </c>
      <c r="M2517" s="36">
        <v>-6.6220771968713698E-4</v>
      </c>
      <c r="N2517" s="36">
        <v>7.9717066493190602E-4</v>
      </c>
      <c r="O2517" s="36">
        <v>3.7318619933991601E-4</v>
      </c>
      <c r="P2517" s="36">
        <v>0.85484185654619804</v>
      </c>
      <c r="Q2517" s="47">
        <v>0.95458651131111605</v>
      </c>
    </row>
    <row r="2518" spans="2:32">
      <c r="B2518" s="5" t="s">
        <v>865</v>
      </c>
      <c r="C2518" s="30" t="s">
        <v>886</v>
      </c>
      <c r="D2518" s="30" t="s">
        <v>1010</v>
      </c>
      <c r="E2518" s="67"/>
      <c r="F2518" s="60">
        <v>-1.3649020641166101E-2</v>
      </c>
      <c r="G2518" s="36">
        <v>-3.0388821929622299E-2</v>
      </c>
      <c r="H2518" s="36">
        <v>3.02646135276951E-3</v>
      </c>
      <c r="I2518" s="36">
        <v>8.5431153053341109E-3</v>
      </c>
      <c r="J2518" s="36">
        <v>0.111114194768354</v>
      </c>
      <c r="K2518" s="47">
        <v>0.44321496631469798</v>
      </c>
      <c r="L2518" s="60">
        <v>4.7299348318357002E-5</v>
      </c>
      <c r="M2518" s="36">
        <v>-4.7503408401976098E-4</v>
      </c>
      <c r="N2518" s="36">
        <v>5.7155238618199601E-4</v>
      </c>
      <c r="O2518" s="36">
        <v>2.67586723419311E-4</v>
      </c>
      <c r="P2518" s="36">
        <v>0.85982736607827204</v>
      </c>
      <c r="Q2518" s="47">
        <v>0.95458651131111605</v>
      </c>
      <c r="AD2518" s="1"/>
    </row>
    <row r="2519" spans="2:32">
      <c r="B2519" s="5" t="s">
        <v>593</v>
      </c>
      <c r="C2519" s="30" t="s">
        <v>912</v>
      </c>
      <c r="D2519" s="30" t="s">
        <v>1088</v>
      </c>
      <c r="E2519" s="67"/>
      <c r="F2519" s="60">
        <v>-2.14841033556104E-2</v>
      </c>
      <c r="G2519" s="36">
        <v>-4.6938729181516203E-2</v>
      </c>
      <c r="H2519" s="36">
        <v>3.9115364120030204E-3</v>
      </c>
      <c r="I2519" s="36">
        <v>1.30034449544764E-2</v>
      </c>
      <c r="J2519" s="36">
        <v>9.9468309907063096E-2</v>
      </c>
      <c r="K2519" s="47">
        <v>0.43684020639596799</v>
      </c>
      <c r="L2519" s="60">
        <v>-6.9986783051507903E-5</v>
      </c>
      <c r="M2519" s="36">
        <v>-8.3085567751812204E-4</v>
      </c>
      <c r="N2519" s="36">
        <v>6.9203946884518195E-4</v>
      </c>
      <c r="O2519" s="36">
        <v>3.8946290654280998E-4</v>
      </c>
      <c r="P2519" s="36">
        <v>0.85751218849790201</v>
      </c>
      <c r="Q2519" s="47">
        <v>0.95458651131111605</v>
      </c>
    </row>
    <row r="2520" spans="2:32">
      <c r="B2520" s="5" t="s">
        <v>446</v>
      </c>
      <c r="C2520" s="30" t="s">
        <v>883</v>
      </c>
      <c r="D2520" s="30" t="s">
        <v>1054</v>
      </c>
      <c r="E2520" s="67"/>
      <c r="F2520" s="60">
        <v>-3.8307560831921899E-3</v>
      </c>
      <c r="G2520" s="36">
        <v>-1.95976093345674E-2</v>
      </c>
      <c r="H2520" s="36">
        <v>1.19253079253838E-2</v>
      </c>
      <c r="I2520" s="36">
        <v>8.0621032255529905E-3</v>
      </c>
      <c r="J2520" s="36">
        <v>0.635047883546492</v>
      </c>
      <c r="K2520" s="47">
        <v>0.85340819681642199</v>
      </c>
      <c r="L2520" s="60">
        <v>-4.22943925601306E-5</v>
      </c>
      <c r="M2520" s="36">
        <v>-4.9584297038153698E-4</v>
      </c>
      <c r="N2520" s="36">
        <v>4.1150273159916201E-4</v>
      </c>
      <c r="O2520" s="36">
        <v>2.32051458208538E-4</v>
      </c>
      <c r="P2520" s="36">
        <v>0.85550472113989795</v>
      </c>
      <c r="Q2520" s="47">
        <v>0.95458651131111605</v>
      </c>
      <c r="AD2520" s="1"/>
    </row>
    <row r="2521" spans="2:32">
      <c r="B2521" s="5" t="s">
        <v>679</v>
      </c>
      <c r="C2521" s="30" t="s">
        <v>905</v>
      </c>
      <c r="D2521" s="30" t="s">
        <v>1283</v>
      </c>
      <c r="E2521" s="67"/>
      <c r="F2521" s="60">
        <v>9.0283554714976197E-4</v>
      </c>
      <c r="G2521" s="36">
        <v>-1.5723614156278098E-2</v>
      </c>
      <c r="H2521" s="36">
        <v>1.75137918645248E-2</v>
      </c>
      <c r="I2521" s="36">
        <v>8.5006444528938404E-3</v>
      </c>
      <c r="J2521" s="36">
        <v>0.91550072765008395</v>
      </c>
      <c r="K2521" s="47">
        <v>0.96552026171451399</v>
      </c>
      <c r="L2521" s="60">
        <v>-4.16391458355363E-5</v>
      </c>
      <c r="M2521" s="36">
        <v>-4.8219119105925E-4</v>
      </c>
      <c r="N2521" s="36">
        <v>3.9874840274030799E-4</v>
      </c>
      <c r="O2521" s="36">
        <v>2.25291984511983E-4</v>
      </c>
      <c r="P2521" s="36">
        <v>0.85349186959324796</v>
      </c>
      <c r="Q2521" s="47">
        <v>0.95458651131111605</v>
      </c>
      <c r="AD2521" s="1"/>
    </row>
    <row r="2522" spans="2:32">
      <c r="B2522" s="5" t="s">
        <v>234</v>
      </c>
      <c r="C2522" s="30" t="s">
        <v>929</v>
      </c>
      <c r="D2522" s="30" t="s">
        <v>1060</v>
      </c>
      <c r="E2522" s="67"/>
      <c r="F2522" s="60">
        <v>-2.2954092465640699E-3</v>
      </c>
      <c r="G2522" s="36">
        <v>-1.6096746207110199E-2</v>
      </c>
      <c r="H2522" s="36">
        <v>1.1499099435279001E-2</v>
      </c>
      <c r="I2522" s="36">
        <v>7.0578771921356804E-3</v>
      </c>
      <c r="J2522" s="36">
        <v>0.74526672351362899</v>
      </c>
      <c r="K2522" s="47">
        <v>0.90333052565459004</v>
      </c>
      <c r="L2522" s="60">
        <v>3.1150245115135598E-5</v>
      </c>
      <c r="M2522" s="36">
        <v>-3.12710990992741E-4</v>
      </c>
      <c r="N2522" s="36">
        <v>3.7503504355484199E-4</v>
      </c>
      <c r="O2522" s="36">
        <v>1.75891885930799E-4</v>
      </c>
      <c r="P2522" s="36">
        <v>0.85955661504223502</v>
      </c>
      <c r="Q2522" s="47">
        <v>0.95458651131111605</v>
      </c>
    </row>
    <row r="2523" spans="2:32">
      <c r="B2523" s="5" t="s">
        <v>518</v>
      </c>
      <c r="C2523" s="30" t="s">
        <v>896</v>
      </c>
      <c r="D2523" s="30" t="s">
        <v>1020</v>
      </c>
      <c r="E2523" s="67"/>
      <c r="F2523" s="60">
        <v>5.4974235742340303E-4</v>
      </c>
      <c r="G2523" s="36">
        <v>-2.3919250763089501E-2</v>
      </c>
      <c r="H2523" s="36">
        <v>2.5015340593512798E-2</v>
      </c>
      <c r="I2523" s="36">
        <v>1.2515351418869201E-2</v>
      </c>
      <c r="J2523" s="36">
        <v>0.96499621652096501</v>
      </c>
      <c r="K2523" s="47">
        <v>0.98549006585938104</v>
      </c>
      <c r="L2523" s="60">
        <v>-5.8933681602655698E-5</v>
      </c>
      <c r="M2523" s="36">
        <v>-7.1412565741891501E-4</v>
      </c>
      <c r="N2523" s="36">
        <v>5.9574462115963701E-4</v>
      </c>
      <c r="O2523" s="36">
        <v>3.34990170859691E-4</v>
      </c>
      <c r="P2523" s="36">
        <v>0.86047234822410501</v>
      </c>
      <c r="Q2523" s="47">
        <v>0.95458651131111605</v>
      </c>
      <c r="AD2523" s="1"/>
    </row>
    <row r="2524" spans="2:32">
      <c r="B2524" s="5" t="s">
        <v>203</v>
      </c>
      <c r="C2524" s="30" t="s">
        <v>932</v>
      </c>
      <c r="D2524" s="30" t="s">
        <v>1063</v>
      </c>
      <c r="E2524" s="67"/>
      <c r="F2524" s="60">
        <v>-4.2415955943997897E-3</v>
      </c>
      <c r="G2524" s="36">
        <v>-2.53325234594927E-2</v>
      </c>
      <c r="H2524" s="36">
        <v>1.68626108786059E-2</v>
      </c>
      <c r="I2524" s="36">
        <v>1.07914693910865E-2</v>
      </c>
      <c r="J2524" s="36">
        <v>0.69457532376460795</v>
      </c>
      <c r="K2524" s="47">
        <v>0.88325100872753104</v>
      </c>
      <c r="L2524" s="60">
        <v>5.56709511526527E-5</v>
      </c>
      <c r="M2524" s="36">
        <v>-5.5162818295872301E-4</v>
      </c>
      <c r="N2524" s="36">
        <v>6.6363521429196502E-4</v>
      </c>
      <c r="O2524" s="36">
        <v>3.1079314697672801E-4</v>
      </c>
      <c r="P2524" s="36">
        <v>0.85796345352508097</v>
      </c>
      <c r="Q2524" s="47">
        <v>0.95458651131111605</v>
      </c>
      <c r="AF2524" s="1"/>
    </row>
    <row r="2525" spans="2:32">
      <c r="B2525" s="5" t="s">
        <v>147</v>
      </c>
      <c r="C2525" s="30" t="s">
        <v>1000</v>
      </c>
      <c r="D2525" s="30" t="s">
        <v>1249</v>
      </c>
      <c r="E2525" s="67"/>
      <c r="F2525" s="60">
        <v>-3.6313079596925202E-3</v>
      </c>
      <c r="G2525" s="36">
        <v>-2.36267452009567E-2</v>
      </c>
      <c r="H2525" s="36">
        <v>1.6337358384813601E-2</v>
      </c>
      <c r="I2525" s="36">
        <v>1.0220618614455401E-2</v>
      </c>
      <c r="J2525" s="36">
        <v>0.72264169753823504</v>
      </c>
      <c r="K2525" s="47">
        <v>0.89568098913365302</v>
      </c>
      <c r="L2525" s="60">
        <v>5.6198833675924897E-5</v>
      </c>
      <c r="M2525" s="36">
        <v>-5.3259974946649898E-4</v>
      </c>
      <c r="N2525" s="36">
        <v>6.4462854344681799E-4</v>
      </c>
      <c r="O2525" s="36">
        <v>3.01073147026423E-4</v>
      </c>
      <c r="P2525" s="36">
        <v>0.85205799916828995</v>
      </c>
      <c r="Q2525" s="47">
        <v>0.95458651131111605</v>
      </c>
      <c r="W2525" s="1"/>
    </row>
    <row r="2526" spans="2:32">
      <c r="B2526" s="5" t="s">
        <v>482</v>
      </c>
      <c r="C2526" s="30" t="s">
        <v>905</v>
      </c>
      <c r="D2526" s="30" t="s">
        <v>1147</v>
      </c>
      <c r="E2526" s="67"/>
      <c r="F2526" s="60">
        <v>3.1309768708837398E-3</v>
      </c>
      <c r="G2526" s="36">
        <v>-1.2917947025468699E-2</v>
      </c>
      <c r="H2526" s="36">
        <v>1.91247738020166E-2</v>
      </c>
      <c r="I2526" s="36">
        <v>8.1928815840585194E-3</v>
      </c>
      <c r="J2526" s="36">
        <v>0.70265325294516201</v>
      </c>
      <c r="K2526" s="47">
        <v>0.88972941786895599</v>
      </c>
      <c r="L2526" s="60">
        <v>3.7902447758483398E-5</v>
      </c>
      <c r="M2526" s="36">
        <v>-3.5175382229625599E-4</v>
      </c>
      <c r="N2526" s="36">
        <v>4.2832750722502402E-4</v>
      </c>
      <c r="O2526" s="36">
        <v>1.9948407641257699E-4</v>
      </c>
      <c r="P2526" s="36">
        <v>0.84943777193093195</v>
      </c>
      <c r="Q2526" s="47">
        <v>0.95458651131111605</v>
      </c>
    </row>
    <row r="2527" spans="2:32">
      <c r="B2527" s="5" t="s">
        <v>653</v>
      </c>
      <c r="C2527" s="30" t="s">
        <v>922</v>
      </c>
      <c r="D2527" s="30" t="s">
        <v>1051</v>
      </c>
      <c r="E2527" s="67"/>
      <c r="F2527" s="60">
        <v>-1.3791197546561601E-3</v>
      </c>
      <c r="G2527" s="36">
        <v>-1.8489238967205199E-2</v>
      </c>
      <c r="H2527" s="36">
        <v>1.5709046209154798E-2</v>
      </c>
      <c r="I2527" s="36">
        <v>8.7461128355893897E-3</v>
      </c>
      <c r="J2527" s="36">
        <v>0.87482558012851996</v>
      </c>
      <c r="K2527" s="47">
        <v>0.95313477528068902</v>
      </c>
      <c r="L2527" s="60">
        <v>-4.1911893662336798E-5</v>
      </c>
      <c r="M2527" s="36">
        <v>-4.74788185001215E-4</v>
      </c>
      <c r="N2527" s="36">
        <v>3.9208039767597901E-4</v>
      </c>
      <c r="O2527" s="36">
        <v>2.21659861829992E-4</v>
      </c>
      <c r="P2527" s="36">
        <v>0.85015557136990805</v>
      </c>
      <c r="Q2527" s="47">
        <v>0.95458651131111605</v>
      </c>
      <c r="AD2527" s="1"/>
    </row>
    <row r="2528" spans="2:32">
      <c r="B2528" s="5" t="s">
        <v>766</v>
      </c>
      <c r="C2528" s="30" t="s">
        <v>891</v>
      </c>
      <c r="D2528" s="30" t="s">
        <v>1015</v>
      </c>
      <c r="E2528" s="67"/>
      <c r="F2528" s="60">
        <v>-6.8794651564342297E-4</v>
      </c>
      <c r="G2528" s="36">
        <v>-1.9533331029244198E-2</v>
      </c>
      <c r="H2528" s="36">
        <v>1.8202249625821801E-2</v>
      </c>
      <c r="I2528" s="36">
        <v>9.6497340247618593E-3</v>
      </c>
      <c r="J2528" s="36">
        <v>0.94321780198647898</v>
      </c>
      <c r="K2528" s="47">
        <v>0.97645390922537101</v>
      </c>
      <c r="L2528" s="60">
        <v>-4.5335733439811799E-5</v>
      </c>
      <c r="M2528" s="36">
        <v>-5.6361108486811405E-4</v>
      </c>
      <c r="N2528" s="36">
        <v>4.7178191782514E-4</v>
      </c>
      <c r="O2528" s="36">
        <v>2.6476849533770198E-4</v>
      </c>
      <c r="P2528" s="36">
        <v>0.86416432293329903</v>
      </c>
      <c r="Q2528" s="47">
        <v>0.95630131162712895</v>
      </c>
      <c r="AD2528" s="1"/>
    </row>
    <row r="2529" spans="2:32">
      <c r="B2529" s="5" t="s">
        <v>808</v>
      </c>
      <c r="C2529" s="30" t="s">
        <v>880</v>
      </c>
      <c r="D2529" s="30" t="s">
        <v>1005</v>
      </c>
      <c r="E2529" s="67"/>
      <c r="F2529" s="60">
        <v>-1.03059638661003E-2</v>
      </c>
      <c r="G2529" s="36">
        <v>-2.2151225279426898E-2</v>
      </c>
      <c r="H2529" s="36">
        <v>1.5396064057159799E-3</v>
      </c>
      <c r="I2529" s="36">
        <v>6.0591457264719296E-3</v>
      </c>
      <c r="J2529" s="36">
        <v>8.9936769349247603E-2</v>
      </c>
      <c r="K2529" s="47">
        <v>0.42102267849208203</v>
      </c>
      <c r="L2529" s="60">
        <v>2.81296143311901E-5</v>
      </c>
      <c r="M2529" s="36">
        <v>-2.95437996065657E-4</v>
      </c>
      <c r="N2529" s="36">
        <v>3.5221379432776202E-4</v>
      </c>
      <c r="O2529" s="36">
        <v>1.65633493932073E-4</v>
      </c>
      <c r="P2529" s="36">
        <v>0.86526701553875296</v>
      </c>
      <c r="Q2529" s="47">
        <v>0.95630131162712895</v>
      </c>
      <c r="AD2529" s="1"/>
    </row>
    <row r="2530" spans="2:32">
      <c r="B2530" s="5" t="s">
        <v>696</v>
      </c>
      <c r="C2530" s="30" t="s">
        <v>888</v>
      </c>
      <c r="D2530" s="30" t="s">
        <v>1131</v>
      </c>
      <c r="E2530" s="67"/>
      <c r="F2530" s="60">
        <v>-3.84652249241726E-3</v>
      </c>
      <c r="G2530" s="36">
        <v>-2.1662692821828301E-2</v>
      </c>
      <c r="H2530" s="36">
        <v>1.39347875886053E-2</v>
      </c>
      <c r="I2530" s="36">
        <v>9.1033778043211593E-3</v>
      </c>
      <c r="J2530" s="36">
        <v>0.67295333307021998</v>
      </c>
      <c r="K2530" s="47">
        <v>0.87268834060247702</v>
      </c>
      <c r="L2530" s="60">
        <v>3.9216028031658502E-5</v>
      </c>
      <c r="M2530" s="36">
        <v>-4.1255617678614297E-4</v>
      </c>
      <c r="N2530" s="36">
        <v>4.9111663471126704E-4</v>
      </c>
      <c r="O2530" s="36">
        <v>2.3111845828975499E-4</v>
      </c>
      <c r="P2530" s="36">
        <v>0.86538534185976101</v>
      </c>
      <c r="Q2530" s="47">
        <v>0.95630131162712895</v>
      </c>
    </row>
    <row r="2531" spans="2:32">
      <c r="B2531" s="5" t="s">
        <v>542</v>
      </c>
      <c r="C2531" s="30" t="s">
        <v>915</v>
      </c>
      <c r="D2531" s="30" t="s">
        <v>1045</v>
      </c>
      <c r="E2531" s="67"/>
      <c r="F2531" s="60">
        <v>8.3570048471376893E-3</v>
      </c>
      <c r="G2531" s="36">
        <v>-1.00728983880838E-2</v>
      </c>
      <c r="H2531" s="36">
        <v>2.6819706602925202E-2</v>
      </c>
      <c r="I2531" s="36">
        <v>9.4348327507010298E-3</v>
      </c>
      <c r="J2531" s="36">
        <v>0.37646441761772798</v>
      </c>
      <c r="K2531" s="47">
        <v>0.71185386104013004</v>
      </c>
      <c r="L2531" s="60">
        <v>-4.5120847803494097E-5</v>
      </c>
      <c r="M2531" s="36">
        <v>-5.7680190845369004E-4</v>
      </c>
      <c r="N2531" s="36">
        <v>4.8550821373283498E-4</v>
      </c>
      <c r="O2531" s="36">
        <v>2.7165991471042898E-4</v>
      </c>
      <c r="P2531" s="36">
        <v>0.86819981289276105</v>
      </c>
      <c r="Q2531" s="47">
        <v>0.95816870542050803</v>
      </c>
      <c r="AE2531" s="1"/>
    </row>
    <row r="2532" spans="2:32">
      <c r="B2532" s="5" t="s">
        <v>444</v>
      </c>
      <c r="C2532" s="30" t="s">
        <v>920</v>
      </c>
      <c r="D2532" s="30" t="s">
        <v>1065</v>
      </c>
      <c r="E2532" s="67"/>
      <c r="F2532" s="60">
        <v>-4.1928789567910298E-3</v>
      </c>
      <c r="G2532" s="36">
        <v>-2.4808794947469001E-2</v>
      </c>
      <c r="H2532" s="36">
        <v>1.6451147910826198E-2</v>
      </c>
      <c r="I2532" s="36">
        <v>1.0551929168372901E-2</v>
      </c>
      <c r="J2532" s="36">
        <v>0.69141287439649302</v>
      </c>
      <c r="K2532" s="47">
        <v>0.88139790706273602</v>
      </c>
      <c r="L2532" s="60">
        <v>-4.1145127955565997E-5</v>
      </c>
      <c r="M2532" s="36">
        <v>-5.4158557237982705E-4</v>
      </c>
      <c r="N2532" s="36">
        <v>4.5858431506048399E-4</v>
      </c>
      <c r="O2532" s="36">
        <v>2.5578498999251299E-4</v>
      </c>
      <c r="P2532" s="36">
        <v>0.87232126046132097</v>
      </c>
      <c r="Q2532" s="47">
        <v>0.95988057107112501</v>
      </c>
      <c r="AD2532" s="1"/>
    </row>
    <row r="2533" spans="2:32">
      <c r="B2533" s="5" t="s">
        <v>833</v>
      </c>
      <c r="C2533" s="30" t="s">
        <v>891</v>
      </c>
      <c r="D2533" s="30" t="s">
        <v>1015</v>
      </c>
      <c r="E2533" s="67"/>
      <c r="F2533" s="60">
        <v>-6.1226693602429404E-3</v>
      </c>
      <c r="G2533" s="36">
        <v>-1.7617531246062499E-2</v>
      </c>
      <c r="H2533" s="36">
        <v>5.3503799228854596E-3</v>
      </c>
      <c r="I2533" s="36">
        <v>5.8736780216523104E-3</v>
      </c>
      <c r="J2533" s="36">
        <v>0.29806531912607798</v>
      </c>
      <c r="K2533" s="47">
        <v>0.66100348525394903</v>
      </c>
      <c r="L2533" s="60">
        <v>2.39930963825291E-5</v>
      </c>
      <c r="M2533" s="36">
        <v>-2.7294089238889802E-4</v>
      </c>
      <c r="N2533" s="36">
        <v>3.2118228305154497E-4</v>
      </c>
      <c r="O2533" s="36">
        <v>1.51942388461794E-4</v>
      </c>
      <c r="P2533" s="36">
        <v>0.87463662246948604</v>
      </c>
      <c r="Q2533" s="47">
        <v>0.95988057107112501</v>
      </c>
    </row>
    <row r="2534" spans="2:32">
      <c r="B2534" s="5" t="s">
        <v>615</v>
      </c>
      <c r="C2534" s="30" t="s">
        <v>887</v>
      </c>
      <c r="D2534" s="30" t="s">
        <v>1011</v>
      </c>
      <c r="E2534" s="67"/>
      <c r="F2534" s="60">
        <v>-4.5078955237803798E-3</v>
      </c>
      <c r="G2534" s="36">
        <v>-1.84938540663892E-2</v>
      </c>
      <c r="H2534" s="36">
        <v>9.46525963941015E-3</v>
      </c>
      <c r="I2534" s="36">
        <v>7.1506910129977997E-3</v>
      </c>
      <c r="J2534" s="36">
        <v>0.52894290250160603</v>
      </c>
      <c r="K2534" s="47">
        <v>0.80740927179977395</v>
      </c>
      <c r="L2534" s="60">
        <v>-3.0230377461158901E-5</v>
      </c>
      <c r="M2534" s="36">
        <v>-4.0263558027209999E-4</v>
      </c>
      <c r="N2534" s="36">
        <v>3.4219109022059802E-4</v>
      </c>
      <c r="O2534" s="36">
        <v>1.9048605578643799E-4</v>
      </c>
      <c r="P2534" s="36">
        <v>0.87401295070885099</v>
      </c>
      <c r="Q2534" s="47">
        <v>0.95988057107112501</v>
      </c>
    </row>
    <row r="2535" spans="2:32">
      <c r="B2535" s="5" t="s">
        <v>602</v>
      </c>
      <c r="C2535" s="30" t="s">
        <v>880</v>
      </c>
      <c r="D2535" s="30" t="s">
        <v>1005</v>
      </c>
      <c r="E2535" s="67"/>
      <c r="F2535" s="60">
        <v>-1.01540289864781E-2</v>
      </c>
      <c r="G2535" s="36">
        <v>-3.7171083603420897E-2</v>
      </c>
      <c r="H2535" s="36">
        <v>1.6845438031686501E-2</v>
      </c>
      <c r="I2535" s="36">
        <v>1.3815143127004201E-2</v>
      </c>
      <c r="J2535" s="36">
        <v>0.46294219170462902</v>
      </c>
      <c r="K2535" s="47">
        <v>0.77411752171496495</v>
      </c>
      <c r="L2535" s="60">
        <v>6.1726258196905803E-5</v>
      </c>
      <c r="M2535" s="36">
        <v>-7.2899792080395901E-4</v>
      </c>
      <c r="N2535" s="36">
        <v>8.5286614921422602E-4</v>
      </c>
      <c r="O2535" s="36">
        <v>4.0456662461396897E-4</v>
      </c>
      <c r="P2535" s="36">
        <v>0.878843622780205</v>
      </c>
      <c r="Q2535" s="47">
        <v>0.96243543265904097</v>
      </c>
      <c r="AD2535" s="1"/>
    </row>
    <row r="2536" spans="2:32">
      <c r="B2536" s="5" t="s">
        <v>623</v>
      </c>
      <c r="C2536" s="30" t="s">
        <v>912</v>
      </c>
      <c r="D2536" s="30" t="s">
        <v>1066</v>
      </c>
      <c r="E2536" s="67"/>
      <c r="F2536" s="60">
        <v>-9.3170322896260604E-3</v>
      </c>
      <c r="G2536" s="36">
        <v>-3.4400366544017E-2</v>
      </c>
      <c r="H2536" s="36">
        <v>1.5708746147871398E-2</v>
      </c>
      <c r="I2536" s="36">
        <v>1.28140045151691E-2</v>
      </c>
      <c r="J2536" s="36">
        <v>0.46774488776866102</v>
      </c>
      <c r="K2536" s="47">
        <v>0.77411752171496495</v>
      </c>
      <c r="L2536" s="60">
        <v>-5.37395022012359E-5</v>
      </c>
      <c r="M2536" s="36">
        <v>-7.5176963199324702E-4</v>
      </c>
      <c r="N2536" s="36">
        <v>6.4575399569982597E-4</v>
      </c>
      <c r="O2536" s="36">
        <v>3.5737951568793301E-4</v>
      </c>
      <c r="P2536" s="36">
        <v>0.88057666179070004</v>
      </c>
      <c r="Q2536" s="47">
        <v>0.96309539903167696</v>
      </c>
    </row>
    <row r="2537" spans="2:32">
      <c r="B2537" s="5" t="s">
        <v>509</v>
      </c>
      <c r="C2537" s="30" t="s">
        <v>905</v>
      </c>
      <c r="D2537" s="30" t="s">
        <v>1034</v>
      </c>
      <c r="E2537" s="67"/>
      <c r="F2537" s="60">
        <v>2.84618843629434E-3</v>
      </c>
      <c r="G2537" s="36">
        <v>-1.69343664274514E-2</v>
      </c>
      <c r="H2537" s="36">
        <v>2.2644666159701399E-2</v>
      </c>
      <c r="I2537" s="36">
        <v>1.0122401733706401E-2</v>
      </c>
      <c r="J2537" s="36">
        <v>0.778787873598209</v>
      </c>
      <c r="K2537" s="47">
        <v>0.91309528735946599</v>
      </c>
      <c r="L2537" s="60">
        <v>4.0444823720664101E-5</v>
      </c>
      <c r="M2537" s="36">
        <v>-4.9224224400571997E-4</v>
      </c>
      <c r="N2537" s="36">
        <v>5.7278701856310196E-4</v>
      </c>
      <c r="O2537" s="36">
        <v>2.7237297744367499E-4</v>
      </c>
      <c r="P2537" s="36">
        <v>0.88205566302300398</v>
      </c>
      <c r="Q2537" s="47">
        <v>0.96347618576358895</v>
      </c>
    </row>
    <row r="2538" spans="2:32">
      <c r="B2538" s="5" t="s">
        <v>190</v>
      </c>
      <c r="C2538" s="30" t="s">
        <v>900</v>
      </c>
      <c r="D2538" s="30" t="s">
        <v>1027</v>
      </c>
      <c r="E2538" s="67"/>
      <c r="F2538" s="60">
        <v>6.4419429088265999E-3</v>
      </c>
      <c r="G2538" s="36">
        <v>-7.58440946910498E-3</v>
      </c>
      <c r="H2538" s="36">
        <v>2.0488015414053502E-2</v>
      </c>
      <c r="I2538" s="36">
        <v>7.1792168619869198E-3</v>
      </c>
      <c r="J2538" s="36">
        <v>0.37025743205326</v>
      </c>
      <c r="K2538" s="47">
        <v>0.71185386104013004</v>
      </c>
      <c r="L2538" s="60">
        <v>2.8939950764524902E-5</v>
      </c>
      <c r="M2538" s="36">
        <v>-3.6926750577219198E-4</v>
      </c>
      <c r="N2538" s="36">
        <v>4.2705992153861699E-4</v>
      </c>
      <c r="O2538" s="36">
        <v>2.0365862700719601E-4</v>
      </c>
      <c r="P2538" s="36">
        <v>0.88709680623765097</v>
      </c>
      <c r="Q2538" s="47">
        <v>0.96774197044107402</v>
      </c>
      <c r="AF2538" s="1"/>
    </row>
    <row r="2539" spans="2:32">
      <c r="B2539" s="5" t="s">
        <v>282</v>
      </c>
      <c r="C2539" s="30" t="s">
        <v>994</v>
      </c>
      <c r="D2539" s="30"/>
      <c r="E2539" s="67"/>
      <c r="F2539" s="60">
        <v>6.0613570051728299E-3</v>
      </c>
      <c r="G2539" s="36">
        <v>-8.7727347773031497E-3</v>
      </c>
      <c r="H2539" s="36">
        <v>2.0927900750787699E-2</v>
      </c>
      <c r="I2539" s="36">
        <v>7.5952275233239297E-3</v>
      </c>
      <c r="J2539" s="36">
        <v>0.42548869477738299</v>
      </c>
      <c r="K2539" s="47">
        <v>0.74438679250581097</v>
      </c>
      <c r="L2539" s="60">
        <v>2.5491243523742499E-5</v>
      </c>
      <c r="M2539" s="36">
        <v>-3.4036925047915698E-4</v>
      </c>
      <c r="N2539" s="36">
        <v>3.8992557814471201E-4</v>
      </c>
      <c r="O2539" s="36">
        <v>1.86700853037904E-4</v>
      </c>
      <c r="P2539" s="36">
        <v>0.89149038545112502</v>
      </c>
      <c r="Q2539" s="47">
        <v>0.97085271057389599</v>
      </c>
      <c r="AF2539" s="1"/>
    </row>
    <row r="2540" spans="2:32">
      <c r="B2540" s="5" t="s">
        <v>207</v>
      </c>
      <c r="C2540" s="30" t="s">
        <v>942</v>
      </c>
      <c r="D2540" s="30" t="s">
        <v>1085</v>
      </c>
      <c r="E2540" s="67"/>
      <c r="F2540" s="60">
        <v>2.12146523999341E-3</v>
      </c>
      <c r="G2540" s="36">
        <v>-1.3119830823764901E-2</v>
      </c>
      <c r="H2540" s="36">
        <v>1.7385780451805201E-2</v>
      </c>
      <c r="I2540" s="36">
        <v>7.8013717262426802E-3</v>
      </c>
      <c r="J2540" s="36">
        <v>0.78586803995816101</v>
      </c>
      <c r="K2540" s="47">
        <v>0.91309528735946599</v>
      </c>
      <c r="L2540" s="60">
        <v>3.1618914400366997E-5</v>
      </c>
      <c r="M2540" s="36">
        <v>-4.2646075411309302E-4</v>
      </c>
      <c r="N2540" s="36">
        <v>4.8943523785304605E-4</v>
      </c>
      <c r="O2540" s="36">
        <v>2.3423423855279801E-4</v>
      </c>
      <c r="P2540" s="36">
        <v>0.89271209386127204</v>
      </c>
      <c r="Q2540" s="47">
        <v>0.97085271057389599</v>
      </c>
      <c r="AD2540" s="1"/>
    </row>
    <row r="2541" spans="2:32">
      <c r="B2541" s="5" t="s">
        <v>576</v>
      </c>
      <c r="C2541" s="30" t="s">
        <v>905</v>
      </c>
      <c r="D2541" s="30" t="s">
        <v>1147</v>
      </c>
      <c r="E2541" s="67"/>
      <c r="F2541" s="60">
        <v>6.2971813871231597E-3</v>
      </c>
      <c r="G2541" s="36">
        <v>-1.6858771657382501E-2</v>
      </c>
      <c r="H2541" s="36">
        <v>2.9438693283219599E-2</v>
      </c>
      <c r="I2541" s="36">
        <v>1.18407270479135E-2</v>
      </c>
      <c r="J2541" s="36">
        <v>0.59526231310703004</v>
      </c>
      <c r="K2541" s="47">
        <v>0.84016286001410401</v>
      </c>
      <c r="L2541" s="60">
        <v>-4.2514036186801101E-5</v>
      </c>
      <c r="M2541" s="36">
        <v>-6.68191810975483E-4</v>
      </c>
      <c r="N2541" s="36">
        <v>5.8411642250539002E-4</v>
      </c>
      <c r="O2541" s="36">
        <v>3.2025759419792801E-4</v>
      </c>
      <c r="P2541" s="36">
        <v>0.89448294951002505</v>
      </c>
      <c r="Q2541" s="47">
        <v>0.97085271057389599</v>
      </c>
      <c r="AF2541" s="1"/>
    </row>
    <row r="2542" spans="2:32">
      <c r="B2542" s="5" t="s">
        <v>259</v>
      </c>
      <c r="C2542" s="30" t="s">
        <v>900</v>
      </c>
      <c r="D2542" s="30"/>
      <c r="E2542" s="67"/>
      <c r="F2542" s="60">
        <v>5.3518098885702598E-3</v>
      </c>
      <c r="G2542" s="36">
        <v>-5.15428763956361E-3</v>
      </c>
      <c r="H2542" s="36">
        <v>1.5885948919071202E-2</v>
      </c>
      <c r="I2542" s="36">
        <v>5.3803017518585803E-3</v>
      </c>
      <c r="J2542" s="36">
        <v>0.32067250110967699</v>
      </c>
      <c r="K2542" s="47">
        <v>0.68628963570072898</v>
      </c>
      <c r="L2542" s="60">
        <v>1.78258302360867E-5</v>
      </c>
      <c r="M2542" s="36">
        <v>-2.9535908550391902E-4</v>
      </c>
      <c r="N2542" s="36">
        <v>3.3042740563745098E-4</v>
      </c>
      <c r="O2542" s="36">
        <v>1.60040095280083E-4</v>
      </c>
      <c r="P2542" s="36">
        <v>0.91139475319530905</v>
      </c>
      <c r="Q2542" s="47">
        <v>0.97171208019184796</v>
      </c>
    </row>
    <row r="2543" spans="2:32">
      <c r="B2543" s="5" t="s">
        <v>105</v>
      </c>
      <c r="C2543" s="30" t="s">
        <v>1001</v>
      </c>
      <c r="D2543" s="30"/>
      <c r="E2543" s="67"/>
      <c r="F2543" s="60">
        <v>8.9995710605027708E-3</v>
      </c>
      <c r="G2543" s="36">
        <v>-5.3242314233485901E-3</v>
      </c>
      <c r="H2543" s="36">
        <v>2.33806473690726E-2</v>
      </c>
      <c r="I2543" s="36">
        <v>7.3384329216795701E-3</v>
      </c>
      <c r="J2543" s="36">
        <v>0.220978059873707</v>
      </c>
      <c r="K2543" s="47">
        <v>0.59580160446961605</v>
      </c>
      <c r="L2543" s="60">
        <v>-1.9988628816142601E-5</v>
      </c>
      <c r="M2543" s="36">
        <v>-4.07287189255721E-4</v>
      </c>
      <c r="N2543" s="36">
        <v>3.6608656724380499E-4</v>
      </c>
      <c r="O2543" s="36">
        <v>1.9774124958438799E-4</v>
      </c>
      <c r="P2543" s="36">
        <v>0.91955246757702103</v>
      </c>
      <c r="Q2543" s="47">
        <v>0.97171208019184796</v>
      </c>
    </row>
    <row r="2544" spans="2:32">
      <c r="B2544" s="5" t="s">
        <v>467</v>
      </c>
      <c r="C2544" s="30" t="s">
        <v>920</v>
      </c>
      <c r="D2544" s="30" t="s">
        <v>1065</v>
      </c>
      <c r="E2544" s="67"/>
      <c r="F2544" s="60">
        <v>-1.2268902846616101E-3</v>
      </c>
      <c r="G2544" s="36">
        <v>-1.7068225924154402E-2</v>
      </c>
      <c r="H2544" s="36">
        <v>1.4644718923947499E-2</v>
      </c>
      <c r="I2544" s="36">
        <v>8.1099761976716495E-3</v>
      </c>
      <c r="J2544" s="36">
        <v>0.87986393363535098</v>
      </c>
      <c r="K2544" s="47">
        <v>0.953414232357506</v>
      </c>
      <c r="L2544" s="60">
        <v>-2.12563109279549E-5</v>
      </c>
      <c r="M2544" s="36">
        <v>-3.9098970293302001E-4</v>
      </c>
      <c r="N2544" s="36">
        <v>3.4754359843907002E-4</v>
      </c>
      <c r="O2544" s="36">
        <v>1.8884993491802499E-4</v>
      </c>
      <c r="P2544" s="36">
        <v>0.91046023619169503</v>
      </c>
      <c r="Q2544" s="47">
        <v>0.97171208019184796</v>
      </c>
    </row>
    <row r="2545" spans="2:32">
      <c r="B2545" s="5" t="s">
        <v>864</v>
      </c>
      <c r="C2545" s="30" t="s">
        <v>886</v>
      </c>
      <c r="D2545" s="30" t="s">
        <v>1010</v>
      </c>
      <c r="E2545" s="67"/>
      <c r="F2545" s="60">
        <v>-1.0938913100566E-2</v>
      </c>
      <c r="G2545" s="36">
        <v>-3.0435472523709602E-2</v>
      </c>
      <c r="H2545" s="36">
        <v>8.5148600151539102E-3</v>
      </c>
      <c r="I2545" s="36">
        <v>9.9608617431775296E-3</v>
      </c>
      <c r="J2545" s="36">
        <v>0.27300447666132999</v>
      </c>
      <c r="K2545" s="47">
        <v>0.64348037062263896</v>
      </c>
      <c r="L2545" s="60">
        <v>-3.5296637978810597E-5</v>
      </c>
      <c r="M2545" s="36">
        <v>-6.0990351786275405E-4</v>
      </c>
      <c r="N2545" s="36">
        <v>5.4082598396552699E-4</v>
      </c>
      <c r="O2545" s="36">
        <v>2.9426160649138102E-4</v>
      </c>
      <c r="P2545" s="36">
        <v>0.90461282371526697</v>
      </c>
      <c r="Q2545" s="47">
        <v>0.97171208019184796</v>
      </c>
      <c r="AE2545" s="1"/>
    </row>
    <row r="2546" spans="2:32">
      <c r="B2546" s="5" t="s">
        <v>296</v>
      </c>
      <c r="C2546" s="30" t="s">
        <v>941</v>
      </c>
      <c r="D2546" s="30" t="s">
        <v>1084</v>
      </c>
      <c r="E2546" s="67"/>
      <c r="F2546" s="60">
        <v>-1.18737621745482E-2</v>
      </c>
      <c r="G2546" s="36">
        <v>-3.6379234000421701E-2</v>
      </c>
      <c r="H2546" s="36">
        <v>1.2633131771033101E-2</v>
      </c>
      <c r="I2546" s="36">
        <v>1.2535266556150899E-2</v>
      </c>
      <c r="J2546" s="36">
        <v>0.344279591359541</v>
      </c>
      <c r="K2546" s="47">
        <v>0.70099335392030004</v>
      </c>
      <c r="L2546" s="60">
        <v>4.07094075090103E-5</v>
      </c>
      <c r="M2546" s="36">
        <v>-6.9778611894113997E-4</v>
      </c>
      <c r="N2546" s="36">
        <v>7.7858430861596202E-4</v>
      </c>
      <c r="O2546" s="36">
        <v>3.7758948760330301E-4</v>
      </c>
      <c r="P2546" s="36">
        <v>0.91422255177615397</v>
      </c>
      <c r="Q2546" s="47">
        <v>0.97171208019184796</v>
      </c>
      <c r="AE2546" s="1"/>
    </row>
    <row r="2547" spans="2:32">
      <c r="B2547" s="5" t="s">
        <v>294</v>
      </c>
      <c r="C2547" s="30" t="s">
        <v>941</v>
      </c>
      <c r="D2547" s="30" t="s">
        <v>1084</v>
      </c>
      <c r="E2547" s="67"/>
      <c r="F2547" s="60">
        <v>-1.63682802722699E-2</v>
      </c>
      <c r="G2547" s="36">
        <v>-3.8486474545649602E-2</v>
      </c>
      <c r="H2547" s="36">
        <v>5.7394901678604103E-3</v>
      </c>
      <c r="I2547" s="36">
        <v>1.13112764767089E-2</v>
      </c>
      <c r="J2547" s="36">
        <v>0.14887291255156099</v>
      </c>
      <c r="K2547" s="47">
        <v>0.49180730261636402</v>
      </c>
      <c r="L2547" s="60">
        <v>-3.4020842181262001E-5</v>
      </c>
      <c r="M2547" s="36">
        <v>-6.8759548414519902E-4</v>
      </c>
      <c r="N2547" s="36">
        <v>6.1850559178442104E-4</v>
      </c>
      <c r="O2547" s="36">
        <v>3.3404365013407799E-4</v>
      </c>
      <c r="P2547" s="36">
        <v>0.918958521397642</v>
      </c>
      <c r="Q2547" s="47">
        <v>0.97171208019184796</v>
      </c>
    </row>
    <row r="2548" spans="2:32">
      <c r="B2548" s="5" t="s">
        <v>689</v>
      </c>
      <c r="C2548" s="30" t="s">
        <v>912</v>
      </c>
      <c r="D2548" s="30" t="s">
        <v>1066</v>
      </c>
      <c r="E2548" s="67"/>
      <c r="F2548" s="60">
        <v>-1.10949837858603E-2</v>
      </c>
      <c r="G2548" s="36">
        <v>-4.2165856950112497E-2</v>
      </c>
      <c r="H2548" s="36">
        <v>1.9879835170587602E-2</v>
      </c>
      <c r="I2548" s="36">
        <v>1.58644718046985E-2</v>
      </c>
      <c r="J2548" s="36">
        <v>0.48486286704665899</v>
      </c>
      <c r="K2548" s="47">
        <v>0.78536722951283999</v>
      </c>
      <c r="L2548" s="60">
        <v>5.3444335897094602E-5</v>
      </c>
      <c r="M2548" s="36">
        <v>-8.0193063066201996E-4</v>
      </c>
      <c r="N2548" s="36">
        <v>9.1107761951829804E-4</v>
      </c>
      <c r="O2548" s="36">
        <v>4.3802472338716101E-4</v>
      </c>
      <c r="P2548" s="36">
        <v>0.90297282406662305</v>
      </c>
      <c r="Q2548" s="47">
        <v>0.97171208019184796</v>
      </c>
    </row>
    <row r="2549" spans="2:32">
      <c r="B2549" s="5" t="s">
        <v>229</v>
      </c>
      <c r="C2549" s="30" t="s">
        <v>902</v>
      </c>
      <c r="D2549" s="30" t="s">
        <v>1168</v>
      </c>
      <c r="E2549" s="67"/>
      <c r="F2549" s="60">
        <v>4.2949160050076004E-3</v>
      </c>
      <c r="G2549" s="36">
        <v>-8.9622372040159305E-3</v>
      </c>
      <c r="H2549" s="36">
        <v>1.7569083423763E-2</v>
      </c>
      <c r="I2549" s="36">
        <v>6.7851715822768097E-3</v>
      </c>
      <c r="J2549" s="36">
        <v>0.52722902235260305</v>
      </c>
      <c r="K2549" s="47">
        <v>0.80740927179977395</v>
      </c>
      <c r="L2549" s="60">
        <v>-1.73619810762624E-5</v>
      </c>
      <c r="M2549" s="36">
        <v>-3.3872688116455302E-4</v>
      </c>
      <c r="N2549" s="36">
        <v>3.03337422869752E-4</v>
      </c>
      <c r="O2549" s="36">
        <v>1.6418842796104199E-4</v>
      </c>
      <c r="P2549" s="36">
        <v>0.91585603672407401</v>
      </c>
      <c r="Q2549" s="47">
        <v>0.97171208019184796</v>
      </c>
      <c r="AD2549" s="1"/>
    </row>
    <row r="2550" spans="2:32">
      <c r="B2550" s="5" t="s">
        <v>335</v>
      </c>
      <c r="C2550" s="30" t="s">
        <v>942</v>
      </c>
      <c r="D2550" s="30" t="s">
        <v>1085</v>
      </c>
      <c r="E2550" s="67"/>
      <c r="F2550" s="60">
        <v>4.4701037682409296E-3</v>
      </c>
      <c r="G2550" s="36">
        <v>-8.9596905257080008E-3</v>
      </c>
      <c r="H2550" s="36">
        <v>1.7931847261144801E-2</v>
      </c>
      <c r="I2550" s="36">
        <v>6.8765389401595099E-3</v>
      </c>
      <c r="J2550" s="36">
        <v>0.516154468479322</v>
      </c>
      <c r="K2550" s="47">
        <v>0.80542785191278798</v>
      </c>
      <c r="L2550" s="60">
        <v>2.3285108938342201E-5</v>
      </c>
      <c r="M2550" s="36">
        <v>-3.7503373011334E-4</v>
      </c>
      <c r="N2550" s="36">
        <v>4.2071362758673602E-4</v>
      </c>
      <c r="O2550" s="36">
        <v>2.0348399180841401E-4</v>
      </c>
      <c r="P2550" s="36">
        <v>0.908972009116359</v>
      </c>
      <c r="Q2550" s="47">
        <v>0.97171208019184796</v>
      </c>
    </row>
    <row r="2551" spans="2:32">
      <c r="B2551" s="5" t="s">
        <v>624</v>
      </c>
      <c r="C2551" s="30" t="s">
        <v>953</v>
      </c>
      <c r="D2551" s="30" t="s">
        <v>1116</v>
      </c>
      <c r="E2551" s="67"/>
      <c r="F2551" s="60">
        <v>-6.8009158549438395E-4</v>
      </c>
      <c r="G2551" s="36">
        <v>-1.1239354159714301E-2</v>
      </c>
      <c r="H2551" s="36">
        <v>9.9021952911379808E-3</v>
      </c>
      <c r="I2551" s="36">
        <v>5.4064522714112103E-3</v>
      </c>
      <c r="J2551" s="36">
        <v>0.89998804577487901</v>
      </c>
      <c r="K2551" s="47">
        <v>0.96088949248144995</v>
      </c>
      <c r="L2551" s="60">
        <v>-1.45406621843691E-5</v>
      </c>
      <c r="M2551" s="36">
        <v>-2.8292948979128599E-4</v>
      </c>
      <c r="N2551" s="36">
        <v>2.5334097673974899E-4</v>
      </c>
      <c r="O2551" s="36">
        <v>1.3714094910466601E-4</v>
      </c>
      <c r="P2551" s="36">
        <v>0.91563599118439798</v>
      </c>
      <c r="Q2551" s="47">
        <v>0.97171208019184796</v>
      </c>
    </row>
    <row r="2552" spans="2:32">
      <c r="B2552" s="5" t="s">
        <v>788</v>
      </c>
      <c r="C2552" s="30" t="s">
        <v>914</v>
      </c>
      <c r="D2552" s="30" t="s">
        <v>1044</v>
      </c>
      <c r="E2552" s="67"/>
      <c r="F2552" s="60">
        <v>-3.31323032425447E-3</v>
      </c>
      <c r="G2552" s="36">
        <v>-2.0645959719237598E-2</v>
      </c>
      <c r="H2552" s="36">
        <v>1.4021758697766999E-2</v>
      </c>
      <c r="I2552" s="36">
        <v>8.8663108402917707E-3</v>
      </c>
      <c r="J2552" s="36">
        <v>0.708910291048515</v>
      </c>
      <c r="K2552" s="47">
        <v>0.89069989071203204</v>
      </c>
      <c r="L2552" s="60">
        <v>-2.3471603017017599E-5</v>
      </c>
      <c r="M2552" s="36">
        <v>-4.7928098660494998E-4</v>
      </c>
      <c r="N2552" s="36">
        <v>4.3220680699583298E-4</v>
      </c>
      <c r="O2552" s="36">
        <v>2.33112185677196E-4</v>
      </c>
      <c r="P2552" s="36">
        <v>0.91986727211891905</v>
      </c>
      <c r="Q2552" s="47">
        <v>0.97171208019184796</v>
      </c>
    </row>
    <row r="2553" spans="2:32">
      <c r="B2553" s="5" t="s">
        <v>331</v>
      </c>
      <c r="C2553" s="30" t="s">
        <v>1002</v>
      </c>
      <c r="D2553" s="30" t="s">
        <v>1259</v>
      </c>
      <c r="E2553" s="67"/>
      <c r="F2553" s="60">
        <v>-7.9741101517037602E-3</v>
      </c>
      <c r="G2553" s="36">
        <v>-2.8029634538372299E-2</v>
      </c>
      <c r="H2553" s="36">
        <v>1.20590410366706E-2</v>
      </c>
      <c r="I2553" s="36">
        <v>1.02525358070548E-2</v>
      </c>
      <c r="J2553" s="36">
        <v>0.43732181554299598</v>
      </c>
      <c r="K2553" s="47">
        <v>0.75583378403407597</v>
      </c>
      <c r="L2553" s="60">
        <v>-3.3559954081473502E-5</v>
      </c>
      <c r="M2553" s="36">
        <v>-5.5694967488509697E-4</v>
      </c>
      <c r="N2553" s="36">
        <v>4.9056126343381299E-4</v>
      </c>
      <c r="O2553" s="36">
        <v>2.6789173633075199E-4</v>
      </c>
      <c r="P2553" s="36">
        <v>0.900394927915383</v>
      </c>
      <c r="Q2553" s="47">
        <v>0.97171208019184796</v>
      </c>
      <c r="AE2553" s="1"/>
    </row>
    <row r="2554" spans="2:32">
      <c r="B2554" s="5" t="s">
        <v>751</v>
      </c>
      <c r="C2554" s="30" t="s">
        <v>896</v>
      </c>
      <c r="D2554" s="30" t="s">
        <v>1020</v>
      </c>
      <c r="E2554" s="67"/>
      <c r="F2554" s="60">
        <v>-3.3152024790421199E-3</v>
      </c>
      <c r="G2554" s="36">
        <v>-2.7225823527084601E-2</v>
      </c>
      <c r="H2554" s="36">
        <v>2.06216283292689E-2</v>
      </c>
      <c r="I2554" s="36">
        <v>1.2236841524360401E-2</v>
      </c>
      <c r="J2554" s="36">
        <v>0.78665266079799001</v>
      </c>
      <c r="K2554" s="47">
        <v>0.91309528735946599</v>
      </c>
      <c r="L2554" s="60">
        <v>3.3816402628977897E-5</v>
      </c>
      <c r="M2554" s="36">
        <v>-6.0817180162002905E-4</v>
      </c>
      <c r="N2554" s="36">
        <v>6.7434689141216504E-4</v>
      </c>
      <c r="O2554" s="36">
        <v>3.2795819352584497E-4</v>
      </c>
      <c r="P2554" s="36">
        <v>0.91794411586394098</v>
      </c>
      <c r="Q2554" s="47">
        <v>0.97171208019184796</v>
      </c>
    </row>
    <row r="2555" spans="2:32">
      <c r="B2555" s="5" t="s">
        <v>423</v>
      </c>
      <c r="C2555" s="30" t="s">
        <v>881</v>
      </c>
      <c r="D2555" s="30" t="s">
        <v>1179</v>
      </c>
      <c r="E2555" s="67"/>
      <c r="F2555" s="60">
        <v>1.5719249185133801E-3</v>
      </c>
      <c r="G2555" s="36">
        <v>-1.10659224824279E-2</v>
      </c>
      <c r="H2555" s="36">
        <v>1.42585128647138E-2</v>
      </c>
      <c r="I2555" s="36">
        <v>6.4743476862557797E-3</v>
      </c>
      <c r="J2555" s="36">
        <v>0.80833600076142598</v>
      </c>
      <c r="K2555" s="47">
        <v>0.92365964558312796</v>
      </c>
      <c r="L2555" s="60">
        <v>1.86711640122172E-5</v>
      </c>
      <c r="M2555" s="36">
        <v>-3.42576412107026E-4</v>
      </c>
      <c r="N2555" s="36">
        <v>3.79357732465843E-4</v>
      </c>
      <c r="O2555" s="36">
        <v>1.8462176419237699E-4</v>
      </c>
      <c r="P2555" s="36">
        <v>0.91951423626050499</v>
      </c>
      <c r="Q2555" s="47">
        <v>0.97171208019184796</v>
      </c>
    </row>
    <row r="2556" spans="2:32">
      <c r="B2556" s="5" t="s">
        <v>426</v>
      </c>
      <c r="C2556" s="30" t="s">
        <v>953</v>
      </c>
      <c r="D2556" s="30" t="s">
        <v>1280</v>
      </c>
      <c r="E2556" s="67"/>
      <c r="F2556" s="60">
        <v>-2.71992047165725E-3</v>
      </c>
      <c r="G2556" s="36">
        <v>-1.3252776131177899E-2</v>
      </c>
      <c r="H2556" s="36">
        <v>7.8268369549014498E-3</v>
      </c>
      <c r="I2556" s="36">
        <v>5.3910161543613997E-3</v>
      </c>
      <c r="J2556" s="36">
        <v>0.61427918877921694</v>
      </c>
      <c r="K2556" s="47">
        <v>0.84550221137300896</v>
      </c>
      <c r="L2556" s="60">
        <v>1.6716144530934401E-5</v>
      </c>
      <c r="M2556" s="36">
        <v>-2.4464587210032201E-4</v>
      </c>
      <c r="N2556" s="36">
        <v>2.77730835029647E-4</v>
      </c>
      <c r="O2556" s="36">
        <v>1.3359387243364301E-4</v>
      </c>
      <c r="P2556" s="36">
        <v>0.900512207478534</v>
      </c>
      <c r="Q2556" s="47">
        <v>0.97171208019184796</v>
      </c>
    </row>
    <row r="2557" spans="2:32">
      <c r="B2557" s="5" t="s">
        <v>711</v>
      </c>
      <c r="C2557" s="30" t="s">
        <v>932</v>
      </c>
      <c r="D2557" s="30" t="s">
        <v>1063</v>
      </c>
      <c r="E2557" s="67"/>
      <c r="F2557" s="60">
        <v>2.53379061921798E-3</v>
      </c>
      <c r="G2557" s="36">
        <v>-1.9691741127953299E-2</v>
      </c>
      <c r="H2557" s="36">
        <v>2.4699840473596399E-2</v>
      </c>
      <c r="I2557" s="36">
        <v>1.1351435153533301E-2</v>
      </c>
      <c r="J2557" s="36">
        <v>0.82353740023106903</v>
      </c>
      <c r="K2557" s="47">
        <v>0.93305035238945599</v>
      </c>
      <c r="L2557" s="60">
        <v>-3.0721540636997497E-5</v>
      </c>
      <c r="M2557" s="36">
        <v>-6.4343272356791998E-4</v>
      </c>
      <c r="N2557" s="36">
        <v>5.8362654773902196E-4</v>
      </c>
      <c r="O2557" s="36">
        <v>3.1376295918955101E-4</v>
      </c>
      <c r="P2557" s="36">
        <v>0.92206872096800196</v>
      </c>
      <c r="Q2557" s="47">
        <v>0.97228038399101202</v>
      </c>
    </row>
    <row r="2558" spans="2:32">
      <c r="B2558" s="5" t="s">
        <v>460</v>
      </c>
      <c r="C2558" s="30" t="s">
        <v>887</v>
      </c>
      <c r="D2558" s="30" t="s">
        <v>1011</v>
      </c>
      <c r="E2558" s="67"/>
      <c r="F2558" s="60">
        <v>-5.4459127878390299E-3</v>
      </c>
      <c r="G2558" s="36">
        <v>-1.8634006786111299E-2</v>
      </c>
      <c r="H2558" s="36">
        <v>7.7420161678527404E-3</v>
      </c>
      <c r="I2558" s="36">
        <v>6.7459213621313303E-3</v>
      </c>
      <c r="J2558" s="36">
        <v>0.420166847199483</v>
      </c>
      <c r="K2558" s="47">
        <v>0.74116387953200802</v>
      </c>
      <c r="L2558" s="60">
        <v>1.71097397466107E-5</v>
      </c>
      <c r="M2558" s="36">
        <v>-3.30572933223601E-4</v>
      </c>
      <c r="N2558" s="36">
        <v>3.6451214317040001E-4</v>
      </c>
      <c r="O2558" s="36">
        <v>1.7776196058962501E-4</v>
      </c>
      <c r="P2558" s="36">
        <v>0.92338669609014401</v>
      </c>
      <c r="Q2558" s="47">
        <v>0.97246658228529403</v>
      </c>
    </row>
    <row r="2559" spans="2:32">
      <c r="B2559" s="5" t="s">
        <v>154</v>
      </c>
      <c r="C2559" s="30" t="s">
        <v>903</v>
      </c>
      <c r="D2559" s="30" t="s">
        <v>1124</v>
      </c>
      <c r="E2559" s="67"/>
      <c r="F2559" s="60">
        <v>-4.5886757568402497E-3</v>
      </c>
      <c r="G2559" s="36">
        <v>-2.0053528503354099E-2</v>
      </c>
      <c r="H2559" s="36">
        <v>1.0898218385312099E-2</v>
      </c>
      <c r="I2559" s="36">
        <v>7.9158173701261905E-3</v>
      </c>
      <c r="J2559" s="36">
        <v>0.56259505205911897</v>
      </c>
      <c r="K2559" s="47">
        <v>0.83072320253454601</v>
      </c>
      <c r="L2559" s="60">
        <v>2.0251092843619301E-5</v>
      </c>
      <c r="M2559" s="36">
        <v>-4.29527774790131E-4</v>
      </c>
      <c r="N2559" s="36">
        <v>4.7003217268122598E-4</v>
      </c>
      <c r="O2559" s="36">
        <v>2.3006389746820901E-4</v>
      </c>
      <c r="P2559" s="36">
        <v>0.92991944824892703</v>
      </c>
      <c r="Q2559" s="47">
        <v>0.97452813026824803</v>
      </c>
      <c r="AD2559" s="1"/>
    </row>
    <row r="2560" spans="2:32">
      <c r="B2560" s="5" t="s">
        <v>454</v>
      </c>
      <c r="C2560" s="30" t="s">
        <v>912</v>
      </c>
      <c r="D2560" s="30" t="s">
        <v>1088</v>
      </c>
      <c r="E2560" s="67"/>
      <c r="F2560" s="60">
        <v>-7.7725018590912203E-3</v>
      </c>
      <c r="G2560" s="36">
        <v>-2.5924614470463299E-2</v>
      </c>
      <c r="H2560" s="36">
        <v>1.03506117203352E-2</v>
      </c>
      <c r="I2560" s="36">
        <v>9.2767998556044801E-3</v>
      </c>
      <c r="J2560" s="36">
        <v>0.40277147798382001</v>
      </c>
      <c r="K2560" s="47">
        <v>0.732905662112878</v>
      </c>
      <c r="L2560" s="60">
        <v>2.2331207126981301E-5</v>
      </c>
      <c r="M2560" s="36">
        <v>-4.6467905199865198E-4</v>
      </c>
      <c r="N2560" s="36">
        <v>5.0972814603794203E-4</v>
      </c>
      <c r="O2560" s="36">
        <v>2.4919698705871301E-4</v>
      </c>
      <c r="P2560" s="36">
        <v>0.92865521191622602</v>
      </c>
      <c r="Q2560" s="47">
        <v>0.97452813026824803</v>
      </c>
      <c r="AF2560" s="1"/>
    </row>
    <row r="2561" spans="2:32">
      <c r="B2561" s="5" t="s">
        <v>145</v>
      </c>
      <c r="C2561" s="30" t="s">
        <v>926</v>
      </c>
      <c r="D2561" s="30" t="s">
        <v>1056</v>
      </c>
      <c r="E2561" s="67"/>
      <c r="F2561" s="60">
        <v>7.9889873552916602E-3</v>
      </c>
      <c r="G2561" s="36">
        <v>-1.8225175855206499E-2</v>
      </c>
      <c r="H2561" s="36">
        <v>3.42292269507656E-2</v>
      </c>
      <c r="I2561" s="36">
        <v>1.3415011484040699E-2</v>
      </c>
      <c r="J2561" s="36">
        <v>0.55194948987189396</v>
      </c>
      <c r="K2561" s="47">
        <v>0.82213455484414999</v>
      </c>
      <c r="L2561" s="60">
        <v>3.3060296831250997E-5</v>
      </c>
      <c r="M2561" s="36">
        <v>-6.8523155178748399E-4</v>
      </c>
      <c r="N2561" s="36">
        <v>7.5104043208956196E-4</v>
      </c>
      <c r="O2561" s="36">
        <v>3.6732305209050099E-4</v>
      </c>
      <c r="P2561" s="36">
        <v>0.92834636362037304</v>
      </c>
      <c r="Q2561" s="47">
        <v>0.97452813026824803</v>
      </c>
      <c r="AF2561" s="1"/>
    </row>
    <row r="2562" spans="2:32">
      <c r="B2562" s="5" t="s">
        <v>580</v>
      </c>
      <c r="C2562" s="30" t="s">
        <v>983</v>
      </c>
      <c r="D2562" s="30" t="s">
        <v>1225</v>
      </c>
      <c r="E2562" s="67"/>
      <c r="F2562" s="60">
        <v>-3.5948843843350699E-3</v>
      </c>
      <c r="G2562" s="36">
        <v>-2.82139260949315E-2</v>
      </c>
      <c r="H2562" s="36">
        <v>2.09906367030759E-2</v>
      </c>
      <c r="I2562" s="36">
        <v>1.2583548395251399E-2</v>
      </c>
      <c r="J2562" s="36">
        <v>0.77532864514676203</v>
      </c>
      <c r="K2562" s="47">
        <v>0.91309528735946599</v>
      </c>
      <c r="L2562" s="60">
        <v>3.2025863820379599E-5</v>
      </c>
      <c r="M2562" s="36">
        <v>-6.7159270932073902E-4</v>
      </c>
      <c r="N2562" s="36">
        <v>7.3619858173331199E-4</v>
      </c>
      <c r="O2562" s="36">
        <v>3.6003424439283102E-4</v>
      </c>
      <c r="P2562" s="36">
        <v>0.92918082165189897</v>
      </c>
      <c r="Q2562" s="47">
        <v>0.97452813026824803</v>
      </c>
    </row>
    <row r="2563" spans="2:32">
      <c r="B2563" s="5" t="s">
        <v>411</v>
      </c>
      <c r="C2563" s="30" t="s">
        <v>887</v>
      </c>
      <c r="D2563" s="30" t="s">
        <v>1042</v>
      </c>
      <c r="E2563" s="67"/>
      <c r="F2563" s="60">
        <v>-4.10349749936298E-3</v>
      </c>
      <c r="G2563" s="36">
        <v>-3.90524494681656E-2</v>
      </c>
      <c r="H2563" s="36">
        <v>3.07423000698024E-2</v>
      </c>
      <c r="I2563" s="36">
        <v>1.7846246182917299E-2</v>
      </c>
      <c r="J2563" s="36">
        <v>0.81830865705524003</v>
      </c>
      <c r="K2563" s="47">
        <v>0.93114701903251496</v>
      </c>
      <c r="L2563" s="60">
        <v>3.7742034984342502E-5</v>
      </c>
      <c r="M2563" s="36">
        <v>-8.8368742942293002E-4</v>
      </c>
      <c r="N2563" s="36">
        <v>9.5944250176679003E-4</v>
      </c>
      <c r="O2563" s="36">
        <v>4.7137320504688602E-4</v>
      </c>
      <c r="P2563" s="36">
        <v>0.93623789416405001</v>
      </c>
      <c r="Q2563" s="47">
        <v>0.97629466055728298</v>
      </c>
    </row>
    <row r="2564" spans="2:32">
      <c r="B2564" s="5" t="s">
        <v>760</v>
      </c>
      <c r="C2564" s="30" t="s">
        <v>893</v>
      </c>
      <c r="D2564" s="30" t="s">
        <v>1016</v>
      </c>
      <c r="E2564" s="67"/>
      <c r="F2564" s="60">
        <v>-1.12827071487534E-2</v>
      </c>
      <c r="G2564" s="36">
        <v>-2.78735917390329E-2</v>
      </c>
      <c r="H2564" s="36">
        <v>5.2647394795609396E-3</v>
      </c>
      <c r="I2564" s="36">
        <v>8.4738570560708402E-3</v>
      </c>
      <c r="J2564" s="36">
        <v>0.18400328285526199</v>
      </c>
      <c r="K2564" s="47">
        <v>0.54434304511348397</v>
      </c>
      <c r="L2564" s="60">
        <v>1.7765113673996401E-5</v>
      </c>
      <c r="M2564" s="36">
        <v>-4.2750542054288199E-4</v>
      </c>
      <c r="N2564" s="36">
        <v>4.63419589208504E-4</v>
      </c>
      <c r="O2564" s="36">
        <v>2.2785093436413501E-4</v>
      </c>
      <c r="P2564" s="36">
        <v>0.937907948316131</v>
      </c>
      <c r="Q2564" s="47">
        <v>0.97629466055728298</v>
      </c>
      <c r="AD2564" s="1"/>
    </row>
    <row r="2565" spans="2:32">
      <c r="B2565" s="5" t="s">
        <v>769</v>
      </c>
      <c r="C2565" s="30" t="s">
        <v>880</v>
      </c>
      <c r="D2565" s="30" t="s">
        <v>1005</v>
      </c>
      <c r="E2565" s="67"/>
      <c r="F2565" s="60">
        <v>-1.83035018872208E-2</v>
      </c>
      <c r="G2565" s="36">
        <v>-4.0761504046240099E-2</v>
      </c>
      <c r="H2565" s="36">
        <v>4.1569147532794998E-3</v>
      </c>
      <c r="I2565" s="36">
        <v>1.1488398140612E-2</v>
      </c>
      <c r="J2565" s="36">
        <v>0.112109794218925</v>
      </c>
      <c r="K2565" s="47">
        <v>0.44321496631469798</v>
      </c>
      <c r="L2565" s="60">
        <v>2.8090362165707001E-5</v>
      </c>
      <c r="M2565" s="36">
        <v>-6.3541984164887703E-4</v>
      </c>
      <c r="N2565" s="36">
        <v>6.9252487706702602E-4</v>
      </c>
      <c r="O2565" s="36">
        <v>3.3962404580346E-4</v>
      </c>
      <c r="P2565" s="36">
        <v>0.93414310601731199</v>
      </c>
      <c r="Q2565" s="47">
        <v>0.97629466055728298</v>
      </c>
      <c r="AF2565" s="1"/>
    </row>
    <row r="2566" spans="2:32">
      <c r="B2566" s="5" t="s">
        <v>734</v>
      </c>
      <c r="C2566" s="30" t="s">
        <v>880</v>
      </c>
      <c r="D2566" s="30" t="s">
        <v>1005</v>
      </c>
      <c r="E2566" s="67"/>
      <c r="F2566" s="60">
        <v>-1.4911451420102599E-2</v>
      </c>
      <c r="G2566" s="36">
        <v>-3.00977496650058E-2</v>
      </c>
      <c r="H2566" s="36">
        <v>2.6723689671323103E-4</v>
      </c>
      <c r="I2566" s="36">
        <v>7.7660571789005903E-3</v>
      </c>
      <c r="J2566" s="36">
        <v>5.5726330082567999E-2</v>
      </c>
      <c r="K2566" s="47">
        <v>0.36292922373303299</v>
      </c>
      <c r="L2566" s="60">
        <v>-1.7067437027644099E-5</v>
      </c>
      <c r="M2566" s="36">
        <v>-4.4875926912508302E-4</v>
      </c>
      <c r="N2566" s="36">
        <v>4.15088349734989E-4</v>
      </c>
      <c r="O2566" s="36">
        <v>2.20934458282511E-4</v>
      </c>
      <c r="P2566" s="36">
        <v>0.93848043074696597</v>
      </c>
      <c r="Q2566" s="47">
        <v>0.97629466055728298</v>
      </c>
    </row>
    <row r="2567" spans="2:32">
      <c r="B2567" s="5" t="s">
        <v>251</v>
      </c>
      <c r="C2567" s="30" t="s">
        <v>930</v>
      </c>
      <c r="D2567" s="30" t="s">
        <v>1141</v>
      </c>
      <c r="E2567" s="67"/>
      <c r="F2567" s="60">
        <v>2.85774066877854E-3</v>
      </c>
      <c r="G2567" s="36">
        <v>-1.87498461310583E-2</v>
      </c>
      <c r="H2567" s="36">
        <v>2.4439144674314101E-2</v>
      </c>
      <c r="I2567" s="36">
        <v>1.1045239163596199E-2</v>
      </c>
      <c r="J2567" s="36">
        <v>0.79603131518899295</v>
      </c>
      <c r="K2567" s="47">
        <v>0.91527487252499595</v>
      </c>
      <c r="L2567" s="60">
        <v>2.2391381005634299E-5</v>
      </c>
      <c r="M2567" s="36">
        <v>-5.7173759110268796E-4</v>
      </c>
      <c r="N2567" s="36">
        <v>6.1744279156227596E-4</v>
      </c>
      <c r="O2567" s="36">
        <v>3.0411580177485298E-4</v>
      </c>
      <c r="P2567" s="36">
        <v>0.94135768066381798</v>
      </c>
      <c r="Q2567" s="47">
        <v>0.97809359015313702</v>
      </c>
    </row>
    <row r="2568" spans="2:32">
      <c r="B2568" s="5" t="s">
        <v>490</v>
      </c>
      <c r="C2568" s="30" t="s">
        <v>883</v>
      </c>
      <c r="D2568" s="30" t="s">
        <v>1054</v>
      </c>
      <c r="E2568" s="67"/>
      <c r="F2568" s="60">
        <v>-8.4700072789133194E-3</v>
      </c>
      <c r="G2568" s="36">
        <v>-3.05606281524856E-2</v>
      </c>
      <c r="H2568" s="36">
        <v>1.3608589140606499E-2</v>
      </c>
      <c r="I2568" s="36">
        <v>1.1296259582793599E-2</v>
      </c>
      <c r="J2568" s="36">
        <v>0.45395742840553499</v>
      </c>
      <c r="K2568" s="47">
        <v>0.76778709726118299</v>
      </c>
      <c r="L2568" s="60">
        <v>2.3533204414084899E-5</v>
      </c>
      <c r="M2568" s="36">
        <v>-6.1955812931483801E-4</v>
      </c>
      <c r="N2568" s="36">
        <v>6.6738620964081204E-4</v>
      </c>
      <c r="O2568" s="36">
        <v>3.2912094051356402E-4</v>
      </c>
      <c r="P2568" s="36">
        <v>0.94304565867405699</v>
      </c>
      <c r="Q2568" s="47">
        <v>0.97865396003690197</v>
      </c>
    </row>
    <row r="2569" spans="2:32">
      <c r="B2569" s="5" t="s">
        <v>591</v>
      </c>
      <c r="C2569" s="30" t="s">
        <v>938</v>
      </c>
      <c r="D2569" s="30" t="s">
        <v>1107</v>
      </c>
      <c r="E2569" s="67"/>
      <c r="F2569" s="60">
        <v>-1.19466512087779E-2</v>
      </c>
      <c r="G2569" s="36">
        <v>-3.2222044732984699E-2</v>
      </c>
      <c r="H2569" s="36">
        <v>8.3188360188545703E-3</v>
      </c>
      <c r="I2569" s="36">
        <v>1.03687156228277E-2</v>
      </c>
      <c r="J2569" s="36">
        <v>0.250153621329681</v>
      </c>
      <c r="K2569" s="47">
        <v>0.62658285102966305</v>
      </c>
      <c r="L2569" s="60">
        <v>1.9908064103236801E-5</v>
      </c>
      <c r="M2569" s="36">
        <v>-5.4779178006211305E-4</v>
      </c>
      <c r="N2569" s="36">
        <v>5.8749462495240399E-4</v>
      </c>
      <c r="O2569" s="36">
        <v>2.9036434121745499E-4</v>
      </c>
      <c r="P2569" s="36">
        <v>0.94538917659950705</v>
      </c>
      <c r="Q2569" s="47">
        <v>0.97870179643108102</v>
      </c>
    </row>
    <row r="2570" spans="2:32">
      <c r="B2570" s="5" t="s">
        <v>604</v>
      </c>
      <c r="C2570" s="30" t="s">
        <v>911</v>
      </c>
      <c r="D2570" s="30" t="s">
        <v>1203</v>
      </c>
      <c r="E2570" s="67"/>
      <c r="F2570" s="60">
        <v>-6.3611236606404302E-3</v>
      </c>
      <c r="G2570" s="36">
        <v>-3.2498977987970398E-2</v>
      </c>
      <c r="H2570" s="36">
        <v>1.9792308473246301E-2</v>
      </c>
      <c r="I2570" s="36">
        <v>1.33733480449454E-2</v>
      </c>
      <c r="J2570" s="36">
        <v>0.63466763365150802</v>
      </c>
      <c r="K2570" s="47">
        <v>0.85340819681642199</v>
      </c>
      <c r="L2570" s="60">
        <v>2.51798719073042E-5</v>
      </c>
      <c r="M2570" s="36">
        <v>-7.2095138679962201E-4</v>
      </c>
      <c r="N2570" s="36">
        <v>7.7016594729307196E-4</v>
      </c>
      <c r="O2570" s="36">
        <v>3.8132714984203601E-4</v>
      </c>
      <c r="P2570" s="36">
        <v>0.94739678933932403</v>
      </c>
      <c r="Q2570" s="47">
        <v>0.97958988412269898</v>
      </c>
    </row>
    <row r="2571" spans="2:32">
      <c r="B2571" s="5" t="s">
        <v>399</v>
      </c>
      <c r="C2571" s="30" t="s">
        <v>905</v>
      </c>
      <c r="D2571" s="30" t="s">
        <v>1034</v>
      </c>
      <c r="E2571" s="67"/>
      <c r="F2571" s="60">
        <v>3.2313459991502301E-3</v>
      </c>
      <c r="G2571" s="36">
        <v>-2.4277327971319301E-2</v>
      </c>
      <c r="H2571" s="36">
        <v>3.0753220606881501E-2</v>
      </c>
      <c r="I2571" s="36">
        <v>1.4074281599596301E-2</v>
      </c>
      <c r="J2571" s="36">
        <v>0.81857877612130703</v>
      </c>
      <c r="K2571" s="47">
        <v>0.93114701903251496</v>
      </c>
      <c r="L2571" s="60">
        <v>-2.3388322907490999E-5</v>
      </c>
      <c r="M2571" s="36">
        <v>-8.0188575259057201E-4</v>
      </c>
      <c r="N2571" s="36">
        <v>7.5467157719161899E-4</v>
      </c>
      <c r="O2571" s="36">
        <v>3.9808545545338102E-4</v>
      </c>
      <c r="P2571" s="36">
        <v>0.95319035001332497</v>
      </c>
      <c r="Q2571" s="47">
        <v>0.98200505225072898</v>
      </c>
    </row>
    <row r="2572" spans="2:32">
      <c r="B2572" s="5" t="s">
        <v>693</v>
      </c>
      <c r="C2572" s="30" t="s">
        <v>885</v>
      </c>
      <c r="D2572" s="30"/>
      <c r="E2572" s="67"/>
      <c r="F2572" s="60">
        <v>1.21966093049493E-3</v>
      </c>
      <c r="G2572" s="36">
        <v>-1.1238625085040499E-2</v>
      </c>
      <c r="H2572" s="36">
        <v>1.36513781102394E-2</v>
      </c>
      <c r="I2572" s="36">
        <v>6.3650178948834804E-3</v>
      </c>
      <c r="J2572" s="36">
        <v>0.84818176107449805</v>
      </c>
      <c r="K2572" s="47">
        <v>0.94507590266344199</v>
      </c>
      <c r="L2572" s="60">
        <v>-9.5973308537839294E-6</v>
      </c>
      <c r="M2572" s="36">
        <v>-3.5011835999952001E-4</v>
      </c>
      <c r="N2572" s="36">
        <v>3.3096753392856899E-4</v>
      </c>
      <c r="O2572" s="36">
        <v>1.7418320356501999E-4</v>
      </c>
      <c r="P2572" s="36">
        <v>0.95609605756626104</v>
      </c>
      <c r="Q2572" s="47">
        <v>0.98229751268488397</v>
      </c>
      <c r="AD2572" s="1"/>
    </row>
    <row r="2573" spans="2:32">
      <c r="B2573" s="5" t="s">
        <v>558</v>
      </c>
      <c r="C2573" s="30" t="s">
        <v>905</v>
      </c>
      <c r="D2573" s="30" t="s">
        <v>1147</v>
      </c>
      <c r="E2573" s="67"/>
      <c r="F2573" s="60">
        <v>2.4668437305141499E-3</v>
      </c>
      <c r="G2573" s="36">
        <v>-1.50405117549103E-2</v>
      </c>
      <c r="H2573" s="36">
        <v>1.9975583815399899E-2</v>
      </c>
      <c r="I2573" s="36">
        <v>8.9556688863841206E-3</v>
      </c>
      <c r="J2573" s="36">
        <v>0.78318212834586398</v>
      </c>
      <c r="K2573" s="47">
        <v>0.91309528735946599</v>
      </c>
      <c r="L2573" s="60">
        <v>-1.27836863688761E-5</v>
      </c>
      <c r="M2573" s="36">
        <v>-4.6281905671659101E-4</v>
      </c>
      <c r="N2573" s="36">
        <v>4.3735426632065399E-4</v>
      </c>
      <c r="O2573" s="36">
        <v>2.3021569140569599E-4</v>
      </c>
      <c r="P2573" s="36">
        <v>0.95575471180062799</v>
      </c>
      <c r="Q2573" s="47">
        <v>0.98229751268488397</v>
      </c>
      <c r="AD2573" s="1"/>
    </row>
    <row r="2574" spans="2:32">
      <c r="B2574" s="5" t="s">
        <v>96</v>
      </c>
      <c r="C2574" s="30" t="s">
        <v>912</v>
      </c>
      <c r="D2574" s="30" t="s">
        <v>1128</v>
      </c>
      <c r="E2574" s="67"/>
      <c r="F2574" s="60">
        <v>-8.1682344518845106E-3</v>
      </c>
      <c r="G2574" s="36">
        <v>-3.1931410065179397E-2</v>
      </c>
      <c r="H2574" s="36">
        <v>1.55559700717863E-2</v>
      </c>
      <c r="I2574" s="36">
        <v>1.21442013683136E-2</v>
      </c>
      <c r="J2574" s="36">
        <v>0.50171720651296403</v>
      </c>
      <c r="K2574" s="47">
        <v>0.79470189336294506</v>
      </c>
      <c r="L2574" s="60">
        <v>-1.9051480110979301E-5</v>
      </c>
      <c r="M2574" s="36">
        <v>-7.0785818822242605E-4</v>
      </c>
      <c r="N2574" s="36">
        <v>6.7044197542152797E-4</v>
      </c>
      <c r="O2574" s="36">
        <v>3.5248878973327902E-4</v>
      </c>
      <c r="P2574" s="36">
        <v>0.95693302292072002</v>
      </c>
      <c r="Q2574" s="47">
        <v>0.98229751268488397</v>
      </c>
    </row>
    <row r="2575" spans="2:32">
      <c r="B2575" s="5" t="s">
        <v>750</v>
      </c>
      <c r="C2575" s="30" t="s">
        <v>912</v>
      </c>
      <c r="D2575" s="30" t="s">
        <v>1066</v>
      </c>
      <c r="E2575" s="67"/>
      <c r="F2575" s="60">
        <v>-7.2251148950538396E-3</v>
      </c>
      <c r="G2575" s="36">
        <v>-2.43606413178112E-2</v>
      </c>
      <c r="H2575" s="36">
        <v>9.9118499377596099E-3</v>
      </c>
      <c r="I2575" s="36">
        <v>8.7653277741248006E-3</v>
      </c>
      <c r="J2575" s="36">
        <v>0.41043040474178699</v>
      </c>
      <c r="K2575" s="47">
        <v>0.73463593453782094</v>
      </c>
      <c r="L2575" s="60">
        <v>1.19995992370126E-5</v>
      </c>
      <c r="M2575" s="36">
        <v>-4.9724519842719102E-4</v>
      </c>
      <c r="N2575" s="36">
        <v>5.2136591996886203E-4</v>
      </c>
      <c r="O2575" s="36">
        <v>2.6051321339454501E-4</v>
      </c>
      <c r="P2575" s="36">
        <v>0.96329367872867699</v>
      </c>
      <c r="Q2575" s="47">
        <v>0.986221646011464</v>
      </c>
      <c r="AF2575" s="1"/>
    </row>
    <row r="2576" spans="2:32">
      <c r="B2576" s="5" t="s">
        <v>353</v>
      </c>
      <c r="C2576" s="30" t="s">
        <v>902</v>
      </c>
      <c r="D2576" s="30" t="s">
        <v>1168</v>
      </c>
      <c r="E2576" s="67"/>
      <c r="F2576" s="60">
        <v>-4.6741521813923801E-4</v>
      </c>
      <c r="G2576" s="36">
        <v>-1.31884421706444E-2</v>
      </c>
      <c r="H2576" s="36">
        <v>1.2272567809122E-2</v>
      </c>
      <c r="I2576" s="36">
        <v>6.5113317996703304E-3</v>
      </c>
      <c r="J2576" s="36">
        <v>0.94282337733112798</v>
      </c>
      <c r="K2576" s="47">
        <v>0.97645390922537101</v>
      </c>
      <c r="L2576" s="60">
        <v>7.3290920931241198E-6</v>
      </c>
      <c r="M2576" s="36">
        <v>-3.05308805218017E-4</v>
      </c>
      <c r="N2576" s="36">
        <v>3.1935391999155497E-4</v>
      </c>
      <c r="O2576" s="36">
        <v>1.5973999870180899E-4</v>
      </c>
      <c r="P2576" s="36">
        <v>0.9634353893841</v>
      </c>
      <c r="Q2576" s="47">
        <v>0.986221646011464</v>
      </c>
    </row>
    <row r="2577" spans="2:32">
      <c r="B2577" s="5" t="s">
        <v>476</v>
      </c>
      <c r="C2577" s="30" t="s">
        <v>887</v>
      </c>
      <c r="D2577" s="30" t="s">
        <v>1011</v>
      </c>
      <c r="E2577" s="67"/>
      <c r="F2577" s="60">
        <v>-5.30623319224583E-3</v>
      </c>
      <c r="G2577" s="36">
        <v>-1.9899299082732299E-2</v>
      </c>
      <c r="H2577" s="36">
        <v>9.2681182196201195E-3</v>
      </c>
      <c r="I2577" s="36">
        <v>7.4595628774983096E-3</v>
      </c>
      <c r="J2577" s="36">
        <v>0.47746637421916399</v>
      </c>
      <c r="K2577" s="47">
        <v>0.78080873480753898</v>
      </c>
      <c r="L2577" s="60">
        <v>-8.6937511974277698E-6</v>
      </c>
      <c r="M2577" s="36">
        <v>-3.9232943788747098E-4</v>
      </c>
      <c r="N2577" s="36">
        <v>3.7494269741729E-4</v>
      </c>
      <c r="O2577" s="36">
        <v>1.9622753243080801E-4</v>
      </c>
      <c r="P2577" s="36">
        <v>0.96469195145393405</v>
      </c>
      <c r="Q2577" s="47">
        <v>0.986221646011464</v>
      </c>
      <c r="AD2577" s="1"/>
    </row>
    <row r="2578" spans="2:32">
      <c r="B2578" s="5" t="s">
        <v>263</v>
      </c>
      <c r="C2578" s="30" t="s">
        <v>882</v>
      </c>
      <c r="D2578" s="30"/>
      <c r="E2578" s="67"/>
      <c r="F2578" s="60">
        <v>1.5766088675018199E-3</v>
      </c>
      <c r="G2578" s="36">
        <v>-1.0083890363991E-2</v>
      </c>
      <c r="H2578" s="36">
        <v>1.3253041796094E-2</v>
      </c>
      <c r="I2578" s="36">
        <v>5.9682015769811202E-3</v>
      </c>
      <c r="J2578" s="36">
        <v>0.79184063820893902</v>
      </c>
      <c r="K2578" s="47">
        <v>0.91362714409884305</v>
      </c>
      <c r="L2578" s="60">
        <v>6.1096917939506703E-6</v>
      </c>
      <c r="M2578" s="36">
        <v>-3.4430407555974501E-4</v>
      </c>
      <c r="N2578" s="36">
        <v>3.57046499071369E-4</v>
      </c>
      <c r="O2578" s="36">
        <v>1.79361073359957E-4</v>
      </c>
      <c r="P2578" s="36">
        <v>0.97285011092705898</v>
      </c>
      <c r="Q2578" s="47">
        <v>0.98971008027139695</v>
      </c>
    </row>
    <row r="2579" spans="2:32">
      <c r="B2579" s="5" t="s">
        <v>480</v>
      </c>
      <c r="C2579" s="30" t="s">
        <v>964</v>
      </c>
      <c r="D2579" s="30" t="s">
        <v>1139</v>
      </c>
      <c r="E2579" s="67"/>
      <c r="F2579" s="60">
        <v>-1.0377759995097499E-2</v>
      </c>
      <c r="G2579" s="36">
        <v>-2.74284362472411E-2</v>
      </c>
      <c r="H2579" s="36">
        <v>6.68687314505295E-3</v>
      </c>
      <c r="I2579" s="36">
        <v>8.7250338142248699E-3</v>
      </c>
      <c r="J2579" s="36">
        <v>0.23517858222521301</v>
      </c>
      <c r="K2579" s="47">
        <v>0.61274043195364403</v>
      </c>
      <c r="L2579" s="60">
        <v>-7.3899145777573999E-6</v>
      </c>
      <c r="M2579" s="36">
        <v>-4.4120569007761399E-4</v>
      </c>
      <c r="N2579" s="36">
        <v>4.2614065239039099E-4</v>
      </c>
      <c r="O2579" s="36">
        <v>2.21824641686588E-4</v>
      </c>
      <c r="P2579" s="36">
        <v>0.97344723857679705</v>
      </c>
      <c r="Q2579" s="47">
        <v>0.98971008027139695</v>
      </c>
      <c r="AD2579" s="1"/>
    </row>
    <row r="2580" spans="2:32">
      <c r="B2580" s="5" t="s">
        <v>632</v>
      </c>
      <c r="C2580" s="30" t="s">
        <v>905</v>
      </c>
      <c r="D2580" s="30" t="s">
        <v>1034</v>
      </c>
      <c r="E2580" s="67"/>
      <c r="F2580" s="60">
        <v>7.08169440900798E-4</v>
      </c>
      <c r="G2580" s="36">
        <v>-1.9327349049980399E-2</v>
      </c>
      <c r="H2580" s="36">
        <v>2.0721778405118699E-2</v>
      </c>
      <c r="I2580" s="36">
        <v>1.0242706511321E-2</v>
      </c>
      <c r="J2580" s="36">
        <v>0.94493229442395399</v>
      </c>
      <c r="K2580" s="47">
        <v>0.97666402962901</v>
      </c>
      <c r="L2580" s="60">
        <v>9.1227712192003098E-6</v>
      </c>
      <c r="M2580" s="36">
        <v>-4.9054620392959805E-4</v>
      </c>
      <c r="N2580" s="36">
        <v>5.0859247901925502E-4</v>
      </c>
      <c r="O2580" s="36">
        <v>2.5552469260873298E-4</v>
      </c>
      <c r="P2580" s="36">
        <v>0.97154415435146202</v>
      </c>
      <c r="Q2580" s="47">
        <v>0.98971008027139695</v>
      </c>
    </row>
    <row r="2581" spans="2:32">
      <c r="B2581" s="5" t="s">
        <v>767</v>
      </c>
      <c r="C2581" s="30" t="s">
        <v>879</v>
      </c>
      <c r="D2581" s="30" t="s">
        <v>1004</v>
      </c>
      <c r="E2581" s="67"/>
      <c r="F2581" s="60">
        <v>-3.8684699942253798E-3</v>
      </c>
      <c r="G2581" s="36">
        <v>-2.6495819545844498E-2</v>
      </c>
      <c r="H2581" s="36">
        <v>1.8794840277028799E-2</v>
      </c>
      <c r="I2581" s="36">
        <v>1.1582908267820701E-2</v>
      </c>
      <c r="J2581" s="36">
        <v>0.73866001173956997</v>
      </c>
      <c r="K2581" s="47">
        <v>0.90333052565459004</v>
      </c>
      <c r="L2581" s="60">
        <v>-7.9245398254391299E-6</v>
      </c>
      <c r="M2581" s="36">
        <v>-5.9248812406980799E-4</v>
      </c>
      <c r="N2581" s="36">
        <v>5.7668651781945797E-4</v>
      </c>
      <c r="O2581" s="36">
        <v>2.9901885410868798E-4</v>
      </c>
      <c r="P2581" s="36">
        <v>0.97887566700369</v>
      </c>
      <c r="Q2581" s="47">
        <v>0.99042258068087796</v>
      </c>
      <c r="AF2581" s="1"/>
    </row>
    <row r="2582" spans="2:32">
      <c r="B2582" s="5" t="s">
        <v>507</v>
      </c>
      <c r="C2582" s="30" t="s">
        <v>945</v>
      </c>
      <c r="D2582" s="30" t="s">
        <v>1095</v>
      </c>
      <c r="E2582" s="67"/>
      <c r="F2582" s="60">
        <v>-1.4632583689363999E-2</v>
      </c>
      <c r="G2582" s="36">
        <v>-3.92002838668674E-2</v>
      </c>
      <c r="H2582" s="36">
        <v>9.8891041957141403E-3</v>
      </c>
      <c r="I2582" s="36">
        <v>1.2553801246967001E-2</v>
      </c>
      <c r="J2582" s="36">
        <v>0.244685999350919</v>
      </c>
      <c r="K2582" s="47">
        <v>0.62230588491636796</v>
      </c>
      <c r="L2582" s="60">
        <v>-8.3935063179254599E-6</v>
      </c>
      <c r="M2582" s="36">
        <v>-7.1105671801229605E-4</v>
      </c>
      <c r="N2582" s="36">
        <v>6.9453486821883495E-4</v>
      </c>
      <c r="O2582" s="36">
        <v>3.5946978625529699E-4</v>
      </c>
      <c r="P2582" s="36">
        <v>0.98138679641728199</v>
      </c>
      <c r="Q2582" s="47">
        <v>0.99042258068087796</v>
      </c>
    </row>
    <row r="2583" spans="2:32">
      <c r="B2583" s="5" t="s">
        <v>41</v>
      </c>
      <c r="C2583" s="30" t="s">
        <v>924</v>
      </c>
      <c r="D2583" s="30" t="s">
        <v>1213</v>
      </c>
      <c r="E2583" s="67"/>
      <c r="F2583" s="60">
        <v>9.5016226599618798E-3</v>
      </c>
      <c r="G2583" s="36">
        <v>-5.1877959099692096E-3</v>
      </c>
      <c r="H2583" s="36">
        <v>2.4229008538054E-2</v>
      </c>
      <c r="I2583" s="36">
        <v>7.5225519035988101E-3</v>
      </c>
      <c r="J2583" s="36">
        <v>0.20754257492217201</v>
      </c>
      <c r="K2583" s="47">
        <v>0.58166537445293098</v>
      </c>
      <c r="L2583" s="60">
        <v>-3.2763756618737202E-6</v>
      </c>
      <c r="M2583" s="36">
        <v>-3.3560409328110401E-4</v>
      </c>
      <c r="N2583" s="36">
        <v>3.2811915014448E-4</v>
      </c>
      <c r="O2583" s="36">
        <v>1.69710953235838E-4</v>
      </c>
      <c r="P2583" s="36">
        <v>0.98461024159237498</v>
      </c>
      <c r="Q2583" s="47">
        <v>0.99042258068087796</v>
      </c>
    </row>
    <row r="2584" spans="2:32">
      <c r="B2584" s="5" t="s">
        <v>636</v>
      </c>
      <c r="C2584" s="30" t="s">
        <v>909</v>
      </c>
      <c r="D2584" s="30" t="s">
        <v>1117</v>
      </c>
      <c r="E2584" s="67"/>
      <c r="F2584" s="60">
        <v>-2.8484095106546098E-3</v>
      </c>
      <c r="G2584" s="36">
        <v>-2.7630537183612001E-2</v>
      </c>
      <c r="H2584" s="36">
        <v>2.1928016148375699E-2</v>
      </c>
      <c r="I2584" s="36">
        <v>1.26750448007787E-2</v>
      </c>
      <c r="J2584" s="36">
        <v>0.82236458576223403</v>
      </c>
      <c r="K2584" s="47">
        <v>0.932962219799499</v>
      </c>
      <c r="L2584" s="60">
        <v>8.7217227550435395E-6</v>
      </c>
      <c r="M2584" s="36">
        <v>-6.10860996865126E-4</v>
      </c>
      <c r="N2584" s="36">
        <v>6.2844190346387E-4</v>
      </c>
      <c r="O2584" s="36">
        <v>3.1695308558740199E-4</v>
      </c>
      <c r="P2584" s="36">
        <v>0.97806643930046999</v>
      </c>
      <c r="Q2584" s="47">
        <v>0.99042258068087796</v>
      </c>
    </row>
    <row r="2585" spans="2:32">
      <c r="B2585" s="5" t="s">
        <v>422</v>
      </c>
      <c r="C2585" s="30" t="s">
        <v>911</v>
      </c>
      <c r="D2585" s="30" t="s">
        <v>1203</v>
      </c>
      <c r="E2585" s="67"/>
      <c r="F2585" s="60">
        <v>-6.7448769635244698E-3</v>
      </c>
      <c r="G2585" s="36">
        <v>-2.68917268364679E-2</v>
      </c>
      <c r="H2585" s="36">
        <v>1.34045564089606E-2</v>
      </c>
      <c r="I2585" s="36">
        <v>1.03060239853398E-2</v>
      </c>
      <c r="J2585" s="36">
        <v>0.51333138387298705</v>
      </c>
      <c r="K2585" s="47">
        <v>0.80396753503636897</v>
      </c>
      <c r="L2585" s="60">
        <v>6.0252969116818701E-6</v>
      </c>
      <c r="M2585" s="36">
        <v>-5.5588943823577802E-4</v>
      </c>
      <c r="N2585" s="36">
        <v>5.6791586317197996E-4</v>
      </c>
      <c r="O2585" s="36">
        <v>2.8741097358141198E-4</v>
      </c>
      <c r="P2585" s="36">
        <v>0.98328851938068595</v>
      </c>
      <c r="Q2585" s="47">
        <v>0.99042258068087796</v>
      </c>
    </row>
    <row r="2586" spans="2:32">
      <c r="B2586" s="5" t="s">
        <v>471</v>
      </c>
      <c r="C2586" s="30" t="s">
        <v>901</v>
      </c>
      <c r="D2586" s="30" t="s">
        <v>1028</v>
      </c>
      <c r="E2586" s="67"/>
      <c r="F2586" s="60">
        <v>1.4662927567666101E-2</v>
      </c>
      <c r="G2586" s="36">
        <v>-1.95687578705125E-3</v>
      </c>
      <c r="H2586" s="36">
        <v>3.1301146230023398E-2</v>
      </c>
      <c r="I2586" s="36">
        <v>8.5056660424394203E-3</v>
      </c>
      <c r="J2586" s="36">
        <v>8.5683031965302206E-2</v>
      </c>
      <c r="K2586" s="47">
        <v>0.41721667276625901</v>
      </c>
      <c r="L2586" s="60">
        <v>4.8018355134133401E-6</v>
      </c>
      <c r="M2586" s="36">
        <v>-4.56626530984179E-4</v>
      </c>
      <c r="N2586" s="36">
        <v>4.6580325069363299E-4</v>
      </c>
      <c r="O2586" s="36">
        <v>2.3591035788007999E-4</v>
      </c>
      <c r="P2586" s="36">
        <v>0.98377476409809705</v>
      </c>
      <c r="Q2586" s="47">
        <v>0.99042258068087796</v>
      </c>
    </row>
    <row r="2587" spans="2:32">
      <c r="B2587" s="5" t="s">
        <v>803</v>
      </c>
      <c r="C2587" s="30" t="s">
        <v>910</v>
      </c>
      <c r="D2587" s="30" t="s">
        <v>1144</v>
      </c>
      <c r="E2587" s="67"/>
      <c r="F2587" s="60">
        <v>-5.4050271874275697E-3</v>
      </c>
      <c r="G2587" s="36">
        <v>-1.8325816780963601E-2</v>
      </c>
      <c r="H2587" s="36">
        <v>7.4750970062299402E-3</v>
      </c>
      <c r="I2587" s="36">
        <v>6.5970680037536903E-3</v>
      </c>
      <c r="J2587" s="36">
        <v>0.41326480360090601</v>
      </c>
      <c r="K2587" s="47">
        <v>0.73507643563250902</v>
      </c>
      <c r="L2587" s="60">
        <v>2.1840983800517499E-6</v>
      </c>
      <c r="M2587" s="36">
        <v>-3.4146377627347E-4</v>
      </c>
      <c r="N2587" s="36">
        <v>3.4674640987238602E-4</v>
      </c>
      <c r="O2587" s="36">
        <v>1.7597890315810701E-4</v>
      </c>
      <c r="P2587" s="36">
        <v>0.99010614896917803</v>
      </c>
      <c r="Q2587" s="47">
        <v>0.99477646099261696</v>
      </c>
      <c r="AF2587" s="1"/>
    </row>
    <row r="2588" spans="2:32">
      <c r="B2588" s="5" t="s">
        <v>781</v>
      </c>
      <c r="C2588" s="30" t="s">
        <v>967</v>
      </c>
      <c r="D2588" s="30" t="s">
        <v>1150</v>
      </c>
      <c r="E2588" s="67"/>
      <c r="F2588" s="60">
        <v>2.1768153744438001E-3</v>
      </c>
      <c r="G2588" s="36">
        <v>-1.7304041170834901E-2</v>
      </c>
      <c r="H2588" s="36">
        <v>2.1627440942988699E-2</v>
      </c>
      <c r="I2588" s="36">
        <v>9.9564186704961897E-3</v>
      </c>
      <c r="J2588" s="36">
        <v>0.82709914323371803</v>
      </c>
      <c r="K2588" s="47">
        <v>0.93460009288478496</v>
      </c>
      <c r="L2588" s="60">
        <v>-1.86895879269802E-6</v>
      </c>
      <c r="M2588" s="36">
        <v>-5.3897906166814995E-4</v>
      </c>
      <c r="N2588" s="36">
        <v>5.3662797415931498E-4</v>
      </c>
      <c r="O2588" s="36">
        <v>2.7504429472600099E-4</v>
      </c>
      <c r="P2588" s="36">
        <v>0.99458315436456801</v>
      </c>
      <c r="Q2588" s="47">
        <v>0.99692335002189603</v>
      </c>
      <c r="AF2588" s="1"/>
    </row>
    <row r="2589" spans="2:32">
      <c r="B2589" s="5" t="s">
        <v>209</v>
      </c>
      <c r="C2589" s="30" t="s">
        <v>960</v>
      </c>
      <c r="D2589" s="30" t="s">
        <v>1195</v>
      </c>
      <c r="E2589" s="67"/>
      <c r="F2589" s="60">
        <v>1.2534625532321901E-2</v>
      </c>
      <c r="G2589" s="36">
        <v>-3.8448051919962299E-3</v>
      </c>
      <c r="H2589" s="36">
        <v>2.8912177466088498E-2</v>
      </c>
      <c r="I2589" s="36">
        <v>8.3776406343849894E-3</v>
      </c>
      <c r="J2589" s="36">
        <v>0.13559040308054601</v>
      </c>
      <c r="K2589" s="47">
        <v>0.47438983041526001</v>
      </c>
      <c r="L2589" s="60">
        <v>-3.5978196926787502E-7</v>
      </c>
      <c r="M2589" s="36">
        <v>-4.4882465234727202E-4</v>
      </c>
      <c r="N2589" s="36">
        <v>4.4860403705397601E-4</v>
      </c>
      <c r="O2589" s="36">
        <v>2.2950552989636701E-4</v>
      </c>
      <c r="P2589" s="36">
        <v>0.99875024390155098</v>
      </c>
      <c r="Q2589" s="47">
        <v>0.99935290610906402</v>
      </c>
    </row>
    <row r="2590" spans="2:32" ht="16.5" thickBot="1">
      <c r="B2590" s="7" t="s">
        <v>67</v>
      </c>
      <c r="C2590" s="23" t="s">
        <v>902</v>
      </c>
      <c r="D2590" s="23" t="s">
        <v>1168</v>
      </c>
      <c r="E2590" s="68"/>
      <c r="F2590" s="28">
        <v>2.9710596791755199E-3</v>
      </c>
      <c r="G2590" s="50">
        <v>-9.7239695264624993E-3</v>
      </c>
      <c r="H2590" s="50">
        <v>1.5687948413606601E-2</v>
      </c>
      <c r="I2590" s="50">
        <v>6.4986862791777096E-3</v>
      </c>
      <c r="J2590" s="50">
        <v>0.64788388914700101</v>
      </c>
      <c r="K2590" s="51">
        <v>0.85980852578387001</v>
      </c>
      <c r="L2590" s="28">
        <v>1.34145528523332E-7</v>
      </c>
      <c r="M2590" s="50">
        <v>-3.23467005545919E-4</v>
      </c>
      <c r="N2590" s="50">
        <v>3.2285189428683499E-4</v>
      </c>
      <c r="O2590" s="50">
        <v>1.6526470271616299E-4</v>
      </c>
      <c r="P2590" s="50">
        <v>0.99935290610906402</v>
      </c>
      <c r="Q2590" s="51">
        <v>0.99935290610906402</v>
      </c>
    </row>
    <row r="2591" spans="2:32">
      <c r="B2591" s="30"/>
      <c r="C2591" s="30"/>
      <c r="D2591" s="30"/>
      <c r="E2591" s="30"/>
      <c r="F2591" s="14"/>
      <c r="G2591" s="14"/>
      <c r="H2591" s="14"/>
      <c r="I2591" s="14"/>
      <c r="J2591" s="14"/>
      <c r="K2591" s="14"/>
      <c r="L2591" s="14"/>
      <c r="M2591" s="14"/>
      <c r="N2591" s="14"/>
      <c r="O2591" s="14"/>
      <c r="P2591" s="14"/>
      <c r="Q2591" s="14"/>
    </row>
    <row r="2592" spans="2:32" ht="18.75">
      <c r="B2592" s="52" t="s">
        <v>1583</v>
      </c>
      <c r="C2592" s="30"/>
      <c r="D2592" s="30"/>
      <c r="E2592" s="30"/>
      <c r="F2592" s="14"/>
      <c r="G2592" s="14"/>
      <c r="H2592" s="14"/>
      <c r="I2592" s="14"/>
      <c r="J2592" s="14"/>
      <c r="K2592" s="14"/>
      <c r="L2592" s="14"/>
      <c r="M2592" s="14"/>
      <c r="N2592" s="14"/>
      <c r="O2592" s="14"/>
      <c r="P2592" s="14"/>
      <c r="Q2592" s="14"/>
    </row>
    <row r="2594" spans="1:8">
      <c r="A2594" s="43" t="s">
        <v>1529</v>
      </c>
    </row>
    <row r="2595" spans="1:8" ht="16.5" thickBot="1"/>
    <row r="2596" spans="1:8" ht="32.1" customHeight="1">
      <c r="B2596" s="152" t="s">
        <v>1003</v>
      </c>
      <c r="C2596" s="154" t="s">
        <v>1530</v>
      </c>
      <c r="D2596" s="146" t="s">
        <v>1578</v>
      </c>
      <c r="E2596" s="148"/>
    </row>
    <row r="2597" spans="1:8" ht="16.5" thickBot="1">
      <c r="B2597" s="156"/>
      <c r="C2597" s="157"/>
      <c r="D2597" s="24" t="s">
        <v>867</v>
      </c>
      <c r="E2597" s="25" t="s">
        <v>877</v>
      </c>
    </row>
    <row r="2598" spans="1:8">
      <c r="B2598" s="61" t="s">
        <v>883</v>
      </c>
      <c r="C2598" s="62" t="s">
        <v>1007</v>
      </c>
      <c r="D2598" s="27">
        <v>0.81497660000000005</v>
      </c>
      <c r="E2598" s="63">
        <v>3.6029029999999997E-4</v>
      </c>
      <c r="H2598" s="94"/>
    </row>
    <row r="2599" spans="1:8">
      <c r="B2599" s="56" t="s">
        <v>889</v>
      </c>
      <c r="C2599" s="57" t="s">
        <v>1013</v>
      </c>
      <c r="D2599" s="60">
        <v>0.75833329999999999</v>
      </c>
      <c r="E2599" s="47">
        <v>2.8095697999999999E-3</v>
      </c>
      <c r="H2599" s="94"/>
    </row>
    <row r="2600" spans="1:8">
      <c r="B2600" s="56" t="s">
        <v>919</v>
      </c>
      <c r="C2600" s="57" t="s">
        <v>1016</v>
      </c>
      <c r="D2600" s="60">
        <v>0.70949779999999996</v>
      </c>
      <c r="E2600" s="47">
        <v>1.4073846E-3</v>
      </c>
      <c r="H2600" s="94"/>
    </row>
    <row r="2601" spans="1:8" ht="16.5" thickBot="1">
      <c r="B2601" s="58" t="s">
        <v>879</v>
      </c>
      <c r="C2601" s="59" t="s">
        <v>1009</v>
      </c>
      <c r="D2601" s="28">
        <v>0.70886110000000002</v>
      </c>
      <c r="E2601" s="51">
        <v>1.2375043800000001E-2</v>
      </c>
      <c r="H2601" s="94"/>
    </row>
    <row r="2602" spans="1:8">
      <c r="B2602" s="56" t="s">
        <v>886</v>
      </c>
      <c r="C2602" s="57" t="s">
        <v>1010</v>
      </c>
      <c r="D2602" s="60">
        <v>-0.66784060000000001</v>
      </c>
      <c r="E2602" s="47">
        <v>9.5922755000000005E-3</v>
      </c>
      <c r="H2602" s="94"/>
    </row>
    <row r="2603" spans="1:8">
      <c r="B2603" s="56" t="s">
        <v>928</v>
      </c>
      <c r="C2603" s="57" t="s">
        <v>1058</v>
      </c>
      <c r="D2603" s="60">
        <v>-0.7576484</v>
      </c>
      <c r="E2603" s="47">
        <v>3.0005614999999999E-3</v>
      </c>
      <c r="H2603" s="94"/>
    </row>
    <row r="2604" spans="1:8" ht="16.5" thickBot="1">
      <c r="B2604" s="58" t="s">
        <v>899</v>
      </c>
      <c r="C2604" s="59" t="s">
        <v>1026</v>
      </c>
      <c r="D2604" s="28">
        <v>-0.80734530000000004</v>
      </c>
      <c r="E2604" s="51">
        <v>1.7442753000000001E-3</v>
      </c>
      <c r="H2604" s="94"/>
    </row>
    <row r="2606" spans="1:8" ht="18">
      <c r="B2606" s="64" t="s">
        <v>1579</v>
      </c>
    </row>
    <row r="2608" spans="1:8">
      <c r="A2608" s="43" t="s">
        <v>1553</v>
      </c>
    </row>
    <row r="2609" spans="1:8" ht="16.5" thickBot="1"/>
    <row r="2610" spans="1:8">
      <c r="D2610" s="146" t="s">
        <v>868</v>
      </c>
      <c r="E2610" s="148"/>
    </row>
    <row r="2611" spans="1:8" ht="16.5" thickBot="1">
      <c r="D2611" s="24" t="s">
        <v>867</v>
      </c>
      <c r="E2611" s="25" t="s">
        <v>877</v>
      </c>
    </row>
    <row r="2612" spans="1:8">
      <c r="B2612" s="164" t="s">
        <v>872</v>
      </c>
      <c r="C2612" s="165"/>
      <c r="D2612" s="76">
        <v>1.9137139999999999</v>
      </c>
      <c r="E2612" s="77">
        <v>1.2399850000000001E-4</v>
      </c>
      <c r="H2612" s="1"/>
    </row>
    <row r="2613" spans="1:8" ht="16.5" thickBot="1">
      <c r="B2613" s="166" t="s">
        <v>873</v>
      </c>
      <c r="C2613" s="167"/>
      <c r="D2613" s="40">
        <v>-0.72592590000000001</v>
      </c>
      <c r="E2613" s="41">
        <v>0.94958968349999995</v>
      </c>
    </row>
    <row r="2615" spans="1:8">
      <c r="A2615" s="43" t="s">
        <v>1554</v>
      </c>
    </row>
    <row r="2616" spans="1:8" ht="16.5" thickBot="1"/>
    <row r="2617" spans="1:8" ht="16.5" thickBot="1">
      <c r="B2617" s="78" t="s">
        <v>874</v>
      </c>
      <c r="C2617" s="160" t="s">
        <v>1555</v>
      </c>
      <c r="D2617" s="160"/>
      <c r="E2617" s="160" t="s">
        <v>1556</v>
      </c>
      <c r="F2617" s="160"/>
      <c r="G2617" s="160" t="s">
        <v>878</v>
      </c>
      <c r="H2617" s="161"/>
    </row>
    <row r="2618" spans="1:8">
      <c r="B2618" s="5" t="s">
        <v>629</v>
      </c>
      <c r="C2618" s="162" t="s">
        <v>1557</v>
      </c>
      <c r="D2618" s="162"/>
      <c r="E2618" s="162" t="s">
        <v>905</v>
      </c>
      <c r="F2618" s="162"/>
      <c r="G2618" s="162" t="s">
        <v>1562</v>
      </c>
      <c r="H2618" s="163"/>
    </row>
    <row r="2619" spans="1:8">
      <c r="B2619" s="5" t="s">
        <v>749</v>
      </c>
      <c r="C2619" s="162" t="s">
        <v>1558</v>
      </c>
      <c r="D2619" s="162"/>
      <c r="E2619" s="162" t="s">
        <v>910</v>
      </c>
      <c r="F2619" s="162"/>
      <c r="G2619" s="162" t="s">
        <v>1563</v>
      </c>
      <c r="H2619" s="163"/>
    </row>
    <row r="2620" spans="1:8">
      <c r="B2620" s="5" t="s">
        <v>628</v>
      </c>
      <c r="C2620" s="162" t="s">
        <v>1558</v>
      </c>
      <c r="D2620" s="162"/>
      <c r="E2620" s="162" t="s">
        <v>919</v>
      </c>
      <c r="F2620" s="162"/>
      <c r="G2620" s="162" t="s">
        <v>1564</v>
      </c>
      <c r="H2620" s="163"/>
    </row>
    <row r="2621" spans="1:8">
      <c r="B2621" s="5" t="s">
        <v>405</v>
      </c>
      <c r="C2621" s="162" t="s">
        <v>1558</v>
      </c>
      <c r="D2621" s="162"/>
      <c r="E2621" s="162" t="s">
        <v>941</v>
      </c>
      <c r="F2621" s="162"/>
      <c r="G2621" s="162" t="s">
        <v>1565</v>
      </c>
      <c r="H2621" s="163"/>
    </row>
    <row r="2622" spans="1:8">
      <c r="B2622" s="5" t="s">
        <v>487</v>
      </c>
      <c r="C2622" s="162" t="s">
        <v>1558</v>
      </c>
      <c r="D2622" s="162"/>
      <c r="E2622" s="162" t="s">
        <v>941</v>
      </c>
      <c r="F2622" s="162"/>
      <c r="G2622" s="162" t="s">
        <v>1565</v>
      </c>
      <c r="H2622" s="163"/>
    </row>
    <row r="2623" spans="1:8">
      <c r="B2623" s="5" t="s">
        <v>515</v>
      </c>
      <c r="C2623" s="162" t="s">
        <v>1558</v>
      </c>
      <c r="D2623" s="162"/>
      <c r="E2623" s="162" t="s">
        <v>883</v>
      </c>
      <c r="F2623" s="162"/>
      <c r="G2623" s="162" t="s">
        <v>1566</v>
      </c>
      <c r="H2623" s="163"/>
    </row>
    <row r="2624" spans="1:8">
      <c r="B2624" s="5" t="s">
        <v>627</v>
      </c>
      <c r="C2624" s="162" t="s">
        <v>1558</v>
      </c>
      <c r="D2624" s="162"/>
      <c r="E2624" s="162" t="s">
        <v>883</v>
      </c>
      <c r="F2624" s="162"/>
      <c r="G2624" s="162" t="s">
        <v>1566</v>
      </c>
      <c r="H2624" s="163"/>
    </row>
    <row r="2625" spans="2:8">
      <c r="B2625" s="5" t="s">
        <v>479</v>
      </c>
      <c r="C2625" s="162" t="s">
        <v>1558</v>
      </c>
      <c r="D2625" s="162"/>
      <c r="E2625" s="162" t="s">
        <v>883</v>
      </c>
      <c r="F2625" s="162"/>
      <c r="G2625" s="162" t="s">
        <v>1566</v>
      </c>
      <c r="H2625" s="163"/>
    </row>
    <row r="2626" spans="2:8">
      <c r="B2626" s="5" t="s">
        <v>305</v>
      </c>
      <c r="C2626" s="162" t="s">
        <v>1558</v>
      </c>
      <c r="D2626" s="162"/>
      <c r="E2626" s="162" t="s">
        <v>883</v>
      </c>
      <c r="F2626" s="162"/>
      <c r="G2626" s="162" t="s">
        <v>1566</v>
      </c>
      <c r="H2626" s="163"/>
    </row>
    <row r="2627" spans="2:8">
      <c r="B2627" s="5" t="s">
        <v>462</v>
      </c>
      <c r="C2627" s="162" t="s">
        <v>1558</v>
      </c>
      <c r="D2627" s="162"/>
      <c r="E2627" s="162" t="s">
        <v>883</v>
      </c>
      <c r="F2627" s="162"/>
      <c r="G2627" s="162" t="s">
        <v>1566</v>
      </c>
      <c r="H2627" s="163"/>
    </row>
    <row r="2628" spans="2:8">
      <c r="B2628" s="5" t="s">
        <v>350</v>
      </c>
      <c r="C2628" s="162" t="s">
        <v>1558</v>
      </c>
      <c r="D2628" s="162"/>
      <c r="E2628" s="162" t="s">
        <v>883</v>
      </c>
      <c r="F2628" s="162"/>
      <c r="G2628" s="162" t="s">
        <v>1566</v>
      </c>
      <c r="H2628" s="163"/>
    </row>
    <row r="2629" spans="2:8">
      <c r="B2629" s="5" t="s">
        <v>712</v>
      </c>
      <c r="C2629" s="162" t="s">
        <v>1558</v>
      </c>
      <c r="D2629" s="162"/>
      <c r="E2629" s="162" t="s">
        <v>879</v>
      </c>
      <c r="F2629" s="162"/>
      <c r="G2629" s="162" t="s">
        <v>1567</v>
      </c>
      <c r="H2629" s="163"/>
    </row>
    <row r="2630" spans="2:8">
      <c r="B2630" s="5" t="s">
        <v>838</v>
      </c>
      <c r="C2630" s="162" t="s">
        <v>1558</v>
      </c>
      <c r="D2630" s="162"/>
      <c r="E2630" s="162" t="s">
        <v>879</v>
      </c>
      <c r="F2630" s="162"/>
      <c r="G2630" s="162" t="s">
        <v>1567</v>
      </c>
      <c r="H2630" s="163"/>
    </row>
    <row r="2631" spans="2:8">
      <c r="B2631" s="5" t="s">
        <v>695</v>
      </c>
      <c r="C2631" s="162" t="s">
        <v>1559</v>
      </c>
      <c r="D2631" s="162"/>
      <c r="E2631" s="162" t="s">
        <v>888</v>
      </c>
      <c r="F2631" s="162"/>
      <c r="G2631" s="162" t="s">
        <v>1568</v>
      </c>
      <c r="H2631" s="163"/>
    </row>
    <row r="2632" spans="2:8">
      <c r="B2632" s="5" t="s">
        <v>818</v>
      </c>
      <c r="C2632" s="162" t="s">
        <v>1560</v>
      </c>
      <c r="D2632" s="162"/>
      <c r="E2632" s="162" t="s">
        <v>976</v>
      </c>
      <c r="F2632" s="162"/>
      <c r="G2632" s="162" t="s">
        <v>1569</v>
      </c>
      <c r="H2632" s="163"/>
    </row>
    <row r="2633" spans="2:8">
      <c r="B2633" s="5" t="s">
        <v>645</v>
      </c>
      <c r="C2633" s="162" t="s">
        <v>1560</v>
      </c>
      <c r="D2633" s="162"/>
      <c r="E2633" s="162" t="s">
        <v>951</v>
      </c>
      <c r="F2633" s="162"/>
      <c r="G2633" s="162" t="s">
        <v>1269</v>
      </c>
      <c r="H2633" s="163"/>
    </row>
    <row r="2634" spans="2:8">
      <c r="B2634" s="5" t="s">
        <v>704</v>
      </c>
      <c r="C2634" s="162" t="s">
        <v>1560</v>
      </c>
      <c r="D2634" s="162"/>
      <c r="E2634" s="162" t="s">
        <v>951</v>
      </c>
      <c r="F2634" s="162"/>
      <c r="G2634" s="162" t="s">
        <v>1269</v>
      </c>
      <c r="H2634" s="163"/>
    </row>
    <row r="2635" spans="2:8">
      <c r="B2635" s="5" t="s">
        <v>434</v>
      </c>
      <c r="C2635" s="162" t="s">
        <v>1561</v>
      </c>
      <c r="D2635" s="162"/>
      <c r="E2635" s="162" t="s">
        <v>923</v>
      </c>
      <c r="F2635" s="162"/>
      <c r="G2635" s="162" t="s">
        <v>1570</v>
      </c>
      <c r="H2635" s="163"/>
    </row>
    <row r="2636" spans="2:8">
      <c r="B2636" s="5" t="s">
        <v>577</v>
      </c>
      <c r="C2636" s="162" t="s">
        <v>1561</v>
      </c>
      <c r="D2636" s="162"/>
      <c r="E2636" s="162" t="s">
        <v>923</v>
      </c>
      <c r="F2636" s="162"/>
      <c r="G2636" s="162" t="s">
        <v>1570</v>
      </c>
      <c r="H2636" s="163"/>
    </row>
    <row r="2637" spans="2:8">
      <c r="B2637" s="5" t="s">
        <v>483</v>
      </c>
      <c r="C2637" s="162" t="s">
        <v>1561</v>
      </c>
      <c r="D2637" s="162"/>
      <c r="E2637" s="162" t="s">
        <v>923</v>
      </c>
      <c r="F2637" s="162"/>
      <c r="G2637" s="162" t="s">
        <v>1570</v>
      </c>
      <c r="H2637" s="163"/>
    </row>
    <row r="2638" spans="2:8">
      <c r="B2638" s="5" t="s">
        <v>438</v>
      </c>
      <c r="C2638" s="162" t="s">
        <v>1561</v>
      </c>
      <c r="D2638" s="162"/>
      <c r="E2638" s="162" t="s">
        <v>923</v>
      </c>
      <c r="F2638" s="162"/>
      <c r="G2638" s="162" t="s">
        <v>1570</v>
      </c>
      <c r="H2638" s="163"/>
    </row>
    <row r="2639" spans="2:8">
      <c r="B2639" s="5" t="s">
        <v>582</v>
      </c>
      <c r="C2639" s="162" t="s">
        <v>1561</v>
      </c>
      <c r="D2639" s="162"/>
      <c r="E2639" s="162" t="s">
        <v>923</v>
      </c>
      <c r="F2639" s="162"/>
      <c r="G2639" s="162" t="s">
        <v>1571</v>
      </c>
      <c r="H2639" s="163"/>
    </row>
    <row r="2640" spans="2:8">
      <c r="B2640" s="5" t="s">
        <v>373</v>
      </c>
      <c r="C2640" s="162" t="s">
        <v>1561</v>
      </c>
      <c r="D2640" s="162"/>
      <c r="E2640" s="162" t="s">
        <v>903</v>
      </c>
      <c r="F2640" s="162"/>
      <c r="G2640" s="162" t="s">
        <v>1572</v>
      </c>
      <c r="H2640" s="163"/>
    </row>
    <row r="2641" spans="2:8">
      <c r="B2641" s="5" t="s">
        <v>649</v>
      </c>
      <c r="C2641" s="162" t="s">
        <v>1561</v>
      </c>
      <c r="D2641" s="162"/>
      <c r="E2641" s="162" t="s">
        <v>903</v>
      </c>
      <c r="F2641" s="162"/>
      <c r="G2641" s="162" t="s">
        <v>1572</v>
      </c>
      <c r="H2641" s="163"/>
    </row>
    <row r="2642" spans="2:8" ht="16.5" thickBot="1">
      <c r="B2642" s="7" t="s">
        <v>831</v>
      </c>
      <c r="C2642" s="169" t="s">
        <v>1561</v>
      </c>
      <c r="D2642" s="169"/>
      <c r="E2642" s="169" t="s">
        <v>927</v>
      </c>
      <c r="F2642" s="169"/>
      <c r="G2642" s="169" t="s">
        <v>1573</v>
      </c>
      <c r="H2642" s="170"/>
    </row>
  </sheetData>
  <sortState xmlns:xlrd2="http://schemas.microsoft.com/office/spreadsheetml/2017/richdata2" ref="B1739:Q2590">
    <sortCondition descending="1" ref="E1739:E2590"/>
    <sortCondition ref="Q1739:Q2590"/>
  </sortState>
  <mergeCells count="112">
    <mergeCell ref="E2639:F2639"/>
    <mergeCell ref="E2640:F2640"/>
    <mergeCell ref="E2641:F2641"/>
    <mergeCell ref="E2642:F2642"/>
    <mergeCell ref="G2639:H2639"/>
    <mergeCell ref="G2640:H2640"/>
    <mergeCell ref="G2641:H2641"/>
    <mergeCell ref="G2642:H2642"/>
    <mergeCell ref="G2634:H2634"/>
    <mergeCell ref="G2635:H2635"/>
    <mergeCell ref="G2636:H2636"/>
    <mergeCell ref="G2637:H2637"/>
    <mergeCell ref="G2638:H2638"/>
    <mergeCell ref="E2638:F2638"/>
    <mergeCell ref="G2626:H2626"/>
    <mergeCell ref="G2627:H2627"/>
    <mergeCell ref="G2628:H2628"/>
    <mergeCell ref="E2634:F2634"/>
    <mergeCell ref="E2635:F2635"/>
    <mergeCell ref="E2636:F2636"/>
    <mergeCell ref="E2637:F2637"/>
    <mergeCell ref="H1728:I1728"/>
    <mergeCell ref="J1728:K1728"/>
    <mergeCell ref="G2619:H2619"/>
    <mergeCell ref="G2620:H2620"/>
    <mergeCell ref="G2621:H2621"/>
    <mergeCell ref="G2622:H2622"/>
    <mergeCell ref="G2623:H2623"/>
    <mergeCell ref="G2624:H2624"/>
    <mergeCell ref="G2625:H2625"/>
    <mergeCell ref="E2629:F2629"/>
    <mergeCell ref="E2630:F2630"/>
    <mergeCell ref="E2631:F2631"/>
    <mergeCell ref="E2632:F2632"/>
    <mergeCell ref="E2633:F2633"/>
    <mergeCell ref="G2631:H2631"/>
    <mergeCell ref="G2632:H2632"/>
    <mergeCell ref="G2633:H2633"/>
    <mergeCell ref="G2629:H2629"/>
    <mergeCell ref="G2630:H2630"/>
    <mergeCell ref="C2639:D2639"/>
    <mergeCell ref="C2640:D2640"/>
    <mergeCell ref="C2641:D2641"/>
    <mergeCell ref="C2642:D2642"/>
    <mergeCell ref="E2617:F2617"/>
    <mergeCell ref="E2618:F2618"/>
    <mergeCell ref="E2619:F2619"/>
    <mergeCell ref="E2620:F2620"/>
    <mergeCell ref="E2621:F2621"/>
    <mergeCell ref="E2622:F2622"/>
    <mergeCell ref="E2623:F2623"/>
    <mergeCell ref="E2624:F2624"/>
    <mergeCell ref="E2625:F2625"/>
    <mergeCell ref="E2626:F2626"/>
    <mergeCell ref="E2627:F2627"/>
    <mergeCell ref="E2628:F2628"/>
    <mergeCell ref="C2634:D2634"/>
    <mergeCell ref="C2635:D2635"/>
    <mergeCell ref="C2636:D2636"/>
    <mergeCell ref="C2637:D2637"/>
    <mergeCell ref="C2638:D2638"/>
    <mergeCell ref="C2629:D2629"/>
    <mergeCell ref="C2630:D2630"/>
    <mergeCell ref="C2631:D2631"/>
    <mergeCell ref="C2632:D2632"/>
    <mergeCell ref="C2633:D2633"/>
    <mergeCell ref="C2624:D2624"/>
    <mergeCell ref="C2625:D2625"/>
    <mergeCell ref="C2626:D2626"/>
    <mergeCell ref="C2627:D2627"/>
    <mergeCell ref="C2628:D2628"/>
    <mergeCell ref="C2619:D2619"/>
    <mergeCell ref="C2620:D2620"/>
    <mergeCell ref="C2621:D2621"/>
    <mergeCell ref="C2622:D2622"/>
    <mergeCell ref="C2623:D2623"/>
    <mergeCell ref="D2610:E2610"/>
    <mergeCell ref="B2612:C2612"/>
    <mergeCell ref="B2613:C2613"/>
    <mergeCell ref="C2617:D2617"/>
    <mergeCell ref="C2618:D2618"/>
    <mergeCell ref="B7:B8"/>
    <mergeCell ref="C7:C8"/>
    <mergeCell ref="D7:D8"/>
    <mergeCell ref="E7:G7"/>
    <mergeCell ref="G2617:H2617"/>
    <mergeCell ref="G2618:H2618"/>
    <mergeCell ref="H872:J872"/>
    <mergeCell ref="B865:C865"/>
    <mergeCell ref="B866:C866"/>
    <mergeCell ref="B872:B873"/>
    <mergeCell ref="C872:C873"/>
    <mergeCell ref="H7:J7"/>
    <mergeCell ref="B1730:C1730"/>
    <mergeCell ref="B1731:C1731"/>
    <mergeCell ref="K872:M872"/>
    <mergeCell ref="N872:P872"/>
    <mergeCell ref="E872:G872"/>
    <mergeCell ref="D872:D873"/>
    <mergeCell ref="D863:E863"/>
    <mergeCell ref="F863:G863"/>
    <mergeCell ref="L1737:Q1737"/>
    <mergeCell ref="B2596:B2597"/>
    <mergeCell ref="C2596:C2597"/>
    <mergeCell ref="D2596:E2596"/>
    <mergeCell ref="F1737:K1737"/>
    <mergeCell ref="B1737:B1738"/>
    <mergeCell ref="C1737:C1738"/>
    <mergeCell ref="D1737:D1738"/>
    <mergeCell ref="E1737:E1738"/>
    <mergeCell ref="D1728:E1728"/>
    <mergeCell ref="F1728:G172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06"/>
  <sheetViews>
    <sheetView workbookViewId="0">
      <selection activeCell="C83" sqref="C83"/>
    </sheetView>
  </sheetViews>
  <sheetFormatPr defaultColWidth="8.875" defaultRowHeight="15.75"/>
  <cols>
    <col min="2" max="2" width="17.125" customWidth="1"/>
    <col min="3" max="3" width="62" bestFit="1" customWidth="1"/>
    <col min="4" max="4" width="81.875" bestFit="1" customWidth="1"/>
    <col min="5" max="5" width="17.125" bestFit="1" customWidth="1"/>
    <col min="6" max="8" width="12.375" bestFit="1" customWidth="1"/>
    <col min="9" max="9" width="11.625" customWidth="1"/>
    <col min="10" max="12" width="9.625" bestFit="1" customWidth="1"/>
    <col min="13" max="13" width="11.125" customWidth="1"/>
    <col min="14" max="16" width="9.625" bestFit="1" customWidth="1"/>
  </cols>
  <sheetData>
    <row r="1" spans="1:16">
      <c r="A1" s="43" t="s">
        <v>1585</v>
      </c>
    </row>
    <row r="2" spans="1:16">
      <c r="A2" s="43"/>
    </row>
    <row r="3" spans="1:16">
      <c r="A3" s="43" t="s">
        <v>1544</v>
      </c>
    </row>
    <row r="4" spans="1:16">
      <c r="A4" s="43"/>
      <c r="B4" s="44"/>
    </row>
    <row r="5" spans="1:16" ht="19.5">
      <c r="A5" s="43"/>
      <c r="B5" s="44" t="s">
        <v>1736</v>
      </c>
    </row>
    <row r="6" spans="1:16" ht="16.5" thickBot="1">
      <c r="B6" s="46"/>
      <c r="C6" s="46"/>
      <c r="D6" s="46"/>
      <c r="E6" s="46"/>
      <c r="F6" s="36"/>
      <c r="G6" s="36"/>
      <c r="H6" s="36"/>
      <c r="I6" s="36"/>
      <c r="J6" s="30"/>
    </row>
    <row r="7" spans="1:16" s="69" customFormat="1" ht="15.95" customHeight="1">
      <c r="B7" s="174" t="s">
        <v>1539</v>
      </c>
      <c r="C7" s="176" t="s">
        <v>1540</v>
      </c>
      <c r="D7" s="178" t="s">
        <v>1550</v>
      </c>
      <c r="E7" s="171" t="s">
        <v>1689</v>
      </c>
      <c r="F7" s="172"/>
      <c r="G7" s="172"/>
      <c r="H7" s="173"/>
      <c r="I7" s="171" t="s">
        <v>1690</v>
      </c>
      <c r="J7" s="172"/>
      <c r="K7" s="172"/>
      <c r="L7" s="173"/>
      <c r="M7" s="171" t="s">
        <v>1714</v>
      </c>
      <c r="N7" s="172"/>
      <c r="O7" s="172"/>
      <c r="P7" s="173"/>
    </row>
    <row r="8" spans="1:16" s="69" customFormat="1" ht="16.5" thickBot="1">
      <c r="B8" s="175"/>
      <c r="C8" s="177"/>
      <c r="D8" s="179"/>
      <c r="E8" s="70" t="s">
        <v>1296</v>
      </c>
      <c r="F8" s="70" t="s">
        <v>1297</v>
      </c>
      <c r="G8" s="71" t="s">
        <v>1538</v>
      </c>
      <c r="H8" s="72" t="s">
        <v>877</v>
      </c>
      <c r="I8" s="70" t="s">
        <v>1296</v>
      </c>
      <c r="J8" s="70" t="s">
        <v>1297</v>
      </c>
      <c r="K8" s="71" t="s">
        <v>1538</v>
      </c>
      <c r="L8" s="72" t="s">
        <v>877</v>
      </c>
      <c r="M8" s="70" t="s">
        <v>1296</v>
      </c>
      <c r="N8" s="70" t="s">
        <v>1297</v>
      </c>
      <c r="O8" s="71" t="s">
        <v>1538</v>
      </c>
      <c r="P8" s="72" t="s">
        <v>877</v>
      </c>
    </row>
    <row r="9" spans="1:16" s="69" customFormat="1">
      <c r="B9" s="5" t="s">
        <v>1457</v>
      </c>
      <c r="C9" s="30" t="s">
        <v>1459</v>
      </c>
      <c r="D9" s="30" t="s">
        <v>1458</v>
      </c>
      <c r="E9" s="14">
        <v>1.6705265923352901E-2</v>
      </c>
      <c r="F9" s="14">
        <v>2.1783691872747198E-2</v>
      </c>
      <c r="G9" s="14">
        <v>0.44474387276356397</v>
      </c>
      <c r="H9" s="14">
        <v>0.99982580577222602</v>
      </c>
      <c r="I9" s="108">
        <v>-1.04860408094415E-4</v>
      </c>
      <c r="J9" s="108">
        <v>9.1900413445011704E-5</v>
      </c>
      <c r="K9" s="14">
        <v>0.256251987416177</v>
      </c>
      <c r="L9" s="14">
        <v>0.295749515559521</v>
      </c>
      <c r="M9" s="14">
        <v>8.7886595493531904E-3</v>
      </c>
      <c r="N9" s="14">
        <v>1.0775519342478E-2</v>
      </c>
      <c r="O9" s="14">
        <v>0.41642203870744898</v>
      </c>
      <c r="P9" s="6">
        <v>0.46490853596276199</v>
      </c>
    </row>
    <row r="10" spans="1:16" s="69" customFormat="1">
      <c r="B10" s="5" t="s">
        <v>1445</v>
      </c>
      <c r="C10" s="30" t="s">
        <v>1447</v>
      </c>
      <c r="D10" s="30" t="s">
        <v>1446</v>
      </c>
      <c r="E10" s="14">
        <v>-2.8496575339298801E-3</v>
      </c>
      <c r="F10" s="14">
        <v>2.80934093099965E-2</v>
      </c>
      <c r="G10" s="14">
        <v>0.91938327409731502</v>
      </c>
      <c r="H10" s="14">
        <v>0.99982580577222602</v>
      </c>
      <c r="I10" s="108">
        <v>-1.0852296638793899E-4</v>
      </c>
      <c r="J10" s="108">
        <v>9.2065746316011304E-5</v>
      </c>
      <c r="K10" s="14">
        <v>0.24095016963492399</v>
      </c>
      <c r="L10" s="14">
        <v>0.295749515559521</v>
      </c>
      <c r="M10" s="14">
        <v>9.4912932497177496E-3</v>
      </c>
      <c r="N10" s="14">
        <v>1.09230025822066E-2</v>
      </c>
      <c r="O10" s="14">
        <v>0.38671269606415298</v>
      </c>
      <c r="P10" s="6">
        <v>0.46490853596276199</v>
      </c>
    </row>
    <row r="11" spans="1:16" s="69" customFormat="1">
      <c r="B11" s="5" t="s">
        <v>1298</v>
      </c>
      <c r="C11" s="30" t="s">
        <v>1300</v>
      </c>
      <c r="D11" s="30" t="s">
        <v>1299</v>
      </c>
      <c r="E11" s="14">
        <v>1.5926264682436499E-2</v>
      </c>
      <c r="F11" s="14">
        <v>2.2767889320732201E-2</v>
      </c>
      <c r="G11" s="14">
        <v>0.485661017119347</v>
      </c>
      <c r="H11" s="14">
        <v>0.99982580577222602</v>
      </c>
      <c r="I11" s="108">
        <v>-1.03954783518754E-4</v>
      </c>
      <c r="J11" s="108">
        <v>9.2061696302772302E-5</v>
      </c>
      <c r="K11" s="14">
        <v>0.26118986402503802</v>
      </c>
      <c r="L11" s="14">
        <v>0.295749515559521</v>
      </c>
      <c r="M11" s="14">
        <v>8.7273344095363907E-3</v>
      </c>
      <c r="N11" s="14">
        <v>1.0790978905535801E-2</v>
      </c>
      <c r="O11" s="14">
        <v>0.42033666882547299</v>
      </c>
      <c r="P11" s="6">
        <v>0.46490853596276199</v>
      </c>
    </row>
    <row r="12" spans="1:16" s="69" customFormat="1">
      <c r="B12" s="5" t="s">
        <v>1503</v>
      </c>
      <c r="C12" s="30" t="s">
        <v>1505</v>
      </c>
      <c r="D12" s="30" t="s">
        <v>1504</v>
      </c>
      <c r="E12" s="14">
        <v>-1.21180055989231E-2</v>
      </c>
      <c r="F12" s="14">
        <v>4.2915731649608498E-2</v>
      </c>
      <c r="G12" s="14">
        <v>0.778173786010256</v>
      </c>
      <c r="H12" s="14">
        <v>0.99982580577222602</v>
      </c>
      <c r="I12" s="108">
        <v>-1.06826040206817E-4</v>
      </c>
      <c r="J12" s="108">
        <v>9.2252064106290098E-5</v>
      </c>
      <c r="K12" s="14">
        <v>0.24929248426549799</v>
      </c>
      <c r="L12" s="14">
        <v>0.295749515559521</v>
      </c>
      <c r="M12" s="14">
        <v>9.3299614649879296E-3</v>
      </c>
      <c r="N12" s="14">
        <v>1.07778834421584E-2</v>
      </c>
      <c r="O12" s="14">
        <v>0.388495834329256</v>
      </c>
      <c r="P12" s="6">
        <v>0.46490853596276199</v>
      </c>
    </row>
    <row r="13" spans="1:16" s="69" customFormat="1">
      <c r="B13" s="5" t="s">
        <v>1512</v>
      </c>
      <c r="C13" s="30" t="s">
        <v>1514</v>
      </c>
      <c r="D13" s="30" t="s">
        <v>1513</v>
      </c>
      <c r="E13" s="14">
        <v>-6.6515694341307399E-2</v>
      </c>
      <c r="F13" s="14">
        <v>2.6420330713987299E-2</v>
      </c>
      <c r="G13" s="14">
        <v>1.32046636659924E-2</v>
      </c>
      <c r="H13" s="14">
        <v>0.85591092890816001</v>
      </c>
      <c r="I13" s="108">
        <v>-1.1485202501700599E-4</v>
      </c>
      <c r="J13" s="108">
        <v>8.95593698235521E-5</v>
      </c>
      <c r="K13" s="14">
        <v>0.202299649101021</v>
      </c>
      <c r="L13" s="14">
        <v>0.295749515559521</v>
      </c>
      <c r="M13" s="14">
        <v>8.8637279794355692E-3</v>
      </c>
      <c r="N13" s="14">
        <v>1.04952332632363E-2</v>
      </c>
      <c r="O13" s="14">
        <v>0.400132153541022</v>
      </c>
      <c r="P13" s="6">
        <v>0.46490853596276199</v>
      </c>
    </row>
    <row r="14" spans="1:16" s="69" customFormat="1">
      <c r="B14" s="5" t="s">
        <v>1301</v>
      </c>
      <c r="C14" s="30" t="s">
        <v>1303</v>
      </c>
      <c r="D14" s="30" t="s">
        <v>1302</v>
      </c>
      <c r="E14" s="14">
        <v>1.31478679355394E-2</v>
      </c>
      <c r="F14" s="14">
        <v>2.36516842443272E-2</v>
      </c>
      <c r="G14" s="14">
        <v>0.57937160176650504</v>
      </c>
      <c r="H14" s="14">
        <v>0.99982580577222602</v>
      </c>
      <c r="I14" s="108">
        <v>-1.0577568840597199E-4</v>
      </c>
      <c r="J14" s="108">
        <v>9.2033980447037595E-5</v>
      </c>
      <c r="K14" s="14">
        <v>0.25283323202067998</v>
      </c>
      <c r="L14" s="14">
        <v>0.295749515559521</v>
      </c>
      <c r="M14" s="14">
        <v>8.6369515710286605E-3</v>
      </c>
      <c r="N14" s="14">
        <v>1.08354147888143E-2</v>
      </c>
      <c r="O14" s="14">
        <v>0.42704772937101299</v>
      </c>
      <c r="P14" s="6">
        <v>0.46490853596276199</v>
      </c>
    </row>
    <row r="15" spans="1:16" s="69" customFormat="1">
      <c r="B15" s="5" t="s">
        <v>1304</v>
      </c>
      <c r="C15" s="30" t="s">
        <v>1306</v>
      </c>
      <c r="D15" s="30" t="s">
        <v>1305</v>
      </c>
      <c r="E15" s="14">
        <v>7.3905059678588403E-3</v>
      </c>
      <c r="F15" s="14">
        <v>2.1213410121475599E-2</v>
      </c>
      <c r="G15" s="14">
        <v>0.72819106015823698</v>
      </c>
      <c r="H15" s="14">
        <v>0.99982580577222602</v>
      </c>
      <c r="I15" s="108">
        <v>-1.07039233925651E-4</v>
      </c>
      <c r="J15" s="108">
        <v>9.2094268331625897E-5</v>
      </c>
      <c r="K15" s="14">
        <v>0.247549614008195</v>
      </c>
      <c r="L15" s="14">
        <v>0.295749515559521</v>
      </c>
      <c r="M15" s="14">
        <v>8.9773801334165106E-3</v>
      </c>
      <c r="N15" s="14">
        <v>1.0818785450483599E-2</v>
      </c>
      <c r="O15" s="14">
        <v>0.40838864512105499</v>
      </c>
      <c r="P15" s="6">
        <v>0.46490853596276199</v>
      </c>
    </row>
    <row r="16" spans="1:16" s="69" customFormat="1">
      <c r="B16" s="5" t="s">
        <v>1379</v>
      </c>
      <c r="C16" s="30" t="s">
        <v>1381</v>
      </c>
      <c r="D16" s="30" t="s">
        <v>1380</v>
      </c>
      <c r="E16" s="14">
        <v>4.6526463288137802E-2</v>
      </c>
      <c r="F16" s="14">
        <v>2.2893233212577298E-2</v>
      </c>
      <c r="G16" s="14">
        <v>4.4445058218805497E-2</v>
      </c>
      <c r="H16" s="14">
        <v>0.85591092890816001</v>
      </c>
      <c r="I16" s="108">
        <v>-9.1266789714398398E-5</v>
      </c>
      <c r="J16" s="108">
        <v>9.0778117777815296E-5</v>
      </c>
      <c r="K16" s="14">
        <v>0.31684163404402799</v>
      </c>
      <c r="L16" s="14">
        <v>0.32112327774732502</v>
      </c>
      <c r="M16" s="14">
        <v>8.4705378179160892E-3</v>
      </c>
      <c r="N16" s="14">
        <v>1.05994414589943E-2</v>
      </c>
      <c r="O16" s="14">
        <v>0.42586565408809202</v>
      </c>
      <c r="P16" s="6">
        <v>0.46490853596276199</v>
      </c>
    </row>
    <row r="17" spans="2:16" s="69" customFormat="1">
      <c r="B17" s="5" t="s">
        <v>1482</v>
      </c>
      <c r="C17" s="30" t="s">
        <v>1484</v>
      </c>
      <c r="D17" s="30" t="s">
        <v>1483</v>
      </c>
      <c r="E17" s="14">
        <v>3.55002178872836E-3</v>
      </c>
      <c r="F17" s="14">
        <v>2.2290339292059699E-2</v>
      </c>
      <c r="G17" s="14">
        <v>0.87374364880917799</v>
      </c>
      <c r="H17" s="14">
        <v>0.99982580577222602</v>
      </c>
      <c r="I17" s="108">
        <v>-1.09269634534986E-4</v>
      </c>
      <c r="J17" s="108">
        <v>9.1998528918992394E-5</v>
      </c>
      <c r="K17" s="14">
        <v>0.23740761869761401</v>
      </c>
      <c r="L17" s="14">
        <v>0.295749515559521</v>
      </c>
      <c r="M17" s="14">
        <v>9.3361941958091197E-3</v>
      </c>
      <c r="N17" s="14">
        <v>1.07812546542014E-2</v>
      </c>
      <c r="O17" s="14">
        <v>0.38832793278862399</v>
      </c>
      <c r="P17" s="6">
        <v>0.46490853596276199</v>
      </c>
    </row>
    <row r="18" spans="2:16" s="69" customFormat="1">
      <c r="B18" s="5" t="s">
        <v>1406</v>
      </c>
      <c r="C18" s="30" t="s">
        <v>1408</v>
      </c>
      <c r="D18" s="30" t="s">
        <v>1407</v>
      </c>
      <c r="E18" s="14">
        <v>9.3523386976073202E-4</v>
      </c>
      <c r="F18" s="14">
        <v>2.3669226561942602E-2</v>
      </c>
      <c r="G18" s="14">
        <v>0.96855078225513003</v>
      </c>
      <c r="H18" s="14">
        <v>0.99982580577222602</v>
      </c>
      <c r="I18" s="108">
        <v>-1.0850439951487E-4</v>
      </c>
      <c r="J18" s="108">
        <v>9.2603164395203404E-5</v>
      </c>
      <c r="K18" s="14">
        <v>0.24375503866036499</v>
      </c>
      <c r="L18" s="14">
        <v>0.295749515559521</v>
      </c>
      <c r="M18" s="14">
        <v>9.2693808735029495E-3</v>
      </c>
      <c r="N18" s="14">
        <v>1.0838347941989301E-2</v>
      </c>
      <c r="O18" s="14">
        <v>0.39421256482575801</v>
      </c>
      <c r="P18" s="6">
        <v>0.46490853596276199</v>
      </c>
    </row>
    <row r="19" spans="2:16" s="69" customFormat="1">
      <c r="B19" s="5" t="s">
        <v>1307</v>
      </c>
      <c r="C19" s="30" t="s">
        <v>1309</v>
      </c>
      <c r="D19" s="30" t="s">
        <v>1308</v>
      </c>
      <c r="E19" s="14">
        <v>4.6110675854044297E-2</v>
      </c>
      <c r="F19" s="14">
        <v>2.5069651707998099E-2</v>
      </c>
      <c r="G19" s="14">
        <v>6.8472874312652796E-2</v>
      </c>
      <c r="H19" s="14">
        <v>0.85591092890816001</v>
      </c>
      <c r="I19" s="108">
        <v>-8.5116580105761404E-5</v>
      </c>
      <c r="J19" s="108">
        <v>9.1568127489758796E-5</v>
      </c>
      <c r="K19" s="14">
        <v>0.35457149588080999</v>
      </c>
      <c r="L19" s="14">
        <v>0.35457149588080999</v>
      </c>
      <c r="M19" s="14">
        <v>7.1267209650027197E-3</v>
      </c>
      <c r="N19" s="14">
        <v>1.06912839224691E-2</v>
      </c>
      <c r="O19" s="14">
        <v>0.50637982445929997</v>
      </c>
      <c r="P19" s="6">
        <v>0.50637982445929997</v>
      </c>
    </row>
    <row r="20" spans="2:16" s="69" customFormat="1">
      <c r="B20" s="5" t="s">
        <v>1376</v>
      </c>
      <c r="C20" s="30" t="s">
        <v>1378</v>
      </c>
      <c r="D20" s="30" t="s">
        <v>1377</v>
      </c>
      <c r="E20" s="14">
        <v>1.11188893642607E-2</v>
      </c>
      <c r="F20" s="14">
        <v>2.7301285647518599E-2</v>
      </c>
      <c r="G20" s="14">
        <v>0.68457624501936898</v>
      </c>
      <c r="H20" s="14">
        <v>0.99982580577222602</v>
      </c>
      <c r="I20" s="108">
        <v>-1.0445863485196001E-4</v>
      </c>
      <c r="J20" s="108">
        <v>9.2569321964772606E-5</v>
      </c>
      <c r="K20" s="14">
        <v>0.261504647215895</v>
      </c>
      <c r="L20" s="14">
        <v>0.295749515559521</v>
      </c>
      <c r="M20" s="14">
        <v>8.8969961280922997E-3</v>
      </c>
      <c r="N20" s="14">
        <v>1.08220183675413E-2</v>
      </c>
      <c r="O20" s="14">
        <v>0.41272487779735201</v>
      </c>
      <c r="P20" s="6">
        <v>0.46490853596276199</v>
      </c>
    </row>
    <row r="21" spans="2:16" s="69" customFormat="1">
      <c r="B21" s="5" t="s">
        <v>1310</v>
      </c>
      <c r="C21" s="30" t="s">
        <v>1312</v>
      </c>
      <c r="D21" s="30" t="s">
        <v>1311</v>
      </c>
      <c r="E21" s="14">
        <v>2.0842564595984901E-2</v>
      </c>
      <c r="F21" s="14">
        <v>2.4261419661089401E-2</v>
      </c>
      <c r="G21" s="14">
        <v>0.39209774710804901</v>
      </c>
      <c r="H21" s="14">
        <v>0.99982580577222602</v>
      </c>
      <c r="I21" s="108">
        <v>-1.00146102449867E-4</v>
      </c>
      <c r="J21" s="108">
        <v>9.2255307523979701E-5</v>
      </c>
      <c r="K21" s="14">
        <v>0.27997620806301299</v>
      </c>
      <c r="L21" s="14">
        <v>0.295749515559521</v>
      </c>
      <c r="M21" s="14">
        <v>8.5844249050453392E-3</v>
      </c>
      <c r="N21" s="14">
        <v>1.07801896464079E-2</v>
      </c>
      <c r="O21" s="14">
        <v>0.427504244196031</v>
      </c>
      <c r="P21" s="6">
        <v>0.46490853596276199</v>
      </c>
    </row>
    <row r="22" spans="2:16" s="69" customFormat="1">
      <c r="B22" s="5" t="s">
        <v>1424</v>
      </c>
      <c r="C22" s="30" t="s">
        <v>1426</v>
      </c>
      <c r="D22" s="30" t="s">
        <v>1425</v>
      </c>
      <c r="E22" s="14">
        <v>2.0623591233959299E-3</v>
      </c>
      <c r="F22" s="14">
        <v>2.3263796712294501E-2</v>
      </c>
      <c r="G22" s="14">
        <v>0.92951481512541101</v>
      </c>
      <c r="H22" s="14">
        <v>0.99982580577222602</v>
      </c>
      <c r="I22" s="108">
        <v>-1.08201225441026E-4</v>
      </c>
      <c r="J22" s="108">
        <v>9.2344235391786204E-5</v>
      </c>
      <c r="K22" s="14">
        <v>0.243754100485292</v>
      </c>
      <c r="L22" s="14">
        <v>0.295749515559521</v>
      </c>
      <c r="M22" s="14">
        <v>9.2003706825427595E-3</v>
      </c>
      <c r="N22" s="14">
        <v>1.0856005875662701E-2</v>
      </c>
      <c r="O22" s="14">
        <v>0.398497099976102</v>
      </c>
      <c r="P22" s="6">
        <v>0.46490853596276199</v>
      </c>
    </row>
    <row r="23" spans="2:16" s="69" customFormat="1">
      <c r="B23" s="5" t="s">
        <v>1436</v>
      </c>
      <c r="C23" s="30" t="s">
        <v>1438</v>
      </c>
      <c r="D23" s="30" t="s">
        <v>1437</v>
      </c>
      <c r="E23" s="14">
        <v>1.21430860196332E-2</v>
      </c>
      <c r="F23" s="14">
        <v>2.1348733486410101E-2</v>
      </c>
      <c r="G23" s="14">
        <v>0.57061308091604201</v>
      </c>
      <c r="H23" s="14">
        <v>0.99982580577222602</v>
      </c>
      <c r="I23" s="108">
        <v>-1.10159924483543E-4</v>
      </c>
      <c r="J23" s="108">
        <v>9.1878944311887193E-5</v>
      </c>
      <c r="K23" s="14">
        <v>0.233026625654465</v>
      </c>
      <c r="L23" s="14">
        <v>0.295749515559521</v>
      </c>
      <c r="M23" s="14">
        <v>8.9889496783115697E-3</v>
      </c>
      <c r="N23" s="14">
        <v>1.0781305664864099E-2</v>
      </c>
      <c r="O23" s="14">
        <v>0.40616355770930301</v>
      </c>
      <c r="P23" s="6">
        <v>0.46490853596276199</v>
      </c>
    </row>
    <row r="24" spans="2:16" s="69" customFormat="1">
      <c r="B24" s="5" t="s">
        <v>1518</v>
      </c>
      <c r="C24" s="30" t="s">
        <v>1520</v>
      </c>
      <c r="D24" s="30" t="s">
        <v>1519</v>
      </c>
      <c r="E24" s="14">
        <v>-3.1559250546304998E-2</v>
      </c>
      <c r="F24" s="14">
        <v>2.7036844472690599E-2</v>
      </c>
      <c r="G24" s="14">
        <v>0.24553778201727</v>
      </c>
      <c r="H24" s="14">
        <v>0.99982580577222602</v>
      </c>
      <c r="I24" s="108">
        <v>-1.2308772156100099E-4</v>
      </c>
      <c r="J24" s="108">
        <v>9.22400510076385E-5</v>
      </c>
      <c r="K24" s="14">
        <v>0.18472288030234499</v>
      </c>
      <c r="L24" s="14">
        <v>0.295749515559521</v>
      </c>
      <c r="M24" s="14">
        <v>9.1954684547631699E-3</v>
      </c>
      <c r="N24" s="14">
        <v>1.0718105628578001E-2</v>
      </c>
      <c r="O24" s="14">
        <v>0.39272694446900402</v>
      </c>
      <c r="P24" s="6">
        <v>0.46490853596276199</v>
      </c>
    </row>
    <row r="25" spans="2:16" s="69" customFormat="1">
      <c r="B25" s="5" t="s">
        <v>1313</v>
      </c>
      <c r="C25" s="30" t="s">
        <v>1315</v>
      </c>
      <c r="D25" s="30" t="s">
        <v>1314</v>
      </c>
      <c r="E25" s="14">
        <v>-3.6165558488503802E-3</v>
      </c>
      <c r="F25" s="14">
        <v>2.3915688271630899E-2</v>
      </c>
      <c r="G25" s="14">
        <v>0.88006860512465401</v>
      </c>
      <c r="H25" s="14">
        <v>0.99982580577222602</v>
      </c>
      <c r="I25" s="108">
        <v>-1.08881875240597E-4</v>
      </c>
      <c r="J25" s="108">
        <v>9.1974887992619497E-5</v>
      </c>
      <c r="K25" s="14">
        <v>0.23894618812858401</v>
      </c>
      <c r="L25" s="14">
        <v>0.295749515559521</v>
      </c>
      <c r="M25" s="14">
        <v>9.6168087791943004E-3</v>
      </c>
      <c r="N25" s="14">
        <v>1.0965747572237301E-2</v>
      </c>
      <c r="O25" s="14">
        <v>0.38233852146360597</v>
      </c>
      <c r="P25" s="6">
        <v>0.46490853596276199</v>
      </c>
    </row>
    <row r="26" spans="2:16" s="69" customFormat="1">
      <c r="B26" s="5" t="s">
        <v>1497</v>
      </c>
      <c r="C26" s="30" t="s">
        <v>1499</v>
      </c>
      <c r="D26" s="30" t="s">
        <v>1498</v>
      </c>
      <c r="E26" s="14">
        <v>-3.43868819059387E-2</v>
      </c>
      <c r="F26" s="14">
        <v>3.4390537101144501E-2</v>
      </c>
      <c r="G26" s="14">
        <v>0.31947961019582399</v>
      </c>
      <c r="H26" s="14">
        <v>0.99982580577222602</v>
      </c>
      <c r="I26" s="108">
        <v>-9.9934096242046202E-5</v>
      </c>
      <c r="J26" s="108">
        <v>9.2023482206039702E-5</v>
      </c>
      <c r="K26" s="14">
        <v>0.27978636129016599</v>
      </c>
      <c r="L26" s="14">
        <v>0.295749515559521</v>
      </c>
      <c r="M26" s="14">
        <v>1.0125307135555499E-2</v>
      </c>
      <c r="N26" s="14">
        <v>1.07652009602785E-2</v>
      </c>
      <c r="O26" s="14">
        <v>0.34891961937018301</v>
      </c>
      <c r="P26" s="6">
        <v>0.46490853596276199</v>
      </c>
    </row>
    <row r="27" spans="2:16" s="69" customFormat="1">
      <c r="B27" s="5" t="s">
        <v>1412</v>
      </c>
      <c r="C27" s="30" t="s">
        <v>1414</v>
      </c>
      <c r="D27" s="30" t="s">
        <v>1413</v>
      </c>
      <c r="E27" s="14">
        <v>-2.38095655379181E-2</v>
      </c>
      <c r="F27" s="14">
        <v>2.8820351970257001E-2</v>
      </c>
      <c r="G27" s="14">
        <v>0.41045190850843699</v>
      </c>
      <c r="H27" s="14">
        <v>0.99982580577222602</v>
      </c>
      <c r="I27" s="108">
        <v>-1.1209543429654E-4</v>
      </c>
      <c r="J27" s="108">
        <v>9.1789659116271597E-5</v>
      </c>
      <c r="K27" s="14">
        <v>0.22452207204923899</v>
      </c>
      <c r="L27" s="14">
        <v>0.295749515559521</v>
      </c>
      <c r="M27" s="14">
        <v>9.8305916736357302E-3</v>
      </c>
      <c r="N27" s="14">
        <v>1.07675864989059E-2</v>
      </c>
      <c r="O27" s="14">
        <v>0.36317981214362599</v>
      </c>
      <c r="P27" s="6">
        <v>0.46490853596276199</v>
      </c>
    </row>
    <row r="28" spans="2:16" s="69" customFormat="1">
      <c r="B28" s="5" t="s">
        <v>1382</v>
      </c>
      <c r="C28" s="30" t="s">
        <v>1384</v>
      </c>
      <c r="D28" s="30" t="s">
        <v>1383</v>
      </c>
      <c r="E28" s="14">
        <v>6.6826723784646899E-3</v>
      </c>
      <c r="F28" s="14">
        <v>2.5179551443985301E-2</v>
      </c>
      <c r="G28" s="14">
        <v>0.79118007357902398</v>
      </c>
      <c r="H28" s="14">
        <v>0.99982580577222602</v>
      </c>
      <c r="I28" s="108">
        <v>-1.08286573071363E-4</v>
      </c>
      <c r="J28" s="108">
        <v>9.1986892240825504E-5</v>
      </c>
      <c r="K28" s="14">
        <v>0.241569348180142</v>
      </c>
      <c r="L28" s="14">
        <v>0.295749515559521</v>
      </c>
      <c r="M28" s="14">
        <v>9.3499641164846905E-3</v>
      </c>
      <c r="N28" s="14">
        <v>1.07790486171508E-2</v>
      </c>
      <c r="O28" s="14">
        <v>0.38753404665910501</v>
      </c>
      <c r="P28" s="6">
        <v>0.46490853596276199</v>
      </c>
    </row>
    <row r="29" spans="2:16" s="69" customFormat="1">
      <c r="B29" s="5" t="s">
        <v>1397</v>
      </c>
      <c r="C29" s="30" t="s">
        <v>1399</v>
      </c>
      <c r="D29" s="30" t="s">
        <v>1398</v>
      </c>
      <c r="E29" s="14">
        <v>1.73071262913288E-2</v>
      </c>
      <c r="F29" s="14">
        <v>2.06063338278798E-2</v>
      </c>
      <c r="G29" s="14">
        <v>0.40272607015086198</v>
      </c>
      <c r="H29" s="14">
        <v>0.99982580577222602</v>
      </c>
      <c r="I29" s="108">
        <v>-1.0162862906800799E-4</v>
      </c>
      <c r="J29" s="108">
        <v>9.2111163820116394E-5</v>
      </c>
      <c r="K29" s="14">
        <v>0.27220928236070502</v>
      </c>
      <c r="L29" s="14">
        <v>0.295749515559521</v>
      </c>
      <c r="M29" s="14">
        <v>8.2197923310471394E-3</v>
      </c>
      <c r="N29" s="14">
        <v>1.08268407855691E-2</v>
      </c>
      <c r="O29" s="14">
        <v>0.44929688189494699</v>
      </c>
      <c r="P29" s="6">
        <v>0.46651191256702002</v>
      </c>
    </row>
    <row r="30" spans="2:16" s="69" customFormat="1">
      <c r="B30" s="5" t="s">
        <v>1316</v>
      </c>
      <c r="C30" s="30" t="s">
        <v>1318</v>
      </c>
      <c r="D30" s="30" t="s">
        <v>1317</v>
      </c>
      <c r="E30" s="14">
        <v>3.6929352392296499E-2</v>
      </c>
      <c r="F30" s="14">
        <v>2.24866591221069E-2</v>
      </c>
      <c r="G30" s="14">
        <v>0.103288073646309</v>
      </c>
      <c r="H30" s="14">
        <v>0.96832569043414596</v>
      </c>
      <c r="I30" s="108">
        <v>-9.7750365875763596E-5</v>
      </c>
      <c r="J30" s="108">
        <v>9.1168830991318405E-5</v>
      </c>
      <c r="K30" s="14">
        <v>0.28589894894691498</v>
      </c>
      <c r="L30" s="14">
        <v>0.297811405153037</v>
      </c>
      <c r="M30" s="14">
        <v>7.8698933913238494E-3</v>
      </c>
      <c r="N30" s="14">
        <v>1.06923504370788E-2</v>
      </c>
      <c r="O30" s="14">
        <v>0.46322407505644603</v>
      </c>
      <c r="P30" s="6">
        <v>0.46948385985450602</v>
      </c>
    </row>
    <row r="31" spans="2:16" s="69" customFormat="1">
      <c r="B31" s="5" t="s">
        <v>1319</v>
      </c>
      <c r="C31" s="30" t="s">
        <v>1321</v>
      </c>
      <c r="D31" s="30" t="s">
        <v>1320</v>
      </c>
      <c r="E31" s="14">
        <v>1.3920014363277399E-2</v>
      </c>
      <c r="F31" s="14">
        <v>2.53303534791628E-2</v>
      </c>
      <c r="G31" s="14">
        <v>0.583710620283028</v>
      </c>
      <c r="H31" s="14">
        <v>0.99982580577222602</v>
      </c>
      <c r="I31" s="108">
        <v>-1.0825350315260399E-4</v>
      </c>
      <c r="J31" s="108">
        <v>9.1870210109666102E-5</v>
      </c>
      <c r="K31" s="14">
        <v>0.24111850313361399</v>
      </c>
      <c r="L31" s="14">
        <v>0.295749515559521</v>
      </c>
      <c r="M31" s="14">
        <v>8.9651486467097197E-3</v>
      </c>
      <c r="N31" s="14">
        <v>1.07858499278474E-2</v>
      </c>
      <c r="O31" s="14">
        <v>0.40760081906804402</v>
      </c>
      <c r="P31" s="6">
        <v>0.46490853596276199</v>
      </c>
    </row>
    <row r="32" spans="2:16" s="69" customFormat="1">
      <c r="B32" s="5" t="s">
        <v>1451</v>
      </c>
      <c r="C32" s="30" t="s">
        <v>1453</v>
      </c>
      <c r="D32" s="30" t="s">
        <v>1452</v>
      </c>
      <c r="E32" s="14">
        <v>1.8118796031691801E-2</v>
      </c>
      <c r="F32" s="14">
        <v>2.3822042403036599E-2</v>
      </c>
      <c r="G32" s="14">
        <v>0.44847255491053001</v>
      </c>
      <c r="H32" s="14">
        <v>0.99982580577222602</v>
      </c>
      <c r="I32" s="108">
        <v>-1.08327089142673E-4</v>
      </c>
      <c r="J32" s="108">
        <v>9.1754514514678803E-5</v>
      </c>
      <c r="K32" s="14">
        <v>0.24021170876724299</v>
      </c>
      <c r="L32" s="14">
        <v>0.295749515559521</v>
      </c>
      <c r="M32" s="14">
        <v>8.1588006511750296E-3</v>
      </c>
      <c r="N32" s="14">
        <v>1.08608151302345E-2</v>
      </c>
      <c r="O32" s="14">
        <v>0.45407159489856602</v>
      </c>
      <c r="P32" s="6">
        <v>0.46651191256702002</v>
      </c>
    </row>
    <row r="33" spans="2:16" s="69" customFormat="1">
      <c r="B33" s="5" t="s">
        <v>1466</v>
      </c>
      <c r="C33" s="30" t="s">
        <v>1468</v>
      </c>
      <c r="D33" s="30" t="s">
        <v>1467</v>
      </c>
      <c r="E33" s="14">
        <v>7.9126081309344506E-3</v>
      </c>
      <c r="F33" s="14">
        <v>2.5380394222263999E-2</v>
      </c>
      <c r="G33" s="14">
        <v>0.75579188394510499</v>
      </c>
      <c r="H33" s="14">
        <v>0.99982580577222602</v>
      </c>
      <c r="I33" s="108">
        <v>-1.0598327639644199E-4</v>
      </c>
      <c r="J33" s="108">
        <v>9.2428054997387493E-5</v>
      </c>
      <c r="K33" s="14">
        <v>0.253924426944452</v>
      </c>
      <c r="L33" s="14">
        <v>0.295749515559521</v>
      </c>
      <c r="M33" s="14">
        <v>9.1438399294603099E-3</v>
      </c>
      <c r="N33" s="14">
        <v>1.0790581401673801E-2</v>
      </c>
      <c r="O33" s="14">
        <v>0.398552842142119</v>
      </c>
      <c r="P33" s="6">
        <v>0.46490853596276199</v>
      </c>
    </row>
    <row r="34" spans="2:16" s="69" customFormat="1">
      <c r="B34" s="5" t="s">
        <v>1322</v>
      </c>
      <c r="C34" s="30" t="s">
        <v>1324</v>
      </c>
      <c r="D34" s="30" t="s">
        <v>1323</v>
      </c>
      <c r="E34" s="14">
        <v>6.6524630540131698E-3</v>
      </c>
      <c r="F34" s="14">
        <v>2.62415318590908E-2</v>
      </c>
      <c r="G34" s="14">
        <v>0.80033157398129595</v>
      </c>
      <c r="H34" s="14">
        <v>0.99982580577222602</v>
      </c>
      <c r="I34" s="108">
        <v>-1.1096255525002901E-4</v>
      </c>
      <c r="J34" s="108">
        <v>9.23075478290758E-5</v>
      </c>
      <c r="K34" s="14">
        <v>0.23181732282331399</v>
      </c>
      <c r="L34" s="14">
        <v>0.295749515559521</v>
      </c>
      <c r="M34" s="14">
        <v>9.1458550369963292E-3</v>
      </c>
      <c r="N34" s="14">
        <v>1.07986503918133E-2</v>
      </c>
      <c r="O34" s="14">
        <v>0.39880068101046701</v>
      </c>
      <c r="P34" s="6">
        <v>0.46490853596276199</v>
      </c>
    </row>
    <row r="35" spans="2:16" s="69" customFormat="1">
      <c r="B35" s="5" t="s">
        <v>1388</v>
      </c>
      <c r="C35" s="30" t="s">
        <v>1390</v>
      </c>
      <c r="D35" s="30" t="s">
        <v>1389</v>
      </c>
      <c r="E35" s="14">
        <v>1.1990972417581E-2</v>
      </c>
      <c r="F35" s="14">
        <v>2.5056399569345598E-2</v>
      </c>
      <c r="G35" s="14">
        <v>0.63316874546243496</v>
      </c>
      <c r="H35" s="14">
        <v>0.99982580577222602</v>
      </c>
      <c r="I35" s="108">
        <v>-1.02810459571864E-4</v>
      </c>
      <c r="J35" s="108">
        <v>9.2776020716083506E-5</v>
      </c>
      <c r="K35" s="14">
        <v>0.27012624519776302</v>
      </c>
      <c r="L35" s="14">
        <v>0.295749515559521</v>
      </c>
      <c r="M35" s="14">
        <v>8.8188528888107302E-3</v>
      </c>
      <c r="N35" s="14">
        <v>1.0820101335273001E-2</v>
      </c>
      <c r="O35" s="14">
        <v>0.41674692415101799</v>
      </c>
      <c r="P35" s="6">
        <v>0.46490853596276199</v>
      </c>
    </row>
    <row r="36" spans="2:16" s="69" customFormat="1">
      <c r="B36" s="5" t="s">
        <v>1385</v>
      </c>
      <c r="C36" s="30" t="s">
        <v>1387</v>
      </c>
      <c r="D36" s="30" t="s">
        <v>1386</v>
      </c>
      <c r="E36" s="14">
        <v>-1.33980999830126E-2</v>
      </c>
      <c r="F36" s="14">
        <v>3.1088897599773201E-2</v>
      </c>
      <c r="G36" s="14">
        <v>0.66731056511506504</v>
      </c>
      <c r="H36" s="14">
        <v>0.99982580577222602</v>
      </c>
      <c r="I36" s="108">
        <v>-1.12570517412588E-4</v>
      </c>
      <c r="J36" s="108">
        <v>9.2296781791638302E-5</v>
      </c>
      <c r="K36" s="14">
        <v>0.22511184469488699</v>
      </c>
      <c r="L36" s="14">
        <v>0.295749515559521</v>
      </c>
      <c r="M36" s="14">
        <v>9.6529158733022393E-3</v>
      </c>
      <c r="N36" s="14">
        <v>1.08015155865103E-2</v>
      </c>
      <c r="O36" s="14">
        <v>0.37338492019144998</v>
      </c>
      <c r="P36" s="6">
        <v>0.46490853596276199</v>
      </c>
    </row>
    <row r="37" spans="2:16" s="69" customFormat="1">
      <c r="B37" s="5" t="s">
        <v>1433</v>
      </c>
      <c r="C37" s="30" t="s">
        <v>1435</v>
      </c>
      <c r="D37" s="30" t="s">
        <v>1434</v>
      </c>
      <c r="E37" s="14">
        <v>4.26976443276498E-4</v>
      </c>
      <c r="F37" s="14">
        <v>2.4016277281983401E-2</v>
      </c>
      <c r="G37" s="14">
        <v>0.98584653351510698</v>
      </c>
      <c r="H37" s="14">
        <v>0.99982580577222602</v>
      </c>
      <c r="I37" s="108">
        <v>-1.08770472058829E-4</v>
      </c>
      <c r="J37" s="108">
        <v>9.2404730562385996E-5</v>
      </c>
      <c r="K37" s="14">
        <v>0.24160366491802099</v>
      </c>
      <c r="L37" s="14">
        <v>0.295749515559521</v>
      </c>
      <c r="M37" s="14">
        <v>9.2942398405298308E-3</v>
      </c>
      <c r="N37" s="14">
        <v>1.0834190949933299E-2</v>
      </c>
      <c r="O37" s="14">
        <v>0.39276869673151499</v>
      </c>
      <c r="P37" s="6">
        <v>0.46490853596276199</v>
      </c>
    </row>
    <row r="38" spans="2:16" s="69" customFormat="1">
      <c r="B38" s="5" t="s">
        <v>1469</v>
      </c>
      <c r="C38" s="30" t="s">
        <v>1471</v>
      </c>
      <c r="D38" s="30" t="s">
        <v>1470</v>
      </c>
      <c r="E38" s="14">
        <v>-2.3463872408527401E-4</v>
      </c>
      <c r="F38" s="14">
        <v>3.4761698141010898E-2</v>
      </c>
      <c r="G38" s="14">
        <v>0.994626180794142</v>
      </c>
      <c r="H38" s="14">
        <v>0.99982580577222602</v>
      </c>
      <c r="I38" s="108">
        <v>-1.08857701211523E-4</v>
      </c>
      <c r="J38" s="108">
        <v>9.2557354969602406E-5</v>
      </c>
      <c r="K38" s="14">
        <v>0.24200080304402199</v>
      </c>
      <c r="L38" s="14">
        <v>0.295749515559521</v>
      </c>
      <c r="M38" s="14">
        <v>9.3106412864133493E-3</v>
      </c>
      <c r="N38" s="14">
        <v>1.07882436003438E-2</v>
      </c>
      <c r="O38" s="14">
        <v>0.38992976583729999</v>
      </c>
      <c r="P38" s="6">
        <v>0.46490853596276199</v>
      </c>
    </row>
    <row r="39" spans="2:16" s="69" customFormat="1">
      <c r="B39" s="5" t="s">
        <v>1325</v>
      </c>
      <c r="C39" s="30" t="s">
        <v>1327</v>
      </c>
      <c r="D39" s="30" t="s">
        <v>1326</v>
      </c>
      <c r="E39" s="14">
        <v>3.6226701756418303E-2</v>
      </c>
      <c r="F39" s="14">
        <v>2.4903038501423499E-2</v>
      </c>
      <c r="G39" s="14">
        <v>0.148497464830156</v>
      </c>
      <c r="H39" s="14">
        <v>0.99982580577222602</v>
      </c>
      <c r="I39" s="108">
        <v>-1.0070799889981501E-4</v>
      </c>
      <c r="J39" s="108">
        <v>9.1316544102113101E-5</v>
      </c>
      <c r="K39" s="14">
        <v>0.27241717036151297</v>
      </c>
      <c r="L39" s="14">
        <v>0.295749515559521</v>
      </c>
      <c r="M39" s="14">
        <v>8.5983453264928296E-3</v>
      </c>
      <c r="N39" s="14">
        <v>1.0694089163662299E-2</v>
      </c>
      <c r="O39" s="14">
        <v>0.423054350059416</v>
      </c>
      <c r="P39" s="6">
        <v>0.46490853596276199</v>
      </c>
    </row>
    <row r="40" spans="2:16" s="69" customFormat="1">
      <c r="B40" s="5" t="s">
        <v>1367</v>
      </c>
      <c r="C40" s="30" t="s">
        <v>1369</v>
      </c>
      <c r="D40" s="30" t="s">
        <v>1368</v>
      </c>
      <c r="E40" s="14">
        <v>1.7987510789616301E-2</v>
      </c>
      <c r="F40" s="14">
        <v>3.1792768011409997E-2</v>
      </c>
      <c r="G40" s="14">
        <v>0.57265959944344202</v>
      </c>
      <c r="H40" s="14">
        <v>0.99982580577222602</v>
      </c>
      <c r="I40" s="108">
        <v>-1.0972042496444499E-4</v>
      </c>
      <c r="J40" s="108">
        <v>9.1865456459868495E-5</v>
      </c>
      <c r="K40" s="14">
        <v>0.23481633641660399</v>
      </c>
      <c r="L40" s="14">
        <v>0.295749515559521</v>
      </c>
      <c r="M40" s="14">
        <v>9.4502463018304797E-3</v>
      </c>
      <c r="N40" s="14">
        <v>1.07691076187207E-2</v>
      </c>
      <c r="O40" s="14">
        <v>0.382042879488519</v>
      </c>
      <c r="P40" s="6">
        <v>0.46490853596276199</v>
      </c>
    </row>
    <row r="41" spans="2:16" s="69" customFormat="1">
      <c r="B41" s="5" t="s">
        <v>1328</v>
      </c>
      <c r="C41" s="30" t="s">
        <v>1330</v>
      </c>
      <c r="D41" s="30" t="s">
        <v>1329</v>
      </c>
      <c r="E41" s="14">
        <v>-2.53631880067255E-3</v>
      </c>
      <c r="F41" s="14">
        <v>2.49847408506896E-2</v>
      </c>
      <c r="G41" s="14">
        <v>0.919320212452857</v>
      </c>
      <c r="H41" s="14">
        <v>0.99982580577222602</v>
      </c>
      <c r="I41" s="108">
        <v>-1.09522589797308E-4</v>
      </c>
      <c r="J41" s="108">
        <v>9.2166297562122998E-5</v>
      </c>
      <c r="K41" s="14">
        <v>0.23717903503000201</v>
      </c>
      <c r="L41" s="14">
        <v>0.295749515559521</v>
      </c>
      <c r="M41" s="14">
        <v>9.4422497887329104E-3</v>
      </c>
      <c r="N41" s="14">
        <v>1.08556709075525E-2</v>
      </c>
      <c r="O41" s="14">
        <v>0.38623808056115499</v>
      </c>
      <c r="P41" s="6">
        <v>0.46490853596276199</v>
      </c>
    </row>
    <row r="42" spans="2:16" s="69" customFormat="1">
      <c r="B42" s="5" t="s">
        <v>1472</v>
      </c>
      <c r="C42" s="30" t="s">
        <v>1474</v>
      </c>
      <c r="D42" s="30" t="s">
        <v>1473</v>
      </c>
      <c r="E42" s="14">
        <v>3.1016089545207299E-3</v>
      </c>
      <c r="F42" s="14">
        <v>2.6724992418228701E-2</v>
      </c>
      <c r="G42" s="14">
        <v>0.90781196219876203</v>
      </c>
      <c r="H42" s="14">
        <v>0.99982580577222602</v>
      </c>
      <c r="I42" s="108">
        <v>-1.09335573418945E-4</v>
      </c>
      <c r="J42" s="108">
        <v>9.20454882722326E-5</v>
      </c>
      <c r="K42" s="14">
        <v>0.237364278778634</v>
      </c>
      <c r="L42" s="14">
        <v>0.295749515559521</v>
      </c>
      <c r="M42" s="14">
        <v>9.2413538523934205E-3</v>
      </c>
      <c r="N42" s="14">
        <v>1.0798620130598E-2</v>
      </c>
      <c r="O42" s="14">
        <v>0.39390896173071699</v>
      </c>
      <c r="P42" s="6">
        <v>0.46490853596276199</v>
      </c>
    </row>
    <row r="43" spans="2:16" s="69" customFormat="1">
      <c r="B43" s="5" t="s">
        <v>1427</v>
      </c>
      <c r="C43" s="30" t="s">
        <v>1429</v>
      </c>
      <c r="D43" s="30" t="s">
        <v>1428</v>
      </c>
      <c r="E43" s="14">
        <v>-3.8595201217856202E-3</v>
      </c>
      <c r="F43" s="14">
        <v>2.70248904964226E-2</v>
      </c>
      <c r="G43" s="14">
        <v>0.88668956135415899</v>
      </c>
      <c r="H43" s="14">
        <v>0.99982580577222602</v>
      </c>
      <c r="I43" s="108">
        <v>-1.09982705572615E-4</v>
      </c>
      <c r="J43" s="108">
        <v>9.2271892319643602E-5</v>
      </c>
      <c r="K43" s="14">
        <v>0.23575953267008101</v>
      </c>
      <c r="L43" s="14">
        <v>0.295749515559521</v>
      </c>
      <c r="M43" s="14">
        <v>9.3867543634074506E-3</v>
      </c>
      <c r="N43" s="14">
        <v>1.0792814125646999E-2</v>
      </c>
      <c r="O43" s="14">
        <v>0.38627956802713598</v>
      </c>
      <c r="P43" s="6">
        <v>0.46490853596276199</v>
      </c>
    </row>
    <row r="44" spans="2:16" s="69" customFormat="1">
      <c r="B44" s="5" t="s">
        <v>1409</v>
      </c>
      <c r="C44" s="30" t="s">
        <v>1411</v>
      </c>
      <c r="D44" s="30" t="s">
        <v>1410</v>
      </c>
      <c r="E44" s="14">
        <v>2.0549990228759898E-3</v>
      </c>
      <c r="F44" s="14">
        <v>2.62685701118116E-2</v>
      </c>
      <c r="G44" s="14">
        <v>0.93778198003810098</v>
      </c>
      <c r="H44" s="14">
        <v>0.99982580577222602</v>
      </c>
      <c r="I44" s="108">
        <v>-1.089602041423E-4</v>
      </c>
      <c r="J44" s="108">
        <v>9.1982126018499199E-5</v>
      </c>
      <c r="K44" s="14">
        <v>0.23864724861117201</v>
      </c>
      <c r="L44" s="14">
        <v>0.295749515559521</v>
      </c>
      <c r="M44" s="14">
        <v>9.2925152077618801E-3</v>
      </c>
      <c r="N44" s="14">
        <v>1.07844467782966E-2</v>
      </c>
      <c r="O44" s="14">
        <v>0.39068403752494901</v>
      </c>
      <c r="P44" s="6">
        <v>0.46490853596276199</v>
      </c>
    </row>
    <row r="45" spans="2:16" s="69" customFormat="1">
      <c r="B45" s="5" t="s">
        <v>1331</v>
      </c>
      <c r="C45" s="30" t="s">
        <v>1333</v>
      </c>
      <c r="D45" s="30" t="s">
        <v>1332</v>
      </c>
      <c r="E45" s="14">
        <v>-3.55412928742365E-3</v>
      </c>
      <c r="F45" s="14">
        <v>2.35035679333097E-2</v>
      </c>
      <c r="G45" s="14">
        <v>0.88007213055179001</v>
      </c>
      <c r="H45" s="14">
        <v>0.99982580577222602</v>
      </c>
      <c r="I45" s="108">
        <v>-1.10355208158624E-4</v>
      </c>
      <c r="J45" s="108">
        <v>9.2457962694634296E-5</v>
      </c>
      <c r="K45" s="14">
        <v>0.23512347373366699</v>
      </c>
      <c r="L45" s="14">
        <v>0.295749515559521</v>
      </c>
      <c r="M45" s="14">
        <v>9.4433424813945704E-3</v>
      </c>
      <c r="N45" s="14">
        <v>1.08146971003875E-2</v>
      </c>
      <c r="O45" s="14">
        <v>0.38439224068342398</v>
      </c>
      <c r="P45" s="6">
        <v>0.46490853596276199</v>
      </c>
    </row>
    <row r="46" spans="2:16" s="69" customFormat="1">
      <c r="B46" s="5" t="s">
        <v>1475</v>
      </c>
      <c r="C46" s="30" t="s">
        <v>1477</v>
      </c>
      <c r="D46" s="30" t="s">
        <v>1476</v>
      </c>
      <c r="E46" s="14">
        <v>2.3364251497709002E-3</v>
      </c>
      <c r="F46" s="14">
        <v>3.61643716193156E-2</v>
      </c>
      <c r="G46" s="14">
        <v>0.94860108581772296</v>
      </c>
      <c r="H46" s="14">
        <v>0.99982580577222602</v>
      </c>
      <c r="I46" s="108">
        <v>-1.0965055389107E-4</v>
      </c>
      <c r="J46" s="108">
        <v>9.2660955876398498E-5</v>
      </c>
      <c r="K46" s="14">
        <v>0.23913137896560899</v>
      </c>
      <c r="L46" s="14">
        <v>0.295749515559521</v>
      </c>
      <c r="M46" s="14">
        <v>9.3164715196216094E-3</v>
      </c>
      <c r="N46" s="14">
        <v>1.07814088606197E-2</v>
      </c>
      <c r="O46" s="14">
        <v>0.389334463655093</v>
      </c>
      <c r="P46" s="6">
        <v>0.46490853596276199</v>
      </c>
    </row>
    <row r="47" spans="2:16" s="69" customFormat="1">
      <c r="B47" s="5" t="s">
        <v>1439</v>
      </c>
      <c r="C47" s="30" t="s">
        <v>1441</v>
      </c>
      <c r="D47" s="30" t="s">
        <v>1440</v>
      </c>
      <c r="E47" s="14">
        <v>1.5649157621571801E-2</v>
      </c>
      <c r="F47" s="14">
        <v>2.41139607733033E-2</v>
      </c>
      <c r="G47" s="14">
        <v>0.51766516329752299</v>
      </c>
      <c r="H47" s="14">
        <v>0.99982580577222602</v>
      </c>
      <c r="I47" s="108">
        <v>-1.06917675667913E-4</v>
      </c>
      <c r="J47" s="108">
        <v>9.1866382324089506E-5</v>
      </c>
      <c r="K47" s="14">
        <v>0.24691933144994399</v>
      </c>
      <c r="L47" s="14">
        <v>0.295749515559521</v>
      </c>
      <c r="M47" s="14">
        <v>8.9519955983397292E-3</v>
      </c>
      <c r="N47" s="14">
        <v>1.0776013155965601E-2</v>
      </c>
      <c r="O47" s="14">
        <v>0.40786064196702398</v>
      </c>
      <c r="P47" s="6">
        <v>0.46490853596276199</v>
      </c>
    </row>
    <row r="48" spans="2:16" s="69" customFormat="1">
      <c r="B48" s="5" t="s">
        <v>1485</v>
      </c>
      <c r="C48" s="30" t="s">
        <v>1487</v>
      </c>
      <c r="D48" s="30" t="s">
        <v>1486</v>
      </c>
      <c r="E48" s="14">
        <v>-6.3656397029699302E-2</v>
      </c>
      <c r="F48" s="14">
        <v>3.3138582529774599E-2</v>
      </c>
      <c r="G48" s="14">
        <v>5.7239894169118198E-2</v>
      </c>
      <c r="H48" s="14">
        <v>0.85591092890816001</v>
      </c>
      <c r="I48" s="108">
        <v>-1.03803898474102E-4</v>
      </c>
      <c r="J48" s="108">
        <v>9.0569446166344897E-5</v>
      </c>
      <c r="K48" s="14">
        <v>0.25414357549266098</v>
      </c>
      <c r="L48" s="14">
        <v>0.295749515559521</v>
      </c>
      <c r="M48" s="14">
        <v>8.7728953032211506E-3</v>
      </c>
      <c r="N48" s="14">
        <v>1.06148550200405E-2</v>
      </c>
      <c r="O48" s="14">
        <v>0.41026204756828899</v>
      </c>
      <c r="P48" s="6">
        <v>0.46490853596276199</v>
      </c>
    </row>
    <row r="49" spans="2:16" s="69" customFormat="1">
      <c r="B49" s="5" t="s">
        <v>1334</v>
      </c>
      <c r="C49" s="30" t="s">
        <v>1336</v>
      </c>
      <c r="D49" s="30" t="s">
        <v>1335</v>
      </c>
      <c r="E49" s="14">
        <v>1.45661191774367E-2</v>
      </c>
      <c r="F49" s="14">
        <v>2.3460234935957499E-2</v>
      </c>
      <c r="G49" s="14">
        <v>0.53591438585871498</v>
      </c>
      <c r="H49" s="14">
        <v>0.99982580577222602</v>
      </c>
      <c r="I49" s="108">
        <v>-1.02472038503538E-4</v>
      </c>
      <c r="J49" s="108">
        <v>9.2415162356161097E-5</v>
      </c>
      <c r="K49" s="14">
        <v>0.26984037715006898</v>
      </c>
      <c r="L49" s="14">
        <v>0.295749515559521</v>
      </c>
      <c r="M49" s="14">
        <v>8.5057866269306198E-3</v>
      </c>
      <c r="N49" s="14">
        <v>1.08415829686897E-2</v>
      </c>
      <c r="O49" s="14">
        <v>0.43434349274230599</v>
      </c>
      <c r="P49" s="6">
        <v>0.46490853596276199</v>
      </c>
    </row>
    <row r="50" spans="2:16" s="69" customFormat="1">
      <c r="B50" s="5" t="s">
        <v>1337</v>
      </c>
      <c r="C50" s="30" t="s">
        <v>1339</v>
      </c>
      <c r="D50" s="30" t="s">
        <v>1338</v>
      </c>
      <c r="E50" s="14">
        <v>8.1131458289822999E-3</v>
      </c>
      <c r="F50" s="14">
        <v>2.55730990594422E-2</v>
      </c>
      <c r="G50" s="14">
        <v>0.75163183761646302</v>
      </c>
      <c r="H50" s="14">
        <v>0.99982580577222602</v>
      </c>
      <c r="I50" s="108">
        <v>-1.06703042118787E-4</v>
      </c>
      <c r="J50" s="108">
        <v>9.2209930714822293E-5</v>
      </c>
      <c r="K50" s="14">
        <v>0.24961971079277701</v>
      </c>
      <c r="L50" s="14">
        <v>0.295749515559521</v>
      </c>
      <c r="M50" s="14">
        <v>9.16311351619278E-3</v>
      </c>
      <c r="N50" s="14">
        <v>1.07871136090072E-2</v>
      </c>
      <c r="O50" s="14">
        <v>0.39741130109859801</v>
      </c>
      <c r="P50" s="6">
        <v>0.46490853596276199</v>
      </c>
    </row>
    <row r="51" spans="2:16" s="69" customFormat="1">
      <c r="B51" s="5" t="s">
        <v>1340</v>
      </c>
      <c r="C51" s="30" t="s">
        <v>1342</v>
      </c>
      <c r="D51" s="30" t="s">
        <v>1341</v>
      </c>
      <c r="E51" s="14">
        <v>9.0543441145818793E-3</v>
      </c>
      <c r="F51" s="14">
        <v>2.3550666824688898E-2</v>
      </c>
      <c r="G51" s="14">
        <v>0.70135205846733695</v>
      </c>
      <c r="H51" s="14">
        <v>0.99982580577222602</v>
      </c>
      <c r="I51" s="108">
        <v>-1.0462835386174199E-4</v>
      </c>
      <c r="J51" s="108">
        <v>9.2601583748168595E-5</v>
      </c>
      <c r="K51" s="14">
        <v>0.260899997497613</v>
      </c>
      <c r="L51" s="14">
        <v>0.295749515559521</v>
      </c>
      <c r="M51" s="14">
        <v>8.8862216066620692E-3</v>
      </c>
      <c r="N51" s="14">
        <v>1.08315964626838E-2</v>
      </c>
      <c r="O51" s="14">
        <v>0.41370130453755799</v>
      </c>
      <c r="P51" s="6">
        <v>0.46490853596276199</v>
      </c>
    </row>
    <row r="52" spans="2:16" s="69" customFormat="1">
      <c r="B52" s="5" t="s">
        <v>1391</v>
      </c>
      <c r="C52" s="30" t="s">
        <v>1393</v>
      </c>
      <c r="D52" s="30" t="s">
        <v>1392</v>
      </c>
      <c r="E52" s="14">
        <v>-2.0422997761905499E-2</v>
      </c>
      <c r="F52" s="14">
        <v>2.8862000386973102E-2</v>
      </c>
      <c r="G52" s="14">
        <v>0.48063251957798397</v>
      </c>
      <c r="H52" s="14">
        <v>0.99982580577222602</v>
      </c>
      <c r="I52" s="108">
        <v>-1.05874734609119E-4</v>
      </c>
      <c r="J52" s="108">
        <v>9.1883598230377996E-5</v>
      </c>
      <c r="K52" s="14">
        <v>0.251620659629198</v>
      </c>
      <c r="L52" s="14">
        <v>0.295749515559521</v>
      </c>
      <c r="M52" s="14">
        <v>1.0390088475924399E-2</v>
      </c>
      <c r="N52" s="14">
        <v>1.08649984023549E-2</v>
      </c>
      <c r="O52" s="14">
        <v>0.340949327110801</v>
      </c>
      <c r="P52" s="6">
        <v>0.46490853596276199</v>
      </c>
    </row>
    <row r="53" spans="2:16" s="69" customFormat="1">
      <c r="B53" s="5" t="s">
        <v>1343</v>
      </c>
      <c r="C53" s="30" t="s">
        <v>1345</v>
      </c>
      <c r="D53" s="30" t="s">
        <v>1344</v>
      </c>
      <c r="E53" s="14">
        <v>-5.8859530692183803E-6</v>
      </c>
      <c r="F53" s="14">
        <v>2.6901141272622199E-2</v>
      </c>
      <c r="G53" s="14">
        <v>0.99982580577222602</v>
      </c>
      <c r="H53" s="14">
        <v>0.99982580577222602</v>
      </c>
      <c r="I53" s="108">
        <v>-1.08928223120258E-4</v>
      </c>
      <c r="J53" s="108">
        <v>9.2112690892318401E-5</v>
      </c>
      <c r="K53" s="14">
        <v>0.23944653254849299</v>
      </c>
      <c r="L53" s="14">
        <v>0.295749515559521</v>
      </c>
      <c r="M53" s="14">
        <v>9.3133976046880802E-3</v>
      </c>
      <c r="N53" s="14">
        <v>1.08126183870882E-2</v>
      </c>
      <c r="O53" s="14">
        <v>0.390856007365041</v>
      </c>
      <c r="P53" s="6">
        <v>0.46490853596276199</v>
      </c>
    </row>
    <row r="54" spans="2:16" s="69" customFormat="1">
      <c r="B54" s="5" t="s">
        <v>1370</v>
      </c>
      <c r="C54" s="30" t="s">
        <v>1372</v>
      </c>
      <c r="D54" s="30" t="s">
        <v>1371</v>
      </c>
      <c r="E54" s="14">
        <v>2.4245833514275599E-3</v>
      </c>
      <c r="F54" s="14">
        <v>2.7323477310290899E-2</v>
      </c>
      <c r="G54" s="14">
        <v>0.92944721009035802</v>
      </c>
      <c r="H54" s="14">
        <v>0.99982580577222602</v>
      </c>
      <c r="I54" s="108">
        <v>-1.09346873269993E-4</v>
      </c>
      <c r="J54" s="108">
        <v>9.2101982351304595E-5</v>
      </c>
      <c r="K54" s="14">
        <v>0.23760216989368099</v>
      </c>
      <c r="L54" s="14">
        <v>0.295749515559521</v>
      </c>
      <c r="M54" s="14">
        <v>9.2575887255681201E-3</v>
      </c>
      <c r="N54" s="14">
        <v>1.07993278739955E-2</v>
      </c>
      <c r="O54" s="14">
        <v>0.39311217466222997</v>
      </c>
      <c r="P54" s="6">
        <v>0.46490853596276199</v>
      </c>
    </row>
    <row r="55" spans="2:16" s="69" customFormat="1">
      <c r="B55" s="5" t="s">
        <v>1506</v>
      </c>
      <c r="C55" s="30" t="s">
        <v>1508</v>
      </c>
      <c r="D55" s="30" t="s">
        <v>1507</v>
      </c>
      <c r="E55" s="14">
        <v>-1.73415064199979E-3</v>
      </c>
      <c r="F55" s="14">
        <v>3.04683449200981E-2</v>
      </c>
      <c r="G55" s="14">
        <v>0.95471137387964</v>
      </c>
      <c r="H55" s="14">
        <v>0.99982580577222602</v>
      </c>
      <c r="I55" s="108">
        <v>-1.09343779301159E-4</v>
      </c>
      <c r="J55" s="108">
        <v>9.2273114822977802E-5</v>
      </c>
      <c r="K55" s="14">
        <v>0.23848129855952299</v>
      </c>
      <c r="L55" s="14">
        <v>0.295749515559521</v>
      </c>
      <c r="M55" s="14">
        <v>9.3408076090987693E-3</v>
      </c>
      <c r="N55" s="14">
        <v>1.07922269174966E-2</v>
      </c>
      <c r="O55" s="14">
        <v>0.38857532240037701</v>
      </c>
      <c r="P55" s="6">
        <v>0.46490853596276199</v>
      </c>
    </row>
    <row r="56" spans="2:16" s="69" customFormat="1">
      <c r="B56" s="5" t="s">
        <v>1346</v>
      </c>
      <c r="C56" s="30" t="s">
        <v>1348</v>
      </c>
      <c r="D56" s="30" t="s">
        <v>1347</v>
      </c>
      <c r="E56" s="14">
        <v>2.0852488904969001E-2</v>
      </c>
      <c r="F56" s="14">
        <v>2.8299618834956498E-2</v>
      </c>
      <c r="G56" s="14">
        <v>0.46272913815148298</v>
      </c>
      <c r="H56" s="14">
        <v>0.99982580577222602</v>
      </c>
      <c r="I56" s="108">
        <v>-1.02896438406666E-4</v>
      </c>
      <c r="J56" s="108">
        <v>9.2129622499325306E-5</v>
      </c>
      <c r="K56" s="14">
        <v>0.26640006040210301</v>
      </c>
      <c r="L56" s="14">
        <v>0.295749515559521</v>
      </c>
      <c r="M56" s="14">
        <v>8.7703083145830706E-3</v>
      </c>
      <c r="N56" s="14">
        <v>1.0781112341292899E-2</v>
      </c>
      <c r="O56" s="14">
        <v>0.41763399527901501</v>
      </c>
      <c r="P56" s="6">
        <v>0.46490853596276199</v>
      </c>
    </row>
    <row r="57" spans="2:16" s="69" customFormat="1">
      <c r="B57" s="5" t="s">
        <v>1515</v>
      </c>
      <c r="C57" s="30" t="s">
        <v>1517</v>
      </c>
      <c r="D57" s="30" t="s">
        <v>1516</v>
      </c>
      <c r="E57" s="14">
        <v>7.4137446825237097E-2</v>
      </c>
      <c r="F57" s="14">
        <v>3.98787560083999E-2</v>
      </c>
      <c r="G57" s="14">
        <v>6.5595823042538998E-2</v>
      </c>
      <c r="H57" s="14">
        <v>0.85591092890816001</v>
      </c>
      <c r="I57" s="108">
        <v>-1.22350658148335E-4</v>
      </c>
      <c r="J57" s="108">
        <v>9.0907420059257305E-5</v>
      </c>
      <c r="K57" s="14">
        <v>0.18101106962725499</v>
      </c>
      <c r="L57" s="14">
        <v>0.295749515559521</v>
      </c>
      <c r="M57" s="14">
        <v>1.13597909492633E-2</v>
      </c>
      <c r="N57" s="14">
        <v>1.06785771195641E-2</v>
      </c>
      <c r="O57" s="14">
        <v>0.289670816114452</v>
      </c>
      <c r="P57" s="6">
        <v>0.46490853596276199</v>
      </c>
    </row>
    <row r="58" spans="2:16" s="69" customFormat="1">
      <c r="B58" s="5" t="s">
        <v>1479</v>
      </c>
      <c r="C58" s="30" t="s">
        <v>1481</v>
      </c>
      <c r="D58" s="30" t="s">
        <v>1480</v>
      </c>
      <c r="E58" s="14">
        <v>-3.7314171997296398E-3</v>
      </c>
      <c r="F58" s="14">
        <v>2.7674442337844701E-2</v>
      </c>
      <c r="G58" s="14">
        <v>0.89298199603462602</v>
      </c>
      <c r="H58" s="14">
        <v>0.99982580577222602</v>
      </c>
      <c r="I58" s="108">
        <v>-1.08564137488292E-4</v>
      </c>
      <c r="J58" s="108">
        <v>9.2015688990224498E-5</v>
      </c>
      <c r="K58" s="14">
        <v>0.24051856248159401</v>
      </c>
      <c r="L58" s="14">
        <v>0.295749515559521</v>
      </c>
      <c r="M58" s="14">
        <v>9.3614256941455705E-3</v>
      </c>
      <c r="N58" s="14">
        <v>1.0786556201772501E-2</v>
      </c>
      <c r="O58" s="14">
        <v>0.38728384564546198</v>
      </c>
      <c r="P58" s="6">
        <v>0.46490853596276199</v>
      </c>
    </row>
    <row r="59" spans="2:16" s="69" customFormat="1">
      <c r="B59" s="5" t="s">
        <v>1415</v>
      </c>
      <c r="C59" s="30" t="s">
        <v>1417</v>
      </c>
      <c r="D59" s="30" t="s">
        <v>1416</v>
      </c>
      <c r="E59" s="14">
        <v>2.304350317826E-3</v>
      </c>
      <c r="F59" s="14">
        <v>2.6120218024607698E-2</v>
      </c>
      <c r="G59" s="14">
        <v>0.92985585938027804</v>
      </c>
      <c r="H59" s="14">
        <v>0.99982580577222602</v>
      </c>
      <c r="I59" s="108">
        <v>-1.0809783315452601E-4</v>
      </c>
      <c r="J59" s="108">
        <v>9.2459610448200104E-5</v>
      </c>
      <c r="K59" s="14">
        <v>0.24478776120929399</v>
      </c>
      <c r="L59" s="14">
        <v>0.295749515559521</v>
      </c>
      <c r="M59" s="14">
        <v>9.2744755443390503E-3</v>
      </c>
      <c r="N59" s="14">
        <v>1.07900611116172E-2</v>
      </c>
      <c r="O59" s="14">
        <v>0.39184724378410801</v>
      </c>
      <c r="P59" s="6">
        <v>0.46490853596276199</v>
      </c>
    </row>
    <row r="60" spans="2:16" s="69" customFormat="1">
      <c r="B60" s="5" t="s">
        <v>1430</v>
      </c>
      <c r="C60" s="30" t="s">
        <v>1432</v>
      </c>
      <c r="D60" s="30" t="s">
        <v>1431</v>
      </c>
      <c r="E60" s="14">
        <v>3.0955216443621699E-2</v>
      </c>
      <c r="F60" s="14">
        <v>2.43796414793E-2</v>
      </c>
      <c r="G60" s="14">
        <v>0.206771636384976</v>
      </c>
      <c r="H60" s="14">
        <v>0.99982580577222602</v>
      </c>
      <c r="I60" s="108">
        <v>-1.0902313290980101E-4</v>
      </c>
      <c r="J60" s="108">
        <v>9.13400621355926E-5</v>
      </c>
      <c r="K60" s="14">
        <v>0.23511400283522799</v>
      </c>
      <c r="L60" s="14">
        <v>0.295749515559521</v>
      </c>
      <c r="M60" s="14">
        <v>8.4051682416309802E-3</v>
      </c>
      <c r="N60" s="14">
        <v>1.0729911970035101E-2</v>
      </c>
      <c r="O60" s="14">
        <v>0.435051921328725</v>
      </c>
      <c r="P60" s="6">
        <v>0.46490853596276199</v>
      </c>
    </row>
    <row r="61" spans="2:16" s="69" customFormat="1">
      <c r="B61" s="5" t="s">
        <v>1421</v>
      </c>
      <c r="C61" s="30" t="s">
        <v>1423</v>
      </c>
      <c r="D61" s="30" t="s">
        <v>1422</v>
      </c>
      <c r="E61" s="14">
        <v>-2.1628508766847E-2</v>
      </c>
      <c r="F61" s="14">
        <v>2.6698014936208599E-2</v>
      </c>
      <c r="G61" s="14">
        <v>0.419560938130911</v>
      </c>
      <c r="H61" s="14">
        <v>0.99982580577222602</v>
      </c>
      <c r="I61" s="108">
        <v>-1.09862536761766E-4</v>
      </c>
      <c r="J61" s="108">
        <v>9.1727258595699295E-5</v>
      </c>
      <c r="K61" s="14">
        <v>0.23351477687543801</v>
      </c>
      <c r="L61" s="14">
        <v>0.295749515559521</v>
      </c>
      <c r="M61" s="14">
        <v>1.00207817616916E-2</v>
      </c>
      <c r="N61" s="14">
        <v>1.07860087091104E-2</v>
      </c>
      <c r="O61" s="14">
        <v>0.35482426595695699</v>
      </c>
      <c r="P61" s="6">
        <v>0.46490853596276199</v>
      </c>
    </row>
    <row r="62" spans="2:16" s="69" customFormat="1">
      <c r="B62" s="5" t="s">
        <v>1478</v>
      </c>
      <c r="C62" s="30" t="s">
        <v>1465</v>
      </c>
      <c r="D62" s="30" t="s">
        <v>1464</v>
      </c>
      <c r="E62" s="14">
        <v>5.3294311625744599E-3</v>
      </c>
      <c r="F62" s="14">
        <v>2.6601011225936898E-2</v>
      </c>
      <c r="G62" s="14">
        <v>0.84156622989138696</v>
      </c>
      <c r="H62" s="14">
        <v>0.99982580577222602</v>
      </c>
      <c r="I62" s="108">
        <v>-1.08263801049341E-4</v>
      </c>
      <c r="J62" s="108">
        <v>9.2027018678683903E-5</v>
      </c>
      <c r="K62" s="14">
        <v>0.24187182231113</v>
      </c>
      <c r="L62" s="14">
        <v>0.295749515559521</v>
      </c>
      <c r="M62" s="14">
        <v>9.3105707130833708E-3</v>
      </c>
      <c r="N62" s="14">
        <v>1.0779599171613301E-2</v>
      </c>
      <c r="O62" s="14">
        <v>0.389554561763438</v>
      </c>
      <c r="P62" s="6">
        <v>0.46490853596276199</v>
      </c>
    </row>
    <row r="63" spans="2:16" s="69" customFormat="1">
      <c r="B63" s="5" t="s">
        <v>1500</v>
      </c>
      <c r="C63" s="30" t="s">
        <v>1502</v>
      </c>
      <c r="D63" s="30" t="s">
        <v>1501</v>
      </c>
      <c r="E63" s="14">
        <v>1.268373419805E-2</v>
      </c>
      <c r="F63" s="14">
        <v>2.7435230350029E-2</v>
      </c>
      <c r="G63" s="14">
        <v>0.64473618676991196</v>
      </c>
      <c r="H63" s="14">
        <v>0.99982580577222602</v>
      </c>
      <c r="I63" s="108">
        <v>-1.0469580936126501E-4</v>
      </c>
      <c r="J63" s="108">
        <v>9.2352163256218005E-5</v>
      </c>
      <c r="K63" s="14">
        <v>0.25931626020565501</v>
      </c>
      <c r="L63" s="14">
        <v>0.295749515559521</v>
      </c>
      <c r="M63" s="14">
        <v>8.7588108515804699E-3</v>
      </c>
      <c r="N63" s="14">
        <v>1.0837944525646501E-2</v>
      </c>
      <c r="O63" s="14">
        <v>0.42068077601501802</v>
      </c>
      <c r="P63" s="6">
        <v>0.46490853596276199</v>
      </c>
    </row>
    <row r="64" spans="2:16" s="69" customFormat="1">
      <c r="B64" s="5" t="s">
        <v>1463</v>
      </c>
      <c r="C64" s="30" t="s">
        <v>1465</v>
      </c>
      <c r="D64" s="30" t="s">
        <v>1464</v>
      </c>
      <c r="E64" s="14">
        <v>2.2790346089666499E-2</v>
      </c>
      <c r="F64" s="14">
        <v>2.81718515730623E-2</v>
      </c>
      <c r="G64" s="14">
        <v>0.42021422307154599</v>
      </c>
      <c r="H64" s="14">
        <v>0.99982580577222602</v>
      </c>
      <c r="I64" s="108">
        <v>-1.0058051023837599E-4</v>
      </c>
      <c r="J64" s="108">
        <v>9.2299209878454695E-5</v>
      </c>
      <c r="K64" s="14">
        <v>0.27813360501186402</v>
      </c>
      <c r="L64" s="14">
        <v>0.295749515559521</v>
      </c>
      <c r="M64" s="14">
        <v>9.2053672142558794E-3</v>
      </c>
      <c r="N64" s="14">
        <v>1.0751501092753401E-2</v>
      </c>
      <c r="O64" s="14">
        <v>0.39368675619794902</v>
      </c>
      <c r="P64" s="6">
        <v>0.46490853596276199</v>
      </c>
    </row>
    <row r="65" spans="2:16" s="69" customFormat="1">
      <c r="B65" s="5" t="s">
        <v>1400</v>
      </c>
      <c r="C65" s="30" t="s">
        <v>1402</v>
      </c>
      <c r="D65" s="30" t="s">
        <v>1401</v>
      </c>
      <c r="E65" s="14">
        <v>-2.6643306161524199E-2</v>
      </c>
      <c r="F65" s="14">
        <v>2.7410058329311499E-2</v>
      </c>
      <c r="G65" s="14">
        <v>0.33309524252912898</v>
      </c>
      <c r="H65" s="14">
        <v>0.99982580577222602</v>
      </c>
      <c r="I65" s="108">
        <v>-1.0324294095698199E-4</v>
      </c>
      <c r="J65" s="108">
        <v>9.1791260337652995E-5</v>
      </c>
      <c r="K65" s="14">
        <v>0.26305428005668202</v>
      </c>
      <c r="L65" s="14">
        <v>0.295749515559521</v>
      </c>
      <c r="M65" s="14">
        <v>1.02678524171996E-2</v>
      </c>
      <c r="N65" s="14">
        <v>1.0781908243507899E-2</v>
      </c>
      <c r="O65" s="14">
        <v>0.342948323916969</v>
      </c>
      <c r="P65" s="6">
        <v>0.46490853596276199</v>
      </c>
    </row>
    <row r="66" spans="2:16" s="69" customFormat="1">
      <c r="B66" s="5" t="s">
        <v>1442</v>
      </c>
      <c r="C66" s="30" t="s">
        <v>1444</v>
      </c>
      <c r="D66" s="30" t="s">
        <v>1443</v>
      </c>
      <c r="E66" s="14">
        <v>1.6090988391984199E-2</v>
      </c>
      <c r="F66" s="14">
        <v>3.1355629589256799E-2</v>
      </c>
      <c r="G66" s="14">
        <v>0.60882057162717396</v>
      </c>
      <c r="H66" s="14">
        <v>0.99982580577222602</v>
      </c>
      <c r="I66" s="108">
        <v>-1.05792231664259E-4</v>
      </c>
      <c r="J66" s="108">
        <v>9.2080425484374797E-5</v>
      </c>
      <c r="K66" s="14">
        <v>0.25299748486194001</v>
      </c>
      <c r="L66" s="14">
        <v>0.295749515559521</v>
      </c>
      <c r="M66" s="14">
        <v>9.4692025088682699E-3</v>
      </c>
      <c r="N66" s="14">
        <v>1.07733458140643E-2</v>
      </c>
      <c r="O66" s="14">
        <v>0.38127877822107398</v>
      </c>
      <c r="P66" s="6">
        <v>0.46490853596276199</v>
      </c>
    </row>
    <row r="67" spans="2:16" s="69" customFormat="1">
      <c r="B67" s="5" t="s">
        <v>1494</v>
      </c>
      <c r="C67" s="30" t="s">
        <v>1496</v>
      </c>
      <c r="D67" s="30" t="s">
        <v>1495</v>
      </c>
      <c r="E67" s="14">
        <v>1.0761452689773399E-2</v>
      </c>
      <c r="F67" s="14">
        <v>3.7759900727658502E-2</v>
      </c>
      <c r="G67" s="14">
        <v>0.77616366498168599</v>
      </c>
      <c r="H67" s="14">
        <v>0.99982580577222602</v>
      </c>
      <c r="I67" s="108">
        <v>-1.08896607274844E-4</v>
      </c>
      <c r="J67" s="108">
        <v>9.1950936428156506E-5</v>
      </c>
      <c r="K67" s="14">
        <v>0.23876145852542699</v>
      </c>
      <c r="L67" s="14">
        <v>0.295749515559521</v>
      </c>
      <c r="M67" s="14">
        <v>9.2309718098145498E-3</v>
      </c>
      <c r="N67" s="14">
        <v>1.07815128331623E-2</v>
      </c>
      <c r="O67" s="14">
        <v>0.393691418023914</v>
      </c>
      <c r="P67" s="6">
        <v>0.46490853596276199</v>
      </c>
    </row>
    <row r="68" spans="2:16" s="69" customFormat="1">
      <c r="B68" s="5" t="s">
        <v>1418</v>
      </c>
      <c r="C68" s="30" t="s">
        <v>1420</v>
      </c>
      <c r="D68" s="30" t="s">
        <v>1419</v>
      </c>
      <c r="E68" s="14">
        <v>-8.7304400793244706E-5</v>
      </c>
      <c r="F68" s="14">
        <v>2.3129305786395701E-2</v>
      </c>
      <c r="G68" s="14">
        <v>0.99699489140058495</v>
      </c>
      <c r="H68" s="14">
        <v>0.99982580577222602</v>
      </c>
      <c r="I68" s="108">
        <v>-1.0893485101293099E-4</v>
      </c>
      <c r="J68" s="108">
        <v>9.2006203701857804E-5</v>
      </c>
      <c r="K68" s="14">
        <v>0.23887803197056801</v>
      </c>
      <c r="L68" s="14">
        <v>0.295749515559521</v>
      </c>
      <c r="M68" s="14">
        <v>9.3168707944463903E-3</v>
      </c>
      <c r="N68" s="14">
        <v>1.0824826265474E-2</v>
      </c>
      <c r="O68" s="14">
        <v>0.39121278171141799</v>
      </c>
      <c r="P68" s="6">
        <v>0.46490853596276199</v>
      </c>
    </row>
    <row r="69" spans="2:16" s="69" customFormat="1">
      <c r="B69" s="5" t="s">
        <v>1491</v>
      </c>
      <c r="C69" s="30" t="s">
        <v>1493</v>
      </c>
      <c r="D69" s="30" t="s">
        <v>1492</v>
      </c>
      <c r="E69" s="14">
        <v>4.9440059109846397E-3</v>
      </c>
      <c r="F69" s="14">
        <v>3.02074497875706E-2</v>
      </c>
      <c r="G69" s="14">
        <v>0.870281980696334</v>
      </c>
      <c r="H69" s="14">
        <v>0.99982580577222602</v>
      </c>
      <c r="I69" s="108">
        <v>-1.08649386335451E-4</v>
      </c>
      <c r="J69" s="108">
        <v>9.1988477024006099E-5</v>
      </c>
      <c r="K69" s="14">
        <v>0.24001349621537599</v>
      </c>
      <c r="L69" s="14">
        <v>0.295749515559521</v>
      </c>
      <c r="M69" s="14">
        <v>9.1993567966138605E-3</v>
      </c>
      <c r="N69" s="14">
        <v>1.0802646207143799E-2</v>
      </c>
      <c r="O69" s="14">
        <v>0.39623055976614602</v>
      </c>
      <c r="P69" s="6">
        <v>0.46490853596276199</v>
      </c>
    </row>
    <row r="70" spans="2:16" s="69" customFormat="1">
      <c r="B70" s="5" t="s">
        <v>1488</v>
      </c>
      <c r="C70" s="30" t="s">
        <v>1490</v>
      </c>
      <c r="D70" s="30" t="s">
        <v>1489</v>
      </c>
      <c r="E70" s="14">
        <v>4.0892358707776799E-2</v>
      </c>
      <c r="F70" s="14">
        <v>4.8515471751063799E-2</v>
      </c>
      <c r="G70" s="14">
        <v>0.40106469699733399</v>
      </c>
      <c r="H70" s="14">
        <v>0.99982580577222602</v>
      </c>
      <c r="I70" s="108">
        <v>-1.00460208853179E-4</v>
      </c>
      <c r="J70" s="108">
        <v>9.2246923938291297E-5</v>
      </c>
      <c r="K70" s="14">
        <v>0.27843489878338801</v>
      </c>
      <c r="L70" s="14">
        <v>0.295749515559521</v>
      </c>
      <c r="M70" s="14">
        <v>9.5233843815013194E-3</v>
      </c>
      <c r="N70" s="14">
        <v>1.0750942275398001E-2</v>
      </c>
      <c r="O70" s="14">
        <v>0.37758002788078998</v>
      </c>
      <c r="P70" s="6">
        <v>0.46490853596276199</v>
      </c>
    </row>
    <row r="71" spans="2:16" s="69" customFormat="1">
      <c r="B71" s="5" t="s">
        <v>1349</v>
      </c>
      <c r="C71" s="30" t="s">
        <v>1351</v>
      </c>
      <c r="D71" s="30" t="s">
        <v>1350</v>
      </c>
      <c r="E71" s="14">
        <v>1.5380576724858999E-2</v>
      </c>
      <c r="F71" s="14">
        <v>2.3718947142424899E-2</v>
      </c>
      <c r="G71" s="14">
        <v>0.51799729739869904</v>
      </c>
      <c r="H71" s="14">
        <v>0.99982580577222602</v>
      </c>
      <c r="I71" s="108">
        <v>-1.083914073172E-4</v>
      </c>
      <c r="J71" s="108">
        <v>9.1818169250669693E-5</v>
      </c>
      <c r="K71" s="14">
        <v>0.240258416982739</v>
      </c>
      <c r="L71" s="14">
        <v>0.295749515559521</v>
      </c>
      <c r="M71" s="14">
        <v>9.4700065408881307E-3</v>
      </c>
      <c r="N71" s="14">
        <v>1.0764375584678699E-2</v>
      </c>
      <c r="O71" s="14">
        <v>0.38084313965386402</v>
      </c>
      <c r="P71" s="6">
        <v>0.46490853596276199</v>
      </c>
    </row>
    <row r="72" spans="2:16" s="69" customFormat="1">
      <c r="B72" s="5" t="s">
        <v>1460</v>
      </c>
      <c r="C72" s="30" t="s">
        <v>1462</v>
      </c>
      <c r="D72" s="30" t="s">
        <v>1461</v>
      </c>
      <c r="E72" s="14">
        <v>1.0574091613851999E-2</v>
      </c>
      <c r="F72" s="14">
        <v>2.2332059935111202E-2</v>
      </c>
      <c r="G72" s="14">
        <v>0.63676640852044597</v>
      </c>
      <c r="H72" s="14">
        <v>0.99982580577222602</v>
      </c>
      <c r="I72" s="108">
        <v>-1.0711945308518701E-4</v>
      </c>
      <c r="J72" s="108">
        <v>9.1972581868505601E-5</v>
      </c>
      <c r="K72" s="14">
        <v>0.246576374741175</v>
      </c>
      <c r="L72" s="14">
        <v>0.295749515559521</v>
      </c>
      <c r="M72" s="14">
        <v>9.1526264043231692E-3</v>
      </c>
      <c r="N72" s="14">
        <v>1.07762412279983E-2</v>
      </c>
      <c r="O72" s="14">
        <v>0.39747563413577403</v>
      </c>
      <c r="P72" s="6">
        <v>0.46490853596276199</v>
      </c>
    </row>
    <row r="73" spans="2:16" s="69" customFormat="1">
      <c r="B73" s="5" t="s">
        <v>1352</v>
      </c>
      <c r="C73" s="30" t="s">
        <v>1354</v>
      </c>
      <c r="D73" s="30" t="s">
        <v>1353</v>
      </c>
      <c r="E73" s="14">
        <v>4.6954595860412E-2</v>
      </c>
      <c r="F73" s="14">
        <v>2.5261276518596099E-2</v>
      </c>
      <c r="G73" s="14">
        <v>6.5640627934885107E-2</v>
      </c>
      <c r="H73" s="14">
        <v>0.85591092890816001</v>
      </c>
      <c r="I73" s="108">
        <v>-1.06628941260129E-4</v>
      </c>
      <c r="J73" s="108">
        <v>9.0629095752678399E-5</v>
      </c>
      <c r="K73" s="14">
        <v>0.24182922593033401</v>
      </c>
      <c r="L73" s="14">
        <v>0.295749515559521</v>
      </c>
      <c r="M73" s="14">
        <v>1.03527207917265E-2</v>
      </c>
      <c r="N73" s="14">
        <v>1.0636446619687901E-2</v>
      </c>
      <c r="O73" s="14">
        <v>0.33245248695229201</v>
      </c>
      <c r="P73" s="6">
        <v>0.46490853596276199</v>
      </c>
    </row>
    <row r="74" spans="2:16" s="69" customFormat="1">
      <c r="B74" s="5" t="s">
        <v>1509</v>
      </c>
      <c r="C74" s="30" t="s">
        <v>1511</v>
      </c>
      <c r="D74" s="30" t="s">
        <v>1510</v>
      </c>
      <c r="E74" s="14">
        <v>-8.7006914783812998E-3</v>
      </c>
      <c r="F74" s="14">
        <v>2.42374894816169E-2</v>
      </c>
      <c r="G74" s="14">
        <v>0.720276596717638</v>
      </c>
      <c r="H74" s="14">
        <v>0.99982580577222602</v>
      </c>
      <c r="I74" s="108">
        <v>-1.1092894207137E-4</v>
      </c>
      <c r="J74" s="108">
        <v>9.2100649984375502E-5</v>
      </c>
      <c r="K74" s="14">
        <v>0.23091740024198401</v>
      </c>
      <c r="L74" s="14">
        <v>0.295749515559521</v>
      </c>
      <c r="M74" s="14">
        <v>9.7952406874832598E-3</v>
      </c>
      <c r="N74" s="14">
        <v>1.08587419104093E-2</v>
      </c>
      <c r="O74" s="14">
        <v>0.368926748012115</v>
      </c>
      <c r="P74" s="6">
        <v>0.46490853596276199</v>
      </c>
    </row>
    <row r="75" spans="2:16" s="69" customFormat="1">
      <c r="B75" s="5" t="s">
        <v>1454</v>
      </c>
      <c r="C75" s="30" t="s">
        <v>1456</v>
      </c>
      <c r="D75" s="30" t="s">
        <v>1455</v>
      </c>
      <c r="E75" s="14">
        <v>1.77988244106668E-2</v>
      </c>
      <c r="F75" s="14">
        <v>2.2785632297189998E-2</v>
      </c>
      <c r="G75" s="14">
        <v>0.43633788933540602</v>
      </c>
      <c r="H75" s="14">
        <v>0.99982580577222602</v>
      </c>
      <c r="I75" s="108">
        <v>-9.8066582879162301E-5</v>
      </c>
      <c r="J75" s="108">
        <v>9.27860275818685E-5</v>
      </c>
      <c r="K75" s="14">
        <v>0.292786725215326</v>
      </c>
      <c r="L75" s="14">
        <v>0.300808279330814</v>
      </c>
      <c r="M75" s="14">
        <v>8.8475373537875296E-3</v>
      </c>
      <c r="N75" s="14">
        <v>1.07692633377077E-2</v>
      </c>
      <c r="O75" s="14">
        <v>0.41304531909999398</v>
      </c>
      <c r="P75" s="6">
        <v>0.46490853596276199</v>
      </c>
    </row>
    <row r="76" spans="2:16" s="69" customFormat="1">
      <c r="B76" s="5" t="s">
        <v>1355</v>
      </c>
      <c r="C76" s="30" t="s">
        <v>1357</v>
      </c>
      <c r="D76" s="30" t="s">
        <v>1356</v>
      </c>
      <c r="E76" s="14">
        <v>5.2137948172076296E-3</v>
      </c>
      <c r="F76" s="14">
        <v>2.56899486406835E-2</v>
      </c>
      <c r="G76" s="14">
        <v>0.83953530160162004</v>
      </c>
      <c r="H76" s="14">
        <v>0.99982580577222602</v>
      </c>
      <c r="I76" s="108">
        <v>-1.06740676275689E-4</v>
      </c>
      <c r="J76" s="108">
        <v>9.2595888675196802E-5</v>
      </c>
      <c r="K76" s="14">
        <v>0.25142105912283202</v>
      </c>
      <c r="L76" s="14">
        <v>0.295749515559521</v>
      </c>
      <c r="M76" s="14">
        <v>9.1871592813651693E-3</v>
      </c>
      <c r="N76" s="14">
        <v>1.07974217709768E-2</v>
      </c>
      <c r="O76" s="14">
        <v>0.39662744446703901</v>
      </c>
      <c r="P76" s="6">
        <v>0.46490853596276199</v>
      </c>
    </row>
    <row r="77" spans="2:16" s="69" customFormat="1">
      <c r="B77" s="5" t="s">
        <v>1373</v>
      </c>
      <c r="C77" s="30" t="s">
        <v>1375</v>
      </c>
      <c r="D77" s="30" t="s">
        <v>1374</v>
      </c>
      <c r="E77" s="14">
        <v>1.0844659871205001E-3</v>
      </c>
      <c r="F77" s="14">
        <v>2.5728279566133602E-2</v>
      </c>
      <c r="G77" s="14">
        <v>0.96645226914609095</v>
      </c>
      <c r="H77" s="14">
        <v>0.99982580577222602</v>
      </c>
      <c r="I77" s="108">
        <v>-1.0870563212035799E-4</v>
      </c>
      <c r="J77" s="108">
        <v>9.2132925603372395E-5</v>
      </c>
      <c r="K77" s="14">
        <v>0.24050491491148701</v>
      </c>
      <c r="L77" s="14">
        <v>0.295749515559521</v>
      </c>
      <c r="M77" s="14">
        <v>9.2521388230566697E-3</v>
      </c>
      <c r="N77" s="14">
        <v>1.08783496294661E-2</v>
      </c>
      <c r="O77" s="14">
        <v>0.396824754487897</v>
      </c>
      <c r="P77" s="6">
        <v>0.46490853596276199</v>
      </c>
    </row>
    <row r="78" spans="2:16" s="69" customFormat="1">
      <c r="B78" s="5" t="s">
        <v>1358</v>
      </c>
      <c r="C78" s="30" t="s">
        <v>1360</v>
      </c>
      <c r="D78" s="30" t="s">
        <v>1359</v>
      </c>
      <c r="E78" s="14">
        <v>-2.9027192152774601E-3</v>
      </c>
      <c r="F78" s="14">
        <v>2.4662490777100299E-2</v>
      </c>
      <c r="G78" s="14">
        <v>0.90651428527022104</v>
      </c>
      <c r="H78" s="14">
        <v>0.99982580577222602</v>
      </c>
      <c r="I78" s="108">
        <v>-1.0978231881763E-4</v>
      </c>
      <c r="J78" s="108">
        <v>9.2264567132682799E-5</v>
      </c>
      <c r="K78" s="14">
        <v>0.23657183980062699</v>
      </c>
      <c r="L78" s="14">
        <v>0.295749515559521</v>
      </c>
      <c r="M78" s="14">
        <v>9.4859072396998399E-3</v>
      </c>
      <c r="N78" s="14">
        <v>1.0880217013186901E-2</v>
      </c>
      <c r="O78" s="14">
        <v>0.38512319051941701</v>
      </c>
      <c r="P78" s="6">
        <v>0.46490853596276199</v>
      </c>
    </row>
    <row r="79" spans="2:16" s="69" customFormat="1">
      <c r="B79" s="5" t="s">
        <v>1361</v>
      </c>
      <c r="C79" s="30" t="s">
        <v>1363</v>
      </c>
      <c r="D79" s="30" t="s">
        <v>1362</v>
      </c>
      <c r="E79" s="14">
        <v>5.2475837792443896E-3</v>
      </c>
      <c r="F79" s="14">
        <v>2.3544453350561299E-2</v>
      </c>
      <c r="G79" s="14">
        <v>0.824027889276853</v>
      </c>
      <c r="H79" s="14">
        <v>0.99982580577222602</v>
      </c>
      <c r="I79" s="108">
        <v>-1.07098702098099E-4</v>
      </c>
      <c r="J79" s="108">
        <v>9.2328780988447999E-5</v>
      </c>
      <c r="K79" s="14">
        <v>0.24848424525991</v>
      </c>
      <c r="L79" s="14">
        <v>0.295749515559521</v>
      </c>
      <c r="M79" s="14">
        <v>9.2456584268926396E-3</v>
      </c>
      <c r="N79" s="14">
        <v>1.0783401612989201E-2</v>
      </c>
      <c r="O79" s="14">
        <v>0.39302430214328599</v>
      </c>
      <c r="P79" s="6">
        <v>0.46490853596276199</v>
      </c>
    </row>
    <row r="80" spans="2:16" s="69" customFormat="1">
      <c r="B80" s="5" t="s">
        <v>1403</v>
      </c>
      <c r="C80" s="30" t="s">
        <v>1405</v>
      </c>
      <c r="D80" s="30" t="s">
        <v>1404</v>
      </c>
      <c r="E80" s="14">
        <v>4.4311374966012201E-2</v>
      </c>
      <c r="F80" s="14">
        <v>2.6062237856938099E-2</v>
      </c>
      <c r="G80" s="14">
        <v>9.1817421892613799E-2</v>
      </c>
      <c r="H80" s="14">
        <v>0.96832569043414596</v>
      </c>
      <c r="I80" s="108">
        <v>-1.02786931819186E-4</v>
      </c>
      <c r="J80" s="108">
        <v>9.0910880374593398E-5</v>
      </c>
      <c r="K80" s="14">
        <v>0.26058224697696503</v>
      </c>
      <c r="L80" s="14">
        <v>0.295749515559521</v>
      </c>
      <c r="M80" s="14">
        <v>8.2625103058381107E-3</v>
      </c>
      <c r="N80" s="14">
        <v>1.06652593484859E-2</v>
      </c>
      <c r="O80" s="14">
        <v>0.44011341404474802</v>
      </c>
      <c r="P80" s="6">
        <v>0.46490853596276199</v>
      </c>
    </row>
    <row r="81" spans="1:16" s="69" customFormat="1">
      <c r="B81" s="5" t="s">
        <v>1394</v>
      </c>
      <c r="C81" s="30" t="s">
        <v>1396</v>
      </c>
      <c r="D81" s="30" t="s">
        <v>1395</v>
      </c>
      <c r="E81" s="14">
        <v>2.0889926076388801E-2</v>
      </c>
      <c r="F81" s="14">
        <v>2.5065590112209199E-2</v>
      </c>
      <c r="G81" s="14">
        <v>0.40635601517640102</v>
      </c>
      <c r="H81" s="14">
        <v>0.99982580577222602</v>
      </c>
      <c r="I81" s="108">
        <v>-1.05442081477947E-4</v>
      </c>
      <c r="J81" s="108">
        <v>9.1799975065580801E-5</v>
      </c>
      <c r="K81" s="14">
        <v>0.25312248845020102</v>
      </c>
      <c r="L81" s="14">
        <v>0.295749515559521</v>
      </c>
      <c r="M81" s="14">
        <v>8.4001261481065001E-3</v>
      </c>
      <c r="N81" s="14">
        <v>1.08044861613142E-2</v>
      </c>
      <c r="O81" s="14">
        <v>0.43849401580245201</v>
      </c>
      <c r="P81" s="6">
        <v>0.46490853596276199</v>
      </c>
    </row>
    <row r="82" spans="1:16" s="69" customFormat="1">
      <c r="B82" s="5" t="s">
        <v>1448</v>
      </c>
      <c r="C82" s="30" t="s">
        <v>1450</v>
      </c>
      <c r="D82" s="30" t="s">
        <v>1449</v>
      </c>
      <c r="E82" s="14">
        <v>3.7435453880241298E-3</v>
      </c>
      <c r="F82" s="14">
        <v>2.55631402670796E-2</v>
      </c>
      <c r="G82" s="14">
        <v>0.883830259562847</v>
      </c>
      <c r="H82" s="14">
        <v>0.99982580577222602</v>
      </c>
      <c r="I82" s="108">
        <v>-1.07304172902085E-4</v>
      </c>
      <c r="J82" s="108">
        <v>9.2640282438059994E-5</v>
      </c>
      <c r="K82" s="14">
        <v>0.249167109104214</v>
      </c>
      <c r="L82" s="14">
        <v>0.295749515559521</v>
      </c>
      <c r="M82" s="14">
        <v>9.0811488310105996E-3</v>
      </c>
      <c r="N82" s="14">
        <v>1.08963264459121E-2</v>
      </c>
      <c r="O82" s="14">
        <v>0.40635416432258198</v>
      </c>
      <c r="P82" s="6">
        <v>0.46490853596276199</v>
      </c>
    </row>
    <row r="83" spans="1:16" ht="16.5" thickBot="1">
      <c r="B83" s="7" t="s">
        <v>1364</v>
      </c>
      <c r="C83" s="23" t="s">
        <v>1366</v>
      </c>
      <c r="D83" s="23" t="s">
        <v>1365</v>
      </c>
      <c r="E83" s="8">
        <v>-3.7975608801532001E-3</v>
      </c>
      <c r="F83" s="8">
        <v>2.74583241954286E-2</v>
      </c>
      <c r="G83" s="8">
        <v>0.89024517895825395</v>
      </c>
      <c r="H83" s="8">
        <v>0.99982580577222602</v>
      </c>
      <c r="I83" s="109">
        <v>-1.08692448168879E-4</v>
      </c>
      <c r="J83" s="109">
        <v>9.1991564128120405E-5</v>
      </c>
      <c r="K83" s="8">
        <v>0.239844036766276</v>
      </c>
      <c r="L83" s="8">
        <v>0.295749515559521</v>
      </c>
      <c r="M83" s="8">
        <v>9.3675560294110699E-3</v>
      </c>
      <c r="N83" s="8">
        <v>1.07877411740972E-2</v>
      </c>
      <c r="O83" s="8">
        <v>0.387026064403309</v>
      </c>
      <c r="P83" s="9">
        <v>0.46490853596276199</v>
      </c>
    </row>
    <row r="84" spans="1:16" ht="18.75">
      <c r="B84" s="52" t="s">
        <v>1691</v>
      </c>
      <c r="C84" s="30"/>
      <c r="D84" s="30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</row>
    <row r="85" spans="1:16">
      <c r="B85" s="46"/>
      <c r="C85" s="46"/>
      <c r="D85" s="46"/>
      <c r="E85" s="46"/>
      <c r="F85" s="36"/>
      <c r="G85" s="36"/>
      <c r="H85" s="36"/>
      <c r="I85" s="36"/>
    </row>
    <row r="87" spans="1:16">
      <c r="A87" s="43" t="s">
        <v>1541</v>
      </c>
    </row>
    <row r="88" spans="1:16">
      <c r="A88" s="43"/>
      <c r="B88" s="44"/>
    </row>
    <row r="89" spans="1:16" ht="19.5">
      <c r="A89" s="43"/>
      <c r="B89" s="44" t="s">
        <v>1737</v>
      </c>
    </row>
    <row r="90" spans="1:16" ht="16.5" thickBot="1"/>
    <row r="91" spans="1:16" ht="15.75" customHeight="1">
      <c r="B91" s="183" t="s">
        <v>1539</v>
      </c>
      <c r="C91" s="176" t="s">
        <v>1540</v>
      </c>
      <c r="D91" s="178" t="s">
        <v>1550</v>
      </c>
      <c r="E91" s="185" t="s">
        <v>1692</v>
      </c>
      <c r="F91" s="186"/>
      <c r="G91" s="186"/>
      <c r="H91" s="187"/>
      <c r="I91" s="171" t="s">
        <v>1690</v>
      </c>
      <c r="J91" s="172"/>
      <c r="K91" s="172"/>
      <c r="L91" s="173"/>
      <c r="M91" s="171" t="s">
        <v>1714</v>
      </c>
      <c r="N91" s="172"/>
      <c r="O91" s="172"/>
      <c r="P91" s="173"/>
    </row>
    <row r="92" spans="1:16" ht="16.5" thickBot="1">
      <c r="B92" s="184"/>
      <c r="C92" s="177"/>
      <c r="D92" s="179"/>
      <c r="E92" s="73" t="s">
        <v>1296</v>
      </c>
      <c r="F92" s="73" t="s">
        <v>1297</v>
      </c>
      <c r="G92" s="73" t="s">
        <v>1292</v>
      </c>
      <c r="H92" s="74" t="s">
        <v>877</v>
      </c>
      <c r="I92" s="70" t="s">
        <v>1296</v>
      </c>
      <c r="J92" s="70" t="s">
        <v>1297</v>
      </c>
      <c r="K92" s="71" t="s">
        <v>1538</v>
      </c>
      <c r="L92" s="72" t="s">
        <v>877</v>
      </c>
      <c r="M92" s="70" t="s">
        <v>1296</v>
      </c>
      <c r="N92" s="70" t="s">
        <v>1297</v>
      </c>
      <c r="O92" s="71" t="s">
        <v>1538</v>
      </c>
      <c r="P92" s="72" t="s">
        <v>877</v>
      </c>
    </row>
    <row r="93" spans="1:16">
      <c r="B93" s="110" t="s">
        <v>1298</v>
      </c>
      <c r="C93" t="s">
        <v>1300</v>
      </c>
      <c r="D93" t="s">
        <v>1299</v>
      </c>
      <c r="E93" s="111">
        <v>3.1089559999999999E-2</v>
      </c>
      <c r="F93" s="111">
        <v>1.1541116000000001E-2</v>
      </c>
      <c r="G93" s="111">
        <v>8.1310770000000004E-3</v>
      </c>
      <c r="H93" s="111">
        <v>4.8769746000000003E-2</v>
      </c>
      <c r="I93" s="112">
        <v>7.8499999999999997E-5</v>
      </c>
      <c r="J93" s="112">
        <v>4.6699999999999997E-5</v>
      </c>
      <c r="K93" s="111">
        <v>9.5439643000000005E-2</v>
      </c>
      <c r="L93" s="111">
        <v>0.18192625400000001</v>
      </c>
      <c r="M93" s="111">
        <v>8.9351599999999993E-3</v>
      </c>
      <c r="N93" s="111">
        <v>5.469982E-3</v>
      </c>
      <c r="O93" s="111">
        <v>0.105124887</v>
      </c>
      <c r="P93" s="113">
        <v>0.13677401</v>
      </c>
    </row>
    <row r="94" spans="1:16">
      <c r="B94" s="110" t="s">
        <v>1301</v>
      </c>
      <c r="C94" t="s">
        <v>1303</v>
      </c>
      <c r="D94" t="s">
        <v>1302</v>
      </c>
      <c r="E94" s="111">
        <v>3.0877577E-2</v>
      </c>
      <c r="F94" s="111">
        <v>1.2011842999999999E-2</v>
      </c>
      <c r="G94" s="111">
        <v>1.1440634E-2</v>
      </c>
      <c r="H94" s="111">
        <v>4.8769746000000003E-2</v>
      </c>
      <c r="I94" s="112">
        <v>7.6199999999999995E-5</v>
      </c>
      <c r="J94" s="112">
        <v>4.6699999999999997E-5</v>
      </c>
      <c r="K94" s="111">
        <v>0.106006403</v>
      </c>
      <c r="L94" s="111">
        <v>0.18192625400000001</v>
      </c>
      <c r="M94" s="111">
        <v>8.4906579999999999E-3</v>
      </c>
      <c r="N94" s="111">
        <v>5.5029190000000002E-3</v>
      </c>
      <c r="O94" s="111">
        <v>0.125617435</v>
      </c>
      <c r="P94" s="113">
        <v>0.137155428</v>
      </c>
    </row>
    <row r="95" spans="1:16">
      <c r="B95" s="110" t="s">
        <v>1307</v>
      </c>
      <c r="C95" t="s">
        <v>1309</v>
      </c>
      <c r="D95" t="s">
        <v>1308</v>
      </c>
      <c r="E95" s="111">
        <v>3.6645965000000003E-2</v>
      </c>
      <c r="F95" s="111">
        <v>1.2819182E-2</v>
      </c>
      <c r="G95" s="111">
        <v>5.0593440000000003E-3</v>
      </c>
      <c r="H95" s="111">
        <v>4.8769746000000003E-2</v>
      </c>
      <c r="I95" s="112">
        <v>8.7700000000000004E-5</v>
      </c>
      <c r="J95" s="112">
        <v>4.6799999999999999E-5</v>
      </c>
      <c r="K95" s="111">
        <v>6.3693615999999995E-2</v>
      </c>
      <c r="L95" s="111">
        <v>0.18192625400000001</v>
      </c>
      <c r="M95" s="111">
        <v>8.3411649999999993E-3</v>
      </c>
      <c r="N95" s="111">
        <v>5.4669089999999998E-3</v>
      </c>
      <c r="O95" s="111">
        <v>0.12984047200000001</v>
      </c>
      <c r="P95" s="113">
        <v>0.137155428</v>
      </c>
    </row>
    <row r="96" spans="1:16">
      <c r="B96" s="110" t="s">
        <v>1310</v>
      </c>
      <c r="C96" t="s">
        <v>1312</v>
      </c>
      <c r="D96" t="s">
        <v>1311</v>
      </c>
      <c r="E96" s="111">
        <v>3.2644587000000003E-2</v>
      </c>
      <c r="F96" s="111">
        <v>1.2323736E-2</v>
      </c>
      <c r="G96" s="111">
        <v>9.2202870000000006E-3</v>
      </c>
      <c r="H96" s="111">
        <v>4.8769746000000003E-2</v>
      </c>
      <c r="I96" s="112">
        <v>8.25E-5</v>
      </c>
      <c r="J96" s="112">
        <v>4.6900000000000002E-5</v>
      </c>
      <c r="K96" s="111">
        <v>8.0977055000000006E-2</v>
      </c>
      <c r="L96" s="111">
        <v>0.18192625400000001</v>
      </c>
      <c r="M96" s="111">
        <v>8.9373909999999994E-3</v>
      </c>
      <c r="N96" s="111">
        <v>5.4758630000000001E-3</v>
      </c>
      <c r="O96" s="111">
        <v>0.105408742</v>
      </c>
      <c r="P96" s="113">
        <v>0.13677401</v>
      </c>
    </row>
    <row r="97" spans="2:16">
      <c r="B97" s="110" t="s">
        <v>1313</v>
      </c>
      <c r="C97" t="s">
        <v>1315</v>
      </c>
      <c r="D97" t="s">
        <v>1314</v>
      </c>
      <c r="E97" s="111">
        <v>3.1738356000000002E-2</v>
      </c>
      <c r="F97" s="111">
        <v>1.2118070999999999E-2</v>
      </c>
      <c r="G97" s="111">
        <v>1.0015253999999999E-2</v>
      </c>
      <c r="H97" s="111">
        <v>4.8769746000000003E-2</v>
      </c>
      <c r="I97" s="112">
        <v>6.8399999999999996E-5</v>
      </c>
      <c r="J97" s="112">
        <v>4.6600000000000001E-5</v>
      </c>
      <c r="K97" s="111">
        <v>0.145191397</v>
      </c>
      <c r="L97" s="111">
        <v>0.18192625400000001</v>
      </c>
      <c r="M97" s="111">
        <v>7.4145950000000004E-3</v>
      </c>
      <c r="N97" s="111">
        <v>5.5563399999999999E-3</v>
      </c>
      <c r="O97" s="111">
        <v>0.18471950200000001</v>
      </c>
      <c r="P97" s="113">
        <v>0.18471950200000001</v>
      </c>
    </row>
    <row r="98" spans="2:16">
      <c r="B98" s="110" t="s">
        <v>1316</v>
      </c>
      <c r="C98" t="s">
        <v>1318</v>
      </c>
      <c r="D98" t="s">
        <v>1317</v>
      </c>
      <c r="E98" s="111">
        <v>2.9570227000000001E-2</v>
      </c>
      <c r="F98" s="111">
        <v>1.1540900999999999E-2</v>
      </c>
      <c r="G98" s="111">
        <v>1.1704739E-2</v>
      </c>
      <c r="H98" s="111">
        <v>4.8769746000000003E-2</v>
      </c>
      <c r="I98" s="112">
        <v>7.7700000000000005E-5</v>
      </c>
      <c r="J98" s="112">
        <v>4.6799999999999999E-5</v>
      </c>
      <c r="K98" s="111">
        <v>9.9529465999999997E-2</v>
      </c>
      <c r="L98" s="111">
        <v>0.18192625400000001</v>
      </c>
      <c r="M98" s="111">
        <v>8.9231550000000003E-3</v>
      </c>
      <c r="N98" s="111">
        <v>5.48767E-3</v>
      </c>
      <c r="O98" s="111">
        <v>0.106703034</v>
      </c>
      <c r="P98" s="113">
        <v>0.13677401</v>
      </c>
    </row>
    <row r="99" spans="2:16">
      <c r="B99" s="110" t="s">
        <v>1319</v>
      </c>
      <c r="C99" t="s">
        <v>1321</v>
      </c>
      <c r="D99" t="s">
        <v>1320</v>
      </c>
      <c r="E99" s="111">
        <v>3.5625186000000003E-2</v>
      </c>
      <c r="F99" s="111">
        <v>1.2803953E-2</v>
      </c>
      <c r="G99" s="111">
        <v>6.3176600000000001E-3</v>
      </c>
      <c r="H99" s="111">
        <v>4.8769746000000003E-2</v>
      </c>
      <c r="I99" s="112">
        <v>7.0500000000000006E-5</v>
      </c>
      <c r="J99" s="112">
        <v>4.6400000000000003E-5</v>
      </c>
      <c r="K99" s="111">
        <v>0.13186515900000001</v>
      </c>
      <c r="L99" s="111">
        <v>0.18192625400000001</v>
      </c>
      <c r="M99" s="111">
        <v>9.1880529999999998E-3</v>
      </c>
      <c r="N99" s="111">
        <v>5.452017E-3</v>
      </c>
      <c r="O99" s="111">
        <v>9.4674418999999996E-2</v>
      </c>
      <c r="P99" s="113">
        <v>0.13677401</v>
      </c>
    </row>
    <row r="100" spans="2:16">
      <c r="B100" s="110" t="s">
        <v>1325</v>
      </c>
      <c r="C100" t="s">
        <v>1327</v>
      </c>
      <c r="D100" t="s">
        <v>1326</v>
      </c>
      <c r="E100" s="111">
        <v>3.4540375999999998E-2</v>
      </c>
      <c r="F100" s="111">
        <v>1.2705810999999999E-2</v>
      </c>
      <c r="G100" s="111">
        <v>7.5836339999999997E-3</v>
      </c>
      <c r="H100" s="111">
        <v>4.8769746000000003E-2</v>
      </c>
      <c r="I100" s="112">
        <v>7.6600000000000005E-5</v>
      </c>
      <c r="J100" s="112">
        <v>4.6600000000000001E-5</v>
      </c>
      <c r="K100" s="111">
        <v>0.102950424</v>
      </c>
      <c r="L100" s="111">
        <v>0.18192625400000001</v>
      </c>
      <c r="M100" s="111">
        <v>9.3972640000000007E-3</v>
      </c>
      <c r="N100" s="111">
        <v>5.4562450000000002E-3</v>
      </c>
      <c r="O100" s="111">
        <v>8.7728003999999998E-2</v>
      </c>
      <c r="P100" s="113">
        <v>0.13677401</v>
      </c>
    </row>
    <row r="101" spans="2:16">
      <c r="B101" s="110" t="s">
        <v>1328</v>
      </c>
      <c r="C101" t="s">
        <v>1330</v>
      </c>
      <c r="D101" t="s">
        <v>1329</v>
      </c>
      <c r="E101" s="111">
        <v>3.9320068999999999E-2</v>
      </c>
      <c r="F101" s="111">
        <v>1.2503303E-2</v>
      </c>
      <c r="G101" s="111">
        <v>2.1198839999999998E-3</v>
      </c>
      <c r="H101" s="111">
        <v>4.8769746000000003E-2</v>
      </c>
      <c r="I101" s="112">
        <v>7.7999999999999999E-5</v>
      </c>
      <c r="J101" s="112">
        <v>4.6100000000000002E-5</v>
      </c>
      <c r="K101" s="111">
        <v>9.3609038000000006E-2</v>
      </c>
      <c r="L101" s="111">
        <v>0.18192625400000001</v>
      </c>
      <c r="M101" s="111">
        <v>8.0785079999999999E-3</v>
      </c>
      <c r="N101" s="111">
        <v>5.4325859999999997E-3</v>
      </c>
      <c r="O101" s="111">
        <v>0.139763146</v>
      </c>
      <c r="P101" s="113">
        <v>0.14359227299999999</v>
      </c>
    </row>
    <row r="102" spans="2:16">
      <c r="B102" s="110" t="s">
        <v>1331</v>
      </c>
      <c r="C102" t="s">
        <v>1333</v>
      </c>
      <c r="D102" t="s">
        <v>1332</v>
      </c>
      <c r="E102" s="111">
        <v>3.4348477000000002E-2</v>
      </c>
      <c r="F102" s="111">
        <v>1.1832802E-2</v>
      </c>
      <c r="G102" s="111">
        <v>4.4409250000000001E-3</v>
      </c>
      <c r="H102" s="111">
        <v>4.8769746000000003E-2</v>
      </c>
      <c r="I102" s="112">
        <v>8.2600000000000002E-5</v>
      </c>
      <c r="J102" s="112">
        <v>4.6499999999999999E-5</v>
      </c>
      <c r="K102" s="111">
        <v>7.8804669999999993E-2</v>
      </c>
      <c r="L102" s="111">
        <v>0.18192625400000001</v>
      </c>
      <c r="M102" s="111">
        <v>8.8212889999999995E-3</v>
      </c>
      <c r="N102" s="111">
        <v>5.4446269999999996E-3</v>
      </c>
      <c r="O102" s="111">
        <v>0.107956125</v>
      </c>
      <c r="P102" s="113">
        <v>0.13677401</v>
      </c>
    </row>
    <row r="103" spans="2:16">
      <c r="B103" s="110" t="s">
        <v>1337</v>
      </c>
      <c r="C103" t="s">
        <v>1339</v>
      </c>
      <c r="D103" t="s">
        <v>1338</v>
      </c>
      <c r="E103" s="111">
        <v>3.5029972999999999E-2</v>
      </c>
      <c r="F103" s="111">
        <v>1.2937056000000001E-2</v>
      </c>
      <c r="G103" s="111">
        <v>7.8179400000000007E-3</v>
      </c>
      <c r="H103" s="111">
        <v>4.8769746000000003E-2</v>
      </c>
      <c r="I103" s="112">
        <v>7.8399999999999995E-5</v>
      </c>
      <c r="J103" s="112">
        <v>4.6600000000000001E-5</v>
      </c>
      <c r="K103" s="111">
        <v>9.5740715000000004E-2</v>
      </c>
      <c r="L103" s="111">
        <v>0.18192625400000001</v>
      </c>
      <c r="M103" s="111">
        <v>9.4307560000000002E-3</v>
      </c>
      <c r="N103" s="111">
        <v>5.4570419999999996E-3</v>
      </c>
      <c r="O103" s="111">
        <v>8.6663484999999998E-2</v>
      </c>
      <c r="P103" s="113">
        <v>0.13677401</v>
      </c>
    </row>
    <row r="104" spans="2:16">
      <c r="B104" s="110" t="s">
        <v>1340</v>
      </c>
      <c r="C104" t="s">
        <v>1342</v>
      </c>
      <c r="D104" t="s">
        <v>1341</v>
      </c>
      <c r="E104" s="111">
        <v>3.1720650000000003E-2</v>
      </c>
      <c r="F104" s="111">
        <v>1.1929243000000001E-2</v>
      </c>
      <c r="G104" s="111">
        <v>8.9631369999999995E-3</v>
      </c>
      <c r="H104" s="111">
        <v>4.8769746000000003E-2</v>
      </c>
      <c r="I104" s="112">
        <v>8.3800000000000004E-5</v>
      </c>
      <c r="J104" s="112">
        <v>4.6900000000000002E-5</v>
      </c>
      <c r="K104" s="111">
        <v>7.6617264000000004E-2</v>
      </c>
      <c r="L104" s="111">
        <v>0.18192625400000001</v>
      </c>
      <c r="M104" s="111">
        <v>8.5829359999999993E-3</v>
      </c>
      <c r="N104" s="111">
        <v>5.4865850000000004E-3</v>
      </c>
      <c r="O104" s="111">
        <v>0.120507317</v>
      </c>
      <c r="P104" s="113">
        <v>0.137155428</v>
      </c>
    </row>
    <row r="105" spans="2:16">
      <c r="B105" s="110" t="s">
        <v>1346</v>
      </c>
      <c r="C105" t="s">
        <v>1348</v>
      </c>
      <c r="D105" t="s">
        <v>1347</v>
      </c>
      <c r="E105" s="111">
        <v>4.1072267000000003E-2</v>
      </c>
      <c r="F105" s="111">
        <v>1.4289430000000001E-2</v>
      </c>
      <c r="G105" s="111">
        <v>4.8318600000000003E-3</v>
      </c>
      <c r="H105" s="111">
        <v>4.8769746000000003E-2</v>
      </c>
      <c r="I105" s="112">
        <v>8.0599999999999994E-5</v>
      </c>
      <c r="J105" s="112">
        <v>4.6499999999999999E-5</v>
      </c>
      <c r="K105" s="111">
        <v>8.5743297999999996E-2</v>
      </c>
      <c r="L105" s="111">
        <v>0.18192625400000001</v>
      </c>
      <c r="M105" s="111">
        <v>9.0095139999999997E-3</v>
      </c>
      <c r="N105" s="111">
        <v>5.4437460000000002E-3</v>
      </c>
      <c r="O105" s="111">
        <v>0.100670842</v>
      </c>
      <c r="P105" s="113">
        <v>0.13677401</v>
      </c>
    </row>
    <row r="106" spans="2:16">
      <c r="B106" s="110" t="s">
        <v>1349</v>
      </c>
      <c r="C106" t="s">
        <v>1351</v>
      </c>
      <c r="D106" t="s">
        <v>1350</v>
      </c>
      <c r="E106" s="111">
        <v>3.3050792000000002E-2</v>
      </c>
      <c r="F106" s="111">
        <v>1.2003534999999999E-2</v>
      </c>
      <c r="G106" s="111">
        <v>6.8650619999999999E-3</v>
      </c>
      <c r="H106" s="111">
        <v>4.8769746000000003E-2</v>
      </c>
      <c r="I106" s="112">
        <v>6.9900000000000005E-5</v>
      </c>
      <c r="J106" s="112">
        <v>4.6499999999999999E-5</v>
      </c>
      <c r="K106" s="111">
        <v>0.13523865900000001</v>
      </c>
      <c r="L106" s="111">
        <v>0.18192625400000001</v>
      </c>
      <c r="M106" s="111">
        <v>1.0415776999999999E-2</v>
      </c>
      <c r="N106" s="111">
        <v>5.4475670000000004E-3</v>
      </c>
      <c r="O106" s="111">
        <v>5.8385399999999997E-2</v>
      </c>
      <c r="P106" s="113">
        <v>0.13677401</v>
      </c>
    </row>
    <row r="107" spans="2:16">
      <c r="B107" s="110" t="s">
        <v>1352</v>
      </c>
      <c r="C107" t="s">
        <v>1354</v>
      </c>
      <c r="D107" t="s">
        <v>1353</v>
      </c>
      <c r="E107" s="111">
        <v>3.4433862000000003E-2</v>
      </c>
      <c r="F107" s="111">
        <v>1.2981635E-2</v>
      </c>
      <c r="G107" s="111">
        <v>9.1286519999999993E-3</v>
      </c>
      <c r="H107" s="111">
        <v>4.8769746000000003E-2</v>
      </c>
      <c r="I107" s="112">
        <v>7.0400000000000004E-5</v>
      </c>
      <c r="J107" s="112">
        <v>4.6600000000000001E-5</v>
      </c>
      <c r="K107" s="111">
        <v>0.13319156600000001</v>
      </c>
      <c r="L107" s="111">
        <v>0.18192625400000001</v>
      </c>
      <c r="M107" s="111">
        <v>1.0841173000000001E-2</v>
      </c>
      <c r="N107" s="111">
        <v>5.4660129999999996E-3</v>
      </c>
      <c r="O107" s="111">
        <v>4.9729275000000003E-2</v>
      </c>
      <c r="P107" s="113">
        <v>0.13677401</v>
      </c>
    </row>
    <row r="108" spans="2:16">
      <c r="B108" s="110" t="s">
        <v>1355</v>
      </c>
      <c r="C108" t="s">
        <v>1357</v>
      </c>
      <c r="D108" t="s">
        <v>1356</v>
      </c>
      <c r="E108" s="111">
        <v>3.3618628999999997E-2</v>
      </c>
      <c r="F108" s="111">
        <v>1.3029013000000001E-2</v>
      </c>
      <c r="G108" s="111">
        <v>1.1141888000000001E-2</v>
      </c>
      <c r="H108" s="111">
        <v>4.8769746000000003E-2</v>
      </c>
      <c r="I108" s="112">
        <v>8.2899999999999996E-5</v>
      </c>
      <c r="J108" s="112">
        <v>4.6999999999999997E-5</v>
      </c>
      <c r="K108" s="111">
        <v>8.0363746999999999E-2</v>
      </c>
      <c r="L108" s="111">
        <v>0.18192625400000001</v>
      </c>
      <c r="M108" s="111">
        <v>9.2660299999999998E-3</v>
      </c>
      <c r="N108" s="111">
        <v>5.4760620000000003E-3</v>
      </c>
      <c r="O108" s="111">
        <v>9.3359010000000006E-2</v>
      </c>
      <c r="P108" s="113">
        <v>0.13677401</v>
      </c>
    </row>
    <row r="109" spans="2:16">
      <c r="B109" s="110" t="s">
        <v>1358</v>
      </c>
      <c r="C109" t="s">
        <v>1360</v>
      </c>
      <c r="D109" t="s">
        <v>1359</v>
      </c>
      <c r="E109" s="111">
        <v>3.8124947999999999E-2</v>
      </c>
      <c r="F109" s="111">
        <v>1.2361041E-2</v>
      </c>
      <c r="G109" s="111">
        <v>2.5603370000000002E-3</v>
      </c>
      <c r="H109" s="111">
        <v>4.8769746000000003E-2</v>
      </c>
      <c r="I109" s="112">
        <v>8.0000000000000007E-5</v>
      </c>
      <c r="J109" s="112">
        <v>4.6199999999999998E-5</v>
      </c>
      <c r="K109" s="111">
        <v>8.6396804999999993E-2</v>
      </c>
      <c r="L109" s="111">
        <v>0.18192625400000001</v>
      </c>
      <c r="M109" s="111">
        <v>7.8107250000000001E-3</v>
      </c>
      <c r="N109" s="111">
        <v>5.4532529999999999E-3</v>
      </c>
      <c r="O109" s="111">
        <v>0.15479272199999999</v>
      </c>
      <c r="P109" s="113">
        <v>0.156884516</v>
      </c>
    </row>
    <row r="110" spans="2:16">
      <c r="B110" s="110" t="s">
        <v>1361</v>
      </c>
      <c r="C110" t="s">
        <v>1363</v>
      </c>
      <c r="D110" t="s">
        <v>1362</v>
      </c>
      <c r="E110" s="111">
        <v>3.1841220000000003E-2</v>
      </c>
      <c r="F110" s="111">
        <v>1.1917634E-2</v>
      </c>
      <c r="G110" s="111">
        <v>8.6502650000000007E-3</v>
      </c>
      <c r="H110" s="111">
        <v>4.8769746000000003E-2</v>
      </c>
      <c r="I110" s="112">
        <v>7.9800000000000002E-5</v>
      </c>
      <c r="J110" s="112">
        <v>4.6699999999999997E-5</v>
      </c>
      <c r="K110" s="111">
        <v>9.0253475E-2</v>
      </c>
      <c r="L110" s="111">
        <v>0.18192625400000001</v>
      </c>
      <c r="M110" s="111">
        <v>9.6689219999999999E-3</v>
      </c>
      <c r="N110" s="111">
        <v>5.4582980000000003E-3</v>
      </c>
      <c r="O110" s="111">
        <v>7.9163503999999996E-2</v>
      </c>
      <c r="P110" s="113">
        <v>0.13677401</v>
      </c>
    </row>
    <row r="111" spans="2:16">
      <c r="B111" s="110" t="s">
        <v>1334</v>
      </c>
      <c r="C111" t="s">
        <v>1336</v>
      </c>
      <c r="D111" t="s">
        <v>1335</v>
      </c>
      <c r="E111" s="111">
        <v>2.9876011000000001E-2</v>
      </c>
      <c r="F111" s="111">
        <v>1.1935551000000001E-2</v>
      </c>
      <c r="G111" s="111">
        <v>1.3727372E-2</v>
      </c>
      <c r="H111" s="111">
        <v>5.1477646000000002E-2</v>
      </c>
      <c r="I111" s="112">
        <v>8.2000000000000001E-5</v>
      </c>
      <c r="J111" s="112">
        <v>4.6999999999999997E-5</v>
      </c>
      <c r="K111" s="111">
        <v>8.3866596000000002E-2</v>
      </c>
      <c r="L111" s="111">
        <v>0.18192625400000001</v>
      </c>
      <c r="M111" s="111">
        <v>8.4227680000000006E-3</v>
      </c>
      <c r="N111" s="111">
        <v>5.5157280000000001E-3</v>
      </c>
      <c r="O111" s="111">
        <v>0.129519462</v>
      </c>
      <c r="P111" s="113">
        <v>0.137155428</v>
      </c>
    </row>
    <row r="112" spans="2:16">
      <c r="B112" s="110" t="s">
        <v>1343</v>
      </c>
      <c r="C112" t="s">
        <v>1345</v>
      </c>
      <c r="D112" t="s">
        <v>1344</v>
      </c>
      <c r="E112" s="111">
        <v>3.4402090000000003E-2</v>
      </c>
      <c r="F112" s="111">
        <v>1.3658606E-2</v>
      </c>
      <c r="G112" s="111">
        <v>1.3165114E-2</v>
      </c>
      <c r="H112" s="111">
        <v>5.1477646000000002E-2</v>
      </c>
      <c r="I112" s="112">
        <v>7.4999999999999993E-5</v>
      </c>
      <c r="J112" s="112">
        <v>4.6799999999999999E-5</v>
      </c>
      <c r="K112" s="111">
        <v>0.111618012</v>
      </c>
      <c r="L112" s="111">
        <v>0.18192625400000001</v>
      </c>
      <c r="M112" s="111">
        <v>9.0303569999999993E-3</v>
      </c>
      <c r="N112" s="111">
        <v>5.4899270000000003E-3</v>
      </c>
      <c r="O112" s="111">
        <v>0.10274602100000001</v>
      </c>
      <c r="P112" s="113">
        <v>0.13677401</v>
      </c>
    </row>
    <row r="113" spans="2:16">
      <c r="B113" s="110" t="s">
        <v>1304</v>
      </c>
      <c r="C113" t="s">
        <v>1306</v>
      </c>
      <c r="D113" t="s">
        <v>1305</v>
      </c>
      <c r="E113" s="111">
        <v>2.6640425999999998E-2</v>
      </c>
      <c r="F113" s="111">
        <v>1.078748E-2</v>
      </c>
      <c r="G113" s="111">
        <v>1.5009588000000001E-2</v>
      </c>
      <c r="H113" s="111">
        <v>5.3605670000000001E-2</v>
      </c>
      <c r="I113" s="112">
        <v>7.5599999999999994E-5</v>
      </c>
      <c r="J113" s="112">
        <v>4.6799999999999999E-5</v>
      </c>
      <c r="K113" s="111">
        <v>0.10941777499999999</v>
      </c>
      <c r="L113" s="111">
        <v>0.18192625400000001</v>
      </c>
      <c r="M113" s="111">
        <v>8.8682710000000005E-3</v>
      </c>
      <c r="N113" s="111">
        <v>5.5015869999999996E-3</v>
      </c>
      <c r="O113" s="111">
        <v>0.109738508</v>
      </c>
      <c r="P113" s="113">
        <v>0.13677401</v>
      </c>
    </row>
    <row r="114" spans="2:16">
      <c r="B114" s="110" t="s">
        <v>1367</v>
      </c>
      <c r="C114" t="s">
        <v>1369</v>
      </c>
      <c r="D114" t="s">
        <v>1368</v>
      </c>
      <c r="E114" s="111">
        <v>3.9652958000000002E-2</v>
      </c>
      <c r="F114" s="111">
        <v>1.6188029999999999E-2</v>
      </c>
      <c r="G114" s="111">
        <v>1.5825941E-2</v>
      </c>
      <c r="H114" s="111">
        <v>5.3952069999999998E-2</v>
      </c>
      <c r="I114" s="112">
        <v>6.7000000000000002E-5</v>
      </c>
      <c r="J114" s="112">
        <v>4.6799999999999999E-5</v>
      </c>
      <c r="K114" s="111">
        <v>0.15473885400000001</v>
      </c>
      <c r="L114" s="111">
        <v>0.18192625400000001</v>
      </c>
      <c r="M114" s="111">
        <v>1.0380935000000001E-2</v>
      </c>
      <c r="N114" s="111">
        <v>5.4833429999999999E-3</v>
      </c>
      <c r="O114" s="111">
        <v>6.0869806999999998E-2</v>
      </c>
      <c r="P114" s="113">
        <v>0.13677401</v>
      </c>
    </row>
    <row r="115" spans="2:16">
      <c r="B115" s="110" t="s">
        <v>1379</v>
      </c>
      <c r="C115" t="s">
        <v>1381</v>
      </c>
      <c r="D115" t="s">
        <v>1380</v>
      </c>
      <c r="E115" s="111">
        <v>2.8763683000000002E-2</v>
      </c>
      <c r="F115" s="111">
        <v>1.1854877999999999E-2</v>
      </c>
      <c r="G115" s="111">
        <v>1.6820269999999998E-2</v>
      </c>
      <c r="H115" s="111">
        <v>5.4539488999999997E-2</v>
      </c>
      <c r="I115" s="112">
        <v>7.9699999999999999E-5</v>
      </c>
      <c r="J115" s="112">
        <v>4.6999999999999997E-5</v>
      </c>
      <c r="K115" s="111">
        <v>9.2830098999999999E-2</v>
      </c>
      <c r="L115" s="111">
        <v>0.18192625400000001</v>
      </c>
      <c r="M115" s="111">
        <v>9.5578969999999992E-3</v>
      </c>
      <c r="N115" s="111">
        <v>5.4887429999999999E-3</v>
      </c>
      <c r="O115" s="111">
        <v>8.4317517999999994E-2</v>
      </c>
      <c r="P115" s="113">
        <v>0.13677401</v>
      </c>
    </row>
    <row r="116" spans="2:16">
      <c r="B116" s="110" t="s">
        <v>1376</v>
      </c>
      <c r="C116" t="s">
        <v>1378</v>
      </c>
      <c r="D116" t="s">
        <v>1377</v>
      </c>
      <c r="E116" s="111">
        <v>3.3200632000000001E-2</v>
      </c>
      <c r="F116" s="111">
        <v>1.3909258000000001E-2</v>
      </c>
      <c r="G116" s="111">
        <v>1.8634748999999999E-2</v>
      </c>
      <c r="H116" s="111">
        <v>5.4539488999999997E-2</v>
      </c>
      <c r="I116" s="112">
        <v>8.2100000000000003E-5</v>
      </c>
      <c r="J116" s="112">
        <v>4.7200000000000002E-5</v>
      </c>
      <c r="K116" s="111">
        <v>8.4422894999999998E-2</v>
      </c>
      <c r="L116" s="111">
        <v>0.18192625400000001</v>
      </c>
      <c r="M116" s="111">
        <v>8.8360350000000008E-3</v>
      </c>
      <c r="N116" s="111">
        <v>5.5135219999999999E-3</v>
      </c>
      <c r="O116" s="111">
        <v>0.11178769</v>
      </c>
      <c r="P116" s="113">
        <v>0.13677401</v>
      </c>
    </row>
    <row r="117" spans="2:16">
      <c r="B117" s="110" t="s">
        <v>1382</v>
      </c>
      <c r="C117" t="s">
        <v>1384</v>
      </c>
      <c r="D117" t="s">
        <v>1383</v>
      </c>
      <c r="E117" s="111">
        <v>3.0539083000000002E-2</v>
      </c>
      <c r="F117" s="111">
        <v>1.2824364E-2</v>
      </c>
      <c r="G117" s="111">
        <v>1.8907022999999998E-2</v>
      </c>
      <c r="H117" s="111">
        <v>5.4539488999999997E-2</v>
      </c>
      <c r="I117" s="112">
        <v>7.1699999999999995E-5</v>
      </c>
      <c r="J117" s="112">
        <v>4.6900000000000002E-5</v>
      </c>
      <c r="K117" s="111">
        <v>0.12878430900000001</v>
      </c>
      <c r="L117" s="111">
        <v>0.18192625400000001</v>
      </c>
      <c r="M117" s="111">
        <v>1.0246785E-2</v>
      </c>
      <c r="N117" s="111">
        <v>5.4899479999999997E-3</v>
      </c>
      <c r="O117" s="111">
        <v>6.4546324000000002E-2</v>
      </c>
      <c r="P117" s="113">
        <v>0.13677401</v>
      </c>
    </row>
    <row r="118" spans="2:16">
      <c r="B118" s="110" t="s">
        <v>1364</v>
      </c>
      <c r="C118" t="s">
        <v>1366</v>
      </c>
      <c r="D118" t="s">
        <v>1365</v>
      </c>
      <c r="E118" s="111">
        <v>3.3475420999999998E-2</v>
      </c>
      <c r="F118" s="111">
        <v>1.3978064E-2</v>
      </c>
      <c r="G118" s="111">
        <v>1.8256904000000001E-2</v>
      </c>
      <c r="H118" s="111">
        <v>5.4539488999999997E-2</v>
      </c>
      <c r="I118" s="112">
        <v>6.6699999999999995E-5</v>
      </c>
      <c r="J118" s="112">
        <v>4.6799999999999999E-5</v>
      </c>
      <c r="K118" s="111">
        <v>0.157178503</v>
      </c>
      <c r="L118" s="111">
        <v>0.18192625400000001</v>
      </c>
      <c r="M118" s="111">
        <v>9.5998739999999996E-3</v>
      </c>
      <c r="N118" s="111">
        <v>5.491658E-3</v>
      </c>
      <c r="O118" s="111">
        <v>8.3141911999999998E-2</v>
      </c>
      <c r="P118" s="113">
        <v>0.13677401</v>
      </c>
    </row>
    <row r="119" spans="2:16">
      <c r="B119" s="110" t="s">
        <v>1388</v>
      </c>
      <c r="C119" t="s">
        <v>1390</v>
      </c>
      <c r="D119" t="s">
        <v>1389</v>
      </c>
      <c r="E119" s="111">
        <v>2.9822725000000001E-2</v>
      </c>
      <c r="F119" s="111">
        <v>1.2782668000000001E-2</v>
      </c>
      <c r="G119" s="111">
        <v>2.1398606000000001E-2</v>
      </c>
      <c r="H119" s="111">
        <v>5.9288159E-2</v>
      </c>
      <c r="I119" s="112">
        <v>8.3999999999999995E-5</v>
      </c>
      <c r="J119" s="112">
        <v>4.7299999999999998E-5</v>
      </c>
      <c r="K119" s="111">
        <v>7.8721368999999999E-2</v>
      </c>
      <c r="L119" s="111">
        <v>0.18192625400000001</v>
      </c>
      <c r="M119" s="111">
        <v>8.8493249999999999E-3</v>
      </c>
      <c r="N119" s="111">
        <v>5.5199380000000003E-3</v>
      </c>
      <c r="O119" s="111">
        <v>0.111667219</v>
      </c>
      <c r="P119" s="113">
        <v>0.13677401</v>
      </c>
    </row>
    <row r="120" spans="2:16">
      <c r="B120" s="110" t="s">
        <v>1385</v>
      </c>
      <c r="C120" t="s">
        <v>1387</v>
      </c>
      <c r="D120" t="s">
        <v>1386</v>
      </c>
      <c r="E120" s="111">
        <v>3.6794331E-2</v>
      </c>
      <c r="F120" s="111">
        <v>1.5861287000000002E-2</v>
      </c>
      <c r="G120" s="111">
        <v>2.2134246E-2</v>
      </c>
      <c r="H120" s="111">
        <v>5.9288159E-2</v>
      </c>
      <c r="I120" s="112">
        <v>7.8800000000000004E-5</v>
      </c>
      <c r="J120" s="112">
        <v>4.71E-5</v>
      </c>
      <c r="K120" s="111">
        <v>9.7153747999999998E-2</v>
      </c>
      <c r="L120" s="111">
        <v>0.18192625400000001</v>
      </c>
      <c r="M120" s="111">
        <v>9.1459709999999993E-3</v>
      </c>
      <c r="N120" s="111">
        <v>5.5108400000000004E-3</v>
      </c>
      <c r="O120" s="111">
        <v>9.9736877000000002E-2</v>
      </c>
      <c r="P120" s="113">
        <v>0.13677401</v>
      </c>
    </row>
    <row r="121" spans="2:16">
      <c r="B121" s="110" t="s">
        <v>1373</v>
      </c>
      <c r="C121" t="s">
        <v>1375</v>
      </c>
      <c r="D121" t="s">
        <v>1374</v>
      </c>
      <c r="E121" s="111">
        <v>3.0193101E-2</v>
      </c>
      <c r="F121" s="111">
        <v>1.3120476000000001E-2</v>
      </c>
      <c r="G121" s="111">
        <v>2.3196505999999999E-2</v>
      </c>
      <c r="H121" s="111">
        <v>5.9990965E-2</v>
      </c>
      <c r="I121" s="112">
        <v>7.4900000000000005E-5</v>
      </c>
      <c r="J121" s="112">
        <v>4.6999999999999997E-5</v>
      </c>
      <c r="K121" s="111">
        <v>0.113567983</v>
      </c>
      <c r="L121" s="111">
        <v>0.18192625400000001</v>
      </c>
      <c r="M121" s="111">
        <v>8.3783220000000005E-3</v>
      </c>
      <c r="N121" s="111">
        <v>5.5475580000000002E-3</v>
      </c>
      <c r="O121" s="111">
        <v>0.13374090299999999</v>
      </c>
      <c r="P121" s="113">
        <v>0.13931344100000001</v>
      </c>
    </row>
    <row r="122" spans="2:16">
      <c r="B122" s="110" t="s">
        <v>1322</v>
      </c>
      <c r="C122" t="s">
        <v>1324</v>
      </c>
      <c r="D122" t="s">
        <v>1323</v>
      </c>
      <c r="E122" s="111">
        <v>3.0366560000000001E-2</v>
      </c>
      <c r="F122" s="111">
        <v>1.3394645E-2</v>
      </c>
      <c r="G122" s="111">
        <v>2.5271492E-2</v>
      </c>
      <c r="H122" s="111">
        <v>6.3178731000000002E-2</v>
      </c>
      <c r="I122" s="112">
        <v>5.9500000000000003E-5</v>
      </c>
      <c r="J122" s="112">
        <v>4.71E-5</v>
      </c>
      <c r="K122" s="111">
        <v>0.209513906</v>
      </c>
      <c r="L122" s="111">
        <v>0.209513906</v>
      </c>
      <c r="M122" s="111">
        <v>9.3148959999999996E-3</v>
      </c>
      <c r="N122" s="111">
        <v>5.5120289999999999E-3</v>
      </c>
      <c r="O122" s="111">
        <v>9.3775889000000001E-2</v>
      </c>
      <c r="P122" s="113">
        <v>0.13677401</v>
      </c>
    </row>
    <row r="123" spans="2:16">
      <c r="B123" s="110" t="s">
        <v>1370</v>
      </c>
      <c r="C123" t="s">
        <v>1372</v>
      </c>
      <c r="D123" t="s">
        <v>1371</v>
      </c>
      <c r="E123" s="111">
        <v>3.1107849999999999E-2</v>
      </c>
      <c r="F123" s="111">
        <v>1.395338E-2</v>
      </c>
      <c r="G123" s="111">
        <v>2.7746199999999999E-2</v>
      </c>
      <c r="H123" s="111">
        <v>6.7127904000000002E-2</v>
      </c>
      <c r="I123" s="112">
        <v>6.3399999999999996E-5</v>
      </c>
      <c r="J123" s="112">
        <v>4.6999999999999997E-5</v>
      </c>
      <c r="K123" s="111">
        <v>0.180553675</v>
      </c>
      <c r="L123" s="111">
        <v>0.18807674499999999</v>
      </c>
      <c r="M123" s="111">
        <v>9.3651240000000007E-3</v>
      </c>
      <c r="N123" s="111">
        <v>5.5149320000000002E-3</v>
      </c>
      <c r="O123" s="111">
        <v>9.2209440000000004E-2</v>
      </c>
      <c r="P123" s="113">
        <v>0.13677401</v>
      </c>
    </row>
    <row r="124" spans="2:16">
      <c r="B124" s="110" t="s">
        <v>1397</v>
      </c>
      <c r="C124" t="s">
        <v>1399</v>
      </c>
      <c r="D124" t="s">
        <v>1398</v>
      </c>
      <c r="E124" s="111">
        <v>2.2626240999999998E-2</v>
      </c>
      <c r="F124" s="111">
        <v>1.0572613999999999E-2</v>
      </c>
      <c r="G124" s="111">
        <v>3.4479866999999997E-2</v>
      </c>
      <c r="H124" s="111">
        <v>7.8363335000000006E-2</v>
      </c>
      <c r="I124" s="112">
        <v>7.8300000000000006E-5</v>
      </c>
      <c r="J124" s="112">
        <v>4.7299999999999998E-5</v>
      </c>
      <c r="K124" s="111">
        <v>0.100328929</v>
      </c>
      <c r="L124" s="111">
        <v>0.18192625400000001</v>
      </c>
      <c r="M124" s="111">
        <v>8.6493839999999995E-3</v>
      </c>
      <c r="N124" s="111">
        <v>5.5549909999999996E-3</v>
      </c>
      <c r="O124" s="111">
        <v>0.12223113200000001</v>
      </c>
      <c r="P124" s="113">
        <v>0.137155428</v>
      </c>
    </row>
    <row r="125" spans="2:16">
      <c r="B125" s="110" t="s">
        <v>1394</v>
      </c>
      <c r="C125" t="s">
        <v>1396</v>
      </c>
      <c r="D125" t="s">
        <v>1395</v>
      </c>
      <c r="E125" s="111">
        <v>2.7604968000000001E-2</v>
      </c>
      <c r="F125" s="111">
        <v>1.2858369999999999E-2</v>
      </c>
      <c r="G125" s="111">
        <v>3.3924243E-2</v>
      </c>
      <c r="H125" s="111">
        <v>7.8363335000000006E-2</v>
      </c>
      <c r="I125" s="112">
        <v>7.3399999999999995E-5</v>
      </c>
      <c r="J125" s="112">
        <v>4.71E-5</v>
      </c>
      <c r="K125" s="111">
        <v>0.12205685400000001</v>
      </c>
      <c r="L125" s="111">
        <v>0.18192625400000001</v>
      </c>
      <c r="M125" s="111">
        <v>8.8722560000000002E-3</v>
      </c>
      <c r="N125" s="111">
        <v>5.5425819999999999E-3</v>
      </c>
      <c r="O125" s="111">
        <v>0.112201203</v>
      </c>
      <c r="P125" s="113">
        <v>0.13677401</v>
      </c>
    </row>
    <row r="126" spans="2:16">
      <c r="B126" s="110" t="s">
        <v>1406</v>
      </c>
      <c r="C126" t="s">
        <v>1408</v>
      </c>
      <c r="D126" t="s">
        <v>1407</v>
      </c>
      <c r="E126" s="111">
        <v>2.4891980000000001E-2</v>
      </c>
      <c r="F126" s="111">
        <v>1.2125505999999999E-2</v>
      </c>
      <c r="G126" s="111">
        <v>4.2375121000000002E-2</v>
      </c>
      <c r="H126" s="111">
        <v>8.8621451000000004E-2</v>
      </c>
      <c r="I126" s="112">
        <v>8.0000000000000007E-5</v>
      </c>
      <c r="J126" s="112">
        <v>4.74E-5</v>
      </c>
      <c r="K126" s="111">
        <v>9.4437217000000004E-2</v>
      </c>
      <c r="L126" s="111">
        <v>0.18192625400000001</v>
      </c>
      <c r="M126" s="111">
        <v>8.9120950000000001E-3</v>
      </c>
      <c r="N126" s="111">
        <v>5.5523760000000004E-3</v>
      </c>
      <c r="O126" s="111">
        <v>0.111239486</v>
      </c>
      <c r="P126" s="113">
        <v>0.13677401</v>
      </c>
    </row>
    <row r="127" spans="2:16">
      <c r="B127" s="110" t="s">
        <v>1415</v>
      </c>
      <c r="C127" t="s">
        <v>1417</v>
      </c>
      <c r="D127" t="s">
        <v>1416</v>
      </c>
      <c r="E127" s="111">
        <v>2.7525767999999999E-2</v>
      </c>
      <c r="F127" s="111">
        <v>1.338049E-2</v>
      </c>
      <c r="G127" s="111">
        <v>4.1952757E-2</v>
      </c>
      <c r="H127" s="111">
        <v>8.8621451000000004E-2</v>
      </c>
      <c r="I127" s="112">
        <v>7.8700000000000002E-5</v>
      </c>
      <c r="J127" s="112">
        <v>4.74E-5</v>
      </c>
      <c r="K127" s="111">
        <v>9.9506997999999999E-2</v>
      </c>
      <c r="L127" s="111">
        <v>0.18192625400000001</v>
      </c>
      <c r="M127" s="111">
        <v>9.6160740000000005E-3</v>
      </c>
      <c r="N127" s="111">
        <v>5.527377E-3</v>
      </c>
      <c r="O127" s="111">
        <v>8.4607579000000002E-2</v>
      </c>
      <c r="P127" s="113">
        <v>0.13677401</v>
      </c>
    </row>
    <row r="128" spans="2:16">
      <c r="B128" s="110" t="s">
        <v>1403</v>
      </c>
      <c r="C128" t="s">
        <v>1405</v>
      </c>
      <c r="D128" t="s">
        <v>1404</v>
      </c>
      <c r="E128" s="111">
        <v>2.7732242000000001E-2</v>
      </c>
      <c r="F128" s="111">
        <v>1.3519934000000001E-2</v>
      </c>
      <c r="G128" s="111">
        <v>4.2538297000000003E-2</v>
      </c>
      <c r="H128" s="111">
        <v>8.8621451000000004E-2</v>
      </c>
      <c r="I128" s="112">
        <v>7.2600000000000003E-5</v>
      </c>
      <c r="J128" s="112">
        <v>4.7200000000000002E-5</v>
      </c>
      <c r="K128" s="111">
        <v>0.12648704999999999</v>
      </c>
      <c r="L128" s="111">
        <v>0.18192625400000001</v>
      </c>
      <c r="M128" s="111">
        <v>9.4212749999999998E-3</v>
      </c>
      <c r="N128" s="111">
        <v>5.5326639999999996E-3</v>
      </c>
      <c r="O128" s="111">
        <v>9.1321895E-2</v>
      </c>
      <c r="P128" s="113">
        <v>0.13677401</v>
      </c>
    </row>
    <row r="129" spans="2:16">
      <c r="B129" s="110" t="s">
        <v>1442</v>
      </c>
      <c r="C129" t="s">
        <v>1444</v>
      </c>
      <c r="D129" t="s">
        <v>1443</v>
      </c>
      <c r="E129" s="111">
        <v>3.2042869000000002E-2</v>
      </c>
      <c r="F129" s="111">
        <v>1.6098813999999999E-2</v>
      </c>
      <c r="G129" s="111">
        <v>4.8941336000000002E-2</v>
      </c>
      <c r="H129" s="111">
        <v>9.9205412000000007E-2</v>
      </c>
      <c r="I129" s="112">
        <v>7.4999999999999993E-5</v>
      </c>
      <c r="J129" s="112">
        <v>4.7299999999999998E-5</v>
      </c>
      <c r="K129" s="111">
        <v>0.115430401</v>
      </c>
      <c r="L129" s="111">
        <v>0.18192625400000001</v>
      </c>
      <c r="M129" s="111">
        <v>1.038948E-2</v>
      </c>
      <c r="N129" s="111">
        <v>5.531322E-3</v>
      </c>
      <c r="O129" s="111">
        <v>6.2894965999999997E-2</v>
      </c>
      <c r="P129" s="113">
        <v>0.13677401</v>
      </c>
    </row>
    <row r="130" spans="2:16">
      <c r="B130" s="110" t="s">
        <v>1409</v>
      </c>
      <c r="C130" t="s">
        <v>1411</v>
      </c>
      <c r="D130" t="s">
        <v>1410</v>
      </c>
      <c r="E130" s="111">
        <v>2.6459719E-2</v>
      </c>
      <c r="F130" s="111">
        <v>1.3477938E-2</v>
      </c>
      <c r="G130" s="111">
        <v>5.2059804000000001E-2</v>
      </c>
      <c r="H130" s="111">
        <v>0.102749613</v>
      </c>
      <c r="I130" s="112">
        <v>6.8300000000000007E-5</v>
      </c>
      <c r="J130" s="112">
        <v>4.7200000000000002E-5</v>
      </c>
      <c r="K130" s="111">
        <v>0.15041329000000001</v>
      </c>
      <c r="L130" s="111">
        <v>0.18192625400000001</v>
      </c>
      <c r="M130" s="111">
        <v>9.8122929999999997E-3</v>
      </c>
      <c r="N130" s="111">
        <v>5.5333090000000001E-3</v>
      </c>
      <c r="O130" s="111">
        <v>7.8847114999999995E-2</v>
      </c>
      <c r="P130" s="113">
        <v>0.13677401</v>
      </c>
    </row>
    <row r="131" spans="2:16">
      <c r="B131" s="110" t="s">
        <v>1427</v>
      </c>
      <c r="C131" t="s">
        <v>1429</v>
      </c>
      <c r="D131" t="s">
        <v>1428</v>
      </c>
      <c r="E131" s="111">
        <v>2.6815276999999998E-2</v>
      </c>
      <c r="F131" s="111">
        <v>1.3873831999999999E-2</v>
      </c>
      <c r="G131" s="111">
        <v>5.5741937999999998E-2</v>
      </c>
      <c r="H131" s="111">
        <v>0.105102853</v>
      </c>
      <c r="I131" s="112">
        <v>7.6100000000000007E-5</v>
      </c>
      <c r="J131" s="112">
        <v>4.74E-5</v>
      </c>
      <c r="K131" s="111">
        <v>0.110984291</v>
      </c>
      <c r="L131" s="111">
        <v>0.18192625400000001</v>
      </c>
      <c r="M131" s="111">
        <v>9.5679440000000001E-3</v>
      </c>
      <c r="N131" s="111">
        <v>5.5407319999999996E-3</v>
      </c>
      <c r="O131" s="111">
        <v>8.6905530999999994E-2</v>
      </c>
      <c r="P131" s="113">
        <v>0.13677401</v>
      </c>
    </row>
    <row r="132" spans="2:16">
      <c r="B132" s="110" t="s">
        <v>1391</v>
      </c>
      <c r="C132" t="s">
        <v>1393</v>
      </c>
      <c r="D132" t="s">
        <v>1392</v>
      </c>
      <c r="E132" s="111">
        <v>2.8662394000000001E-2</v>
      </c>
      <c r="F132" s="111">
        <v>1.4848739E-2</v>
      </c>
      <c r="G132" s="111">
        <v>5.6054855000000001E-2</v>
      </c>
      <c r="H132" s="111">
        <v>0.105102853</v>
      </c>
      <c r="I132" s="112">
        <v>6.4499999999999996E-5</v>
      </c>
      <c r="J132" s="112">
        <v>4.7299999999999998E-5</v>
      </c>
      <c r="K132" s="111">
        <v>0.17530889199999999</v>
      </c>
      <c r="L132" s="111">
        <v>0.185185449</v>
      </c>
      <c r="M132" s="111">
        <v>8.5675409999999997E-3</v>
      </c>
      <c r="N132" s="111">
        <v>5.5897550000000001E-3</v>
      </c>
      <c r="O132" s="111">
        <v>0.128114901</v>
      </c>
      <c r="P132" s="113">
        <v>0.137155428</v>
      </c>
    </row>
    <row r="133" spans="2:16">
      <c r="B133" s="110" t="s">
        <v>1412</v>
      </c>
      <c r="C133" t="s">
        <v>1414</v>
      </c>
      <c r="D133" t="s">
        <v>1413</v>
      </c>
      <c r="E133" s="111">
        <v>2.8465496E-2</v>
      </c>
      <c r="F133" s="111">
        <v>1.4842086000000001E-2</v>
      </c>
      <c r="G133" s="111">
        <v>5.7626599000000001E-2</v>
      </c>
      <c r="H133" s="111">
        <v>0.105414511</v>
      </c>
      <c r="I133" s="112">
        <v>7.25E-5</v>
      </c>
      <c r="J133" s="112">
        <v>4.7299999999999998E-5</v>
      </c>
      <c r="K133" s="111">
        <v>0.12764794400000001</v>
      </c>
      <c r="L133" s="111">
        <v>0.18192625400000001</v>
      </c>
      <c r="M133" s="111">
        <v>9.4603150000000004E-3</v>
      </c>
      <c r="N133" s="111">
        <v>5.545159E-3</v>
      </c>
      <c r="O133" s="111">
        <v>9.0721898999999995E-2</v>
      </c>
      <c r="P133" s="113">
        <v>0.13677401</v>
      </c>
    </row>
    <row r="134" spans="2:16">
      <c r="B134" s="110" t="s">
        <v>1433</v>
      </c>
      <c r="C134" t="s">
        <v>1435</v>
      </c>
      <c r="D134" t="s">
        <v>1434</v>
      </c>
      <c r="E134" s="111">
        <v>2.2709169000000001E-2</v>
      </c>
      <c r="F134" s="111">
        <v>1.2346714999999999E-2</v>
      </c>
      <c r="G134" s="111">
        <v>6.8475001999999993E-2</v>
      </c>
      <c r="H134" s="111">
        <v>0.11671875299999999</v>
      </c>
      <c r="I134" s="112">
        <v>7.7100000000000004E-5</v>
      </c>
      <c r="J134" s="112">
        <v>4.7500000000000003E-5</v>
      </c>
      <c r="K134" s="111">
        <v>0.10741026200000001</v>
      </c>
      <c r="L134" s="111">
        <v>0.18192625400000001</v>
      </c>
      <c r="M134" s="111">
        <v>9.0694769999999994E-3</v>
      </c>
      <c r="N134" s="111">
        <v>5.5698340000000001E-3</v>
      </c>
      <c r="O134" s="111">
        <v>0.10621744399999999</v>
      </c>
      <c r="P134" s="113">
        <v>0.13677401</v>
      </c>
    </row>
    <row r="135" spans="2:16">
      <c r="B135" s="110" t="s">
        <v>1400</v>
      </c>
      <c r="C135" t="s">
        <v>1402</v>
      </c>
      <c r="D135" t="s">
        <v>1401</v>
      </c>
      <c r="E135" s="111">
        <v>2.6241876000000001E-2</v>
      </c>
      <c r="F135" s="111">
        <v>1.4146198E-2</v>
      </c>
      <c r="G135" s="111">
        <v>6.6173024999999996E-2</v>
      </c>
      <c r="H135" s="111">
        <v>0.11671875299999999</v>
      </c>
      <c r="I135" s="112">
        <v>6.3200000000000005E-5</v>
      </c>
      <c r="J135" s="112">
        <v>4.74E-5</v>
      </c>
      <c r="K135" s="111">
        <v>0.185138049</v>
      </c>
      <c r="L135" s="111">
        <v>0.19021032399999999</v>
      </c>
      <c r="M135" s="111">
        <v>9.1386090000000007E-3</v>
      </c>
      <c r="N135" s="111">
        <v>5.5644910000000004E-3</v>
      </c>
      <c r="O135" s="111">
        <v>0.103281833</v>
      </c>
      <c r="P135" s="113">
        <v>0.13677401</v>
      </c>
    </row>
    <row r="136" spans="2:16">
      <c r="B136" s="110" t="s">
        <v>1418</v>
      </c>
      <c r="C136" t="s">
        <v>1420</v>
      </c>
      <c r="D136" t="s">
        <v>1419</v>
      </c>
      <c r="E136" s="111">
        <v>2.1882842999999999E-2</v>
      </c>
      <c r="F136" s="111">
        <v>1.1890509E-2</v>
      </c>
      <c r="G136" s="111">
        <v>6.8316059999999998E-2</v>
      </c>
      <c r="H136" s="111">
        <v>0.11671875299999999</v>
      </c>
      <c r="I136" s="112">
        <v>7.0699999999999997E-5</v>
      </c>
      <c r="J136" s="112">
        <v>4.7299999999999998E-5</v>
      </c>
      <c r="K136" s="111">
        <v>0.137840718</v>
      </c>
      <c r="L136" s="111">
        <v>0.18192625400000001</v>
      </c>
      <c r="M136" s="111">
        <v>9.1633410000000002E-3</v>
      </c>
      <c r="N136" s="111">
        <v>5.5649180000000003E-3</v>
      </c>
      <c r="O136" s="111">
        <v>0.102388929</v>
      </c>
      <c r="P136" s="113">
        <v>0.13677401</v>
      </c>
    </row>
    <row r="137" spans="2:16">
      <c r="B137" s="110" t="s">
        <v>1424</v>
      </c>
      <c r="C137" t="s">
        <v>1426</v>
      </c>
      <c r="D137" t="s">
        <v>1425</v>
      </c>
      <c r="E137" s="111">
        <v>2.1804024000000002E-2</v>
      </c>
      <c r="F137" s="111">
        <v>1.1963384000000001E-2</v>
      </c>
      <c r="G137" s="111">
        <v>7.0990523E-2</v>
      </c>
      <c r="H137" s="111">
        <v>0.11730734900000001</v>
      </c>
      <c r="I137" s="112">
        <v>7.64E-5</v>
      </c>
      <c r="J137" s="112">
        <v>4.7500000000000003E-5</v>
      </c>
      <c r="K137" s="111">
        <v>0.110285339</v>
      </c>
      <c r="L137" s="111">
        <v>0.18192625400000001</v>
      </c>
      <c r="M137" s="111">
        <v>8.8857940000000007E-3</v>
      </c>
      <c r="N137" s="111">
        <v>5.5826900000000004E-3</v>
      </c>
      <c r="O137" s="111">
        <v>0.11422832600000001</v>
      </c>
      <c r="P137" s="113">
        <v>0.13677401</v>
      </c>
    </row>
    <row r="138" spans="2:16">
      <c r="B138" s="110" t="s">
        <v>1439</v>
      </c>
      <c r="C138" t="s">
        <v>1441</v>
      </c>
      <c r="D138" t="s">
        <v>1440</v>
      </c>
      <c r="E138" s="111">
        <v>2.2325946999999999E-2</v>
      </c>
      <c r="F138" s="111">
        <v>1.242805E-2</v>
      </c>
      <c r="G138" s="111">
        <v>7.5076703999999994E-2</v>
      </c>
      <c r="H138" s="111">
        <v>0.11730734900000001</v>
      </c>
      <c r="I138" s="112">
        <v>7.1600000000000006E-5</v>
      </c>
      <c r="J138" s="112">
        <v>4.7299999999999998E-5</v>
      </c>
      <c r="K138" s="111">
        <v>0.13312563899999999</v>
      </c>
      <c r="L138" s="111">
        <v>0.18192625400000001</v>
      </c>
      <c r="M138" s="111">
        <v>9.5635200000000007E-3</v>
      </c>
      <c r="N138" s="111">
        <v>5.5538289999999997E-3</v>
      </c>
      <c r="O138" s="111">
        <v>8.7787367000000005E-2</v>
      </c>
      <c r="P138" s="113">
        <v>0.13677401</v>
      </c>
    </row>
    <row r="139" spans="2:16">
      <c r="B139" s="110" t="s">
        <v>1421</v>
      </c>
      <c r="C139" t="s">
        <v>1423</v>
      </c>
      <c r="D139" t="s">
        <v>1422</v>
      </c>
      <c r="E139" s="111">
        <v>2.4913806E-2</v>
      </c>
      <c r="F139" s="111">
        <v>1.3771281999999999E-2</v>
      </c>
      <c r="G139" s="111">
        <v>7.3068793000000007E-2</v>
      </c>
      <c r="H139" s="111">
        <v>0.11730734900000001</v>
      </c>
      <c r="I139" s="112">
        <v>6.9800000000000003E-5</v>
      </c>
      <c r="J139" s="112">
        <v>4.7299999999999998E-5</v>
      </c>
      <c r="K139" s="111">
        <v>0.14272557399999999</v>
      </c>
      <c r="L139" s="111">
        <v>0.18192625400000001</v>
      </c>
      <c r="M139" s="111">
        <v>9.2638200000000007E-3</v>
      </c>
      <c r="N139" s="111">
        <v>5.5636039999999998E-3</v>
      </c>
      <c r="O139" s="111">
        <v>9.8643697000000002E-2</v>
      </c>
      <c r="P139" s="113">
        <v>0.13677401</v>
      </c>
    </row>
    <row r="140" spans="2:16">
      <c r="B140" s="110" t="s">
        <v>1454</v>
      </c>
      <c r="C140" t="s">
        <v>1456</v>
      </c>
      <c r="D140" t="s">
        <v>1455</v>
      </c>
      <c r="E140" s="111">
        <v>2.1222330000000001E-2</v>
      </c>
      <c r="F140" s="111">
        <v>1.1751421999999999E-2</v>
      </c>
      <c r="G140" s="111">
        <v>7.3566791000000006E-2</v>
      </c>
      <c r="H140" s="111">
        <v>0.11730734900000001</v>
      </c>
      <c r="I140" s="112">
        <v>8.1699999999999994E-5</v>
      </c>
      <c r="J140" s="112">
        <v>4.7899999999999999E-5</v>
      </c>
      <c r="K140" s="111">
        <v>9.0473326000000007E-2</v>
      </c>
      <c r="L140" s="111">
        <v>0.18192625400000001</v>
      </c>
      <c r="M140" s="111">
        <v>9.5236079999999994E-3</v>
      </c>
      <c r="N140" s="111">
        <v>5.5541210000000004E-3</v>
      </c>
      <c r="O140" s="111">
        <v>8.9118905999999998E-2</v>
      </c>
      <c r="P140" s="113">
        <v>0.13677401</v>
      </c>
    </row>
    <row r="141" spans="2:16">
      <c r="B141" s="110" t="s">
        <v>1430</v>
      </c>
      <c r="C141" t="s">
        <v>1432</v>
      </c>
      <c r="D141" t="s">
        <v>1431</v>
      </c>
      <c r="E141" s="111">
        <v>2.2266920999999999E-2</v>
      </c>
      <c r="F141" s="111">
        <v>1.2636793E-2</v>
      </c>
      <c r="G141" s="111">
        <v>8.0737812000000006E-2</v>
      </c>
      <c r="H141" s="111">
        <v>0.123578283</v>
      </c>
      <c r="I141" s="112">
        <v>6.8700000000000003E-5</v>
      </c>
      <c r="J141" s="112">
        <v>4.7299999999999998E-5</v>
      </c>
      <c r="K141" s="111">
        <v>0.149595487</v>
      </c>
      <c r="L141" s="111">
        <v>0.18192625400000001</v>
      </c>
      <c r="M141" s="111">
        <v>9.4256749999999997E-3</v>
      </c>
      <c r="N141" s="111">
        <v>5.5616759999999998E-3</v>
      </c>
      <c r="O141" s="111">
        <v>9.2852059000000001E-2</v>
      </c>
      <c r="P141" s="113">
        <v>0.13677401</v>
      </c>
    </row>
    <row r="142" spans="2:16">
      <c r="B142" s="110" t="s">
        <v>1463</v>
      </c>
      <c r="C142" t="s">
        <v>1465</v>
      </c>
      <c r="D142" t="s">
        <v>1464</v>
      </c>
      <c r="E142" s="111">
        <v>2.5208958E-2</v>
      </c>
      <c r="F142" s="111">
        <v>1.4548172E-2</v>
      </c>
      <c r="G142" s="111">
        <v>8.5836846999999994E-2</v>
      </c>
      <c r="H142" s="111">
        <v>0.12875527</v>
      </c>
      <c r="I142" s="112">
        <v>7.7999999999999999E-5</v>
      </c>
      <c r="J142" s="112">
        <v>4.7700000000000001E-5</v>
      </c>
      <c r="K142" s="111">
        <v>0.10456101600000001</v>
      </c>
      <c r="L142" s="111">
        <v>0.18192625400000001</v>
      </c>
      <c r="M142" s="111">
        <v>9.9595640000000006E-3</v>
      </c>
      <c r="N142" s="111">
        <v>5.5521620000000002E-3</v>
      </c>
      <c r="O142" s="111">
        <v>7.5493258999999993E-2</v>
      </c>
      <c r="P142" s="113">
        <v>0.13677401</v>
      </c>
    </row>
    <row r="143" spans="2:16">
      <c r="B143" s="110" t="s">
        <v>1436</v>
      </c>
      <c r="C143" t="s">
        <v>1438</v>
      </c>
      <c r="D143" t="s">
        <v>1437</v>
      </c>
      <c r="E143" s="111">
        <v>1.8803224E-2</v>
      </c>
      <c r="F143" s="111">
        <v>1.1012851000000001E-2</v>
      </c>
      <c r="G143" s="111">
        <v>9.0471839999999998E-2</v>
      </c>
      <c r="H143" s="111">
        <v>0.13304682300000001</v>
      </c>
      <c r="I143" s="112">
        <v>6.6799999999999997E-5</v>
      </c>
      <c r="J143" s="112">
        <v>4.74E-5</v>
      </c>
      <c r="K143" s="111">
        <v>0.16115827899999999</v>
      </c>
      <c r="L143" s="111">
        <v>0.18192625400000001</v>
      </c>
      <c r="M143" s="111">
        <v>9.5767400000000003E-3</v>
      </c>
      <c r="N143" s="111">
        <v>5.5615910000000003E-3</v>
      </c>
      <c r="O143" s="111">
        <v>8.7792106999999994E-2</v>
      </c>
      <c r="P143" s="113">
        <v>0.13677401</v>
      </c>
    </row>
    <row r="144" spans="2:16">
      <c r="B144" s="110" t="s">
        <v>1448</v>
      </c>
      <c r="C144" t="s">
        <v>1450</v>
      </c>
      <c r="D144" t="s">
        <v>1449</v>
      </c>
      <c r="E144" s="111">
        <v>2.2132901E-2</v>
      </c>
      <c r="F144" s="111">
        <v>1.3174676999999999E-2</v>
      </c>
      <c r="G144" s="111">
        <v>9.5703976999999996E-2</v>
      </c>
      <c r="H144" s="111">
        <v>0.13803458199999999</v>
      </c>
      <c r="I144" s="112">
        <v>7.8300000000000006E-5</v>
      </c>
      <c r="J144" s="112">
        <v>4.7700000000000001E-5</v>
      </c>
      <c r="K144" s="111">
        <v>0.103550608</v>
      </c>
      <c r="L144" s="111">
        <v>0.18192625400000001</v>
      </c>
      <c r="M144" s="111">
        <v>8.7068000000000006E-3</v>
      </c>
      <c r="N144" s="111">
        <v>5.6157250000000002E-3</v>
      </c>
      <c r="O144" s="111">
        <v>0.123809643</v>
      </c>
      <c r="P144" s="113">
        <v>0.137155428</v>
      </c>
    </row>
    <row r="145" spans="2:16">
      <c r="B145" s="110" t="s">
        <v>1460</v>
      </c>
      <c r="C145" t="s">
        <v>1462</v>
      </c>
      <c r="D145" t="s">
        <v>1461</v>
      </c>
      <c r="E145" s="111">
        <v>1.8436444999999999E-2</v>
      </c>
      <c r="F145" s="111">
        <v>1.1532851E-2</v>
      </c>
      <c r="G145" s="111">
        <v>0.11267698499999999</v>
      </c>
      <c r="H145" s="111">
        <v>0.15944856399999999</v>
      </c>
      <c r="I145" s="112">
        <v>7.1899999999999999E-5</v>
      </c>
      <c r="J145" s="112">
        <v>4.7500000000000003E-5</v>
      </c>
      <c r="K145" s="111">
        <v>0.13281676000000001</v>
      </c>
      <c r="L145" s="111">
        <v>0.18192625400000001</v>
      </c>
      <c r="M145" s="111">
        <v>9.7988610000000007E-3</v>
      </c>
      <c r="N145" s="111">
        <v>5.5651290000000003E-3</v>
      </c>
      <c r="O145" s="111">
        <v>8.0960455000000001E-2</v>
      </c>
      <c r="P145" s="113">
        <v>0.13677401</v>
      </c>
    </row>
    <row r="146" spans="2:16">
      <c r="B146" s="110" t="s">
        <v>1457</v>
      </c>
      <c r="C146" t="s">
        <v>1459</v>
      </c>
      <c r="D146" t="s">
        <v>1458</v>
      </c>
      <c r="E146" s="111">
        <v>1.7624621E-2</v>
      </c>
      <c r="F146" s="111">
        <v>1.1272941999999999E-2</v>
      </c>
      <c r="G146" s="111">
        <v>0.12071986</v>
      </c>
      <c r="H146" s="111">
        <v>0.16766647200000001</v>
      </c>
      <c r="I146" s="112">
        <v>7.2999999999999999E-5</v>
      </c>
      <c r="J146" s="112">
        <v>4.7599999999999998E-5</v>
      </c>
      <c r="K146" s="111">
        <v>0.12733082400000001</v>
      </c>
      <c r="L146" s="111">
        <v>0.18192625400000001</v>
      </c>
      <c r="M146" s="111">
        <v>9.5254329999999998E-3</v>
      </c>
      <c r="N146" s="111">
        <v>5.5762729999999996E-3</v>
      </c>
      <c r="O146" s="111">
        <v>9.0319359000000002E-2</v>
      </c>
      <c r="P146" s="113">
        <v>0.13677401</v>
      </c>
    </row>
    <row r="147" spans="2:16">
      <c r="B147" s="110" t="s">
        <v>1469</v>
      </c>
      <c r="C147" t="s">
        <v>1471</v>
      </c>
      <c r="D147" t="s">
        <v>1470</v>
      </c>
      <c r="E147" s="111">
        <v>-2.7323433000000001E-2</v>
      </c>
      <c r="F147" s="111">
        <v>1.7952638999999999E-2</v>
      </c>
      <c r="G147" s="111">
        <v>0.13078487899999999</v>
      </c>
      <c r="H147" s="111">
        <v>0.17834301699999999</v>
      </c>
      <c r="I147" s="112">
        <v>7.6799999999999997E-5</v>
      </c>
      <c r="J147" s="112">
        <v>4.7800000000000003E-5</v>
      </c>
      <c r="K147" s="111">
        <v>0.11070194</v>
      </c>
      <c r="L147" s="111">
        <v>0.18192625400000001</v>
      </c>
      <c r="M147" s="111">
        <v>9.7787800000000008E-3</v>
      </c>
      <c r="N147" s="111">
        <v>5.571576E-3</v>
      </c>
      <c r="O147" s="111">
        <v>8.1925314999999999E-2</v>
      </c>
      <c r="P147" s="113">
        <v>0.13677401</v>
      </c>
    </row>
    <row r="148" spans="2:16">
      <c r="B148" s="110" t="s">
        <v>1445</v>
      </c>
      <c r="C148" t="s">
        <v>1447</v>
      </c>
      <c r="D148" t="s">
        <v>1446</v>
      </c>
      <c r="E148" s="111">
        <v>2.1090739000000001E-2</v>
      </c>
      <c r="F148" s="111">
        <v>1.4522405E-2</v>
      </c>
      <c r="G148" s="111">
        <v>0.14916786600000001</v>
      </c>
      <c r="H148" s="111">
        <v>0.18924888500000001</v>
      </c>
      <c r="I148" s="112">
        <v>6.58E-5</v>
      </c>
      <c r="J148" s="112">
        <v>4.7599999999999998E-5</v>
      </c>
      <c r="K148" s="111">
        <v>0.16973201199999999</v>
      </c>
      <c r="L148" s="111">
        <v>0.18323318099999999</v>
      </c>
      <c r="M148" s="111">
        <v>8.7609000000000003E-3</v>
      </c>
      <c r="N148" s="111">
        <v>5.646458E-3</v>
      </c>
      <c r="O148" s="111">
        <v>0.12353589399999999</v>
      </c>
      <c r="P148" s="113">
        <v>0.137155428</v>
      </c>
    </row>
    <row r="149" spans="2:16">
      <c r="B149" s="110" t="s">
        <v>1451</v>
      </c>
      <c r="C149" t="s">
        <v>1453</v>
      </c>
      <c r="D149" t="s">
        <v>1452</v>
      </c>
      <c r="E149" s="111">
        <v>1.7831651E-2</v>
      </c>
      <c r="F149" s="111">
        <v>1.2346275E-2</v>
      </c>
      <c r="G149" s="111">
        <v>0.151399108</v>
      </c>
      <c r="H149" s="111">
        <v>0.18924888500000001</v>
      </c>
      <c r="I149" s="112">
        <v>6.9300000000000004E-5</v>
      </c>
      <c r="J149" s="112">
        <v>4.7599999999999998E-5</v>
      </c>
      <c r="K149" s="111">
        <v>0.14752322000000001</v>
      </c>
      <c r="L149" s="111">
        <v>0.18192625400000001</v>
      </c>
      <c r="M149" s="111">
        <v>8.9427380000000004E-3</v>
      </c>
      <c r="N149" s="111">
        <v>5.6288459999999998E-3</v>
      </c>
      <c r="O149" s="111">
        <v>0.114890169</v>
      </c>
      <c r="P149" s="113">
        <v>0.13677401</v>
      </c>
    </row>
    <row r="150" spans="2:16">
      <c r="B150" s="110" t="s">
        <v>1466</v>
      </c>
      <c r="C150" t="s">
        <v>1468</v>
      </c>
      <c r="D150" t="s">
        <v>1467</v>
      </c>
      <c r="E150" s="111">
        <v>1.9430474999999999E-2</v>
      </c>
      <c r="F150" s="111">
        <v>1.3120208E-2</v>
      </c>
      <c r="G150" s="111">
        <v>0.14137642</v>
      </c>
      <c r="H150" s="111">
        <v>0.18924888500000001</v>
      </c>
      <c r="I150" s="112">
        <v>7.6000000000000004E-5</v>
      </c>
      <c r="J150" s="112">
        <v>4.7800000000000003E-5</v>
      </c>
      <c r="K150" s="111">
        <v>0.114542067</v>
      </c>
      <c r="L150" s="111">
        <v>0.18192625400000001</v>
      </c>
      <c r="M150" s="111">
        <v>9.6629290000000007E-3</v>
      </c>
      <c r="N150" s="111">
        <v>5.5781119999999997E-3</v>
      </c>
      <c r="O150" s="111">
        <v>8.5925838000000004E-2</v>
      </c>
      <c r="P150" s="113">
        <v>0.13677401</v>
      </c>
    </row>
    <row r="151" spans="2:16">
      <c r="B151" s="110" t="s">
        <v>1478</v>
      </c>
      <c r="C151" t="s">
        <v>1465</v>
      </c>
      <c r="D151" t="s">
        <v>1464</v>
      </c>
      <c r="E151" s="111">
        <v>1.9941255000000001E-2</v>
      </c>
      <c r="F151" s="111">
        <v>1.3753138999999999E-2</v>
      </c>
      <c r="G151" s="111">
        <v>0.14982031300000001</v>
      </c>
      <c r="H151" s="111">
        <v>0.18924888500000001</v>
      </c>
      <c r="I151" s="112">
        <v>7.1199999999999996E-5</v>
      </c>
      <c r="J151" s="112">
        <v>4.7599999999999998E-5</v>
      </c>
      <c r="K151" s="111">
        <v>0.137102211</v>
      </c>
      <c r="L151" s="111">
        <v>0.18192625400000001</v>
      </c>
      <c r="M151" s="111">
        <v>1.0068954E-2</v>
      </c>
      <c r="N151" s="111">
        <v>5.5732209999999997E-3</v>
      </c>
      <c r="O151" s="111">
        <v>7.3452137000000001E-2</v>
      </c>
      <c r="P151" s="113">
        <v>0.13677401</v>
      </c>
    </row>
    <row r="152" spans="2:16">
      <c r="B152" s="110" t="s">
        <v>1488</v>
      </c>
      <c r="C152" t="s">
        <v>1490</v>
      </c>
      <c r="D152" t="s">
        <v>1489</v>
      </c>
      <c r="E152" s="111">
        <v>3.6397453000000003E-2</v>
      </c>
      <c r="F152" s="111">
        <v>2.5157863999999999E-2</v>
      </c>
      <c r="G152" s="111">
        <v>0.150707537</v>
      </c>
      <c r="H152" s="111">
        <v>0.18924888500000001</v>
      </c>
      <c r="I152" s="112">
        <v>7.6299999999999998E-5</v>
      </c>
      <c r="J152" s="112">
        <v>4.7800000000000003E-5</v>
      </c>
      <c r="K152" s="111">
        <v>0.11350998</v>
      </c>
      <c r="L152" s="111">
        <v>0.18192625400000001</v>
      </c>
      <c r="M152" s="111">
        <v>1.0265925E-2</v>
      </c>
      <c r="N152" s="111">
        <v>5.5749379999999998E-3</v>
      </c>
      <c r="O152" s="111">
        <v>6.8156526999999995E-2</v>
      </c>
      <c r="P152" s="113">
        <v>0.13677401</v>
      </c>
    </row>
    <row r="153" spans="2:16">
      <c r="B153" s="110" t="s">
        <v>1475</v>
      </c>
      <c r="C153" t="s">
        <v>1477</v>
      </c>
      <c r="D153" t="s">
        <v>1476</v>
      </c>
      <c r="E153" s="111">
        <v>2.3709966999999998E-2</v>
      </c>
      <c r="F153" s="111">
        <v>1.8735042E-2</v>
      </c>
      <c r="G153" s="111">
        <v>0.208257838</v>
      </c>
      <c r="H153" s="111">
        <v>0.25605471899999999</v>
      </c>
      <c r="I153" s="112">
        <v>6.1400000000000002E-5</v>
      </c>
      <c r="J153" s="112">
        <v>4.8000000000000001E-5</v>
      </c>
      <c r="K153" s="111">
        <v>0.20336918300000001</v>
      </c>
      <c r="L153" s="111">
        <v>0.206117415</v>
      </c>
      <c r="M153" s="111">
        <v>1.0111874999999999E-2</v>
      </c>
      <c r="N153" s="111">
        <v>5.5853359999999998E-3</v>
      </c>
      <c r="O153" s="111">
        <v>7.2862655999999998E-2</v>
      </c>
      <c r="P153" s="113">
        <v>0.13677401</v>
      </c>
    </row>
    <row r="154" spans="2:16">
      <c r="B154" s="110" t="s">
        <v>1482</v>
      </c>
      <c r="C154" t="s">
        <v>1484</v>
      </c>
      <c r="D154" t="s">
        <v>1483</v>
      </c>
      <c r="E154" s="111">
        <v>1.4348879E-2</v>
      </c>
      <c r="F154" s="111">
        <v>1.1551568999999999E-2</v>
      </c>
      <c r="G154" s="111">
        <v>0.216727372</v>
      </c>
      <c r="H154" s="111">
        <v>0.25652414800000001</v>
      </c>
      <c r="I154" s="112">
        <v>6.7399999999999998E-5</v>
      </c>
      <c r="J154" s="112">
        <v>4.7700000000000001E-5</v>
      </c>
      <c r="K154" s="111">
        <v>0.16036173500000001</v>
      </c>
      <c r="L154" s="111">
        <v>0.18192625400000001</v>
      </c>
      <c r="M154" s="111">
        <v>1.0171727E-2</v>
      </c>
      <c r="N154" s="111">
        <v>5.5871920000000004E-3</v>
      </c>
      <c r="O154" s="111">
        <v>7.1299406999999995E-2</v>
      </c>
      <c r="P154" s="113">
        <v>0.13677401</v>
      </c>
    </row>
    <row r="155" spans="2:16">
      <c r="B155" s="110" t="s">
        <v>1472</v>
      </c>
      <c r="C155" t="s">
        <v>1474</v>
      </c>
      <c r="D155" t="s">
        <v>1473</v>
      </c>
      <c r="E155" s="111">
        <v>1.7122169E-2</v>
      </c>
      <c r="F155" s="111">
        <v>1.3849901E-2</v>
      </c>
      <c r="G155" s="111">
        <v>0.218900606</v>
      </c>
      <c r="H155" s="111">
        <v>0.25652414800000001</v>
      </c>
      <c r="I155" s="112">
        <v>6.6500000000000004E-5</v>
      </c>
      <c r="J155" s="112">
        <v>4.7700000000000001E-5</v>
      </c>
      <c r="K155" s="111">
        <v>0.166004602</v>
      </c>
      <c r="L155" s="111">
        <v>0.18309331100000001</v>
      </c>
      <c r="M155" s="111">
        <v>9.6821389999999993E-3</v>
      </c>
      <c r="N155" s="111">
        <v>5.5962529999999998E-3</v>
      </c>
      <c r="O155" s="111">
        <v>8.6316675999999995E-2</v>
      </c>
      <c r="P155" s="113">
        <v>0.13677401</v>
      </c>
    </row>
    <row r="156" spans="2:16">
      <c r="B156" s="110" t="s">
        <v>1485</v>
      </c>
      <c r="C156" t="s">
        <v>1487</v>
      </c>
      <c r="D156" t="s">
        <v>1486</v>
      </c>
      <c r="E156" s="111">
        <v>-2.1825678000000001E-2</v>
      </c>
      <c r="F156" s="111">
        <v>1.7445577E-2</v>
      </c>
      <c r="G156" s="111">
        <v>0.213469511</v>
      </c>
      <c r="H156" s="111">
        <v>0.25652414800000001</v>
      </c>
      <c r="I156" s="112">
        <v>7.0500000000000006E-5</v>
      </c>
      <c r="J156" s="112">
        <v>4.7700000000000001E-5</v>
      </c>
      <c r="K156" s="111">
        <v>0.14193927100000001</v>
      </c>
      <c r="L156" s="111">
        <v>0.18192625400000001</v>
      </c>
      <c r="M156" s="111">
        <v>9.8936010000000001E-3</v>
      </c>
      <c r="N156" s="111">
        <v>5.5881170000000001E-3</v>
      </c>
      <c r="O156" s="111">
        <v>7.9321618999999996E-2</v>
      </c>
      <c r="P156" s="113">
        <v>0.13677401</v>
      </c>
    </row>
    <row r="157" spans="2:16">
      <c r="B157" s="110" t="s">
        <v>1479</v>
      </c>
      <c r="C157" t="s">
        <v>1481</v>
      </c>
      <c r="D157" t="s">
        <v>1480</v>
      </c>
      <c r="E157" s="111">
        <v>1.759761E-2</v>
      </c>
      <c r="F157" s="111">
        <v>1.4343677000000001E-2</v>
      </c>
      <c r="G157" s="111">
        <v>0.22240492100000001</v>
      </c>
      <c r="H157" s="111">
        <v>0.25662106200000001</v>
      </c>
      <c r="I157" s="112">
        <v>6.7000000000000002E-5</v>
      </c>
      <c r="J157" s="112">
        <v>4.7700000000000001E-5</v>
      </c>
      <c r="K157" s="111">
        <v>0.162520787</v>
      </c>
      <c r="L157" s="111">
        <v>0.18192625400000001</v>
      </c>
      <c r="M157" s="111">
        <v>9.8515110000000003E-3</v>
      </c>
      <c r="N157" s="111">
        <v>5.5906769999999996E-3</v>
      </c>
      <c r="O157" s="111">
        <v>8.0727404000000003E-2</v>
      </c>
      <c r="P157" s="113">
        <v>0.13677401</v>
      </c>
    </row>
    <row r="158" spans="2:16">
      <c r="B158" s="110" t="s">
        <v>1491</v>
      </c>
      <c r="C158" t="s">
        <v>1493</v>
      </c>
      <c r="D158" t="s">
        <v>1492</v>
      </c>
      <c r="E158" s="111">
        <v>-1.6483332999999999E-2</v>
      </c>
      <c r="F158" s="111">
        <v>1.5684356E-2</v>
      </c>
      <c r="G158" s="111">
        <v>0.29550835399999997</v>
      </c>
      <c r="H158" s="111">
        <v>0.33580494799999999</v>
      </c>
      <c r="I158" s="112">
        <v>6.7799999999999995E-5</v>
      </c>
      <c r="J158" s="112">
        <v>4.7800000000000003E-5</v>
      </c>
      <c r="K158" s="111">
        <v>0.15830255400000001</v>
      </c>
      <c r="L158" s="111">
        <v>0.18192625400000001</v>
      </c>
      <c r="M158" s="111">
        <v>1.0458475E-2</v>
      </c>
      <c r="N158" s="111">
        <v>5.608966E-3</v>
      </c>
      <c r="O158" s="111">
        <v>6.4809556000000004E-2</v>
      </c>
      <c r="P158" s="113">
        <v>0.13677401</v>
      </c>
    </row>
    <row r="159" spans="2:16">
      <c r="B159" s="110" t="s">
        <v>1503</v>
      </c>
      <c r="C159" t="s">
        <v>1505</v>
      </c>
      <c r="D159" t="s">
        <v>1504</v>
      </c>
      <c r="E159" s="111">
        <v>-2.0027974E-2</v>
      </c>
      <c r="F159" s="111">
        <v>2.2316954E-2</v>
      </c>
      <c r="G159" s="111">
        <v>0.37137922000000001</v>
      </c>
      <c r="H159" s="111">
        <v>0.41572300699999998</v>
      </c>
      <c r="I159" s="112">
        <v>7.2200000000000007E-5</v>
      </c>
      <c r="J159" s="112">
        <v>4.8000000000000001E-5</v>
      </c>
      <c r="K159" s="111">
        <v>0.13494026100000001</v>
      </c>
      <c r="L159" s="111">
        <v>0.18192625400000001</v>
      </c>
      <c r="M159" s="111">
        <v>1.0106532999999999E-2</v>
      </c>
      <c r="N159" s="111">
        <v>5.6046940000000003E-3</v>
      </c>
      <c r="O159" s="111">
        <v>7.3994070999999995E-2</v>
      </c>
      <c r="P159" s="113">
        <v>0.13677401</v>
      </c>
    </row>
    <row r="160" spans="2:16">
      <c r="B160" s="110" t="s">
        <v>1494</v>
      </c>
      <c r="C160" t="s">
        <v>1496</v>
      </c>
      <c r="D160" t="s">
        <v>1495</v>
      </c>
      <c r="E160" s="111">
        <v>1.6264649999999999E-2</v>
      </c>
      <c r="F160" s="111">
        <v>1.9646228000000002E-2</v>
      </c>
      <c r="G160" s="111">
        <v>0.409470214</v>
      </c>
      <c r="H160" s="111">
        <v>0.45162155900000001</v>
      </c>
      <c r="I160" s="112">
        <v>6.8800000000000005E-5</v>
      </c>
      <c r="J160" s="112">
        <v>4.7800000000000003E-5</v>
      </c>
      <c r="K160" s="111">
        <v>0.153147324</v>
      </c>
      <c r="L160" s="111">
        <v>0.18192625400000001</v>
      </c>
      <c r="M160" s="111">
        <v>9.9545550000000003E-3</v>
      </c>
      <c r="N160" s="111">
        <v>5.6095499999999996E-3</v>
      </c>
      <c r="O160" s="111">
        <v>7.8637730000000003E-2</v>
      </c>
      <c r="P160" s="113">
        <v>0.13677401</v>
      </c>
    </row>
    <row r="161" spans="1:16">
      <c r="B161" s="110" t="s">
        <v>1500</v>
      </c>
      <c r="C161" t="s">
        <v>1502</v>
      </c>
      <c r="D161" t="s">
        <v>1501</v>
      </c>
      <c r="E161" s="111">
        <v>1.0643675999999999E-2</v>
      </c>
      <c r="F161" s="111">
        <v>1.4290801000000001E-2</v>
      </c>
      <c r="G161" s="111">
        <v>0.457930063</v>
      </c>
      <c r="H161" s="111">
        <v>0.49775006799999999</v>
      </c>
      <c r="I161" s="112">
        <v>7.2299999999999996E-5</v>
      </c>
      <c r="J161" s="112">
        <v>4.8099999999999997E-5</v>
      </c>
      <c r="K161" s="111">
        <v>0.13559112500000001</v>
      </c>
      <c r="L161" s="111">
        <v>0.18192625400000001</v>
      </c>
      <c r="M161" s="111">
        <v>9.6136239999999994E-3</v>
      </c>
      <c r="N161" s="111">
        <v>5.6454019999999999E-3</v>
      </c>
      <c r="O161" s="111">
        <v>9.1309509999999997E-2</v>
      </c>
      <c r="P161" s="113">
        <v>0.13677401</v>
      </c>
    </row>
    <row r="162" spans="1:16">
      <c r="B162" s="110" t="s">
        <v>1506</v>
      </c>
      <c r="C162" t="s">
        <v>1508</v>
      </c>
      <c r="D162" t="s">
        <v>1507</v>
      </c>
      <c r="E162" s="111">
        <v>1.0893089999999999E-2</v>
      </c>
      <c r="F162" s="111">
        <v>1.586185E-2</v>
      </c>
      <c r="G162" s="111">
        <v>0.49363625500000002</v>
      </c>
      <c r="H162" s="111">
        <v>0.52889598699999996</v>
      </c>
      <c r="I162" s="112">
        <v>7.1400000000000001E-5</v>
      </c>
      <c r="J162" s="112">
        <v>4.8000000000000001E-5</v>
      </c>
      <c r="K162" s="111">
        <v>0.14010750199999999</v>
      </c>
      <c r="L162" s="111">
        <v>0.18192625400000001</v>
      </c>
      <c r="M162" s="111">
        <v>9.9055570000000006E-3</v>
      </c>
      <c r="N162" s="111">
        <v>5.6184440000000002E-3</v>
      </c>
      <c r="O162" s="111">
        <v>8.0572842000000006E-2</v>
      </c>
      <c r="P162" s="113">
        <v>0.13677401</v>
      </c>
    </row>
    <row r="163" spans="1:16">
      <c r="B163" s="110" t="s">
        <v>1497</v>
      </c>
      <c r="C163" t="s">
        <v>1499</v>
      </c>
      <c r="D163" t="s">
        <v>1498</v>
      </c>
      <c r="E163" s="111">
        <v>9.2034730000000002E-3</v>
      </c>
      <c r="F163" s="111">
        <v>1.7998356E-2</v>
      </c>
      <c r="G163" s="111">
        <v>0.61009444999999995</v>
      </c>
      <c r="H163" s="111">
        <v>0.644465968</v>
      </c>
      <c r="I163" s="112">
        <v>6.6299999999999999E-5</v>
      </c>
      <c r="J163" s="112">
        <v>4.8199999999999999E-5</v>
      </c>
      <c r="K163" s="111">
        <v>0.171017635</v>
      </c>
      <c r="L163" s="111">
        <v>0.18323318099999999</v>
      </c>
      <c r="M163" s="111">
        <v>9.8615089999999992E-3</v>
      </c>
      <c r="N163" s="111">
        <v>5.6339889999999998E-3</v>
      </c>
      <c r="O163" s="111">
        <v>8.2746594000000007E-2</v>
      </c>
      <c r="P163" s="113">
        <v>0.13677401</v>
      </c>
    </row>
    <row r="164" spans="1:16">
      <c r="B164" s="110" t="s">
        <v>1512</v>
      </c>
      <c r="C164" t="s">
        <v>1514</v>
      </c>
      <c r="D164" t="s">
        <v>1513</v>
      </c>
      <c r="E164" s="111">
        <v>5.9976999999999999E-3</v>
      </c>
      <c r="F164" s="111">
        <v>1.4149498E-2</v>
      </c>
      <c r="G164" s="111">
        <v>0.672451523</v>
      </c>
      <c r="H164" s="111">
        <v>0.70047033599999997</v>
      </c>
      <c r="I164" s="112">
        <v>6.9300000000000004E-5</v>
      </c>
      <c r="J164" s="112">
        <v>4.8000000000000001E-5</v>
      </c>
      <c r="K164" s="111">
        <v>0.15131331100000001</v>
      </c>
      <c r="L164" s="111">
        <v>0.18192625400000001</v>
      </c>
      <c r="M164" s="111">
        <v>1.0119391E-2</v>
      </c>
      <c r="N164" s="111">
        <v>5.620758E-3</v>
      </c>
      <c r="O164" s="111">
        <v>7.4448087999999996E-2</v>
      </c>
      <c r="P164" s="113">
        <v>0.13677401</v>
      </c>
    </row>
    <row r="165" spans="1:16">
      <c r="B165" s="110" t="s">
        <v>1518</v>
      </c>
      <c r="C165" t="s">
        <v>1520</v>
      </c>
      <c r="D165" t="s">
        <v>1519</v>
      </c>
      <c r="E165" s="111">
        <v>4.2429440000000002E-3</v>
      </c>
      <c r="F165" s="111">
        <v>1.4182762E-2</v>
      </c>
      <c r="G165" s="111">
        <v>0.76536113100000003</v>
      </c>
      <c r="H165" s="111">
        <v>0.775703849</v>
      </c>
      <c r="I165" s="112">
        <v>7.0699999999999997E-5</v>
      </c>
      <c r="J165" s="112">
        <v>4.8399999999999997E-5</v>
      </c>
      <c r="K165" s="111">
        <v>0.14696230499999999</v>
      </c>
      <c r="L165" s="111">
        <v>0.18192625400000001</v>
      </c>
      <c r="M165" s="111">
        <v>1.0094690999999999E-2</v>
      </c>
      <c r="N165" s="111">
        <v>5.6224140000000001E-3</v>
      </c>
      <c r="O165" s="111">
        <v>7.5233387999999998E-2</v>
      </c>
      <c r="P165" s="113">
        <v>0.13677401</v>
      </c>
    </row>
    <row r="166" spans="1:16">
      <c r="B166" s="110" t="s">
        <v>1509</v>
      </c>
      <c r="C166" t="s">
        <v>1511</v>
      </c>
      <c r="D166" t="s">
        <v>1510</v>
      </c>
      <c r="E166" s="111">
        <v>3.8050470000000002E-3</v>
      </c>
      <c r="F166" s="111">
        <v>1.2646078E-2</v>
      </c>
      <c r="G166" s="111">
        <v>0.76404832700000003</v>
      </c>
      <c r="H166" s="111">
        <v>0.775703849</v>
      </c>
      <c r="I166" s="112">
        <v>6.9599999999999998E-5</v>
      </c>
      <c r="J166" s="112">
        <v>4.8099999999999997E-5</v>
      </c>
      <c r="K166" s="111">
        <v>0.15008708200000001</v>
      </c>
      <c r="L166" s="111">
        <v>0.18192625400000001</v>
      </c>
      <c r="M166" s="111">
        <v>9.8680590000000002E-3</v>
      </c>
      <c r="N166" s="111">
        <v>5.6656240000000002E-3</v>
      </c>
      <c r="O166" s="111">
        <v>8.4250797000000002E-2</v>
      </c>
      <c r="P166" s="113">
        <v>0.13677401</v>
      </c>
    </row>
    <row r="167" spans="1:16" ht="16.5" thickBot="1">
      <c r="B167" s="114" t="s">
        <v>1515</v>
      </c>
      <c r="C167" s="115" t="s">
        <v>1517</v>
      </c>
      <c r="D167" s="115" t="s">
        <v>1516</v>
      </c>
      <c r="E167" s="116">
        <v>4.9391119999999998E-3</v>
      </c>
      <c r="F167" s="116">
        <v>2.1111451999999999E-2</v>
      </c>
      <c r="G167" s="116">
        <v>0.81544018699999998</v>
      </c>
      <c r="H167" s="116">
        <v>0.81544018699999998</v>
      </c>
      <c r="I167" s="117">
        <v>6.7899999999999997E-5</v>
      </c>
      <c r="J167" s="117">
        <v>4.8099999999999997E-5</v>
      </c>
      <c r="K167" s="116">
        <v>0.161244098</v>
      </c>
      <c r="L167" s="116">
        <v>0.18192625400000001</v>
      </c>
      <c r="M167" s="116">
        <v>1.0215205E-2</v>
      </c>
      <c r="N167" s="116">
        <v>5.6531419999999999E-3</v>
      </c>
      <c r="O167" s="116">
        <v>7.3400445999999994E-2</v>
      </c>
      <c r="P167" s="118">
        <v>0.13677401</v>
      </c>
    </row>
    <row r="168" spans="1:16" ht="18">
      <c r="B168" s="119" t="s">
        <v>1693</v>
      </c>
    </row>
    <row r="170" spans="1:16">
      <c r="A170" s="43" t="s">
        <v>1542</v>
      </c>
    </row>
    <row r="172" spans="1:16" ht="19.5">
      <c r="B172" s="44" t="s">
        <v>1521</v>
      </c>
    </row>
    <row r="173" spans="1:16" ht="16.5" thickBot="1"/>
    <row r="174" spans="1:16" ht="18.75">
      <c r="B174" s="174" t="s">
        <v>1539</v>
      </c>
      <c r="C174" s="176" t="s">
        <v>1540</v>
      </c>
      <c r="D174" s="178" t="s">
        <v>1550</v>
      </c>
      <c r="E174" s="180" t="s">
        <v>1694</v>
      </c>
      <c r="F174" s="181"/>
      <c r="G174" s="181"/>
      <c r="H174" s="181"/>
      <c r="I174" s="180" t="s">
        <v>1695</v>
      </c>
      <c r="J174" s="181"/>
      <c r="K174" s="181"/>
      <c r="L174" s="181"/>
      <c r="M174" s="180" t="s">
        <v>1696</v>
      </c>
      <c r="N174" s="181"/>
      <c r="O174" s="181"/>
      <c r="P174" s="182"/>
    </row>
    <row r="175" spans="1:16" ht="16.5" thickBot="1">
      <c r="B175" s="175"/>
      <c r="C175" s="177"/>
      <c r="D175" s="179"/>
      <c r="E175" s="73" t="s">
        <v>1296</v>
      </c>
      <c r="F175" s="73" t="s">
        <v>1297</v>
      </c>
      <c r="G175" s="73" t="s">
        <v>1292</v>
      </c>
      <c r="H175" s="73" t="s">
        <v>877</v>
      </c>
      <c r="I175" s="73" t="s">
        <v>1296</v>
      </c>
      <c r="J175" s="73" t="s">
        <v>1297</v>
      </c>
      <c r="K175" s="73" t="s">
        <v>1292</v>
      </c>
      <c r="L175" s="73" t="s">
        <v>877</v>
      </c>
      <c r="M175" s="73" t="s">
        <v>1296</v>
      </c>
      <c r="N175" s="73" t="s">
        <v>1297</v>
      </c>
      <c r="O175" s="73" t="s">
        <v>1292</v>
      </c>
      <c r="P175" s="74" t="s">
        <v>877</v>
      </c>
    </row>
    <row r="176" spans="1:16">
      <c r="B176" s="10" t="s">
        <v>1298</v>
      </c>
      <c r="C176" s="53" t="s">
        <v>1300</v>
      </c>
      <c r="D176" s="53" t="s">
        <v>1299</v>
      </c>
      <c r="E176" s="11">
        <v>2.103761632149E-2</v>
      </c>
      <c r="F176" s="11">
        <v>2.5485950701486799E-2</v>
      </c>
      <c r="G176" s="11">
        <v>0.182149429237738</v>
      </c>
      <c r="H176" s="11">
        <v>0.28840326295975199</v>
      </c>
      <c r="I176" s="11">
        <v>5.3100199263940197E-2</v>
      </c>
      <c r="J176" s="11">
        <v>8.5404866323612993E-2</v>
      </c>
      <c r="K176" s="11">
        <v>0.53457841004179496</v>
      </c>
      <c r="L176" s="11">
        <v>0.73125008377342704</v>
      </c>
      <c r="M176" s="11">
        <v>6.1248784599460598E-3</v>
      </c>
      <c r="N176" s="11">
        <v>3.6017804853954803E-2</v>
      </c>
      <c r="O176" s="11">
        <v>0.86511992869370402</v>
      </c>
      <c r="P176" s="13">
        <v>0.73125008377342704</v>
      </c>
    </row>
    <row r="177" spans="2:16">
      <c r="B177" s="5" t="s">
        <v>1301</v>
      </c>
      <c r="C177" s="30" t="s">
        <v>1303</v>
      </c>
      <c r="D177" s="30" t="s">
        <v>1302</v>
      </c>
      <c r="E177" s="14">
        <v>9.8101815570796093E-3</v>
      </c>
      <c r="F177" s="14">
        <v>2.5423288139208099E-2</v>
      </c>
      <c r="G177" s="14">
        <v>0.51457156241871604</v>
      </c>
      <c r="H177" s="14">
        <v>0.62739325071056895</v>
      </c>
      <c r="I177" s="14">
        <v>5.7675236796150997E-2</v>
      </c>
      <c r="J177" s="14">
        <v>8.5547672626744106E-2</v>
      </c>
      <c r="K177" s="14">
        <v>0.50071152375532901</v>
      </c>
      <c r="L177" s="14">
        <v>0.73125008377342704</v>
      </c>
      <c r="M177" s="14">
        <v>3.8321692464355702E-3</v>
      </c>
      <c r="N177" s="14">
        <v>3.5928592063760402E-2</v>
      </c>
      <c r="O177" s="14">
        <v>0.91515180669393104</v>
      </c>
      <c r="P177" s="6">
        <v>0.73125008377342704</v>
      </c>
    </row>
    <row r="178" spans="2:16">
      <c r="B178" s="5" t="s">
        <v>1304</v>
      </c>
      <c r="C178" s="30" t="s">
        <v>1306</v>
      </c>
      <c r="D178" s="30" t="s">
        <v>1305</v>
      </c>
      <c r="E178" s="14">
        <v>3.2365101220895497E-2</v>
      </c>
      <c r="F178" s="14">
        <v>2.5362717780358E-2</v>
      </c>
      <c r="G178" s="14">
        <v>1.69399060403345E-3</v>
      </c>
      <c r="H178" s="14">
        <v>9.1959489933244407E-3</v>
      </c>
      <c r="I178" s="14">
        <v>0.103509014587979</v>
      </c>
      <c r="J178" s="14">
        <v>8.4404069983451804E-2</v>
      </c>
      <c r="K178" s="14">
        <v>0.22101329226342001</v>
      </c>
      <c r="L178" s="14">
        <v>0.66137841962509003</v>
      </c>
      <c r="M178" s="14">
        <v>4.9132613853320302E-2</v>
      </c>
      <c r="N178" s="14">
        <v>3.5844771914133398E-2</v>
      </c>
      <c r="O178" s="14">
        <v>0.17179928269670799</v>
      </c>
      <c r="P178" s="6">
        <v>0.66137841962509003</v>
      </c>
    </row>
    <row r="179" spans="2:16">
      <c r="B179" s="5" t="s">
        <v>1379</v>
      </c>
      <c r="C179" s="30" t="s">
        <v>1381</v>
      </c>
      <c r="D179" s="30" t="s">
        <v>1380</v>
      </c>
      <c r="E179" s="14">
        <v>2.45087865881468E-2</v>
      </c>
      <c r="F179" s="14">
        <v>2.6398289897969801E-2</v>
      </c>
      <c r="G179" s="14">
        <v>0.195310588393796</v>
      </c>
      <c r="H179" s="14">
        <v>0.29687209435856998</v>
      </c>
      <c r="I179" s="14">
        <v>0.104932406593909</v>
      </c>
      <c r="J179" s="14">
        <v>8.47899212173642E-2</v>
      </c>
      <c r="K179" s="14">
        <v>0.21679630088231699</v>
      </c>
      <c r="L179" s="14">
        <v>0.66137841962509003</v>
      </c>
      <c r="M179" s="14">
        <v>-5.5216047183248996E-4</v>
      </c>
      <c r="N179" s="14">
        <v>3.7314912602923002E-2</v>
      </c>
      <c r="O179" s="14">
        <v>0.98820675755505705</v>
      </c>
      <c r="P179" s="6">
        <v>0.66137841962509003</v>
      </c>
    </row>
    <row r="180" spans="2:16">
      <c r="B180" s="5" t="s">
        <v>1406</v>
      </c>
      <c r="C180" s="30" t="s">
        <v>1408</v>
      </c>
      <c r="D180" s="30" t="s">
        <v>1407</v>
      </c>
      <c r="E180" s="14">
        <v>3.07328256019253E-2</v>
      </c>
      <c r="F180" s="14">
        <v>2.52316077453025E-2</v>
      </c>
      <c r="G180" s="14">
        <v>1.0449936634283201E-2</v>
      </c>
      <c r="H180" s="14">
        <v>3.3091466008563497E-2</v>
      </c>
      <c r="I180" s="14">
        <v>7.43291062459015E-2</v>
      </c>
      <c r="J180" s="14">
        <v>8.4889379215927901E-2</v>
      </c>
      <c r="K180" s="14">
        <v>0.38194578223658798</v>
      </c>
      <c r="L180" s="14">
        <v>0.69777484016093705</v>
      </c>
      <c r="M180" s="14">
        <v>3.0589902616359001E-2</v>
      </c>
      <c r="N180" s="14">
        <v>3.5657730758768998E-2</v>
      </c>
      <c r="O180" s="14">
        <v>0.39184888279015201</v>
      </c>
      <c r="P180" s="6">
        <v>0.69777484016093705</v>
      </c>
    </row>
    <row r="181" spans="2:16">
      <c r="B181" s="5" t="s">
        <v>1307</v>
      </c>
      <c r="C181" s="30" t="s">
        <v>1309</v>
      </c>
      <c r="D181" s="30" t="s">
        <v>1308</v>
      </c>
      <c r="E181" s="14">
        <v>-1.9482884517760101E-3</v>
      </c>
      <c r="F181" s="14">
        <v>2.2090151774280399E-2</v>
      </c>
      <c r="G181" s="14">
        <v>0.92714655721899097</v>
      </c>
      <c r="H181" s="14">
        <v>0.947949465251543</v>
      </c>
      <c r="I181" s="14">
        <v>0.102893735494614</v>
      </c>
      <c r="J181" s="14">
        <v>8.5493717669673397E-2</v>
      </c>
      <c r="K181" s="14">
        <v>0.22992140769431499</v>
      </c>
      <c r="L181" s="14">
        <v>0.66137841962509003</v>
      </c>
      <c r="M181" s="14">
        <v>1.04029987770432E-3</v>
      </c>
      <c r="N181" s="14">
        <v>3.1203548445139499E-2</v>
      </c>
      <c r="O181" s="14">
        <v>0.973433379517195</v>
      </c>
      <c r="P181" s="6">
        <v>0.66137841962509003</v>
      </c>
    </row>
    <row r="182" spans="2:16">
      <c r="B182" s="5" t="s">
        <v>1376</v>
      </c>
      <c r="C182" s="30" t="s">
        <v>1378</v>
      </c>
      <c r="D182" s="30" t="s">
        <v>1377</v>
      </c>
      <c r="E182" s="14">
        <v>1.9082515401632399E-2</v>
      </c>
      <c r="F182" s="14">
        <v>2.4362492722751601E-2</v>
      </c>
      <c r="G182" s="14">
        <v>5.6250756372106803E-2</v>
      </c>
      <c r="H182" s="14">
        <v>0.11875159678555899</v>
      </c>
      <c r="I182" s="14">
        <v>7.2827395152210997E-2</v>
      </c>
      <c r="J182" s="14">
        <v>8.5359957765095001E-2</v>
      </c>
      <c r="K182" s="14">
        <v>0.39427832525900097</v>
      </c>
      <c r="L182" s="14">
        <v>0.69777484016093705</v>
      </c>
      <c r="M182" s="14">
        <v>2.7889146799361501E-2</v>
      </c>
      <c r="N182" s="14">
        <v>3.4423860509163497E-2</v>
      </c>
      <c r="O182" s="14">
        <v>0.41868686250139198</v>
      </c>
      <c r="P182" s="6">
        <v>0.69777484016093705</v>
      </c>
    </row>
    <row r="183" spans="2:16">
      <c r="B183" s="5" t="s">
        <v>1310</v>
      </c>
      <c r="C183" s="30" t="s">
        <v>1312</v>
      </c>
      <c r="D183" s="30" t="s">
        <v>1311</v>
      </c>
      <c r="E183" s="14">
        <v>4.3485144562497901E-3</v>
      </c>
      <c r="F183" s="14">
        <v>2.4558031026257799E-2</v>
      </c>
      <c r="G183" s="14">
        <v>0.119697111829227</v>
      </c>
      <c r="H183" s="14">
        <v>0.20674955679593801</v>
      </c>
      <c r="I183" s="14">
        <v>0.17464137191335799</v>
      </c>
      <c r="J183" s="14">
        <v>8.4917651120060195E-2</v>
      </c>
      <c r="K183" s="14">
        <v>4.0622417829292302E-2</v>
      </c>
      <c r="L183" s="14">
        <v>0.66137841962509003</v>
      </c>
      <c r="M183" s="14">
        <v>4.5503928892669999E-2</v>
      </c>
      <c r="N183" s="14">
        <v>3.4701891557191201E-2</v>
      </c>
      <c r="O183" s="14">
        <v>0.19108106652995299</v>
      </c>
      <c r="P183" s="6">
        <v>0.66137841962509003</v>
      </c>
    </row>
    <row r="184" spans="2:16">
      <c r="B184" s="5" t="s">
        <v>1313</v>
      </c>
      <c r="C184" s="30" t="s">
        <v>1315</v>
      </c>
      <c r="D184" s="30" t="s">
        <v>1314</v>
      </c>
      <c r="E184" s="14">
        <v>3.6108171968997401E-3</v>
      </c>
      <c r="F184" s="14">
        <v>2.4096485388136898E-2</v>
      </c>
      <c r="G184" s="14">
        <v>0.54339329378545398</v>
      </c>
      <c r="H184" s="14">
        <v>0.62739325071056895</v>
      </c>
      <c r="I184" s="14">
        <v>0.11794714387079799</v>
      </c>
      <c r="J184" s="14">
        <v>8.56197740196534E-2</v>
      </c>
      <c r="K184" s="14">
        <v>0.16945373139844</v>
      </c>
      <c r="L184" s="14">
        <v>0.66137841962509003</v>
      </c>
      <c r="M184" s="14">
        <v>1.34996526930822E-2</v>
      </c>
      <c r="N184" s="14">
        <v>3.4046280278243801E-2</v>
      </c>
      <c r="O184" s="14">
        <v>0.69210776390773698</v>
      </c>
      <c r="P184" s="6">
        <v>0.66137841962509003</v>
      </c>
    </row>
    <row r="185" spans="2:16">
      <c r="B185" s="5" t="s">
        <v>1382</v>
      </c>
      <c r="C185" s="30" t="s">
        <v>1384</v>
      </c>
      <c r="D185" s="30" t="s">
        <v>1383</v>
      </c>
      <c r="E185" s="14">
        <v>5.8889748263512096E-3</v>
      </c>
      <c r="F185" s="14">
        <v>2.3183973589269002E-2</v>
      </c>
      <c r="G185" s="14">
        <v>7.0123084765100305E-2</v>
      </c>
      <c r="H185" s="14">
        <v>0.13323386105369101</v>
      </c>
      <c r="I185" s="14">
        <v>0.123323647348038</v>
      </c>
      <c r="J185" s="14">
        <v>8.5281757144076695E-2</v>
      </c>
      <c r="K185" s="14">
        <v>0.149332833324167</v>
      </c>
      <c r="L185" s="14">
        <v>0.66137841962509003</v>
      </c>
      <c r="M185" s="14">
        <v>4.7821097746302499E-2</v>
      </c>
      <c r="N185" s="14">
        <v>3.2753268589570499E-2</v>
      </c>
      <c r="O185" s="14">
        <v>0.14565261365398199</v>
      </c>
      <c r="P185" s="6">
        <v>0.66137841962509003</v>
      </c>
    </row>
    <row r="186" spans="2:16">
      <c r="B186" s="5" t="s">
        <v>1397</v>
      </c>
      <c r="C186" s="30" t="s">
        <v>1399</v>
      </c>
      <c r="D186" s="30" t="s">
        <v>1398</v>
      </c>
      <c r="E186" s="14">
        <v>4.5054659348088798E-2</v>
      </c>
      <c r="F186" s="14">
        <v>2.7919833839729898E-2</v>
      </c>
      <c r="G186" s="14">
        <v>2.4346991514238802E-3</v>
      </c>
      <c r="H186" s="14">
        <v>1.05635047776583E-2</v>
      </c>
      <c r="I186" s="14">
        <v>4.6704013327678803E-2</v>
      </c>
      <c r="J186" s="14">
        <v>8.4058377476322693E-2</v>
      </c>
      <c r="K186" s="14">
        <v>0.57884525142279297</v>
      </c>
      <c r="L186" s="14">
        <v>0.73125008377342704</v>
      </c>
      <c r="M186" s="14">
        <v>3.0901621887732499E-2</v>
      </c>
      <c r="N186" s="14">
        <v>3.94818312169282E-2</v>
      </c>
      <c r="O186" s="14">
        <v>0.434613840062265</v>
      </c>
      <c r="P186" s="6">
        <v>0.73125008377342704</v>
      </c>
    </row>
    <row r="187" spans="2:16">
      <c r="B187" s="5" t="s">
        <v>1316</v>
      </c>
      <c r="C187" s="30" t="s">
        <v>1318</v>
      </c>
      <c r="D187" s="30" t="s">
        <v>1317</v>
      </c>
      <c r="E187" s="14">
        <v>1.9983173087058499E-2</v>
      </c>
      <c r="F187" s="14">
        <v>2.51300793137746E-2</v>
      </c>
      <c r="G187" s="14">
        <v>0.401277200244124</v>
      </c>
      <c r="H187" s="14">
        <v>0.54459048604559701</v>
      </c>
      <c r="I187" s="14">
        <v>-4.8235361641043098E-2</v>
      </c>
      <c r="J187" s="14">
        <v>8.5821091683753195E-2</v>
      </c>
      <c r="K187" s="14">
        <v>0.57451672752495997</v>
      </c>
      <c r="L187" s="14">
        <v>0.73125008377342704</v>
      </c>
      <c r="M187" s="14">
        <v>-1.01028225212747E-2</v>
      </c>
      <c r="N187" s="14">
        <v>3.5511997482069103E-2</v>
      </c>
      <c r="O187" s="14">
        <v>0.77629737609788396</v>
      </c>
      <c r="P187" s="6">
        <v>0.73125008377342704</v>
      </c>
    </row>
    <row r="188" spans="2:16">
      <c r="B188" s="5" t="s">
        <v>1319</v>
      </c>
      <c r="C188" s="30" t="s">
        <v>1321</v>
      </c>
      <c r="D188" s="30" t="s">
        <v>1320</v>
      </c>
      <c r="E188" s="14">
        <v>1.32446569250849E-2</v>
      </c>
      <c r="F188" s="14">
        <v>2.3324119407311598E-2</v>
      </c>
      <c r="G188" s="14">
        <v>0.13339867392412599</v>
      </c>
      <c r="H188" s="14">
        <v>0.22039780909203399</v>
      </c>
      <c r="I188" s="14">
        <v>7.0237035811919202E-2</v>
      </c>
      <c r="J188" s="14">
        <v>8.5517418323254601E-2</v>
      </c>
      <c r="K188" s="14">
        <v>0.41219540896776902</v>
      </c>
      <c r="L188" s="14">
        <v>0.69777484016093705</v>
      </c>
      <c r="M188" s="14">
        <v>2.3141780021046599E-2</v>
      </c>
      <c r="N188" s="14">
        <v>3.2951591368722902E-2</v>
      </c>
      <c r="O188" s="14">
        <v>0.483207678154909</v>
      </c>
      <c r="P188" s="6">
        <v>0.69777484016093705</v>
      </c>
    </row>
    <row r="189" spans="2:16">
      <c r="B189" s="5" t="s">
        <v>1322</v>
      </c>
      <c r="C189" s="30" t="s">
        <v>1324</v>
      </c>
      <c r="D189" s="30" t="s">
        <v>1323</v>
      </c>
      <c r="E189" s="14">
        <v>1.5185387488308401E-2</v>
      </c>
      <c r="F189" s="14">
        <v>2.2245515879632E-2</v>
      </c>
      <c r="G189" s="14">
        <v>0.28437901771676799</v>
      </c>
      <c r="H189" s="14">
        <v>0.41563087204758398</v>
      </c>
      <c r="I189" s="14">
        <v>4.5500122067994198E-2</v>
      </c>
      <c r="J189" s="14">
        <v>8.5840321768216196E-2</v>
      </c>
      <c r="K189" s="14">
        <v>0.59654612097305904</v>
      </c>
      <c r="L189" s="14">
        <v>0.73125008377342704</v>
      </c>
      <c r="M189" s="14">
        <v>3.3484616540904902E-3</v>
      </c>
      <c r="N189" s="14">
        <v>3.1423246252700099E-2</v>
      </c>
      <c r="O189" s="14">
        <v>0.91523201808695398</v>
      </c>
      <c r="P189" s="6">
        <v>0.73125008377342704</v>
      </c>
    </row>
    <row r="190" spans="2:16">
      <c r="B190" s="5" t="s">
        <v>1388</v>
      </c>
      <c r="C190" s="30" t="s">
        <v>1390</v>
      </c>
      <c r="D190" s="30" t="s">
        <v>1389</v>
      </c>
      <c r="E190" s="14">
        <v>1.88768882498602E-2</v>
      </c>
      <c r="F190" s="14">
        <v>2.4827751389213299E-2</v>
      </c>
      <c r="G190" s="14">
        <v>4.6095988442177403E-2</v>
      </c>
      <c r="H190" s="14">
        <v>0.109477972550171</v>
      </c>
      <c r="I190" s="14">
        <v>8.8155898202455202E-2</v>
      </c>
      <c r="J190" s="14">
        <v>8.5215258567978402E-2</v>
      </c>
      <c r="K190" s="14">
        <v>0.30175389562867599</v>
      </c>
      <c r="L190" s="14">
        <v>0.66137841962509003</v>
      </c>
      <c r="M190" s="14">
        <v>3.2604609885930898E-2</v>
      </c>
      <c r="N190" s="14">
        <v>3.50840537197291E-2</v>
      </c>
      <c r="O190" s="14">
        <v>0.353698597426643</v>
      </c>
      <c r="P190" s="6">
        <v>0.66137841962509003</v>
      </c>
    </row>
    <row r="191" spans="2:16">
      <c r="B191" s="5" t="s">
        <v>1385</v>
      </c>
      <c r="C191" s="30" t="s">
        <v>1387</v>
      </c>
      <c r="D191" s="30" t="s">
        <v>1386</v>
      </c>
      <c r="E191" s="14">
        <v>3.1744881308043899E-2</v>
      </c>
      <c r="F191" s="14">
        <v>2.1520189973727E-2</v>
      </c>
      <c r="G191" s="14">
        <v>1.76860202781297E-2</v>
      </c>
      <c r="H191" s="14">
        <v>4.4804584704595203E-2</v>
      </c>
      <c r="I191" s="14">
        <v>0.12520919104439199</v>
      </c>
      <c r="J191" s="14">
        <v>8.4859915686786094E-2</v>
      </c>
      <c r="K191" s="14">
        <v>0.141381091527328</v>
      </c>
      <c r="L191" s="14">
        <v>0.66137841962509003</v>
      </c>
      <c r="M191" s="14">
        <v>9.1439793605069802E-3</v>
      </c>
      <c r="N191" s="14">
        <v>3.0397050145319002E-2</v>
      </c>
      <c r="O191" s="14">
        <v>0.763827677849229</v>
      </c>
      <c r="P191" s="6">
        <v>0.66137841962509003</v>
      </c>
    </row>
    <row r="192" spans="2:16">
      <c r="B192" s="5" t="s">
        <v>1325</v>
      </c>
      <c r="C192" s="30" t="s">
        <v>1327</v>
      </c>
      <c r="D192" s="30" t="s">
        <v>1326</v>
      </c>
      <c r="E192" s="14">
        <v>5.1077221596290898E-2</v>
      </c>
      <c r="F192" s="14">
        <v>2.55146167968003E-2</v>
      </c>
      <c r="G192" s="14">
        <v>1.5907851434060899E-2</v>
      </c>
      <c r="H192" s="14">
        <v>4.3178453892451001E-2</v>
      </c>
      <c r="I192" s="14">
        <v>-2.8160757820628601E-2</v>
      </c>
      <c r="J192" s="14">
        <v>8.5094555739693406E-2</v>
      </c>
      <c r="K192" s="14">
        <v>0.74092155820556405</v>
      </c>
      <c r="L192" s="14">
        <v>0.78208386699476196</v>
      </c>
      <c r="M192" s="14">
        <v>-1.4569642917879501E-2</v>
      </c>
      <c r="N192" s="14">
        <v>3.6059090110237099E-2</v>
      </c>
      <c r="O192" s="14">
        <v>0.68655039956603403</v>
      </c>
      <c r="P192" s="6">
        <v>0.78208386699476196</v>
      </c>
    </row>
    <row r="193" spans="2:16">
      <c r="B193" s="5" t="s">
        <v>1367</v>
      </c>
      <c r="C193" s="30" t="s">
        <v>1369</v>
      </c>
      <c r="D193" s="30" t="s">
        <v>1368</v>
      </c>
      <c r="E193" s="14">
        <v>1.62332219518347E-2</v>
      </c>
      <c r="F193" s="14">
        <v>1.9983676821256399E-2</v>
      </c>
      <c r="G193" s="14">
        <v>5.3736528501556399E-2</v>
      </c>
      <c r="H193" s="14">
        <v>0.11875159678555899</v>
      </c>
      <c r="I193" s="14">
        <v>0.104539142577699</v>
      </c>
      <c r="J193" s="14">
        <v>8.5680554660787098E-2</v>
      </c>
      <c r="K193" s="14">
        <v>0.22374770165167601</v>
      </c>
      <c r="L193" s="14">
        <v>0.66137841962509003</v>
      </c>
      <c r="M193" s="14">
        <v>2.2257598767807599E-2</v>
      </c>
      <c r="N193" s="14">
        <v>2.82218491186727E-2</v>
      </c>
      <c r="O193" s="14">
        <v>0.43113297257033001</v>
      </c>
      <c r="P193" s="6">
        <v>0.66137841962509003</v>
      </c>
    </row>
    <row r="194" spans="2:16">
      <c r="B194" s="5" t="s">
        <v>1328</v>
      </c>
      <c r="C194" s="30" t="s">
        <v>1330</v>
      </c>
      <c r="D194" s="30" t="s">
        <v>1329</v>
      </c>
      <c r="E194" s="14">
        <v>4.8450580078704002E-2</v>
      </c>
      <c r="F194" s="14">
        <v>2.5047235429718401E-2</v>
      </c>
      <c r="G194" s="14">
        <v>1.13769564767739E-3</v>
      </c>
      <c r="H194" s="14">
        <v>7.2054057686234702E-3</v>
      </c>
      <c r="I194" s="14">
        <v>6.79733995580796E-2</v>
      </c>
      <c r="J194" s="14">
        <v>8.4598504047964498E-2</v>
      </c>
      <c r="K194" s="14">
        <v>0.422337403255304</v>
      </c>
      <c r="L194" s="14">
        <v>0.69777484016093705</v>
      </c>
      <c r="M194" s="14">
        <v>1.9767772160511302E-2</v>
      </c>
      <c r="N194" s="14">
        <v>3.5396573081389597E-2</v>
      </c>
      <c r="O194" s="14">
        <v>0.57707655052281603</v>
      </c>
      <c r="P194" s="6">
        <v>0.69777484016093705</v>
      </c>
    </row>
    <row r="195" spans="2:16">
      <c r="B195" s="5" t="s">
        <v>1331</v>
      </c>
      <c r="C195" s="30" t="s">
        <v>1333</v>
      </c>
      <c r="D195" s="30" t="s">
        <v>1332</v>
      </c>
      <c r="E195" s="14">
        <v>5.6970305893869901E-2</v>
      </c>
      <c r="F195" s="14">
        <v>2.66477465939472E-2</v>
      </c>
      <c r="G195" s="14">
        <v>3.2382206287440298E-4</v>
      </c>
      <c r="H195" s="14">
        <v>3.20124661716916E-3</v>
      </c>
      <c r="I195" s="14">
        <v>3.9701259927688901E-2</v>
      </c>
      <c r="J195" s="14">
        <v>8.3955649691965395E-2</v>
      </c>
      <c r="K195" s="14">
        <v>0.63661492045664203</v>
      </c>
      <c r="L195" s="14">
        <v>0.73817801019004703</v>
      </c>
      <c r="M195" s="14">
        <v>2.35773590891016E-2</v>
      </c>
      <c r="N195" s="14">
        <v>3.7671627186679699E-2</v>
      </c>
      <c r="O195" s="14">
        <v>0.53202178534061995</v>
      </c>
      <c r="P195" s="6">
        <v>0.73817801019004703</v>
      </c>
    </row>
    <row r="196" spans="2:16">
      <c r="B196" s="5" t="s">
        <v>1334</v>
      </c>
      <c r="C196" s="30" t="s">
        <v>1336</v>
      </c>
      <c r="D196" s="30" t="s">
        <v>1335</v>
      </c>
      <c r="E196" s="14">
        <v>-1.6078219249085101E-2</v>
      </c>
      <c r="F196" s="14">
        <v>2.6926803927317201E-2</v>
      </c>
      <c r="G196" s="14">
        <v>0.947949465251543</v>
      </c>
      <c r="H196" s="14">
        <v>0.947949465251543</v>
      </c>
      <c r="I196" s="14">
        <v>0.10204714157226601</v>
      </c>
      <c r="J196" s="14">
        <v>8.5269947278324196E-2</v>
      </c>
      <c r="K196" s="14">
        <v>0.232281394880234</v>
      </c>
      <c r="L196" s="14">
        <v>0.66137841962509003</v>
      </c>
      <c r="M196" s="14">
        <v>3.4644075710552898E-2</v>
      </c>
      <c r="N196" s="14">
        <v>3.8064992020607799E-2</v>
      </c>
      <c r="O196" s="14">
        <v>0.36369432868142298</v>
      </c>
      <c r="P196" s="6">
        <v>0.66137841962509003</v>
      </c>
    </row>
    <row r="197" spans="2:16">
      <c r="B197" s="5" t="s">
        <v>1337</v>
      </c>
      <c r="C197" s="30" t="s">
        <v>1339</v>
      </c>
      <c r="D197" s="30" t="s">
        <v>1338</v>
      </c>
      <c r="E197" s="14">
        <v>2.2991900583459401E-2</v>
      </c>
      <c r="F197" s="14">
        <v>2.5260204876537601E-2</v>
      </c>
      <c r="G197" s="14">
        <v>8.9979767917846995E-2</v>
      </c>
      <c r="H197" s="14">
        <v>0.162820532422771</v>
      </c>
      <c r="I197" s="14">
        <v>8.6109096003535807E-2</v>
      </c>
      <c r="J197" s="14">
        <v>8.5251108065977105E-2</v>
      </c>
      <c r="K197" s="14">
        <v>0.31328451455925299</v>
      </c>
      <c r="L197" s="14">
        <v>0.66137841962509003</v>
      </c>
      <c r="M197" s="14">
        <v>1.4801154902560299E-2</v>
      </c>
      <c r="N197" s="14">
        <v>3.5697660405649097E-2</v>
      </c>
      <c r="O197" s="14">
        <v>0.67880778332375902</v>
      </c>
      <c r="P197" s="6">
        <v>0.66137841962509003</v>
      </c>
    </row>
    <row r="198" spans="2:16">
      <c r="B198" s="5" t="s">
        <v>1340</v>
      </c>
      <c r="C198" s="30" t="s">
        <v>1342</v>
      </c>
      <c r="D198" s="30" t="s">
        <v>1341</v>
      </c>
      <c r="E198" s="14">
        <v>5.5157551585622397E-2</v>
      </c>
      <c r="F198" s="14">
        <v>2.52346021830973E-2</v>
      </c>
      <c r="G198" s="14">
        <v>2.6489850769997203E-4</v>
      </c>
      <c r="H198" s="14">
        <v>3.20124661716916E-3</v>
      </c>
      <c r="I198" s="14">
        <v>9.7171342677418296E-2</v>
      </c>
      <c r="J198" s="14">
        <v>8.4064068680756707E-2</v>
      </c>
      <c r="K198" s="14">
        <v>0.24861918303004099</v>
      </c>
      <c r="L198" s="14">
        <v>0.66137841962509003</v>
      </c>
      <c r="M198" s="14">
        <v>2.1801227925464701E-2</v>
      </c>
      <c r="N198" s="14">
        <v>3.56635400559248E-2</v>
      </c>
      <c r="O198" s="14">
        <v>0.54159865197705703</v>
      </c>
      <c r="P198" s="6">
        <v>0.66137841962509003</v>
      </c>
    </row>
    <row r="199" spans="2:16">
      <c r="B199" s="5" t="s">
        <v>1391</v>
      </c>
      <c r="C199" s="30" t="s">
        <v>1393</v>
      </c>
      <c r="D199" s="30" t="s">
        <v>1392</v>
      </c>
      <c r="E199" s="14">
        <v>3.8823357137806602E-2</v>
      </c>
      <c r="F199" s="14">
        <v>2.2165207709536699E-2</v>
      </c>
      <c r="G199" s="14">
        <v>2.5018827104980202E-3</v>
      </c>
      <c r="H199" s="14">
        <v>1.05635047776583E-2</v>
      </c>
      <c r="I199" s="14">
        <v>-1.9317319225357499E-2</v>
      </c>
      <c r="J199" s="14">
        <v>8.5024759793215707E-2</v>
      </c>
      <c r="K199" s="14">
        <v>0.82045580995110201</v>
      </c>
      <c r="L199" s="14">
        <v>0.83237953857870195</v>
      </c>
      <c r="M199" s="14">
        <v>1.8072135553621201E-2</v>
      </c>
      <c r="N199" s="14">
        <v>3.1310286942380097E-2</v>
      </c>
      <c r="O199" s="14">
        <v>0.56437794232216298</v>
      </c>
      <c r="P199" s="6">
        <v>0.83237953857870195</v>
      </c>
    </row>
    <row r="200" spans="2:16">
      <c r="B200" s="5" t="s">
        <v>1343</v>
      </c>
      <c r="C200" s="30" t="s">
        <v>1345</v>
      </c>
      <c r="D200" s="30" t="s">
        <v>1344</v>
      </c>
      <c r="E200" s="14">
        <v>2.97765503469652E-3</v>
      </c>
      <c r="F200" s="14">
        <v>2.35874485195346E-2</v>
      </c>
      <c r="G200" s="14">
        <v>6.0751512247194397E-2</v>
      </c>
      <c r="H200" s="14">
        <v>0.121503024494389</v>
      </c>
      <c r="I200" s="14">
        <v>0.14124742058360401</v>
      </c>
      <c r="J200" s="14">
        <v>8.5064850407046894E-2</v>
      </c>
      <c r="K200" s="14">
        <v>9.7961329023987603E-2</v>
      </c>
      <c r="L200" s="14">
        <v>0.66137841962509003</v>
      </c>
      <c r="M200" s="14">
        <v>5.6847695018640898E-2</v>
      </c>
      <c r="N200" s="14">
        <v>3.33253745795637E-2</v>
      </c>
      <c r="O200" s="14">
        <v>8.9386540583993396E-2</v>
      </c>
      <c r="P200" s="6">
        <v>0.66137841962509003</v>
      </c>
    </row>
    <row r="201" spans="2:16">
      <c r="B201" s="5" t="s">
        <v>1370</v>
      </c>
      <c r="C201" s="30" t="s">
        <v>1372</v>
      </c>
      <c r="D201" s="30" t="s">
        <v>1371</v>
      </c>
      <c r="E201" s="14">
        <v>-1.9954867222291801E-2</v>
      </c>
      <c r="F201" s="14">
        <v>2.3995438378777101E-2</v>
      </c>
      <c r="G201" s="14">
        <v>0.54484150719601998</v>
      </c>
      <c r="H201" s="14">
        <v>0.62739325071056895</v>
      </c>
      <c r="I201" s="14">
        <v>8.7555980705341097E-2</v>
      </c>
      <c r="J201" s="14">
        <v>8.5585947467307105E-2</v>
      </c>
      <c r="K201" s="14">
        <v>0.30718732543587002</v>
      </c>
      <c r="L201" s="14">
        <v>0.66137841962509003</v>
      </c>
      <c r="M201" s="14">
        <v>1.9350595714931699E-2</v>
      </c>
      <c r="N201" s="14">
        <v>3.39030617305228E-2</v>
      </c>
      <c r="O201" s="14">
        <v>0.56871842049844301</v>
      </c>
      <c r="P201" s="6">
        <v>0.66137841962509003</v>
      </c>
    </row>
    <row r="202" spans="2:16">
      <c r="B202" s="5" t="s">
        <v>1346</v>
      </c>
      <c r="C202" s="30" t="s">
        <v>1348</v>
      </c>
      <c r="D202" s="30" t="s">
        <v>1347</v>
      </c>
      <c r="E202" s="14">
        <v>2.9129216869468798E-2</v>
      </c>
      <c r="F202" s="14">
        <v>2.0111063529133499E-2</v>
      </c>
      <c r="G202" s="14">
        <v>1.17249118117138E-2</v>
      </c>
      <c r="H202" s="14">
        <v>3.4272819141932601E-2</v>
      </c>
      <c r="I202" s="14">
        <v>0.107592062104036</v>
      </c>
      <c r="J202" s="14">
        <v>8.60639088214213E-2</v>
      </c>
      <c r="K202" s="14">
        <v>0.21260239721003499</v>
      </c>
      <c r="L202" s="14">
        <v>0.66137841962509003</v>
      </c>
      <c r="M202" s="14">
        <v>1.3914564175412199E-2</v>
      </c>
      <c r="N202" s="14">
        <v>2.84018472758195E-2</v>
      </c>
      <c r="O202" s="14">
        <v>0.62467121816050397</v>
      </c>
      <c r="P202" s="6">
        <v>0.66137841962509003</v>
      </c>
    </row>
    <row r="203" spans="2:16">
      <c r="B203" s="5" t="s">
        <v>1400</v>
      </c>
      <c r="C203" s="30" t="s">
        <v>1402</v>
      </c>
      <c r="D203" s="30" t="s">
        <v>1401</v>
      </c>
      <c r="E203" s="14">
        <v>-1.0448424396459001E-2</v>
      </c>
      <c r="F203" s="14">
        <v>2.2104658156348E-2</v>
      </c>
      <c r="G203" s="14">
        <v>0.85450307945986503</v>
      </c>
      <c r="H203" s="14">
        <v>0.92286898431251896</v>
      </c>
      <c r="I203" s="14">
        <v>8.1310410263306598E-2</v>
      </c>
      <c r="J203" s="14">
        <v>8.5898811503202693E-2</v>
      </c>
      <c r="K203" s="14">
        <v>0.34477783101603399</v>
      </c>
      <c r="L203" s="14">
        <v>0.68955566203206797</v>
      </c>
      <c r="M203" s="14">
        <v>2.66290410071791E-2</v>
      </c>
      <c r="N203" s="14">
        <v>3.12237192590431E-2</v>
      </c>
      <c r="O203" s="14">
        <v>0.39464232923246301</v>
      </c>
      <c r="P203" s="6">
        <v>0.68955566203206797</v>
      </c>
    </row>
    <row r="204" spans="2:16">
      <c r="B204" s="5" t="s">
        <v>1349</v>
      </c>
      <c r="C204" s="30" t="s">
        <v>1351</v>
      </c>
      <c r="D204" s="30" t="s">
        <v>1350</v>
      </c>
      <c r="E204" s="14">
        <v>-4.7325479153233199E-3</v>
      </c>
      <c r="F204" s="14">
        <v>2.3953608151419E-2</v>
      </c>
      <c r="G204" s="14">
        <v>0.30744766670346102</v>
      </c>
      <c r="H204" s="14">
        <v>0.43270412350857501</v>
      </c>
      <c r="I204" s="14">
        <v>2.9037305186836702E-2</v>
      </c>
      <c r="J204" s="14">
        <v>8.54849834380738E-2</v>
      </c>
      <c r="K204" s="14">
        <v>0.73435644198171002</v>
      </c>
      <c r="L204" s="14">
        <v>0.78208386699476196</v>
      </c>
      <c r="M204" s="14">
        <v>4.4083109646570598E-2</v>
      </c>
      <c r="N204" s="14">
        <v>3.3843894273925298E-2</v>
      </c>
      <c r="O204" s="14">
        <v>0.19404008808416501</v>
      </c>
      <c r="P204" s="6">
        <v>0.78208386699476196</v>
      </c>
    </row>
    <row r="205" spans="2:16">
      <c r="B205" s="5" t="s">
        <v>1352</v>
      </c>
      <c r="C205" s="30" t="s">
        <v>1354</v>
      </c>
      <c r="D205" s="30" t="s">
        <v>1353</v>
      </c>
      <c r="E205" s="14">
        <v>1.7360096875181402E-2</v>
      </c>
      <c r="F205" s="14">
        <v>2.2434912125268502E-2</v>
      </c>
      <c r="G205" s="14">
        <v>0.46521436562367602</v>
      </c>
      <c r="H205" s="14">
        <v>0.59148203422898804</v>
      </c>
      <c r="I205" s="14">
        <v>3.4115353381190497E-2</v>
      </c>
      <c r="J205" s="14">
        <v>8.5765887953064807E-2</v>
      </c>
      <c r="K205" s="14">
        <v>0.691134009599365</v>
      </c>
      <c r="L205" s="14">
        <v>0.77244389308164296</v>
      </c>
      <c r="M205" s="14">
        <v>-1.1537201268985799E-2</v>
      </c>
      <c r="N205" s="14">
        <v>3.16915532342711E-2</v>
      </c>
      <c r="O205" s="14">
        <v>0.71616121475468297</v>
      </c>
      <c r="P205" s="6">
        <v>0.77244389308164296</v>
      </c>
    </row>
    <row r="206" spans="2:16">
      <c r="B206" s="5" t="s">
        <v>1355</v>
      </c>
      <c r="C206" s="30" t="s">
        <v>1357</v>
      </c>
      <c r="D206" s="30" t="s">
        <v>1356</v>
      </c>
      <c r="E206" s="14">
        <v>5.0380025837303902E-2</v>
      </c>
      <c r="F206" s="14">
        <v>2.40273200711488E-2</v>
      </c>
      <c r="G206" s="14">
        <v>4.0207258183794497E-5</v>
      </c>
      <c r="H206" s="14">
        <v>1.5278758109841899E-3</v>
      </c>
      <c r="I206" s="14">
        <v>3.9234909864701198E-2</v>
      </c>
      <c r="J206" s="14">
        <v>8.4063405102383498E-2</v>
      </c>
      <c r="K206" s="14">
        <v>0.64104932463872499</v>
      </c>
      <c r="L206" s="14">
        <v>0.73817801019004703</v>
      </c>
      <c r="M206" s="14">
        <v>4.1412786473854997E-2</v>
      </c>
      <c r="N206" s="14">
        <v>3.3950449091052999E-2</v>
      </c>
      <c r="O206" s="14">
        <v>0.22379364674146299</v>
      </c>
      <c r="P206" s="6">
        <v>0.73817801019004703</v>
      </c>
    </row>
    <row r="207" spans="2:16">
      <c r="B207" s="5" t="s">
        <v>1373</v>
      </c>
      <c r="C207" s="30" t="s">
        <v>1375</v>
      </c>
      <c r="D207" s="30" t="s">
        <v>1374</v>
      </c>
      <c r="E207" s="14">
        <v>8.4512244855256997E-3</v>
      </c>
      <c r="F207" s="14">
        <v>2.44677858495406E-2</v>
      </c>
      <c r="G207" s="14">
        <v>0.46695950070709602</v>
      </c>
      <c r="H207" s="14">
        <v>0.59148203422898804</v>
      </c>
      <c r="I207" s="14">
        <v>9.4716772950222905E-2</v>
      </c>
      <c r="J207" s="14">
        <v>8.54013573615926E-2</v>
      </c>
      <c r="K207" s="14">
        <v>0.26832924319775497</v>
      </c>
      <c r="L207" s="14">
        <v>0.66137841962509003</v>
      </c>
      <c r="M207" s="14">
        <v>8.2894033587130496E-3</v>
      </c>
      <c r="N207" s="14">
        <v>3.4573131245405897E-2</v>
      </c>
      <c r="O207" s="14">
        <v>0.81072793173929503</v>
      </c>
      <c r="P207" s="6">
        <v>0.66137841962509003</v>
      </c>
    </row>
    <row r="208" spans="2:16">
      <c r="B208" s="5" t="s">
        <v>1358</v>
      </c>
      <c r="C208" s="30" t="s">
        <v>1360</v>
      </c>
      <c r="D208" s="30" t="s">
        <v>1359</v>
      </c>
      <c r="E208" s="14">
        <v>5.60700890745187E-2</v>
      </c>
      <c r="F208" s="14">
        <v>2.5004998649404302E-2</v>
      </c>
      <c r="G208" s="14">
        <v>8.6781266789687196E-4</v>
      </c>
      <c r="H208" s="14">
        <v>6.5953762760162299E-3</v>
      </c>
      <c r="I208" s="14">
        <v>-1.79040486785195E-2</v>
      </c>
      <c r="J208" s="14">
        <v>8.4518549016819003E-2</v>
      </c>
      <c r="K208" s="14">
        <v>0.83237953857870195</v>
      </c>
      <c r="L208" s="14">
        <v>0.83237953857870195</v>
      </c>
      <c r="M208" s="14">
        <v>7.0999139866690496E-3</v>
      </c>
      <c r="N208" s="14">
        <v>3.5336771629034598E-2</v>
      </c>
      <c r="O208" s="14">
        <v>0.84093716692645903</v>
      </c>
      <c r="P208" s="6">
        <v>0.83237953857870195</v>
      </c>
    </row>
    <row r="209" spans="1:17">
      <c r="B209" s="5" t="s">
        <v>1361</v>
      </c>
      <c r="C209" s="30" t="s">
        <v>1363</v>
      </c>
      <c r="D209" s="30" t="s">
        <v>1362</v>
      </c>
      <c r="E209" s="14">
        <v>2.90200093963148E-2</v>
      </c>
      <c r="F209" s="14">
        <v>2.5759441403234998E-2</v>
      </c>
      <c r="G209" s="14">
        <v>9.3475261317341393E-3</v>
      </c>
      <c r="H209" s="14">
        <v>3.2291453909627003E-2</v>
      </c>
      <c r="I209" s="14">
        <v>6.1607627458222597E-2</v>
      </c>
      <c r="J209" s="14">
        <v>8.4827877973174301E-2</v>
      </c>
      <c r="K209" s="14">
        <v>0.46822697277097702</v>
      </c>
      <c r="L209" s="14">
        <v>0.73125008377342704</v>
      </c>
      <c r="M209" s="14">
        <v>3.7391692173630198E-2</v>
      </c>
      <c r="N209" s="14">
        <v>3.6407254101773902E-2</v>
      </c>
      <c r="O209" s="14">
        <v>0.30548404580725702</v>
      </c>
      <c r="P209" s="6">
        <v>0.73125008377342704</v>
      </c>
    </row>
    <row r="210" spans="1:17">
      <c r="B210" s="5" t="s">
        <v>1403</v>
      </c>
      <c r="C210" s="30" t="s">
        <v>1405</v>
      </c>
      <c r="D210" s="30" t="s">
        <v>1404</v>
      </c>
      <c r="E210" s="14">
        <v>9.8033006608092303E-4</v>
      </c>
      <c r="F210" s="14">
        <v>2.29522403238934E-2</v>
      </c>
      <c r="G210" s="14">
        <v>0.84301683906422398</v>
      </c>
      <c r="H210" s="14">
        <v>0.92286898431251896</v>
      </c>
      <c r="I210" s="14">
        <v>4.8684015334631701E-2</v>
      </c>
      <c r="J210" s="14">
        <v>8.5752423652957904E-2</v>
      </c>
      <c r="K210" s="14">
        <v>0.57070941324139501</v>
      </c>
      <c r="L210" s="14">
        <v>0.73125008377342704</v>
      </c>
      <c r="M210" s="14">
        <v>-8.3891860500692594E-3</v>
      </c>
      <c r="N210" s="14">
        <v>3.2424389345881703E-2</v>
      </c>
      <c r="O210" s="14">
        <v>0.79607660571107097</v>
      </c>
      <c r="P210" s="6">
        <v>0.73125008377342704</v>
      </c>
    </row>
    <row r="211" spans="1:17">
      <c r="B211" s="5" t="s">
        <v>1394</v>
      </c>
      <c r="C211" s="30" t="s">
        <v>1396</v>
      </c>
      <c r="D211" s="30" t="s">
        <v>1395</v>
      </c>
      <c r="E211" s="14">
        <v>4.1173846215805401E-2</v>
      </c>
      <c r="F211" s="14">
        <v>2.5617057908145301E-2</v>
      </c>
      <c r="G211" s="14">
        <v>8.0167805655847295E-3</v>
      </c>
      <c r="H211" s="14">
        <v>3.0463766149221999E-2</v>
      </c>
      <c r="I211" s="14">
        <v>8.8765916800740405E-2</v>
      </c>
      <c r="J211" s="14">
        <v>8.462636511221E-2</v>
      </c>
      <c r="K211" s="14">
        <v>0.295039462920475</v>
      </c>
      <c r="L211" s="14">
        <v>0.66137841962509003</v>
      </c>
      <c r="M211" s="14">
        <v>1.44838409836153E-2</v>
      </c>
      <c r="N211" s="14">
        <v>3.6205468469102997E-2</v>
      </c>
      <c r="O211" s="14">
        <v>0.68949111372698402</v>
      </c>
      <c r="P211" s="6">
        <v>0.66137841962509003</v>
      </c>
    </row>
    <row r="212" spans="1:17" ht="16.5" thickBot="1">
      <c r="B212" s="7" t="s">
        <v>1364</v>
      </c>
      <c r="C212" s="23" t="s">
        <v>1366</v>
      </c>
      <c r="D212" s="23" t="s">
        <v>1365</v>
      </c>
      <c r="E212" s="8">
        <v>-1.4080243442315199E-2</v>
      </c>
      <c r="F212" s="8">
        <v>2.2511276366642401E-2</v>
      </c>
      <c r="G212" s="8">
        <v>0.87429693250659701</v>
      </c>
      <c r="H212" s="8">
        <v>0.92286898431251896</v>
      </c>
      <c r="I212" s="8">
        <v>5.2715248922497203E-2</v>
      </c>
      <c r="J212" s="8">
        <v>8.5715985714891502E-2</v>
      </c>
      <c r="K212" s="8">
        <v>0.53910405927183802</v>
      </c>
      <c r="L212" s="8">
        <v>0.73125008377342704</v>
      </c>
      <c r="M212" s="8">
        <v>3.3196930653292399E-2</v>
      </c>
      <c r="N212" s="8">
        <v>3.1799763409263403E-2</v>
      </c>
      <c r="O212" s="8">
        <v>0.297614888713364</v>
      </c>
      <c r="P212" s="9">
        <v>0.73125008377342704</v>
      </c>
    </row>
    <row r="213" spans="1:17">
      <c r="B213" s="30"/>
      <c r="C213" s="30"/>
      <c r="D213" s="30"/>
      <c r="E213" s="30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</row>
    <row r="214" spans="1:17" ht="18.75">
      <c r="B214" s="52" t="s">
        <v>1547</v>
      </c>
      <c r="C214" s="30"/>
      <c r="D214" s="30"/>
      <c r="E214" s="30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</row>
    <row r="216" spans="1:17">
      <c r="A216" s="43" t="s">
        <v>1545</v>
      </c>
    </row>
    <row r="218" spans="1:17" ht="19.5">
      <c r="B218" s="44" t="s">
        <v>1522</v>
      </c>
    </row>
    <row r="219" spans="1:17" ht="16.5" thickBot="1"/>
    <row r="220" spans="1:17" ht="18.75">
      <c r="B220" s="174" t="s">
        <v>1539</v>
      </c>
      <c r="C220" s="176" t="s">
        <v>1540</v>
      </c>
      <c r="D220" s="178" t="s">
        <v>1550</v>
      </c>
      <c r="E220" s="180" t="s">
        <v>1523</v>
      </c>
      <c r="F220" s="181"/>
      <c r="G220" s="181"/>
      <c r="H220" s="182"/>
    </row>
    <row r="221" spans="1:17" ht="16.5" thickBot="1">
      <c r="B221" s="175"/>
      <c r="C221" s="177"/>
      <c r="D221" s="179"/>
      <c r="E221" s="73" t="s">
        <v>1296</v>
      </c>
      <c r="F221" s="73" t="s">
        <v>1297</v>
      </c>
      <c r="G221" s="73" t="s">
        <v>1292</v>
      </c>
      <c r="H221" s="74" t="s">
        <v>877</v>
      </c>
    </row>
    <row r="222" spans="1:17">
      <c r="B222" s="5" t="s">
        <v>1298</v>
      </c>
      <c r="C222" s="30" t="s">
        <v>1300</v>
      </c>
      <c r="D222" s="30" t="s">
        <v>1299</v>
      </c>
      <c r="E222" s="14">
        <v>1.7820303372288501E-2</v>
      </c>
      <c r="F222" s="14">
        <v>6.4262961040627897E-2</v>
      </c>
      <c r="G222" s="14">
        <v>0.78207278908363898</v>
      </c>
      <c r="H222" s="6">
        <v>0.95138715498558601</v>
      </c>
    </row>
    <row r="223" spans="1:17">
      <c r="B223" s="5" t="s">
        <v>1301</v>
      </c>
      <c r="C223" s="30" t="s">
        <v>1303</v>
      </c>
      <c r="D223" s="30" t="s">
        <v>1524</v>
      </c>
      <c r="E223" s="14">
        <v>4.2510301294334203E-2</v>
      </c>
      <c r="F223" s="14">
        <v>5.9498230811416898E-2</v>
      </c>
      <c r="G223" s="14">
        <v>0.47645771301956902</v>
      </c>
      <c r="H223" s="6">
        <v>0.95138715498558601</v>
      </c>
    </row>
    <row r="224" spans="1:17">
      <c r="B224" s="5" t="s">
        <v>1304</v>
      </c>
      <c r="C224" s="30" t="s">
        <v>1306</v>
      </c>
      <c r="D224" s="30" t="s">
        <v>1305</v>
      </c>
      <c r="E224" s="14">
        <v>8.2130917652461805E-2</v>
      </c>
      <c r="F224" s="14">
        <v>9.7887638454267803E-2</v>
      </c>
      <c r="G224" s="14">
        <v>0.40328737508414603</v>
      </c>
      <c r="H224" s="6">
        <v>0.95138715498558601</v>
      </c>
    </row>
    <row r="225" spans="2:8">
      <c r="B225" s="5" t="s">
        <v>1376</v>
      </c>
      <c r="C225" s="30" t="s">
        <v>1378</v>
      </c>
      <c r="D225" s="30" t="s">
        <v>1377</v>
      </c>
      <c r="E225" s="14">
        <v>2.8709345634499499E-2</v>
      </c>
      <c r="F225" s="14">
        <v>5.8689231204545202E-2</v>
      </c>
      <c r="G225" s="14">
        <v>0.62570022633645395</v>
      </c>
      <c r="H225" s="6">
        <v>0.95138715498558601</v>
      </c>
    </row>
    <row r="226" spans="2:8">
      <c r="B226" s="5" t="s">
        <v>1310</v>
      </c>
      <c r="C226" s="30" t="s">
        <v>1312</v>
      </c>
      <c r="D226" s="30" t="s">
        <v>1311</v>
      </c>
      <c r="E226" s="14">
        <v>1.8965822962456001E-2</v>
      </c>
      <c r="F226" s="14">
        <v>9.3989435429447099E-2</v>
      </c>
      <c r="G226" s="14">
        <v>0.84045955172939502</v>
      </c>
      <c r="H226" s="6">
        <v>0.95138715498558601</v>
      </c>
    </row>
    <row r="227" spans="2:8">
      <c r="B227" s="5" t="s">
        <v>1313</v>
      </c>
      <c r="C227" s="30" t="s">
        <v>1315</v>
      </c>
      <c r="D227" s="30" t="s">
        <v>1314</v>
      </c>
      <c r="E227" s="14">
        <v>6.4849965242003801E-2</v>
      </c>
      <c r="F227" s="14">
        <v>6.6379097229624207E-2</v>
      </c>
      <c r="G227" s="14">
        <v>0.330750450449043</v>
      </c>
      <c r="H227" s="6">
        <v>0.95138715498558601</v>
      </c>
    </row>
    <row r="228" spans="2:8">
      <c r="B228" s="5" t="s">
        <v>1382</v>
      </c>
      <c r="C228" s="30" t="s">
        <v>1384</v>
      </c>
      <c r="D228" s="30" t="s">
        <v>1383</v>
      </c>
      <c r="E228" s="14">
        <v>6.8251046993604E-2</v>
      </c>
      <c r="F228" s="14">
        <v>5.8907095789592398E-2</v>
      </c>
      <c r="G228" s="14">
        <v>0.24914250623335599</v>
      </c>
      <c r="H228" s="6">
        <v>0.95138715498558601</v>
      </c>
    </row>
    <row r="229" spans="2:8">
      <c r="B229" s="5" t="s">
        <v>1397</v>
      </c>
      <c r="C229" s="30" t="s">
        <v>1399</v>
      </c>
      <c r="D229" s="30" t="s">
        <v>1398</v>
      </c>
      <c r="E229" s="14">
        <v>3.3979276305577399E-2</v>
      </c>
      <c r="F229" s="14">
        <v>9.5191311223864303E-2</v>
      </c>
      <c r="G229" s="14">
        <v>0.72181356395072305</v>
      </c>
      <c r="H229" s="6">
        <v>0.95138715498558601</v>
      </c>
    </row>
    <row r="230" spans="2:8">
      <c r="B230" s="5" t="s">
        <v>1316</v>
      </c>
      <c r="C230" s="30" t="s">
        <v>1318</v>
      </c>
      <c r="D230" s="30" t="s">
        <v>1317</v>
      </c>
      <c r="E230" s="14">
        <v>-5.28776465878808E-2</v>
      </c>
      <c r="F230" s="14">
        <v>6.8178445675331004E-2</v>
      </c>
      <c r="G230" s="14">
        <v>0.43967814453218601</v>
      </c>
      <c r="H230" s="6">
        <v>0.95138715498558601</v>
      </c>
    </row>
    <row r="231" spans="2:8">
      <c r="B231" s="5" t="s">
        <v>1319</v>
      </c>
      <c r="C231" s="30" t="s">
        <v>1321</v>
      </c>
      <c r="D231" s="30" t="s">
        <v>1320</v>
      </c>
      <c r="E231" s="14">
        <v>5.4430051121183702E-2</v>
      </c>
      <c r="F231" s="14">
        <v>6.7343777346938694E-2</v>
      </c>
      <c r="G231" s="14">
        <v>0.42071192803662599</v>
      </c>
      <c r="H231" s="6">
        <v>0.95138715498558601</v>
      </c>
    </row>
    <row r="232" spans="2:8">
      <c r="B232" s="5" t="s">
        <v>1322</v>
      </c>
      <c r="C232" s="30" t="s">
        <v>1324</v>
      </c>
      <c r="D232" s="30" t="s">
        <v>1323</v>
      </c>
      <c r="E232" s="14">
        <v>0.14076077020261499</v>
      </c>
      <c r="F232" s="14">
        <v>0.15393208354962601</v>
      </c>
      <c r="G232" s="14">
        <v>0.36250712668931201</v>
      </c>
      <c r="H232" s="6">
        <v>0.95138715498558601</v>
      </c>
    </row>
    <row r="233" spans="2:8">
      <c r="B233" s="5" t="s">
        <v>1388</v>
      </c>
      <c r="C233" s="30" t="s">
        <v>1390</v>
      </c>
      <c r="D233" s="30" t="s">
        <v>1389</v>
      </c>
      <c r="E233" s="14">
        <v>1.31033449234868E-2</v>
      </c>
      <c r="F233" s="14">
        <v>6.6818950112893294E-2</v>
      </c>
      <c r="G233" s="14">
        <v>0.84489529016710097</v>
      </c>
      <c r="H233" s="6">
        <v>0.95138715498558601</v>
      </c>
    </row>
    <row r="234" spans="2:8">
      <c r="B234" s="5" t="s">
        <v>1385</v>
      </c>
      <c r="C234" s="30" t="s">
        <v>1387</v>
      </c>
      <c r="D234" s="30" t="s">
        <v>1386</v>
      </c>
      <c r="E234" s="14">
        <v>8.5655513279048301E-2</v>
      </c>
      <c r="F234" s="14">
        <v>4.6844068980215703E-2</v>
      </c>
      <c r="G234" s="14">
        <v>7.0205365061834293E-2</v>
      </c>
      <c r="H234" s="6">
        <v>0.95138715498558601</v>
      </c>
    </row>
    <row r="235" spans="2:8">
      <c r="B235" s="5" t="s">
        <v>1325</v>
      </c>
      <c r="C235" s="30" t="s">
        <v>1327</v>
      </c>
      <c r="D235" s="30" t="s">
        <v>1326</v>
      </c>
      <c r="E235" s="14">
        <v>-9.89377358259729E-2</v>
      </c>
      <c r="F235" s="14">
        <v>8.91580440044724E-2</v>
      </c>
      <c r="G235" s="14">
        <v>0.26957509105559202</v>
      </c>
      <c r="H235" s="6">
        <v>0.95138715498558601</v>
      </c>
    </row>
    <row r="236" spans="2:8">
      <c r="B236" s="5" t="s">
        <v>1367</v>
      </c>
      <c r="C236" s="30" t="s">
        <v>1369</v>
      </c>
      <c r="D236" s="30" t="s">
        <v>1368</v>
      </c>
      <c r="E236" s="14">
        <v>9.5131462495519001E-2</v>
      </c>
      <c r="F236" s="14">
        <v>6.2837965984413602E-2</v>
      </c>
      <c r="G236" s="14">
        <v>0.132941237020515</v>
      </c>
      <c r="H236" s="6">
        <v>0.95138715498558601</v>
      </c>
    </row>
    <row r="237" spans="2:8">
      <c r="B237" s="5" t="s">
        <v>1328</v>
      </c>
      <c r="C237" s="30" t="s">
        <v>1330</v>
      </c>
      <c r="D237" s="30" t="s">
        <v>1329</v>
      </c>
      <c r="E237" s="14">
        <v>1.5831020677529999E-2</v>
      </c>
      <c r="F237" s="14">
        <v>6.6434454314714703E-2</v>
      </c>
      <c r="G237" s="14">
        <v>0.81209944177196103</v>
      </c>
      <c r="H237" s="6">
        <v>0.95138715498558601</v>
      </c>
    </row>
    <row r="238" spans="2:8">
      <c r="B238" s="5" t="s">
        <v>1331</v>
      </c>
      <c r="C238" s="30" t="s">
        <v>1333</v>
      </c>
      <c r="D238" s="30" t="s">
        <v>1332</v>
      </c>
      <c r="E238" s="14">
        <v>4.2888019895454703E-2</v>
      </c>
      <c r="F238" s="14">
        <v>7.3083410556605402E-2</v>
      </c>
      <c r="G238" s="14">
        <v>0.55852694551701398</v>
      </c>
      <c r="H238" s="6">
        <v>0.95138715498558601</v>
      </c>
    </row>
    <row r="239" spans="2:8">
      <c r="B239" s="5" t="s">
        <v>1334</v>
      </c>
      <c r="C239" s="30" t="s">
        <v>1336</v>
      </c>
      <c r="D239" s="30" t="s">
        <v>1335</v>
      </c>
      <c r="E239" s="14">
        <v>1.55125210941458E-2</v>
      </c>
      <c r="F239" s="14">
        <v>8.1029337811562296E-2</v>
      </c>
      <c r="G239" s="14">
        <v>0.84853448958173905</v>
      </c>
      <c r="H239" s="6">
        <v>0.95138715498558601</v>
      </c>
    </row>
    <row r="240" spans="2:8">
      <c r="B240" s="5" t="s">
        <v>1337</v>
      </c>
      <c r="C240" s="30" t="s">
        <v>1339</v>
      </c>
      <c r="D240" s="30" t="s">
        <v>1338</v>
      </c>
      <c r="E240" s="14">
        <v>1.6740947903055199E-2</v>
      </c>
      <c r="F240" s="14">
        <v>8.1110706597027502E-2</v>
      </c>
      <c r="G240" s="14">
        <v>0.83686641600934897</v>
      </c>
      <c r="H240" s="6">
        <v>0.95138715498558601</v>
      </c>
    </row>
    <row r="241" spans="2:8">
      <c r="B241" s="5" t="s">
        <v>1340</v>
      </c>
      <c r="C241" s="30" t="s">
        <v>1342</v>
      </c>
      <c r="D241" s="30" t="s">
        <v>1341</v>
      </c>
      <c r="E241" s="14">
        <v>3.1583712470170798E-2</v>
      </c>
      <c r="F241" s="14">
        <v>6.7374722617602897E-2</v>
      </c>
      <c r="G241" s="14">
        <v>0.64016532388795599</v>
      </c>
      <c r="H241" s="6">
        <v>0.95138715498558601</v>
      </c>
    </row>
    <row r="242" spans="2:8">
      <c r="B242" s="5" t="s">
        <v>1343</v>
      </c>
      <c r="C242" s="30" t="s">
        <v>1345</v>
      </c>
      <c r="D242" s="30" t="s">
        <v>1344</v>
      </c>
      <c r="E242" s="14">
        <v>2.7492650418907E-2</v>
      </c>
      <c r="F242" s="14">
        <v>5.6070226545830298E-2</v>
      </c>
      <c r="G242" s="14">
        <v>0.62488929164048002</v>
      </c>
      <c r="H242" s="6">
        <v>0.95138715498558601</v>
      </c>
    </row>
    <row r="243" spans="2:8">
      <c r="B243" s="5" t="s">
        <v>1370</v>
      </c>
      <c r="C243" s="30" t="s">
        <v>1372</v>
      </c>
      <c r="D243" s="30" t="s">
        <v>1371</v>
      </c>
      <c r="E243" s="14">
        <v>1.49062890617654E-2</v>
      </c>
      <c r="F243" s="14">
        <v>3.8695551114830501E-2</v>
      </c>
      <c r="G243" s="14">
        <v>0.70082533313831197</v>
      </c>
      <c r="H243" s="6">
        <v>0.95138715498558601</v>
      </c>
    </row>
    <row r="244" spans="2:8">
      <c r="B244" s="5" t="s">
        <v>1346</v>
      </c>
      <c r="C244" s="30" t="s">
        <v>1348</v>
      </c>
      <c r="D244" s="30" t="s">
        <v>1347</v>
      </c>
      <c r="E244" s="14">
        <v>2.5047523683014401E-2</v>
      </c>
      <c r="F244" s="14">
        <v>8.7678337677549706E-2</v>
      </c>
      <c r="G244" s="14">
        <v>0.775669102254267</v>
      </c>
      <c r="H244" s="6">
        <v>0.95138715498558601</v>
      </c>
    </row>
    <row r="245" spans="2:8">
      <c r="B245" s="5" t="s">
        <v>1415</v>
      </c>
      <c r="C245" s="30" t="s">
        <v>1417</v>
      </c>
      <c r="D245" s="30" t="s">
        <v>1416</v>
      </c>
      <c r="E245" s="14">
        <v>-1.7889998634970799E-2</v>
      </c>
      <c r="F245" s="14">
        <v>4.6724797678489E-2</v>
      </c>
      <c r="G245" s="14">
        <v>0.70255425025603802</v>
      </c>
      <c r="H245" s="6">
        <v>0.95138715498558601</v>
      </c>
    </row>
    <row r="246" spans="2:8">
      <c r="B246" s="5" t="s">
        <v>1442</v>
      </c>
      <c r="C246" s="30" t="s">
        <v>1697</v>
      </c>
      <c r="D246" s="30" t="s">
        <v>1443</v>
      </c>
      <c r="E246" s="14">
        <v>3.5764295782738098E-2</v>
      </c>
      <c r="F246" s="14">
        <v>6.39821734726745E-2</v>
      </c>
      <c r="G246" s="14">
        <v>0.57732689984820695</v>
      </c>
      <c r="H246" s="6">
        <v>0.95138715498558601</v>
      </c>
    </row>
    <row r="247" spans="2:8">
      <c r="B247" s="5" t="s">
        <v>1349</v>
      </c>
      <c r="C247" s="30" t="s">
        <v>1351</v>
      </c>
      <c r="D247" s="30" t="s">
        <v>1350</v>
      </c>
      <c r="E247" s="14">
        <v>5.03765102337995E-2</v>
      </c>
      <c r="F247" s="14">
        <v>6.4293550708404895E-2</v>
      </c>
      <c r="G247" s="14">
        <v>0.43500985991029201</v>
      </c>
      <c r="H247" s="6">
        <v>0.95138715498558601</v>
      </c>
    </row>
    <row r="248" spans="2:8">
      <c r="B248" s="5" t="s">
        <v>1352</v>
      </c>
      <c r="C248" s="30" t="s">
        <v>1354</v>
      </c>
      <c r="D248" s="30" t="s">
        <v>1353</v>
      </c>
      <c r="E248" s="14">
        <v>-9.9847486455446194E-2</v>
      </c>
      <c r="F248" s="14">
        <v>7.3063986771253794E-2</v>
      </c>
      <c r="G248" s="14">
        <v>0.174570592001142</v>
      </c>
      <c r="H248" s="6">
        <v>0.95138715498558601</v>
      </c>
    </row>
    <row r="249" spans="2:8">
      <c r="B249" s="5" t="s">
        <v>1373</v>
      </c>
      <c r="C249" s="30" t="s">
        <v>1375</v>
      </c>
      <c r="D249" s="30" t="s">
        <v>1525</v>
      </c>
      <c r="E249" s="14">
        <v>7.6737696279071593E-2</v>
      </c>
      <c r="F249" s="14">
        <v>5.4474816470946201E-2</v>
      </c>
      <c r="G249" s="14">
        <v>0.16177540144838901</v>
      </c>
      <c r="H249" s="6">
        <v>0.95138715498558601</v>
      </c>
    </row>
    <row r="250" spans="2:8">
      <c r="B250" s="5" t="s">
        <v>1358</v>
      </c>
      <c r="C250" s="30" t="s">
        <v>1360</v>
      </c>
      <c r="D250" s="30" t="s">
        <v>1359</v>
      </c>
      <c r="E250" s="14">
        <v>2.5816247250990399E-2</v>
      </c>
      <c r="F250" s="14">
        <v>5.9307455486183699E-2</v>
      </c>
      <c r="G250" s="14">
        <v>0.66420892958088396</v>
      </c>
      <c r="H250" s="6">
        <v>0.95138715498558601</v>
      </c>
    </row>
    <row r="251" spans="2:8">
      <c r="B251" s="5" t="s">
        <v>1361</v>
      </c>
      <c r="C251" s="30" t="s">
        <v>1363</v>
      </c>
      <c r="D251" s="30" t="s">
        <v>1362</v>
      </c>
      <c r="E251" s="14">
        <v>3.2029277616166599E-2</v>
      </c>
      <c r="F251" s="14">
        <v>8.2542215663603896E-2</v>
      </c>
      <c r="G251" s="14">
        <v>0.69874683933535198</v>
      </c>
      <c r="H251" s="6">
        <v>0.95138715498558601</v>
      </c>
    </row>
    <row r="252" spans="2:8">
      <c r="B252" s="5" t="s">
        <v>1403</v>
      </c>
      <c r="C252" s="30" t="s">
        <v>1405</v>
      </c>
      <c r="D252" s="30" t="s">
        <v>1404</v>
      </c>
      <c r="E252" s="14">
        <v>3.9964409134330102E-2</v>
      </c>
      <c r="F252" s="14">
        <v>5.9404543587436E-2</v>
      </c>
      <c r="G252" s="14">
        <v>0.50253007677813499</v>
      </c>
      <c r="H252" s="6">
        <v>0.95138715498558601</v>
      </c>
    </row>
    <row r="253" spans="2:8">
      <c r="B253" s="5" t="s">
        <v>1394</v>
      </c>
      <c r="C253" s="30" t="s">
        <v>1396</v>
      </c>
      <c r="D253" s="30" t="s">
        <v>1395</v>
      </c>
      <c r="E253" s="14">
        <v>-2.9887273818508201E-2</v>
      </c>
      <c r="F253" s="14">
        <v>4.9206013565556303E-2</v>
      </c>
      <c r="G253" s="14">
        <v>0.54485495823845498</v>
      </c>
      <c r="H253" s="6">
        <v>0.95138715498558601</v>
      </c>
    </row>
    <row r="254" spans="2:8">
      <c r="B254" s="5" t="s">
        <v>1364</v>
      </c>
      <c r="C254" s="30" t="s">
        <v>1366</v>
      </c>
      <c r="D254" s="30" t="s">
        <v>1365</v>
      </c>
      <c r="E254" s="14">
        <v>-1.7957947823026999E-2</v>
      </c>
      <c r="F254" s="14">
        <v>5.85809639484937E-2</v>
      </c>
      <c r="G254" s="14">
        <v>0.75977133071231395</v>
      </c>
      <c r="H254" s="6">
        <v>0.95138715498558601</v>
      </c>
    </row>
    <row r="255" spans="2:8">
      <c r="B255" s="5" t="s">
        <v>1379</v>
      </c>
      <c r="C255" s="30" t="s">
        <v>1381</v>
      </c>
      <c r="D255" s="30" t="s">
        <v>1380</v>
      </c>
      <c r="E255" s="14">
        <v>5.3622978428646403E-3</v>
      </c>
      <c r="F255" s="14">
        <v>6.9257785434509694E-2</v>
      </c>
      <c r="G255" s="14">
        <v>0.93842724099631902</v>
      </c>
      <c r="H255" s="6">
        <v>0.96510618610124699</v>
      </c>
    </row>
    <row r="256" spans="2:8">
      <c r="B256" s="5" t="s">
        <v>1307</v>
      </c>
      <c r="C256" s="30" t="s">
        <v>1309</v>
      </c>
      <c r="D256" s="30" t="s">
        <v>1308</v>
      </c>
      <c r="E256" s="14">
        <v>6.6583444353913801E-3</v>
      </c>
      <c r="F256" s="14">
        <v>8.6837931478301197E-2</v>
      </c>
      <c r="G256" s="14">
        <v>0.93902223512553795</v>
      </c>
      <c r="H256" s="6">
        <v>0.96510618610124699</v>
      </c>
    </row>
    <row r="257" spans="1:9">
      <c r="B257" s="5" t="s">
        <v>1355</v>
      </c>
      <c r="C257" s="30" t="s">
        <v>1357</v>
      </c>
      <c r="D257" s="30" t="s">
        <v>1356</v>
      </c>
      <c r="E257" s="14">
        <v>-8.4834525251670304E-3</v>
      </c>
      <c r="F257" s="14">
        <v>7.8969981508847195E-2</v>
      </c>
      <c r="G257" s="14">
        <v>0.91464827958776396</v>
      </c>
      <c r="H257" s="6">
        <v>0.96510618610124699</v>
      </c>
    </row>
    <row r="258" spans="1:9" ht="16.5" thickBot="1">
      <c r="B258" s="7" t="s">
        <v>1406</v>
      </c>
      <c r="C258" s="23" t="s">
        <v>1408</v>
      </c>
      <c r="D258" s="23" t="s">
        <v>1407</v>
      </c>
      <c r="E258" s="8">
        <v>1.94673306733106E-3</v>
      </c>
      <c r="F258" s="8">
        <v>5.3833124343644297E-2</v>
      </c>
      <c r="G258" s="8">
        <v>0.97121903894579398</v>
      </c>
      <c r="H258" s="9">
        <v>0.97121903894579398</v>
      </c>
    </row>
    <row r="259" spans="1:9">
      <c r="B259" s="30"/>
      <c r="C259" s="30"/>
      <c r="D259" s="30"/>
      <c r="E259" s="30"/>
      <c r="F259" s="14"/>
      <c r="G259" s="14"/>
      <c r="H259" s="14"/>
      <c r="I259" s="14"/>
    </row>
    <row r="260" spans="1:9" ht="18.75">
      <c r="B260" s="52" t="s">
        <v>1547</v>
      </c>
      <c r="C260" s="30"/>
      <c r="D260" s="30"/>
      <c r="E260" s="30"/>
      <c r="F260" s="14"/>
      <c r="G260" s="14"/>
      <c r="H260" s="14"/>
      <c r="I260" s="14"/>
    </row>
    <row r="262" spans="1:9">
      <c r="A262" s="43" t="s">
        <v>1546</v>
      </c>
    </row>
    <row r="264" spans="1:9" ht="19.5">
      <c r="B264" s="44" t="s">
        <v>1526</v>
      </c>
    </row>
    <row r="265" spans="1:9" ht="16.5" thickBot="1"/>
    <row r="266" spans="1:9" ht="18.75">
      <c r="B266" s="174" t="s">
        <v>1539</v>
      </c>
      <c r="C266" s="176" t="s">
        <v>1540</v>
      </c>
      <c r="D266" s="178" t="s">
        <v>1550</v>
      </c>
      <c r="E266" s="180" t="s">
        <v>1523</v>
      </c>
      <c r="F266" s="181"/>
      <c r="G266" s="181"/>
      <c r="H266" s="182"/>
    </row>
    <row r="267" spans="1:9" ht="16.5" thickBot="1">
      <c r="B267" s="175"/>
      <c r="C267" s="177"/>
      <c r="D267" s="179"/>
      <c r="E267" s="73" t="s">
        <v>1296</v>
      </c>
      <c r="F267" s="73" t="s">
        <v>1297</v>
      </c>
      <c r="G267" s="73" t="s">
        <v>1292</v>
      </c>
      <c r="H267" s="74" t="s">
        <v>877</v>
      </c>
    </row>
    <row r="268" spans="1:9">
      <c r="B268" s="5" t="s">
        <v>1298</v>
      </c>
      <c r="C268" s="30" t="s">
        <v>1300</v>
      </c>
      <c r="D268" s="30" t="s">
        <v>1299</v>
      </c>
      <c r="E268" s="36">
        <v>5.0365452303754603E-2</v>
      </c>
      <c r="F268" s="36">
        <v>5.2666764010515801E-2</v>
      </c>
      <c r="G268" s="36">
        <v>0.34109447418939498</v>
      </c>
      <c r="H268" s="47">
        <v>0.86726872697662305</v>
      </c>
    </row>
    <row r="269" spans="1:9">
      <c r="B269" s="5" t="s">
        <v>1301</v>
      </c>
      <c r="C269" s="30" t="s">
        <v>1303</v>
      </c>
      <c r="D269" s="30" t="s">
        <v>1524</v>
      </c>
      <c r="E269" s="36">
        <v>3.8732582889035701E-2</v>
      </c>
      <c r="F269" s="36">
        <v>4.9250962694394697E-2</v>
      </c>
      <c r="G269" s="36">
        <v>0.43336848896712399</v>
      </c>
      <c r="H269" s="47">
        <v>0.86726872697662305</v>
      </c>
    </row>
    <row r="270" spans="1:9">
      <c r="B270" s="5" t="s">
        <v>1304</v>
      </c>
      <c r="C270" s="30" t="s">
        <v>1306</v>
      </c>
      <c r="D270" s="30" t="s">
        <v>1305</v>
      </c>
      <c r="E270" s="36">
        <v>-4.1226480441108902E-2</v>
      </c>
      <c r="F270" s="36">
        <v>8.4763928816895207E-2</v>
      </c>
      <c r="G270" s="36">
        <v>0.62771017163637899</v>
      </c>
      <c r="H270" s="47">
        <v>0.86726872697662305</v>
      </c>
    </row>
    <row r="271" spans="1:9">
      <c r="B271" s="5" t="s">
        <v>1406</v>
      </c>
      <c r="C271" s="30" t="s">
        <v>1408</v>
      </c>
      <c r="D271" s="30" t="s">
        <v>1407</v>
      </c>
      <c r="E271" s="36">
        <v>-6.9466027745398604E-2</v>
      </c>
      <c r="F271" s="36">
        <v>5.5123409551619602E-2</v>
      </c>
      <c r="G271" s="36">
        <v>0.210367675131341</v>
      </c>
      <c r="H271" s="47">
        <v>0.86726872697662305</v>
      </c>
    </row>
    <row r="272" spans="1:9">
      <c r="B272" s="5" t="s">
        <v>1307</v>
      </c>
      <c r="C272" s="30" t="s">
        <v>1309</v>
      </c>
      <c r="D272" s="30" t="s">
        <v>1308</v>
      </c>
      <c r="E272" s="36">
        <v>5.7629915968876802E-2</v>
      </c>
      <c r="F272" s="36">
        <v>9.6062300043262105E-2</v>
      </c>
      <c r="G272" s="36">
        <v>0.54983834977189205</v>
      </c>
      <c r="H272" s="47">
        <v>0.86726872697662305</v>
      </c>
    </row>
    <row r="273" spans="2:8">
      <c r="B273" s="5" t="s">
        <v>1313</v>
      </c>
      <c r="C273" s="30" t="s">
        <v>1315</v>
      </c>
      <c r="D273" s="30" t="s">
        <v>1314</v>
      </c>
      <c r="E273" s="36">
        <v>4.7735447724735799E-2</v>
      </c>
      <c r="F273" s="36">
        <v>5.5383118570962397E-2</v>
      </c>
      <c r="G273" s="36">
        <v>0.39068090105160902</v>
      </c>
      <c r="H273" s="47">
        <v>0.86726872697662305</v>
      </c>
    </row>
    <row r="274" spans="2:8">
      <c r="B274" s="5" t="s">
        <v>1382</v>
      </c>
      <c r="C274" s="30" t="s">
        <v>1384</v>
      </c>
      <c r="D274" s="30" t="s">
        <v>1383</v>
      </c>
      <c r="E274" s="36">
        <v>-3.8193620902241703E-2</v>
      </c>
      <c r="F274" s="36">
        <v>5.9710708036313502E-2</v>
      </c>
      <c r="G274" s="36">
        <v>0.523783837174153</v>
      </c>
      <c r="H274" s="47">
        <v>0.86726872697662305</v>
      </c>
    </row>
    <row r="275" spans="2:8">
      <c r="B275" s="5" t="s">
        <v>1316</v>
      </c>
      <c r="C275" s="30" t="s">
        <v>1318</v>
      </c>
      <c r="D275" s="30" t="s">
        <v>1317</v>
      </c>
      <c r="E275" s="36">
        <v>-5.5317329498978503E-2</v>
      </c>
      <c r="F275" s="36">
        <v>6.01915087995002E-2</v>
      </c>
      <c r="G275" s="36">
        <v>0.36017056111607898</v>
      </c>
      <c r="H275" s="47">
        <v>0.86726872697662305</v>
      </c>
    </row>
    <row r="276" spans="2:8">
      <c r="B276" s="5" t="s">
        <v>1319</v>
      </c>
      <c r="C276" s="30" t="s">
        <v>1321</v>
      </c>
      <c r="D276" s="30" t="s">
        <v>1320</v>
      </c>
      <c r="E276" s="36">
        <v>3.7174039082343201E-2</v>
      </c>
      <c r="F276" s="36">
        <v>6.13783290110353E-2</v>
      </c>
      <c r="G276" s="36">
        <v>0.54603908018330605</v>
      </c>
      <c r="H276" s="47">
        <v>0.86726872697662305</v>
      </c>
    </row>
    <row r="277" spans="2:8">
      <c r="B277" s="5" t="s">
        <v>1322</v>
      </c>
      <c r="C277" s="30" t="s">
        <v>1324</v>
      </c>
      <c r="D277" s="30" t="s">
        <v>1323</v>
      </c>
      <c r="E277" s="36">
        <v>-3.3504043854206599E-2</v>
      </c>
      <c r="F277" s="36">
        <v>6.2192491893666303E-2</v>
      </c>
      <c r="G277" s="36">
        <v>0.59121292029394301</v>
      </c>
      <c r="H277" s="47">
        <v>0.86726872697662305</v>
      </c>
    </row>
    <row r="278" spans="2:8">
      <c r="B278" s="5" t="s">
        <v>1388</v>
      </c>
      <c r="C278" s="30" t="s">
        <v>1390</v>
      </c>
      <c r="D278" s="30" t="s">
        <v>1389</v>
      </c>
      <c r="E278" s="36">
        <v>-3.2641261011287698E-2</v>
      </c>
      <c r="F278" s="36">
        <v>6.8133859264274205E-2</v>
      </c>
      <c r="G278" s="36">
        <v>0.63287177373969805</v>
      </c>
      <c r="H278" s="47">
        <v>0.86726872697662305</v>
      </c>
    </row>
    <row r="279" spans="2:8">
      <c r="B279" s="5" t="s">
        <v>1385</v>
      </c>
      <c r="C279" s="30" t="s">
        <v>1387</v>
      </c>
      <c r="D279" s="30" t="s">
        <v>1386</v>
      </c>
      <c r="E279" s="36">
        <v>4.07634069520856E-2</v>
      </c>
      <c r="F279" s="36">
        <v>4.7374269740372503E-2</v>
      </c>
      <c r="G279" s="36">
        <v>0.39148054961668499</v>
      </c>
      <c r="H279" s="47">
        <v>0.86726872697662305</v>
      </c>
    </row>
    <row r="280" spans="2:8">
      <c r="B280" s="5" t="s">
        <v>1325</v>
      </c>
      <c r="C280" s="30" t="s">
        <v>1327</v>
      </c>
      <c r="D280" s="30" t="s">
        <v>1326</v>
      </c>
      <c r="E280" s="36">
        <v>-0.104717387426172</v>
      </c>
      <c r="F280" s="36">
        <v>0.101002833125463</v>
      </c>
      <c r="G280" s="36">
        <v>0.30219928229214799</v>
      </c>
      <c r="H280" s="47">
        <v>0.86726872697662305</v>
      </c>
    </row>
    <row r="281" spans="2:8">
      <c r="B281" s="5" t="s">
        <v>1328</v>
      </c>
      <c r="C281" s="30" t="s">
        <v>1330</v>
      </c>
      <c r="D281" s="30" t="s">
        <v>1329</v>
      </c>
      <c r="E281" s="36">
        <v>7.6782229911585495E-2</v>
      </c>
      <c r="F281" s="36">
        <v>6.9633670576506407E-2</v>
      </c>
      <c r="G281" s="36">
        <v>0.27267225294254199</v>
      </c>
      <c r="H281" s="47">
        <v>0.86726872697662305</v>
      </c>
    </row>
    <row r="282" spans="2:8">
      <c r="B282" s="5" t="s">
        <v>1331</v>
      </c>
      <c r="C282" s="30" t="s">
        <v>1333</v>
      </c>
      <c r="D282" s="30" t="s">
        <v>1332</v>
      </c>
      <c r="E282" s="36">
        <v>-3.4984913537358102E-2</v>
      </c>
      <c r="F282" s="36">
        <v>6.7833197459914396E-2</v>
      </c>
      <c r="G282" s="36">
        <v>0.60710370579236395</v>
      </c>
      <c r="H282" s="47">
        <v>0.86726872697662305</v>
      </c>
    </row>
    <row r="283" spans="2:8">
      <c r="B283" s="5" t="s">
        <v>1334</v>
      </c>
      <c r="C283" s="30" t="s">
        <v>1336</v>
      </c>
      <c r="D283" s="30" t="s">
        <v>1335</v>
      </c>
      <c r="E283" s="36">
        <v>-4.9281059512470603E-2</v>
      </c>
      <c r="F283" s="36">
        <v>7.1477023606998993E-2</v>
      </c>
      <c r="G283" s="36">
        <v>0.49203591552003501</v>
      </c>
      <c r="H283" s="47">
        <v>0.86726872697662305</v>
      </c>
    </row>
    <row r="284" spans="2:8">
      <c r="B284" s="5" t="s">
        <v>1337</v>
      </c>
      <c r="C284" s="30" t="s">
        <v>1339</v>
      </c>
      <c r="D284" s="30" t="s">
        <v>1338</v>
      </c>
      <c r="E284" s="36">
        <v>-9.3422999113531496E-2</v>
      </c>
      <c r="F284" s="36">
        <v>7.2992845403724499E-2</v>
      </c>
      <c r="G284" s="36">
        <v>0.203377012820953</v>
      </c>
      <c r="H284" s="47">
        <v>0.86726872697662305</v>
      </c>
    </row>
    <row r="285" spans="2:8">
      <c r="B285" s="5" t="s">
        <v>1340</v>
      </c>
      <c r="C285" s="30" t="s">
        <v>1342</v>
      </c>
      <c r="D285" s="30" t="s">
        <v>1341</v>
      </c>
      <c r="E285" s="36">
        <v>-4.9459528505283998E-2</v>
      </c>
      <c r="F285" s="36">
        <v>6.2005631473255898E-2</v>
      </c>
      <c r="G285" s="36">
        <v>0.42685001171722597</v>
      </c>
      <c r="H285" s="47">
        <v>0.86726872697662305</v>
      </c>
    </row>
    <row r="286" spans="2:8">
      <c r="B286" s="5" t="s">
        <v>1343</v>
      </c>
      <c r="C286" s="30" t="s">
        <v>1345</v>
      </c>
      <c r="D286" s="30" t="s">
        <v>1344</v>
      </c>
      <c r="E286" s="36">
        <v>-2.8586180858699399E-2</v>
      </c>
      <c r="F286" s="36">
        <v>5.60022275676769E-2</v>
      </c>
      <c r="G286" s="36">
        <v>0.61079954966729499</v>
      </c>
      <c r="H286" s="47">
        <v>0.86726872697662305</v>
      </c>
    </row>
    <row r="287" spans="2:8">
      <c r="B287" s="5" t="s">
        <v>1370</v>
      </c>
      <c r="C287" s="30" t="s">
        <v>1372</v>
      </c>
      <c r="D287" s="30" t="s">
        <v>1371</v>
      </c>
      <c r="E287" s="36">
        <v>-2.06508505113819E-2</v>
      </c>
      <c r="F287" s="36">
        <v>3.7732961128522403E-2</v>
      </c>
      <c r="G287" s="36">
        <v>0.58533035762941799</v>
      </c>
      <c r="H287" s="47">
        <v>0.86726872697662305</v>
      </c>
    </row>
    <row r="288" spans="2:8">
      <c r="B288" s="5" t="s">
        <v>1346</v>
      </c>
      <c r="C288" s="30" t="s">
        <v>1348</v>
      </c>
      <c r="D288" s="30" t="s">
        <v>1347</v>
      </c>
      <c r="E288" s="36">
        <v>-4.9873243883691597E-2</v>
      </c>
      <c r="F288" s="36">
        <v>8.7815640389060201E-2</v>
      </c>
      <c r="G288" s="36">
        <v>0.57128271603013103</v>
      </c>
      <c r="H288" s="47">
        <v>0.86726872697662305</v>
      </c>
    </row>
    <row r="289" spans="2:8">
      <c r="B289" s="5" t="s">
        <v>1415</v>
      </c>
      <c r="C289" s="30" t="s">
        <v>1417</v>
      </c>
      <c r="D289" s="30" t="s">
        <v>1416</v>
      </c>
      <c r="E289" s="36">
        <v>-4.3545450535946599E-2</v>
      </c>
      <c r="F289" s="36">
        <v>4.4089826384435503E-2</v>
      </c>
      <c r="G289" s="36">
        <v>0.32557171173410798</v>
      </c>
      <c r="H289" s="47">
        <v>0.86726872697662305</v>
      </c>
    </row>
    <row r="290" spans="2:8">
      <c r="B290" s="5" t="s">
        <v>1442</v>
      </c>
      <c r="C290" s="30" t="s">
        <v>1697</v>
      </c>
      <c r="D290" s="30" t="s">
        <v>1443</v>
      </c>
      <c r="E290" s="36">
        <v>-0.109229113661288</v>
      </c>
      <c r="F290" s="36">
        <v>7.5205490999897595E-2</v>
      </c>
      <c r="G290" s="36">
        <v>0.14934169672707101</v>
      </c>
      <c r="H290" s="47">
        <v>0.86726872697662305</v>
      </c>
    </row>
    <row r="291" spans="2:8">
      <c r="B291" s="5" t="s">
        <v>1355</v>
      </c>
      <c r="C291" s="30" t="s">
        <v>1357</v>
      </c>
      <c r="D291" s="30" t="s">
        <v>1356</v>
      </c>
      <c r="E291" s="36">
        <v>-0.13127606257479299</v>
      </c>
      <c r="F291" s="36">
        <v>7.5979823241709002E-2</v>
      </c>
      <c r="G291" s="36">
        <v>8.6940829559381094E-2</v>
      </c>
      <c r="H291" s="47">
        <v>0.86726872697662305</v>
      </c>
    </row>
    <row r="292" spans="2:8">
      <c r="B292" s="5" t="s">
        <v>1358</v>
      </c>
      <c r="C292" s="30" t="s">
        <v>1360</v>
      </c>
      <c r="D292" s="30" t="s">
        <v>1359</v>
      </c>
      <c r="E292" s="36">
        <v>-3.6876450081242101E-2</v>
      </c>
      <c r="F292" s="36">
        <v>4.9677375334124703E-2</v>
      </c>
      <c r="G292" s="36">
        <v>0.45953597607857899</v>
      </c>
      <c r="H292" s="47">
        <v>0.86726872697662305</v>
      </c>
    </row>
    <row r="293" spans="2:8">
      <c r="B293" s="5" t="s">
        <v>1394</v>
      </c>
      <c r="C293" s="30" t="s">
        <v>1396</v>
      </c>
      <c r="D293" s="30" t="s">
        <v>1395</v>
      </c>
      <c r="E293" s="36">
        <v>-3.1728077029057798E-2</v>
      </c>
      <c r="F293" s="36">
        <v>4.8137652145101302E-2</v>
      </c>
      <c r="G293" s="36">
        <v>0.51125353032651</v>
      </c>
      <c r="H293" s="47">
        <v>0.86726872697662305</v>
      </c>
    </row>
    <row r="294" spans="2:8">
      <c r="B294" s="5" t="s">
        <v>1364</v>
      </c>
      <c r="C294" s="30" t="s">
        <v>1366</v>
      </c>
      <c r="D294" s="30" t="s">
        <v>1365</v>
      </c>
      <c r="E294" s="36">
        <v>-8.5039227490659203E-2</v>
      </c>
      <c r="F294" s="36">
        <v>5.4301194960093897E-2</v>
      </c>
      <c r="G294" s="36">
        <v>0.12031385807199201</v>
      </c>
      <c r="H294" s="47">
        <v>0.86726872697662305</v>
      </c>
    </row>
    <row r="295" spans="2:8">
      <c r="B295" s="5" t="s">
        <v>1310</v>
      </c>
      <c r="C295" s="30" t="s">
        <v>1312</v>
      </c>
      <c r="D295" s="30" t="s">
        <v>1311</v>
      </c>
      <c r="E295" s="36">
        <v>-3.3824038892707603E-2</v>
      </c>
      <c r="F295" s="36">
        <v>8.9234224523359801E-2</v>
      </c>
      <c r="G295" s="36">
        <v>0.70541056197289997</v>
      </c>
      <c r="H295" s="47">
        <v>0.90538814968218195</v>
      </c>
    </row>
    <row r="296" spans="2:8">
      <c r="B296" s="5" t="s">
        <v>1367</v>
      </c>
      <c r="C296" s="30" t="s">
        <v>1369</v>
      </c>
      <c r="D296" s="30" t="s">
        <v>1368</v>
      </c>
      <c r="E296" s="36">
        <v>2.3192430536348001E-2</v>
      </c>
      <c r="F296" s="36">
        <v>6.2118679533857697E-2</v>
      </c>
      <c r="G296" s="36">
        <v>0.70962854975089895</v>
      </c>
      <c r="H296" s="47">
        <v>0.90538814968218195</v>
      </c>
    </row>
    <row r="297" spans="2:8">
      <c r="B297" s="5" t="s">
        <v>1349</v>
      </c>
      <c r="C297" s="30" t="s">
        <v>1351</v>
      </c>
      <c r="D297" s="30" t="s">
        <v>1350</v>
      </c>
      <c r="E297" s="36">
        <v>-1.7583582381259E-2</v>
      </c>
      <c r="F297" s="36">
        <v>6.0408058502444101E-2</v>
      </c>
      <c r="G297" s="36">
        <v>0.77155887210061203</v>
      </c>
      <c r="H297" s="47">
        <v>0.90906169076823196</v>
      </c>
    </row>
    <row r="298" spans="2:8">
      <c r="B298" s="5" t="s">
        <v>1352</v>
      </c>
      <c r="C298" s="30" t="s">
        <v>1354</v>
      </c>
      <c r="D298" s="30" t="s">
        <v>1353</v>
      </c>
      <c r="E298" s="36">
        <v>2.6446392741177299E-2</v>
      </c>
      <c r="F298" s="36">
        <v>9.7259418148740895E-2</v>
      </c>
      <c r="G298" s="36">
        <v>0.78621551634009201</v>
      </c>
      <c r="H298" s="47">
        <v>0.90906169076823196</v>
      </c>
    </row>
    <row r="299" spans="2:8">
      <c r="B299" s="5" t="s">
        <v>1373</v>
      </c>
      <c r="C299" s="30" t="s">
        <v>1375</v>
      </c>
      <c r="D299" s="30" t="s">
        <v>1525</v>
      </c>
      <c r="E299" s="36">
        <v>1.5291873261226E-2</v>
      </c>
      <c r="F299" s="36">
        <v>4.9352502439595998E-2</v>
      </c>
      <c r="G299" s="36">
        <v>0.75728334340781001</v>
      </c>
      <c r="H299" s="47">
        <v>0.90906169076823196</v>
      </c>
    </row>
    <row r="300" spans="2:8">
      <c r="B300" s="5" t="s">
        <v>1379</v>
      </c>
      <c r="C300" s="30" t="s">
        <v>1381</v>
      </c>
      <c r="D300" s="30" t="s">
        <v>1380</v>
      </c>
      <c r="E300" s="36">
        <v>7.7587336276090596E-3</v>
      </c>
      <c r="F300" s="36">
        <v>7.1369817663108195E-2</v>
      </c>
      <c r="G300" s="36">
        <v>0.91363669277096504</v>
      </c>
      <c r="H300" s="47">
        <v>0.94465543434072496</v>
      </c>
    </row>
    <row r="301" spans="2:8">
      <c r="B301" s="5" t="s">
        <v>1397</v>
      </c>
      <c r="C301" s="30" t="s">
        <v>1399</v>
      </c>
      <c r="D301" s="30" t="s">
        <v>1398</v>
      </c>
      <c r="E301" s="36">
        <v>-1.05588770037616E-2</v>
      </c>
      <c r="F301" s="36">
        <v>8.1375306816696594E-2</v>
      </c>
      <c r="G301" s="36">
        <v>0.89700593913695603</v>
      </c>
      <c r="H301" s="47">
        <v>0.94465543434072496</v>
      </c>
    </row>
    <row r="302" spans="2:8">
      <c r="B302" s="5" t="s">
        <v>1361</v>
      </c>
      <c r="C302" s="30" t="s">
        <v>1363</v>
      </c>
      <c r="D302" s="30" t="s">
        <v>1362</v>
      </c>
      <c r="E302" s="36">
        <v>1.2202223040693599E-2</v>
      </c>
      <c r="F302" s="36">
        <v>8.2803896067883798E-2</v>
      </c>
      <c r="G302" s="36">
        <v>0.88312551068065004</v>
      </c>
      <c r="H302" s="47">
        <v>0.94465543434072496</v>
      </c>
    </row>
    <row r="303" spans="2:8">
      <c r="B303" s="5" t="s">
        <v>1403</v>
      </c>
      <c r="C303" s="30" t="s">
        <v>1405</v>
      </c>
      <c r="D303" s="30" t="s">
        <v>1404</v>
      </c>
      <c r="E303" s="36">
        <v>-5.6227023084614103E-3</v>
      </c>
      <c r="F303" s="36">
        <v>5.5244112168798702E-2</v>
      </c>
      <c r="G303" s="36">
        <v>0.91912420638557002</v>
      </c>
      <c r="H303" s="47">
        <v>0.94465543434072496</v>
      </c>
    </row>
    <row r="304" spans="2:8" ht="16.5" thickBot="1">
      <c r="B304" s="7" t="s">
        <v>1376</v>
      </c>
      <c r="C304" s="23" t="s">
        <v>1378</v>
      </c>
      <c r="D304" s="23" t="s">
        <v>1377</v>
      </c>
      <c r="E304" s="50">
        <v>-2.1866124286611202E-3</v>
      </c>
      <c r="F304" s="50">
        <v>5.6224151194314599E-2</v>
      </c>
      <c r="G304" s="50">
        <v>0.96905045977179105</v>
      </c>
      <c r="H304" s="51">
        <v>0.96905045977179105</v>
      </c>
    </row>
    <row r="306" spans="2:2" ht="18.75">
      <c r="B306" s="52" t="s">
        <v>1547</v>
      </c>
    </row>
  </sheetData>
  <mergeCells count="26">
    <mergeCell ref="B220:B221"/>
    <mergeCell ref="C220:C221"/>
    <mergeCell ref="D220:D221"/>
    <mergeCell ref="E220:H220"/>
    <mergeCell ref="B266:B267"/>
    <mergeCell ref="C266:C267"/>
    <mergeCell ref="D266:D267"/>
    <mergeCell ref="E266:H266"/>
    <mergeCell ref="M174:P174"/>
    <mergeCell ref="B91:B92"/>
    <mergeCell ref="C91:C92"/>
    <mergeCell ref="D91:D92"/>
    <mergeCell ref="E91:H91"/>
    <mergeCell ref="I91:L91"/>
    <mergeCell ref="M91:P91"/>
    <mergeCell ref="B174:B175"/>
    <mergeCell ref="C174:C175"/>
    <mergeCell ref="D174:D175"/>
    <mergeCell ref="E174:H174"/>
    <mergeCell ref="I174:L174"/>
    <mergeCell ref="M7:P7"/>
    <mergeCell ref="B7:B8"/>
    <mergeCell ref="C7:C8"/>
    <mergeCell ref="D7:D8"/>
    <mergeCell ref="E7:H7"/>
    <mergeCell ref="I7:L7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783a23-1db0-40a3-ad37-3c2e00035da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1285900309894CBC1DD0E0627CE186" ma:contentTypeVersion="15" ma:contentTypeDescription="Create a new document." ma:contentTypeScope="" ma:versionID="806b5b18fa4d6a94c939c62a31ac3522">
  <xsd:schema xmlns:xsd="http://www.w3.org/2001/XMLSchema" xmlns:xs="http://www.w3.org/2001/XMLSchema" xmlns:p="http://schemas.microsoft.com/office/2006/metadata/properties" xmlns:ns3="a9783a23-1db0-40a3-ad37-3c2e00035da2" targetNamespace="http://schemas.microsoft.com/office/2006/metadata/properties" ma:root="true" ma:fieldsID="5cbda2b3d5e2937595b85ad93065e7d9" ns3:_="">
    <xsd:import namespace="a9783a23-1db0-40a3-ad37-3c2e00035d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83a23-1db0-40a3-ad37-3c2e00035d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891536D-8BEA-4D72-A8EB-2C4B5F4A150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E4D601-1748-49E1-8440-82444D8F18C2}">
  <ds:schemaRefs>
    <ds:schemaRef ds:uri="a9783a23-1db0-40a3-ad37-3c2e00035da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B5C6BB2-AAF3-4024-8576-A60736BDF6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783a23-1db0-40a3-ad37-3c2e00035d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bberd, Matthew</dc:creator>
  <cp:lastModifiedBy>Barratt, Michael</cp:lastModifiedBy>
  <dcterms:created xsi:type="dcterms:W3CDTF">2023-08-11T19:35:13Z</dcterms:created>
  <dcterms:modified xsi:type="dcterms:W3CDTF">2024-04-22T15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1285900309894CBC1DD0E0627CE186</vt:lpwstr>
  </property>
</Properties>
</file>